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tybulev/Dropbox (The Francis Crick)/Papers/Dp1Tyb Phenotyping Paper/Tables/"/>
    </mc:Choice>
  </mc:AlternateContent>
  <bookViews>
    <workbookView xWindow="520" yWindow="460" windowWidth="31720" windowHeight="22540" tabRatio="500" activeTab="1"/>
  </bookViews>
  <sheets>
    <sheet name="Read me" sheetId="2" r:id="rId1"/>
    <sheet name="Statistical data" sheetId="1" r:id="rId2"/>
  </sheets>
  <definedNames>
    <definedName name="_xlnm._FilterDatabase" localSheetId="1" hidden="1">'Statistical data'!$A$1:$P$180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V1793" i="1" l="1"/>
  <c r="U1793" i="1"/>
  <c r="T1793" i="1"/>
  <c r="S1793" i="1"/>
  <c r="V1792" i="1"/>
  <c r="U1792" i="1"/>
  <c r="T1792" i="1"/>
  <c r="S1792" i="1"/>
  <c r="V1791" i="1"/>
  <c r="U1791" i="1"/>
  <c r="T1791" i="1"/>
  <c r="S1791" i="1"/>
  <c r="V1763" i="1"/>
  <c r="U1763" i="1"/>
  <c r="T1763" i="1"/>
  <c r="S1763" i="1"/>
  <c r="V1762" i="1"/>
  <c r="U1762" i="1"/>
  <c r="T1762" i="1"/>
  <c r="S1762" i="1"/>
  <c r="V1761" i="1"/>
  <c r="U1761" i="1"/>
  <c r="T1761" i="1"/>
  <c r="S1761" i="1"/>
  <c r="V1760" i="1"/>
  <c r="U1760" i="1"/>
  <c r="T1760" i="1"/>
  <c r="S1760" i="1"/>
  <c r="V1759" i="1"/>
  <c r="U1759" i="1"/>
  <c r="T1759" i="1"/>
  <c r="S1759" i="1"/>
  <c r="V1758" i="1"/>
  <c r="U1758" i="1"/>
  <c r="T1758" i="1"/>
  <c r="S1758" i="1"/>
  <c r="V1757" i="1"/>
  <c r="U1757" i="1"/>
  <c r="T1757" i="1"/>
  <c r="S1757" i="1"/>
  <c r="V1756" i="1"/>
  <c r="U1756" i="1"/>
  <c r="T1756" i="1"/>
  <c r="S1756" i="1"/>
  <c r="V1755" i="1"/>
  <c r="U1755" i="1"/>
  <c r="T1755" i="1"/>
  <c r="S1755" i="1"/>
  <c r="V1718" i="1"/>
  <c r="U1718" i="1"/>
  <c r="T1718" i="1"/>
  <c r="S1718" i="1"/>
  <c r="V1717" i="1"/>
  <c r="U1717" i="1"/>
  <c r="T1717" i="1"/>
  <c r="S1717" i="1"/>
  <c r="V1716" i="1"/>
  <c r="U1716" i="1"/>
  <c r="T1716" i="1"/>
  <c r="S1716" i="1"/>
  <c r="V1715" i="1"/>
  <c r="U1715" i="1"/>
  <c r="T1715" i="1"/>
  <c r="S1715" i="1"/>
  <c r="V1714" i="1"/>
  <c r="U1714" i="1"/>
  <c r="T1714" i="1"/>
  <c r="S1714" i="1"/>
  <c r="V1713" i="1"/>
  <c r="U1713" i="1"/>
  <c r="T1713" i="1"/>
  <c r="S1713" i="1"/>
  <c r="V1712" i="1"/>
  <c r="U1712" i="1"/>
  <c r="T1712" i="1"/>
  <c r="S1712" i="1"/>
  <c r="V1711" i="1"/>
  <c r="U1711" i="1"/>
  <c r="T1711" i="1"/>
  <c r="S1711" i="1"/>
  <c r="V1710" i="1"/>
  <c r="U1710" i="1"/>
  <c r="T1710" i="1"/>
  <c r="S1710" i="1"/>
  <c r="V1709" i="1"/>
  <c r="U1709" i="1"/>
  <c r="T1709" i="1"/>
  <c r="S1709" i="1"/>
  <c r="V1708" i="1"/>
  <c r="U1708" i="1"/>
  <c r="T1708" i="1"/>
  <c r="S1708" i="1"/>
  <c r="V1707" i="1"/>
  <c r="U1707" i="1"/>
  <c r="T1707" i="1"/>
  <c r="S1707" i="1"/>
  <c r="V1706" i="1"/>
  <c r="U1706" i="1"/>
  <c r="T1706" i="1"/>
  <c r="S1706" i="1"/>
  <c r="V1705" i="1"/>
  <c r="U1705" i="1"/>
  <c r="T1705" i="1"/>
  <c r="S1705" i="1"/>
  <c r="V1704" i="1"/>
  <c r="U1704" i="1"/>
  <c r="T1704" i="1"/>
  <c r="S1704" i="1"/>
  <c r="V1703" i="1"/>
  <c r="U1703" i="1"/>
  <c r="T1703" i="1"/>
  <c r="S1703" i="1"/>
  <c r="V1702" i="1"/>
  <c r="U1702" i="1"/>
  <c r="T1702" i="1"/>
  <c r="S1702" i="1"/>
  <c r="V1701" i="1"/>
  <c r="U1701" i="1"/>
  <c r="T1701" i="1"/>
  <c r="S1701" i="1"/>
  <c r="V1700" i="1"/>
  <c r="U1700" i="1"/>
  <c r="T1700" i="1"/>
  <c r="S1700" i="1"/>
  <c r="V1699" i="1"/>
  <c r="U1699" i="1"/>
  <c r="T1699" i="1"/>
  <c r="S1699" i="1"/>
  <c r="V1698" i="1"/>
  <c r="U1698" i="1"/>
  <c r="T1698" i="1"/>
  <c r="S1698" i="1"/>
  <c r="V1697" i="1"/>
  <c r="U1697" i="1"/>
  <c r="T1697" i="1"/>
  <c r="S1697" i="1"/>
  <c r="V1696" i="1"/>
  <c r="U1696" i="1"/>
  <c r="T1696" i="1"/>
  <c r="S1696" i="1"/>
  <c r="V1695" i="1"/>
  <c r="U1695" i="1"/>
  <c r="T1695" i="1"/>
  <c r="S1695" i="1"/>
  <c r="V1694" i="1"/>
  <c r="U1694" i="1"/>
  <c r="T1694" i="1"/>
  <c r="S1694" i="1"/>
  <c r="V1693" i="1"/>
  <c r="U1693" i="1"/>
  <c r="T1693" i="1"/>
  <c r="S1693" i="1"/>
  <c r="V1692" i="1"/>
  <c r="U1692" i="1"/>
  <c r="T1692" i="1"/>
  <c r="S1692" i="1"/>
  <c r="V1691" i="1"/>
  <c r="U1691" i="1"/>
  <c r="T1691" i="1"/>
  <c r="S1691" i="1"/>
  <c r="V1690" i="1"/>
  <c r="U1690" i="1"/>
  <c r="T1690" i="1"/>
  <c r="S1690" i="1"/>
  <c r="V1689" i="1"/>
  <c r="U1689" i="1"/>
  <c r="T1689" i="1"/>
  <c r="S1689" i="1"/>
  <c r="V1688" i="1"/>
  <c r="U1688" i="1"/>
  <c r="T1688" i="1"/>
  <c r="S1688" i="1"/>
  <c r="V1687" i="1"/>
  <c r="U1687" i="1"/>
  <c r="T1687" i="1"/>
  <c r="S1687" i="1"/>
  <c r="V1686" i="1"/>
  <c r="U1686" i="1"/>
  <c r="T1686" i="1"/>
  <c r="S1686" i="1"/>
  <c r="V1685" i="1"/>
  <c r="U1685" i="1"/>
  <c r="T1685" i="1"/>
  <c r="S1685" i="1"/>
  <c r="V1684" i="1"/>
  <c r="U1684" i="1"/>
  <c r="T1684" i="1"/>
  <c r="S1684" i="1"/>
  <c r="V1683" i="1"/>
  <c r="U1683" i="1"/>
  <c r="T1683" i="1"/>
  <c r="S1683" i="1"/>
  <c r="V1682" i="1"/>
  <c r="U1682" i="1"/>
  <c r="T1682" i="1"/>
  <c r="S1682" i="1"/>
  <c r="V1681" i="1"/>
  <c r="U1681" i="1"/>
  <c r="T1681" i="1"/>
  <c r="S1681" i="1"/>
  <c r="V1680" i="1"/>
  <c r="U1680" i="1"/>
  <c r="T1680" i="1"/>
  <c r="S1680" i="1"/>
  <c r="V1679" i="1"/>
  <c r="U1679" i="1"/>
  <c r="T1679" i="1"/>
  <c r="S1679" i="1"/>
  <c r="V1678" i="1"/>
  <c r="U1678" i="1"/>
  <c r="T1678" i="1"/>
  <c r="S1678" i="1"/>
  <c r="V1677" i="1"/>
  <c r="U1677" i="1"/>
  <c r="T1677" i="1"/>
  <c r="S1677" i="1"/>
  <c r="V1676" i="1"/>
  <c r="U1676" i="1"/>
  <c r="T1676" i="1"/>
  <c r="S1676" i="1"/>
  <c r="V1675" i="1"/>
  <c r="U1675" i="1"/>
  <c r="T1675" i="1"/>
  <c r="S1675" i="1"/>
  <c r="V1674" i="1"/>
  <c r="U1674" i="1"/>
  <c r="T1674" i="1"/>
  <c r="S1674" i="1"/>
  <c r="V1673" i="1"/>
  <c r="U1673" i="1"/>
  <c r="T1673" i="1"/>
  <c r="S1673" i="1"/>
  <c r="V1672" i="1"/>
  <c r="U1672" i="1"/>
  <c r="T1672" i="1"/>
  <c r="S1672" i="1"/>
  <c r="V1671" i="1"/>
  <c r="U1671" i="1"/>
  <c r="T1671" i="1"/>
  <c r="S1671" i="1"/>
  <c r="V1670" i="1"/>
  <c r="U1670" i="1"/>
  <c r="T1670" i="1"/>
  <c r="S1670" i="1"/>
  <c r="V1669" i="1"/>
  <c r="U1669" i="1"/>
  <c r="T1669" i="1"/>
  <c r="S1669" i="1"/>
  <c r="V1668" i="1"/>
  <c r="U1668" i="1"/>
  <c r="T1668" i="1"/>
  <c r="S1668" i="1"/>
  <c r="V1667" i="1"/>
  <c r="U1667" i="1"/>
  <c r="T1667" i="1"/>
  <c r="S1667" i="1"/>
  <c r="V1666" i="1"/>
  <c r="U1666" i="1"/>
  <c r="T1666" i="1"/>
  <c r="S1666" i="1"/>
  <c r="V1665" i="1"/>
  <c r="U1665" i="1"/>
  <c r="T1665" i="1"/>
  <c r="S1665" i="1"/>
  <c r="V1664" i="1"/>
  <c r="U1664" i="1"/>
  <c r="T1664" i="1"/>
  <c r="S1664" i="1"/>
  <c r="V1663" i="1"/>
  <c r="U1663" i="1"/>
  <c r="T1663" i="1"/>
  <c r="S1663" i="1"/>
  <c r="V1662" i="1"/>
  <c r="U1662" i="1"/>
  <c r="T1662" i="1"/>
  <c r="S1662" i="1"/>
  <c r="V1661" i="1"/>
  <c r="U1661" i="1"/>
  <c r="T1661" i="1"/>
  <c r="S1661" i="1"/>
  <c r="V1660" i="1"/>
  <c r="U1660" i="1"/>
  <c r="T1660" i="1"/>
  <c r="S1660" i="1"/>
  <c r="V1659" i="1"/>
  <c r="U1659" i="1"/>
  <c r="T1659" i="1"/>
  <c r="S1659" i="1"/>
  <c r="V1658" i="1"/>
  <c r="U1658" i="1"/>
  <c r="T1658" i="1"/>
  <c r="S1658" i="1"/>
  <c r="V1657" i="1"/>
  <c r="U1657" i="1"/>
  <c r="T1657" i="1"/>
  <c r="S1657" i="1"/>
  <c r="V1656" i="1"/>
  <c r="U1656" i="1"/>
  <c r="T1656" i="1"/>
  <c r="S1656" i="1"/>
  <c r="V1655" i="1"/>
  <c r="U1655" i="1"/>
  <c r="T1655" i="1"/>
  <c r="S1655" i="1"/>
  <c r="V1654" i="1"/>
  <c r="U1654" i="1"/>
  <c r="T1654" i="1"/>
  <c r="S1654" i="1"/>
  <c r="V1653" i="1"/>
  <c r="U1653" i="1"/>
  <c r="T1653" i="1"/>
  <c r="S1653" i="1"/>
  <c r="V1652" i="1"/>
  <c r="U1652" i="1"/>
  <c r="T1652" i="1"/>
  <c r="S1652" i="1"/>
  <c r="V1651" i="1"/>
  <c r="U1651" i="1"/>
  <c r="T1651" i="1"/>
  <c r="S1651" i="1"/>
  <c r="V1650" i="1"/>
  <c r="U1650" i="1"/>
  <c r="T1650" i="1"/>
  <c r="S1650" i="1"/>
  <c r="V1649" i="1"/>
  <c r="U1649" i="1"/>
  <c r="T1649" i="1"/>
  <c r="S1649" i="1"/>
  <c r="V1648" i="1"/>
  <c r="U1648" i="1"/>
  <c r="T1648" i="1"/>
  <c r="S1648" i="1"/>
  <c r="V1647" i="1"/>
  <c r="U1647" i="1"/>
  <c r="T1647" i="1"/>
  <c r="S1647" i="1"/>
  <c r="V1646" i="1"/>
  <c r="U1646" i="1"/>
  <c r="T1646" i="1"/>
  <c r="S1646" i="1"/>
  <c r="V1645" i="1"/>
  <c r="U1645" i="1"/>
  <c r="T1645" i="1"/>
  <c r="S1645" i="1"/>
  <c r="V1644" i="1"/>
  <c r="U1644" i="1"/>
  <c r="T1644" i="1"/>
  <c r="S1644" i="1"/>
  <c r="V1643" i="1"/>
  <c r="U1643" i="1"/>
  <c r="T1643" i="1"/>
  <c r="S1643" i="1"/>
  <c r="V1642" i="1"/>
  <c r="U1642" i="1"/>
  <c r="T1642" i="1"/>
  <c r="S1642" i="1"/>
  <c r="V1641" i="1"/>
  <c r="U1641" i="1"/>
  <c r="T1641" i="1"/>
  <c r="S1641" i="1"/>
  <c r="V1640" i="1"/>
  <c r="U1640" i="1"/>
  <c r="T1640" i="1"/>
  <c r="S1640" i="1"/>
  <c r="V1639" i="1"/>
  <c r="U1639" i="1"/>
  <c r="T1639" i="1"/>
  <c r="S1639" i="1"/>
  <c r="V1638" i="1"/>
  <c r="U1638" i="1"/>
  <c r="T1638" i="1"/>
  <c r="S1638" i="1"/>
  <c r="V1637" i="1"/>
  <c r="U1637" i="1"/>
  <c r="T1637" i="1"/>
  <c r="S1637" i="1"/>
  <c r="V1636" i="1"/>
  <c r="U1636" i="1"/>
  <c r="T1636" i="1"/>
  <c r="S1636" i="1"/>
  <c r="V1635" i="1"/>
  <c r="U1635" i="1"/>
  <c r="T1635" i="1"/>
  <c r="S1635" i="1"/>
  <c r="V1634" i="1"/>
  <c r="U1634" i="1"/>
  <c r="T1634" i="1"/>
  <c r="S1634" i="1"/>
  <c r="V1633" i="1"/>
  <c r="U1633" i="1"/>
  <c r="T1633" i="1"/>
  <c r="S1633" i="1"/>
  <c r="V1632" i="1"/>
  <c r="U1632" i="1"/>
  <c r="T1632" i="1"/>
  <c r="S1632" i="1"/>
  <c r="V1631" i="1"/>
  <c r="U1631" i="1"/>
  <c r="T1631" i="1"/>
  <c r="S1631" i="1"/>
  <c r="V1630" i="1"/>
  <c r="U1630" i="1"/>
  <c r="T1630" i="1"/>
  <c r="S1630" i="1"/>
  <c r="V1629" i="1"/>
  <c r="U1629" i="1"/>
  <c r="T1629" i="1"/>
  <c r="S1629" i="1"/>
  <c r="V1628" i="1"/>
  <c r="U1628" i="1"/>
  <c r="T1628" i="1"/>
  <c r="S1628" i="1"/>
  <c r="V1627" i="1"/>
  <c r="U1627" i="1"/>
  <c r="T1627" i="1"/>
  <c r="S1627" i="1"/>
  <c r="V1626" i="1"/>
  <c r="U1626" i="1"/>
  <c r="T1626" i="1"/>
  <c r="S1626" i="1"/>
  <c r="V1625" i="1"/>
  <c r="U1625" i="1"/>
  <c r="T1625" i="1"/>
  <c r="S1625" i="1"/>
  <c r="V1624" i="1"/>
  <c r="U1624" i="1"/>
  <c r="S1624" i="1"/>
  <c r="V1623" i="1"/>
  <c r="U1623" i="1"/>
  <c r="T1623" i="1"/>
  <c r="S1623" i="1"/>
  <c r="V1622" i="1"/>
  <c r="U1622" i="1"/>
  <c r="T1622" i="1"/>
  <c r="S1622" i="1"/>
  <c r="V1621" i="1"/>
  <c r="U1621" i="1"/>
  <c r="T1621" i="1"/>
  <c r="S1621" i="1"/>
  <c r="V1620" i="1"/>
  <c r="U1620" i="1"/>
  <c r="T1620" i="1"/>
  <c r="S1620" i="1"/>
  <c r="V1619" i="1"/>
  <c r="U1619" i="1"/>
  <c r="T1619" i="1"/>
  <c r="S1619" i="1"/>
  <c r="V1618" i="1"/>
  <c r="U1618" i="1"/>
  <c r="T1618" i="1"/>
  <c r="S1618" i="1"/>
  <c r="V1617" i="1"/>
  <c r="U1617" i="1"/>
  <c r="T1617" i="1"/>
  <c r="S1617" i="1"/>
  <c r="V1616" i="1"/>
  <c r="U1616" i="1"/>
  <c r="T1616" i="1"/>
  <c r="S1616" i="1"/>
  <c r="V1615" i="1"/>
  <c r="U1615" i="1"/>
  <c r="T1615" i="1"/>
  <c r="S1615" i="1"/>
  <c r="V1614" i="1"/>
  <c r="U1614" i="1"/>
  <c r="T1614" i="1"/>
  <c r="S1614" i="1"/>
  <c r="V1613" i="1"/>
  <c r="U1613" i="1"/>
  <c r="T1613" i="1"/>
  <c r="S1613" i="1"/>
  <c r="V1612" i="1"/>
  <c r="U1612" i="1"/>
  <c r="T1612" i="1"/>
  <c r="S1612" i="1"/>
  <c r="V1611" i="1"/>
  <c r="U1611" i="1"/>
  <c r="T1611" i="1"/>
  <c r="S1611" i="1"/>
  <c r="V1610" i="1"/>
  <c r="U1610" i="1"/>
  <c r="T1610" i="1"/>
  <c r="S1610" i="1"/>
  <c r="V1609" i="1"/>
  <c r="U1609" i="1"/>
  <c r="T1609" i="1"/>
  <c r="S1609" i="1"/>
  <c r="V1608" i="1"/>
  <c r="U1608" i="1"/>
  <c r="T1608" i="1"/>
  <c r="S1608" i="1"/>
  <c r="V1607" i="1"/>
  <c r="U1607" i="1"/>
  <c r="T1607" i="1"/>
  <c r="S1607" i="1"/>
  <c r="V1606" i="1"/>
  <c r="U1606" i="1"/>
  <c r="T1606" i="1"/>
  <c r="S1606" i="1"/>
  <c r="V1605" i="1"/>
  <c r="U1605" i="1"/>
  <c r="T1605" i="1"/>
  <c r="S1605" i="1"/>
  <c r="V1604" i="1"/>
  <c r="U1604" i="1"/>
  <c r="T1604" i="1"/>
  <c r="S1604" i="1"/>
  <c r="V1603" i="1"/>
  <c r="U1603" i="1"/>
  <c r="T1603" i="1"/>
  <c r="S1603" i="1"/>
  <c r="V1602" i="1"/>
  <c r="U1602" i="1"/>
  <c r="T1602" i="1"/>
  <c r="S1602" i="1"/>
  <c r="V1601" i="1"/>
  <c r="U1601" i="1"/>
  <c r="T1601" i="1"/>
  <c r="S1601" i="1"/>
  <c r="V1600" i="1"/>
  <c r="U1600" i="1"/>
  <c r="T1600" i="1"/>
  <c r="S1600" i="1"/>
  <c r="V1599" i="1"/>
  <c r="U1599" i="1"/>
  <c r="T1599" i="1"/>
  <c r="S1599" i="1"/>
  <c r="V1598" i="1"/>
  <c r="U1598" i="1"/>
  <c r="T1598" i="1"/>
  <c r="S1598" i="1"/>
  <c r="V1597" i="1"/>
  <c r="U1597" i="1"/>
  <c r="T1597" i="1"/>
  <c r="S1597" i="1"/>
  <c r="V1596" i="1"/>
  <c r="U1596" i="1"/>
  <c r="T1596" i="1"/>
  <c r="S1596" i="1"/>
  <c r="V1595" i="1"/>
  <c r="U1595" i="1"/>
  <c r="T1595" i="1"/>
  <c r="S1595" i="1"/>
  <c r="V1594" i="1"/>
  <c r="U1594" i="1"/>
  <c r="T1594" i="1"/>
  <c r="S1594" i="1"/>
  <c r="V1593" i="1"/>
  <c r="U1593" i="1"/>
  <c r="T1593" i="1"/>
  <c r="S1593" i="1"/>
  <c r="V1592" i="1"/>
  <c r="U1592" i="1"/>
  <c r="T1592" i="1"/>
  <c r="S1592" i="1"/>
  <c r="V1591" i="1"/>
  <c r="U1591" i="1"/>
  <c r="T1591" i="1"/>
  <c r="S1591" i="1"/>
  <c r="V1590" i="1"/>
  <c r="U1590" i="1"/>
  <c r="T1590" i="1"/>
  <c r="S1590" i="1"/>
  <c r="V1589" i="1"/>
  <c r="U1589" i="1"/>
  <c r="T1589" i="1"/>
  <c r="S1589" i="1"/>
  <c r="V1588" i="1"/>
  <c r="U1588" i="1"/>
  <c r="T1588" i="1"/>
  <c r="S1588" i="1"/>
  <c r="V1587" i="1"/>
  <c r="U1587" i="1"/>
  <c r="T1587" i="1"/>
  <c r="S1587" i="1"/>
  <c r="V1586" i="1"/>
  <c r="U1586" i="1"/>
  <c r="T1586" i="1"/>
  <c r="S1586" i="1"/>
  <c r="V1585" i="1"/>
  <c r="U1585" i="1"/>
  <c r="T1585" i="1"/>
  <c r="S1585" i="1"/>
  <c r="V1584" i="1"/>
  <c r="U1584" i="1"/>
  <c r="T1584" i="1"/>
  <c r="S1584" i="1"/>
  <c r="V1583" i="1"/>
  <c r="U1583" i="1"/>
  <c r="T1583" i="1"/>
  <c r="S1583" i="1"/>
  <c r="V1582" i="1"/>
  <c r="U1582" i="1"/>
  <c r="T1582" i="1"/>
  <c r="S1582" i="1"/>
  <c r="V1581" i="1"/>
  <c r="U1581" i="1"/>
  <c r="T1581" i="1"/>
  <c r="S1581" i="1"/>
  <c r="V1580" i="1"/>
  <c r="U1580" i="1"/>
  <c r="T1580" i="1"/>
  <c r="S1580" i="1"/>
  <c r="V1579" i="1"/>
  <c r="U1579" i="1"/>
  <c r="T1579" i="1"/>
  <c r="S1579" i="1"/>
  <c r="V1578" i="1"/>
  <c r="U1578" i="1"/>
  <c r="T1578" i="1"/>
  <c r="S1578" i="1"/>
  <c r="V1577" i="1"/>
  <c r="U1577" i="1"/>
  <c r="T1577" i="1"/>
  <c r="S1577" i="1"/>
  <c r="V1576" i="1"/>
  <c r="U1576" i="1"/>
  <c r="T1576" i="1"/>
  <c r="S1576" i="1"/>
  <c r="V1575" i="1"/>
  <c r="U1575" i="1"/>
  <c r="T1575" i="1"/>
  <c r="S1575" i="1"/>
  <c r="V1574" i="1"/>
  <c r="U1574" i="1"/>
  <c r="T1574" i="1"/>
  <c r="S1574" i="1"/>
  <c r="V1573" i="1"/>
  <c r="U1573" i="1"/>
  <c r="T1573" i="1"/>
  <c r="S1573" i="1"/>
  <c r="V1572" i="1"/>
  <c r="U1572" i="1"/>
  <c r="T1572" i="1"/>
  <c r="S1572" i="1"/>
  <c r="V1571" i="1"/>
  <c r="U1571" i="1"/>
  <c r="T1571" i="1"/>
  <c r="S1571" i="1"/>
  <c r="V1570" i="1"/>
  <c r="U1570" i="1"/>
  <c r="T1570" i="1"/>
  <c r="S1570" i="1"/>
  <c r="V1569" i="1"/>
  <c r="U1569" i="1"/>
  <c r="T1569" i="1"/>
  <c r="S1569" i="1"/>
  <c r="V1568" i="1"/>
  <c r="U1568" i="1"/>
  <c r="T1568" i="1"/>
  <c r="S1568" i="1"/>
  <c r="V1567" i="1"/>
  <c r="U1567" i="1"/>
  <c r="T1567" i="1"/>
  <c r="S1567" i="1"/>
  <c r="V1566" i="1"/>
  <c r="U1566" i="1"/>
  <c r="T1566" i="1"/>
  <c r="S1566" i="1"/>
  <c r="V1565" i="1"/>
  <c r="U1565" i="1"/>
  <c r="T1565" i="1"/>
  <c r="S1565" i="1"/>
  <c r="V1564" i="1"/>
  <c r="U1564" i="1"/>
  <c r="T1564" i="1"/>
  <c r="S1564" i="1"/>
  <c r="V1563" i="1"/>
  <c r="U1563" i="1"/>
  <c r="T1563" i="1"/>
  <c r="S1563" i="1"/>
  <c r="V1562" i="1"/>
  <c r="U1562" i="1"/>
  <c r="T1562" i="1"/>
  <c r="S1562" i="1"/>
  <c r="V1561" i="1"/>
  <c r="U1561" i="1"/>
  <c r="T1561" i="1"/>
  <c r="S1561" i="1"/>
  <c r="V1560" i="1"/>
  <c r="U1560" i="1"/>
  <c r="T1560" i="1"/>
  <c r="S1560" i="1"/>
  <c r="V1559" i="1"/>
  <c r="U1559" i="1"/>
  <c r="T1559" i="1"/>
  <c r="S1559" i="1"/>
  <c r="V1558" i="1"/>
  <c r="U1558" i="1"/>
  <c r="T1558" i="1"/>
  <c r="S1558" i="1"/>
  <c r="V1557" i="1"/>
  <c r="U1557" i="1"/>
  <c r="T1557" i="1"/>
  <c r="S1557" i="1"/>
  <c r="V1556" i="1"/>
  <c r="U1556" i="1"/>
  <c r="T1556" i="1"/>
  <c r="S1556" i="1"/>
  <c r="V1555" i="1"/>
  <c r="U1555" i="1"/>
  <c r="T1555" i="1"/>
  <c r="S1555" i="1"/>
  <c r="V1554" i="1"/>
  <c r="U1554" i="1"/>
  <c r="T1554" i="1"/>
  <c r="S1554" i="1"/>
  <c r="V1553" i="1"/>
  <c r="U1553" i="1"/>
  <c r="T1553" i="1"/>
  <c r="S1553" i="1"/>
  <c r="V1552" i="1"/>
  <c r="U1552" i="1"/>
  <c r="T1552" i="1"/>
  <c r="S1552" i="1"/>
  <c r="V1551" i="1"/>
  <c r="U1551" i="1"/>
  <c r="T1551" i="1"/>
  <c r="S1551" i="1"/>
  <c r="V1550" i="1"/>
  <c r="U1550" i="1"/>
  <c r="T1550" i="1"/>
  <c r="S1550" i="1"/>
  <c r="V1549" i="1"/>
  <c r="U1549" i="1"/>
  <c r="T1549" i="1"/>
  <c r="S1549" i="1"/>
  <c r="V1548" i="1"/>
  <c r="U1548" i="1"/>
  <c r="T1548" i="1"/>
  <c r="S1548" i="1"/>
  <c r="V1547" i="1"/>
  <c r="U1547" i="1"/>
  <c r="T1547" i="1"/>
  <c r="S1547" i="1"/>
  <c r="V1546" i="1"/>
  <c r="U1546" i="1"/>
  <c r="T1546" i="1"/>
  <c r="S1546" i="1"/>
  <c r="V1545" i="1"/>
  <c r="U1545" i="1"/>
  <c r="T1545" i="1"/>
  <c r="S1545" i="1"/>
  <c r="V1544" i="1"/>
  <c r="U1544" i="1"/>
  <c r="T1544" i="1"/>
  <c r="S1544" i="1"/>
  <c r="V1543" i="1"/>
  <c r="U1543" i="1"/>
  <c r="T1543" i="1"/>
  <c r="S1543" i="1"/>
  <c r="V1542" i="1"/>
  <c r="U1542" i="1"/>
  <c r="T1542" i="1"/>
  <c r="S1542" i="1"/>
  <c r="V1541" i="1"/>
  <c r="U1541" i="1"/>
  <c r="T1541" i="1"/>
  <c r="S1541" i="1"/>
  <c r="V1540" i="1"/>
  <c r="U1540" i="1"/>
  <c r="T1540" i="1"/>
  <c r="S1540" i="1"/>
  <c r="V1539" i="1"/>
  <c r="U1539" i="1"/>
  <c r="T1539" i="1"/>
  <c r="S1539" i="1"/>
  <c r="V1538" i="1"/>
  <c r="U1538" i="1"/>
  <c r="T1538" i="1"/>
  <c r="S1538" i="1"/>
  <c r="V1537" i="1"/>
  <c r="U1537" i="1"/>
  <c r="T1537" i="1"/>
  <c r="S1537" i="1"/>
  <c r="V1536" i="1"/>
  <c r="U1536" i="1"/>
  <c r="T1536" i="1"/>
  <c r="S1536" i="1"/>
  <c r="V1535" i="1"/>
  <c r="U1535" i="1"/>
  <c r="T1535" i="1"/>
  <c r="S1535" i="1"/>
  <c r="V1534" i="1"/>
  <c r="U1534" i="1"/>
  <c r="T1534" i="1"/>
  <c r="S1534" i="1"/>
  <c r="V1533" i="1"/>
  <c r="U1533" i="1"/>
  <c r="T1533" i="1"/>
  <c r="S1533" i="1"/>
  <c r="V1532" i="1"/>
  <c r="U1532" i="1"/>
  <c r="T1532" i="1"/>
  <c r="S1532" i="1"/>
  <c r="V1531" i="1"/>
  <c r="U1531" i="1"/>
  <c r="T1531" i="1"/>
  <c r="S1531" i="1"/>
  <c r="V1530" i="1"/>
  <c r="U1530" i="1"/>
  <c r="T1530" i="1"/>
  <c r="S1530" i="1"/>
  <c r="V1529" i="1"/>
  <c r="U1529" i="1"/>
  <c r="T1529" i="1"/>
  <c r="S1529" i="1"/>
  <c r="V1528" i="1"/>
  <c r="U1528" i="1"/>
  <c r="T1528" i="1"/>
  <c r="S1528" i="1"/>
  <c r="V1527" i="1"/>
  <c r="U1527" i="1"/>
  <c r="T1527" i="1"/>
  <c r="S1527" i="1"/>
  <c r="V1526" i="1"/>
  <c r="U1526" i="1"/>
  <c r="T1526" i="1"/>
  <c r="S1526" i="1"/>
  <c r="V1525" i="1"/>
  <c r="U1525" i="1"/>
  <c r="T1525" i="1"/>
  <c r="S1525" i="1"/>
  <c r="V1524" i="1"/>
  <c r="U1524" i="1"/>
  <c r="T1524" i="1"/>
  <c r="S1524" i="1"/>
  <c r="V1523" i="1"/>
  <c r="U1523" i="1"/>
  <c r="T1523" i="1"/>
  <c r="S1523" i="1"/>
  <c r="V1522" i="1"/>
  <c r="U1522" i="1"/>
  <c r="T1522" i="1"/>
  <c r="S1522" i="1"/>
  <c r="V1521" i="1"/>
  <c r="U1521" i="1"/>
  <c r="T1521" i="1"/>
  <c r="S1521" i="1"/>
  <c r="V1520" i="1"/>
  <c r="U1520" i="1"/>
  <c r="T1520" i="1"/>
  <c r="S1520" i="1"/>
  <c r="V1519" i="1"/>
  <c r="U1519" i="1"/>
  <c r="T1519" i="1"/>
  <c r="S1519" i="1"/>
  <c r="V1518" i="1"/>
  <c r="U1518" i="1"/>
  <c r="T1518" i="1"/>
  <c r="S1518" i="1"/>
  <c r="V1517" i="1"/>
  <c r="U1517" i="1"/>
  <c r="T1517" i="1"/>
  <c r="S1517" i="1"/>
  <c r="V1516" i="1"/>
  <c r="U1516" i="1"/>
  <c r="T1516" i="1"/>
  <c r="S1516" i="1"/>
  <c r="V1515" i="1"/>
  <c r="U1515" i="1"/>
  <c r="T1515" i="1"/>
  <c r="S1515" i="1"/>
  <c r="V1514" i="1"/>
  <c r="U1514" i="1"/>
  <c r="T1514" i="1"/>
  <c r="S1514" i="1"/>
  <c r="V1513" i="1"/>
  <c r="U1513" i="1"/>
  <c r="T1513" i="1"/>
  <c r="S1513" i="1"/>
  <c r="V1512" i="1"/>
  <c r="U1512" i="1"/>
  <c r="T1512" i="1"/>
  <c r="S1512" i="1"/>
  <c r="V1511" i="1"/>
  <c r="U1511" i="1"/>
  <c r="T1511" i="1"/>
  <c r="S1511" i="1"/>
  <c r="V1510" i="1"/>
  <c r="U1510" i="1"/>
  <c r="T1510" i="1"/>
  <c r="S1510" i="1"/>
  <c r="V1509" i="1"/>
  <c r="U1509" i="1"/>
  <c r="T1509" i="1"/>
  <c r="S1509" i="1"/>
  <c r="V1508" i="1"/>
  <c r="U1508" i="1"/>
  <c r="T1508" i="1"/>
  <c r="S1508" i="1"/>
  <c r="V1507" i="1"/>
  <c r="U1507" i="1"/>
  <c r="T1507" i="1"/>
  <c r="S1507" i="1"/>
  <c r="V1506" i="1"/>
  <c r="U1506" i="1"/>
  <c r="T1506" i="1"/>
  <c r="S1506" i="1"/>
  <c r="V1505" i="1"/>
  <c r="U1505" i="1"/>
  <c r="T1505" i="1"/>
  <c r="S1505" i="1"/>
  <c r="V1504" i="1"/>
  <c r="U1504" i="1"/>
  <c r="T1504" i="1"/>
  <c r="S1504" i="1"/>
  <c r="V1503" i="1"/>
  <c r="U1503" i="1"/>
  <c r="T1503" i="1"/>
  <c r="S1503" i="1"/>
  <c r="V1502" i="1"/>
  <c r="U1502" i="1"/>
  <c r="T1502" i="1"/>
  <c r="S1502" i="1"/>
  <c r="V1501" i="1"/>
  <c r="U1501" i="1"/>
  <c r="T1501" i="1"/>
  <c r="S1501" i="1"/>
  <c r="U1500" i="1"/>
  <c r="T1500" i="1"/>
  <c r="S1500" i="1"/>
  <c r="V1499" i="1"/>
  <c r="U1499" i="1"/>
  <c r="T1499" i="1"/>
  <c r="V1498" i="1"/>
  <c r="U1498" i="1"/>
  <c r="T1498" i="1"/>
  <c r="S1498" i="1"/>
  <c r="V1497" i="1"/>
  <c r="U1497" i="1"/>
  <c r="T1497" i="1"/>
  <c r="S1497" i="1"/>
  <c r="V1496" i="1"/>
  <c r="U1496" i="1"/>
  <c r="T1496" i="1"/>
  <c r="S1496" i="1"/>
  <c r="V1495" i="1"/>
  <c r="U1495" i="1"/>
  <c r="T1495" i="1"/>
  <c r="S1495" i="1"/>
  <c r="V1494" i="1"/>
  <c r="U1494" i="1"/>
  <c r="T1494" i="1"/>
  <c r="S1494" i="1"/>
  <c r="V1493" i="1"/>
  <c r="U1493" i="1"/>
  <c r="T1493" i="1"/>
  <c r="S1493" i="1"/>
  <c r="V1492" i="1"/>
  <c r="U1492" i="1"/>
  <c r="T1492" i="1"/>
  <c r="S1492" i="1"/>
  <c r="V1491" i="1"/>
  <c r="U1491" i="1"/>
  <c r="T1491" i="1"/>
  <c r="S1491" i="1"/>
  <c r="V1490" i="1"/>
  <c r="U1490" i="1"/>
  <c r="T1490" i="1"/>
  <c r="S1490" i="1"/>
  <c r="V1489" i="1"/>
  <c r="U1489" i="1"/>
  <c r="T1489" i="1"/>
  <c r="S1489" i="1"/>
  <c r="V1488" i="1"/>
  <c r="U1488" i="1"/>
  <c r="T1488" i="1"/>
  <c r="S1488" i="1"/>
  <c r="V1487" i="1"/>
  <c r="U1487" i="1"/>
  <c r="T1487" i="1"/>
  <c r="S1487" i="1"/>
  <c r="V1486" i="1"/>
  <c r="U1486" i="1"/>
  <c r="T1486" i="1"/>
  <c r="S1486" i="1"/>
  <c r="V1485" i="1"/>
  <c r="U1485" i="1"/>
  <c r="T1485" i="1"/>
  <c r="S1485" i="1"/>
  <c r="V1484" i="1"/>
  <c r="U1484" i="1"/>
  <c r="T1484" i="1"/>
  <c r="S1484" i="1"/>
  <c r="V1483" i="1"/>
  <c r="U1483" i="1"/>
  <c r="T1483" i="1"/>
  <c r="S1483" i="1"/>
  <c r="V1482" i="1"/>
  <c r="U1482" i="1"/>
  <c r="T1482" i="1"/>
  <c r="S1482" i="1"/>
  <c r="V1481" i="1"/>
  <c r="U1481" i="1"/>
  <c r="T1481" i="1"/>
  <c r="S1481" i="1"/>
  <c r="V1480" i="1"/>
  <c r="U1480" i="1"/>
  <c r="T1480" i="1"/>
  <c r="S1480" i="1"/>
  <c r="V1479" i="1"/>
  <c r="U1479" i="1"/>
  <c r="T1479" i="1"/>
  <c r="S1479" i="1"/>
  <c r="V1478" i="1"/>
  <c r="U1478" i="1"/>
  <c r="T1478" i="1"/>
  <c r="S1478" i="1"/>
  <c r="V1477" i="1"/>
  <c r="U1477" i="1"/>
  <c r="T1477" i="1"/>
  <c r="S1477" i="1"/>
  <c r="V1476" i="1"/>
  <c r="U1476" i="1"/>
  <c r="T1476" i="1"/>
  <c r="S1476" i="1"/>
  <c r="V1475" i="1"/>
  <c r="U1475" i="1"/>
  <c r="T1475" i="1"/>
  <c r="S1475" i="1"/>
  <c r="V1474" i="1"/>
  <c r="U1474" i="1"/>
  <c r="T1474" i="1"/>
  <c r="S1474" i="1"/>
  <c r="V1473" i="1"/>
  <c r="U1473" i="1"/>
  <c r="T1473" i="1"/>
  <c r="S1473" i="1"/>
  <c r="V1472" i="1"/>
  <c r="U1472" i="1"/>
  <c r="T1472" i="1"/>
  <c r="S1472" i="1"/>
  <c r="V1471" i="1"/>
  <c r="U1471" i="1"/>
  <c r="T1471" i="1"/>
  <c r="S1471" i="1"/>
  <c r="V1470" i="1"/>
  <c r="U1470" i="1"/>
  <c r="T1470" i="1"/>
  <c r="S1470" i="1"/>
  <c r="V1469" i="1"/>
  <c r="U1469" i="1"/>
  <c r="T1469" i="1"/>
  <c r="S1469" i="1"/>
  <c r="V1468" i="1"/>
  <c r="U1468" i="1"/>
  <c r="T1468" i="1"/>
  <c r="S1468" i="1"/>
  <c r="V1467" i="1"/>
  <c r="U1467" i="1"/>
  <c r="T1467" i="1"/>
  <c r="S1467" i="1"/>
  <c r="V1466" i="1"/>
  <c r="U1466" i="1"/>
  <c r="T1466" i="1"/>
  <c r="S1466" i="1"/>
  <c r="V1465" i="1"/>
  <c r="U1465" i="1"/>
  <c r="T1465" i="1"/>
  <c r="S1465" i="1"/>
  <c r="V1464" i="1"/>
  <c r="U1464" i="1"/>
  <c r="T1464" i="1"/>
  <c r="S1464" i="1"/>
  <c r="V1463" i="1"/>
  <c r="U1463" i="1"/>
  <c r="T1463" i="1"/>
  <c r="S1463" i="1"/>
  <c r="V1462" i="1"/>
  <c r="U1462" i="1"/>
  <c r="T1462" i="1"/>
  <c r="S1462" i="1"/>
  <c r="V1461" i="1"/>
  <c r="U1461" i="1"/>
  <c r="T1461" i="1"/>
  <c r="S1461" i="1"/>
  <c r="V1460" i="1"/>
  <c r="U1460" i="1"/>
  <c r="T1460" i="1"/>
  <c r="S1460" i="1"/>
  <c r="V1459" i="1"/>
  <c r="U1459" i="1"/>
  <c r="T1459" i="1"/>
  <c r="S1459" i="1"/>
  <c r="V1458" i="1"/>
  <c r="U1458" i="1"/>
  <c r="T1458" i="1"/>
  <c r="S1458" i="1"/>
  <c r="V1457" i="1"/>
  <c r="U1457" i="1"/>
  <c r="T1457" i="1"/>
  <c r="S1457" i="1"/>
  <c r="V1456" i="1"/>
  <c r="U1456" i="1"/>
  <c r="T1456" i="1"/>
  <c r="S1456" i="1"/>
  <c r="V1455" i="1"/>
  <c r="U1455" i="1"/>
  <c r="T1455" i="1"/>
  <c r="S1455" i="1"/>
  <c r="V1454" i="1"/>
  <c r="U1454" i="1"/>
  <c r="T1454" i="1"/>
  <c r="S1454" i="1"/>
  <c r="V1453" i="1"/>
  <c r="U1453" i="1"/>
  <c r="T1453" i="1"/>
  <c r="S1453" i="1"/>
  <c r="V1452" i="1"/>
  <c r="U1452" i="1"/>
  <c r="T1452" i="1"/>
  <c r="S1452" i="1"/>
  <c r="V1451" i="1"/>
  <c r="U1451" i="1"/>
  <c r="T1451" i="1"/>
  <c r="S1451" i="1"/>
  <c r="V1450" i="1"/>
  <c r="U1450" i="1"/>
  <c r="T1450" i="1"/>
  <c r="S1450" i="1"/>
  <c r="V1449" i="1"/>
  <c r="U1449" i="1"/>
  <c r="T1449" i="1"/>
  <c r="S1449" i="1"/>
  <c r="V1448" i="1"/>
  <c r="U1448" i="1"/>
  <c r="T1448" i="1"/>
  <c r="S1448" i="1"/>
  <c r="V1447" i="1"/>
  <c r="U1447" i="1"/>
  <c r="T1447" i="1"/>
  <c r="S1447" i="1"/>
  <c r="V1446" i="1"/>
  <c r="U1446" i="1"/>
  <c r="T1446" i="1"/>
  <c r="S1446" i="1"/>
  <c r="V1445" i="1"/>
  <c r="U1445" i="1"/>
  <c r="T1445" i="1"/>
  <c r="S1445" i="1"/>
  <c r="V1444" i="1"/>
  <c r="U1444" i="1"/>
  <c r="T1444" i="1"/>
  <c r="S1444" i="1"/>
  <c r="V1443" i="1"/>
  <c r="U1443" i="1"/>
  <c r="T1443" i="1"/>
  <c r="S1443" i="1"/>
  <c r="V1442" i="1"/>
  <c r="U1442" i="1"/>
  <c r="T1442" i="1"/>
  <c r="S1442" i="1"/>
  <c r="V1441" i="1"/>
  <c r="U1441" i="1"/>
  <c r="T1441" i="1"/>
  <c r="S1441" i="1"/>
  <c r="V1440" i="1"/>
  <c r="U1440" i="1"/>
  <c r="T1440" i="1"/>
  <c r="S1440" i="1"/>
  <c r="V1439" i="1"/>
  <c r="U1439" i="1"/>
  <c r="T1439" i="1"/>
  <c r="S1439" i="1"/>
  <c r="V1438" i="1"/>
  <c r="U1438" i="1"/>
  <c r="T1438" i="1"/>
  <c r="S1438" i="1"/>
  <c r="V1437" i="1"/>
  <c r="U1437" i="1"/>
  <c r="T1437" i="1"/>
  <c r="S1437" i="1"/>
  <c r="V1436" i="1"/>
  <c r="U1436" i="1"/>
  <c r="T1436" i="1"/>
  <c r="S1436" i="1"/>
  <c r="V1435" i="1"/>
  <c r="U1435" i="1"/>
  <c r="T1435" i="1"/>
  <c r="S1435" i="1"/>
  <c r="V1434" i="1"/>
  <c r="U1434" i="1"/>
  <c r="T1434" i="1"/>
  <c r="S1434" i="1"/>
  <c r="V1433" i="1"/>
  <c r="U1433" i="1"/>
  <c r="T1433" i="1"/>
  <c r="S1433" i="1"/>
  <c r="V1432" i="1"/>
  <c r="U1432" i="1"/>
  <c r="T1432" i="1"/>
  <c r="S1432" i="1"/>
  <c r="V1431" i="1"/>
  <c r="U1431" i="1"/>
  <c r="T1431" i="1"/>
  <c r="S1431" i="1"/>
  <c r="V1430" i="1"/>
  <c r="U1430" i="1"/>
  <c r="T1430" i="1"/>
  <c r="S1430" i="1"/>
  <c r="V1429" i="1"/>
  <c r="U1429" i="1"/>
  <c r="T1429" i="1"/>
  <c r="S1429" i="1"/>
  <c r="V1428" i="1"/>
  <c r="U1428" i="1"/>
  <c r="T1428" i="1"/>
  <c r="S1428" i="1"/>
  <c r="V1427" i="1"/>
  <c r="U1427" i="1"/>
  <c r="T1427" i="1"/>
  <c r="S1427" i="1"/>
  <c r="V1426" i="1"/>
  <c r="U1426" i="1"/>
  <c r="T1426" i="1"/>
  <c r="S1426" i="1"/>
  <c r="V1425" i="1"/>
  <c r="U1425" i="1"/>
  <c r="T1425" i="1"/>
  <c r="S1425" i="1"/>
  <c r="V1424" i="1"/>
  <c r="U1424" i="1"/>
  <c r="T1424" i="1"/>
  <c r="S1424" i="1"/>
  <c r="V1423" i="1"/>
  <c r="U1423" i="1"/>
  <c r="T1423" i="1"/>
  <c r="S1423" i="1"/>
  <c r="V1422" i="1"/>
  <c r="U1422" i="1"/>
  <c r="T1422" i="1"/>
  <c r="S1422" i="1"/>
  <c r="V1421" i="1"/>
  <c r="U1421" i="1"/>
  <c r="T1421" i="1"/>
  <c r="S1421" i="1"/>
  <c r="V1420" i="1"/>
  <c r="U1420" i="1"/>
  <c r="T1420" i="1"/>
  <c r="S1420" i="1"/>
  <c r="V1419" i="1"/>
  <c r="U1419" i="1"/>
  <c r="T1419" i="1"/>
  <c r="S1419" i="1"/>
  <c r="V1418" i="1"/>
  <c r="U1418" i="1"/>
  <c r="T1418" i="1"/>
  <c r="S1418" i="1"/>
  <c r="V1417" i="1"/>
  <c r="U1417" i="1"/>
  <c r="T1417" i="1"/>
  <c r="S1417" i="1"/>
  <c r="V1416" i="1"/>
  <c r="U1416" i="1"/>
  <c r="T1416" i="1"/>
  <c r="S1416" i="1"/>
  <c r="V1415" i="1"/>
  <c r="U1415" i="1"/>
  <c r="T1415" i="1"/>
  <c r="S1415" i="1"/>
  <c r="V1414" i="1"/>
  <c r="U1414" i="1"/>
  <c r="T1414" i="1"/>
  <c r="S1414" i="1"/>
  <c r="V1413" i="1"/>
  <c r="U1413" i="1"/>
  <c r="T1413" i="1"/>
  <c r="S1413" i="1"/>
  <c r="V1412" i="1"/>
  <c r="U1412" i="1"/>
  <c r="T1412" i="1"/>
  <c r="S1412" i="1"/>
  <c r="V1411" i="1"/>
  <c r="U1411" i="1"/>
  <c r="T1411" i="1"/>
  <c r="S1411" i="1"/>
  <c r="V1410" i="1"/>
  <c r="U1410" i="1"/>
  <c r="T1410" i="1"/>
  <c r="S1410" i="1"/>
  <c r="V1409" i="1"/>
  <c r="U1409" i="1"/>
  <c r="T1409" i="1"/>
  <c r="S1409" i="1"/>
  <c r="V1408" i="1"/>
  <c r="U1408" i="1"/>
  <c r="T1408" i="1"/>
  <c r="S1408" i="1"/>
  <c r="V1407" i="1"/>
  <c r="U1407" i="1"/>
  <c r="T1407" i="1"/>
  <c r="S1407" i="1"/>
  <c r="V1406" i="1"/>
  <c r="U1406" i="1"/>
  <c r="T1406" i="1"/>
  <c r="S1406" i="1"/>
  <c r="V1405" i="1"/>
  <c r="U1405" i="1"/>
  <c r="T1405" i="1"/>
  <c r="S1405" i="1"/>
  <c r="V1404" i="1"/>
  <c r="U1404" i="1"/>
  <c r="T1404" i="1"/>
  <c r="S1404" i="1"/>
  <c r="V1403" i="1"/>
  <c r="U1403" i="1"/>
  <c r="T1403" i="1"/>
  <c r="S1403" i="1"/>
  <c r="V1402" i="1"/>
  <c r="U1402" i="1"/>
  <c r="T1402" i="1"/>
  <c r="S1402" i="1"/>
  <c r="V1401" i="1"/>
  <c r="U1401" i="1"/>
  <c r="T1401" i="1"/>
  <c r="S1401" i="1"/>
  <c r="V1400" i="1"/>
  <c r="U1400" i="1"/>
  <c r="T1400" i="1"/>
  <c r="S1400" i="1"/>
  <c r="V1399" i="1"/>
  <c r="U1399" i="1"/>
  <c r="T1399" i="1"/>
  <c r="S1399" i="1"/>
  <c r="V1398" i="1"/>
  <c r="U1398" i="1"/>
  <c r="T1398" i="1"/>
  <c r="S1398" i="1"/>
  <c r="V1397" i="1"/>
  <c r="U1397" i="1"/>
  <c r="T1397" i="1"/>
  <c r="S1397" i="1"/>
  <c r="V1396" i="1"/>
  <c r="U1396" i="1"/>
  <c r="T1396" i="1"/>
  <c r="S1396" i="1"/>
  <c r="V1395" i="1"/>
  <c r="U1395" i="1"/>
  <c r="T1395" i="1"/>
  <c r="S1395" i="1"/>
  <c r="V1394" i="1"/>
  <c r="U1394" i="1"/>
  <c r="T1394" i="1"/>
  <c r="S1394" i="1"/>
  <c r="V1393" i="1"/>
  <c r="U1393" i="1"/>
  <c r="T1393" i="1"/>
  <c r="S1393" i="1"/>
  <c r="V1392" i="1"/>
  <c r="U1392" i="1"/>
  <c r="T1392" i="1"/>
  <c r="S1392" i="1"/>
  <c r="V1391" i="1"/>
  <c r="U1391" i="1"/>
  <c r="T1391" i="1"/>
  <c r="S1391" i="1"/>
  <c r="V1390" i="1"/>
  <c r="U1390" i="1"/>
  <c r="T1390" i="1"/>
  <c r="S1390" i="1"/>
  <c r="V1389" i="1"/>
  <c r="U1389" i="1"/>
  <c r="T1389" i="1"/>
  <c r="S1389" i="1"/>
  <c r="V1388" i="1"/>
  <c r="U1388" i="1"/>
  <c r="T1388" i="1"/>
  <c r="S1388" i="1"/>
  <c r="V1387" i="1"/>
  <c r="U1387" i="1"/>
  <c r="T1387" i="1"/>
  <c r="S1387" i="1"/>
  <c r="V1386" i="1"/>
  <c r="U1386" i="1"/>
  <c r="T1386" i="1"/>
  <c r="S1386" i="1"/>
  <c r="V1385" i="1"/>
  <c r="U1385" i="1"/>
  <c r="T1385" i="1"/>
  <c r="S1385" i="1"/>
  <c r="V1384" i="1"/>
  <c r="U1384" i="1"/>
  <c r="T1384" i="1"/>
  <c r="S1384" i="1"/>
  <c r="V1383" i="1"/>
  <c r="U1383" i="1"/>
  <c r="T1383" i="1"/>
  <c r="S1383" i="1"/>
  <c r="V1382" i="1"/>
  <c r="U1382" i="1"/>
  <c r="T1382" i="1"/>
  <c r="S1382" i="1"/>
  <c r="V1381" i="1"/>
  <c r="U1381" i="1"/>
  <c r="T1381" i="1"/>
  <c r="S1381" i="1"/>
  <c r="V1380" i="1"/>
  <c r="U1380" i="1"/>
  <c r="T1380" i="1"/>
  <c r="S1380" i="1"/>
  <c r="V1379" i="1"/>
  <c r="U1379" i="1"/>
  <c r="T1379" i="1"/>
  <c r="S1379" i="1"/>
  <c r="V1378" i="1"/>
  <c r="U1378" i="1"/>
  <c r="T1378" i="1"/>
  <c r="S1378" i="1"/>
  <c r="V1377" i="1"/>
  <c r="U1377" i="1"/>
  <c r="T1377" i="1"/>
  <c r="S1377" i="1"/>
  <c r="V1376" i="1"/>
  <c r="U1376" i="1"/>
  <c r="T1376" i="1"/>
  <c r="S1376" i="1"/>
  <c r="V1375" i="1"/>
  <c r="U1375" i="1"/>
  <c r="T1375" i="1"/>
  <c r="S1375" i="1"/>
  <c r="V1374" i="1"/>
  <c r="U1374" i="1"/>
  <c r="T1374" i="1"/>
  <c r="S1374" i="1"/>
  <c r="V1373" i="1"/>
  <c r="U1373" i="1"/>
  <c r="T1373" i="1"/>
  <c r="S1373" i="1"/>
  <c r="V1372" i="1"/>
  <c r="U1372" i="1"/>
  <c r="T1372" i="1"/>
  <c r="S1372" i="1"/>
  <c r="V1371" i="1"/>
  <c r="U1371" i="1"/>
  <c r="T1371" i="1"/>
  <c r="S1371" i="1"/>
  <c r="V1370" i="1"/>
  <c r="U1370" i="1"/>
  <c r="T1370" i="1"/>
  <c r="S1370" i="1"/>
  <c r="V1369" i="1"/>
  <c r="U1369" i="1"/>
  <c r="T1369" i="1"/>
  <c r="S1369" i="1"/>
  <c r="V1368" i="1"/>
  <c r="U1368" i="1"/>
  <c r="T1368" i="1"/>
  <c r="S1368" i="1"/>
  <c r="V1367" i="1"/>
  <c r="U1367" i="1"/>
  <c r="T1367" i="1"/>
  <c r="S1367" i="1"/>
  <c r="V1366" i="1"/>
  <c r="U1366" i="1"/>
  <c r="T1366" i="1"/>
  <c r="S1366" i="1"/>
  <c r="V1365" i="1"/>
  <c r="U1365" i="1"/>
  <c r="T1365" i="1"/>
  <c r="S1365" i="1"/>
  <c r="V1364" i="1"/>
  <c r="U1364" i="1"/>
  <c r="T1364" i="1"/>
  <c r="S1364" i="1"/>
  <c r="V1363" i="1"/>
  <c r="U1363" i="1"/>
  <c r="T1363" i="1"/>
  <c r="S1363" i="1"/>
  <c r="V1362" i="1"/>
  <c r="U1362" i="1"/>
  <c r="T1362" i="1"/>
  <c r="S1362" i="1"/>
  <c r="V1361" i="1"/>
  <c r="U1361" i="1"/>
  <c r="T1361" i="1"/>
  <c r="S1361" i="1"/>
  <c r="V1360" i="1"/>
  <c r="U1360" i="1"/>
  <c r="T1360" i="1"/>
  <c r="S1360" i="1"/>
  <c r="V1359" i="1"/>
  <c r="U1359" i="1"/>
  <c r="T1359" i="1"/>
  <c r="S1359" i="1"/>
  <c r="V1358" i="1"/>
  <c r="U1358" i="1"/>
  <c r="T1358" i="1"/>
  <c r="S1358" i="1"/>
  <c r="V1357" i="1"/>
  <c r="U1357" i="1"/>
  <c r="T1357" i="1"/>
  <c r="S1357" i="1"/>
  <c r="V1356" i="1"/>
  <c r="U1356" i="1"/>
  <c r="T1356" i="1"/>
  <c r="S1356" i="1"/>
  <c r="V1355" i="1"/>
  <c r="U1355" i="1"/>
  <c r="T1355" i="1"/>
  <c r="S1355" i="1"/>
  <c r="V1354" i="1"/>
  <c r="U1354" i="1"/>
  <c r="T1354" i="1"/>
  <c r="S1354" i="1"/>
  <c r="V1353" i="1"/>
  <c r="U1353" i="1"/>
  <c r="T1353" i="1"/>
  <c r="S1353" i="1"/>
  <c r="V1352" i="1"/>
  <c r="U1352" i="1"/>
  <c r="T1352" i="1"/>
  <c r="S1352" i="1"/>
  <c r="V1351" i="1"/>
  <c r="U1351" i="1"/>
  <c r="T1351" i="1"/>
  <c r="S1351" i="1"/>
  <c r="V1350" i="1"/>
  <c r="U1350" i="1"/>
  <c r="T1350" i="1"/>
  <c r="S1350" i="1"/>
  <c r="V1349" i="1"/>
  <c r="U1349" i="1"/>
  <c r="T1349" i="1"/>
  <c r="S1349" i="1"/>
  <c r="V1348" i="1"/>
  <c r="U1348" i="1"/>
  <c r="T1348" i="1"/>
  <c r="S1348" i="1"/>
  <c r="V1347" i="1"/>
  <c r="U1347" i="1"/>
  <c r="T1347" i="1"/>
  <c r="S1347" i="1"/>
  <c r="V1346" i="1"/>
  <c r="U1346" i="1"/>
  <c r="T1346" i="1"/>
  <c r="S1346" i="1"/>
  <c r="V1345" i="1"/>
  <c r="U1345" i="1"/>
  <c r="T1345" i="1"/>
  <c r="S1345" i="1"/>
  <c r="V1344" i="1"/>
  <c r="U1344" i="1"/>
  <c r="T1344" i="1"/>
  <c r="S1344" i="1"/>
  <c r="V1343" i="1"/>
  <c r="U1343" i="1"/>
  <c r="T1343" i="1"/>
  <c r="S1343" i="1"/>
  <c r="V1342" i="1"/>
  <c r="U1342" i="1"/>
  <c r="T1342" i="1"/>
  <c r="S1342" i="1"/>
  <c r="V1341" i="1"/>
  <c r="U1341" i="1"/>
  <c r="T1341" i="1"/>
  <c r="S1341" i="1"/>
  <c r="V1340" i="1"/>
  <c r="U1340" i="1"/>
  <c r="T1340" i="1"/>
  <c r="S1340" i="1"/>
  <c r="V1339" i="1"/>
  <c r="U1339" i="1"/>
  <c r="T1339" i="1"/>
  <c r="S1339" i="1"/>
  <c r="V1338" i="1"/>
  <c r="U1338" i="1"/>
  <c r="T1338" i="1"/>
  <c r="S1338" i="1"/>
  <c r="V1337" i="1"/>
  <c r="U1337" i="1"/>
  <c r="T1337" i="1"/>
  <c r="S1337" i="1"/>
  <c r="V1336" i="1"/>
  <c r="U1336" i="1"/>
  <c r="T1336" i="1"/>
  <c r="S1336" i="1"/>
  <c r="V1335" i="1"/>
  <c r="U1335" i="1"/>
  <c r="T1335" i="1"/>
  <c r="S1335" i="1"/>
  <c r="V1334" i="1"/>
  <c r="U1334" i="1"/>
  <c r="T1334" i="1"/>
  <c r="S1334" i="1"/>
  <c r="V1333" i="1"/>
  <c r="U1333" i="1"/>
  <c r="T1333" i="1"/>
  <c r="S1333" i="1"/>
  <c r="V1332" i="1"/>
  <c r="U1332" i="1"/>
  <c r="T1332" i="1"/>
  <c r="S1332" i="1"/>
  <c r="V1331" i="1"/>
  <c r="U1331" i="1"/>
  <c r="T1331" i="1"/>
  <c r="S1331" i="1"/>
  <c r="V1330" i="1"/>
  <c r="U1330" i="1"/>
  <c r="T1330" i="1"/>
  <c r="S1330" i="1"/>
  <c r="V1329" i="1"/>
  <c r="U1329" i="1"/>
  <c r="T1329" i="1"/>
  <c r="S1329" i="1"/>
  <c r="V1328" i="1"/>
  <c r="U1328" i="1"/>
  <c r="T1328" i="1"/>
  <c r="S1328" i="1"/>
  <c r="V1327" i="1"/>
  <c r="U1327" i="1"/>
  <c r="T1327" i="1"/>
  <c r="S1327" i="1"/>
  <c r="V1326" i="1"/>
  <c r="U1326" i="1"/>
  <c r="T1326" i="1"/>
  <c r="S1326" i="1"/>
  <c r="V1325" i="1"/>
  <c r="U1325" i="1"/>
  <c r="T1325" i="1"/>
  <c r="S1325" i="1"/>
  <c r="V1324" i="1"/>
  <c r="U1324" i="1"/>
  <c r="T1324" i="1"/>
  <c r="S1324" i="1"/>
  <c r="V1323" i="1"/>
  <c r="U1323" i="1"/>
  <c r="T1323" i="1"/>
  <c r="S1323" i="1"/>
  <c r="V1322" i="1"/>
  <c r="U1322" i="1"/>
  <c r="T1322" i="1"/>
  <c r="S1322" i="1"/>
  <c r="V1321" i="1"/>
  <c r="U1321" i="1"/>
  <c r="T1321" i="1"/>
  <c r="S1321" i="1"/>
  <c r="V1320" i="1"/>
  <c r="U1320" i="1"/>
  <c r="T1320" i="1"/>
  <c r="S1320" i="1"/>
  <c r="V1319" i="1"/>
  <c r="U1319" i="1"/>
  <c r="T1319" i="1"/>
  <c r="S1319" i="1"/>
  <c r="V1318" i="1"/>
  <c r="U1318" i="1"/>
  <c r="T1318" i="1"/>
  <c r="S1318" i="1"/>
  <c r="V1317" i="1"/>
  <c r="U1317" i="1"/>
  <c r="T1317" i="1"/>
  <c r="S1317" i="1"/>
  <c r="V1316" i="1"/>
  <c r="U1316" i="1"/>
  <c r="T1316" i="1"/>
  <c r="S1316" i="1"/>
  <c r="V1315" i="1"/>
  <c r="U1315" i="1"/>
  <c r="T1315" i="1"/>
  <c r="S1315" i="1"/>
  <c r="V1314" i="1"/>
  <c r="U1314" i="1"/>
  <c r="T1314" i="1"/>
  <c r="S1314" i="1"/>
  <c r="V1313" i="1"/>
  <c r="U1313" i="1"/>
  <c r="T1313" i="1"/>
  <c r="S1313" i="1"/>
  <c r="V1312" i="1"/>
  <c r="U1312" i="1"/>
  <c r="T1312" i="1"/>
  <c r="S1312" i="1"/>
  <c r="V1311" i="1"/>
  <c r="U1311" i="1"/>
  <c r="T1311" i="1"/>
  <c r="S1311" i="1"/>
  <c r="V1310" i="1"/>
  <c r="U1310" i="1"/>
  <c r="T1310" i="1"/>
  <c r="S1310" i="1"/>
  <c r="V1309" i="1"/>
  <c r="U1309" i="1"/>
  <c r="T1309" i="1"/>
  <c r="S1309" i="1"/>
  <c r="V1308" i="1"/>
  <c r="U1308" i="1"/>
  <c r="T1308" i="1"/>
  <c r="S1308" i="1"/>
  <c r="V1307" i="1"/>
  <c r="U1307" i="1"/>
  <c r="T1307" i="1"/>
  <c r="S1307" i="1"/>
  <c r="V1306" i="1"/>
  <c r="U1306" i="1"/>
  <c r="T1306" i="1"/>
  <c r="S1306" i="1"/>
  <c r="V1305" i="1"/>
  <c r="U1305" i="1"/>
  <c r="T1305" i="1"/>
  <c r="S1305" i="1"/>
  <c r="V1304" i="1"/>
  <c r="U1304" i="1"/>
  <c r="T1304" i="1"/>
  <c r="S1304" i="1"/>
  <c r="V1303" i="1"/>
  <c r="U1303" i="1"/>
  <c r="T1303" i="1"/>
  <c r="S1303" i="1"/>
  <c r="V1302" i="1"/>
  <c r="U1302" i="1"/>
  <c r="T1302" i="1"/>
  <c r="S1302" i="1"/>
  <c r="V1301" i="1"/>
  <c r="U1301" i="1"/>
  <c r="T1301" i="1"/>
  <c r="S1301" i="1"/>
  <c r="V1300" i="1"/>
  <c r="U1300" i="1"/>
  <c r="T1300" i="1"/>
  <c r="S1300" i="1"/>
  <c r="V1299" i="1"/>
  <c r="U1299" i="1"/>
  <c r="T1299" i="1"/>
  <c r="S1299" i="1"/>
  <c r="V1298" i="1"/>
  <c r="U1298" i="1"/>
  <c r="T1298" i="1"/>
  <c r="S1298" i="1"/>
  <c r="V1297" i="1"/>
  <c r="U1297" i="1"/>
  <c r="T1297" i="1"/>
  <c r="S1297" i="1"/>
  <c r="V1296" i="1"/>
  <c r="U1296" i="1"/>
  <c r="T1296" i="1"/>
  <c r="S1296" i="1"/>
  <c r="V1295" i="1"/>
  <c r="U1295" i="1"/>
  <c r="T1295" i="1"/>
  <c r="S1295" i="1"/>
  <c r="V1294" i="1"/>
  <c r="U1294" i="1"/>
  <c r="T1294" i="1"/>
  <c r="S1294" i="1"/>
  <c r="V1293" i="1"/>
  <c r="U1293" i="1"/>
  <c r="T1293" i="1"/>
  <c r="S1293" i="1"/>
  <c r="V1292" i="1"/>
  <c r="U1292" i="1"/>
  <c r="T1292" i="1"/>
  <c r="S1292" i="1"/>
  <c r="V1291" i="1"/>
  <c r="U1291" i="1"/>
  <c r="T1291" i="1"/>
  <c r="S1291" i="1"/>
  <c r="V1290" i="1"/>
  <c r="U1290" i="1"/>
  <c r="T1290" i="1"/>
  <c r="S1290" i="1"/>
  <c r="V1289" i="1"/>
  <c r="U1289" i="1"/>
  <c r="T1289" i="1"/>
  <c r="S1289" i="1"/>
  <c r="V1288" i="1"/>
  <c r="U1288" i="1"/>
  <c r="T1288" i="1"/>
  <c r="S1288" i="1"/>
  <c r="V1287" i="1"/>
  <c r="U1287" i="1"/>
  <c r="T1287" i="1"/>
  <c r="S1287" i="1"/>
  <c r="V1286" i="1"/>
  <c r="U1286" i="1"/>
  <c r="T1286" i="1"/>
  <c r="S1286" i="1"/>
  <c r="V1285" i="1"/>
  <c r="U1285" i="1"/>
  <c r="T1285" i="1"/>
  <c r="S1285" i="1"/>
  <c r="V1284" i="1"/>
  <c r="U1284" i="1"/>
  <c r="T1284" i="1"/>
  <c r="S1284" i="1"/>
  <c r="V1283" i="1"/>
  <c r="U1283" i="1"/>
  <c r="T1283" i="1"/>
  <c r="S1283" i="1"/>
  <c r="V1282" i="1"/>
  <c r="U1282" i="1"/>
  <c r="T1282" i="1"/>
  <c r="S1282" i="1"/>
  <c r="V1281" i="1"/>
  <c r="U1281" i="1"/>
  <c r="T1281" i="1"/>
  <c r="S1281" i="1"/>
  <c r="V1280" i="1"/>
  <c r="U1280" i="1"/>
  <c r="T1280" i="1"/>
  <c r="S1280" i="1"/>
  <c r="V1279" i="1"/>
  <c r="U1279" i="1"/>
  <c r="T1279" i="1"/>
  <c r="S1279" i="1"/>
  <c r="V1278" i="1"/>
  <c r="U1278" i="1"/>
  <c r="T1278" i="1"/>
  <c r="S1278" i="1"/>
  <c r="V1277" i="1"/>
  <c r="U1277" i="1"/>
  <c r="T1277" i="1"/>
  <c r="S1277" i="1"/>
  <c r="V1276" i="1"/>
  <c r="U1276" i="1"/>
  <c r="T1276" i="1"/>
  <c r="S1276" i="1"/>
  <c r="V1275" i="1"/>
  <c r="U1275" i="1"/>
  <c r="T1275" i="1"/>
  <c r="S1275" i="1"/>
  <c r="V1274" i="1"/>
  <c r="U1274" i="1"/>
  <c r="T1274" i="1"/>
  <c r="S1274" i="1"/>
  <c r="V1273" i="1"/>
  <c r="U1273" i="1"/>
  <c r="T1273" i="1"/>
  <c r="S1273" i="1"/>
  <c r="V1272" i="1"/>
  <c r="U1272" i="1"/>
  <c r="T1272" i="1"/>
  <c r="S1272" i="1"/>
  <c r="V1271" i="1"/>
  <c r="U1271" i="1"/>
  <c r="T1271" i="1"/>
  <c r="S1271" i="1"/>
  <c r="V1270" i="1"/>
  <c r="U1270" i="1"/>
  <c r="T1270" i="1"/>
  <c r="S1270" i="1"/>
  <c r="V1269" i="1"/>
  <c r="U1269" i="1"/>
  <c r="T1269" i="1"/>
  <c r="S1269" i="1"/>
  <c r="V1268" i="1"/>
  <c r="U1268" i="1"/>
  <c r="T1268" i="1"/>
  <c r="S1268" i="1"/>
  <c r="V1267" i="1"/>
  <c r="U1267" i="1"/>
  <c r="T1267" i="1"/>
  <c r="S1267" i="1"/>
  <c r="V1266" i="1"/>
  <c r="U1266" i="1"/>
  <c r="T1266" i="1"/>
  <c r="S1266" i="1"/>
  <c r="V1265" i="1"/>
  <c r="U1265" i="1"/>
  <c r="T1265" i="1"/>
  <c r="S1265" i="1"/>
  <c r="V1264" i="1"/>
  <c r="U1264" i="1"/>
  <c r="T1264" i="1"/>
  <c r="S1264" i="1"/>
  <c r="V1263" i="1"/>
  <c r="U1263" i="1"/>
  <c r="T1263" i="1"/>
  <c r="S1263" i="1"/>
  <c r="V1262" i="1"/>
  <c r="U1262" i="1"/>
  <c r="T1262" i="1"/>
  <c r="S1262" i="1"/>
  <c r="V1261" i="1"/>
  <c r="U1261" i="1"/>
  <c r="T1261" i="1"/>
  <c r="S1261" i="1"/>
  <c r="V1260" i="1"/>
  <c r="U1260" i="1"/>
  <c r="T1260" i="1"/>
  <c r="S1260" i="1"/>
  <c r="V1259" i="1"/>
  <c r="U1259" i="1"/>
  <c r="T1259" i="1"/>
  <c r="S1259" i="1"/>
  <c r="V1258" i="1"/>
  <c r="U1258" i="1"/>
  <c r="T1258" i="1"/>
  <c r="S1258" i="1"/>
  <c r="V1257" i="1"/>
  <c r="U1257" i="1"/>
  <c r="T1257" i="1"/>
  <c r="S1257" i="1"/>
  <c r="V1256" i="1"/>
  <c r="U1256" i="1"/>
  <c r="T1256" i="1"/>
  <c r="S1256" i="1"/>
  <c r="V1255" i="1"/>
  <c r="U1255" i="1"/>
  <c r="T1255" i="1"/>
  <c r="S1255" i="1"/>
  <c r="V1254" i="1"/>
  <c r="U1254" i="1"/>
  <c r="T1254" i="1"/>
  <c r="S1254" i="1"/>
  <c r="V1253" i="1"/>
  <c r="U1253" i="1"/>
  <c r="T1253" i="1"/>
  <c r="S1253" i="1"/>
  <c r="V1252" i="1"/>
  <c r="U1252" i="1"/>
  <c r="T1252" i="1"/>
  <c r="S1252" i="1"/>
  <c r="V1251" i="1"/>
  <c r="U1251" i="1"/>
  <c r="T1251" i="1"/>
  <c r="S1251" i="1"/>
  <c r="V1250" i="1"/>
  <c r="U1250" i="1"/>
  <c r="T1250" i="1"/>
  <c r="S1250" i="1"/>
  <c r="V1249" i="1"/>
  <c r="U1249" i="1"/>
  <c r="T1249" i="1"/>
  <c r="S1249" i="1"/>
  <c r="V1248" i="1"/>
  <c r="U1248" i="1"/>
  <c r="T1248" i="1"/>
  <c r="S1248" i="1"/>
  <c r="V1247" i="1"/>
  <c r="U1247" i="1"/>
  <c r="T1247" i="1"/>
  <c r="S1247" i="1"/>
  <c r="V1246" i="1"/>
  <c r="U1246" i="1"/>
  <c r="T1246" i="1"/>
  <c r="S1246" i="1"/>
  <c r="V1245" i="1"/>
  <c r="U1245" i="1"/>
  <c r="T1245" i="1"/>
  <c r="S1245" i="1"/>
  <c r="V1244" i="1"/>
  <c r="U1244" i="1"/>
  <c r="T1244" i="1"/>
  <c r="S1244" i="1"/>
  <c r="V1243" i="1"/>
  <c r="U1243" i="1"/>
  <c r="T1243" i="1"/>
  <c r="S1243" i="1"/>
  <c r="V1242" i="1"/>
  <c r="U1242" i="1"/>
  <c r="T1242" i="1"/>
  <c r="S1242" i="1"/>
  <c r="V1241" i="1"/>
  <c r="U1241" i="1"/>
  <c r="T1241" i="1"/>
  <c r="S1241" i="1"/>
  <c r="V1240" i="1"/>
  <c r="U1240" i="1"/>
  <c r="T1240" i="1"/>
  <c r="S1240" i="1"/>
  <c r="V1239" i="1"/>
  <c r="U1239" i="1"/>
  <c r="T1239" i="1"/>
  <c r="S1239" i="1"/>
  <c r="V1238" i="1"/>
  <c r="U1238" i="1"/>
  <c r="T1238" i="1"/>
  <c r="S1238" i="1"/>
  <c r="V1237" i="1"/>
  <c r="U1237" i="1"/>
  <c r="T1237" i="1"/>
  <c r="S1237" i="1"/>
  <c r="V1236" i="1"/>
  <c r="U1236" i="1"/>
  <c r="T1236" i="1"/>
  <c r="S1236" i="1"/>
  <c r="V1235" i="1"/>
  <c r="U1235" i="1"/>
  <c r="T1235" i="1"/>
  <c r="S1235" i="1"/>
  <c r="V1234" i="1"/>
  <c r="U1234" i="1"/>
  <c r="T1234" i="1"/>
  <c r="S1234" i="1"/>
  <c r="V1233" i="1"/>
  <c r="U1233" i="1"/>
  <c r="T1233" i="1"/>
  <c r="S1233" i="1"/>
  <c r="V1232" i="1"/>
  <c r="U1232" i="1"/>
  <c r="T1232" i="1"/>
  <c r="S1232" i="1"/>
  <c r="V1231" i="1"/>
  <c r="U1231" i="1"/>
  <c r="T1231" i="1"/>
  <c r="S1231" i="1"/>
  <c r="V1230" i="1"/>
  <c r="U1230" i="1"/>
  <c r="T1230" i="1"/>
  <c r="S1230" i="1"/>
  <c r="V1229" i="1"/>
  <c r="U1229" i="1"/>
  <c r="T1229" i="1"/>
  <c r="S1229" i="1"/>
  <c r="V1228" i="1"/>
  <c r="U1228" i="1"/>
  <c r="T1228" i="1"/>
  <c r="S1228" i="1"/>
  <c r="V1227" i="1"/>
  <c r="U1227" i="1"/>
  <c r="T1227" i="1"/>
  <c r="S1227" i="1"/>
  <c r="V1226" i="1"/>
  <c r="U1226" i="1"/>
  <c r="T1226" i="1"/>
  <c r="S1226" i="1"/>
  <c r="V1225" i="1"/>
  <c r="U1225" i="1"/>
  <c r="T1225" i="1"/>
  <c r="S1225" i="1"/>
  <c r="V1224" i="1"/>
  <c r="U1224" i="1"/>
  <c r="T1224" i="1"/>
  <c r="S1224" i="1"/>
  <c r="V1223" i="1"/>
  <c r="U1223" i="1"/>
  <c r="T1223" i="1"/>
  <c r="S1223" i="1"/>
  <c r="V1222" i="1"/>
  <c r="U1222" i="1"/>
  <c r="T1222" i="1"/>
  <c r="S1222" i="1"/>
  <c r="V1221" i="1"/>
  <c r="U1221" i="1"/>
  <c r="T1221" i="1"/>
  <c r="S1221" i="1"/>
  <c r="V1220" i="1"/>
  <c r="U1220" i="1"/>
  <c r="T1220" i="1"/>
  <c r="S1220" i="1"/>
  <c r="V1219" i="1"/>
  <c r="U1219" i="1"/>
  <c r="T1219" i="1"/>
  <c r="S1219" i="1"/>
  <c r="V1218" i="1"/>
  <c r="U1218" i="1"/>
  <c r="T1218" i="1"/>
  <c r="S1218" i="1"/>
  <c r="V1217" i="1"/>
  <c r="U1217" i="1"/>
  <c r="T1217" i="1"/>
  <c r="S1217" i="1"/>
  <c r="V1216" i="1"/>
  <c r="U1216" i="1"/>
  <c r="T1216" i="1"/>
  <c r="S1216" i="1"/>
  <c r="V1215" i="1"/>
  <c r="U1215" i="1"/>
  <c r="T1215" i="1"/>
  <c r="S1215" i="1"/>
  <c r="V1214" i="1"/>
  <c r="U1214" i="1"/>
  <c r="T1214" i="1"/>
  <c r="S1214" i="1"/>
  <c r="V1213" i="1"/>
  <c r="U1213" i="1"/>
  <c r="T1213" i="1"/>
  <c r="S1213" i="1"/>
  <c r="V1212" i="1"/>
  <c r="U1212" i="1"/>
  <c r="T1212" i="1"/>
  <c r="S1212" i="1"/>
  <c r="V1211" i="1"/>
  <c r="U1211" i="1"/>
  <c r="T1211" i="1"/>
  <c r="S1211" i="1"/>
  <c r="V1210" i="1"/>
  <c r="U1210" i="1"/>
  <c r="T1210" i="1"/>
  <c r="S1210" i="1"/>
  <c r="V1209" i="1"/>
  <c r="U1209" i="1"/>
  <c r="T1209" i="1"/>
  <c r="S1209" i="1"/>
  <c r="V1208" i="1"/>
  <c r="U1208" i="1"/>
  <c r="T1208" i="1"/>
  <c r="S1208" i="1"/>
  <c r="V1207" i="1"/>
  <c r="U1207" i="1"/>
  <c r="T1207" i="1"/>
  <c r="S1207" i="1"/>
  <c r="V1206" i="1"/>
  <c r="U1206" i="1"/>
  <c r="T1206" i="1"/>
  <c r="S1206" i="1"/>
  <c r="V1205" i="1"/>
  <c r="U1205" i="1"/>
  <c r="T1205" i="1"/>
  <c r="S1205" i="1"/>
  <c r="V1204" i="1"/>
  <c r="U1204" i="1"/>
  <c r="T1204" i="1"/>
  <c r="S1204" i="1"/>
  <c r="V1203" i="1"/>
  <c r="U1203" i="1"/>
  <c r="T1203" i="1"/>
  <c r="S1203" i="1"/>
  <c r="V1202" i="1"/>
  <c r="U1202" i="1"/>
  <c r="T1202" i="1"/>
  <c r="S1202" i="1"/>
  <c r="V1201" i="1"/>
  <c r="U1201" i="1"/>
  <c r="T1201" i="1"/>
  <c r="S1201" i="1"/>
  <c r="V1200" i="1"/>
  <c r="U1200" i="1"/>
  <c r="T1200" i="1"/>
  <c r="S1200" i="1"/>
  <c r="V1199" i="1"/>
  <c r="U1199" i="1"/>
  <c r="T1199" i="1"/>
  <c r="S1199" i="1"/>
  <c r="V1198" i="1"/>
  <c r="U1198" i="1"/>
  <c r="T1198" i="1"/>
  <c r="S1198" i="1"/>
  <c r="V1197" i="1"/>
  <c r="U1197" i="1"/>
  <c r="T1197" i="1"/>
  <c r="S1197" i="1"/>
  <c r="V1196" i="1"/>
  <c r="U1196" i="1"/>
  <c r="T1196" i="1"/>
  <c r="S1196" i="1"/>
  <c r="V1195" i="1"/>
  <c r="U1195" i="1"/>
  <c r="T1195" i="1"/>
  <c r="S1195" i="1"/>
  <c r="V1194" i="1"/>
  <c r="U1194" i="1"/>
  <c r="T1194" i="1"/>
  <c r="S1194" i="1"/>
  <c r="V1193" i="1"/>
  <c r="U1193" i="1"/>
  <c r="T1193" i="1"/>
  <c r="S1193" i="1"/>
  <c r="V1192" i="1"/>
  <c r="U1192" i="1"/>
  <c r="T1192" i="1"/>
  <c r="S1192" i="1"/>
  <c r="V1191" i="1"/>
  <c r="U1191" i="1"/>
  <c r="T1191" i="1"/>
  <c r="S1191" i="1"/>
  <c r="V1190" i="1"/>
  <c r="U1190" i="1"/>
  <c r="T1190" i="1"/>
  <c r="S1190" i="1"/>
  <c r="V1189" i="1"/>
  <c r="U1189" i="1"/>
  <c r="T1189" i="1"/>
  <c r="S1189" i="1"/>
  <c r="V1188" i="1"/>
  <c r="U1188" i="1"/>
  <c r="T1188" i="1"/>
  <c r="S1188" i="1"/>
  <c r="V1187" i="1"/>
  <c r="U1187" i="1"/>
  <c r="T1187" i="1"/>
  <c r="S1187" i="1"/>
  <c r="V1186" i="1"/>
  <c r="U1186" i="1"/>
  <c r="T1186" i="1"/>
  <c r="S1186" i="1"/>
  <c r="V1185" i="1"/>
  <c r="U1185" i="1"/>
  <c r="T1185" i="1"/>
  <c r="S1185" i="1"/>
  <c r="V1184" i="1"/>
  <c r="U1184" i="1"/>
  <c r="T1184" i="1"/>
  <c r="S1184" i="1"/>
  <c r="V1183" i="1"/>
  <c r="U1183" i="1"/>
  <c r="T1183" i="1"/>
  <c r="S1183" i="1"/>
  <c r="V1182" i="1"/>
  <c r="U1182" i="1"/>
  <c r="T1182" i="1"/>
  <c r="S1182" i="1"/>
  <c r="V1181" i="1"/>
  <c r="U1181" i="1"/>
  <c r="T1181" i="1"/>
  <c r="S1181" i="1"/>
  <c r="V1180" i="1"/>
  <c r="U1180" i="1"/>
  <c r="T1180" i="1"/>
  <c r="S1180" i="1"/>
  <c r="V1179" i="1"/>
  <c r="U1179" i="1"/>
  <c r="T1179" i="1"/>
  <c r="S1179" i="1"/>
  <c r="V1178" i="1"/>
  <c r="U1178" i="1"/>
  <c r="T1178" i="1"/>
  <c r="S1178" i="1"/>
  <c r="V1177" i="1"/>
  <c r="U1177" i="1"/>
  <c r="T1177" i="1"/>
  <c r="S1177" i="1"/>
  <c r="V1176" i="1"/>
  <c r="U1176" i="1"/>
  <c r="T1176" i="1"/>
  <c r="S1176" i="1"/>
  <c r="V1175" i="1"/>
  <c r="U1175" i="1"/>
  <c r="T1175" i="1"/>
  <c r="S1175" i="1"/>
  <c r="V1174" i="1"/>
  <c r="U1174" i="1"/>
  <c r="T1174" i="1"/>
  <c r="S1174" i="1"/>
  <c r="V1173" i="1"/>
  <c r="U1173" i="1"/>
  <c r="T1173" i="1"/>
  <c r="S1173" i="1"/>
  <c r="V1172" i="1"/>
  <c r="U1172" i="1"/>
  <c r="T1172" i="1"/>
  <c r="S1172" i="1"/>
  <c r="V1171" i="1"/>
  <c r="U1171" i="1"/>
  <c r="T1171" i="1"/>
  <c r="S1171" i="1"/>
  <c r="V1170" i="1"/>
  <c r="U1170" i="1"/>
  <c r="T1170" i="1"/>
  <c r="S1170" i="1"/>
  <c r="V1169" i="1"/>
  <c r="U1169" i="1"/>
  <c r="T1169" i="1"/>
  <c r="S1169" i="1"/>
  <c r="V1168" i="1"/>
  <c r="U1168" i="1"/>
  <c r="T1168" i="1"/>
  <c r="S1168" i="1"/>
  <c r="V1167" i="1"/>
  <c r="U1167" i="1"/>
  <c r="T1167" i="1"/>
  <c r="S1167" i="1"/>
  <c r="V1166" i="1"/>
  <c r="U1166" i="1"/>
  <c r="T1166" i="1"/>
  <c r="S1166" i="1"/>
  <c r="V1165" i="1"/>
  <c r="U1165" i="1"/>
  <c r="T1165" i="1"/>
  <c r="S1165" i="1"/>
  <c r="V1164" i="1"/>
  <c r="U1164" i="1"/>
  <c r="T1164" i="1"/>
  <c r="S1164" i="1"/>
  <c r="V1163" i="1"/>
  <c r="U1163" i="1"/>
  <c r="T1163" i="1"/>
  <c r="S1163" i="1"/>
  <c r="V1162" i="1"/>
  <c r="U1162" i="1"/>
  <c r="T1162" i="1"/>
  <c r="S1162" i="1"/>
  <c r="V1161" i="1"/>
  <c r="U1161" i="1"/>
  <c r="T1161" i="1"/>
  <c r="S1161" i="1"/>
  <c r="V1160" i="1"/>
  <c r="U1160" i="1"/>
  <c r="T1160" i="1"/>
  <c r="S1160" i="1"/>
  <c r="V1159" i="1"/>
  <c r="U1159" i="1"/>
  <c r="T1159" i="1"/>
  <c r="S1159" i="1"/>
  <c r="V1158" i="1"/>
  <c r="U1158" i="1"/>
  <c r="T1158" i="1"/>
  <c r="S1158" i="1"/>
  <c r="V1157" i="1"/>
  <c r="U1157" i="1"/>
  <c r="T1157" i="1"/>
  <c r="S1157" i="1"/>
  <c r="V1156" i="1"/>
  <c r="U1156" i="1"/>
  <c r="T1156" i="1"/>
  <c r="S1156" i="1"/>
  <c r="V1155" i="1"/>
  <c r="U1155" i="1"/>
  <c r="T1155" i="1"/>
  <c r="S1155" i="1"/>
  <c r="V1154" i="1"/>
  <c r="U1154" i="1"/>
  <c r="T1154" i="1"/>
  <c r="S1154" i="1"/>
  <c r="V1153" i="1"/>
  <c r="U1153" i="1"/>
  <c r="T1153" i="1"/>
  <c r="S1153" i="1"/>
  <c r="V1152" i="1"/>
  <c r="U1152" i="1"/>
  <c r="T1152" i="1"/>
  <c r="S1152" i="1"/>
  <c r="V1151" i="1"/>
  <c r="U1151" i="1"/>
  <c r="T1151" i="1"/>
  <c r="S1151" i="1"/>
  <c r="V1150" i="1"/>
  <c r="U1150" i="1"/>
  <c r="T1150" i="1"/>
  <c r="S1150" i="1"/>
  <c r="V1149" i="1"/>
  <c r="U1149" i="1"/>
  <c r="T1149" i="1"/>
  <c r="S1149" i="1"/>
  <c r="V1148" i="1"/>
  <c r="U1148" i="1"/>
  <c r="T1148" i="1"/>
  <c r="S1148" i="1"/>
  <c r="V1147" i="1"/>
  <c r="U1147" i="1"/>
  <c r="T1147" i="1"/>
  <c r="S1147" i="1"/>
  <c r="V1146" i="1"/>
  <c r="U1146" i="1"/>
  <c r="T1146" i="1"/>
  <c r="S1146" i="1"/>
  <c r="V1145" i="1"/>
  <c r="U1145" i="1"/>
  <c r="T1145" i="1"/>
  <c r="S1145" i="1"/>
  <c r="V1144" i="1"/>
  <c r="U1144" i="1"/>
  <c r="T1144" i="1"/>
  <c r="S1144" i="1"/>
  <c r="V1143" i="1"/>
  <c r="U1143" i="1"/>
  <c r="T1143" i="1"/>
  <c r="S1143" i="1"/>
  <c r="V1142" i="1"/>
  <c r="U1142" i="1"/>
  <c r="T1142" i="1"/>
  <c r="S1142" i="1"/>
  <c r="V1141" i="1"/>
  <c r="U1141" i="1"/>
  <c r="T1141" i="1"/>
  <c r="S1141" i="1"/>
  <c r="V1140" i="1"/>
  <c r="U1140" i="1"/>
  <c r="T1140" i="1"/>
  <c r="S1140" i="1"/>
  <c r="V1139" i="1"/>
  <c r="U1139" i="1"/>
  <c r="T1139" i="1"/>
  <c r="S1139" i="1"/>
  <c r="V1138" i="1"/>
  <c r="U1138" i="1"/>
  <c r="T1138" i="1"/>
  <c r="S1138" i="1"/>
  <c r="V1137" i="1"/>
  <c r="U1137" i="1"/>
  <c r="T1137" i="1"/>
  <c r="S1137" i="1"/>
  <c r="V1136" i="1"/>
  <c r="U1136" i="1"/>
  <c r="T1136" i="1"/>
  <c r="S1136" i="1"/>
  <c r="V1135" i="1"/>
  <c r="U1135" i="1"/>
  <c r="T1135" i="1"/>
  <c r="S1135" i="1"/>
  <c r="V1134" i="1"/>
  <c r="U1134" i="1"/>
  <c r="T1134" i="1"/>
  <c r="S1134" i="1"/>
  <c r="V1133" i="1"/>
  <c r="U1133" i="1"/>
  <c r="T1133" i="1"/>
  <c r="S1133" i="1"/>
  <c r="V1132" i="1"/>
  <c r="U1132" i="1"/>
  <c r="T1132" i="1"/>
  <c r="S1132" i="1"/>
  <c r="V1131" i="1"/>
  <c r="U1131" i="1"/>
  <c r="T1131" i="1"/>
  <c r="S1131" i="1"/>
  <c r="V1130" i="1"/>
  <c r="U1130" i="1"/>
  <c r="T1130" i="1"/>
  <c r="S1130" i="1"/>
  <c r="V1129" i="1"/>
  <c r="U1129" i="1"/>
  <c r="T1129" i="1"/>
  <c r="S1129" i="1"/>
  <c r="V1128" i="1"/>
  <c r="U1128" i="1"/>
  <c r="T1128" i="1"/>
  <c r="S1128" i="1"/>
  <c r="V1127" i="1"/>
  <c r="U1127" i="1"/>
  <c r="T1127" i="1"/>
  <c r="S1127" i="1"/>
  <c r="V1126" i="1"/>
  <c r="U1126" i="1"/>
  <c r="T1126" i="1"/>
  <c r="S1126" i="1"/>
  <c r="V1125" i="1"/>
  <c r="U1125" i="1"/>
  <c r="T1125" i="1"/>
  <c r="S1125" i="1"/>
  <c r="V1124" i="1"/>
  <c r="U1124" i="1"/>
  <c r="T1124" i="1"/>
  <c r="S1124" i="1"/>
  <c r="V1123" i="1"/>
  <c r="U1123" i="1"/>
  <c r="T1123" i="1"/>
  <c r="S1123" i="1"/>
  <c r="V1122" i="1"/>
  <c r="U1122" i="1"/>
  <c r="T1122" i="1"/>
  <c r="S1122" i="1"/>
  <c r="V1121" i="1"/>
  <c r="U1121" i="1"/>
  <c r="T1121" i="1"/>
  <c r="S1121" i="1"/>
  <c r="V1120" i="1"/>
  <c r="U1120" i="1"/>
  <c r="T1120" i="1"/>
  <c r="S1120" i="1"/>
  <c r="V1119" i="1"/>
  <c r="U1119" i="1"/>
  <c r="T1119" i="1"/>
  <c r="S1119" i="1"/>
  <c r="V1118" i="1"/>
  <c r="U1118" i="1"/>
  <c r="T1118" i="1"/>
  <c r="S1118" i="1"/>
  <c r="V1117" i="1"/>
  <c r="U1117" i="1"/>
  <c r="T1117" i="1"/>
  <c r="S1117" i="1"/>
  <c r="V1116" i="1"/>
  <c r="U1116" i="1"/>
  <c r="T1116" i="1"/>
  <c r="S1116" i="1"/>
  <c r="V1115" i="1"/>
  <c r="U1115" i="1"/>
  <c r="T1115" i="1"/>
  <c r="S1115" i="1"/>
  <c r="V1114" i="1"/>
  <c r="U1114" i="1"/>
  <c r="T1114" i="1"/>
  <c r="S1114" i="1"/>
  <c r="V1113" i="1"/>
  <c r="U1113" i="1"/>
  <c r="T1113" i="1"/>
  <c r="S1113" i="1"/>
  <c r="V1112" i="1"/>
  <c r="U1112" i="1"/>
  <c r="T1112" i="1"/>
  <c r="S1112" i="1"/>
  <c r="V1111" i="1"/>
  <c r="U1111" i="1"/>
  <c r="T1111" i="1"/>
  <c r="S1111" i="1"/>
  <c r="V1110" i="1"/>
  <c r="U1110" i="1"/>
  <c r="T1110" i="1"/>
  <c r="S1110" i="1"/>
  <c r="V1109" i="1"/>
  <c r="U1109" i="1"/>
  <c r="T1109" i="1"/>
  <c r="S1109" i="1"/>
  <c r="V1108" i="1"/>
  <c r="U1108" i="1"/>
  <c r="T1108" i="1"/>
  <c r="S1108" i="1"/>
  <c r="V1107" i="1"/>
  <c r="U1107" i="1"/>
  <c r="T1107" i="1"/>
  <c r="S1107" i="1"/>
  <c r="V1106" i="1"/>
  <c r="U1106" i="1"/>
  <c r="T1106" i="1"/>
  <c r="S1106" i="1"/>
  <c r="V1105" i="1"/>
  <c r="U1105" i="1"/>
  <c r="T1105" i="1"/>
  <c r="S1105" i="1"/>
  <c r="V1104" i="1"/>
  <c r="U1104" i="1"/>
  <c r="T1104" i="1"/>
  <c r="S1104" i="1"/>
  <c r="V1103" i="1"/>
  <c r="U1103" i="1"/>
  <c r="T1103" i="1"/>
  <c r="S1103" i="1"/>
  <c r="V1102" i="1"/>
  <c r="U1102" i="1"/>
  <c r="T1102" i="1"/>
  <c r="S1102" i="1"/>
  <c r="V1101" i="1"/>
  <c r="U1101" i="1"/>
  <c r="T1101" i="1"/>
  <c r="S1101" i="1"/>
  <c r="V1100" i="1"/>
  <c r="U1100" i="1"/>
  <c r="T1100" i="1"/>
  <c r="S1100" i="1"/>
  <c r="V1099" i="1"/>
  <c r="U1099" i="1"/>
  <c r="T1099" i="1"/>
  <c r="S1099" i="1"/>
  <c r="V1098" i="1"/>
  <c r="U1098" i="1"/>
  <c r="T1098" i="1"/>
  <c r="S1098" i="1"/>
  <c r="V1097" i="1"/>
  <c r="U1097" i="1"/>
  <c r="T1097" i="1"/>
  <c r="S1097" i="1"/>
  <c r="V1096" i="1"/>
  <c r="U1096" i="1"/>
  <c r="T1096" i="1"/>
  <c r="S1096" i="1"/>
  <c r="V1095" i="1"/>
  <c r="U1095" i="1"/>
  <c r="T1095" i="1"/>
  <c r="S1095" i="1"/>
  <c r="V1094" i="1"/>
  <c r="U1094" i="1"/>
  <c r="T1094" i="1"/>
  <c r="S1094" i="1"/>
  <c r="V1093" i="1"/>
  <c r="U1093" i="1"/>
  <c r="T1093" i="1"/>
  <c r="S1093" i="1"/>
  <c r="V1092" i="1"/>
  <c r="U1092" i="1"/>
  <c r="T1092" i="1"/>
  <c r="S1092" i="1"/>
  <c r="V1091" i="1"/>
  <c r="U1091" i="1"/>
  <c r="T1091" i="1"/>
  <c r="S1091" i="1"/>
  <c r="V1090" i="1"/>
  <c r="U1090" i="1"/>
  <c r="T1090" i="1"/>
  <c r="S1090" i="1"/>
  <c r="V1089" i="1"/>
  <c r="U1089" i="1"/>
  <c r="T1089" i="1"/>
  <c r="S1089" i="1"/>
  <c r="V1088" i="1"/>
  <c r="U1088" i="1"/>
  <c r="T1088" i="1"/>
  <c r="S1088" i="1"/>
  <c r="V1087" i="1"/>
  <c r="U1087" i="1"/>
  <c r="T1087" i="1"/>
  <c r="S1087" i="1"/>
  <c r="V1086" i="1"/>
  <c r="U1086" i="1"/>
  <c r="T1086" i="1"/>
  <c r="S1086" i="1"/>
  <c r="V1085" i="1"/>
  <c r="U1085" i="1"/>
  <c r="T1085" i="1"/>
  <c r="S1085" i="1"/>
  <c r="V1084" i="1"/>
  <c r="U1084" i="1"/>
  <c r="T1084" i="1"/>
  <c r="S1084" i="1"/>
  <c r="V1083" i="1"/>
  <c r="U1083" i="1"/>
  <c r="T1083" i="1"/>
  <c r="S1083" i="1"/>
  <c r="V1082" i="1"/>
  <c r="U1082" i="1"/>
  <c r="T1082" i="1"/>
  <c r="S1082" i="1"/>
  <c r="V1081" i="1"/>
  <c r="U1081" i="1"/>
  <c r="T1081" i="1"/>
  <c r="S1081" i="1"/>
  <c r="V1080" i="1"/>
  <c r="U1080" i="1"/>
  <c r="T1080" i="1"/>
  <c r="S1080" i="1"/>
  <c r="V1079" i="1"/>
  <c r="U1079" i="1"/>
  <c r="T1079" i="1"/>
  <c r="S1079" i="1"/>
  <c r="V1078" i="1"/>
  <c r="U1078" i="1"/>
  <c r="T1078" i="1"/>
  <c r="S1078" i="1"/>
  <c r="V1077" i="1"/>
  <c r="U1077" i="1"/>
  <c r="T1077" i="1"/>
  <c r="S1077" i="1"/>
  <c r="V1076" i="1"/>
  <c r="U1076" i="1"/>
  <c r="T1076" i="1"/>
  <c r="S1076" i="1"/>
  <c r="V1075" i="1"/>
  <c r="U1075" i="1"/>
  <c r="T1075" i="1"/>
  <c r="S1075" i="1"/>
  <c r="V1074" i="1"/>
  <c r="U1074" i="1"/>
  <c r="T1074" i="1"/>
  <c r="S1074" i="1"/>
  <c r="V1073" i="1"/>
  <c r="U1073" i="1"/>
  <c r="T1073" i="1"/>
  <c r="S1073" i="1"/>
  <c r="V1072" i="1"/>
  <c r="U1072" i="1"/>
  <c r="T1072" i="1"/>
  <c r="S1072" i="1"/>
  <c r="V1071" i="1"/>
  <c r="U1071" i="1"/>
  <c r="T1071" i="1"/>
  <c r="S1071" i="1"/>
  <c r="V1070" i="1"/>
  <c r="U1070" i="1"/>
  <c r="T1070" i="1"/>
  <c r="S1070" i="1"/>
  <c r="V1069" i="1"/>
  <c r="U1069" i="1"/>
  <c r="T1069" i="1"/>
  <c r="S1069" i="1"/>
  <c r="V1068" i="1"/>
  <c r="U1068" i="1"/>
  <c r="T1068" i="1"/>
  <c r="S1068" i="1"/>
  <c r="V1067" i="1"/>
  <c r="U1067" i="1"/>
  <c r="T1067" i="1"/>
  <c r="S1067" i="1"/>
  <c r="V1066" i="1"/>
  <c r="U1066" i="1"/>
  <c r="T1066" i="1"/>
  <c r="S1066" i="1"/>
  <c r="V1065" i="1"/>
  <c r="U1065" i="1"/>
  <c r="T1065" i="1"/>
  <c r="S1065" i="1"/>
  <c r="V1064" i="1"/>
  <c r="U1064" i="1"/>
  <c r="T1064" i="1"/>
  <c r="S1064" i="1"/>
  <c r="V1063" i="1"/>
  <c r="U1063" i="1"/>
  <c r="T1063" i="1"/>
  <c r="S1063" i="1"/>
  <c r="V1062" i="1"/>
  <c r="U1062" i="1"/>
  <c r="T1062" i="1"/>
  <c r="S1062" i="1"/>
  <c r="V1061" i="1"/>
  <c r="U1061" i="1"/>
  <c r="T1061" i="1"/>
  <c r="S1061" i="1"/>
  <c r="V1060" i="1"/>
  <c r="U1060" i="1"/>
  <c r="T1060" i="1"/>
  <c r="S1060" i="1"/>
  <c r="V1059" i="1"/>
  <c r="U1059" i="1"/>
  <c r="T1059" i="1"/>
  <c r="S1059" i="1"/>
  <c r="V1058" i="1"/>
  <c r="U1058" i="1"/>
  <c r="T1058" i="1"/>
  <c r="S1058" i="1"/>
  <c r="V1057" i="1"/>
  <c r="U1057" i="1"/>
  <c r="T1057" i="1"/>
  <c r="S1057" i="1"/>
  <c r="V1056" i="1"/>
  <c r="U1056" i="1"/>
  <c r="T1056" i="1"/>
  <c r="S1056" i="1"/>
  <c r="V1055" i="1"/>
  <c r="U1055" i="1"/>
  <c r="T1055" i="1"/>
  <c r="S1055" i="1"/>
  <c r="V1054" i="1"/>
  <c r="U1054" i="1"/>
  <c r="T1054" i="1"/>
  <c r="S1054" i="1"/>
  <c r="V1053" i="1"/>
  <c r="U1053" i="1"/>
  <c r="T1053" i="1"/>
  <c r="S1053" i="1"/>
  <c r="V1052" i="1"/>
  <c r="U1052" i="1"/>
  <c r="T1052" i="1"/>
  <c r="S1052" i="1"/>
  <c r="V1051" i="1"/>
  <c r="U1051" i="1"/>
  <c r="T1051" i="1"/>
  <c r="S1051" i="1"/>
  <c r="V1050" i="1"/>
  <c r="U1050" i="1"/>
  <c r="T1050" i="1"/>
  <c r="S1050" i="1"/>
  <c r="V1049" i="1"/>
  <c r="U1049" i="1"/>
  <c r="T1049" i="1"/>
  <c r="S1049" i="1"/>
  <c r="V1048" i="1"/>
  <c r="U1048" i="1"/>
  <c r="T1048" i="1"/>
  <c r="S1048" i="1"/>
  <c r="V1047" i="1"/>
  <c r="U1047" i="1"/>
  <c r="T1047" i="1"/>
  <c r="S1047" i="1"/>
  <c r="V1046" i="1"/>
  <c r="U1046" i="1"/>
  <c r="T1046" i="1"/>
  <c r="S1046" i="1"/>
  <c r="V1045" i="1"/>
  <c r="U1045" i="1"/>
  <c r="T1045" i="1"/>
  <c r="S1045" i="1"/>
  <c r="V1044" i="1"/>
  <c r="U1044" i="1"/>
  <c r="T1044" i="1"/>
  <c r="S1044" i="1"/>
  <c r="V1043" i="1"/>
  <c r="U1043" i="1"/>
  <c r="T1043" i="1"/>
  <c r="S1043" i="1"/>
  <c r="V1042" i="1"/>
  <c r="U1042" i="1"/>
  <c r="T1042" i="1"/>
  <c r="S1042" i="1"/>
  <c r="V1041" i="1"/>
  <c r="U1041" i="1"/>
  <c r="T1041" i="1"/>
  <c r="S1041" i="1"/>
  <c r="V1040" i="1"/>
  <c r="U1040" i="1"/>
  <c r="T1040" i="1"/>
  <c r="S1040" i="1"/>
  <c r="V1039" i="1"/>
  <c r="U1039" i="1"/>
  <c r="T1039" i="1"/>
  <c r="S1039" i="1"/>
  <c r="V1038" i="1"/>
  <c r="U1038" i="1"/>
  <c r="T1038" i="1"/>
  <c r="S1038" i="1"/>
  <c r="V1037" i="1"/>
  <c r="U1037" i="1"/>
  <c r="T1037" i="1"/>
  <c r="S1037" i="1"/>
  <c r="V1036" i="1"/>
  <c r="U1036" i="1"/>
  <c r="T1036" i="1"/>
  <c r="S1036" i="1"/>
  <c r="V1035" i="1"/>
  <c r="U1035" i="1"/>
  <c r="T1035" i="1"/>
  <c r="S1035" i="1"/>
  <c r="V1034" i="1"/>
  <c r="U1034" i="1"/>
  <c r="T1034" i="1"/>
  <c r="S1034" i="1"/>
  <c r="V1033" i="1"/>
  <c r="U1033" i="1"/>
  <c r="T1033" i="1"/>
  <c r="S1033" i="1"/>
  <c r="V1032" i="1"/>
  <c r="U1032" i="1"/>
  <c r="T1032" i="1"/>
  <c r="S1032" i="1"/>
  <c r="V1031" i="1"/>
  <c r="U1031" i="1"/>
  <c r="T1031" i="1"/>
  <c r="S1031" i="1"/>
  <c r="V1030" i="1"/>
  <c r="U1030" i="1"/>
  <c r="T1030" i="1"/>
  <c r="S1030" i="1"/>
  <c r="V1029" i="1"/>
  <c r="U1029" i="1"/>
  <c r="T1029" i="1"/>
  <c r="S1029" i="1"/>
  <c r="V1028" i="1"/>
  <c r="U1028" i="1"/>
  <c r="T1028" i="1"/>
  <c r="S1028" i="1"/>
  <c r="V1027" i="1"/>
  <c r="U1027" i="1"/>
  <c r="T1027" i="1"/>
  <c r="S1027" i="1"/>
  <c r="V1026" i="1"/>
  <c r="U1026" i="1"/>
  <c r="T1026" i="1"/>
  <c r="S1026" i="1"/>
  <c r="V1025" i="1"/>
  <c r="U1025" i="1"/>
  <c r="T1025" i="1"/>
  <c r="S1025" i="1"/>
  <c r="V1024" i="1"/>
  <c r="U1024" i="1"/>
  <c r="T1024" i="1"/>
  <c r="S1024" i="1"/>
  <c r="V1023" i="1"/>
  <c r="U1023" i="1"/>
  <c r="T1023" i="1"/>
  <c r="S1023" i="1"/>
  <c r="V1022" i="1"/>
  <c r="U1022" i="1"/>
  <c r="T1022" i="1"/>
  <c r="S1022" i="1"/>
  <c r="V1021" i="1"/>
  <c r="U1021" i="1"/>
  <c r="T1021" i="1"/>
  <c r="S1021" i="1"/>
  <c r="V1020" i="1"/>
  <c r="U1020" i="1"/>
  <c r="T1020" i="1"/>
  <c r="S1020" i="1"/>
  <c r="V1019" i="1"/>
  <c r="U1019" i="1"/>
  <c r="T1019" i="1"/>
  <c r="S1019" i="1"/>
  <c r="V1018" i="1"/>
  <c r="U1018" i="1"/>
  <c r="T1018" i="1"/>
  <c r="S1018" i="1"/>
  <c r="V1017" i="1"/>
  <c r="U1017" i="1"/>
  <c r="T1017" i="1"/>
  <c r="S1017" i="1"/>
  <c r="V1016" i="1"/>
  <c r="U1016" i="1"/>
  <c r="T1016" i="1"/>
  <c r="S1016" i="1"/>
  <c r="V1015" i="1"/>
  <c r="U1015" i="1"/>
  <c r="T1015" i="1"/>
  <c r="S1015" i="1"/>
  <c r="V1014" i="1"/>
  <c r="U1014" i="1"/>
  <c r="T1014" i="1"/>
  <c r="S1014" i="1"/>
  <c r="V1013" i="1"/>
  <c r="U1013" i="1"/>
  <c r="T1013" i="1"/>
  <c r="S1013" i="1"/>
  <c r="V1012" i="1"/>
  <c r="U1012" i="1"/>
  <c r="T1012" i="1"/>
  <c r="S1012" i="1"/>
  <c r="V1011" i="1"/>
  <c r="U1011" i="1"/>
  <c r="T1011" i="1"/>
  <c r="S1011" i="1"/>
  <c r="V1010" i="1"/>
  <c r="U1010" i="1"/>
  <c r="T1010" i="1"/>
  <c r="S1010" i="1"/>
  <c r="V1009" i="1"/>
  <c r="U1009" i="1"/>
  <c r="T1009" i="1"/>
  <c r="S1009" i="1"/>
  <c r="V1008" i="1"/>
  <c r="U1008" i="1"/>
  <c r="T1008" i="1"/>
  <c r="S1008" i="1"/>
  <c r="V1007" i="1"/>
  <c r="U1007" i="1"/>
  <c r="T1007" i="1"/>
  <c r="S1007" i="1"/>
  <c r="V1006" i="1"/>
  <c r="U1006" i="1"/>
  <c r="T1006" i="1"/>
  <c r="S1006" i="1"/>
  <c r="V1005" i="1"/>
  <c r="U1005" i="1"/>
  <c r="T1005" i="1"/>
  <c r="S1005" i="1"/>
  <c r="V1004" i="1"/>
  <c r="U1004" i="1"/>
  <c r="T1004" i="1"/>
  <c r="S1004" i="1"/>
  <c r="V1003" i="1"/>
  <c r="U1003" i="1"/>
  <c r="T1003" i="1"/>
  <c r="S1003" i="1"/>
  <c r="V1002" i="1"/>
  <c r="U1002" i="1"/>
  <c r="T1002" i="1"/>
  <c r="S1002" i="1"/>
  <c r="V1001" i="1"/>
  <c r="U1001" i="1"/>
  <c r="T1001" i="1"/>
  <c r="S1001" i="1"/>
  <c r="V1000" i="1"/>
  <c r="U1000" i="1"/>
  <c r="T1000" i="1"/>
  <c r="S1000" i="1"/>
  <c r="V999" i="1"/>
  <c r="U999" i="1"/>
  <c r="T999" i="1"/>
  <c r="S999" i="1"/>
  <c r="V998" i="1"/>
  <c r="U998" i="1"/>
  <c r="T998" i="1"/>
  <c r="S998" i="1"/>
  <c r="V997" i="1"/>
  <c r="U997" i="1"/>
  <c r="T997" i="1"/>
  <c r="S997" i="1"/>
  <c r="V996" i="1"/>
  <c r="U996" i="1"/>
  <c r="T996" i="1"/>
  <c r="S996" i="1"/>
  <c r="V995" i="1"/>
  <c r="U995" i="1"/>
  <c r="T995" i="1"/>
  <c r="S995" i="1"/>
  <c r="V994" i="1"/>
  <c r="U994" i="1"/>
  <c r="T994" i="1"/>
  <c r="S994" i="1"/>
  <c r="V993" i="1"/>
  <c r="U993" i="1"/>
  <c r="T993" i="1"/>
  <c r="S993" i="1"/>
  <c r="V992" i="1"/>
  <c r="U992" i="1"/>
  <c r="T992" i="1"/>
  <c r="S992" i="1"/>
  <c r="V991" i="1"/>
  <c r="U991" i="1"/>
  <c r="T991" i="1"/>
  <c r="S991" i="1"/>
  <c r="V990" i="1"/>
  <c r="U990" i="1"/>
  <c r="T990" i="1"/>
  <c r="S990" i="1"/>
  <c r="V989" i="1"/>
  <c r="U989" i="1"/>
  <c r="T989" i="1"/>
  <c r="S989" i="1"/>
  <c r="V988" i="1"/>
  <c r="U988" i="1"/>
  <c r="T988" i="1"/>
  <c r="S988" i="1"/>
  <c r="V987" i="1"/>
  <c r="U987" i="1"/>
  <c r="T987" i="1"/>
  <c r="S987" i="1"/>
  <c r="V986" i="1"/>
  <c r="U986" i="1"/>
  <c r="T986" i="1"/>
  <c r="S986" i="1"/>
  <c r="V985" i="1"/>
  <c r="U985" i="1"/>
  <c r="T985" i="1"/>
  <c r="S985" i="1"/>
  <c r="V984" i="1"/>
  <c r="U984" i="1"/>
  <c r="T984" i="1"/>
  <c r="S984" i="1"/>
  <c r="V983" i="1"/>
  <c r="U983" i="1"/>
  <c r="T983" i="1"/>
  <c r="S983" i="1"/>
  <c r="V982" i="1"/>
  <c r="U982" i="1"/>
  <c r="T982" i="1"/>
  <c r="S982" i="1"/>
  <c r="V981" i="1"/>
  <c r="U981" i="1"/>
  <c r="T981" i="1"/>
  <c r="S981" i="1"/>
  <c r="V980" i="1"/>
  <c r="U980" i="1"/>
  <c r="T980" i="1"/>
  <c r="S980" i="1"/>
  <c r="V979" i="1"/>
  <c r="U979" i="1"/>
  <c r="T979" i="1"/>
  <c r="S979" i="1"/>
  <c r="V978" i="1"/>
  <c r="U978" i="1"/>
  <c r="T978" i="1"/>
  <c r="S978" i="1"/>
  <c r="V977" i="1"/>
  <c r="U977" i="1"/>
  <c r="T977" i="1"/>
  <c r="S977" i="1"/>
  <c r="V976" i="1"/>
  <c r="U976" i="1"/>
  <c r="T976" i="1"/>
  <c r="S976" i="1"/>
  <c r="V975" i="1"/>
  <c r="U975" i="1"/>
  <c r="T975" i="1"/>
  <c r="S975" i="1"/>
  <c r="V974" i="1"/>
  <c r="U974" i="1"/>
  <c r="T974" i="1"/>
  <c r="S974" i="1"/>
  <c r="V973" i="1"/>
  <c r="U973" i="1"/>
  <c r="T973" i="1"/>
  <c r="S973" i="1"/>
  <c r="V972" i="1"/>
  <c r="U972" i="1"/>
  <c r="T972" i="1"/>
  <c r="S972" i="1"/>
  <c r="V971" i="1"/>
  <c r="U971" i="1"/>
  <c r="T971" i="1"/>
  <c r="S971" i="1"/>
  <c r="V970" i="1"/>
  <c r="U970" i="1"/>
  <c r="T970" i="1"/>
  <c r="S970" i="1"/>
  <c r="V969" i="1"/>
  <c r="U969" i="1"/>
  <c r="T969" i="1"/>
  <c r="S969" i="1"/>
  <c r="V968" i="1"/>
  <c r="U968" i="1"/>
  <c r="T968" i="1"/>
  <c r="S968" i="1"/>
  <c r="V967" i="1"/>
  <c r="U967" i="1"/>
  <c r="T967" i="1"/>
  <c r="S967" i="1"/>
  <c r="V966" i="1"/>
  <c r="U966" i="1"/>
  <c r="T966" i="1"/>
  <c r="S966" i="1"/>
  <c r="V965" i="1"/>
  <c r="U965" i="1"/>
  <c r="T965" i="1"/>
  <c r="S965" i="1"/>
  <c r="V964" i="1"/>
  <c r="U964" i="1"/>
  <c r="T964" i="1"/>
  <c r="S964" i="1"/>
  <c r="V963" i="1"/>
  <c r="U963" i="1"/>
  <c r="T963" i="1"/>
  <c r="S963" i="1"/>
  <c r="V962" i="1"/>
  <c r="U962" i="1"/>
  <c r="T962" i="1"/>
  <c r="S962" i="1"/>
  <c r="V961" i="1"/>
  <c r="U961" i="1"/>
  <c r="T961" i="1"/>
  <c r="S961" i="1"/>
  <c r="V960" i="1"/>
  <c r="U960" i="1"/>
  <c r="T960" i="1"/>
  <c r="S960" i="1"/>
  <c r="V959" i="1"/>
  <c r="U959" i="1"/>
  <c r="T959" i="1"/>
  <c r="S959" i="1"/>
  <c r="V958" i="1"/>
  <c r="U958" i="1"/>
  <c r="T958" i="1"/>
  <c r="S958" i="1"/>
  <c r="V957" i="1"/>
  <c r="U957" i="1"/>
  <c r="T957" i="1"/>
  <c r="S957" i="1"/>
  <c r="V956" i="1"/>
  <c r="U956" i="1"/>
  <c r="T956" i="1"/>
  <c r="S956" i="1"/>
  <c r="V955" i="1"/>
  <c r="U955" i="1"/>
  <c r="T955" i="1"/>
  <c r="S955" i="1"/>
  <c r="V954" i="1"/>
  <c r="U954" i="1"/>
  <c r="T954" i="1"/>
  <c r="S954" i="1"/>
  <c r="V953" i="1"/>
  <c r="U953" i="1"/>
  <c r="T953" i="1"/>
  <c r="S953" i="1"/>
  <c r="V952" i="1"/>
  <c r="U952" i="1"/>
  <c r="T952" i="1"/>
  <c r="S952" i="1"/>
  <c r="V951" i="1"/>
  <c r="U951" i="1"/>
  <c r="T951" i="1"/>
  <c r="S951" i="1"/>
  <c r="V950" i="1"/>
  <c r="U950" i="1"/>
  <c r="T950" i="1"/>
  <c r="S950" i="1"/>
  <c r="V949" i="1"/>
  <c r="U949" i="1"/>
  <c r="T949" i="1"/>
  <c r="S949" i="1"/>
  <c r="V948" i="1"/>
  <c r="U948" i="1"/>
  <c r="T948" i="1"/>
  <c r="S948" i="1"/>
  <c r="V947" i="1"/>
  <c r="U947" i="1"/>
  <c r="T947" i="1"/>
  <c r="S947" i="1"/>
  <c r="V946" i="1"/>
  <c r="U946" i="1"/>
  <c r="T946" i="1"/>
  <c r="S946" i="1"/>
  <c r="V945" i="1"/>
  <c r="U945" i="1"/>
  <c r="T945" i="1"/>
  <c r="S945" i="1"/>
  <c r="V944" i="1"/>
  <c r="U944" i="1"/>
  <c r="T944" i="1"/>
  <c r="S944" i="1"/>
  <c r="V943" i="1"/>
  <c r="U943" i="1"/>
  <c r="T943" i="1"/>
  <c r="S943" i="1"/>
  <c r="V942" i="1"/>
  <c r="U942" i="1"/>
  <c r="T942" i="1"/>
  <c r="S942" i="1"/>
  <c r="V941" i="1"/>
  <c r="U941" i="1"/>
  <c r="T941" i="1"/>
  <c r="S941" i="1"/>
  <c r="V940" i="1"/>
  <c r="U940" i="1"/>
  <c r="T940" i="1"/>
  <c r="S940" i="1"/>
  <c r="V939" i="1"/>
  <c r="U939" i="1"/>
  <c r="T939" i="1"/>
  <c r="S939" i="1"/>
  <c r="V938" i="1"/>
  <c r="U938" i="1"/>
  <c r="T938" i="1"/>
  <c r="S938" i="1"/>
  <c r="V937" i="1"/>
  <c r="U937" i="1"/>
  <c r="T937" i="1"/>
  <c r="S937" i="1"/>
  <c r="V936" i="1"/>
  <c r="U936" i="1"/>
  <c r="T936" i="1"/>
  <c r="S936" i="1"/>
  <c r="V935" i="1"/>
  <c r="U935" i="1"/>
  <c r="T935" i="1"/>
  <c r="S935" i="1"/>
  <c r="V934" i="1"/>
  <c r="U934" i="1"/>
  <c r="T934" i="1"/>
  <c r="S934" i="1"/>
  <c r="V933" i="1"/>
  <c r="U933" i="1"/>
  <c r="T933" i="1"/>
  <c r="S933" i="1"/>
  <c r="V932" i="1"/>
  <c r="U932" i="1"/>
  <c r="T932" i="1"/>
  <c r="S932" i="1"/>
  <c r="V931" i="1"/>
  <c r="U931" i="1"/>
  <c r="T931" i="1"/>
  <c r="S931" i="1"/>
  <c r="V930" i="1"/>
  <c r="U930" i="1"/>
  <c r="T930" i="1"/>
  <c r="S930" i="1"/>
  <c r="V929" i="1"/>
  <c r="U929" i="1"/>
  <c r="T929" i="1"/>
  <c r="S929" i="1"/>
  <c r="V928" i="1"/>
  <c r="U928" i="1"/>
  <c r="T928" i="1"/>
  <c r="S928" i="1"/>
  <c r="V927" i="1"/>
  <c r="U927" i="1"/>
  <c r="T927" i="1"/>
  <c r="S927" i="1"/>
  <c r="V926" i="1"/>
  <c r="U926" i="1"/>
  <c r="T926" i="1"/>
  <c r="S926" i="1"/>
  <c r="V925" i="1"/>
  <c r="U925" i="1"/>
  <c r="T925" i="1"/>
  <c r="S925" i="1"/>
  <c r="V924" i="1"/>
  <c r="U924" i="1"/>
  <c r="T924" i="1"/>
  <c r="S924" i="1"/>
  <c r="V923" i="1"/>
  <c r="U923" i="1"/>
  <c r="T923" i="1"/>
  <c r="S923" i="1"/>
  <c r="V922" i="1"/>
  <c r="U922" i="1"/>
  <c r="T922" i="1"/>
  <c r="S922" i="1"/>
  <c r="V921" i="1"/>
  <c r="U921" i="1"/>
  <c r="T921" i="1"/>
  <c r="S921" i="1"/>
  <c r="V920" i="1"/>
  <c r="U920" i="1"/>
  <c r="T920" i="1"/>
  <c r="S920" i="1"/>
  <c r="V919" i="1"/>
  <c r="U919" i="1"/>
  <c r="T919" i="1"/>
  <c r="S919" i="1"/>
  <c r="V918" i="1"/>
  <c r="U918" i="1"/>
  <c r="T918" i="1"/>
  <c r="S918" i="1"/>
  <c r="V917" i="1"/>
  <c r="U917" i="1"/>
  <c r="T917" i="1"/>
  <c r="S917" i="1"/>
  <c r="V916" i="1"/>
  <c r="U916" i="1"/>
  <c r="T916" i="1"/>
  <c r="S916" i="1"/>
  <c r="V915" i="1"/>
  <c r="U915" i="1"/>
  <c r="T915" i="1"/>
  <c r="S915" i="1"/>
  <c r="V914" i="1"/>
  <c r="U914" i="1"/>
  <c r="T914" i="1"/>
  <c r="S914" i="1"/>
  <c r="V913" i="1"/>
  <c r="U913" i="1"/>
  <c r="T913" i="1"/>
  <c r="S913" i="1"/>
  <c r="V912" i="1"/>
  <c r="U912" i="1"/>
  <c r="T912" i="1"/>
  <c r="S912" i="1"/>
  <c r="V911" i="1"/>
  <c r="U911" i="1"/>
  <c r="T911" i="1"/>
  <c r="S911" i="1"/>
  <c r="V910" i="1"/>
  <c r="U910" i="1"/>
  <c r="T910" i="1"/>
  <c r="S910" i="1"/>
  <c r="V909" i="1"/>
  <c r="U909" i="1"/>
  <c r="T909" i="1"/>
  <c r="S909" i="1"/>
  <c r="V908" i="1"/>
  <c r="U908" i="1"/>
  <c r="T908" i="1"/>
  <c r="S908" i="1"/>
  <c r="V907" i="1"/>
  <c r="U907" i="1"/>
  <c r="T907" i="1"/>
  <c r="S907" i="1"/>
  <c r="V906" i="1"/>
  <c r="U906" i="1"/>
  <c r="T906" i="1"/>
  <c r="S906" i="1"/>
  <c r="V905" i="1"/>
  <c r="U905" i="1"/>
  <c r="T905" i="1"/>
  <c r="S905" i="1"/>
  <c r="V904" i="1"/>
  <c r="U904" i="1"/>
  <c r="T904" i="1"/>
  <c r="S904" i="1"/>
  <c r="V903" i="1"/>
  <c r="U903" i="1"/>
  <c r="T903" i="1"/>
  <c r="S903" i="1"/>
  <c r="V902" i="1"/>
  <c r="U902" i="1"/>
  <c r="T902" i="1"/>
  <c r="S902" i="1"/>
  <c r="V901" i="1"/>
  <c r="U901" i="1"/>
  <c r="T901" i="1"/>
  <c r="S901" i="1"/>
  <c r="V900" i="1"/>
  <c r="U900" i="1"/>
  <c r="T900" i="1"/>
  <c r="S900" i="1"/>
  <c r="V899" i="1"/>
  <c r="U899" i="1"/>
  <c r="T899" i="1"/>
  <c r="S899" i="1"/>
  <c r="V898" i="1"/>
  <c r="U898" i="1"/>
  <c r="T898" i="1"/>
  <c r="S898" i="1"/>
  <c r="V897" i="1"/>
  <c r="U897" i="1"/>
  <c r="T897" i="1"/>
  <c r="S897" i="1"/>
  <c r="V896" i="1"/>
  <c r="U896" i="1"/>
  <c r="T896" i="1"/>
  <c r="S896" i="1"/>
  <c r="V895" i="1"/>
  <c r="U895" i="1"/>
  <c r="T895" i="1"/>
  <c r="S895" i="1"/>
  <c r="V894" i="1"/>
  <c r="U894" i="1"/>
  <c r="T894" i="1"/>
  <c r="S894" i="1"/>
  <c r="V893" i="1"/>
  <c r="U893" i="1"/>
  <c r="T893" i="1"/>
  <c r="S893" i="1"/>
  <c r="V892" i="1"/>
  <c r="U892" i="1"/>
  <c r="T892" i="1"/>
  <c r="S892" i="1"/>
  <c r="V891" i="1"/>
  <c r="U891" i="1"/>
  <c r="T891" i="1"/>
  <c r="S891" i="1"/>
  <c r="V890" i="1"/>
  <c r="U890" i="1"/>
  <c r="T890" i="1"/>
  <c r="S890" i="1"/>
  <c r="V889" i="1"/>
  <c r="U889" i="1"/>
  <c r="T889" i="1"/>
  <c r="S889" i="1"/>
  <c r="V888" i="1"/>
  <c r="U888" i="1"/>
  <c r="T888" i="1"/>
  <c r="S888" i="1"/>
  <c r="V887" i="1"/>
  <c r="U887" i="1"/>
  <c r="T887" i="1"/>
  <c r="S887" i="1"/>
  <c r="V886" i="1"/>
  <c r="U886" i="1"/>
  <c r="T886" i="1"/>
  <c r="S886" i="1"/>
  <c r="V885" i="1"/>
  <c r="U885" i="1"/>
  <c r="T885" i="1"/>
  <c r="S885" i="1"/>
  <c r="V884" i="1"/>
  <c r="U884" i="1"/>
  <c r="T884" i="1"/>
  <c r="S884" i="1"/>
  <c r="V883" i="1"/>
  <c r="U883" i="1"/>
  <c r="T883" i="1"/>
  <c r="S883" i="1"/>
  <c r="V882" i="1"/>
  <c r="U882" i="1"/>
  <c r="T882" i="1"/>
  <c r="S882" i="1"/>
  <c r="V881" i="1"/>
  <c r="U881" i="1"/>
  <c r="T881" i="1"/>
  <c r="S881" i="1"/>
  <c r="V880" i="1"/>
  <c r="U880" i="1"/>
  <c r="T880" i="1"/>
  <c r="S880" i="1"/>
  <c r="V879" i="1"/>
  <c r="U879" i="1"/>
  <c r="T879" i="1"/>
  <c r="S879" i="1"/>
  <c r="V878" i="1"/>
  <c r="U878" i="1"/>
  <c r="T878" i="1"/>
  <c r="S878" i="1"/>
  <c r="V877" i="1"/>
  <c r="U877" i="1"/>
  <c r="T877" i="1"/>
  <c r="S877" i="1"/>
  <c r="V876" i="1"/>
  <c r="U876" i="1"/>
  <c r="T876" i="1"/>
  <c r="S876" i="1"/>
  <c r="V875" i="1"/>
  <c r="U875" i="1"/>
  <c r="T875" i="1"/>
  <c r="S875" i="1"/>
  <c r="V874" i="1"/>
  <c r="U874" i="1"/>
  <c r="T874" i="1"/>
  <c r="S874" i="1"/>
  <c r="V873" i="1"/>
  <c r="U873" i="1"/>
  <c r="T873" i="1"/>
  <c r="S873" i="1"/>
  <c r="V872" i="1"/>
  <c r="U872" i="1"/>
  <c r="T872" i="1"/>
  <c r="S872" i="1"/>
  <c r="V871" i="1"/>
  <c r="U871" i="1"/>
  <c r="T871" i="1"/>
  <c r="S871" i="1"/>
  <c r="V870" i="1"/>
  <c r="U870" i="1"/>
  <c r="T870" i="1"/>
  <c r="S870" i="1"/>
  <c r="V869" i="1"/>
  <c r="U869" i="1"/>
  <c r="T869" i="1"/>
  <c r="S869" i="1"/>
  <c r="V868" i="1"/>
  <c r="U868" i="1"/>
  <c r="T868" i="1"/>
  <c r="S868" i="1"/>
  <c r="V867" i="1"/>
  <c r="U867" i="1"/>
  <c r="T867" i="1"/>
  <c r="S867" i="1"/>
  <c r="V866" i="1"/>
  <c r="U866" i="1"/>
  <c r="T866" i="1"/>
  <c r="S866" i="1"/>
  <c r="V865" i="1"/>
  <c r="U865" i="1"/>
  <c r="T865" i="1"/>
  <c r="S865" i="1"/>
  <c r="V864" i="1"/>
  <c r="U864" i="1"/>
  <c r="T864" i="1"/>
  <c r="S864" i="1"/>
  <c r="V863" i="1"/>
  <c r="U863" i="1"/>
  <c r="T863" i="1"/>
  <c r="S863" i="1"/>
  <c r="V862" i="1"/>
  <c r="U862" i="1"/>
  <c r="T862" i="1"/>
  <c r="S862" i="1"/>
  <c r="V861" i="1"/>
  <c r="U861" i="1"/>
  <c r="T861" i="1"/>
  <c r="S861" i="1"/>
  <c r="V860" i="1"/>
  <c r="U860" i="1"/>
  <c r="T860" i="1"/>
  <c r="S860" i="1"/>
  <c r="V859" i="1"/>
  <c r="U859" i="1"/>
  <c r="T859" i="1"/>
  <c r="S859" i="1"/>
  <c r="V858" i="1"/>
  <c r="U858" i="1"/>
  <c r="T858" i="1"/>
  <c r="S858" i="1"/>
  <c r="V857" i="1"/>
  <c r="U857" i="1"/>
  <c r="T857" i="1"/>
  <c r="S857" i="1"/>
  <c r="V856" i="1"/>
  <c r="U856" i="1"/>
  <c r="T856" i="1"/>
  <c r="S856" i="1"/>
  <c r="V855" i="1"/>
  <c r="U855" i="1"/>
  <c r="T855" i="1"/>
  <c r="S855" i="1"/>
  <c r="V854" i="1"/>
  <c r="U854" i="1"/>
  <c r="T854" i="1"/>
  <c r="S854" i="1"/>
  <c r="V853" i="1"/>
  <c r="U853" i="1"/>
  <c r="T853" i="1"/>
  <c r="S853" i="1"/>
  <c r="V852" i="1"/>
  <c r="U852" i="1"/>
  <c r="T852" i="1"/>
  <c r="S852" i="1"/>
  <c r="V851" i="1"/>
  <c r="U851" i="1"/>
  <c r="T851" i="1"/>
  <c r="S851" i="1"/>
  <c r="V850" i="1"/>
  <c r="U850" i="1"/>
  <c r="T850" i="1"/>
  <c r="S850" i="1"/>
  <c r="V849" i="1"/>
  <c r="U849" i="1"/>
  <c r="T849" i="1"/>
  <c r="S849" i="1"/>
  <c r="V848" i="1"/>
  <c r="U848" i="1"/>
  <c r="T848" i="1"/>
  <c r="S848" i="1"/>
  <c r="V847" i="1"/>
  <c r="U847" i="1"/>
  <c r="T847" i="1"/>
  <c r="S847" i="1"/>
  <c r="V846" i="1"/>
  <c r="U846" i="1"/>
  <c r="T846" i="1"/>
  <c r="S846" i="1"/>
  <c r="V845" i="1"/>
  <c r="U845" i="1"/>
  <c r="T845" i="1"/>
  <c r="S845" i="1"/>
  <c r="V844" i="1"/>
  <c r="U844" i="1"/>
  <c r="T844" i="1"/>
  <c r="S844" i="1"/>
  <c r="V843" i="1"/>
  <c r="U843" i="1"/>
  <c r="T843" i="1"/>
  <c r="S843" i="1"/>
  <c r="V842" i="1"/>
  <c r="U842" i="1"/>
  <c r="T842" i="1"/>
  <c r="S842" i="1"/>
  <c r="V841" i="1"/>
  <c r="U841" i="1"/>
  <c r="T841" i="1"/>
  <c r="S841" i="1"/>
  <c r="V840" i="1"/>
  <c r="U840" i="1"/>
  <c r="T840" i="1"/>
  <c r="S840" i="1"/>
  <c r="V839" i="1"/>
  <c r="U839" i="1"/>
  <c r="T839" i="1"/>
  <c r="S839" i="1"/>
  <c r="V838" i="1"/>
  <c r="U838" i="1"/>
  <c r="T838" i="1"/>
  <c r="S838" i="1"/>
  <c r="V837" i="1"/>
  <c r="U837" i="1"/>
  <c r="T837" i="1"/>
  <c r="S837" i="1"/>
  <c r="V836" i="1"/>
  <c r="U836" i="1"/>
  <c r="T836" i="1"/>
  <c r="S836" i="1"/>
  <c r="V835" i="1"/>
  <c r="U835" i="1"/>
  <c r="T835" i="1"/>
  <c r="S835" i="1"/>
  <c r="V834" i="1"/>
  <c r="U834" i="1"/>
  <c r="T834" i="1"/>
  <c r="S834" i="1"/>
  <c r="V833" i="1"/>
  <c r="U833" i="1"/>
  <c r="T833" i="1"/>
  <c r="S833" i="1"/>
  <c r="V832" i="1"/>
  <c r="U832" i="1"/>
  <c r="T832" i="1"/>
  <c r="S832" i="1"/>
  <c r="V831" i="1"/>
  <c r="U831" i="1"/>
  <c r="T831" i="1"/>
  <c r="S831" i="1"/>
  <c r="V830" i="1"/>
  <c r="U830" i="1"/>
  <c r="T830" i="1"/>
  <c r="S830" i="1"/>
  <c r="V829" i="1"/>
  <c r="U829" i="1"/>
  <c r="T829" i="1"/>
  <c r="S829" i="1"/>
  <c r="V828" i="1"/>
  <c r="U828" i="1"/>
  <c r="T828" i="1"/>
  <c r="S828" i="1"/>
  <c r="V827" i="1"/>
  <c r="U827" i="1"/>
  <c r="T827" i="1"/>
  <c r="S827" i="1"/>
  <c r="V826" i="1"/>
  <c r="U826" i="1"/>
  <c r="T826" i="1"/>
  <c r="S826" i="1"/>
  <c r="V825" i="1"/>
  <c r="U825" i="1"/>
  <c r="T825" i="1"/>
  <c r="S825" i="1"/>
  <c r="V824" i="1"/>
  <c r="U824" i="1"/>
  <c r="T824" i="1"/>
  <c r="S824" i="1"/>
  <c r="V823" i="1"/>
  <c r="U823" i="1"/>
  <c r="T823" i="1"/>
  <c r="S823" i="1"/>
  <c r="V822" i="1"/>
  <c r="U822" i="1"/>
  <c r="T822" i="1"/>
  <c r="S822" i="1"/>
  <c r="V821" i="1"/>
  <c r="U821" i="1"/>
  <c r="T821" i="1"/>
  <c r="S821" i="1"/>
  <c r="V820" i="1"/>
  <c r="U820" i="1"/>
  <c r="T820" i="1"/>
  <c r="S820" i="1"/>
  <c r="V819" i="1"/>
  <c r="U819" i="1"/>
  <c r="T819" i="1"/>
  <c r="S819" i="1"/>
  <c r="V818" i="1"/>
  <c r="U818" i="1"/>
  <c r="T818" i="1"/>
  <c r="S818" i="1"/>
  <c r="V817" i="1"/>
  <c r="U817" i="1"/>
  <c r="T817" i="1"/>
  <c r="S817" i="1"/>
  <c r="V816" i="1"/>
  <c r="U816" i="1"/>
  <c r="T816" i="1"/>
  <c r="S816" i="1"/>
  <c r="V815" i="1"/>
  <c r="U815" i="1"/>
  <c r="T815" i="1"/>
  <c r="S815" i="1"/>
  <c r="V814" i="1"/>
  <c r="U814" i="1"/>
  <c r="T814" i="1"/>
  <c r="S814" i="1"/>
  <c r="V813" i="1"/>
  <c r="U813" i="1"/>
  <c r="T813" i="1"/>
  <c r="S813" i="1"/>
  <c r="V812" i="1"/>
  <c r="U812" i="1"/>
  <c r="T812" i="1"/>
  <c r="S812" i="1"/>
  <c r="V811" i="1"/>
  <c r="U811" i="1"/>
  <c r="T811" i="1"/>
  <c r="S811" i="1"/>
  <c r="V810" i="1"/>
  <c r="U810" i="1"/>
  <c r="T810" i="1"/>
  <c r="S810" i="1"/>
  <c r="V809" i="1"/>
  <c r="U809" i="1"/>
  <c r="T809" i="1"/>
  <c r="S809" i="1"/>
  <c r="V808" i="1"/>
  <c r="U808" i="1"/>
  <c r="T808" i="1"/>
  <c r="S808" i="1"/>
  <c r="V807" i="1"/>
  <c r="U807" i="1"/>
  <c r="T807" i="1"/>
  <c r="S807" i="1"/>
  <c r="V806" i="1"/>
  <c r="U806" i="1"/>
  <c r="T806" i="1"/>
  <c r="S806" i="1"/>
  <c r="V805" i="1"/>
  <c r="U805" i="1"/>
  <c r="T805" i="1"/>
  <c r="S805" i="1"/>
  <c r="V804" i="1"/>
  <c r="U804" i="1"/>
  <c r="T804" i="1"/>
  <c r="S804" i="1"/>
  <c r="V803" i="1"/>
  <c r="U803" i="1"/>
  <c r="T803" i="1"/>
  <c r="S803" i="1"/>
  <c r="V802" i="1"/>
  <c r="U802" i="1"/>
  <c r="T802" i="1"/>
  <c r="S802" i="1"/>
  <c r="V801" i="1"/>
  <c r="U801" i="1"/>
  <c r="T801" i="1"/>
  <c r="S801" i="1"/>
  <c r="V800" i="1"/>
  <c r="U800" i="1"/>
  <c r="T800" i="1"/>
  <c r="S800" i="1"/>
  <c r="V799" i="1"/>
  <c r="U799" i="1"/>
  <c r="T799" i="1"/>
  <c r="S799" i="1"/>
  <c r="V798" i="1"/>
  <c r="U798" i="1"/>
  <c r="T798" i="1"/>
  <c r="S798" i="1"/>
  <c r="V797" i="1"/>
  <c r="U797" i="1"/>
  <c r="T797" i="1"/>
  <c r="S797" i="1"/>
  <c r="V796" i="1"/>
  <c r="U796" i="1"/>
  <c r="T796" i="1"/>
  <c r="S796" i="1"/>
  <c r="V795" i="1"/>
  <c r="U795" i="1"/>
  <c r="T795" i="1"/>
  <c r="S795" i="1"/>
  <c r="V794" i="1"/>
  <c r="U794" i="1"/>
  <c r="T794" i="1"/>
  <c r="S794" i="1"/>
  <c r="V793" i="1"/>
  <c r="U793" i="1"/>
  <c r="T793" i="1"/>
  <c r="S793" i="1"/>
  <c r="V792" i="1"/>
  <c r="U792" i="1"/>
  <c r="T792" i="1"/>
  <c r="S792" i="1"/>
  <c r="V791" i="1"/>
  <c r="U791" i="1"/>
  <c r="T791" i="1"/>
  <c r="S791" i="1"/>
  <c r="V790" i="1"/>
  <c r="U790" i="1"/>
  <c r="T790" i="1"/>
  <c r="S790" i="1"/>
  <c r="V789" i="1"/>
  <c r="U789" i="1"/>
  <c r="T789" i="1"/>
  <c r="S789" i="1"/>
  <c r="V788" i="1"/>
  <c r="U788" i="1"/>
  <c r="T788" i="1"/>
  <c r="S788" i="1"/>
  <c r="V787" i="1"/>
  <c r="U787" i="1"/>
  <c r="T787" i="1"/>
  <c r="S787" i="1"/>
  <c r="V786" i="1"/>
  <c r="U786" i="1"/>
  <c r="T786" i="1"/>
  <c r="S786" i="1"/>
  <c r="V785" i="1"/>
  <c r="U785" i="1"/>
  <c r="T785" i="1"/>
  <c r="S785" i="1"/>
  <c r="V784" i="1"/>
  <c r="U784" i="1"/>
  <c r="T784" i="1"/>
  <c r="S784" i="1"/>
  <c r="V783" i="1"/>
  <c r="U783" i="1"/>
  <c r="T783" i="1"/>
  <c r="S783" i="1"/>
  <c r="V782" i="1"/>
  <c r="U782" i="1"/>
  <c r="T782" i="1"/>
  <c r="S782" i="1"/>
  <c r="V781" i="1"/>
  <c r="U781" i="1"/>
  <c r="T781" i="1"/>
  <c r="S781" i="1"/>
  <c r="V780" i="1"/>
  <c r="U780" i="1"/>
  <c r="T780" i="1"/>
  <c r="S780" i="1"/>
  <c r="V779" i="1"/>
  <c r="U779" i="1"/>
  <c r="T779" i="1"/>
  <c r="S779" i="1"/>
  <c r="V778" i="1"/>
  <c r="U778" i="1"/>
  <c r="T778" i="1"/>
  <c r="S778" i="1"/>
  <c r="V777" i="1"/>
  <c r="U777" i="1"/>
  <c r="T777" i="1"/>
  <c r="S777" i="1"/>
  <c r="V776" i="1"/>
  <c r="U776" i="1"/>
  <c r="T776" i="1"/>
  <c r="S776" i="1"/>
  <c r="V775" i="1"/>
  <c r="U775" i="1"/>
  <c r="T775" i="1"/>
  <c r="S775" i="1"/>
  <c r="V774" i="1"/>
  <c r="U774" i="1"/>
  <c r="T774" i="1"/>
  <c r="S774" i="1"/>
  <c r="V773" i="1"/>
  <c r="U773" i="1"/>
  <c r="T773" i="1"/>
  <c r="S773" i="1"/>
  <c r="V772" i="1"/>
  <c r="U772" i="1"/>
  <c r="T772" i="1"/>
  <c r="S772" i="1"/>
  <c r="V771" i="1"/>
  <c r="U771" i="1"/>
  <c r="T771" i="1"/>
  <c r="S771" i="1"/>
  <c r="V770" i="1"/>
  <c r="U770" i="1"/>
  <c r="T770" i="1"/>
  <c r="S770" i="1"/>
  <c r="V769" i="1"/>
  <c r="U769" i="1"/>
  <c r="T769" i="1"/>
  <c r="S769" i="1"/>
  <c r="V768" i="1"/>
  <c r="U768" i="1"/>
  <c r="T768" i="1"/>
  <c r="S768" i="1"/>
  <c r="V767" i="1"/>
  <c r="U767" i="1"/>
  <c r="T767" i="1"/>
  <c r="S767" i="1"/>
  <c r="V766" i="1"/>
  <c r="U766" i="1"/>
  <c r="T766" i="1"/>
  <c r="S766" i="1"/>
  <c r="V765" i="1"/>
  <c r="U765" i="1"/>
  <c r="T765" i="1"/>
  <c r="S765" i="1"/>
  <c r="V764" i="1"/>
  <c r="U764" i="1"/>
  <c r="T764" i="1"/>
  <c r="S764" i="1"/>
  <c r="V763" i="1"/>
  <c r="U763" i="1"/>
  <c r="T763" i="1"/>
  <c r="S763" i="1"/>
  <c r="V762" i="1"/>
  <c r="U762" i="1"/>
  <c r="T762" i="1"/>
  <c r="S762" i="1"/>
  <c r="V761" i="1"/>
  <c r="U761" i="1"/>
  <c r="T761" i="1"/>
  <c r="S761" i="1"/>
  <c r="V760" i="1"/>
  <c r="U760" i="1"/>
  <c r="T760" i="1"/>
  <c r="S760" i="1"/>
  <c r="V759" i="1"/>
  <c r="U759" i="1"/>
  <c r="T759" i="1"/>
  <c r="S759" i="1"/>
  <c r="V758" i="1"/>
  <c r="U758" i="1"/>
  <c r="T758" i="1"/>
  <c r="S758" i="1"/>
  <c r="V757" i="1"/>
  <c r="U757" i="1"/>
  <c r="T757" i="1"/>
  <c r="S757" i="1"/>
  <c r="V756" i="1"/>
  <c r="U756" i="1"/>
  <c r="T756" i="1"/>
  <c r="S756" i="1"/>
  <c r="V755" i="1"/>
  <c r="U755" i="1"/>
  <c r="T755" i="1"/>
  <c r="S755" i="1"/>
  <c r="V754" i="1"/>
  <c r="U754" i="1"/>
  <c r="T754" i="1"/>
  <c r="S754" i="1"/>
  <c r="V753" i="1"/>
  <c r="U753" i="1"/>
  <c r="T753" i="1"/>
  <c r="S753" i="1"/>
  <c r="V752" i="1"/>
  <c r="U752" i="1"/>
  <c r="T752" i="1"/>
  <c r="S752" i="1"/>
  <c r="V751" i="1"/>
  <c r="U751" i="1"/>
  <c r="T751" i="1"/>
  <c r="S751" i="1"/>
  <c r="V750" i="1"/>
  <c r="U750" i="1"/>
  <c r="T750" i="1"/>
  <c r="S750" i="1"/>
  <c r="V749" i="1"/>
  <c r="U749" i="1"/>
  <c r="T749" i="1"/>
  <c r="S749" i="1"/>
  <c r="V748" i="1"/>
  <c r="U748" i="1"/>
  <c r="T748" i="1"/>
  <c r="S748" i="1"/>
  <c r="V747" i="1"/>
  <c r="U747" i="1"/>
  <c r="T747" i="1"/>
  <c r="S747" i="1"/>
  <c r="V746" i="1"/>
  <c r="U746" i="1"/>
  <c r="T746" i="1"/>
  <c r="S746" i="1"/>
  <c r="V745" i="1"/>
  <c r="U745" i="1"/>
  <c r="T745" i="1"/>
  <c r="S745" i="1"/>
  <c r="V744" i="1"/>
  <c r="U744" i="1"/>
  <c r="T744" i="1"/>
  <c r="S744" i="1"/>
  <c r="V743" i="1"/>
  <c r="U743" i="1"/>
  <c r="T743" i="1"/>
  <c r="S743" i="1"/>
  <c r="V742" i="1"/>
  <c r="U742" i="1"/>
  <c r="T742" i="1"/>
  <c r="S742" i="1"/>
  <c r="V741" i="1"/>
  <c r="U741" i="1"/>
  <c r="T741" i="1"/>
  <c r="S741" i="1"/>
  <c r="V740" i="1"/>
  <c r="U740" i="1"/>
  <c r="T740" i="1"/>
  <c r="S740" i="1"/>
  <c r="V739" i="1"/>
  <c r="U739" i="1"/>
  <c r="T739" i="1"/>
  <c r="S739" i="1"/>
  <c r="V738" i="1"/>
  <c r="U738" i="1"/>
  <c r="T738" i="1"/>
  <c r="S738" i="1"/>
  <c r="V737" i="1"/>
  <c r="U737" i="1"/>
  <c r="T737" i="1"/>
  <c r="S737" i="1"/>
  <c r="V736" i="1"/>
  <c r="U736" i="1"/>
  <c r="T736" i="1"/>
  <c r="S736" i="1"/>
  <c r="V735" i="1"/>
  <c r="U735" i="1"/>
  <c r="T735" i="1"/>
  <c r="S735" i="1"/>
  <c r="V734" i="1"/>
  <c r="U734" i="1"/>
  <c r="T734" i="1"/>
  <c r="S734" i="1"/>
  <c r="V733" i="1"/>
  <c r="U733" i="1"/>
  <c r="T733" i="1"/>
  <c r="S733" i="1"/>
  <c r="V732" i="1"/>
  <c r="U732" i="1"/>
  <c r="T732" i="1"/>
  <c r="S732" i="1"/>
  <c r="V731" i="1"/>
  <c r="U731" i="1"/>
  <c r="T731" i="1"/>
  <c r="S731" i="1"/>
  <c r="V730" i="1"/>
  <c r="U730" i="1"/>
  <c r="T730" i="1"/>
  <c r="S730" i="1"/>
  <c r="V729" i="1"/>
  <c r="U729" i="1"/>
  <c r="T729" i="1"/>
  <c r="S729" i="1"/>
  <c r="V728" i="1"/>
  <c r="U728" i="1"/>
  <c r="T728" i="1"/>
  <c r="S728" i="1"/>
  <c r="V727" i="1"/>
  <c r="U727" i="1"/>
  <c r="T727" i="1"/>
  <c r="S727" i="1"/>
  <c r="V726" i="1"/>
  <c r="U726" i="1"/>
  <c r="T726" i="1"/>
  <c r="S726" i="1"/>
  <c r="V725" i="1"/>
  <c r="U725" i="1"/>
  <c r="T725" i="1"/>
  <c r="S725" i="1"/>
  <c r="V724" i="1"/>
  <c r="U724" i="1"/>
  <c r="T724" i="1"/>
  <c r="S724" i="1"/>
  <c r="V723" i="1"/>
  <c r="U723" i="1"/>
  <c r="T723" i="1"/>
  <c r="S723" i="1"/>
  <c r="V722" i="1"/>
  <c r="U722" i="1"/>
  <c r="T722" i="1"/>
  <c r="S722" i="1"/>
  <c r="V721" i="1"/>
  <c r="U721" i="1"/>
  <c r="T721" i="1"/>
  <c r="S721" i="1"/>
  <c r="V720" i="1"/>
  <c r="U720" i="1"/>
  <c r="T720" i="1"/>
  <c r="S720" i="1"/>
  <c r="V719" i="1"/>
  <c r="U719" i="1"/>
  <c r="T719" i="1"/>
  <c r="S719" i="1"/>
  <c r="V718" i="1"/>
  <c r="U718" i="1"/>
  <c r="T718" i="1"/>
  <c r="S718" i="1"/>
  <c r="V717" i="1"/>
  <c r="U717" i="1"/>
  <c r="T717" i="1"/>
  <c r="S717" i="1"/>
  <c r="V716" i="1"/>
  <c r="U716" i="1"/>
  <c r="T716" i="1"/>
  <c r="S716" i="1"/>
  <c r="V715" i="1"/>
  <c r="U715" i="1"/>
  <c r="T715" i="1"/>
  <c r="S715" i="1"/>
  <c r="V714" i="1"/>
  <c r="U714" i="1"/>
  <c r="T714" i="1"/>
  <c r="S714" i="1"/>
  <c r="V713" i="1"/>
  <c r="U713" i="1"/>
  <c r="T713" i="1"/>
  <c r="S713" i="1"/>
  <c r="V712" i="1"/>
  <c r="U712" i="1"/>
  <c r="T712" i="1"/>
  <c r="S712" i="1"/>
  <c r="V711" i="1"/>
  <c r="U711" i="1"/>
  <c r="T711" i="1"/>
  <c r="S711" i="1"/>
  <c r="V710" i="1"/>
  <c r="U710" i="1"/>
  <c r="T710" i="1"/>
  <c r="S710" i="1"/>
  <c r="V709" i="1"/>
  <c r="U709" i="1"/>
  <c r="T709" i="1"/>
  <c r="S709" i="1"/>
  <c r="V708" i="1"/>
  <c r="U708" i="1"/>
  <c r="T708" i="1"/>
  <c r="S708" i="1"/>
  <c r="V707" i="1"/>
  <c r="U707" i="1"/>
  <c r="T707" i="1"/>
  <c r="S707" i="1"/>
  <c r="V706" i="1"/>
  <c r="U706" i="1"/>
  <c r="T706" i="1"/>
  <c r="S706" i="1"/>
  <c r="V705" i="1"/>
  <c r="U705" i="1"/>
  <c r="T705" i="1"/>
  <c r="S705" i="1"/>
  <c r="V704" i="1"/>
  <c r="U704" i="1"/>
  <c r="T704" i="1"/>
  <c r="S704" i="1"/>
  <c r="V703" i="1"/>
  <c r="U703" i="1"/>
  <c r="T703" i="1"/>
  <c r="S703" i="1"/>
  <c r="V702" i="1"/>
  <c r="U702" i="1"/>
  <c r="T702" i="1"/>
  <c r="S702" i="1"/>
  <c r="V701" i="1"/>
  <c r="U701" i="1"/>
  <c r="T701" i="1"/>
  <c r="S701" i="1"/>
  <c r="V700" i="1"/>
  <c r="U700" i="1"/>
  <c r="T700" i="1"/>
  <c r="S700" i="1"/>
  <c r="V699" i="1"/>
  <c r="U699" i="1"/>
  <c r="T699" i="1"/>
  <c r="S699" i="1"/>
  <c r="V698" i="1"/>
  <c r="U698" i="1"/>
  <c r="T698" i="1"/>
  <c r="S698" i="1"/>
  <c r="V697" i="1"/>
  <c r="U697" i="1"/>
  <c r="T697" i="1"/>
  <c r="S697" i="1"/>
  <c r="V696" i="1"/>
  <c r="U696" i="1"/>
  <c r="T696" i="1"/>
  <c r="S696" i="1"/>
  <c r="V695" i="1"/>
  <c r="U695" i="1"/>
  <c r="T695" i="1"/>
  <c r="S695" i="1"/>
  <c r="V694" i="1"/>
  <c r="U694" i="1"/>
  <c r="T694" i="1"/>
  <c r="S694" i="1"/>
  <c r="V693" i="1"/>
  <c r="U693" i="1"/>
  <c r="T693" i="1"/>
  <c r="S693" i="1"/>
  <c r="V692" i="1"/>
  <c r="U692" i="1"/>
  <c r="T692" i="1"/>
  <c r="S692" i="1"/>
  <c r="V691" i="1"/>
  <c r="U691" i="1"/>
  <c r="T691" i="1"/>
  <c r="S691" i="1"/>
  <c r="V690" i="1"/>
  <c r="U690" i="1"/>
  <c r="T690" i="1"/>
  <c r="S690" i="1"/>
  <c r="V689" i="1"/>
  <c r="U689" i="1"/>
  <c r="T689" i="1"/>
  <c r="S689" i="1"/>
  <c r="V688" i="1"/>
  <c r="U688" i="1"/>
  <c r="T688" i="1"/>
  <c r="S688" i="1"/>
  <c r="V687" i="1"/>
  <c r="U687" i="1"/>
  <c r="T687" i="1"/>
  <c r="S687" i="1"/>
  <c r="V686" i="1"/>
  <c r="U686" i="1"/>
  <c r="T686" i="1"/>
  <c r="S686" i="1"/>
  <c r="V685" i="1"/>
  <c r="U685" i="1"/>
  <c r="T685" i="1"/>
  <c r="S685" i="1"/>
  <c r="V684" i="1"/>
  <c r="U684" i="1"/>
  <c r="T684" i="1"/>
  <c r="S684" i="1"/>
  <c r="V683" i="1"/>
  <c r="U683" i="1"/>
  <c r="T683" i="1"/>
  <c r="S683" i="1"/>
  <c r="V682" i="1"/>
  <c r="U682" i="1"/>
  <c r="T682" i="1"/>
  <c r="S682" i="1"/>
  <c r="V681" i="1"/>
  <c r="U681" i="1"/>
  <c r="T681" i="1"/>
  <c r="S681" i="1"/>
  <c r="V680" i="1"/>
  <c r="U680" i="1"/>
  <c r="T680" i="1"/>
  <c r="S680" i="1"/>
  <c r="V679" i="1"/>
  <c r="U679" i="1"/>
  <c r="T679" i="1"/>
  <c r="S679" i="1"/>
  <c r="V678" i="1"/>
  <c r="U678" i="1"/>
  <c r="T678" i="1"/>
  <c r="S678" i="1"/>
  <c r="V677" i="1"/>
  <c r="U677" i="1"/>
  <c r="T677" i="1"/>
  <c r="S677" i="1"/>
  <c r="V676" i="1"/>
  <c r="U676" i="1"/>
  <c r="T676" i="1"/>
  <c r="S676" i="1"/>
  <c r="V675" i="1"/>
  <c r="U675" i="1"/>
  <c r="T675" i="1"/>
  <c r="S675" i="1"/>
  <c r="V674" i="1"/>
  <c r="U674" i="1"/>
  <c r="T674" i="1"/>
  <c r="S674" i="1"/>
  <c r="V673" i="1"/>
  <c r="U673" i="1"/>
  <c r="T673" i="1"/>
  <c r="S673" i="1"/>
  <c r="V672" i="1"/>
  <c r="U672" i="1"/>
  <c r="T672" i="1"/>
  <c r="S672" i="1"/>
  <c r="V671" i="1"/>
  <c r="U671" i="1"/>
  <c r="T671" i="1"/>
  <c r="S671" i="1"/>
  <c r="V670" i="1"/>
  <c r="U670" i="1"/>
  <c r="T670" i="1"/>
  <c r="S670" i="1"/>
  <c r="V669" i="1"/>
  <c r="U669" i="1"/>
  <c r="T669" i="1"/>
  <c r="S669" i="1"/>
  <c r="V668" i="1"/>
  <c r="U668" i="1"/>
  <c r="T668" i="1"/>
  <c r="S668" i="1"/>
  <c r="V667" i="1"/>
  <c r="U667" i="1"/>
  <c r="T667" i="1"/>
  <c r="S667" i="1"/>
  <c r="V666" i="1"/>
  <c r="U666" i="1"/>
  <c r="T666" i="1"/>
  <c r="S666" i="1"/>
  <c r="V665" i="1"/>
  <c r="U665" i="1"/>
  <c r="T665" i="1"/>
  <c r="S665" i="1"/>
  <c r="V664" i="1"/>
  <c r="U664" i="1"/>
  <c r="T664" i="1"/>
  <c r="S664" i="1"/>
  <c r="V663" i="1"/>
  <c r="U663" i="1"/>
  <c r="T663" i="1"/>
  <c r="S663" i="1"/>
  <c r="V662" i="1"/>
  <c r="U662" i="1"/>
  <c r="T662" i="1"/>
  <c r="S662" i="1"/>
  <c r="V661" i="1"/>
  <c r="U661" i="1"/>
  <c r="T661" i="1"/>
  <c r="S661" i="1"/>
  <c r="V660" i="1"/>
  <c r="U660" i="1"/>
  <c r="T660" i="1"/>
  <c r="S660" i="1"/>
  <c r="V659" i="1"/>
  <c r="U659" i="1"/>
  <c r="T659" i="1"/>
  <c r="S659" i="1"/>
  <c r="V658" i="1"/>
  <c r="U658" i="1"/>
  <c r="T658" i="1"/>
  <c r="S658" i="1"/>
  <c r="V657" i="1"/>
  <c r="U657" i="1"/>
  <c r="T657" i="1"/>
  <c r="S657" i="1"/>
  <c r="V656" i="1"/>
  <c r="U656" i="1"/>
  <c r="T656" i="1"/>
  <c r="S656" i="1"/>
  <c r="V655" i="1"/>
  <c r="U655" i="1"/>
  <c r="T655" i="1"/>
  <c r="S655" i="1"/>
  <c r="V654" i="1"/>
  <c r="U654" i="1"/>
  <c r="T654" i="1"/>
  <c r="S654" i="1"/>
  <c r="V653" i="1"/>
  <c r="U653" i="1"/>
  <c r="T653" i="1"/>
  <c r="S653" i="1"/>
  <c r="V652" i="1"/>
  <c r="U652" i="1"/>
  <c r="T652" i="1"/>
  <c r="S652" i="1"/>
  <c r="V651" i="1"/>
  <c r="U651" i="1"/>
  <c r="T651" i="1"/>
  <c r="S651" i="1"/>
  <c r="V650" i="1"/>
  <c r="U650" i="1"/>
  <c r="T650" i="1"/>
  <c r="S650" i="1"/>
  <c r="V649" i="1"/>
  <c r="U649" i="1"/>
  <c r="T649" i="1"/>
  <c r="S649" i="1"/>
  <c r="V648" i="1"/>
  <c r="U648" i="1"/>
  <c r="T648" i="1"/>
  <c r="S648" i="1"/>
  <c r="V647" i="1"/>
  <c r="U647" i="1"/>
  <c r="T647" i="1"/>
  <c r="S647" i="1"/>
  <c r="V646" i="1"/>
  <c r="U646" i="1"/>
  <c r="T646" i="1"/>
  <c r="S646" i="1"/>
  <c r="V645" i="1"/>
  <c r="U645" i="1"/>
  <c r="T645" i="1"/>
  <c r="S645" i="1"/>
  <c r="V644" i="1"/>
  <c r="U644" i="1"/>
  <c r="T644" i="1"/>
  <c r="S644" i="1"/>
  <c r="V643" i="1"/>
  <c r="U643" i="1"/>
  <c r="T643" i="1"/>
  <c r="S643" i="1"/>
  <c r="V642" i="1"/>
  <c r="U642" i="1"/>
  <c r="T642" i="1"/>
  <c r="S642" i="1"/>
  <c r="V641" i="1"/>
  <c r="U641" i="1"/>
  <c r="T641" i="1"/>
  <c r="S641" i="1"/>
  <c r="V640" i="1"/>
  <c r="U640" i="1"/>
  <c r="T640" i="1"/>
  <c r="S640" i="1"/>
  <c r="V639" i="1"/>
  <c r="U639" i="1"/>
  <c r="T639" i="1"/>
  <c r="S639" i="1"/>
  <c r="V638" i="1"/>
  <c r="U638" i="1"/>
  <c r="T638" i="1"/>
  <c r="S638" i="1"/>
  <c r="V637" i="1"/>
  <c r="U637" i="1"/>
  <c r="T637" i="1"/>
  <c r="S637" i="1"/>
  <c r="V636" i="1"/>
  <c r="U636" i="1"/>
  <c r="T636" i="1"/>
  <c r="S636" i="1"/>
  <c r="V635" i="1"/>
  <c r="U635" i="1"/>
  <c r="T635" i="1"/>
  <c r="S635" i="1"/>
  <c r="V634" i="1"/>
  <c r="U634" i="1"/>
  <c r="T634" i="1"/>
  <c r="S634" i="1"/>
  <c r="V633" i="1"/>
  <c r="U633" i="1"/>
  <c r="T633" i="1"/>
  <c r="S633" i="1"/>
  <c r="V632" i="1"/>
  <c r="U632" i="1"/>
  <c r="T632" i="1"/>
  <c r="S632" i="1"/>
  <c r="V631" i="1"/>
  <c r="U631" i="1"/>
  <c r="T631" i="1"/>
  <c r="S631" i="1"/>
  <c r="V630" i="1"/>
  <c r="U630" i="1"/>
  <c r="T630" i="1"/>
  <c r="S630" i="1"/>
  <c r="V629" i="1"/>
  <c r="U629" i="1"/>
  <c r="T629" i="1"/>
  <c r="S629" i="1"/>
  <c r="V628" i="1"/>
  <c r="U628" i="1"/>
  <c r="T628" i="1"/>
  <c r="S628" i="1"/>
  <c r="V627" i="1"/>
  <c r="U627" i="1"/>
  <c r="T627" i="1"/>
  <c r="S627" i="1"/>
  <c r="V626" i="1"/>
  <c r="U626" i="1"/>
  <c r="T626" i="1"/>
  <c r="S626" i="1"/>
  <c r="V625" i="1"/>
  <c r="U625" i="1"/>
  <c r="T625" i="1"/>
  <c r="S625" i="1"/>
  <c r="V624" i="1"/>
  <c r="U624" i="1"/>
  <c r="T624" i="1"/>
  <c r="S624" i="1"/>
  <c r="V623" i="1"/>
  <c r="U623" i="1"/>
  <c r="T623" i="1"/>
  <c r="S623" i="1"/>
  <c r="V622" i="1"/>
  <c r="U622" i="1"/>
  <c r="T622" i="1"/>
  <c r="S622" i="1"/>
  <c r="V621" i="1"/>
  <c r="U621" i="1"/>
  <c r="T621" i="1"/>
  <c r="S621" i="1"/>
  <c r="V620" i="1"/>
  <c r="U620" i="1"/>
  <c r="T620" i="1"/>
  <c r="S620" i="1"/>
  <c r="V619" i="1"/>
  <c r="U619" i="1"/>
  <c r="T619" i="1"/>
  <c r="S619" i="1"/>
  <c r="V618" i="1"/>
  <c r="U618" i="1"/>
  <c r="T618" i="1"/>
  <c r="S618" i="1"/>
  <c r="V617" i="1"/>
  <c r="U617" i="1"/>
  <c r="T617" i="1"/>
  <c r="S617" i="1"/>
  <c r="V616" i="1"/>
  <c r="U616" i="1"/>
  <c r="T616" i="1"/>
  <c r="S616" i="1"/>
  <c r="V615" i="1"/>
  <c r="U615" i="1"/>
  <c r="T615" i="1"/>
  <c r="S615" i="1"/>
  <c r="V614" i="1"/>
  <c r="U614" i="1"/>
  <c r="T614" i="1"/>
  <c r="S614" i="1"/>
  <c r="V613" i="1"/>
  <c r="U613" i="1"/>
  <c r="T613" i="1"/>
  <c r="S613" i="1"/>
  <c r="V612" i="1"/>
  <c r="U612" i="1"/>
  <c r="T612" i="1"/>
  <c r="S612" i="1"/>
  <c r="V611" i="1"/>
  <c r="U611" i="1"/>
  <c r="T611" i="1"/>
  <c r="S611" i="1"/>
  <c r="V610" i="1"/>
  <c r="U610" i="1"/>
  <c r="T610" i="1"/>
  <c r="S610" i="1"/>
  <c r="V609" i="1"/>
  <c r="U609" i="1"/>
  <c r="T609" i="1"/>
  <c r="S609" i="1"/>
  <c r="V608" i="1"/>
  <c r="U608" i="1"/>
  <c r="T608" i="1"/>
  <c r="S608" i="1"/>
  <c r="V607" i="1"/>
  <c r="U607" i="1"/>
  <c r="T607" i="1"/>
  <c r="S607" i="1"/>
  <c r="V606" i="1"/>
  <c r="U606" i="1"/>
  <c r="T606" i="1"/>
  <c r="S606" i="1"/>
  <c r="V605" i="1"/>
  <c r="U605" i="1"/>
  <c r="T605" i="1"/>
  <c r="S605" i="1"/>
  <c r="V604" i="1"/>
  <c r="U604" i="1"/>
  <c r="T604" i="1"/>
  <c r="S604" i="1"/>
  <c r="V603" i="1"/>
  <c r="U603" i="1"/>
  <c r="T603" i="1"/>
  <c r="S603" i="1"/>
  <c r="V602" i="1"/>
  <c r="U602" i="1"/>
  <c r="T602" i="1"/>
  <c r="S602" i="1"/>
  <c r="V601" i="1"/>
  <c r="U601" i="1"/>
  <c r="T601" i="1"/>
  <c r="S601" i="1"/>
  <c r="V600" i="1"/>
  <c r="U600" i="1"/>
  <c r="T600" i="1"/>
  <c r="S600" i="1"/>
  <c r="V599" i="1"/>
  <c r="U599" i="1"/>
  <c r="T599" i="1"/>
  <c r="S599" i="1"/>
  <c r="V598" i="1"/>
  <c r="U598" i="1"/>
  <c r="T598" i="1"/>
  <c r="S598" i="1"/>
  <c r="V597" i="1"/>
  <c r="U597" i="1"/>
  <c r="T597" i="1"/>
  <c r="S597" i="1"/>
  <c r="V596" i="1"/>
  <c r="U596" i="1"/>
  <c r="T596" i="1"/>
  <c r="S596" i="1"/>
  <c r="V595" i="1"/>
  <c r="U595" i="1"/>
  <c r="T595" i="1"/>
  <c r="S595" i="1"/>
  <c r="V594" i="1"/>
  <c r="U594" i="1"/>
  <c r="T594" i="1"/>
  <c r="S594" i="1"/>
  <c r="V593" i="1"/>
  <c r="U593" i="1"/>
  <c r="T593" i="1"/>
  <c r="S593" i="1"/>
  <c r="V592" i="1"/>
  <c r="U592" i="1"/>
  <c r="T592" i="1"/>
  <c r="S592" i="1"/>
  <c r="V591" i="1"/>
  <c r="U591" i="1"/>
  <c r="T591" i="1"/>
  <c r="S591" i="1"/>
  <c r="V590" i="1"/>
  <c r="U590" i="1"/>
  <c r="T590" i="1"/>
  <c r="S590" i="1"/>
  <c r="V589" i="1"/>
  <c r="U589" i="1"/>
  <c r="T589" i="1"/>
  <c r="S589" i="1"/>
  <c r="V588" i="1"/>
  <c r="U588" i="1"/>
  <c r="T588" i="1"/>
  <c r="S588" i="1"/>
  <c r="V587" i="1"/>
  <c r="U587" i="1"/>
  <c r="T587" i="1"/>
  <c r="S587" i="1"/>
  <c r="V586" i="1"/>
  <c r="U586" i="1"/>
  <c r="T586" i="1"/>
  <c r="S586" i="1"/>
  <c r="V585" i="1"/>
  <c r="U585" i="1"/>
  <c r="T585" i="1"/>
  <c r="S585" i="1"/>
  <c r="V584" i="1"/>
  <c r="U584" i="1"/>
  <c r="T584" i="1"/>
  <c r="S584" i="1"/>
  <c r="V583" i="1"/>
  <c r="U583" i="1"/>
  <c r="T583" i="1"/>
  <c r="S583" i="1"/>
  <c r="V582" i="1"/>
  <c r="U582" i="1"/>
  <c r="T582" i="1"/>
  <c r="S582" i="1"/>
  <c r="V581" i="1"/>
  <c r="U581" i="1"/>
  <c r="T581" i="1"/>
  <c r="S581" i="1"/>
  <c r="V580" i="1"/>
  <c r="U580" i="1"/>
  <c r="T580" i="1"/>
  <c r="S580" i="1"/>
  <c r="V579" i="1"/>
  <c r="U579" i="1"/>
  <c r="T579" i="1"/>
  <c r="S579" i="1"/>
  <c r="V578" i="1"/>
  <c r="U578" i="1"/>
  <c r="T578" i="1"/>
  <c r="S578" i="1"/>
  <c r="V577" i="1"/>
  <c r="U577" i="1"/>
  <c r="T577" i="1"/>
  <c r="S577" i="1"/>
  <c r="V507" i="1"/>
  <c r="U507" i="1"/>
  <c r="T507" i="1"/>
  <c r="S507" i="1"/>
  <c r="V506" i="1"/>
  <c r="U506" i="1"/>
  <c r="T506" i="1"/>
  <c r="S506" i="1"/>
  <c r="V505" i="1"/>
  <c r="U505" i="1"/>
  <c r="T505" i="1"/>
  <c r="S505" i="1"/>
  <c r="V504" i="1"/>
  <c r="U504" i="1"/>
  <c r="T504" i="1"/>
  <c r="S504" i="1"/>
  <c r="V503" i="1"/>
  <c r="U503" i="1"/>
  <c r="T503" i="1"/>
  <c r="S503" i="1"/>
  <c r="V502" i="1"/>
  <c r="U502" i="1"/>
  <c r="T502" i="1"/>
  <c r="S502" i="1"/>
  <c r="V501" i="1"/>
  <c r="U501" i="1"/>
  <c r="T501" i="1"/>
  <c r="S501" i="1"/>
  <c r="V500" i="1"/>
  <c r="U500" i="1"/>
  <c r="T500" i="1"/>
  <c r="S500" i="1"/>
  <c r="V499" i="1"/>
  <c r="U499" i="1"/>
  <c r="T499" i="1"/>
  <c r="S499" i="1"/>
  <c r="V498" i="1"/>
  <c r="U498" i="1"/>
  <c r="T498" i="1"/>
  <c r="S498" i="1"/>
  <c r="V497" i="1"/>
  <c r="U497" i="1"/>
  <c r="T497" i="1"/>
  <c r="S497" i="1"/>
  <c r="V496" i="1"/>
  <c r="U496" i="1"/>
  <c r="T496" i="1"/>
  <c r="S496" i="1"/>
  <c r="V495" i="1"/>
  <c r="U495" i="1"/>
  <c r="T495" i="1"/>
  <c r="S495" i="1"/>
  <c r="V494" i="1"/>
  <c r="U494" i="1"/>
  <c r="T494" i="1"/>
  <c r="S494" i="1"/>
  <c r="V493" i="1"/>
  <c r="U493" i="1"/>
  <c r="T493" i="1"/>
  <c r="S493" i="1"/>
  <c r="V492" i="1"/>
  <c r="U492" i="1"/>
  <c r="T492" i="1"/>
  <c r="S492" i="1"/>
  <c r="V491" i="1"/>
  <c r="U491" i="1"/>
  <c r="T491" i="1"/>
  <c r="S491" i="1"/>
  <c r="V490" i="1"/>
  <c r="U490" i="1"/>
  <c r="T490" i="1"/>
  <c r="S490" i="1"/>
  <c r="V489" i="1"/>
  <c r="U489" i="1"/>
  <c r="T489" i="1"/>
  <c r="S489" i="1"/>
  <c r="V488" i="1"/>
  <c r="U488" i="1"/>
  <c r="T488" i="1"/>
  <c r="S488" i="1"/>
  <c r="V487" i="1"/>
  <c r="U487" i="1"/>
  <c r="T487" i="1"/>
  <c r="S487" i="1"/>
  <c r="V486" i="1"/>
  <c r="U486" i="1"/>
  <c r="T486" i="1"/>
  <c r="S486" i="1"/>
  <c r="V485" i="1"/>
  <c r="U485" i="1"/>
  <c r="T485" i="1"/>
  <c r="S485" i="1"/>
  <c r="V484" i="1"/>
  <c r="U484" i="1"/>
  <c r="T484" i="1"/>
  <c r="S484" i="1"/>
  <c r="V483" i="1"/>
  <c r="U483" i="1"/>
  <c r="T483" i="1"/>
  <c r="S483" i="1"/>
  <c r="V482" i="1"/>
  <c r="U482" i="1"/>
  <c r="T482" i="1"/>
  <c r="S482" i="1"/>
  <c r="V481" i="1"/>
  <c r="U481" i="1"/>
  <c r="T481" i="1"/>
  <c r="S481" i="1"/>
  <c r="V480" i="1"/>
  <c r="U480" i="1"/>
  <c r="T480" i="1"/>
  <c r="S480" i="1"/>
  <c r="V479" i="1"/>
  <c r="U479" i="1"/>
  <c r="T479" i="1"/>
  <c r="S479" i="1"/>
  <c r="V478" i="1"/>
  <c r="U478" i="1"/>
  <c r="T478" i="1"/>
  <c r="S478" i="1"/>
  <c r="V477" i="1"/>
  <c r="U477" i="1"/>
  <c r="T477" i="1"/>
  <c r="S477" i="1"/>
  <c r="V476" i="1"/>
  <c r="U476" i="1"/>
  <c r="T476" i="1"/>
  <c r="S476" i="1"/>
  <c r="V475" i="1"/>
  <c r="U475" i="1"/>
  <c r="T475" i="1"/>
  <c r="S475" i="1"/>
  <c r="V474" i="1"/>
  <c r="U474" i="1"/>
  <c r="T474" i="1"/>
  <c r="S474" i="1"/>
  <c r="V473" i="1"/>
  <c r="U473" i="1"/>
  <c r="T473" i="1"/>
  <c r="S473" i="1"/>
  <c r="V472" i="1"/>
  <c r="U472" i="1"/>
  <c r="T472" i="1"/>
  <c r="S472" i="1"/>
  <c r="V471" i="1"/>
  <c r="U471" i="1"/>
  <c r="T471" i="1"/>
  <c r="S471" i="1"/>
  <c r="V470" i="1"/>
  <c r="U470" i="1"/>
  <c r="T470" i="1"/>
  <c r="S470" i="1"/>
  <c r="V469" i="1"/>
  <c r="U469" i="1"/>
  <c r="T469" i="1"/>
  <c r="S469" i="1"/>
  <c r="V468" i="1"/>
  <c r="U468" i="1"/>
  <c r="T468" i="1"/>
  <c r="S468" i="1"/>
  <c r="V467" i="1"/>
  <c r="U467" i="1"/>
  <c r="T467" i="1"/>
  <c r="S467" i="1"/>
  <c r="V466" i="1"/>
  <c r="U466" i="1"/>
  <c r="T466" i="1"/>
  <c r="S466" i="1"/>
  <c r="V465" i="1"/>
  <c r="U465" i="1"/>
  <c r="T465" i="1"/>
  <c r="S465" i="1"/>
  <c r="V464" i="1"/>
  <c r="U464" i="1"/>
  <c r="T464" i="1"/>
  <c r="S464" i="1"/>
  <c r="V463" i="1"/>
  <c r="U463" i="1"/>
  <c r="T463" i="1"/>
  <c r="S463" i="1"/>
  <c r="V462" i="1"/>
  <c r="U462" i="1"/>
  <c r="T462" i="1"/>
  <c r="S462" i="1"/>
  <c r="V461" i="1"/>
  <c r="U461" i="1"/>
  <c r="T461" i="1"/>
  <c r="S461" i="1"/>
  <c r="V460" i="1"/>
  <c r="U460" i="1"/>
  <c r="T460" i="1"/>
  <c r="S460" i="1"/>
  <c r="V459" i="1"/>
  <c r="U459" i="1"/>
  <c r="T459" i="1"/>
  <c r="S459" i="1"/>
  <c r="V458" i="1"/>
  <c r="U458" i="1"/>
  <c r="T458" i="1"/>
  <c r="S458" i="1"/>
  <c r="V457" i="1"/>
  <c r="U457" i="1"/>
  <c r="T457" i="1"/>
  <c r="S457" i="1"/>
  <c r="V456" i="1"/>
  <c r="U456" i="1"/>
  <c r="T456" i="1"/>
  <c r="S456" i="1"/>
  <c r="V455" i="1"/>
  <c r="U455" i="1"/>
  <c r="T455" i="1"/>
  <c r="S455" i="1"/>
  <c r="V454" i="1"/>
  <c r="U454" i="1"/>
  <c r="T454" i="1"/>
  <c r="S454" i="1"/>
  <c r="V453" i="1"/>
  <c r="U453" i="1"/>
  <c r="T453" i="1"/>
  <c r="S453" i="1"/>
  <c r="V452" i="1"/>
  <c r="U452" i="1"/>
  <c r="T452" i="1"/>
  <c r="S452" i="1"/>
  <c r="V451" i="1"/>
  <c r="U451" i="1"/>
  <c r="T451" i="1"/>
  <c r="S451" i="1"/>
  <c r="V450" i="1"/>
  <c r="U450" i="1"/>
  <c r="T450" i="1"/>
  <c r="S450" i="1"/>
  <c r="V449" i="1"/>
  <c r="U449" i="1"/>
  <c r="T449" i="1"/>
  <c r="S449" i="1"/>
  <c r="V448" i="1"/>
  <c r="U448" i="1"/>
  <c r="T448" i="1"/>
  <c r="S448" i="1"/>
  <c r="V447" i="1"/>
  <c r="U447" i="1"/>
  <c r="T447" i="1"/>
  <c r="S447" i="1"/>
  <c r="V446" i="1"/>
  <c r="U446" i="1"/>
  <c r="T446" i="1"/>
  <c r="S446" i="1"/>
  <c r="V445" i="1"/>
  <c r="U445" i="1"/>
  <c r="T445" i="1"/>
  <c r="S445" i="1"/>
  <c r="V444" i="1"/>
  <c r="U444" i="1"/>
  <c r="T444" i="1"/>
  <c r="S444" i="1"/>
  <c r="V443" i="1"/>
  <c r="U443" i="1"/>
  <c r="T443" i="1"/>
  <c r="S443" i="1"/>
  <c r="V442" i="1"/>
  <c r="U442" i="1"/>
  <c r="T442" i="1"/>
  <c r="S442" i="1"/>
  <c r="V441" i="1"/>
  <c r="U441" i="1"/>
  <c r="T441" i="1"/>
  <c r="S441" i="1"/>
  <c r="V440" i="1"/>
  <c r="U440" i="1"/>
  <c r="T440" i="1"/>
  <c r="S440" i="1"/>
  <c r="V439" i="1"/>
  <c r="U439" i="1"/>
  <c r="T439" i="1"/>
  <c r="S439" i="1"/>
  <c r="V438" i="1"/>
  <c r="U438" i="1"/>
  <c r="T438" i="1"/>
  <c r="S438" i="1"/>
  <c r="V437" i="1"/>
  <c r="U437" i="1"/>
  <c r="T437" i="1"/>
  <c r="S437" i="1"/>
  <c r="V436" i="1"/>
  <c r="U436" i="1"/>
  <c r="T436" i="1"/>
  <c r="S436" i="1"/>
  <c r="V435" i="1"/>
  <c r="U435" i="1"/>
  <c r="T435" i="1"/>
  <c r="S435" i="1"/>
  <c r="V434" i="1"/>
  <c r="U434" i="1"/>
  <c r="T434" i="1"/>
  <c r="S434" i="1"/>
  <c r="V433" i="1"/>
  <c r="U433" i="1"/>
  <c r="T433" i="1"/>
  <c r="S433" i="1"/>
  <c r="V432" i="1"/>
  <c r="U432" i="1"/>
  <c r="T432" i="1"/>
  <c r="S432" i="1"/>
  <c r="V431" i="1"/>
  <c r="U431" i="1"/>
  <c r="T431" i="1"/>
  <c r="S431" i="1"/>
  <c r="V430" i="1"/>
  <c r="U430" i="1"/>
  <c r="T430" i="1"/>
  <c r="S430" i="1"/>
  <c r="V429" i="1"/>
  <c r="U429" i="1"/>
  <c r="T429" i="1"/>
  <c r="S429" i="1"/>
  <c r="V428" i="1"/>
  <c r="U428" i="1"/>
  <c r="T428" i="1"/>
  <c r="S428" i="1"/>
  <c r="V427" i="1"/>
  <c r="U427" i="1"/>
  <c r="T427" i="1"/>
  <c r="S427" i="1"/>
  <c r="V426" i="1"/>
  <c r="U426" i="1"/>
  <c r="T426" i="1"/>
  <c r="S426" i="1"/>
  <c r="V425" i="1"/>
  <c r="U425" i="1"/>
  <c r="T425" i="1"/>
  <c r="S425" i="1"/>
  <c r="V424" i="1"/>
  <c r="U424" i="1"/>
  <c r="T424" i="1"/>
  <c r="S424" i="1"/>
  <c r="V423" i="1"/>
  <c r="U423" i="1"/>
  <c r="T423" i="1"/>
  <c r="S423" i="1"/>
  <c r="V422" i="1"/>
  <c r="U422" i="1"/>
  <c r="T422" i="1"/>
  <c r="S422" i="1"/>
  <c r="V421" i="1"/>
  <c r="U421" i="1"/>
  <c r="T421" i="1"/>
  <c r="S421" i="1"/>
  <c r="V420" i="1"/>
  <c r="U420" i="1"/>
  <c r="T420" i="1"/>
  <c r="S420" i="1"/>
  <c r="V419" i="1"/>
  <c r="U419" i="1"/>
  <c r="T419" i="1"/>
  <c r="S419" i="1"/>
  <c r="V418" i="1"/>
  <c r="U418" i="1"/>
  <c r="T418" i="1"/>
  <c r="S418" i="1"/>
  <c r="V417" i="1"/>
  <c r="U417" i="1"/>
  <c r="T417" i="1"/>
  <c r="S417" i="1"/>
  <c r="V416" i="1"/>
  <c r="U416" i="1"/>
  <c r="T416" i="1"/>
  <c r="S416" i="1"/>
  <c r="V415" i="1"/>
  <c r="U415" i="1"/>
  <c r="T415" i="1"/>
  <c r="S415" i="1"/>
  <c r="V414" i="1"/>
  <c r="U414" i="1"/>
  <c r="T414" i="1"/>
  <c r="S414" i="1"/>
  <c r="V413" i="1"/>
  <c r="U413" i="1"/>
  <c r="T413" i="1"/>
  <c r="S413" i="1"/>
  <c r="V412" i="1"/>
  <c r="U412" i="1"/>
  <c r="T412" i="1"/>
  <c r="S412" i="1"/>
  <c r="V411" i="1"/>
  <c r="U411" i="1"/>
  <c r="T411" i="1"/>
  <c r="S411" i="1"/>
  <c r="V410" i="1"/>
  <c r="U410" i="1"/>
  <c r="T410" i="1"/>
  <c r="S410" i="1"/>
  <c r="V409" i="1"/>
  <c r="U409" i="1"/>
  <c r="T409" i="1"/>
  <c r="S409" i="1"/>
  <c r="V408" i="1"/>
  <c r="U408" i="1"/>
  <c r="T408" i="1"/>
  <c r="S408" i="1"/>
  <c r="V407" i="1"/>
  <c r="U407" i="1"/>
  <c r="T407" i="1"/>
  <c r="S407" i="1"/>
  <c r="V406" i="1"/>
  <c r="U406" i="1"/>
  <c r="T406" i="1"/>
  <c r="S406" i="1"/>
  <c r="V405" i="1"/>
  <c r="U405" i="1"/>
  <c r="T405" i="1"/>
  <c r="S405" i="1"/>
  <c r="V404" i="1"/>
  <c r="U404" i="1"/>
  <c r="T404" i="1"/>
  <c r="S404" i="1"/>
  <c r="V403" i="1"/>
  <c r="U403" i="1"/>
  <c r="T403" i="1"/>
  <c r="S403" i="1"/>
  <c r="V402" i="1"/>
  <c r="U402" i="1"/>
  <c r="T402" i="1"/>
  <c r="S402" i="1"/>
  <c r="V401" i="1"/>
  <c r="U401" i="1"/>
  <c r="T401" i="1"/>
  <c r="S401" i="1"/>
  <c r="V400" i="1"/>
  <c r="U400" i="1"/>
  <c r="T400" i="1"/>
  <c r="S400" i="1"/>
  <c r="V399" i="1"/>
  <c r="U399" i="1"/>
  <c r="T399" i="1"/>
  <c r="S399" i="1"/>
  <c r="V398" i="1"/>
  <c r="U398" i="1"/>
  <c r="T398" i="1"/>
  <c r="S398" i="1"/>
  <c r="V397" i="1"/>
  <c r="U397" i="1"/>
  <c r="T397" i="1"/>
  <c r="S397" i="1"/>
  <c r="V396" i="1"/>
  <c r="U396" i="1"/>
  <c r="T396" i="1"/>
  <c r="S396" i="1"/>
  <c r="V395" i="1"/>
  <c r="U395" i="1"/>
  <c r="T395" i="1"/>
  <c r="S395" i="1"/>
  <c r="V394" i="1"/>
  <c r="U394" i="1"/>
  <c r="T394" i="1"/>
  <c r="S394" i="1"/>
  <c r="V393" i="1"/>
  <c r="U393" i="1"/>
  <c r="T393" i="1"/>
  <c r="S393" i="1"/>
  <c r="V392" i="1"/>
  <c r="U392" i="1"/>
  <c r="T392" i="1"/>
  <c r="S392" i="1"/>
  <c r="V391" i="1"/>
  <c r="U391" i="1"/>
  <c r="T391" i="1"/>
  <c r="S391" i="1"/>
  <c r="V390" i="1"/>
  <c r="U390" i="1"/>
  <c r="T390" i="1"/>
  <c r="S390" i="1"/>
  <c r="V389" i="1"/>
  <c r="U389" i="1"/>
  <c r="T389" i="1"/>
  <c r="S389" i="1"/>
  <c r="V388" i="1"/>
  <c r="U388" i="1"/>
  <c r="T388" i="1"/>
  <c r="S388" i="1"/>
  <c r="V387" i="1"/>
  <c r="U387" i="1"/>
  <c r="T387" i="1"/>
  <c r="S387" i="1"/>
  <c r="V386" i="1"/>
  <c r="U386" i="1"/>
  <c r="T386" i="1"/>
  <c r="S386" i="1"/>
  <c r="V385" i="1"/>
  <c r="U385" i="1"/>
  <c r="T385" i="1"/>
  <c r="S385" i="1"/>
  <c r="V384" i="1"/>
  <c r="U384" i="1"/>
  <c r="T384" i="1"/>
  <c r="S384" i="1"/>
  <c r="V383" i="1"/>
  <c r="U383" i="1"/>
  <c r="T383" i="1"/>
  <c r="S383" i="1"/>
  <c r="V382" i="1"/>
  <c r="U382" i="1"/>
  <c r="T382" i="1"/>
  <c r="S382" i="1"/>
  <c r="V381" i="1"/>
  <c r="U381" i="1"/>
  <c r="T381" i="1"/>
  <c r="S381" i="1"/>
  <c r="V380" i="1"/>
  <c r="U380" i="1"/>
  <c r="T380" i="1"/>
  <c r="S380" i="1"/>
  <c r="V379" i="1"/>
  <c r="U379" i="1"/>
  <c r="T379" i="1"/>
  <c r="S379" i="1"/>
  <c r="V378" i="1"/>
  <c r="U378" i="1"/>
  <c r="T378" i="1"/>
  <c r="S378" i="1"/>
  <c r="V377" i="1"/>
  <c r="U377" i="1"/>
  <c r="T377" i="1"/>
  <c r="S377" i="1"/>
  <c r="V376" i="1"/>
  <c r="U376" i="1"/>
  <c r="T376" i="1"/>
  <c r="S376" i="1"/>
  <c r="V375" i="1"/>
  <c r="U375" i="1"/>
  <c r="T375" i="1"/>
  <c r="S375" i="1"/>
  <c r="V374" i="1"/>
  <c r="U374" i="1"/>
  <c r="T374" i="1"/>
  <c r="S374" i="1"/>
  <c r="V373" i="1"/>
  <c r="U373" i="1"/>
  <c r="T373" i="1"/>
  <c r="S373" i="1"/>
  <c r="V372" i="1"/>
  <c r="U372" i="1"/>
  <c r="T372" i="1"/>
  <c r="S372" i="1"/>
  <c r="V371" i="1"/>
  <c r="U371" i="1"/>
  <c r="T371" i="1"/>
  <c r="S371" i="1"/>
  <c r="V319" i="1"/>
  <c r="U319" i="1"/>
  <c r="T319" i="1"/>
  <c r="S319" i="1"/>
  <c r="V268" i="1"/>
  <c r="U268" i="1"/>
  <c r="T268" i="1"/>
  <c r="S268" i="1"/>
  <c r="V267" i="1"/>
  <c r="U267" i="1"/>
  <c r="T267" i="1"/>
  <c r="S267" i="1"/>
  <c r="V266" i="1"/>
  <c r="U266" i="1"/>
  <c r="T266" i="1"/>
  <c r="S266" i="1"/>
  <c r="V265" i="1"/>
  <c r="U265" i="1"/>
  <c r="T265" i="1"/>
  <c r="S265" i="1"/>
  <c r="V264" i="1"/>
  <c r="U264" i="1"/>
  <c r="T264" i="1"/>
  <c r="S264" i="1"/>
  <c r="V263" i="1"/>
  <c r="U263" i="1"/>
  <c r="T263" i="1"/>
  <c r="S263" i="1"/>
  <c r="V208" i="1"/>
  <c r="U208" i="1"/>
  <c r="T208" i="1"/>
  <c r="S208" i="1"/>
  <c r="V154" i="1"/>
  <c r="U154" i="1"/>
  <c r="T154" i="1"/>
  <c r="S154" i="1"/>
  <c r="V153" i="1"/>
  <c r="U153" i="1"/>
  <c r="T153" i="1"/>
  <c r="S153" i="1"/>
  <c r="V152" i="1"/>
  <c r="U152" i="1"/>
  <c r="T152" i="1"/>
  <c r="S152" i="1"/>
  <c r="V151" i="1"/>
  <c r="U151" i="1"/>
  <c r="T151" i="1"/>
  <c r="S151" i="1"/>
  <c r="V150" i="1"/>
  <c r="U150" i="1"/>
  <c r="T150" i="1"/>
  <c r="S150" i="1"/>
  <c r="V149" i="1"/>
  <c r="U149" i="1"/>
  <c r="T149" i="1"/>
  <c r="S149" i="1"/>
  <c r="V148" i="1"/>
  <c r="U148" i="1"/>
  <c r="T148" i="1"/>
  <c r="S148" i="1"/>
  <c r="V147" i="1"/>
  <c r="U147" i="1"/>
  <c r="T147" i="1"/>
  <c r="S147" i="1"/>
  <c r="V146" i="1"/>
  <c r="U146" i="1"/>
  <c r="T146" i="1"/>
  <c r="S146" i="1"/>
  <c r="V145" i="1"/>
  <c r="U145" i="1"/>
  <c r="T145" i="1"/>
  <c r="S145" i="1"/>
  <c r="V144" i="1"/>
  <c r="U144" i="1"/>
  <c r="T144" i="1"/>
  <c r="S144" i="1"/>
  <c r="V143" i="1"/>
  <c r="U143" i="1"/>
  <c r="T143" i="1"/>
  <c r="S143" i="1"/>
  <c r="V142" i="1"/>
  <c r="U142" i="1"/>
  <c r="T142" i="1"/>
  <c r="S142" i="1"/>
  <c r="V141" i="1"/>
  <c r="U141" i="1"/>
  <c r="T141" i="1"/>
  <c r="S141" i="1"/>
  <c r="V140" i="1"/>
  <c r="U140" i="1"/>
  <c r="T140" i="1"/>
  <c r="S140" i="1"/>
  <c r="V139" i="1"/>
  <c r="U139" i="1"/>
  <c r="T139" i="1"/>
  <c r="S139" i="1"/>
  <c r="V138" i="1"/>
  <c r="U138" i="1"/>
  <c r="T138" i="1"/>
  <c r="S138" i="1"/>
  <c r="V137" i="1"/>
  <c r="U137" i="1"/>
  <c r="T137" i="1"/>
  <c r="S137" i="1"/>
  <c r="V136" i="1"/>
  <c r="U136" i="1"/>
  <c r="T136" i="1"/>
  <c r="S136" i="1"/>
  <c r="V135" i="1"/>
  <c r="U135" i="1"/>
  <c r="T135" i="1"/>
  <c r="S135" i="1"/>
  <c r="V134" i="1"/>
  <c r="U134" i="1"/>
  <c r="T134" i="1"/>
  <c r="S134" i="1"/>
  <c r="V133" i="1"/>
  <c r="U133" i="1"/>
  <c r="T133" i="1"/>
  <c r="S133" i="1"/>
  <c r="V132" i="1"/>
  <c r="U132" i="1"/>
  <c r="T132" i="1"/>
  <c r="S132" i="1"/>
  <c r="V131" i="1"/>
  <c r="U131" i="1"/>
  <c r="T131" i="1"/>
  <c r="S131" i="1"/>
  <c r="V130" i="1"/>
  <c r="U130" i="1"/>
  <c r="T130" i="1"/>
  <c r="S130" i="1"/>
  <c r="V129" i="1"/>
  <c r="U129" i="1"/>
  <c r="T129" i="1"/>
  <c r="S129" i="1"/>
  <c r="V128" i="1"/>
  <c r="U128" i="1"/>
  <c r="T128" i="1"/>
  <c r="S128" i="1"/>
  <c r="V127" i="1"/>
  <c r="U127" i="1"/>
  <c r="T127" i="1"/>
  <c r="S127" i="1"/>
  <c r="V126" i="1"/>
  <c r="U126" i="1"/>
  <c r="T126" i="1"/>
  <c r="S126" i="1"/>
  <c r="V125" i="1"/>
  <c r="U125" i="1"/>
  <c r="T125" i="1"/>
  <c r="S125" i="1"/>
  <c r="V124" i="1"/>
  <c r="U124" i="1"/>
  <c r="T124" i="1"/>
  <c r="S124" i="1"/>
  <c r="V123" i="1"/>
  <c r="U123" i="1"/>
  <c r="T123" i="1"/>
  <c r="S123" i="1"/>
  <c r="V122" i="1"/>
  <c r="U122" i="1"/>
  <c r="T122" i="1"/>
  <c r="S122" i="1"/>
  <c r="V121" i="1"/>
  <c r="U121" i="1"/>
  <c r="T121" i="1"/>
  <c r="S121" i="1"/>
  <c r="V120" i="1"/>
  <c r="U120" i="1"/>
  <c r="T120" i="1"/>
  <c r="S120" i="1"/>
  <c r="V119" i="1"/>
  <c r="U119" i="1"/>
  <c r="T119" i="1"/>
  <c r="S119" i="1"/>
  <c r="V118" i="1"/>
  <c r="U118" i="1"/>
  <c r="T118" i="1"/>
  <c r="S118" i="1"/>
  <c r="V117" i="1"/>
  <c r="U117" i="1"/>
  <c r="T117" i="1"/>
  <c r="S117" i="1"/>
  <c r="V116" i="1"/>
  <c r="U116" i="1"/>
  <c r="T116" i="1"/>
  <c r="S116" i="1"/>
  <c r="V115" i="1"/>
  <c r="U115" i="1"/>
  <c r="T115" i="1"/>
  <c r="S115" i="1"/>
  <c r="V114" i="1"/>
  <c r="U114" i="1"/>
  <c r="T114" i="1"/>
  <c r="S114" i="1"/>
  <c r="V113" i="1"/>
  <c r="U113" i="1"/>
  <c r="T113" i="1"/>
  <c r="S113" i="1"/>
  <c r="V112" i="1"/>
  <c r="U112" i="1"/>
  <c r="T112" i="1"/>
  <c r="S112" i="1"/>
  <c r="V111" i="1"/>
  <c r="U111" i="1"/>
  <c r="T111" i="1"/>
  <c r="S111" i="1"/>
  <c r="V110" i="1"/>
  <c r="U110" i="1"/>
  <c r="T110" i="1"/>
  <c r="S110" i="1"/>
  <c r="V109" i="1"/>
  <c r="U109" i="1"/>
  <c r="T109" i="1"/>
  <c r="S109" i="1"/>
  <c r="V108" i="1"/>
  <c r="U108" i="1"/>
  <c r="T108" i="1"/>
  <c r="S108" i="1"/>
  <c r="V107" i="1"/>
  <c r="U107" i="1"/>
  <c r="T107" i="1"/>
  <c r="S107" i="1"/>
  <c r="V106" i="1"/>
  <c r="U106" i="1"/>
  <c r="T106" i="1"/>
  <c r="S106" i="1"/>
  <c r="V105" i="1"/>
  <c r="U105" i="1"/>
  <c r="T105" i="1"/>
  <c r="S105" i="1"/>
  <c r="V104" i="1"/>
  <c r="U104" i="1"/>
  <c r="T104" i="1"/>
  <c r="S104" i="1"/>
  <c r="V103" i="1"/>
  <c r="U103" i="1"/>
  <c r="T103" i="1"/>
  <c r="S103" i="1"/>
  <c r="V102" i="1"/>
  <c r="U102" i="1"/>
  <c r="T102" i="1"/>
  <c r="S102" i="1"/>
  <c r="V101" i="1"/>
  <c r="U101" i="1"/>
  <c r="T101" i="1"/>
  <c r="S101" i="1"/>
  <c r="V100" i="1"/>
  <c r="U100" i="1"/>
  <c r="T100" i="1"/>
  <c r="S100" i="1"/>
  <c r="V99" i="1"/>
  <c r="U99" i="1"/>
  <c r="T99" i="1"/>
  <c r="S99" i="1"/>
  <c r="V98" i="1"/>
  <c r="U98" i="1"/>
  <c r="T98" i="1"/>
  <c r="S98" i="1"/>
  <c r="V97" i="1"/>
  <c r="U97" i="1"/>
  <c r="T97" i="1"/>
  <c r="S97" i="1"/>
  <c r="V96" i="1"/>
  <c r="U96" i="1"/>
  <c r="T96" i="1"/>
  <c r="S96" i="1"/>
  <c r="V95" i="1"/>
  <c r="U95" i="1"/>
  <c r="T95" i="1"/>
  <c r="S95" i="1"/>
  <c r="V94" i="1"/>
  <c r="U94" i="1"/>
  <c r="T94" i="1"/>
  <c r="S94" i="1"/>
  <c r="V93" i="1"/>
  <c r="U93" i="1"/>
  <c r="T93" i="1"/>
  <c r="S93" i="1"/>
  <c r="V92" i="1"/>
  <c r="U92" i="1"/>
  <c r="T92" i="1"/>
  <c r="S92" i="1"/>
  <c r="V91" i="1"/>
  <c r="U91" i="1"/>
  <c r="T91" i="1"/>
  <c r="S91" i="1"/>
  <c r="V90" i="1"/>
  <c r="U90" i="1"/>
  <c r="T90" i="1"/>
  <c r="S90" i="1"/>
  <c r="V89" i="1"/>
  <c r="U89" i="1"/>
  <c r="T89" i="1"/>
  <c r="S89" i="1"/>
  <c r="V88" i="1"/>
  <c r="U88" i="1"/>
  <c r="T88" i="1"/>
  <c r="S88" i="1"/>
  <c r="V87" i="1"/>
  <c r="U87" i="1"/>
  <c r="T87" i="1"/>
  <c r="S87" i="1"/>
  <c r="V86" i="1"/>
  <c r="U86" i="1"/>
  <c r="T86" i="1"/>
  <c r="S86" i="1"/>
  <c r="V85" i="1"/>
  <c r="U85" i="1"/>
  <c r="T85" i="1"/>
  <c r="S85" i="1"/>
  <c r="V84" i="1"/>
  <c r="U84" i="1"/>
  <c r="T84" i="1"/>
  <c r="S84" i="1"/>
  <c r="V83" i="1"/>
  <c r="U83" i="1"/>
  <c r="T83" i="1"/>
  <c r="S83" i="1"/>
  <c r="V82" i="1"/>
  <c r="U82" i="1"/>
  <c r="T82" i="1"/>
  <c r="S82" i="1"/>
  <c r="V81" i="1"/>
  <c r="U81" i="1"/>
  <c r="T81" i="1"/>
  <c r="S81" i="1"/>
  <c r="V80" i="1"/>
  <c r="U80" i="1"/>
  <c r="T80" i="1"/>
  <c r="S80" i="1"/>
  <c r="V79" i="1"/>
  <c r="U79" i="1"/>
  <c r="T79" i="1"/>
  <c r="S79" i="1"/>
  <c r="V78" i="1"/>
  <c r="U78" i="1"/>
  <c r="T78" i="1"/>
  <c r="S78" i="1"/>
  <c r="V77" i="1"/>
  <c r="U77" i="1"/>
  <c r="T77" i="1"/>
  <c r="S77" i="1"/>
  <c r="V76" i="1"/>
  <c r="U76" i="1"/>
  <c r="T76" i="1"/>
  <c r="S76" i="1"/>
  <c r="V75" i="1"/>
  <c r="U75" i="1"/>
  <c r="T75" i="1"/>
  <c r="S75" i="1"/>
  <c r="V74" i="1"/>
  <c r="U74" i="1"/>
  <c r="T74" i="1"/>
  <c r="S74" i="1"/>
  <c r="V73" i="1"/>
  <c r="U73" i="1"/>
  <c r="T73" i="1"/>
  <c r="S73" i="1"/>
  <c r="V72" i="1"/>
  <c r="U72" i="1"/>
  <c r="T72" i="1"/>
  <c r="S72" i="1"/>
  <c r="V71" i="1"/>
  <c r="U71" i="1"/>
  <c r="T71" i="1"/>
  <c r="S71" i="1"/>
  <c r="V70" i="1"/>
  <c r="U70" i="1"/>
  <c r="T70" i="1"/>
  <c r="S70" i="1"/>
  <c r="V69" i="1"/>
  <c r="U69" i="1"/>
  <c r="T69" i="1"/>
  <c r="S69" i="1"/>
  <c r="V68" i="1"/>
  <c r="U68" i="1"/>
  <c r="T68" i="1"/>
  <c r="S68" i="1"/>
  <c r="V67" i="1"/>
  <c r="U67" i="1"/>
  <c r="T67" i="1"/>
  <c r="S67" i="1"/>
  <c r="V66" i="1"/>
  <c r="U66" i="1"/>
  <c r="T66" i="1"/>
  <c r="S66" i="1"/>
  <c r="V65" i="1"/>
  <c r="U65" i="1"/>
  <c r="T65" i="1"/>
  <c r="S65" i="1"/>
  <c r="V64" i="1"/>
  <c r="U64" i="1"/>
  <c r="T64" i="1"/>
  <c r="S64" i="1"/>
  <c r="V63" i="1"/>
  <c r="U63" i="1"/>
  <c r="T63" i="1"/>
  <c r="S63" i="1"/>
  <c r="V62" i="1"/>
  <c r="U62" i="1"/>
  <c r="T62" i="1"/>
  <c r="S62" i="1"/>
  <c r="V61" i="1"/>
  <c r="U61" i="1"/>
  <c r="T61" i="1"/>
  <c r="S61" i="1"/>
  <c r="V60" i="1"/>
  <c r="U60" i="1"/>
  <c r="T60" i="1"/>
  <c r="S60" i="1"/>
  <c r="V59" i="1"/>
  <c r="U59" i="1"/>
  <c r="T59" i="1"/>
  <c r="S59" i="1"/>
  <c r="V58" i="1"/>
  <c r="U58" i="1"/>
  <c r="T58" i="1"/>
  <c r="S58" i="1"/>
  <c r="V57" i="1"/>
  <c r="U57" i="1"/>
  <c r="T57" i="1"/>
  <c r="S57" i="1"/>
  <c r="V56" i="1"/>
  <c r="U56" i="1"/>
  <c r="T56" i="1"/>
  <c r="S56" i="1"/>
  <c r="V55" i="1"/>
  <c r="U55" i="1"/>
  <c r="T55" i="1"/>
  <c r="S55" i="1"/>
  <c r="V54" i="1"/>
  <c r="U54" i="1"/>
  <c r="T54" i="1"/>
  <c r="S54" i="1"/>
  <c r="V53" i="1"/>
  <c r="U53" i="1"/>
  <c r="T53" i="1"/>
  <c r="S53" i="1"/>
  <c r="V52" i="1"/>
  <c r="U52" i="1"/>
  <c r="T52" i="1"/>
  <c r="S52" i="1"/>
  <c r="V51" i="1"/>
  <c r="U51" i="1"/>
  <c r="T51" i="1"/>
  <c r="S51" i="1"/>
  <c r="V50" i="1"/>
  <c r="U50" i="1"/>
  <c r="T50" i="1"/>
  <c r="S50" i="1"/>
  <c r="V49" i="1"/>
  <c r="U49" i="1"/>
  <c r="T49" i="1"/>
  <c r="S49" i="1"/>
  <c r="V48" i="1"/>
  <c r="U48" i="1"/>
  <c r="T48" i="1"/>
  <c r="S48" i="1"/>
  <c r="V47" i="1"/>
  <c r="U47" i="1"/>
  <c r="T47" i="1"/>
  <c r="S47" i="1"/>
  <c r="V46" i="1"/>
  <c r="U46" i="1"/>
  <c r="T46" i="1"/>
  <c r="S46" i="1"/>
  <c r="V45" i="1"/>
  <c r="U45" i="1"/>
  <c r="T45" i="1"/>
  <c r="S45" i="1"/>
  <c r="V44" i="1"/>
  <c r="U44" i="1"/>
  <c r="T44" i="1"/>
  <c r="S44" i="1"/>
  <c r="V43" i="1"/>
  <c r="U43" i="1"/>
  <c r="T43" i="1"/>
  <c r="S43" i="1"/>
  <c r="V42" i="1"/>
  <c r="U42" i="1"/>
  <c r="T42" i="1"/>
  <c r="S42" i="1"/>
  <c r="V41" i="1"/>
  <c r="U41" i="1"/>
  <c r="T41" i="1"/>
  <c r="S41" i="1"/>
  <c r="V40" i="1"/>
  <c r="U40" i="1"/>
  <c r="T40" i="1"/>
  <c r="S40" i="1"/>
  <c r="V39" i="1"/>
  <c r="U39" i="1"/>
  <c r="T39" i="1"/>
  <c r="S39" i="1"/>
  <c r="V38" i="1"/>
  <c r="U38" i="1"/>
  <c r="T38" i="1"/>
  <c r="S38" i="1"/>
  <c r="V37" i="1"/>
  <c r="U37" i="1"/>
  <c r="T37" i="1"/>
  <c r="S37" i="1"/>
  <c r="V36" i="1"/>
  <c r="U36" i="1"/>
  <c r="T36" i="1"/>
  <c r="S36" i="1"/>
  <c r="V35" i="1"/>
  <c r="U35" i="1"/>
  <c r="T35" i="1"/>
  <c r="S35" i="1"/>
  <c r="V34" i="1"/>
  <c r="U34" i="1"/>
  <c r="T34" i="1"/>
  <c r="S34" i="1"/>
  <c r="V33" i="1"/>
  <c r="U33" i="1"/>
  <c r="T33" i="1"/>
  <c r="S33" i="1"/>
  <c r="V32" i="1"/>
  <c r="U32" i="1"/>
  <c r="T32" i="1"/>
  <c r="S32" i="1"/>
  <c r="V31" i="1"/>
  <c r="U31" i="1"/>
  <c r="T31" i="1"/>
  <c r="S31" i="1"/>
  <c r="V30" i="1"/>
  <c r="U30" i="1"/>
  <c r="T30" i="1"/>
  <c r="S30" i="1"/>
  <c r="V29" i="1"/>
  <c r="U29" i="1"/>
  <c r="T29" i="1"/>
  <c r="S29" i="1"/>
  <c r="V28" i="1"/>
  <c r="U28" i="1"/>
  <c r="T28" i="1"/>
  <c r="S28" i="1"/>
  <c r="V27" i="1"/>
  <c r="U27" i="1"/>
  <c r="T27" i="1"/>
  <c r="S27" i="1"/>
  <c r="V26" i="1"/>
  <c r="U26" i="1"/>
  <c r="T26" i="1"/>
  <c r="S26" i="1"/>
  <c r="V25" i="1"/>
  <c r="U25" i="1"/>
  <c r="T25" i="1"/>
  <c r="S25" i="1"/>
  <c r="V24" i="1"/>
  <c r="U24" i="1"/>
  <c r="T24" i="1"/>
  <c r="S24" i="1"/>
  <c r="V23" i="1"/>
  <c r="U23" i="1"/>
  <c r="T23" i="1"/>
  <c r="S23" i="1"/>
  <c r="V22" i="1"/>
  <c r="U22" i="1"/>
  <c r="T22" i="1"/>
  <c r="S22" i="1"/>
  <c r="V21" i="1"/>
  <c r="U21" i="1"/>
  <c r="T21" i="1"/>
  <c r="S21" i="1"/>
  <c r="V20" i="1"/>
  <c r="U20" i="1"/>
  <c r="T20" i="1"/>
  <c r="S20" i="1"/>
  <c r="V19" i="1"/>
  <c r="U19" i="1"/>
  <c r="T19" i="1"/>
  <c r="S19" i="1"/>
  <c r="V18" i="1"/>
  <c r="U18" i="1"/>
  <c r="T18" i="1"/>
  <c r="S18" i="1"/>
  <c r="V17" i="1"/>
  <c r="U17" i="1"/>
  <c r="T17" i="1"/>
  <c r="S17" i="1"/>
  <c r="V16" i="1"/>
  <c r="U16" i="1"/>
  <c r="T16" i="1"/>
  <c r="S16" i="1"/>
  <c r="V15" i="1"/>
  <c r="U15" i="1"/>
  <c r="T15" i="1"/>
  <c r="S15" i="1"/>
  <c r="V14" i="1"/>
  <c r="U14" i="1"/>
  <c r="T14" i="1"/>
  <c r="S14" i="1"/>
  <c r="V13" i="1"/>
  <c r="U13" i="1"/>
  <c r="T13" i="1"/>
  <c r="S13" i="1"/>
  <c r="V12" i="1"/>
  <c r="U12" i="1"/>
  <c r="T12" i="1"/>
  <c r="S12" i="1"/>
  <c r="V11" i="1"/>
  <c r="U11" i="1"/>
  <c r="T11" i="1"/>
  <c r="S11" i="1"/>
  <c r="V10" i="1"/>
  <c r="U10" i="1"/>
  <c r="T10" i="1"/>
  <c r="S10" i="1"/>
  <c r="V9" i="1"/>
  <c r="U9" i="1"/>
  <c r="T9" i="1"/>
  <c r="S9" i="1"/>
  <c r="V8" i="1"/>
  <c r="U8" i="1"/>
  <c r="T8" i="1"/>
  <c r="S8" i="1"/>
  <c r="V7" i="1"/>
  <c r="U7" i="1"/>
  <c r="T7" i="1"/>
  <c r="S7" i="1"/>
  <c r="V6" i="1"/>
  <c r="U6" i="1"/>
  <c r="T6" i="1"/>
  <c r="S6" i="1"/>
  <c r="V5" i="1"/>
  <c r="U5" i="1"/>
  <c r="T5" i="1"/>
  <c r="S5" i="1"/>
  <c r="V4" i="1"/>
  <c r="U4" i="1"/>
  <c r="T4" i="1"/>
  <c r="S4" i="1"/>
  <c r="V3" i="1"/>
  <c r="U3" i="1"/>
  <c r="T3" i="1"/>
  <c r="S3" i="1"/>
  <c r="V2" i="1"/>
  <c r="U2" i="1"/>
  <c r="T2" i="1"/>
  <c r="S2" i="1"/>
  <c r="R1793" i="1"/>
  <c r="Q1793" i="1"/>
  <c r="R1792" i="1"/>
  <c r="Q1792" i="1"/>
  <c r="R1791" i="1"/>
  <c r="Q1791" i="1"/>
  <c r="R1763" i="1"/>
  <c r="Q1763" i="1"/>
  <c r="R1762" i="1"/>
  <c r="Q1762" i="1"/>
  <c r="R1761" i="1"/>
  <c r="Q1761" i="1"/>
  <c r="R1760" i="1"/>
  <c r="Q1760" i="1"/>
  <c r="R1759" i="1"/>
  <c r="Q1759" i="1"/>
  <c r="R1758" i="1"/>
  <c r="Q1758" i="1"/>
  <c r="R1757" i="1"/>
  <c r="Q1757" i="1"/>
  <c r="R1756" i="1"/>
  <c r="Q1756" i="1"/>
  <c r="R1755" i="1"/>
  <c r="Q1755" i="1"/>
  <c r="R1718" i="1"/>
  <c r="Q1718" i="1"/>
  <c r="R1717" i="1"/>
  <c r="Q1717" i="1"/>
  <c r="R1716" i="1"/>
  <c r="Q1716" i="1"/>
  <c r="R1715" i="1"/>
  <c r="Q1715" i="1"/>
  <c r="R1714" i="1"/>
  <c r="Q1714" i="1"/>
  <c r="R1713" i="1"/>
  <c r="Q1713" i="1"/>
  <c r="R1712" i="1"/>
  <c r="Q1712" i="1"/>
  <c r="R1711" i="1"/>
  <c r="Q1711" i="1"/>
  <c r="R1710" i="1"/>
  <c r="Q1710" i="1"/>
  <c r="R1709" i="1"/>
  <c r="Q1709" i="1"/>
  <c r="R1708" i="1"/>
  <c r="Q1708" i="1"/>
  <c r="R1707" i="1"/>
  <c r="Q1707" i="1"/>
  <c r="R1706" i="1"/>
  <c r="Q1706" i="1"/>
  <c r="R1705" i="1"/>
  <c r="Q1705" i="1"/>
  <c r="R1704" i="1"/>
  <c r="Q1704" i="1"/>
  <c r="R1703" i="1"/>
  <c r="Q1703" i="1"/>
  <c r="R1702" i="1"/>
  <c r="Q1702" i="1"/>
  <c r="R1701" i="1"/>
  <c r="Q1701" i="1"/>
  <c r="R1700" i="1"/>
  <c r="Q1700" i="1"/>
  <c r="R1699" i="1"/>
  <c r="Q1699" i="1"/>
  <c r="R1698" i="1"/>
  <c r="Q1698" i="1"/>
  <c r="R1697" i="1"/>
  <c r="Q1697" i="1"/>
  <c r="R1696" i="1"/>
  <c r="Q1696" i="1"/>
  <c r="R1695" i="1"/>
  <c r="Q1695" i="1"/>
  <c r="R1694" i="1"/>
  <c r="Q1694" i="1"/>
  <c r="R1693" i="1"/>
  <c r="Q1693" i="1"/>
  <c r="R1692" i="1"/>
  <c r="Q1692" i="1"/>
  <c r="R1691" i="1"/>
  <c r="Q1691" i="1"/>
  <c r="R1690" i="1"/>
  <c r="Q1690" i="1"/>
  <c r="R1689" i="1"/>
  <c r="Q1689" i="1"/>
  <c r="R1688" i="1"/>
  <c r="Q1688" i="1"/>
  <c r="R1687" i="1"/>
  <c r="Q1687" i="1"/>
  <c r="R1686" i="1"/>
  <c r="Q1686" i="1"/>
  <c r="R1685" i="1"/>
  <c r="Q1685" i="1"/>
  <c r="R1684" i="1"/>
  <c r="Q1684" i="1"/>
  <c r="R1683" i="1"/>
  <c r="Q1683" i="1"/>
  <c r="R1682" i="1"/>
  <c r="Q1682" i="1"/>
  <c r="R1681" i="1"/>
  <c r="Q1681" i="1"/>
  <c r="R1680" i="1"/>
  <c r="Q1680" i="1"/>
  <c r="R1679" i="1"/>
  <c r="Q1679" i="1"/>
  <c r="R1678" i="1"/>
  <c r="Q1678" i="1"/>
  <c r="R1677" i="1"/>
  <c r="Q1677" i="1"/>
  <c r="R1676" i="1"/>
  <c r="Q1676" i="1"/>
  <c r="R1675" i="1"/>
  <c r="Q1675" i="1"/>
  <c r="R1674" i="1"/>
  <c r="Q1674" i="1"/>
  <c r="R1673" i="1"/>
  <c r="Q1673" i="1"/>
  <c r="R1672" i="1"/>
  <c r="Q1672" i="1"/>
  <c r="R1671" i="1"/>
  <c r="Q1671" i="1"/>
  <c r="R1670" i="1"/>
  <c r="Q1670" i="1"/>
  <c r="R1669" i="1"/>
  <c r="Q1669" i="1"/>
  <c r="R1668" i="1"/>
  <c r="Q1668" i="1"/>
  <c r="R1667" i="1"/>
  <c r="Q1667" i="1"/>
  <c r="R1666" i="1"/>
  <c r="Q1666" i="1"/>
  <c r="R1665" i="1"/>
  <c r="Q1665" i="1"/>
  <c r="R1664" i="1"/>
  <c r="Q1664" i="1"/>
  <c r="R1663" i="1"/>
  <c r="Q1663" i="1"/>
  <c r="R1662" i="1"/>
  <c r="Q1662" i="1"/>
  <c r="R1661" i="1"/>
  <c r="Q1661" i="1"/>
  <c r="R1660" i="1"/>
  <c r="Q1660" i="1"/>
  <c r="R1659" i="1"/>
  <c r="Q1659" i="1"/>
  <c r="R1658" i="1"/>
  <c r="Q1658" i="1"/>
  <c r="R1657" i="1"/>
  <c r="Q1657" i="1"/>
  <c r="R1656" i="1"/>
  <c r="Q1656" i="1"/>
  <c r="R1655" i="1"/>
  <c r="Q1655" i="1"/>
  <c r="R1654" i="1"/>
  <c r="Q1654" i="1"/>
  <c r="R1653" i="1"/>
  <c r="Q1653" i="1"/>
  <c r="R1652" i="1"/>
  <c r="Q1652" i="1"/>
  <c r="R1651" i="1"/>
  <c r="Q1651" i="1"/>
  <c r="R1650" i="1"/>
  <c r="Q1650" i="1"/>
  <c r="R1649" i="1"/>
  <c r="Q1649" i="1"/>
  <c r="R1648" i="1"/>
  <c r="Q1648" i="1"/>
  <c r="R1647" i="1"/>
  <c r="Q1647" i="1"/>
  <c r="R1646" i="1"/>
  <c r="Q1646" i="1"/>
  <c r="R1645" i="1"/>
  <c r="Q1645" i="1"/>
  <c r="R1644" i="1"/>
  <c r="Q1644" i="1"/>
  <c r="R1643" i="1"/>
  <c r="Q1643" i="1"/>
  <c r="R1642" i="1"/>
  <c r="Q1642" i="1"/>
  <c r="R1641" i="1"/>
  <c r="Q1641" i="1"/>
  <c r="R1640" i="1"/>
  <c r="Q1640" i="1"/>
  <c r="R1639" i="1"/>
  <c r="Q1639" i="1"/>
  <c r="R1638" i="1"/>
  <c r="Q1638" i="1"/>
  <c r="R1637" i="1"/>
  <c r="Q1637" i="1"/>
  <c r="R1636" i="1"/>
  <c r="Q1636" i="1"/>
  <c r="R1635" i="1"/>
  <c r="Q1635" i="1"/>
  <c r="R1634" i="1"/>
  <c r="Q1634" i="1"/>
  <c r="R1633" i="1"/>
  <c r="Q1633" i="1"/>
  <c r="R1632" i="1"/>
  <c r="Q1632" i="1"/>
  <c r="R1631" i="1"/>
  <c r="Q1631" i="1"/>
  <c r="R1630" i="1"/>
  <c r="Q1630" i="1"/>
  <c r="R1629" i="1"/>
  <c r="Q1629" i="1"/>
  <c r="R1628" i="1"/>
  <c r="Q1628" i="1"/>
  <c r="R1627" i="1"/>
  <c r="Q1627" i="1"/>
  <c r="R1626" i="1"/>
  <c r="Q1626" i="1"/>
  <c r="R1625" i="1"/>
  <c r="Q1625" i="1"/>
  <c r="Q1624" i="1"/>
  <c r="R1623" i="1"/>
  <c r="Q1623" i="1"/>
  <c r="R1622" i="1"/>
  <c r="Q1622" i="1"/>
  <c r="R1621" i="1"/>
  <c r="Q1621" i="1"/>
  <c r="R1620" i="1"/>
  <c r="Q1620" i="1"/>
  <c r="R1619" i="1"/>
  <c r="Q1619" i="1"/>
  <c r="R1618" i="1"/>
  <c r="Q1618" i="1"/>
  <c r="R1617" i="1"/>
  <c r="Q1617" i="1"/>
  <c r="R1616" i="1"/>
  <c r="Q1616" i="1"/>
  <c r="R1615" i="1"/>
  <c r="Q1615" i="1"/>
  <c r="R1614" i="1"/>
  <c r="Q1614" i="1"/>
  <c r="R1613" i="1"/>
  <c r="Q1613" i="1"/>
  <c r="R1612" i="1"/>
  <c r="Q1612" i="1"/>
  <c r="R1611" i="1"/>
  <c r="Q1611" i="1"/>
  <c r="R1610" i="1"/>
  <c r="Q1610" i="1"/>
  <c r="R1609" i="1"/>
  <c r="Q1609" i="1"/>
  <c r="R1608" i="1"/>
  <c r="Q1608" i="1"/>
  <c r="R1607" i="1"/>
  <c r="Q1607" i="1"/>
  <c r="R1606" i="1"/>
  <c r="Q1606" i="1"/>
  <c r="R1605" i="1"/>
  <c r="Q1605" i="1"/>
  <c r="R1604" i="1"/>
  <c r="Q1604" i="1"/>
  <c r="R1603" i="1"/>
  <c r="Q1603" i="1"/>
  <c r="R1602" i="1"/>
  <c r="Q1602" i="1"/>
  <c r="R1601" i="1"/>
  <c r="Q1601" i="1"/>
  <c r="R1600" i="1"/>
  <c r="Q1600" i="1"/>
  <c r="R1599" i="1"/>
  <c r="Q1599" i="1"/>
  <c r="R1598" i="1"/>
  <c r="Q1598" i="1"/>
  <c r="R1597" i="1"/>
  <c r="Q1597" i="1"/>
  <c r="R1596" i="1"/>
  <c r="Q1596" i="1"/>
  <c r="R1595" i="1"/>
  <c r="Q1595" i="1"/>
  <c r="R1594" i="1"/>
  <c r="Q1594" i="1"/>
  <c r="R1593" i="1"/>
  <c r="Q1593" i="1"/>
  <c r="R1592" i="1"/>
  <c r="Q1592" i="1"/>
  <c r="R1591" i="1"/>
  <c r="Q1591" i="1"/>
  <c r="R1590" i="1"/>
  <c r="Q1590" i="1"/>
  <c r="R1589" i="1"/>
  <c r="Q1589" i="1"/>
  <c r="R1588" i="1"/>
  <c r="Q1588" i="1"/>
  <c r="R1587" i="1"/>
  <c r="Q1587" i="1"/>
  <c r="R1586" i="1"/>
  <c r="Q1586" i="1"/>
  <c r="R1585" i="1"/>
  <c r="Q1585" i="1"/>
  <c r="R1584" i="1"/>
  <c r="Q1584" i="1"/>
  <c r="R1583" i="1"/>
  <c r="Q1583" i="1"/>
  <c r="R1582" i="1"/>
  <c r="Q1582" i="1"/>
  <c r="R1581" i="1"/>
  <c r="Q1581" i="1"/>
  <c r="R1580" i="1"/>
  <c r="Q1580" i="1"/>
  <c r="R1579" i="1"/>
  <c r="Q1579" i="1"/>
  <c r="R1578" i="1"/>
  <c r="Q1578" i="1"/>
  <c r="R1577" i="1"/>
  <c r="Q1577" i="1"/>
  <c r="R1576" i="1"/>
  <c r="Q1576" i="1"/>
  <c r="R1575" i="1"/>
  <c r="Q1575" i="1"/>
  <c r="R1574" i="1"/>
  <c r="Q1574" i="1"/>
  <c r="R1573" i="1"/>
  <c r="Q1573" i="1"/>
  <c r="R1572" i="1"/>
  <c r="Q1572" i="1"/>
  <c r="R1571" i="1"/>
  <c r="Q1571" i="1"/>
  <c r="R1570" i="1"/>
  <c r="Q1570" i="1"/>
  <c r="R1569" i="1"/>
  <c r="Q1569" i="1"/>
  <c r="R1568" i="1"/>
  <c r="Q1568" i="1"/>
  <c r="R1567" i="1"/>
  <c r="Q1567" i="1"/>
  <c r="R1566" i="1"/>
  <c r="Q1566" i="1"/>
  <c r="R1565" i="1"/>
  <c r="Q1565" i="1"/>
  <c r="R1564" i="1"/>
  <c r="Q1564" i="1"/>
  <c r="R1563" i="1"/>
  <c r="Q1563" i="1"/>
  <c r="R1562" i="1"/>
  <c r="Q1562" i="1"/>
  <c r="R1561" i="1"/>
  <c r="Q1561" i="1"/>
  <c r="R1560" i="1"/>
  <c r="Q1560" i="1"/>
  <c r="R1559" i="1"/>
  <c r="Q1559" i="1"/>
  <c r="R1558" i="1"/>
  <c r="Q1558" i="1"/>
  <c r="R1557" i="1"/>
  <c r="Q1557" i="1"/>
  <c r="R1556" i="1"/>
  <c r="Q1556" i="1"/>
  <c r="R1554" i="1"/>
  <c r="Q1554" i="1"/>
  <c r="R1553" i="1"/>
  <c r="Q1553" i="1"/>
  <c r="R1552" i="1"/>
  <c r="Q1552" i="1"/>
  <c r="R1551" i="1"/>
  <c r="Q1551" i="1"/>
  <c r="R1550" i="1"/>
  <c r="Q1550" i="1"/>
  <c r="R1549" i="1"/>
  <c r="Q1549" i="1"/>
  <c r="R1548" i="1"/>
  <c r="Q1548" i="1"/>
  <c r="R1547" i="1"/>
  <c r="Q1547" i="1"/>
  <c r="R1546" i="1"/>
  <c r="Q1546" i="1"/>
  <c r="R1545" i="1"/>
  <c r="Q1545" i="1"/>
  <c r="R1544" i="1"/>
  <c r="Q1544" i="1"/>
  <c r="R1543" i="1"/>
  <c r="Q1543" i="1"/>
  <c r="R1542" i="1"/>
  <c r="Q1542" i="1"/>
  <c r="R1541" i="1"/>
  <c r="Q1541" i="1"/>
  <c r="R1540" i="1"/>
  <c r="Q1540" i="1"/>
  <c r="R1539" i="1"/>
  <c r="Q1539" i="1"/>
  <c r="R1538" i="1"/>
  <c r="Q1538" i="1"/>
  <c r="R1537" i="1"/>
  <c r="Q1537" i="1"/>
  <c r="R1536" i="1"/>
  <c r="Q1536" i="1"/>
  <c r="R1535" i="1"/>
  <c r="Q1535" i="1"/>
  <c r="R1534" i="1"/>
  <c r="Q1534" i="1"/>
  <c r="R1533" i="1"/>
  <c r="Q1533" i="1"/>
  <c r="R1532" i="1"/>
  <c r="Q1532" i="1"/>
  <c r="R1531" i="1"/>
  <c r="Q1531" i="1"/>
  <c r="R1530" i="1"/>
  <c r="Q1530" i="1"/>
  <c r="R1529" i="1"/>
  <c r="Q1529" i="1"/>
  <c r="R1528" i="1"/>
  <c r="Q1528" i="1"/>
  <c r="R1527" i="1"/>
  <c r="Q1527" i="1"/>
  <c r="R1526" i="1"/>
  <c r="Q1526" i="1"/>
  <c r="R1525" i="1"/>
  <c r="Q1525" i="1"/>
  <c r="R1524" i="1"/>
  <c r="Q1524" i="1"/>
  <c r="R1523" i="1"/>
  <c r="Q1523" i="1"/>
  <c r="R1522" i="1"/>
  <c r="Q1522" i="1"/>
  <c r="R1521" i="1"/>
  <c r="Q1521" i="1"/>
  <c r="R1520" i="1"/>
  <c r="Q1520" i="1"/>
  <c r="R1519" i="1"/>
  <c r="Q1519" i="1"/>
  <c r="R1518" i="1"/>
  <c r="Q1518" i="1"/>
  <c r="R1517" i="1"/>
  <c r="Q1517" i="1"/>
  <c r="R1516" i="1"/>
  <c r="Q1516" i="1"/>
  <c r="R1515" i="1"/>
  <c r="Q1515" i="1"/>
  <c r="R1514" i="1"/>
  <c r="Q1514" i="1"/>
  <c r="R1513" i="1"/>
  <c r="Q1513" i="1"/>
  <c r="R1512" i="1"/>
  <c r="Q1512" i="1"/>
  <c r="R1511" i="1"/>
  <c r="Q1511" i="1"/>
  <c r="R1510" i="1"/>
  <c r="Q1510" i="1"/>
  <c r="R1509" i="1"/>
  <c r="Q1509" i="1"/>
  <c r="R1508" i="1"/>
  <c r="Q1508" i="1"/>
  <c r="R1507" i="1"/>
  <c r="Q1507" i="1"/>
  <c r="R1506" i="1"/>
  <c r="Q1506" i="1"/>
  <c r="R1505" i="1"/>
  <c r="Q1505" i="1"/>
  <c r="R1504" i="1"/>
  <c r="Q1504" i="1"/>
  <c r="R1503" i="1"/>
  <c r="Q1503" i="1"/>
  <c r="R1502" i="1"/>
  <c r="Q1502" i="1"/>
  <c r="R1501" i="1"/>
  <c r="Q1501" i="1"/>
  <c r="Q1500" i="1"/>
  <c r="R1499" i="1"/>
  <c r="R1498" i="1"/>
  <c r="Q1498" i="1"/>
  <c r="R1497" i="1"/>
  <c r="Q1497" i="1"/>
  <c r="R1496" i="1"/>
  <c r="Q1496" i="1"/>
  <c r="R1495" i="1"/>
  <c r="Q1495" i="1"/>
  <c r="R1494" i="1"/>
  <c r="Q1494" i="1"/>
  <c r="R1493" i="1"/>
  <c r="Q1493" i="1"/>
  <c r="R1492" i="1"/>
  <c r="Q1492" i="1"/>
  <c r="R1491" i="1"/>
  <c r="Q1491" i="1"/>
  <c r="R1490" i="1"/>
  <c r="Q1490" i="1"/>
  <c r="R1489" i="1"/>
  <c r="Q1489" i="1"/>
  <c r="R1488" i="1"/>
  <c r="Q1488" i="1"/>
  <c r="R1487" i="1"/>
  <c r="Q1487" i="1"/>
  <c r="R1486" i="1"/>
  <c r="Q1486" i="1"/>
  <c r="R1485" i="1"/>
  <c r="Q1485" i="1"/>
  <c r="R1484" i="1"/>
  <c r="Q1484" i="1"/>
  <c r="R1483" i="1"/>
  <c r="Q1483" i="1"/>
  <c r="R1482" i="1"/>
  <c r="Q1482" i="1"/>
  <c r="R1481" i="1"/>
  <c r="Q1481" i="1"/>
  <c r="R1480" i="1"/>
  <c r="Q1480" i="1"/>
  <c r="R1479" i="1"/>
  <c r="Q1479" i="1"/>
  <c r="R1478" i="1"/>
  <c r="Q1478" i="1"/>
  <c r="R1477" i="1"/>
  <c r="Q1477" i="1"/>
  <c r="R1476" i="1"/>
  <c r="Q1476" i="1"/>
  <c r="R1475" i="1"/>
  <c r="Q1475" i="1"/>
  <c r="R1474" i="1"/>
  <c r="Q1474" i="1"/>
  <c r="R1473" i="1"/>
  <c r="Q1473" i="1"/>
  <c r="R1472" i="1"/>
  <c r="Q1472" i="1"/>
  <c r="R1471" i="1"/>
  <c r="Q1471" i="1"/>
  <c r="R1470" i="1"/>
  <c r="Q1470" i="1"/>
  <c r="R1469" i="1"/>
  <c r="Q1469" i="1"/>
  <c r="R1468" i="1"/>
  <c r="Q1468" i="1"/>
  <c r="R1467" i="1"/>
  <c r="Q1467" i="1"/>
  <c r="R1466" i="1"/>
  <c r="Q1466" i="1"/>
  <c r="R1465" i="1"/>
  <c r="Q1465" i="1"/>
  <c r="R1464" i="1"/>
  <c r="Q1464" i="1"/>
  <c r="R1463" i="1"/>
  <c r="Q1463" i="1"/>
  <c r="R1462" i="1"/>
  <c r="Q1462" i="1"/>
  <c r="R1461" i="1"/>
  <c r="Q1461" i="1"/>
  <c r="R1460" i="1"/>
  <c r="Q1460" i="1"/>
  <c r="R1459" i="1"/>
  <c r="Q1459" i="1"/>
  <c r="R1458" i="1"/>
  <c r="Q1458" i="1"/>
  <c r="R1457" i="1"/>
  <c r="Q1457" i="1"/>
  <c r="R1456" i="1"/>
  <c r="Q1456" i="1"/>
  <c r="R1455" i="1"/>
  <c r="Q1455" i="1"/>
  <c r="R1454" i="1"/>
  <c r="Q1454" i="1"/>
  <c r="R1453" i="1"/>
  <c r="Q1453" i="1"/>
  <c r="R1452" i="1"/>
  <c r="Q1452" i="1"/>
  <c r="R1451" i="1"/>
  <c r="Q1451" i="1"/>
  <c r="R1450" i="1"/>
  <c r="Q1450" i="1"/>
  <c r="R1449" i="1"/>
  <c r="Q1449" i="1"/>
  <c r="R1448" i="1"/>
  <c r="Q1448" i="1"/>
  <c r="R1447" i="1"/>
  <c r="Q1447" i="1"/>
  <c r="R1446" i="1"/>
  <c r="Q1446" i="1"/>
  <c r="R1445" i="1"/>
  <c r="Q1445" i="1"/>
  <c r="R1444" i="1"/>
  <c r="Q1444" i="1"/>
  <c r="R1443" i="1"/>
  <c r="Q1443" i="1"/>
  <c r="R1442" i="1"/>
  <c r="Q1442" i="1"/>
  <c r="R1441" i="1"/>
  <c r="Q1441" i="1"/>
  <c r="R1440" i="1"/>
  <c r="Q1440" i="1"/>
  <c r="R1439" i="1"/>
  <c r="Q1439" i="1"/>
  <c r="R1438" i="1"/>
  <c r="Q1438" i="1"/>
  <c r="R1437" i="1"/>
  <c r="Q1437" i="1"/>
  <c r="R1436" i="1"/>
  <c r="Q1436" i="1"/>
  <c r="R1435" i="1"/>
  <c r="Q1435" i="1"/>
  <c r="R1434" i="1"/>
  <c r="Q1434" i="1"/>
  <c r="R1433" i="1"/>
  <c r="Q1433" i="1"/>
  <c r="R1432" i="1"/>
  <c r="Q1432" i="1"/>
  <c r="R1431" i="1"/>
  <c r="Q1431" i="1"/>
  <c r="R1430" i="1"/>
  <c r="Q1430" i="1"/>
  <c r="R1429" i="1"/>
  <c r="Q1429" i="1"/>
  <c r="R1428" i="1"/>
  <c r="Q1428" i="1"/>
  <c r="R1427" i="1"/>
  <c r="Q1427" i="1"/>
  <c r="R1426" i="1"/>
  <c r="Q1426" i="1"/>
  <c r="R1425" i="1"/>
  <c r="Q1425" i="1"/>
  <c r="R1424" i="1"/>
  <c r="Q1424" i="1"/>
  <c r="R1423" i="1"/>
  <c r="Q1423" i="1"/>
  <c r="R1422" i="1"/>
  <c r="Q1422" i="1"/>
  <c r="R1421" i="1"/>
  <c r="Q1421" i="1"/>
  <c r="R1420" i="1"/>
  <c r="Q1420" i="1"/>
  <c r="R1419" i="1"/>
  <c r="Q1419" i="1"/>
  <c r="R1418" i="1"/>
  <c r="Q1418" i="1"/>
  <c r="R1417" i="1"/>
  <c r="Q1417" i="1"/>
  <c r="R1416" i="1"/>
  <c r="Q1416" i="1"/>
  <c r="R1415" i="1"/>
  <c r="Q1415" i="1"/>
  <c r="R1414" i="1"/>
  <c r="Q1414" i="1"/>
  <c r="R1413" i="1"/>
  <c r="Q1413" i="1"/>
  <c r="R1412" i="1"/>
  <c r="Q1412" i="1"/>
  <c r="R1411" i="1"/>
  <c r="Q1411" i="1"/>
  <c r="R1410" i="1"/>
  <c r="Q1410" i="1"/>
  <c r="R1409" i="1"/>
  <c r="Q1409" i="1"/>
  <c r="R1408" i="1"/>
  <c r="Q1408" i="1"/>
  <c r="R1407" i="1"/>
  <c r="Q1407" i="1"/>
  <c r="R1406" i="1"/>
  <c r="Q1406" i="1"/>
  <c r="R1405" i="1"/>
  <c r="Q1405" i="1"/>
  <c r="R1404" i="1"/>
  <c r="Q1404" i="1"/>
  <c r="R1403" i="1"/>
  <c r="Q1403" i="1"/>
  <c r="R1402" i="1"/>
  <c r="Q1402" i="1"/>
  <c r="R1401" i="1"/>
  <c r="Q1401" i="1"/>
  <c r="R1400" i="1"/>
  <c r="Q1400" i="1"/>
  <c r="R1399" i="1"/>
  <c r="Q1399" i="1"/>
  <c r="R1398" i="1"/>
  <c r="Q1398" i="1"/>
  <c r="R1397" i="1"/>
  <c r="Q1397" i="1"/>
  <c r="R1396" i="1"/>
  <c r="Q1396" i="1"/>
  <c r="R1395" i="1"/>
  <c r="Q1395" i="1"/>
  <c r="R1394" i="1"/>
  <c r="Q1394" i="1"/>
  <c r="R1393" i="1"/>
  <c r="Q1393" i="1"/>
  <c r="R1392" i="1"/>
  <c r="Q1392" i="1"/>
  <c r="R1391" i="1"/>
  <c r="Q1391" i="1"/>
  <c r="R1390" i="1"/>
  <c r="Q1390" i="1"/>
  <c r="R1389" i="1"/>
  <c r="Q1389" i="1"/>
  <c r="R1388" i="1"/>
  <c r="Q1388" i="1"/>
  <c r="R1387" i="1"/>
  <c r="Q1387" i="1"/>
  <c r="R1386" i="1"/>
  <c r="Q1386" i="1"/>
  <c r="R1385" i="1"/>
  <c r="Q1385" i="1"/>
  <c r="R1384" i="1"/>
  <c r="Q1384" i="1"/>
  <c r="R1383" i="1"/>
  <c r="Q1383" i="1"/>
  <c r="R1382" i="1"/>
  <c r="Q1382" i="1"/>
  <c r="R1381" i="1"/>
  <c r="Q1381" i="1"/>
  <c r="R1380" i="1"/>
  <c r="Q1380" i="1"/>
  <c r="R1379" i="1"/>
  <c r="Q1379" i="1"/>
  <c r="R1378" i="1"/>
  <c r="Q1378" i="1"/>
  <c r="R1377" i="1"/>
  <c r="Q1377" i="1"/>
  <c r="R1376" i="1"/>
  <c r="Q1376" i="1"/>
  <c r="R1375" i="1"/>
  <c r="Q1375" i="1"/>
  <c r="R1374" i="1"/>
  <c r="Q1374" i="1"/>
  <c r="R1373" i="1"/>
  <c r="Q1373" i="1"/>
  <c r="R1372" i="1"/>
  <c r="Q1372" i="1"/>
  <c r="R1371" i="1"/>
  <c r="Q1371" i="1"/>
  <c r="R1370" i="1"/>
  <c r="Q1370" i="1"/>
  <c r="R1369" i="1"/>
  <c r="Q1369" i="1"/>
  <c r="R1368" i="1"/>
  <c r="Q1368" i="1"/>
  <c r="R1367" i="1"/>
  <c r="Q1367" i="1"/>
  <c r="R1366" i="1"/>
  <c r="Q1366" i="1"/>
  <c r="R1365" i="1"/>
  <c r="Q1365" i="1"/>
  <c r="R1364" i="1"/>
  <c r="Q1364" i="1"/>
  <c r="R1363" i="1"/>
  <c r="Q1363" i="1"/>
  <c r="R1362" i="1"/>
  <c r="Q1362" i="1"/>
  <c r="R1361" i="1"/>
  <c r="Q1361" i="1"/>
  <c r="R1360" i="1"/>
  <c r="Q1360" i="1"/>
  <c r="R1359" i="1"/>
  <c r="Q1359" i="1"/>
  <c r="R1358" i="1"/>
  <c r="Q1358" i="1"/>
  <c r="R1357" i="1"/>
  <c r="Q1357" i="1"/>
  <c r="R1356" i="1"/>
  <c r="Q1356" i="1"/>
  <c r="R1355" i="1"/>
  <c r="Q1355" i="1"/>
  <c r="R1354" i="1"/>
  <c r="Q1354" i="1"/>
  <c r="R1353" i="1"/>
  <c r="Q1353" i="1"/>
  <c r="R1352" i="1"/>
  <c r="Q1352" i="1"/>
  <c r="R1351" i="1"/>
  <c r="Q1351" i="1"/>
  <c r="R1350" i="1"/>
  <c r="Q1350" i="1"/>
  <c r="R1349" i="1"/>
  <c r="Q1349" i="1"/>
  <c r="R1348" i="1"/>
  <c r="Q1348" i="1"/>
  <c r="R1347" i="1"/>
  <c r="Q1347" i="1"/>
  <c r="R1346" i="1"/>
  <c r="Q1346" i="1"/>
  <c r="R1345" i="1"/>
  <c r="Q1345" i="1"/>
  <c r="R1344" i="1"/>
  <c r="Q1344" i="1"/>
  <c r="R1343" i="1"/>
  <c r="Q1343" i="1"/>
  <c r="R1342" i="1"/>
  <c r="Q1342" i="1"/>
  <c r="R1341" i="1"/>
  <c r="Q1341" i="1"/>
  <c r="R1340" i="1"/>
  <c r="Q1340" i="1"/>
  <c r="R1339" i="1"/>
  <c r="Q1339" i="1"/>
  <c r="R1338" i="1"/>
  <c r="Q1338" i="1"/>
  <c r="R1337" i="1"/>
  <c r="Q1337" i="1"/>
  <c r="R1336" i="1"/>
  <c r="Q1336" i="1"/>
  <c r="R1335" i="1"/>
  <c r="Q1335" i="1"/>
  <c r="R1334" i="1"/>
  <c r="Q1334" i="1"/>
  <c r="R1333" i="1"/>
  <c r="Q1333" i="1"/>
  <c r="R1332" i="1"/>
  <c r="Q1332" i="1"/>
  <c r="R1331" i="1"/>
  <c r="Q1331" i="1"/>
  <c r="R1330" i="1"/>
  <c r="Q1330" i="1"/>
  <c r="R1329" i="1"/>
  <c r="Q1329" i="1"/>
  <c r="R1328" i="1"/>
  <c r="Q1328" i="1"/>
  <c r="R1327" i="1"/>
  <c r="Q1327" i="1"/>
  <c r="R1326" i="1"/>
  <c r="Q1326" i="1"/>
  <c r="R1325" i="1"/>
  <c r="Q1325" i="1"/>
  <c r="R1324" i="1"/>
  <c r="Q1324" i="1"/>
  <c r="R1323" i="1"/>
  <c r="Q1323" i="1"/>
  <c r="R1322" i="1"/>
  <c r="Q1322" i="1"/>
  <c r="R1321" i="1"/>
  <c r="Q1321" i="1"/>
  <c r="R1320" i="1"/>
  <c r="Q1320" i="1"/>
  <c r="R1319" i="1"/>
  <c r="Q1319" i="1"/>
  <c r="R1318" i="1"/>
  <c r="Q1318" i="1"/>
  <c r="R1317" i="1"/>
  <c r="Q1317" i="1"/>
  <c r="R1316" i="1"/>
  <c r="Q1316" i="1"/>
  <c r="R1315" i="1"/>
  <c r="Q1315" i="1"/>
  <c r="R1314" i="1"/>
  <c r="Q1314" i="1"/>
  <c r="R1313" i="1"/>
  <c r="Q1313" i="1"/>
  <c r="R1312" i="1"/>
  <c r="Q1312" i="1"/>
  <c r="R1311" i="1"/>
  <c r="Q1311" i="1"/>
  <c r="R1310" i="1"/>
  <c r="Q1310" i="1"/>
  <c r="R1309" i="1"/>
  <c r="Q1309" i="1"/>
  <c r="R1308" i="1"/>
  <c r="Q1308" i="1"/>
  <c r="R1307" i="1"/>
  <c r="Q1307" i="1"/>
  <c r="R1306" i="1"/>
  <c r="Q1306" i="1"/>
  <c r="R1305" i="1"/>
  <c r="Q1305" i="1"/>
  <c r="R1304" i="1"/>
  <c r="Q1304" i="1"/>
  <c r="R1303" i="1"/>
  <c r="Q1303" i="1"/>
  <c r="R1302" i="1"/>
  <c r="Q1302" i="1"/>
  <c r="R1301" i="1"/>
  <c r="Q1301" i="1"/>
  <c r="R1300" i="1"/>
  <c r="Q1300" i="1"/>
  <c r="R1299" i="1"/>
  <c r="Q1299" i="1"/>
  <c r="R1298" i="1"/>
  <c r="Q1298" i="1"/>
  <c r="R1297" i="1"/>
  <c r="Q1297" i="1"/>
  <c r="R1296" i="1"/>
  <c r="Q1296" i="1"/>
  <c r="R1295" i="1"/>
  <c r="Q1295" i="1"/>
  <c r="R1294" i="1"/>
  <c r="Q1294" i="1"/>
  <c r="R1293" i="1"/>
  <c r="Q1293" i="1"/>
  <c r="R1292" i="1"/>
  <c r="Q1292" i="1"/>
  <c r="R1291" i="1"/>
  <c r="Q1291" i="1"/>
  <c r="R1290" i="1"/>
  <c r="Q1290" i="1"/>
  <c r="R1289" i="1"/>
  <c r="Q1289" i="1"/>
  <c r="R1288" i="1"/>
  <c r="Q1288" i="1"/>
  <c r="R1287" i="1"/>
  <c r="Q1287" i="1"/>
  <c r="R1286" i="1"/>
  <c r="Q1286" i="1"/>
  <c r="R1285" i="1"/>
  <c r="Q1285" i="1"/>
  <c r="R1284" i="1"/>
  <c r="Q1284" i="1"/>
  <c r="R1283" i="1"/>
  <c r="Q1283" i="1"/>
  <c r="R1282" i="1"/>
  <c r="Q1282" i="1"/>
  <c r="R1281" i="1"/>
  <c r="Q1281" i="1"/>
  <c r="R1280" i="1"/>
  <c r="Q1280" i="1"/>
  <c r="R1279" i="1"/>
  <c r="Q1279" i="1"/>
  <c r="R1278" i="1"/>
  <c r="Q1278" i="1"/>
  <c r="R1277" i="1"/>
  <c r="Q1277" i="1"/>
  <c r="R1276" i="1"/>
  <c r="Q1276" i="1"/>
  <c r="R1275" i="1"/>
  <c r="Q1275" i="1"/>
  <c r="R1274" i="1"/>
  <c r="Q1274" i="1"/>
  <c r="R1273" i="1"/>
  <c r="Q1273" i="1"/>
  <c r="R1272" i="1"/>
  <c r="Q1272" i="1"/>
  <c r="R1271" i="1"/>
  <c r="Q1271" i="1"/>
  <c r="R1270" i="1"/>
  <c r="Q1270" i="1"/>
  <c r="R1269" i="1"/>
  <c r="Q1269" i="1"/>
  <c r="R1268" i="1"/>
  <c r="Q1268" i="1"/>
  <c r="R1267" i="1"/>
  <c r="Q1267" i="1"/>
  <c r="R1266" i="1"/>
  <c r="Q1266" i="1"/>
  <c r="R1265" i="1"/>
  <c r="Q1265" i="1"/>
  <c r="R1264" i="1"/>
  <c r="Q1264" i="1"/>
  <c r="R1263" i="1"/>
  <c r="Q1263" i="1"/>
  <c r="R1262" i="1"/>
  <c r="Q1262" i="1"/>
  <c r="R1261" i="1"/>
  <c r="Q1261" i="1"/>
  <c r="R1260" i="1"/>
  <c r="Q1260" i="1"/>
  <c r="R1259" i="1"/>
  <c r="Q1259" i="1"/>
  <c r="R1258" i="1"/>
  <c r="Q1258" i="1"/>
  <c r="R1257" i="1"/>
  <c r="Q1257" i="1"/>
  <c r="R1256" i="1"/>
  <c r="Q1256" i="1"/>
  <c r="R1255" i="1"/>
  <c r="Q1255" i="1"/>
  <c r="R1254" i="1"/>
  <c r="Q1254" i="1"/>
  <c r="R1253" i="1"/>
  <c r="Q1253" i="1"/>
  <c r="R1252" i="1"/>
  <c r="Q1252" i="1"/>
  <c r="R1251" i="1"/>
  <c r="Q1251" i="1"/>
  <c r="R1250" i="1"/>
  <c r="Q1250" i="1"/>
  <c r="R1249" i="1"/>
  <c r="Q1249" i="1"/>
  <c r="R1248" i="1"/>
  <c r="Q1248" i="1"/>
  <c r="R1247" i="1"/>
  <c r="Q1247" i="1"/>
  <c r="R1246" i="1"/>
  <c r="Q1246" i="1"/>
  <c r="R1245" i="1"/>
  <c r="Q1245" i="1"/>
  <c r="R1244" i="1"/>
  <c r="Q1244" i="1"/>
  <c r="R1243" i="1"/>
  <c r="Q1243" i="1"/>
  <c r="R1242" i="1"/>
  <c r="Q1242" i="1"/>
  <c r="R1241" i="1"/>
  <c r="Q1241" i="1"/>
  <c r="R1240" i="1"/>
  <c r="Q1240" i="1"/>
  <c r="R1239" i="1"/>
  <c r="Q1239" i="1"/>
  <c r="R1238" i="1"/>
  <c r="Q1238" i="1"/>
  <c r="R1237" i="1"/>
  <c r="Q1237" i="1"/>
  <c r="R1236" i="1"/>
  <c r="Q1236" i="1"/>
  <c r="R1235" i="1"/>
  <c r="Q1235" i="1"/>
  <c r="R1234" i="1"/>
  <c r="Q1234" i="1"/>
  <c r="R1233" i="1"/>
  <c r="Q1233" i="1"/>
  <c r="R1232" i="1"/>
  <c r="Q1232" i="1"/>
  <c r="R1231" i="1"/>
  <c r="Q1231" i="1"/>
  <c r="R1230" i="1"/>
  <c r="Q1230" i="1"/>
  <c r="R1229" i="1"/>
  <c r="Q1229" i="1"/>
  <c r="R1228" i="1"/>
  <c r="Q1228" i="1"/>
  <c r="R1227" i="1"/>
  <c r="Q1227" i="1"/>
  <c r="R1226" i="1"/>
  <c r="Q1226" i="1"/>
  <c r="R1225" i="1"/>
  <c r="Q1225" i="1"/>
  <c r="R1224" i="1"/>
  <c r="Q1224" i="1"/>
  <c r="R1223" i="1"/>
  <c r="Q1223" i="1"/>
  <c r="R1222" i="1"/>
  <c r="Q1222" i="1"/>
  <c r="R1221" i="1"/>
  <c r="Q1221" i="1"/>
  <c r="R1220" i="1"/>
  <c r="Q1220" i="1"/>
  <c r="R1219" i="1"/>
  <c r="Q1219" i="1"/>
  <c r="R1218" i="1"/>
  <c r="Q1218" i="1"/>
  <c r="R1217" i="1"/>
  <c r="Q1217" i="1"/>
  <c r="R1216" i="1"/>
  <c r="Q1216" i="1"/>
  <c r="R1215" i="1"/>
  <c r="Q1215" i="1"/>
  <c r="R1214" i="1"/>
  <c r="Q1214" i="1"/>
  <c r="R1213" i="1"/>
  <c r="Q1213" i="1"/>
  <c r="R1212" i="1"/>
  <c r="Q1212" i="1"/>
  <c r="R1211" i="1"/>
  <c r="Q1211" i="1"/>
  <c r="R1210" i="1"/>
  <c r="Q1210" i="1"/>
  <c r="R1209" i="1"/>
  <c r="Q1209" i="1"/>
  <c r="R1208" i="1"/>
  <c r="Q1208" i="1"/>
  <c r="R1207" i="1"/>
  <c r="Q1207" i="1"/>
  <c r="R1206" i="1"/>
  <c r="Q1206" i="1"/>
  <c r="R1205" i="1"/>
  <c r="Q1205" i="1"/>
  <c r="R1204" i="1"/>
  <c r="Q1204" i="1"/>
  <c r="R1203" i="1"/>
  <c r="Q1203" i="1"/>
  <c r="R1202" i="1"/>
  <c r="Q1202" i="1"/>
  <c r="R1201" i="1"/>
  <c r="Q1201" i="1"/>
  <c r="R1200" i="1"/>
  <c r="Q1200" i="1"/>
  <c r="R1199" i="1"/>
  <c r="Q1199" i="1"/>
  <c r="R1198" i="1"/>
  <c r="Q1198" i="1"/>
  <c r="R1197" i="1"/>
  <c r="Q1197" i="1"/>
  <c r="R1196" i="1"/>
  <c r="Q1196" i="1"/>
  <c r="R1195" i="1"/>
  <c r="Q1195" i="1"/>
  <c r="R1194" i="1"/>
  <c r="Q1194" i="1"/>
  <c r="R1193" i="1"/>
  <c r="Q1193" i="1"/>
  <c r="R1192" i="1"/>
  <c r="Q1192" i="1"/>
  <c r="R1191" i="1"/>
  <c r="Q1191" i="1"/>
  <c r="R1190" i="1"/>
  <c r="Q1190" i="1"/>
  <c r="R1189" i="1"/>
  <c r="Q1189" i="1"/>
  <c r="R1188" i="1"/>
  <c r="Q1188" i="1"/>
  <c r="R1187" i="1"/>
  <c r="Q1187" i="1"/>
  <c r="R1186" i="1"/>
  <c r="Q1186" i="1"/>
  <c r="R1185" i="1"/>
  <c r="Q1185" i="1"/>
  <c r="R1184" i="1"/>
  <c r="Q1184" i="1"/>
  <c r="R1183" i="1"/>
  <c r="Q1183" i="1"/>
  <c r="R1182" i="1"/>
  <c r="Q1182" i="1"/>
  <c r="R1181" i="1"/>
  <c r="Q1181" i="1"/>
  <c r="R1180" i="1"/>
  <c r="Q1180" i="1"/>
  <c r="R1179" i="1"/>
  <c r="Q1179" i="1"/>
  <c r="R1178" i="1"/>
  <c r="Q1178" i="1"/>
  <c r="R1177" i="1"/>
  <c r="Q1177" i="1"/>
  <c r="R1176" i="1"/>
  <c r="Q1176" i="1"/>
  <c r="R1175" i="1"/>
  <c r="Q1175" i="1"/>
  <c r="R1174" i="1"/>
  <c r="Q1174" i="1"/>
  <c r="R1173" i="1"/>
  <c r="Q1173" i="1"/>
  <c r="R1172" i="1"/>
  <c r="Q1172" i="1"/>
  <c r="R1171" i="1"/>
  <c r="Q1171" i="1"/>
  <c r="R1170" i="1"/>
  <c r="Q1170" i="1"/>
  <c r="R1169" i="1"/>
  <c r="Q1169" i="1"/>
  <c r="R1168" i="1"/>
  <c r="Q1168" i="1"/>
  <c r="R1167" i="1"/>
  <c r="Q1167" i="1"/>
  <c r="R1166" i="1"/>
  <c r="Q1166" i="1"/>
  <c r="R1165" i="1"/>
  <c r="Q1165" i="1"/>
  <c r="R1164" i="1"/>
  <c r="Q1164" i="1"/>
  <c r="R1163" i="1"/>
  <c r="Q1163" i="1"/>
  <c r="R1162" i="1"/>
  <c r="Q1162" i="1"/>
  <c r="R1161" i="1"/>
  <c r="Q1161" i="1"/>
  <c r="R1160" i="1"/>
  <c r="Q1160" i="1"/>
  <c r="R1159" i="1"/>
  <c r="Q1159" i="1"/>
  <c r="R1158" i="1"/>
  <c r="Q1158" i="1"/>
  <c r="R1157" i="1"/>
  <c r="Q1157" i="1"/>
  <c r="R1156" i="1"/>
  <c r="Q1156" i="1"/>
  <c r="R1155" i="1"/>
  <c r="Q1155" i="1"/>
  <c r="R1154" i="1"/>
  <c r="Q1154" i="1"/>
  <c r="R1153" i="1"/>
  <c r="Q1153" i="1"/>
  <c r="R1152" i="1"/>
  <c r="Q1152" i="1"/>
  <c r="R1151" i="1"/>
  <c r="Q1151" i="1"/>
  <c r="R1150" i="1"/>
  <c r="Q1150" i="1"/>
  <c r="R1149" i="1"/>
  <c r="Q1149" i="1"/>
  <c r="R1148" i="1"/>
  <c r="Q1148" i="1"/>
  <c r="R1147" i="1"/>
  <c r="Q1147" i="1"/>
  <c r="R1146" i="1"/>
  <c r="Q1146" i="1"/>
  <c r="R1145" i="1"/>
  <c r="Q1145" i="1"/>
  <c r="R1144" i="1"/>
  <c r="Q1144" i="1"/>
  <c r="R1143" i="1"/>
  <c r="Q1143" i="1"/>
  <c r="R1142" i="1"/>
  <c r="Q1142" i="1"/>
  <c r="R1141" i="1"/>
  <c r="Q1141" i="1"/>
  <c r="R1140" i="1"/>
  <c r="Q1140" i="1"/>
  <c r="R1139" i="1"/>
  <c r="Q1139" i="1"/>
  <c r="R1138" i="1"/>
  <c r="Q1138" i="1"/>
  <c r="R1137" i="1"/>
  <c r="Q1137" i="1"/>
  <c r="R1136" i="1"/>
  <c r="Q1136" i="1"/>
  <c r="R1135" i="1"/>
  <c r="Q1135" i="1"/>
  <c r="R1134" i="1"/>
  <c r="Q1134" i="1"/>
  <c r="R1133" i="1"/>
  <c r="Q1133" i="1"/>
  <c r="R1132" i="1"/>
  <c r="Q1132" i="1"/>
  <c r="R1131" i="1"/>
  <c r="Q1131" i="1"/>
  <c r="R1130" i="1"/>
  <c r="Q1130" i="1"/>
  <c r="R1129" i="1"/>
  <c r="Q1129" i="1"/>
  <c r="R1128" i="1"/>
  <c r="Q1128" i="1"/>
  <c r="R1127" i="1"/>
  <c r="Q1127" i="1"/>
  <c r="R1126" i="1"/>
  <c r="Q1126" i="1"/>
  <c r="R1125" i="1"/>
  <c r="Q1125" i="1"/>
  <c r="R1124" i="1"/>
  <c r="Q1124" i="1"/>
  <c r="R1123" i="1"/>
  <c r="Q1123" i="1"/>
  <c r="R1122" i="1"/>
  <c r="Q1122" i="1"/>
  <c r="R1121" i="1"/>
  <c r="Q1121" i="1"/>
  <c r="R1120" i="1"/>
  <c r="Q1120" i="1"/>
  <c r="R1119" i="1"/>
  <c r="Q1119" i="1"/>
  <c r="R1118" i="1"/>
  <c r="Q1118" i="1"/>
  <c r="R1117" i="1"/>
  <c r="Q1117" i="1"/>
  <c r="R1116" i="1"/>
  <c r="Q1116" i="1"/>
  <c r="R1115" i="1"/>
  <c r="Q1115" i="1"/>
  <c r="R1114" i="1"/>
  <c r="Q1114" i="1"/>
  <c r="R1113" i="1"/>
  <c r="Q1113" i="1"/>
  <c r="R1112" i="1"/>
  <c r="Q1112" i="1"/>
  <c r="R1111" i="1"/>
  <c r="Q1111" i="1"/>
  <c r="R1110" i="1"/>
  <c r="Q1110" i="1"/>
  <c r="R1109" i="1"/>
  <c r="Q1109" i="1"/>
  <c r="R1108" i="1"/>
  <c r="Q1108" i="1"/>
  <c r="R1107" i="1"/>
  <c r="Q1107" i="1"/>
  <c r="R1106" i="1"/>
  <c r="Q1106" i="1"/>
  <c r="R1105" i="1"/>
  <c r="Q1105" i="1"/>
  <c r="R1104" i="1"/>
  <c r="Q1104" i="1"/>
  <c r="R1103" i="1"/>
  <c r="Q1103" i="1"/>
  <c r="R1102" i="1"/>
  <c r="Q1102" i="1"/>
  <c r="R1101" i="1"/>
  <c r="Q1101" i="1"/>
  <c r="R1100" i="1"/>
  <c r="Q1100" i="1"/>
  <c r="R1099" i="1"/>
  <c r="Q1099" i="1"/>
  <c r="R1098" i="1"/>
  <c r="Q1098" i="1"/>
  <c r="R1097" i="1"/>
  <c r="Q1097" i="1"/>
  <c r="R1096" i="1"/>
  <c r="Q1096" i="1"/>
  <c r="R1095" i="1"/>
  <c r="Q1095" i="1"/>
  <c r="R1094" i="1"/>
  <c r="Q1094" i="1"/>
  <c r="R1093" i="1"/>
  <c r="Q1093" i="1"/>
  <c r="R1092" i="1"/>
  <c r="Q1092" i="1"/>
  <c r="R1091" i="1"/>
  <c r="Q1091" i="1"/>
  <c r="R1090" i="1"/>
  <c r="Q1090" i="1"/>
  <c r="R1089" i="1"/>
  <c r="Q1089" i="1"/>
  <c r="R1088" i="1"/>
  <c r="Q1088" i="1"/>
  <c r="R1087" i="1"/>
  <c r="Q1087" i="1"/>
  <c r="R1086" i="1"/>
  <c r="Q1086" i="1"/>
  <c r="R1085" i="1"/>
  <c r="Q1085" i="1"/>
  <c r="R1084" i="1"/>
  <c r="Q1084" i="1"/>
  <c r="R1083" i="1"/>
  <c r="Q1083" i="1"/>
  <c r="R1082" i="1"/>
  <c r="Q1082" i="1"/>
  <c r="R1081" i="1"/>
  <c r="Q1081" i="1"/>
  <c r="R1080" i="1"/>
  <c r="Q1080" i="1"/>
  <c r="R1079" i="1"/>
  <c r="Q1079" i="1"/>
  <c r="R1078" i="1"/>
  <c r="Q1078" i="1"/>
  <c r="R1077" i="1"/>
  <c r="Q1077" i="1"/>
  <c r="R1076" i="1"/>
  <c r="Q1076" i="1"/>
  <c r="R1075" i="1"/>
  <c r="Q1075" i="1"/>
  <c r="R1074" i="1"/>
  <c r="Q1074" i="1"/>
  <c r="R1073" i="1"/>
  <c r="Q1073" i="1"/>
  <c r="R1072" i="1"/>
  <c r="Q1072" i="1"/>
  <c r="R1071" i="1"/>
  <c r="Q1071" i="1"/>
  <c r="R1070" i="1"/>
  <c r="Q1070" i="1"/>
  <c r="R1069" i="1"/>
  <c r="Q1069" i="1"/>
  <c r="R1068" i="1"/>
  <c r="Q1068" i="1"/>
  <c r="R1067" i="1"/>
  <c r="Q1067" i="1"/>
  <c r="R1066" i="1"/>
  <c r="Q1066" i="1"/>
  <c r="R1065" i="1"/>
  <c r="Q1065" i="1"/>
  <c r="R1064" i="1"/>
  <c r="Q1064" i="1"/>
  <c r="R1063" i="1"/>
  <c r="Q1063" i="1"/>
  <c r="R1062" i="1"/>
  <c r="Q1062" i="1"/>
  <c r="R1061" i="1"/>
  <c r="Q1061" i="1"/>
  <c r="R1060" i="1"/>
  <c r="Q1060" i="1"/>
  <c r="R1059" i="1"/>
  <c r="Q1059" i="1"/>
  <c r="R1058" i="1"/>
  <c r="Q1058" i="1"/>
  <c r="R1057" i="1"/>
  <c r="Q1057" i="1"/>
  <c r="R1056" i="1"/>
  <c r="Q1056" i="1"/>
  <c r="R1055" i="1"/>
  <c r="Q1055" i="1"/>
  <c r="R1054" i="1"/>
  <c r="Q1054" i="1"/>
  <c r="R1053" i="1"/>
  <c r="Q1053" i="1"/>
  <c r="R1052" i="1"/>
  <c r="Q1052" i="1"/>
  <c r="R1051" i="1"/>
  <c r="Q1051" i="1"/>
  <c r="R1050" i="1"/>
  <c r="Q1050" i="1"/>
  <c r="R1049" i="1"/>
  <c r="Q1049" i="1"/>
  <c r="R1048" i="1"/>
  <c r="Q1048" i="1"/>
  <c r="R1047" i="1"/>
  <c r="Q1047" i="1"/>
  <c r="R1046" i="1"/>
  <c r="Q1046" i="1"/>
  <c r="R1045" i="1"/>
  <c r="Q1045" i="1"/>
  <c r="R1044" i="1"/>
  <c r="Q1044" i="1"/>
  <c r="R1043" i="1"/>
  <c r="Q1043" i="1"/>
  <c r="R1042" i="1"/>
  <c r="Q1042" i="1"/>
  <c r="R1041" i="1"/>
  <c r="Q1041" i="1"/>
  <c r="R1040" i="1"/>
  <c r="Q1040" i="1"/>
  <c r="R1039" i="1"/>
  <c r="Q1039" i="1"/>
  <c r="R1038" i="1"/>
  <c r="Q1038" i="1"/>
  <c r="R1037" i="1"/>
  <c r="Q1037" i="1"/>
  <c r="R1036" i="1"/>
  <c r="Q1036" i="1"/>
  <c r="R1035" i="1"/>
  <c r="Q1035" i="1"/>
  <c r="R1034" i="1"/>
  <c r="Q1034" i="1"/>
  <c r="R1033" i="1"/>
  <c r="Q1033" i="1"/>
  <c r="R1032" i="1"/>
  <c r="Q1032" i="1"/>
  <c r="R1031" i="1"/>
  <c r="Q1031" i="1"/>
  <c r="R1030" i="1"/>
  <c r="Q1030" i="1"/>
  <c r="R1029" i="1"/>
  <c r="Q1029" i="1"/>
  <c r="R1028" i="1"/>
  <c r="Q1028" i="1"/>
  <c r="R1027" i="1"/>
  <c r="Q1027" i="1"/>
  <c r="R1026" i="1"/>
  <c r="Q1026" i="1"/>
  <c r="R1025" i="1"/>
  <c r="Q1025" i="1"/>
  <c r="R1024" i="1"/>
  <c r="Q1024" i="1"/>
  <c r="R1023" i="1"/>
  <c r="Q1023" i="1"/>
  <c r="R1022" i="1"/>
  <c r="Q1022" i="1"/>
  <c r="R1021" i="1"/>
  <c r="Q1021" i="1"/>
  <c r="R1020" i="1"/>
  <c r="Q1020" i="1"/>
  <c r="R1019" i="1"/>
  <c r="Q1019" i="1"/>
  <c r="R1018" i="1"/>
  <c r="Q1018" i="1"/>
  <c r="R1017" i="1"/>
  <c r="Q1017" i="1"/>
  <c r="R1016" i="1"/>
  <c r="Q1016" i="1"/>
  <c r="R1015" i="1"/>
  <c r="Q1015" i="1"/>
  <c r="R1014" i="1"/>
  <c r="Q1014" i="1"/>
  <c r="R1013" i="1"/>
  <c r="Q1013" i="1"/>
  <c r="R1012" i="1"/>
  <c r="Q1012" i="1"/>
  <c r="R1011" i="1"/>
  <c r="Q1011" i="1"/>
  <c r="R1010" i="1"/>
  <c r="Q1010" i="1"/>
  <c r="R1009" i="1"/>
  <c r="Q1009" i="1"/>
  <c r="R1008" i="1"/>
  <c r="Q1008" i="1"/>
  <c r="R1007" i="1"/>
  <c r="Q1007" i="1"/>
  <c r="R1006" i="1"/>
  <c r="Q1006" i="1"/>
  <c r="R1005" i="1"/>
  <c r="Q1005" i="1"/>
  <c r="R1004" i="1"/>
  <c r="Q1004" i="1"/>
  <c r="R1003" i="1"/>
  <c r="Q1003" i="1"/>
  <c r="R1002" i="1"/>
  <c r="Q1002" i="1"/>
  <c r="R1001" i="1"/>
  <c r="Q1001" i="1"/>
  <c r="R1000" i="1"/>
  <c r="Q1000" i="1"/>
  <c r="R999" i="1"/>
  <c r="Q999" i="1"/>
  <c r="R998" i="1"/>
  <c r="Q998" i="1"/>
  <c r="R997" i="1"/>
  <c r="Q997" i="1"/>
  <c r="R996" i="1"/>
  <c r="Q996" i="1"/>
  <c r="R995" i="1"/>
  <c r="Q995" i="1"/>
  <c r="R994" i="1"/>
  <c r="Q994" i="1"/>
  <c r="R993" i="1"/>
  <c r="Q993" i="1"/>
  <c r="R992" i="1"/>
  <c r="Q992" i="1"/>
  <c r="R991" i="1"/>
  <c r="Q991" i="1"/>
  <c r="R990" i="1"/>
  <c r="Q990" i="1"/>
  <c r="R989" i="1"/>
  <c r="Q989" i="1"/>
  <c r="R988" i="1"/>
  <c r="Q988" i="1"/>
  <c r="R987" i="1"/>
  <c r="Q987" i="1"/>
  <c r="R986" i="1"/>
  <c r="Q986" i="1"/>
  <c r="R985" i="1"/>
  <c r="Q985" i="1"/>
  <c r="R984" i="1"/>
  <c r="Q984" i="1"/>
  <c r="R983" i="1"/>
  <c r="Q983" i="1"/>
  <c r="R982" i="1"/>
  <c r="Q982" i="1"/>
  <c r="R981" i="1"/>
  <c r="Q981" i="1"/>
  <c r="R980" i="1"/>
  <c r="Q980" i="1"/>
  <c r="R979" i="1"/>
  <c r="Q979" i="1"/>
  <c r="R978" i="1"/>
  <c r="Q978" i="1"/>
  <c r="R977" i="1"/>
  <c r="Q977" i="1"/>
  <c r="R976" i="1"/>
  <c r="Q976" i="1"/>
  <c r="R975" i="1"/>
  <c r="Q975" i="1"/>
  <c r="R974" i="1"/>
  <c r="Q974" i="1"/>
  <c r="R973" i="1"/>
  <c r="Q973" i="1"/>
  <c r="R972" i="1"/>
  <c r="Q972" i="1"/>
  <c r="R971" i="1"/>
  <c r="Q971" i="1"/>
  <c r="R970" i="1"/>
  <c r="Q970" i="1"/>
  <c r="R969" i="1"/>
  <c r="Q969" i="1"/>
  <c r="R968" i="1"/>
  <c r="Q968" i="1"/>
  <c r="R967" i="1"/>
  <c r="Q967" i="1"/>
  <c r="R966" i="1"/>
  <c r="Q966" i="1"/>
  <c r="R965" i="1"/>
  <c r="Q965" i="1"/>
  <c r="R964" i="1"/>
  <c r="Q964" i="1"/>
  <c r="R963" i="1"/>
  <c r="Q963" i="1"/>
  <c r="R962" i="1"/>
  <c r="Q962" i="1"/>
  <c r="R961" i="1"/>
  <c r="Q961" i="1"/>
  <c r="R960" i="1"/>
  <c r="Q960" i="1"/>
  <c r="R959" i="1"/>
  <c r="Q959" i="1"/>
  <c r="R958" i="1"/>
  <c r="Q958" i="1"/>
  <c r="R957" i="1"/>
  <c r="Q957" i="1"/>
  <c r="R956" i="1"/>
  <c r="Q956" i="1"/>
  <c r="R955" i="1"/>
  <c r="Q955" i="1"/>
  <c r="R954" i="1"/>
  <c r="Q954" i="1"/>
  <c r="R953" i="1"/>
  <c r="Q953" i="1"/>
  <c r="R952" i="1"/>
  <c r="Q952" i="1"/>
  <c r="R951" i="1"/>
  <c r="Q951" i="1"/>
  <c r="R950" i="1"/>
  <c r="Q950" i="1"/>
  <c r="R949" i="1"/>
  <c r="Q949" i="1"/>
  <c r="R948" i="1"/>
  <c r="Q948" i="1"/>
  <c r="R947" i="1"/>
  <c r="Q947" i="1"/>
  <c r="R946" i="1"/>
  <c r="Q946" i="1"/>
  <c r="R945" i="1"/>
  <c r="Q945" i="1"/>
  <c r="R944" i="1"/>
  <c r="Q944" i="1"/>
  <c r="R943" i="1"/>
  <c r="Q943" i="1"/>
  <c r="R942" i="1"/>
  <c r="Q942" i="1"/>
  <c r="R941" i="1"/>
  <c r="Q941" i="1"/>
  <c r="R940" i="1"/>
  <c r="Q940" i="1"/>
  <c r="R939" i="1"/>
  <c r="Q939" i="1"/>
  <c r="R938" i="1"/>
  <c r="Q938" i="1"/>
  <c r="R937" i="1"/>
  <c r="Q937" i="1"/>
  <c r="R936" i="1"/>
  <c r="Q936" i="1"/>
  <c r="R935" i="1"/>
  <c r="Q935" i="1"/>
  <c r="R934" i="1"/>
  <c r="Q934" i="1"/>
  <c r="R933" i="1"/>
  <c r="Q933" i="1"/>
  <c r="R932" i="1"/>
  <c r="Q932" i="1"/>
  <c r="R931" i="1"/>
  <c r="Q931" i="1"/>
  <c r="R930" i="1"/>
  <c r="Q930" i="1"/>
  <c r="R929" i="1"/>
  <c r="Q929" i="1"/>
  <c r="R928" i="1"/>
  <c r="Q928" i="1"/>
  <c r="R927" i="1"/>
  <c r="Q927" i="1"/>
  <c r="R926" i="1"/>
  <c r="Q926" i="1"/>
  <c r="R925" i="1"/>
  <c r="Q925" i="1"/>
  <c r="R924" i="1"/>
  <c r="Q924" i="1"/>
  <c r="R923" i="1"/>
  <c r="Q923" i="1"/>
  <c r="R922" i="1"/>
  <c r="Q922" i="1"/>
  <c r="R921" i="1"/>
  <c r="Q921" i="1"/>
  <c r="R920" i="1"/>
  <c r="Q920" i="1"/>
  <c r="R919" i="1"/>
  <c r="Q919" i="1"/>
  <c r="R918" i="1"/>
  <c r="Q918" i="1"/>
  <c r="R917" i="1"/>
  <c r="Q917" i="1"/>
  <c r="R916" i="1"/>
  <c r="Q916" i="1"/>
  <c r="R915" i="1"/>
  <c r="Q915" i="1"/>
  <c r="R914" i="1"/>
  <c r="Q914" i="1"/>
  <c r="R913" i="1"/>
  <c r="Q913" i="1"/>
  <c r="R912" i="1"/>
  <c r="Q912" i="1"/>
  <c r="R911" i="1"/>
  <c r="Q911" i="1"/>
  <c r="R910" i="1"/>
  <c r="Q910" i="1"/>
  <c r="R909" i="1"/>
  <c r="Q909" i="1"/>
  <c r="R908" i="1"/>
  <c r="Q908" i="1"/>
  <c r="R907" i="1"/>
  <c r="Q907" i="1"/>
  <c r="R906" i="1"/>
  <c r="Q906" i="1"/>
  <c r="R905" i="1"/>
  <c r="Q905" i="1"/>
  <c r="R904" i="1"/>
  <c r="Q904" i="1"/>
  <c r="R903" i="1"/>
  <c r="Q903" i="1"/>
  <c r="R902" i="1"/>
  <c r="Q902" i="1"/>
  <c r="R901" i="1"/>
  <c r="Q901" i="1"/>
  <c r="R900" i="1"/>
  <c r="Q900" i="1"/>
  <c r="R899" i="1"/>
  <c r="Q899" i="1"/>
  <c r="R898" i="1"/>
  <c r="Q898" i="1"/>
  <c r="R897" i="1"/>
  <c r="Q897" i="1"/>
  <c r="R896" i="1"/>
  <c r="Q896" i="1"/>
  <c r="R895" i="1"/>
  <c r="Q895" i="1"/>
  <c r="R894" i="1"/>
  <c r="Q894" i="1"/>
  <c r="R893" i="1"/>
  <c r="Q893" i="1"/>
  <c r="R892" i="1"/>
  <c r="Q892" i="1"/>
  <c r="R891" i="1"/>
  <c r="Q891" i="1"/>
  <c r="R890" i="1"/>
  <c r="Q890" i="1"/>
  <c r="R889" i="1"/>
  <c r="Q889" i="1"/>
  <c r="R888" i="1"/>
  <c r="Q888" i="1"/>
  <c r="R887" i="1"/>
  <c r="Q887" i="1"/>
  <c r="R886" i="1"/>
  <c r="Q886" i="1"/>
  <c r="R885" i="1"/>
  <c r="Q885" i="1"/>
  <c r="R884" i="1"/>
  <c r="Q884" i="1"/>
  <c r="R883" i="1"/>
  <c r="Q883" i="1"/>
  <c r="R882" i="1"/>
  <c r="Q882" i="1"/>
  <c r="R881" i="1"/>
  <c r="Q881" i="1"/>
  <c r="R880" i="1"/>
  <c r="Q880" i="1"/>
  <c r="R879" i="1"/>
  <c r="Q879" i="1"/>
  <c r="R878" i="1"/>
  <c r="Q878" i="1"/>
  <c r="R877" i="1"/>
  <c r="Q877" i="1"/>
  <c r="R876" i="1"/>
  <c r="Q876" i="1"/>
  <c r="R875" i="1"/>
  <c r="Q875" i="1"/>
  <c r="R874" i="1"/>
  <c r="Q874" i="1"/>
  <c r="R873" i="1"/>
  <c r="Q873" i="1"/>
  <c r="R872" i="1"/>
  <c r="Q872" i="1"/>
  <c r="R871" i="1"/>
  <c r="Q871" i="1"/>
  <c r="R870" i="1"/>
  <c r="Q870" i="1"/>
  <c r="R869" i="1"/>
  <c r="Q869" i="1"/>
  <c r="R868" i="1"/>
  <c r="Q868" i="1"/>
  <c r="R867" i="1"/>
  <c r="Q867" i="1"/>
  <c r="R866" i="1"/>
  <c r="Q866" i="1"/>
  <c r="R865" i="1"/>
  <c r="Q865" i="1"/>
  <c r="R864" i="1"/>
  <c r="Q864" i="1"/>
  <c r="R863" i="1"/>
  <c r="Q863" i="1"/>
  <c r="R862" i="1"/>
  <c r="Q862" i="1"/>
  <c r="R861" i="1"/>
  <c r="Q861" i="1"/>
  <c r="R860" i="1"/>
  <c r="Q860" i="1"/>
  <c r="R859" i="1"/>
  <c r="Q859" i="1"/>
  <c r="R858" i="1"/>
  <c r="Q858" i="1"/>
  <c r="R857" i="1"/>
  <c r="Q857" i="1"/>
  <c r="R856" i="1"/>
  <c r="Q856" i="1"/>
  <c r="R855" i="1"/>
  <c r="Q855" i="1"/>
  <c r="R854" i="1"/>
  <c r="Q854" i="1"/>
  <c r="R853" i="1"/>
  <c r="Q853" i="1"/>
  <c r="R852" i="1"/>
  <c r="Q852" i="1"/>
  <c r="R851" i="1"/>
  <c r="Q851" i="1"/>
  <c r="R850" i="1"/>
  <c r="Q850" i="1"/>
  <c r="R849" i="1"/>
  <c r="Q849" i="1"/>
  <c r="R848" i="1"/>
  <c r="Q848" i="1"/>
  <c r="R847" i="1"/>
  <c r="Q847" i="1"/>
  <c r="R846" i="1"/>
  <c r="Q846" i="1"/>
  <c r="R845" i="1"/>
  <c r="Q845" i="1"/>
  <c r="R844" i="1"/>
  <c r="Q844" i="1"/>
  <c r="R843" i="1"/>
  <c r="Q843" i="1"/>
  <c r="R842" i="1"/>
  <c r="Q842" i="1"/>
  <c r="R841" i="1"/>
  <c r="Q841" i="1"/>
  <c r="R840" i="1"/>
  <c r="Q840" i="1"/>
  <c r="R839" i="1"/>
  <c r="Q839" i="1"/>
  <c r="R838" i="1"/>
  <c r="Q838" i="1"/>
  <c r="R837" i="1"/>
  <c r="Q837" i="1"/>
  <c r="R836" i="1"/>
  <c r="Q836" i="1"/>
  <c r="R835" i="1"/>
  <c r="Q835" i="1"/>
  <c r="R834" i="1"/>
  <c r="Q834" i="1"/>
  <c r="R833" i="1"/>
  <c r="Q833" i="1"/>
  <c r="R832" i="1"/>
  <c r="Q832" i="1"/>
  <c r="R831" i="1"/>
  <c r="Q831" i="1"/>
  <c r="R830" i="1"/>
  <c r="Q830" i="1"/>
  <c r="R829" i="1"/>
  <c r="Q829" i="1"/>
  <c r="R828" i="1"/>
  <c r="Q828" i="1"/>
  <c r="R827" i="1"/>
  <c r="Q827" i="1"/>
  <c r="R826" i="1"/>
  <c r="Q826" i="1"/>
  <c r="R825" i="1"/>
  <c r="Q825" i="1"/>
  <c r="R824" i="1"/>
  <c r="Q824" i="1"/>
  <c r="R823" i="1"/>
  <c r="Q823" i="1"/>
  <c r="R822" i="1"/>
  <c r="Q822" i="1"/>
  <c r="R821" i="1"/>
  <c r="Q821" i="1"/>
  <c r="R820" i="1"/>
  <c r="Q820" i="1"/>
  <c r="R819" i="1"/>
  <c r="Q819" i="1"/>
  <c r="R818" i="1"/>
  <c r="Q818" i="1"/>
  <c r="R817" i="1"/>
  <c r="Q817" i="1"/>
  <c r="R816" i="1"/>
  <c r="Q816" i="1"/>
  <c r="R815" i="1"/>
  <c r="Q815" i="1"/>
  <c r="R814" i="1"/>
  <c r="Q814" i="1"/>
  <c r="R813" i="1"/>
  <c r="Q813" i="1"/>
  <c r="R812" i="1"/>
  <c r="Q812" i="1"/>
  <c r="R811" i="1"/>
  <c r="Q811" i="1"/>
  <c r="R810" i="1"/>
  <c r="Q810" i="1"/>
  <c r="R809" i="1"/>
  <c r="Q809" i="1"/>
  <c r="R808" i="1"/>
  <c r="Q808" i="1"/>
  <c r="R807" i="1"/>
  <c r="Q807" i="1"/>
  <c r="R806" i="1"/>
  <c r="Q806" i="1"/>
  <c r="R805" i="1"/>
  <c r="Q805" i="1"/>
  <c r="R804" i="1"/>
  <c r="Q804" i="1"/>
  <c r="R803" i="1"/>
  <c r="Q803" i="1"/>
  <c r="R802" i="1"/>
  <c r="Q802" i="1"/>
  <c r="R801" i="1"/>
  <c r="Q801" i="1"/>
  <c r="R800" i="1"/>
  <c r="Q800" i="1"/>
  <c r="R799" i="1"/>
  <c r="Q799" i="1"/>
  <c r="R798" i="1"/>
  <c r="Q798" i="1"/>
  <c r="R797" i="1"/>
  <c r="Q797" i="1"/>
  <c r="R796" i="1"/>
  <c r="Q796" i="1"/>
  <c r="R795" i="1"/>
  <c r="Q795" i="1"/>
  <c r="R794" i="1"/>
  <c r="Q794" i="1"/>
  <c r="R793" i="1"/>
  <c r="Q793" i="1"/>
  <c r="R792" i="1"/>
  <c r="Q792" i="1"/>
  <c r="R791" i="1"/>
  <c r="Q791" i="1"/>
  <c r="R790" i="1"/>
  <c r="Q790" i="1"/>
  <c r="R789" i="1"/>
  <c r="Q789" i="1"/>
  <c r="R788" i="1"/>
  <c r="Q788" i="1"/>
  <c r="R787" i="1"/>
  <c r="Q787" i="1"/>
  <c r="R786" i="1"/>
  <c r="Q786" i="1"/>
  <c r="R785" i="1"/>
  <c r="Q785" i="1"/>
  <c r="R784" i="1"/>
  <c r="Q784" i="1"/>
  <c r="R783" i="1"/>
  <c r="Q783" i="1"/>
  <c r="R782" i="1"/>
  <c r="Q782" i="1"/>
  <c r="R781" i="1"/>
  <c r="Q781" i="1"/>
  <c r="R780" i="1"/>
  <c r="Q780" i="1"/>
  <c r="R779" i="1"/>
  <c r="Q779" i="1"/>
  <c r="R778" i="1"/>
  <c r="Q778" i="1"/>
  <c r="R777" i="1"/>
  <c r="Q777" i="1"/>
  <c r="R776" i="1"/>
  <c r="Q776" i="1"/>
  <c r="R775" i="1"/>
  <c r="Q775" i="1"/>
  <c r="R774" i="1"/>
  <c r="Q774" i="1"/>
  <c r="R773" i="1"/>
  <c r="Q773" i="1"/>
  <c r="R772" i="1"/>
  <c r="Q772" i="1"/>
  <c r="R771" i="1"/>
  <c r="Q771" i="1"/>
  <c r="R770" i="1"/>
  <c r="Q770" i="1"/>
  <c r="R769" i="1"/>
  <c r="Q769" i="1"/>
  <c r="R768" i="1"/>
  <c r="Q768" i="1"/>
  <c r="R767" i="1"/>
  <c r="Q767" i="1"/>
  <c r="R766" i="1"/>
  <c r="Q766" i="1"/>
  <c r="R765" i="1"/>
  <c r="Q765" i="1"/>
  <c r="R764" i="1"/>
  <c r="Q764" i="1"/>
  <c r="R763" i="1"/>
  <c r="Q763" i="1"/>
  <c r="R762" i="1"/>
  <c r="Q762" i="1"/>
  <c r="R761" i="1"/>
  <c r="Q761" i="1"/>
  <c r="R760" i="1"/>
  <c r="Q760" i="1"/>
  <c r="R759" i="1"/>
  <c r="Q759" i="1"/>
  <c r="R758" i="1"/>
  <c r="Q758" i="1"/>
  <c r="R757" i="1"/>
  <c r="Q757" i="1"/>
  <c r="R756" i="1"/>
  <c r="Q756" i="1"/>
  <c r="R755" i="1"/>
  <c r="Q755" i="1"/>
  <c r="R754" i="1"/>
  <c r="Q754" i="1"/>
  <c r="R753" i="1"/>
  <c r="Q753" i="1"/>
  <c r="R752" i="1"/>
  <c r="Q752" i="1"/>
  <c r="R751" i="1"/>
  <c r="Q751" i="1"/>
  <c r="R750" i="1"/>
  <c r="Q750" i="1"/>
  <c r="R749" i="1"/>
  <c r="Q749" i="1"/>
  <c r="R748" i="1"/>
  <c r="Q748" i="1"/>
  <c r="R747" i="1"/>
  <c r="Q747" i="1"/>
  <c r="R746" i="1"/>
  <c r="Q746" i="1"/>
  <c r="R745" i="1"/>
  <c r="Q745" i="1"/>
  <c r="R744" i="1"/>
  <c r="Q744" i="1"/>
  <c r="R743" i="1"/>
  <c r="Q743" i="1"/>
  <c r="R742" i="1"/>
  <c r="Q742" i="1"/>
  <c r="R741" i="1"/>
  <c r="Q741" i="1"/>
  <c r="R740" i="1"/>
  <c r="Q740" i="1"/>
  <c r="R739" i="1"/>
  <c r="Q739" i="1"/>
  <c r="R738" i="1"/>
  <c r="Q738" i="1"/>
  <c r="R737" i="1"/>
  <c r="Q737" i="1"/>
  <c r="R736" i="1"/>
  <c r="Q736" i="1"/>
  <c r="R735" i="1"/>
  <c r="Q735" i="1"/>
  <c r="R734" i="1"/>
  <c r="Q734" i="1"/>
  <c r="R733" i="1"/>
  <c r="Q733" i="1"/>
  <c r="R732" i="1"/>
  <c r="Q732" i="1"/>
  <c r="R731" i="1"/>
  <c r="Q731" i="1"/>
  <c r="R730" i="1"/>
  <c r="Q730" i="1"/>
  <c r="R729" i="1"/>
  <c r="Q729" i="1"/>
  <c r="R728" i="1"/>
  <c r="Q728" i="1"/>
  <c r="R727" i="1"/>
  <c r="Q727" i="1"/>
  <c r="R726" i="1"/>
  <c r="Q726" i="1"/>
  <c r="R725" i="1"/>
  <c r="Q725" i="1"/>
  <c r="R724" i="1"/>
  <c r="Q724" i="1"/>
  <c r="R723" i="1"/>
  <c r="Q723" i="1"/>
  <c r="R722" i="1"/>
  <c r="Q722" i="1"/>
  <c r="R721" i="1"/>
  <c r="Q721" i="1"/>
  <c r="R720" i="1"/>
  <c r="Q720" i="1"/>
  <c r="R719" i="1"/>
  <c r="Q719" i="1"/>
  <c r="R718" i="1"/>
  <c r="Q718" i="1"/>
  <c r="R717" i="1"/>
  <c r="Q717" i="1"/>
  <c r="R716" i="1"/>
  <c r="Q716" i="1"/>
  <c r="R715" i="1"/>
  <c r="Q715" i="1"/>
  <c r="R714" i="1"/>
  <c r="Q714" i="1"/>
  <c r="R713" i="1"/>
  <c r="Q713" i="1"/>
  <c r="R712" i="1"/>
  <c r="Q712" i="1"/>
  <c r="R711" i="1"/>
  <c r="Q711" i="1"/>
  <c r="R710" i="1"/>
  <c r="Q710" i="1"/>
  <c r="R709" i="1"/>
  <c r="Q709" i="1"/>
  <c r="R708" i="1"/>
  <c r="Q708" i="1"/>
  <c r="R707" i="1"/>
  <c r="Q707" i="1"/>
  <c r="R706" i="1"/>
  <c r="Q706" i="1"/>
  <c r="R705" i="1"/>
  <c r="Q705" i="1"/>
  <c r="R704" i="1"/>
  <c r="Q704" i="1"/>
  <c r="R703" i="1"/>
  <c r="Q703" i="1"/>
  <c r="R702" i="1"/>
  <c r="Q702" i="1"/>
  <c r="R701" i="1"/>
  <c r="Q701" i="1"/>
  <c r="R700" i="1"/>
  <c r="Q700" i="1"/>
  <c r="R699" i="1"/>
  <c r="Q699" i="1"/>
  <c r="R698" i="1"/>
  <c r="Q698" i="1"/>
  <c r="R697" i="1"/>
  <c r="Q697" i="1"/>
  <c r="R696" i="1"/>
  <c r="Q696" i="1"/>
  <c r="R695" i="1"/>
  <c r="Q695" i="1"/>
  <c r="R694" i="1"/>
  <c r="Q694" i="1"/>
  <c r="R693" i="1"/>
  <c r="Q693" i="1"/>
  <c r="R692" i="1"/>
  <c r="Q692" i="1"/>
  <c r="R691" i="1"/>
  <c r="Q691" i="1"/>
  <c r="R690" i="1"/>
  <c r="Q690" i="1"/>
  <c r="R689" i="1"/>
  <c r="Q689" i="1"/>
  <c r="R688" i="1"/>
  <c r="Q688" i="1"/>
  <c r="R687" i="1"/>
  <c r="Q687" i="1"/>
  <c r="R686" i="1"/>
  <c r="Q686" i="1"/>
  <c r="R685" i="1"/>
  <c r="Q685" i="1"/>
  <c r="R684" i="1"/>
  <c r="Q684" i="1"/>
  <c r="R683" i="1"/>
  <c r="Q683" i="1"/>
  <c r="R682" i="1"/>
  <c r="Q682" i="1"/>
  <c r="R681" i="1"/>
  <c r="Q681" i="1"/>
  <c r="R680" i="1"/>
  <c r="Q680" i="1"/>
  <c r="R679" i="1"/>
  <c r="Q679" i="1"/>
  <c r="R678" i="1"/>
  <c r="Q678" i="1"/>
  <c r="R677" i="1"/>
  <c r="Q677" i="1"/>
  <c r="R676" i="1"/>
  <c r="Q676" i="1"/>
  <c r="R675" i="1"/>
  <c r="Q675" i="1"/>
  <c r="R674" i="1"/>
  <c r="Q674" i="1"/>
  <c r="R673" i="1"/>
  <c r="Q673" i="1"/>
  <c r="R672" i="1"/>
  <c r="Q672" i="1"/>
  <c r="R671" i="1"/>
  <c r="Q671" i="1"/>
  <c r="R670" i="1"/>
  <c r="Q670" i="1"/>
  <c r="R669" i="1"/>
  <c r="Q669" i="1"/>
  <c r="R668" i="1"/>
  <c r="Q668" i="1"/>
  <c r="R667" i="1"/>
  <c r="Q667" i="1"/>
  <c r="R666" i="1"/>
  <c r="Q666" i="1"/>
  <c r="R665" i="1"/>
  <c r="Q665" i="1"/>
  <c r="R664" i="1"/>
  <c r="Q664" i="1"/>
  <c r="R663" i="1"/>
  <c r="Q663" i="1"/>
  <c r="R662" i="1"/>
  <c r="Q662" i="1"/>
  <c r="R661" i="1"/>
  <c r="Q661" i="1"/>
  <c r="R660" i="1"/>
  <c r="Q660" i="1"/>
  <c r="R659" i="1"/>
  <c r="Q659" i="1"/>
  <c r="R658" i="1"/>
  <c r="Q658" i="1"/>
  <c r="R657" i="1"/>
  <c r="Q657" i="1"/>
  <c r="R656" i="1"/>
  <c r="Q656" i="1"/>
  <c r="R655" i="1"/>
  <c r="Q655" i="1"/>
  <c r="R654" i="1"/>
  <c r="Q654" i="1"/>
  <c r="R653" i="1"/>
  <c r="Q653" i="1"/>
  <c r="R652" i="1"/>
  <c r="Q652" i="1"/>
  <c r="R651" i="1"/>
  <c r="Q651" i="1"/>
  <c r="R650" i="1"/>
  <c r="Q650" i="1"/>
  <c r="R649" i="1"/>
  <c r="Q649" i="1"/>
  <c r="R648" i="1"/>
  <c r="Q648" i="1"/>
  <c r="R647" i="1"/>
  <c r="Q647" i="1"/>
  <c r="R646" i="1"/>
  <c r="Q646" i="1"/>
  <c r="R645" i="1"/>
  <c r="Q645" i="1"/>
  <c r="R644" i="1"/>
  <c r="Q644" i="1"/>
  <c r="R643" i="1"/>
  <c r="Q643" i="1"/>
  <c r="R642" i="1"/>
  <c r="Q642" i="1"/>
  <c r="R641" i="1"/>
  <c r="Q641" i="1"/>
  <c r="R640" i="1"/>
  <c r="Q640" i="1"/>
  <c r="R639" i="1"/>
  <c r="Q639" i="1"/>
  <c r="R638" i="1"/>
  <c r="Q638" i="1"/>
  <c r="R637" i="1"/>
  <c r="Q637" i="1"/>
  <c r="R636" i="1"/>
  <c r="Q636" i="1"/>
  <c r="R635" i="1"/>
  <c r="Q635" i="1"/>
  <c r="R634" i="1"/>
  <c r="Q634" i="1"/>
  <c r="R633" i="1"/>
  <c r="Q633" i="1"/>
  <c r="R632" i="1"/>
  <c r="Q632" i="1"/>
  <c r="R631" i="1"/>
  <c r="Q631" i="1"/>
  <c r="R630" i="1"/>
  <c r="Q630" i="1"/>
  <c r="R629" i="1"/>
  <c r="Q629" i="1"/>
  <c r="R628" i="1"/>
  <c r="Q628" i="1"/>
  <c r="R627" i="1"/>
  <c r="Q627" i="1"/>
  <c r="R626" i="1"/>
  <c r="Q626" i="1"/>
  <c r="R625" i="1"/>
  <c r="Q625" i="1"/>
  <c r="R624" i="1"/>
  <c r="Q624" i="1"/>
  <c r="R623" i="1"/>
  <c r="Q623" i="1"/>
  <c r="R622" i="1"/>
  <c r="Q622" i="1"/>
  <c r="R621" i="1"/>
  <c r="Q621" i="1"/>
  <c r="R620" i="1"/>
  <c r="Q620" i="1"/>
  <c r="R619" i="1"/>
  <c r="Q619" i="1"/>
  <c r="R618" i="1"/>
  <c r="Q618" i="1"/>
  <c r="R617" i="1"/>
  <c r="Q617" i="1"/>
  <c r="R616" i="1"/>
  <c r="Q616" i="1"/>
  <c r="R615" i="1"/>
  <c r="Q615" i="1"/>
  <c r="R614" i="1"/>
  <c r="Q614" i="1"/>
  <c r="R613" i="1"/>
  <c r="Q613" i="1"/>
  <c r="R612" i="1"/>
  <c r="Q612" i="1"/>
  <c r="R611" i="1"/>
  <c r="Q611" i="1"/>
  <c r="R610" i="1"/>
  <c r="Q610" i="1"/>
  <c r="R609" i="1"/>
  <c r="Q609" i="1"/>
  <c r="R608" i="1"/>
  <c r="Q608" i="1"/>
  <c r="R607" i="1"/>
  <c r="Q607" i="1"/>
  <c r="R606" i="1"/>
  <c r="Q606" i="1"/>
  <c r="R605" i="1"/>
  <c r="Q605" i="1"/>
  <c r="R604" i="1"/>
  <c r="Q604" i="1"/>
  <c r="R603" i="1"/>
  <c r="Q603" i="1"/>
  <c r="R602" i="1"/>
  <c r="Q602" i="1"/>
  <c r="R601" i="1"/>
  <c r="Q601" i="1"/>
  <c r="R600" i="1"/>
  <c r="Q600" i="1"/>
  <c r="R599" i="1"/>
  <c r="Q599" i="1"/>
  <c r="R598" i="1"/>
  <c r="Q598" i="1"/>
  <c r="R597" i="1"/>
  <c r="Q597" i="1"/>
  <c r="R596" i="1"/>
  <c r="Q596" i="1"/>
  <c r="R595" i="1"/>
  <c r="Q595" i="1"/>
  <c r="R594" i="1"/>
  <c r="Q594" i="1"/>
  <c r="R593" i="1"/>
  <c r="Q593" i="1"/>
  <c r="R592" i="1"/>
  <c r="Q592" i="1"/>
  <c r="R591" i="1"/>
  <c r="Q591" i="1"/>
  <c r="R590" i="1"/>
  <c r="Q590" i="1"/>
  <c r="R589" i="1"/>
  <c r="Q589" i="1"/>
  <c r="R588" i="1"/>
  <c r="Q588" i="1"/>
  <c r="R587" i="1"/>
  <c r="Q587" i="1"/>
  <c r="R586" i="1"/>
  <c r="Q586" i="1"/>
  <c r="R585" i="1"/>
  <c r="Q585" i="1"/>
  <c r="R584" i="1"/>
  <c r="Q584" i="1"/>
  <c r="R583" i="1"/>
  <c r="Q583" i="1"/>
  <c r="R582" i="1"/>
  <c r="Q582" i="1"/>
  <c r="R581" i="1"/>
  <c r="Q581" i="1"/>
  <c r="R580" i="1"/>
  <c r="Q580" i="1"/>
  <c r="R579" i="1"/>
  <c r="Q579" i="1"/>
  <c r="R578" i="1"/>
  <c r="Q578" i="1"/>
  <c r="R577" i="1"/>
  <c r="Q577" i="1"/>
  <c r="R507" i="1"/>
  <c r="Q507" i="1"/>
  <c r="R506" i="1"/>
  <c r="Q506" i="1"/>
  <c r="R505" i="1"/>
  <c r="Q505" i="1"/>
  <c r="R504" i="1"/>
  <c r="Q504" i="1"/>
  <c r="R503" i="1"/>
  <c r="Q503" i="1"/>
  <c r="R502" i="1"/>
  <c r="Q502" i="1"/>
  <c r="R501" i="1"/>
  <c r="Q501" i="1"/>
  <c r="R500" i="1"/>
  <c r="Q500" i="1"/>
  <c r="R499" i="1"/>
  <c r="Q499" i="1"/>
  <c r="R498" i="1"/>
  <c r="Q498" i="1"/>
  <c r="R497" i="1"/>
  <c r="Q497" i="1"/>
  <c r="R496" i="1"/>
  <c r="Q496" i="1"/>
  <c r="R495" i="1"/>
  <c r="Q495" i="1"/>
  <c r="R494" i="1"/>
  <c r="Q494" i="1"/>
  <c r="R493" i="1"/>
  <c r="Q493" i="1"/>
  <c r="R492" i="1"/>
  <c r="Q492" i="1"/>
  <c r="R491" i="1"/>
  <c r="Q491" i="1"/>
  <c r="R490" i="1"/>
  <c r="Q490" i="1"/>
  <c r="R489" i="1"/>
  <c r="Q489" i="1"/>
  <c r="R488" i="1"/>
  <c r="Q488" i="1"/>
  <c r="R487" i="1"/>
  <c r="Q487" i="1"/>
  <c r="R486" i="1"/>
  <c r="Q486" i="1"/>
  <c r="R485" i="1"/>
  <c r="Q485" i="1"/>
  <c r="R484" i="1"/>
  <c r="Q484" i="1"/>
  <c r="R483" i="1"/>
  <c r="Q483" i="1"/>
  <c r="R482" i="1"/>
  <c r="Q482" i="1"/>
  <c r="R481" i="1"/>
  <c r="Q481" i="1"/>
  <c r="R480" i="1"/>
  <c r="Q480" i="1"/>
  <c r="R479" i="1"/>
  <c r="Q479" i="1"/>
  <c r="R478" i="1"/>
  <c r="Q478" i="1"/>
  <c r="R477" i="1"/>
  <c r="Q477" i="1"/>
  <c r="R476" i="1"/>
  <c r="Q476" i="1"/>
  <c r="R475" i="1"/>
  <c r="Q475" i="1"/>
  <c r="R474" i="1"/>
  <c r="Q474" i="1"/>
  <c r="R473" i="1"/>
  <c r="Q473" i="1"/>
  <c r="R472" i="1"/>
  <c r="Q472" i="1"/>
  <c r="R471" i="1"/>
  <c r="Q471" i="1"/>
  <c r="R470" i="1"/>
  <c r="Q470" i="1"/>
  <c r="R469" i="1"/>
  <c r="Q469" i="1"/>
  <c r="R468" i="1"/>
  <c r="Q468" i="1"/>
  <c r="R467" i="1"/>
  <c r="Q467" i="1"/>
  <c r="R466" i="1"/>
  <c r="Q466" i="1"/>
  <c r="R465" i="1"/>
  <c r="Q465" i="1"/>
  <c r="R464" i="1"/>
  <c r="Q464" i="1"/>
  <c r="R463" i="1"/>
  <c r="Q463" i="1"/>
  <c r="R462" i="1"/>
  <c r="Q462" i="1"/>
  <c r="R461" i="1"/>
  <c r="Q461" i="1"/>
  <c r="R460" i="1"/>
  <c r="Q460" i="1"/>
  <c r="R459" i="1"/>
  <c r="Q459" i="1"/>
  <c r="R458" i="1"/>
  <c r="Q458" i="1"/>
  <c r="R457" i="1"/>
  <c r="Q457" i="1"/>
  <c r="R456" i="1"/>
  <c r="Q456" i="1"/>
  <c r="R455" i="1"/>
  <c r="Q455" i="1"/>
  <c r="R454" i="1"/>
  <c r="Q454" i="1"/>
  <c r="R453" i="1"/>
  <c r="Q453" i="1"/>
  <c r="R452" i="1"/>
  <c r="Q452" i="1"/>
  <c r="R451" i="1"/>
  <c r="Q451" i="1"/>
  <c r="R450" i="1"/>
  <c r="Q450" i="1"/>
  <c r="R449" i="1"/>
  <c r="Q449" i="1"/>
  <c r="R448" i="1"/>
  <c r="Q448" i="1"/>
  <c r="R447" i="1"/>
  <c r="Q447" i="1"/>
  <c r="R446" i="1"/>
  <c r="Q446" i="1"/>
  <c r="R445" i="1"/>
  <c r="Q445" i="1"/>
  <c r="R444" i="1"/>
  <c r="Q444" i="1"/>
  <c r="R443" i="1"/>
  <c r="Q443" i="1"/>
  <c r="R442" i="1"/>
  <c r="Q442" i="1"/>
  <c r="R441" i="1"/>
  <c r="Q441" i="1"/>
  <c r="R440" i="1"/>
  <c r="Q440" i="1"/>
  <c r="R439" i="1"/>
  <c r="Q439" i="1"/>
  <c r="R438" i="1"/>
  <c r="Q438" i="1"/>
  <c r="R437" i="1"/>
  <c r="Q437" i="1"/>
  <c r="R436" i="1"/>
  <c r="Q436" i="1"/>
  <c r="R435" i="1"/>
  <c r="Q435" i="1"/>
  <c r="R434" i="1"/>
  <c r="Q434" i="1"/>
  <c r="R433" i="1"/>
  <c r="Q433" i="1"/>
  <c r="R432" i="1"/>
  <c r="Q432" i="1"/>
  <c r="R431" i="1"/>
  <c r="Q431" i="1"/>
  <c r="R430" i="1"/>
  <c r="Q430" i="1"/>
  <c r="R429" i="1"/>
  <c r="Q429" i="1"/>
  <c r="R428" i="1"/>
  <c r="Q428" i="1"/>
  <c r="R427" i="1"/>
  <c r="Q427" i="1"/>
  <c r="R426" i="1"/>
  <c r="Q426" i="1"/>
  <c r="R425" i="1"/>
  <c r="Q425" i="1"/>
  <c r="R424" i="1"/>
  <c r="Q424" i="1"/>
  <c r="R423" i="1"/>
  <c r="Q423" i="1"/>
  <c r="R422" i="1"/>
  <c r="Q422" i="1"/>
  <c r="R421" i="1"/>
  <c r="Q421" i="1"/>
  <c r="R420" i="1"/>
  <c r="Q420" i="1"/>
  <c r="R419" i="1"/>
  <c r="Q419" i="1"/>
  <c r="R418" i="1"/>
  <c r="Q418" i="1"/>
  <c r="R417" i="1"/>
  <c r="Q417" i="1"/>
  <c r="R416" i="1"/>
  <c r="Q416" i="1"/>
  <c r="R415" i="1"/>
  <c r="Q415" i="1"/>
  <c r="R414" i="1"/>
  <c r="Q414" i="1"/>
  <c r="R413" i="1"/>
  <c r="Q413" i="1"/>
  <c r="R412" i="1"/>
  <c r="Q412" i="1"/>
  <c r="R411" i="1"/>
  <c r="Q411" i="1"/>
  <c r="R410" i="1"/>
  <c r="Q410" i="1"/>
  <c r="R409" i="1"/>
  <c r="Q409" i="1"/>
  <c r="R408" i="1"/>
  <c r="Q408" i="1"/>
  <c r="R407" i="1"/>
  <c r="Q407" i="1"/>
  <c r="R406" i="1"/>
  <c r="Q406" i="1"/>
  <c r="R405" i="1"/>
  <c r="Q405" i="1"/>
  <c r="R404" i="1"/>
  <c r="Q404" i="1"/>
  <c r="R403" i="1"/>
  <c r="Q403" i="1"/>
  <c r="R402" i="1"/>
  <c r="Q402" i="1"/>
  <c r="R401" i="1"/>
  <c r="Q401" i="1"/>
  <c r="R400" i="1"/>
  <c r="Q400" i="1"/>
  <c r="R399" i="1"/>
  <c r="Q399" i="1"/>
  <c r="R398" i="1"/>
  <c r="Q398" i="1"/>
  <c r="R397" i="1"/>
  <c r="Q397" i="1"/>
  <c r="R396" i="1"/>
  <c r="Q396" i="1"/>
  <c r="R395" i="1"/>
  <c r="Q395" i="1"/>
  <c r="R394" i="1"/>
  <c r="Q394" i="1"/>
  <c r="R393" i="1"/>
  <c r="Q393" i="1"/>
  <c r="R392" i="1"/>
  <c r="Q392" i="1"/>
  <c r="R391" i="1"/>
  <c r="Q391" i="1"/>
  <c r="R390" i="1"/>
  <c r="Q390" i="1"/>
  <c r="R389" i="1"/>
  <c r="Q389" i="1"/>
  <c r="R388" i="1"/>
  <c r="Q388" i="1"/>
  <c r="R387" i="1"/>
  <c r="Q387" i="1"/>
  <c r="R386" i="1"/>
  <c r="Q386" i="1"/>
  <c r="R385" i="1"/>
  <c r="Q385" i="1"/>
  <c r="R384" i="1"/>
  <c r="Q384" i="1"/>
  <c r="R383" i="1"/>
  <c r="Q383" i="1"/>
  <c r="R382" i="1"/>
  <c r="Q382" i="1"/>
  <c r="R381" i="1"/>
  <c r="Q381" i="1"/>
  <c r="R380" i="1"/>
  <c r="Q380" i="1"/>
  <c r="R379" i="1"/>
  <c r="Q379" i="1"/>
  <c r="R378" i="1"/>
  <c r="Q378" i="1"/>
  <c r="R377" i="1"/>
  <c r="Q377" i="1"/>
  <c r="R376" i="1"/>
  <c r="Q376" i="1"/>
  <c r="R375" i="1"/>
  <c r="Q375" i="1"/>
  <c r="R374" i="1"/>
  <c r="Q374" i="1"/>
  <c r="R373" i="1"/>
  <c r="Q373" i="1"/>
  <c r="R372" i="1"/>
  <c r="Q372" i="1"/>
  <c r="R371" i="1"/>
  <c r="Q371" i="1"/>
  <c r="R268" i="1"/>
  <c r="Q268" i="1"/>
  <c r="R267" i="1"/>
  <c r="Q267" i="1"/>
  <c r="R266" i="1"/>
  <c r="Q266" i="1"/>
  <c r="R265" i="1"/>
  <c r="Q265" i="1"/>
  <c r="R264" i="1"/>
  <c r="Q264" i="1"/>
  <c r="R263" i="1"/>
  <c r="Q263" i="1"/>
  <c r="R154" i="1"/>
  <c r="Q154" i="1"/>
  <c r="R153" i="1"/>
  <c r="Q153" i="1"/>
  <c r="R152" i="1"/>
  <c r="Q152" i="1"/>
  <c r="R151" i="1"/>
  <c r="Q151" i="1"/>
  <c r="R150" i="1"/>
  <c r="Q150" i="1"/>
  <c r="R149" i="1"/>
  <c r="Q149" i="1"/>
  <c r="R148" i="1"/>
  <c r="Q148" i="1"/>
  <c r="R147" i="1"/>
  <c r="Q147" i="1"/>
  <c r="R146" i="1"/>
  <c r="Q146" i="1"/>
  <c r="R145" i="1"/>
  <c r="Q145" i="1"/>
  <c r="R144" i="1"/>
  <c r="Q144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R135" i="1"/>
  <c r="Q135" i="1"/>
  <c r="R134" i="1"/>
  <c r="Q134" i="1"/>
  <c r="R133" i="1"/>
  <c r="Q133" i="1"/>
  <c r="R132" i="1"/>
  <c r="Q132" i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121" i="1"/>
  <c r="Q121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R101" i="1"/>
  <c r="Q101" i="1"/>
  <c r="R100" i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  <c r="R2" i="1"/>
  <c r="Q2" i="1"/>
</calcChain>
</file>

<file path=xl/sharedStrings.xml><?xml version="1.0" encoding="utf-8"?>
<sst xmlns="http://schemas.openxmlformats.org/spreadsheetml/2006/main" count="5463" uniqueCount="646">
  <si>
    <t>ABR</t>
  </si>
  <si>
    <t>16kHz</t>
  </si>
  <si>
    <t>female</t>
  </si>
  <si>
    <t>male</t>
  </si>
  <si>
    <t>mixed</t>
  </si>
  <si>
    <t>32kHz</t>
  </si>
  <si>
    <t>8kHz</t>
  </si>
  <si>
    <t>click</t>
  </si>
  <si>
    <t>H(3)</t>
  </si>
  <si>
    <t>RER</t>
  </si>
  <si>
    <t>Speed</t>
  </si>
  <si>
    <t>VCO2(3)</t>
  </si>
  <si>
    <t>VO2(3)</t>
  </si>
  <si>
    <t>ALAT U/l</t>
  </si>
  <si>
    <t>Albumin g/l</t>
  </si>
  <si>
    <t>ALP U/l</t>
  </si>
  <si>
    <t>Alpha-amylase U/l</t>
  </si>
  <si>
    <t>ASAT U/l</t>
  </si>
  <si>
    <t>Calcium mmol/l</t>
  </si>
  <si>
    <t>Chloride mmol/l</t>
  </si>
  <si>
    <t>Creatinine Kinase U/l</t>
  </si>
  <si>
    <t>Creatinine-enzymatic umol/l</t>
  </si>
  <si>
    <t>Fructosamine umol/l</t>
  </si>
  <si>
    <t>Glucose mmol/l</t>
  </si>
  <si>
    <t>HDL-cholesterol mmol/l</t>
  </si>
  <si>
    <t>Inorganic Phosphorus mmol/l</t>
  </si>
  <si>
    <t>Iron umol/l</t>
  </si>
  <si>
    <t>Potassium mmol/l</t>
  </si>
  <si>
    <t>Sodium mmol/l</t>
  </si>
  <si>
    <t>Total Billirubin umol/l</t>
  </si>
  <si>
    <t>Total cholesterol mmol/l</t>
  </si>
  <si>
    <t>Total protein g/l</t>
  </si>
  <si>
    <t>Urea mmol/l</t>
  </si>
  <si>
    <t>CSD</t>
  </si>
  <si>
    <t>Activity (body position)</t>
  </si>
  <si>
    <t>Aggression</t>
  </si>
  <si>
    <t>Body Tone</t>
  </si>
  <si>
    <t>Coat</t>
  </si>
  <si>
    <t>Contact Righting</t>
  </si>
  <si>
    <t>Digits</t>
  </si>
  <si>
    <t>Ears</t>
  </si>
  <si>
    <t>Faecal pellet</t>
  </si>
  <si>
    <t>Feet position in jar</t>
  </si>
  <si>
    <t>Forelimbs</t>
  </si>
  <si>
    <t>Gait</t>
  </si>
  <si>
    <t>Genitalia</t>
  </si>
  <si>
    <t>Head</t>
  </si>
  <si>
    <t>Head Bobbing</t>
  </si>
  <si>
    <t>Hindlimbs</t>
  </si>
  <si>
    <t>Limb Grasp</t>
  </si>
  <si>
    <t>Limb Tone</t>
  </si>
  <si>
    <t>Lip Morphology</t>
  </si>
  <si>
    <t>Locomotor Activity</t>
  </si>
  <si>
    <t>Mouth Morphology</t>
  </si>
  <si>
    <t>Nail</t>
  </si>
  <si>
    <t>Negative Geotaxis</t>
  </si>
  <si>
    <t>Paws</t>
  </si>
  <si>
    <t>Salivation</t>
  </si>
  <si>
    <t>Skin</t>
  </si>
  <si>
    <t>Snout Size</t>
  </si>
  <si>
    <t>Startle Response</t>
  </si>
  <si>
    <t>Tail</t>
  </si>
  <si>
    <t>Tail Elevation</t>
  </si>
  <si>
    <t>Teeth</t>
  </si>
  <si>
    <t>Transfer Arousal</t>
  </si>
  <si>
    <t>Tremor</t>
  </si>
  <si>
    <t>Trunk Curl</t>
  </si>
  <si>
    <t>Vibrissae</t>
  </si>
  <si>
    <t>Visual Placing</t>
  </si>
  <si>
    <t>Vocalization</t>
  </si>
  <si>
    <t>blood - alphabeta t cells</t>
  </si>
  <si>
    <t>blood - alphabeta t cells cd4+</t>
  </si>
  <si>
    <t>blood - alphabeta t cells cd4+%</t>
  </si>
  <si>
    <t>blood - alphabeta t cells cd8+</t>
  </si>
  <si>
    <t>blood - alphabeta t cells cd8+%</t>
  </si>
  <si>
    <t>blood - alphabeta t cells%</t>
  </si>
  <si>
    <t>blood - b cells</t>
  </si>
  <si>
    <t>Blood - B cells%</t>
  </si>
  <si>
    <t>blood - dendritic cells</t>
  </si>
  <si>
    <t>Blood - Dendritic cells%</t>
  </si>
  <si>
    <t>blood - gammadelta t cells cd4-cd8-</t>
  </si>
  <si>
    <t>Blood - gammadelta T cells CD4-CD8-%</t>
  </si>
  <si>
    <t>blood - igm+ igd- b cells</t>
  </si>
  <si>
    <t>Blood - IgM+ IgD- B cells%</t>
  </si>
  <si>
    <t>blood - igm+ igd+ b cells</t>
  </si>
  <si>
    <t>Blood - IgM+ IgD+ B cells%</t>
  </si>
  <si>
    <t>Blood - Ly6C monocytes%</t>
  </si>
  <si>
    <t>blood - ly6c+ monocytes</t>
  </si>
  <si>
    <t>blood - neutrophils</t>
  </si>
  <si>
    <t>Blood - Neutrophils%</t>
  </si>
  <si>
    <t>Blood - NK cells%</t>
  </si>
  <si>
    <t>Bone marrow - EryA</t>
  </si>
  <si>
    <t>bone marrow - erya%</t>
  </si>
  <si>
    <t>Bone marrow - EryB</t>
  </si>
  <si>
    <t>bone marrow - eryb%</t>
  </si>
  <si>
    <t>Bone marrow - EryC</t>
  </si>
  <si>
    <t>bone marrow - eryc%</t>
  </si>
  <si>
    <t>Bone marrow - Immature B cells</t>
  </si>
  <si>
    <t>Bone marrow - Immature B cells%</t>
  </si>
  <si>
    <t>Bone marrow - Immature megakaryocytes</t>
  </si>
  <si>
    <t>Bone marrow - Immature megakaryocytes%</t>
  </si>
  <si>
    <t>Bone marrow - Mature B cells</t>
  </si>
  <si>
    <t>Bone marrow - Mature B cells%</t>
  </si>
  <si>
    <t>Bone marrow - Mature megakaryocytes</t>
  </si>
  <si>
    <t>Bone marrow - Mature megakaryocytes%</t>
  </si>
  <si>
    <t>Bone marrow - Plasma cells</t>
  </si>
  <si>
    <t>Bone marrow - Plasma cells%</t>
  </si>
  <si>
    <t>Bone marrow - Pre-B cells</t>
  </si>
  <si>
    <t>Bone marrow - Pre-B cells%</t>
  </si>
  <si>
    <t>Bone marrow - Pro-B cells</t>
  </si>
  <si>
    <t>Bone marrow - Pro-B cells%</t>
  </si>
  <si>
    <t>Bone marrow - Proerythrocytes</t>
  </si>
  <si>
    <t>Bone marrow - Proerythrocytes%</t>
  </si>
  <si>
    <t>Bone marrow - Total B cells</t>
  </si>
  <si>
    <t>Bone marrow - Total B cells%</t>
  </si>
  <si>
    <t>Bone marrow - Total bone marrow cells</t>
  </si>
  <si>
    <t>mesenteric lymph nodes - alphabeta t cells</t>
  </si>
  <si>
    <t>mesenteric lymph nodes - alphabeta t cells cd4+</t>
  </si>
  <si>
    <t>mesenteric lymph nodes - alphabeta t cells cd4+%</t>
  </si>
  <si>
    <t>mesenteric lymph nodes - alphabeta t cells cd8+</t>
  </si>
  <si>
    <t>mesenteric lymph nodes - alphabeta t cells cd8+%</t>
  </si>
  <si>
    <t>mesenteric lymph nodes - alphabeta t cells%</t>
  </si>
  <si>
    <t>Mesenteric lymph nodes - B cells</t>
  </si>
  <si>
    <t>Mesenteric lymph nodes - B cells%</t>
  </si>
  <si>
    <t>Mesenteric lymph nodes - gammadelta T cells CD4-CD8-</t>
  </si>
  <si>
    <t>Mesenteric lymph nodes - gammadelta T cells CD4-CD8-%</t>
  </si>
  <si>
    <t>Mesenteric lymph nodes - IgM+ IgD+ B cells</t>
  </si>
  <si>
    <t>Mesenteric lymph nodes - IgM+ IgD+ B cells%</t>
  </si>
  <si>
    <t>Mesenteric lymph nodes - total lymphocytes</t>
  </si>
  <si>
    <t>peripheral lymph nodes - alphabeta t cells</t>
  </si>
  <si>
    <t>peripheral lymph nodes - alphabeta t cells cd4+</t>
  </si>
  <si>
    <t>peripheral lymph nodes - alphabeta t cells cd8+</t>
  </si>
  <si>
    <t>peripheral lymph nodes - b cells</t>
  </si>
  <si>
    <t>peripheral lymph nodes - gammadelta t cells cd4-cd8-</t>
  </si>
  <si>
    <t>peripheral lymph nodes - igm+ igd+ b cells</t>
  </si>
  <si>
    <t>peripheral lymph nodes - total lymphocytes</t>
  </si>
  <si>
    <t>peripheral lymph nodes* - alphabeta t cells cd4+%</t>
  </si>
  <si>
    <t>peripheral lymph nodes* - alphabeta t cells cd8+%</t>
  </si>
  <si>
    <t>peripheral lymph nodes* - alphabeta t cells%</t>
  </si>
  <si>
    <t>peripheral lymph nodes* - b cells%</t>
  </si>
  <si>
    <t>Peripheral lymph nodes* - gammadelta T cells CD4-CD8-%</t>
  </si>
  <si>
    <t>peripheral lymph nodes* - igm+ igd+ b cells%</t>
  </si>
  <si>
    <t>peritoneal - cavity t cells</t>
  </si>
  <si>
    <t>Peritoneal Cavity - B1a cells</t>
  </si>
  <si>
    <t>Peritoneal Cavity - B1a cells%</t>
  </si>
  <si>
    <t>Peritoneal Cavity - B1b cells</t>
  </si>
  <si>
    <t>Peritoneal Cavity - B1b cells%</t>
  </si>
  <si>
    <t>Peritoneal Cavity - B2 cells</t>
  </si>
  <si>
    <t>Peritoneal Cavity - B2 cells%</t>
  </si>
  <si>
    <t>Peritoneal Cavity - T cells%</t>
  </si>
  <si>
    <t>Spleen - alpha beta T cells</t>
  </si>
  <si>
    <t>spleen - alphabeta t cells%</t>
  </si>
  <si>
    <t>Spleen - CD4+ effector T cells</t>
  </si>
  <si>
    <t>Spleen - CD4+ effector T cells%</t>
  </si>
  <si>
    <t>Spleen - CD4+ naïve T cells</t>
  </si>
  <si>
    <t>Spleen - CD4+ naïve T cells%</t>
  </si>
  <si>
    <t>Spleen - CD4+ T cells</t>
  </si>
  <si>
    <t>Spleen - CD4+ T cells%</t>
  </si>
  <si>
    <t>Spleen - CD8+ central memory T cells</t>
  </si>
  <si>
    <t>Spleen - CD8+ central memory T cells%</t>
  </si>
  <si>
    <t>Spleen - CD8+ effector memory T cells</t>
  </si>
  <si>
    <t>Spleen - CD8+ effector memory T cells%</t>
  </si>
  <si>
    <t>Spleen - CD8+ naïve T cells</t>
  </si>
  <si>
    <t>Spleen - CD8+ naïve T cells%</t>
  </si>
  <si>
    <t>Spleen - CD8+ T cells</t>
  </si>
  <si>
    <t>Spleen - CD8+ T cells%</t>
  </si>
  <si>
    <t>Spleen - Dendritic cells</t>
  </si>
  <si>
    <t>Spleen - Dendritic cells%</t>
  </si>
  <si>
    <t>Spleen - EryA</t>
  </si>
  <si>
    <t>spleen - erya%</t>
  </si>
  <si>
    <t>Spleen - EryB</t>
  </si>
  <si>
    <t>spleen - eryb%</t>
  </si>
  <si>
    <t>Spleen - EryC</t>
  </si>
  <si>
    <t>spleen - eryc%</t>
  </si>
  <si>
    <t>Spleen - Follicular B cells</t>
  </si>
  <si>
    <t>Spleen - Follicular B cells%</t>
  </si>
  <si>
    <t>Spleen - gamma delta T cells</t>
  </si>
  <si>
    <t>Spleen - gammadelta  T  cells%</t>
  </si>
  <si>
    <t>Spleen - Germinal centre B cells</t>
  </si>
  <si>
    <t>Spleen - Germinal centre B cells%</t>
  </si>
  <si>
    <t>Spleen - IgG1+ double positive memory B cells</t>
  </si>
  <si>
    <t>Spleen - IgG1+ double positive memory B cells%</t>
  </si>
  <si>
    <t>Spleen - IgG1+ memory B cells</t>
  </si>
  <si>
    <t>Spleen - IgG1+ memory B cells%</t>
  </si>
  <si>
    <t>Spleen - IgG1+ single positive memory B cells</t>
  </si>
  <si>
    <t>Spleen - IgG1+ single positive memory B cells%</t>
  </si>
  <si>
    <t>Spleen - IgM+ double positive memory B cells</t>
  </si>
  <si>
    <t>Spleen - IgM+ double positive memory B cells%</t>
  </si>
  <si>
    <t>Spleen - Immature B cells</t>
  </si>
  <si>
    <t>Spleen - Immature B cells%</t>
  </si>
  <si>
    <t>Spleen - Immature megakaryocytes</t>
  </si>
  <si>
    <t>Spleen - Immature megakaryocytes%</t>
  </si>
  <si>
    <t>Spleen - Ly6Chi monocytes</t>
  </si>
  <si>
    <t>Spleen - Ly6Chi monocytes%</t>
  </si>
  <si>
    <t>Spleen - Ly6Clo monocytes</t>
  </si>
  <si>
    <t>Spleen - Ly6Clo monocytes%</t>
  </si>
  <si>
    <t>Spleen - Macrophages</t>
  </si>
  <si>
    <t>Spleen - Macrophages%</t>
  </si>
  <si>
    <t>Spleen - Marginal zone B cells</t>
  </si>
  <si>
    <t>Spleen - Marginal zone B cells%</t>
  </si>
  <si>
    <t>Spleen - Mature megakaryocytes</t>
  </si>
  <si>
    <t>Spleen - Mature megakaryocytes%</t>
  </si>
  <si>
    <t>Spleen - Neutrophils</t>
  </si>
  <si>
    <t>Spleen - Neutrophils%</t>
  </si>
  <si>
    <t>Spleen - NK cells</t>
  </si>
  <si>
    <t>Spleen - NK cells%</t>
  </si>
  <si>
    <t>Spleen - Plasma cells</t>
  </si>
  <si>
    <t>Spleen - Plasma cells%</t>
  </si>
  <si>
    <t>Spleen - Plasmablasts</t>
  </si>
  <si>
    <t>Spleen - Plasmablasts%</t>
  </si>
  <si>
    <t>Spleen - Proerythrocytes</t>
  </si>
  <si>
    <t>Spleen - Proerythrocytes%</t>
  </si>
  <si>
    <t>Spleen - Ratio of CD4+/CD8+ T cells</t>
  </si>
  <si>
    <t>spleen - t follicular helper cells</t>
  </si>
  <si>
    <t>spleen - t follicular helper cells%</t>
  </si>
  <si>
    <t>Spleen - Total B cells</t>
  </si>
  <si>
    <t>Spleen - Total B cells%</t>
  </si>
  <si>
    <t>Spleen - Total lymphocytes</t>
  </si>
  <si>
    <t>Spleen - Total splenocytes</t>
  </si>
  <si>
    <t>Spleen - Transitional type 1</t>
  </si>
  <si>
    <t>spleen - transitional type 1 t1 b cells%</t>
  </si>
  <si>
    <t>Spleen - Transitional type 2</t>
  </si>
  <si>
    <t>spleen - transitional type 2 t2 b cells%</t>
  </si>
  <si>
    <t>Spleen - Transitional type 3</t>
  </si>
  <si>
    <t>spleen - transitional type 3 t3 b cells%</t>
  </si>
  <si>
    <t>Spleen - Tregs CD62L-</t>
  </si>
  <si>
    <t>Spleen - Tregs CD62L-%</t>
  </si>
  <si>
    <t>Spleen - Tregs CD62L+</t>
  </si>
  <si>
    <t>Spleen - Tregs CD62L+%</t>
  </si>
  <si>
    <t>Thymus - CD4+ single positive thymocytes</t>
  </si>
  <si>
    <t>Thymus - CD4+ single positive thymocytes%</t>
  </si>
  <si>
    <t>Thymus - CD4+CD8+ double positive thymocytes</t>
  </si>
  <si>
    <t>Thymus - CD4+CD8+ double positive thymocytes%</t>
  </si>
  <si>
    <t>Thymus - CD8+ intermediate single positive thymocytes</t>
  </si>
  <si>
    <t>Thymus - CD8+ intermediate single positive thymocytes%</t>
  </si>
  <si>
    <t>Thymus - CD8+ single positive thymocytes</t>
  </si>
  <si>
    <t>Thymus - CD8+ single positive thymocytes%</t>
  </si>
  <si>
    <t>Thymus - DN1</t>
  </si>
  <si>
    <t>Thymus - DN1%</t>
  </si>
  <si>
    <t>Thymus - DN2</t>
  </si>
  <si>
    <t>Thymus - DN2%</t>
  </si>
  <si>
    <t>Thymus - DN3</t>
  </si>
  <si>
    <t>Thymus - DN3%</t>
  </si>
  <si>
    <t>Thymus - DN4</t>
  </si>
  <si>
    <t>Thymus - DN4%</t>
  </si>
  <si>
    <t>Thymus - Double negative</t>
  </si>
  <si>
    <t>thymus - double negative thymocytes%</t>
  </si>
  <si>
    <t>thymus - tcrbeta+ thymocytes</t>
  </si>
  <si>
    <t>thymus - tcrbeta+ thymocytes%</t>
  </si>
  <si>
    <t>Thymus - TCRgammadelta+ thymocytes</t>
  </si>
  <si>
    <t>Thymus - TCRgammadelta+ thymocytes%</t>
  </si>
  <si>
    <t>Thymus - total thymocytes</t>
  </si>
  <si>
    <t>Thymus - total thymus cells</t>
  </si>
  <si>
    <t>ECG</t>
  </si>
  <si>
    <t>Heart Rate (BPM)</t>
  </si>
  <si>
    <t>JT Interval</t>
  </si>
  <si>
    <t>P Amplitude</t>
  </si>
  <si>
    <t>P Duration</t>
  </si>
  <si>
    <t>PR Interval</t>
  </si>
  <si>
    <t>Q Amplitude</t>
  </si>
  <si>
    <t>QRS Interval</t>
  </si>
  <si>
    <t>QT Interval</t>
  </si>
  <si>
    <t>QTc</t>
  </si>
  <si>
    <t>R Amplitude</t>
  </si>
  <si>
    <t>rr interval</t>
  </si>
  <si>
    <t>S Amplitude</t>
  </si>
  <si>
    <t>ST Height</t>
  </si>
  <si>
    <t>T Amplitude</t>
  </si>
  <si>
    <t>Tpeak Tend Interval</t>
  </si>
  <si>
    <t>In closed arm (s)</t>
  </si>
  <si>
    <t>In open arm (s)</t>
  </si>
  <si>
    <t>ELISA</t>
  </si>
  <si>
    <t>Adiponectin</t>
  </si>
  <si>
    <t>free fatty acids</t>
  </si>
  <si>
    <t>Glucagon</t>
  </si>
  <si>
    <t>glycerol</t>
  </si>
  <si>
    <t>Insulin</t>
  </si>
  <si>
    <t>Leptin</t>
  </si>
  <si>
    <t>cornea</t>
  </si>
  <si>
    <t>corneal opacity</t>
  </si>
  <si>
    <t>corneal vascularization</t>
  </si>
  <si>
    <t>eyelid closure</t>
  </si>
  <si>
    <t>fusion between cornea &amp; lens</t>
  </si>
  <si>
    <t>iris pigmentation</t>
  </si>
  <si>
    <t>iris/pupil</t>
  </si>
  <si>
    <t>lens</t>
  </si>
  <si>
    <t>lens opacity</t>
  </si>
  <si>
    <t>narrow eye opening</t>
  </si>
  <si>
    <t>optic disc</t>
  </si>
  <si>
    <t>persistence of hyaloid vascular system</t>
  </si>
  <si>
    <t>pupil dilation</t>
  </si>
  <si>
    <t>pupil light response</t>
  </si>
  <si>
    <t>pupil position</t>
  </si>
  <si>
    <t>pupil shape</t>
  </si>
  <si>
    <t>retina</t>
  </si>
  <si>
    <t>retinal blood vessels</t>
  </si>
  <si>
    <t>retinal blood vessels pattern</t>
  </si>
  <si>
    <t>retinal blood vessels structure</t>
  </si>
  <si>
    <t>retinal pigmentation</t>
  </si>
  <si>
    <t>retinal structure</t>
  </si>
  <si>
    <t>synechia</t>
  </si>
  <si>
    <t>% Time freezing/Conditioning/0-150 - pre-shock baseline</t>
  </si>
  <si>
    <t>% Time freezing/Conditioning/600-750 - post-shock response</t>
  </si>
  <si>
    <t>% Time freezing/Context/0-300</t>
  </si>
  <si>
    <t>% Time freezing/Cue/0-180 - Cue baseline</t>
  </si>
  <si>
    <t>% Time freezing/Cue/180-360 - Cue response</t>
  </si>
  <si>
    <t>Freezing episodes/Conditioning/0-150 - pre-shock baseline</t>
  </si>
  <si>
    <t>Freezing episodes/Conditioning/600-750 - post-shock response</t>
  </si>
  <si>
    <t>Freezing episodes/Context/0-300</t>
  </si>
  <si>
    <t>Freezing episodes/Cue/0-180 - Cue baseline</t>
  </si>
  <si>
    <t>Freezing episodes/Cue/180-360 - Cue response</t>
  </si>
  <si>
    <t>Time freezing/Conditioning/0-150 - pre-shock baseline</t>
  </si>
  <si>
    <t>Time freezing/Conditioning/600-750 - post-shock response</t>
  </si>
  <si>
    <t>Time freezing/Context/0-300</t>
  </si>
  <si>
    <t>Time freezing/Cue/0-180 - Cue baseline</t>
  </si>
  <si>
    <t>Time freezing/Cue/180-360 - Cue response</t>
  </si>
  <si>
    <t>%BASO %</t>
  </si>
  <si>
    <t>%EOS %</t>
  </si>
  <si>
    <t>%LUC %</t>
  </si>
  <si>
    <t>%LYM %</t>
  </si>
  <si>
    <t>%MONO %</t>
  </si>
  <si>
    <t>%NEUT %</t>
  </si>
  <si>
    <t>abs_basos x10E03 cells/ul</t>
  </si>
  <si>
    <t>abs_eos x10E03 cells/ul</t>
  </si>
  <si>
    <t>abs_lucs x10E03 cells/ul</t>
  </si>
  <si>
    <t>abs_lymphs x10E03 cells/ul</t>
  </si>
  <si>
    <t>abs_mono x10E03 cells/ul</t>
  </si>
  <si>
    <t>abs_neuts x10E03 cells/ul</t>
  </si>
  <si>
    <t>CHCM g/dl</t>
  </si>
  <si>
    <t>HCT L/L</t>
  </si>
  <si>
    <t>HDW g/dl</t>
  </si>
  <si>
    <t>large_plt</t>
  </si>
  <si>
    <t>MCH pg</t>
  </si>
  <si>
    <t>MCHC g/dl</t>
  </si>
  <si>
    <t>MCV fL</t>
  </si>
  <si>
    <t>measHGB g/dl</t>
  </si>
  <si>
    <t>MPV fL</t>
  </si>
  <si>
    <t>PCT %</t>
  </si>
  <si>
    <t>PDW %</t>
  </si>
  <si>
    <t>PLT x10E03 cells/ul</t>
  </si>
  <si>
    <t>RBC x10E06 cells/ul</t>
  </si>
  <si>
    <t>RDW %</t>
  </si>
  <si>
    <t>WBCB x10E03 cells/ul</t>
  </si>
  <si>
    <t>wbcp</t>
  </si>
  <si>
    <t>Bone Mineral Content</t>
  </si>
  <si>
    <t>Bone Mineral Density</t>
  </si>
  <si>
    <t>Fat mass</t>
  </si>
  <si>
    <t>Lean mass</t>
  </si>
  <si>
    <t>Fat</t>
  </si>
  <si>
    <t>Lean</t>
  </si>
  <si>
    <t>Cardiac Output ml/min</t>
  </si>
  <si>
    <t>Ejection Fraction %</t>
  </si>
  <si>
    <t>End-Diastolic Diameter mm</t>
  </si>
  <si>
    <t>End-Systolic Diameter mm</t>
  </si>
  <si>
    <t>Fractional Shortening %</t>
  </si>
  <si>
    <t>HR bpm</t>
  </si>
  <si>
    <t>LVAWd mm</t>
  </si>
  <si>
    <t>LVAWs mm</t>
  </si>
  <si>
    <t>LVIDd mm</t>
  </si>
  <si>
    <t>LVIDs mm</t>
  </si>
  <si>
    <t>LVPWd mm</t>
  </si>
  <si>
    <t>LVPWs mm</t>
  </si>
  <si>
    <t>Respiration Rate bpm</t>
  </si>
  <si>
    <t>Stroke Volume ul</t>
  </si>
  <si>
    <t>Fore &amp; Hindlimb Trial</t>
  </si>
  <si>
    <t>Forelimb Trial</t>
  </si>
  <si>
    <t>Heart weight</t>
  </si>
  <si>
    <t>Left Kidney weight</t>
  </si>
  <si>
    <t>Right Kidney weight</t>
  </si>
  <si>
    <t>Spleen weight</t>
  </si>
  <si>
    <t>Glucose Conc AUC</t>
  </si>
  <si>
    <t>Glucose Conc Time 0min</t>
  </si>
  <si>
    <t>Glucose Conc Time 120min</t>
  </si>
  <si>
    <t>Glucose Conc Time 15min</t>
  </si>
  <si>
    <t>Glucose Conc Time 30min</t>
  </si>
  <si>
    <t>Glucose Conc Time 60min</t>
  </si>
  <si>
    <t>Brachydactyly</t>
  </si>
  <si>
    <t>Clavicle</t>
  </si>
  <si>
    <t>Digit integrity</t>
  </si>
  <si>
    <t>Femur shape</t>
  </si>
  <si>
    <t>Fibula</t>
  </si>
  <si>
    <t>Fused vertebrae</t>
  </si>
  <si>
    <t>Fusion of ribs</t>
  </si>
  <si>
    <t>Humerus shape</t>
  </si>
  <si>
    <t>Joints</t>
  </si>
  <si>
    <t>Mandibles</t>
  </si>
  <si>
    <t>Maxilla</t>
  </si>
  <si>
    <t>Number of digits</t>
  </si>
  <si>
    <t>Number of ribs left</t>
  </si>
  <si>
    <t>Number of ribs right</t>
  </si>
  <si>
    <t>Pelvis</t>
  </si>
  <si>
    <t>Processes on vertebrae</t>
  </si>
  <si>
    <t>Radius</t>
  </si>
  <si>
    <t>Scapulae</t>
  </si>
  <si>
    <t>Shape of ribs</t>
  </si>
  <si>
    <t>Skull shape</t>
  </si>
  <si>
    <t>Syndactylism</t>
  </si>
  <si>
    <t>Tibia</t>
  </si>
  <si>
    <t>Tibia length</t>
  </si>
  <si>
    <t>Ulna</t>
  </si>
  <si>
    <t>Vertebrae shape</t>
  </si>
  <si>
    <t>Zygomatic bone</t>
  </si>
  <si>
    <t>Lipidomics</t>
  </si>
  <si>
    <t>Locotronic</t>
  </si>
  <si>
    <t>Total errors</t>
  </si>
  <si>
    <t>Total number of front leg errors</t>
  </si>
  <si>
    <t>Total number of rear leg errors</t>
  </si>
  <si>
    <t>Total number of tail errors</t>
  </si>
  <si>
    <t>Night Distance Run (cm)</t>
  </si>
  <si>
    <t>Night Distance Run (cm) COMPLEX</t>
  </si>
  <si>
    <t>Night Distance Run (cm) SIMPLE</t>
  </si>
  <si>
    <t>Night Max speed</t>
  </si>
  <si>
    <t>Night Max speed COMPLEX</t>
  </si>
  <si>
    <t>Night Max speed SIMPLE</t>
  </si>
  <si>
    <t>Night Number of Runs</t>
  </si>
  <si>
    <t>Night Number of Runs COMPLEX</t>
  </si>
  <si>
    <t>Night Number of Runs SIMPLE</t>
  </si>
  <si>
    <t>Night Rotations</t>
  </si>
  <si>
    <t>Night Rotations COMPLEX</t>
  </si>
  <si>
    <t>Night Rotations SIMPLE</t>
  </si>
  <si>
    <t>Night Time (min)</t>
  </si>
  <si>
    <t>Night Time (min) COMPLEX</t>
  </si>
  <si>
    <t>Night Time (min) SIMPLE</t>
  </si>
  <si>
    <t>Object in place</t>
  </si>
  <si>
    <t>Discrimination ratio 10 min</t>
  </si>
  <si>
    <t>Discrimination ratio 3h</t>
  </si>
  <si>
    <t>S1 (3 fam.) mean 10min + 3h</t>
  </si>
  <si>
    <t>S2 (3 fam.) mean 10 min + 3h</t>
  </si>
  <si>
    <t>TEST (1 fam.) 10 min</t>
  </si>
  <si>
    <t>TEST (1 fam.) 3h</t>
  </si>
  <si>
    <t>TEST (2 novel) 10 min</t>
  </si>
  <si>
    <t>TEST (2 novel) 3h</t>
  </si>
  <si>
    <t>In centre 1/In zone duration</t>
  </si>
  <si>
    <t>In centre 1/In zone frequency</t>
  </si>
  <si>
    <t>In centre 1/Latency to first zone entry</t>
  </si>
  <si>
    <t>In centre 1/Max distance</t>
  </si>
  <si>
    <t>In centre 1/Moving</t>
  </si>
  <si>
    <t>In centre 1/Not moving</t>
  </si>
  <si>
    <t>In centre 1/Total distance</t>
  </si>
  <si>
    <t>In centre 1/Velocity</t>
  </si>
  <si>
    <t>In Periphery 1/In zone duration</t>
  </si>
  <si>
    <t>In Periphery 1/In zone frequency</t>
  </si>
  <si>
    <t>In Periphery 1/Latency to first zone entry</t>
  </si>
  <si>
    <t>In Periphery 1/Max distance</t>
  </si>
  <si>
    <t>In Periphery 1/Moving</t>
  </si>
  <si>
    <t>In Periphery 1/Not moving</t>
  </si>
  <si>
    <t>In Periphery 1/Total distance</t>
  </si>
  <si>
    <t>In Periphery 1/Velocity</t>
  </si>
  <si>
    <t>In Whole Arena/In zone duration</t>
  </si>
  <si>
    <t>In Whole Arena/In zone frequency</t>
  </si>
  <si>
    <t>In Whole Arena/Max distance</t>
  </si>
  <si>
    <t>In Whole Arena/Moving</t>
  </si>
  <si>
    <t>In Whole Arena/Not moving</t>
  </si>
  <si>
    <t>In Whole Arena/Total distance</t>
  </si>
  <si>
    <t>In Whole Arena/Velocity</t>
  </si>
  <si>
    <t>Baseline Frequency</t>
  </si>
  <si>
    <t>Baseline Minute volume</t>
  </si>
  <si>
    <t>Baseline Tidal volume</t>
  </si>
  <si>
    <t>Hypoxia Frequency</t>
  </si>
  <si>
    <t>Hypoxia Minute volume</t>
  </si>
  <si>
    <t>Hypoxia Tidal volume</t>
  </si>
  <si>
    <t>Recovery Frequency</t>
  </si>
  <si>
    <t>Recovery Minute volume</t>
  </si>
  <si>
    <t>Recovery Tidal volume</t>
  </si>
  <si>
    <t>%ppi1</t>
  </si>
  <si>
    <t>%ppi2</t>
  </si>
  <si>
    <t>%ppi3</t>
  </si>
  <si>
    <t>st120 adjusted</t>
  </si>
  <si>
    <t>% immobility</t>
  </si>
  <si>
    <t>% immobility in dark</t>
  </si>
  <si>
    <t>% immobility in light</t>
  </si>
  <si>
    <t>Distance travelled in dark</t>
  </si>
  <si>
    <t>Distance travelled in light</t>
  </si>
  <si>
    <t>Immobile episodes</t>
  </si>
  <si>
    <t>Time immobile</t>
  </si>
  <si>
    <t>Total distance</t>
  </si>
  <si>
    <t>Viability</t>
  </si>
  <si>
    <t>Triglycerides mmol/l</t>
  </si>
  <si>
    <t xml:space="preserve">Mean Dp1Tyb </t>
  </si>
  <si>
    <t>Mean WT</t>
  </si>
  <si>
    <t>SD Dp1Tyb</t>
  </si>
  <si>
    <t>SD WT</t>
  </si>
  <si>
    <t>Number of animals Dp1Tyb</t>
  </si>
  <si>
    <t>Number of animals WT</t>
  </si>
  <si>
    <t>Number of measurements WT</t>
  </si>
  <si>
    <t>Number of measurements Dp1Tyb</t>
  </si>
  <si>
    <t>q(genotype)</t>
  </si>
  <si>
    <t>q(variance)</t>
  </si>
  <si>
    <t>Cohort</t>
  </si>
  <si>
    <t>Week</t>
  </si>
  <si>
    <t>Sex</t>
  </si>
  <si>
    <t>Parameter</t>
  </si>
  <si>
    <t>Procedure</t>
  </si>
  <si>
    <t>Body weight</t>
  </si>
  <si>
    <t>body weight</t>
  </si>
  <si>
    <t>Calorimetry</t>
  </si>
  <si>
    <t>Clinical chemistry</t>
  </si>
  <si>
    <t>Flow cytometry</t>
  </si>
  <si>
    <t>Elevated 0 maze</t>
  </si>
  <si>
    <t>Eyes</t>
  </si>
  <si>
    <t>Fear conditioning</t>
  </si>
  <si>
    <t>Haematology</t>
  </si>
  <si>
    <t>DEXA</t>
  </si>
  <si>
    <t>ECHO MRI</t>
  </si>
  <si>
    <t>Echocardiagram</t>
  </si>
  <si>
    <t>Grip Strength</t>
  </si>
  <si>
    <t>Organ Weights</t>
  </si>
  <si>
    <t>IPGTT</t>
  </si>
  <si>
    <t>X-Ray</t>
  </si>
  <si>
    <t>Motor function</t>
  </si>
  <si>
    <t>Open field</t>
  </si>
  <si>
    <t>Plethysmography</t>
  </si>
  <si>
    <t>Acoustic Startle</t>
  </si>
  <si>
    <t>Sleep</t>
  </si>
  <si>
    <t>ce(16:0)</t>
  </si>
  <si>
    <t>ce(16:1)</t>
  </si>
  <si>
    <t>ce(18:1)</t>
  </si>
  <si>
    <t>ce(18:2)</t>
  </si>
  <si>
    <t>ce(20:4)</t>
  </si>
  <si>
    <t>lpc(16:0)</t>
  </si>
  <si>
    <t>lpc(16:1)</t>
  </si>
  <si>
    <t>lpc(17:0)</t>
  </si>
  <si>
    <t>lpc(18:0)</t>
  </si>
  <si>
    <t>lpc(18:1)</t>
  </si>
  <si>
    <t>lpc(18:2)</t>
  </si>
  <si>
    <t>pc(32:0)</t>
  </si>
  <si>
    <t>pc(32:1)</t>
  </si>
  <si>
    <t>pc(32:2)</t>
  </si>
  <si>
    <t>pc(33:1)</t>
  </si>
  <si>
    <t>pc(33:2)</t>
  </si>
  <si>
    <t>pc(34:0)</t>
  </si>
  <si>
    <t>pc(34:1)</t>
  </si>
  <si>
    <t>pc(34:2)</t>
  </si>
  <si>
    <t>pc(35:1)</t>
  </si>
  <si>
    <t>pc(35:2)</t>
  </si>
  <si>
    <t>pc(35:3)</t>
  </si>
  <si>
    <t>pc(36:0)</t>
  </si>
  <si>
    <t>pc(36:1)</t>
  </si>
  <si>
    <t>pc(36:2)</t>
  </si>
  <si>
    <t>pc(37:0)</t>
  </si>
  <si>
    <t>pc(37:1)</t>
  </si>
  <si>
    <t>pe(34:2)</t>
  </si>
  <si>
    <t>pe(36:2)</t>
  </si>
  <si>
    <t>sm(34:1)</t>
  </si>
  <si>
    <t>sm(34:2)</t>
  </si>
  <si>
    <t>sm(36:1)</t>
  </si>
  <si>
    <t>sm(36:2)</t>
  </si>
  <si>
    <t>sm(40:1)</t>
  </si>
  <si>
    <t>sm(42:2)</t>
  </si>
  <si>
    <t>tg(44:0)</t>
  </si>
  <si>
    <t>tg(44:1)</t>
  </si>
  <si>
    <t>tg(45:0)</t>
  </si>
  <si>
    <t>tg(45:1)</t>
  </si>
  <si>
    <t>tg(46:0)</t>
  </si>
  <si>
    <t>tg(46:1)</t>
  </si>
  <si>
    <t>tg(46:2)</t>
  </si>
  <si>
    <t>tg(47:0)</t>
  </si>
  <si>
    <t>tg(47:1)</t>
  </si>
  <si>
    <t>tg(48:0)</t>
  </si>
  <si>
    <t>tg(48:1)</t>
  </si>
  <si>
    <t>tg(48:2)</t>
  </si>
  <si>
    <t>tg(48:3)</t>
  </si>
  <si>
    <t>tg(49:0)</t>
  </si>
  <si>
    <t>tg(49:1)</t>
  </si>
  <si>
    <t>tg(49:2)</t>
  </si>
  <si>
    <t>tg(49:3)</t>
  </si>
  <si>
    <t>tg(50:0)</t>
  </si>
  <si>
    <t>tg(50:1)</t>
  </si>
  <si>
    <t>tg(50:2)</t>
  </si>
  <si>
    <t>tg(50:3)</t>
  </si>
  <si>
    <t>tg(51:0)</t>
  </si>
  <si>
    <t>tg(51:1)</t>
  </si>
  <si>
    <t>tg(51:2)</t>
  </si>
  <si>
    <t>tg(51:3)</t>
  </si>
  <si>
    <t>tg(52:0)</t>
  </si>
  <si>
    <t>tg(52:1)</t>
  </si>
  <si>
    <t>tg(52:2)</t>
  </si>
  <si>
    <t>tg(52:3)</t>
  </si>
  <si>
    <t>tg(52:4)</t>
  </si>
  <si>
    <t>tg(53:1)</t>
  </si>
  <si>
    <t>tg(53:2)</t>
  </si>
  <si>
    <t>tg(53:3)</t>
  </si>
  <si>
    <t>tg(54:0)</t>
  </si>
  <si>
    <t>tg(54:1)</t>
  </si>
  <si>
    <t>tg(54:2)</t>
  </si>
  <si>
    <t>tg(54:3)</t>
  </si>
  <si>
    <t>tg(54:4)</t>
  </si>
  <si>
    <t>tg(54:5)</t>
  </si>
  <si>
    <t>tg(55:0)</t>
  </si>
  <si>
    <t>tg(55:1)</t>
  </si>
  <si>
    <t>tg(55:2)</t>
  </si>
  <si>
    <t>tg(55:3)</t>
  </si>
  <si>
    <t>tg(56:0)</t>
  </si>
  <si>
    <t>tg(56:1)</t>
  </si>
  <si>
    <t>tg(56:2)</t>
  </si>
  <si>
    <t>tg(56:3)</t>
  </si>
  <si>
    <t>tg(56:4)</t>
  </si>
  <si>
    <t>tg(56:5)</t>
  </si>
  <si>
    <t>tg(57:0)</t>
  </si>
  <si>
    <t>tg(57:1)</t>
  </si>
  <si>
    <t>tg(57:2)</t>
  </si>
  <si>
    <t>tg(57:3)</t>
  </si>
  <si>
    <t>tg(58:0)</t>
  </si>
  <si>
    <t>tg(58:1)</t>
  </si>
  <si>
    <t>tg(58:2)</t>
  </si>
  <si>
    <t>tg(58:3)</t>
  </si>
  <si>
    <t>tg(58:4)</t>
  </si>
  <si>
    <t>tg(59:0)</t>
  </si>
  <si>
    <t>tg(59:1)</t>
  </si>
  <si>
    <t>Supplementary Table 1</t>
  </si>
  <si>
    <t>Meaning of columns</t>
  </si>
  <si>
    <t>Mean Dp1Tyb</t>
  </si>
  <si>
    <t>Standard deviation of WT measurements</t>
  </si>
  <si>
    <t>Standard deviation of Dp1Tyb measurements</t>
  </si>
  <si>
    <t>Mean of WT measurements</t>
  </si>
  <si>
    <t>Mean of Dp1Tyb measurements</t>
  </si>
  <si>
    <t>Number of measurements carried out on WT mice</t>
  </si>
  <si>
    <t>Number of measurements carried out on Dp1Tyb mice</t>
  </si>
  <si>
    <t>Number of  WT mice analysed</t>
  </si>
  <si>
    <t>Number of  Dp1Tyb mice analysed</t>
  </si>
  <si>
    <t>Cohort number as in Figure 1</t>
  </si>
  <si>
    <t>Age in weeks at which procedure was started</t>
  </si>
  <si>
    <t>Gender of mice analysed: female, male or mixed (both together)</t>
  </si>
  <si>
    <t>Name of procedure as in Figure 1</t>
  </si>
  <si>
    <t>Parameter analysed as descriebd in Methods</t>
  </si>
  <si>
    <t>q(sexdim)</t>
  </si>
  <si>
    <t>Blood - NK cells</t>
  </si>
  <si>
    <t>Liver weight</t>
  </si>
  <si>
    <t>Lungs weight</t>
  </si>
  <si>
    <t>q-value of difference between WT and Dp1Tyb measurements. q-values &lt;0.05 highlighted in yellow</t>
  </si>
  <si>
    <t>q-value of the difference in  variance between WT and Dp1Tyb measurements. q-values &lt;0.05 highlighted in orange</t>
  </si>
  <si>
    <t>q-value of difference between female and male comparisons of WT and Dp1Tyb measurements. q-values &lt;0.05 highlighted in blue</t>
  </si>
  <si>
    <t>all</t>
  </si>
  <si>
    <t>average bout length</t>
  </si>
  <si>
    <t>average bout length in dark</t>
  </si>
  <si>
    <t>average bout length in light</t>
  </si>
  <si>
    <t>time immobile in dark</t>
  </si>
  <si>
    <t>time immobile in light</t>
  </si>
  <si>
    <t>CoV WT</t>
  </si>
  <si>
    <t>CoV Dp1Tyb</t>
  </si>
  <si>
    <t>CoV WT female</t>
  </si>
  <si>
    <t>CoV Dp1Tyb male</t>
  </si>
  <si>
    <t>CoV Dp1Tyb female</t>
  </si>
  <si>
    <t>CoV WT male</t>
  </si>
  <si>
    <t>Coefficient of variation of WT measurements (separated by gender)</t>
  </si>
  <si>
    <t>Coefficient of variation of Dp1Tyb measurements (separated by gen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FF950E"/>
        <bgColor rgb="FFFF66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950D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5" borderId="0" xfId="0" applyFill="1"/>
    <xf numFmtId="0" fontId="0" fillId="6" borderId="0" xfId="0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50E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950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/>
  </sheetViews>
  <sheetFormatPr baseColWidth="10" defaultRowHeight="13" x14ac:dyDescent="0.15"/>
  <cols>
    <col min="1" max="1" width="27.5" customWidth="1"/>
  </cols>
  <sheetData>
    <row r="1" spans="1:2" x14ac:dyDescent="0.15">
      <c r="A1" s="10" t="s">
        <v>609</v>
      </c>
    </row>
    <row r="3" spans="1:2" x14ac:dyDescent="0.15">
      <c r="A3" s="10" t="s">
        <v>610</v>
      </c>
    </row>
    <row r="4" spans="1:2" x14ac:dyDescent="0.15">
      <c r="A4" t="s">
        <v>492</v>
      </c>
      <c r="B4" t="s">
        <v>623</v>
      </c>
    </row>
    <row r="5" spans="1:2" x14ac:dyDescent="0.15">
      <c r="A5" t="s">
        <v>491</v>
      </c>
      <c r="B5" t="s">
        <v>624</v>
      </c>
    </row>
    <row r="6" spans="1:2" x14ac:dyDescent="0.15">
      <c r="A6" t="s">
        <v>488</v>
      </c>
      <c r="B6" t="s">
        <v>620</v>
      </c>
    </row>
    <row r="7" spans="1:2" x14ac:dyDescent="0.15">
      <c r="A7" t="s">
        <v>489</v>
      </c>
      <c r="B7" t="s">
        <v>621</v>
      </c>
    </row>
    <row r="8" spans="1:2" x14ac:dyDescent="0.15">
      <c r="A8" t="s">
        <v>490</v>
      </c>
      <c r="B8" t="s">
        <v>622</v>
      </c>
    </row>
    <row r="9" spans="1:2" x14ac:dyDescent="0.15">
      <c r="A9" t="s">
        <v>486</v>
      </c>
      <c r="B9" t="s">
        <v>629</v>
      </c>
    </row>
    <row r="10" spans="1:2" x14ac:dyDescent="0.15">
      <c r="A10" t="s">
        <v>625</v>
      </c>
      <c r="B10" t="s">
        <v>631</v>
      </c>
    </row>
    <row r="11" spans="1:2" x14ac:dyDescent="0.15">
      <c r="A11" t="s">
        <v>487</v>
      </c>
      <c r="B11" t="s">
        <v>630</v>
      </c>
    </row>
    <row r="12" spans="1:2" x14ac:dyDescent="0.15">
      <c r="A12" t="s">
        <v>484</v>
      </c>
      <c r="B12" t="s">
        <v>616</v>
      </c>
    </row>
    <row r="13" spans="1:2" x14ac:dyDescent="0.15">
      <c r="A13" t="s">
        <v>485</v>
      </c>
      <c r="B13" t="s">
        <v>617</v>
      </c>
    </row>
    <row r="14" spans="1:2" x14ac:dyDescent="0.15">
      <c r="A14" t="s">
        <v>483</v>
      </c>
      <c r="B14" t="s">
        <v>618</v>
      </c>
    </row>
    <row r="15" spans="1:2" x14ac:dyDescent="0.15">
      <c r="A15" t="s">
        <v>482</v>
      </c>
      <c r="B15" t="s">
        <v>619</v>
      </c>
    </row>
    <row r="16" spans="1:2" x14ac:dyDescent="0.15">
      <c r="A16" t="s">
        <v>479</v>
      </c>
      <c r="B16" t="s">
        <v>614</v>
      </c>
    </row>
    <row r="17" spans="1:2" x14ac:dyDescent="0.15">
      <c r="A17" t="s">
        <v>611</v>
      </c>
      <c r="B17" t="s">
        <v>615</v>
      </c>
    </row>
    <row r="18" spans="1:2" x14ac:dyDescent="0.15">
      <c r="A18" t="s">
        <v>481</v>
      </c>
      <c r="B18" t="s">
        <v>612</v>
      </c>
    </row>
    <row r="19" spans="1:2" x14ac:dyDescent="0.15">
      <c r="A19" t="s">
        <v>480</v>
      </c>
      <c r="B19" t="s">
        <v>613</v>
      </c>
    </row>
    <row r="20" spans="1:2" x14ac:dyDescent="0.15">
      <c r="A20" t="s">
        <v>638</v>
      </c>
      <c r="B20" t="s">
        <v>644</v>
      </c>
    </row>
    <row r="21" spans="1:2" x14ac:dyDescent="0.15">
      <c r="A21" t="s">
        <v>639</v>
      </c>
      <c r="B21" t="s">
        <v>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04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3" x14ac:dyDescent="0.15"/>
  <cols>
    <col min="1" max="1" width="20" customWidth="1"/>
    <col min="2" max="2" width="47.83203125" bestFit="1" customWidth="1"/>
    <col min="4" max="4" width="5.83203125" style="7" customWidth="1"/>
    <col min="5" max="5" width="8" customWidth="1"/>
    <col min="6" max="8" width="12.1640625" bestFit="1" customWidth="1"/>
    <col min="9" max="9" width="13" bestFit="1" customWidth="1"/>
    <col min="10" max="10" width="12.6640625" customWidth="1"/>
    <col min="11" max="11" width="9.6640625" customWidth="1"/>
    <col min="12" max="12" width="9.33203125" customWidth="1"/>
    <col min="13" max="13" width="12.6640625" bestFit="1" customWidth="1"/>
    <col min="14" max="14" width="12.6640625" customWidth="1"/>
    <col min="15" max="16" width="12.1640625" bestFit="1" customWidth="1"/>
  </cols>
  <sheetData>
    <row r="1" spans="1:22" s="5" customFormat="1" ht="39" x14ac:dyDescent="0.15">
      <c r="A1" s="5" t="s">
        <v>492</v>
      </c>
      <c r="B1" s="5" t="s">
        <v>491</v>
      </c>
      <c r="C1" s="5" t="s">
        <v>488</v>
      </c>
      <c r="D1" s="6" t="s">
        <v>489</v>
      </c>
      <c r="E1" s="5" t="s">
        <v>490</v>
      </c>
      <c r="F1" s="5" t="s">
        <v>486</v>
      </c>
      <c r="G1" s="5" t="s">
        <v>625</v>
      </c>
      <c r="H1" s="5" t="s">
        <v>487</v>
      </c>
      <c r="I1" s="5" t="s">
        <v>484</v>
      </c>
      <c r="J1" s="5" t="s">
        <v>485</v>
      </c>
      <c r="K1" s="5" t="s">
        <v>483</v>
      </c>
      <c r="L1" s="5" t="s">
        <v>482</v>
      </c>
      <c r="M1" s="5" t="s">
        <v>479</v>
      </c>
      <c r="N1" s="5" t="s">
        <v>478</v>
      </c>
      <c r="O1" s="5" t="s">
        <v>481</v>
      </c>
      <c r="P1" s="5" t="s">
        <v>480</v>
      </c>
      <c r="Q1" s="5" t="s">
        <v>638</v>
      </c>
      <c r="R1" s="5" t="s">
        <v>639</v>
      </c>
      <c r="S1" s="5" t="s">
        <v>640</v>
      </c>
      <c r="T1" s="5" t="s">
        <v>642</v>
      </c>
      <c r="U1" s="5" t="s">
        <v>643</v>
      </c>
      <c r="V1" s="5" t="s">
        <v>641</v>
      </c>
    </row>
    <row r="2" spans="1:22" x14ac:dyDescent="0.15">
      <c r="A2" t="s">
        <v>0</v>
      </c>
      <c r="B2" t="s">
        <v>1</v>
      </c>
      <c r="C2">
        <v>1</v>
      </c>
      <c r="D2" s="7">
        <v>14</v>
      </c>
      <c r="E2" t="s">
        <v>2</v>
      </c>
      <c r="F2" s="1">
        <v>2.14453092380672E-5</v>
      </c>
      <c r="H2">
        <v>0.85884994566171102</v>
      </c>
      <c r="I2">
        <v>10</v>
      </c>
      <c r="J2">
        <v>10</v>
      </c>
      <c r="K2">
        <v>10</v>
      </c>
      <c r="L2">
        <v>10</v>
      </c>
      <c r="M2">
        <v>28</v>
      </c>
      <c r="N2">
        <v>55</v>
      </c>
      <c r="O2">
        <v>10.593499054713799</v>
      </c>
      <c r="P2">
        <v>8.1649658092772608</v>
      </c>
      <c r="Q2">
        <f t="shared" ref="Q2:Q33" si="0">O2/ABS(M2)</f>
        <v>0.37833925195406426</v>
      </c>
      <c r="R2">
        <f t="shared" ref="R2:R33" si="1">P2/ABS(N2)</f>
        <v>0.1484539238050411</v>
      </c>
      <c r="S2">
        <f t="shared" ref="S2:S33" si="2">IF(E2="female",O2/ABS(M2),"")</f>
        <v>0.37833925195406426</v>
      </c>
      <c r="T2">
        <f t="shared" ref="T2:T33" si="3">IF(E2="female",P2/ABS(N2),"")</f>
        <v>0.1484539238050411</v>
      </c>
      <c r="U2" t="str">
        <f t="shared" ref="U2:U33" si="4">IF(E2="male",O2/ABS(M2),"")</f>
        <v/>
      </c>
      <c r="V2" t="str">
        <f t="shared" ref="V2:V33" si="5">IF(E2="male",P2/ABS(N2),"")</f>
        <v/>
      </c>
    </row>
    <row r="3" spans="1:22" x14ac:dyDescent="0.15">
      <c r="A3" t="s">
        <v>0</v>
      </c>
      <c r="B3" t="s">
        <v>1</v>
      </c>
      <c r="C3">
        <v>1</v>
      </c>
      <c r="D3" s="7">
        <v>14</v>
      </c>
      <c r="E3" t="s">
        <v>3</v>
      </c>
      <c r="F3" s="1">
        <v>2.1041001131112E-5</v>
      </c>
      <c r="H3">
        <v>0.85884994566171102</v>
      </c>
      <c r="I3">
        <v>10</v>
      </c>
      <c r="J3">
        <v>10</v>
      </c>
      <c r="K3">
        <v>10</v>
      </c>
      <c r="L3">
        <v>10</v>
      </c>
      <c r="M3">
        <v>29</v>
      </c>
      <c r="N3">
        <v>50.5</v>
      </c>
      <c r="O3">
        <v>7.3786478737262202</v>
      </c>
      <c r="P3">
        <v>9.2646280731248591</v>
      </c>
      <c r="Q3">
        <f t="shared" si="0"/>
        <v>0.2544361335767662</v>
      </c>
      <c r="R3">
        <f t="shared" si="1"/>
        <v>0.18345798164603683</v>
      </c>
      <c r="S3" t="str">
        <f t="shared" si="2"/>
        <v/>
      </c>
      <c r="T3" t="str">
        <f t="shared" si="3"/>
        <v/>
      </c>
      <c r="U3">
        <f t="shared" si="4"/>
        <v>0.2544361335767662</v>
      </c>
      <c r="V3">
        <f t="shared" si="5"/>
        <v>0.18345798164603683</v>
      </c>
    </row>
    <row r="4" spans="1:22" x14ac:dyDescent="0.15">
      <c r="A4" t="s">
        <v>0</v>
      </c>
      <c r="B4" t="s">
        <v>1</v>
      </c>
      <c r="C4">
        <v>1</v>
      </c>
      <c r="D4" s="7">
        <v>14</v>
      </c>
      <c r="E4" t="s">
        <v>4</v>
      </c>
      <c r="F4" s="1">
        <v>1.82804938728653E-9</v>
      </c>
      <c r="G4">
        <v>1</v>
      </c>
      <c r="H4">
        <v>0.99402641295124605</v>
      </c>
      <c r="I4">
        <v>20</v>
      </c>
      <c r="J4">
        <v>20</v>
      </c>
      <c r="K4">
        <v>20</v>
      </c>
      <c r="L4">
        <v>20</v>
      </c>
      <c r="M4">
        <v>28.5</v>
      </c>
      <c r="N4">
        <v>52.75</v>
      </c>
      <c r="O4">
        <v>8.9000295682536592</v>
      </c>
      <c r="P4">
        <v>8.8071442291859992</v>
      </c>
      <c r="Q4">
        <f t="shared" si="0"/>
        <v>0.3122817392369705</v>
      </c>
      <c r="R4">
        <f t="shared" si="1"/>
        <v>0.16696008017414216</v>
      </c>
      <c r="S4" t="str">
        <f t="shared" si="2"/>
        <v/>
      </c>
      <c r="T4" t="str">
        <f t="shared" si="3"/>
        <v/>
      </c>
      <c r="U4" t="str">
        <f t="shared" si="4"/>
        <v/>
      </c>
      <c r="V4" t="str">
        <f t="shared" si="5"/>
        <v/>
      </c>
    </row>
    <row r="5" spans="1:22" x14ac:dyDescent="0.15">
      <c r="A5" t="s">
        <v>0</v>
      </c>
      <c r="B5" t="s">
        <v>5</v>
      </c>
      <c r="C5">
        <v>1</v>
      </c>
      <c r="D5" s="7">
        <v>14</v>
      </c>
      <c r="E5" t="s">
        <v>2</v>
      </c>
      <c r="F5">
        <v>0.15826702584935001</v>
      </c>
      <c r="H5">
        <v>1</v>
      </c>
      <c r="I5">
        <v>10</v>
      </c>
      <c r="J5">
        <v>10</v>
      </c>
      <c r="K5">
        <v>10</v>
      </c>
      <c r="L5">
        <v>10</v>
      </c>
      <c r="M5">
        <v>76.5</v>
      </c>
      <c r="N5">
        <v>69.5</v>
      </c>
      <c r="O5">
        <v>9.4428103161435306</v>
      </c>
      <c r="P5">
        <v>9.5597535997999898</v>
      </c>
      <c r="Q5">
        <f t="shared" si="0"/>
        <v>0.12343542896919647</v>
      </c>
      <c r="R5">
        <f t="shared" si="1"/>
        <v>0.13755041150791353</v>
      </c>
      <c r="S5">
        <f t="shared" si="2"/>
        <v>0.12343542896919647</v>
      </c>
      <c r="T5">
        <f t="shared" si="3"/>
        <v>0.13755041150791353</v>
      </c>
      <c r="U5" t="str">
        <f t="shared" si="4"/>
        <v/>
      </c>
      <c r="V5" t="str">
        <f t="shared" si="5"/>
        <v/>
      </c>
    </row>
    <row r="6" spans="1:22" x14ac:dyDescent="0.15">
      <c r="A6" t="s">
        <v>0</v>
      </c>
      <c r="B6" t="s">
        <v>5</v>
      </c>
      <c r="C6">
        <v>1</v>
      </c>
      <c r="D6" s="7">
        <v>14</v>
      </c>
      <c r="E6" t="s">
        <v>3</v>
      </c>
      <c r="F6">
        <v>0.34726160510801501</v>
      </c>
      <c r="H6">
        <v>0.65464565075181103</v>
      </c>
      <c r="I6">
        <v>10</v>
      </c>
      <c r="J6">
        <v>10</v>
      </c>
      <c r="K6">
        <v>10</v>
      </c>
      <c r="L6">
        <v>10</v>
      </c>
      <c r="M6">
        <v>73</v>
      </c>
      <c r="N6">
        <v>63</v>
      </c>
      <c r="O6">
        <v>18.737959096740301</v>
      </c>
      <c r="P6">
        <v>12.292725943057199</v>
      </c>
      <c r="Q6">
        <f t="shared" si="0"/>
        <v>0.25668437118822329</v>
      </c>
      <c r="R6">
        <f t="shared" si="1"/>
        <v>0.19512263401678095</v>
      </c>
      <c r="S6" t="str">
        <f t="shared" si="2"/>
        <v/>
      </c>
      <c r="T6" t="str">
        <f t="shared" si="3"/>
        <v/>
      </c>
      <c r="U6">
        <f t="shared" si="4"/>
        <v>0.25668437118822329</v>
      </c>
      <c r="V6">
        <f t="shared" si="5"/>
        <v>0.19512263401678095</v>
      </c>
    </row>
    <row r="7" spans="1:22" x14ac:dyDescent="0.15">
      <c r="A7" t="s">
        <v>0</v>
      </c>
      <c r="B7" t="s">
        <v>5</v>
      </c>
      <c r="C7">
        <v>1</v>
      </c>
      <c r="D7" s="7">
        <v>14</v>
      </c>
      <c r="E7" t="s">
        <v>4</v>
      </c>
      <c r="F7">
        <v>0.13764057934393301</v>
      </c>
      <c r="G7">
        <v>1</v>
      </c>
      <c r="H7">
        <v>0.77652810851060305</v>
      </c>
      <c r="I7">
        <v>20</v>
      </c>
      <c r="J7">
        <v>20</v>
      </c>
      <c r="K7">
        <v>20</v>
      </c>
      <c r="L7">
        <v>20</v>
      </c>
      <c r="M7">
        <v>74.75</v>
      </c>
      <c r="N7">
        <v>66.25</v>
      </c>
      <c r="O7">
        <v>14.5525364039907</v>
      </c>
      <c r="P7">
        <v>11.224386045805099</v>
      </c>
      <c r="Q7">
        <f t="shared" si="0"/>
        <v>0.19468276125740067</v>
      </c>
      <c r="R7">
        <f t="shared" si="1"/>
        <v>0.16942469503102037</v>
      </c>
      <c r="S7" t="str">
        <f t="shared" si="2"/>
        <v/>
      </c>
      <c r="T7" t="str">
        <f t="shared" si="3"/>
        <v/>
      </c>
      <c r="U7" t="str">
        <f t="shared" si="4"/>
        <v/>
      </c>
      <c r="V7" t="str">
        <f t="shared" si="5"/>
        <v/>
      </c>
    </row>
    <row r="8" spans="1:22" x14ac:dyDescent="0.15">
      <c r="A8" t="s">
        <v>0</v>
      </c>
      <c r="B8" t="s">
        <v>6</v>
      </c>
      <c r="C8">
        <v>1</v>
      </c>
      <c r="D8" s="7">
        <v>14</v>
      </c>
      <c r="E8" t="s">
        <v>2</v>
      </c>
      <c r="F8" s="1">
        <v>1.17409547422015E-6</v>
      </c>
      <c r="H8">
        <v>0.86206816384407603</v>
      </c>
      <c r="I8">
        <v>10</v>
      </c>
      <c r="J8">
        <v>10</v>
      </c>
      <c r="K8">
        <v>10</v>
      </c>
      <c r="L8">
        <v>10</v>
      </c>
      <c r="M8">
        <v>35</v>
      </c>
      <c r="N8">
        <v>70.5</v>
      </c>
      <c r="O8">
        <v>8.8191710368819702</v>
      </c>
      <c r="P8">
        <v>10.916348595875199</v>
      </c>
      <c r="Q8">
        <f t="shared" si="0"/>
        <v>0.25197631533948489</v>
      </c>
      <c r="R8">
        <f t="shared" si="1"/>
        <v>0.15484182405496735</v>
      </c>
      <c r="S8">
        <f t="shared" si="2"/>
        <v>0.25197631533948489</v>
      </c>
      <c r="T8">
        <f t="shared" si="3"/>
        <v>0.15484182405496735</v>
      </c>
      <c r="U8" t="str">
        <f t="shared" si="4"/>
        <v/>
      </c>
      <c r="V8" t="str">
        <f t="shared" si="5"/>
        <v/>
      </c>
    </row>
    <row r="9" spans="1:22" x14ac:dyDescent="0.15">
      <c r="A9" t="s">
        <v>0</v>
      </c>
      <c r="B9" t="s">
        <v>6</v>
      </c>
      <c r="C9">
        <v>1</v>
      </c>
      <c r="D9" s="7">
        <v>14</v>
      </c>
      <c r="E9" t="s">
        <v>3</v>
      </c>
      <c r="F9" s="1">
        <v>3.3762282139253201E-8</v>
      </c>
      <c r="H9">
        <v>0.66866058977663401</v>
      </c>
      <c r="I9">
        <v>10</v>
      </c>
      <c r="J9">
        <v>10</v>
      </c>
      <c r="K9">
        <v>10</v>
      </c>
      <c r="L9">
        <v>10</v>
      </c>
      <c r="M9">
        <v>35.5</v>
      </c>
      <c r="N9">
        <v>65.5</v>
      </c>
      <c r="O9">
        <v>4.3779751788545704</v>
      </c>
      <c r="P9">
        <v>8.9597867038104102</v>
      </c>
      <c r="Q9">
        <f t="shared" si="0"/>
        <v>0.12332324447477663</v>
      </c>
      <c r="R9">
        <f t="shared" si="1"/>
        <v>0.13679063669939556</v>
      </c>
      <c r="S9" t="str">
        <f t="shared" si="2"/>
        <v/>
      </c>
      <c r="T9" t="str">
        <f t="shared" si="3"/>
        <v/>
      </c>
      <c r="U9">
        <f t="shared" si="4"/>
        <v>0.12332324447477663</v>
      </c>
      <c r="V9">
        <f t="shared" si="5"/>
        <v>0.13679063669939556</v>
      </c>
    </row>
    <row r="10" spans="1:22" x14ac:dyDescent="0.15">
      <c r="A10" t="s">
        <v>0</v>
      </c>
      <c r="B10" t="s">
        <v>6</v>
      </c>
      <c r="C10">
        <v>1</v>
      </c>
      <c r="D10" s="7">
        <v>14</v>
      </c>
      <c r="E10" t="s">
        <v>4</v>
      </c>
      <c r="F10" s="1">
        <v>2.2631288871932099E-13</v>
      </c>
      <c r="G10">
        <v>1</v>
      </c>
      <c r="H10">
        <v>0.545970812273185</v>
      </c>
      <c r="I10">
        <v>20</v>
      </c>
      <c r="J10">
        <v>20</v>
      </c>
      <c r="K10">
        <v>20</v>
      </c>
      <c r="L10">
        <v>20</v>
      </c>
      <c r="M10">
        <v>35.25</v>
      </c>
      <c r="N10">
        <v>68</v>
      </c>
      <c r="O10">
        <v>6.7813599008800001</v>
      </c>
      <c r="P10">
        <v>10.0524937990007</v>
      </c>
      <c r="Q10">
        <f t="shared" si="0"/>
        <v>0.19237900428028368</v>
      </c>
      <c r="R10">
        <f t="shared" si="1"/>
        <v>0.147830791161775</v>
      </c>
      <c r="S10" t="str">
        <f t="shared" si="2"/>
        <v/>
      </c>
      <c r="T10" t="str">
        <f t="shared" si="3"/>
        <v/>
      </c>
      <c r="U10" t="str">
        <f t="shared" si="4"/>
        <v/>
      </c>
      <c r="V10" t="str">
        <f t="shared" si="5"/>
        <v/>
      </c>
    </row>
    <row r="11" spans="1:22" x14ac:dyDescent="0.15">
      <c r="A11" t="s">
        <v>0</v>
      </c>
      <c r="B11" t="s">
        <v>7</v>
      </c>
      <c r="C11">
        <v>1</v>
      </c>
      <c r="D11" s="7">
        <v>14</v>
      </c>
      <c r="E11" t="s">
        <v>2</v>
      </c>
      <c r="F11" s="1">
        <v>1.31912995113259E-5</v>
      </c>
      <c r="H11">
        <v>0.93298181918948198</v>
      </c>
      <c r="I11">
        <v>10</v>
      </c>
      <c r="J11">
        <v>10</v>
      </c>
      <c r="K11">
        <v>10</v>
      </c>
      <c r="L11">
        <v>10</v>
      </c>
      <c r="M11">
        <v>29.5</v>
      </c>
      <c r="N11">
        <v>59</v>
      </c>
      <c r="O11">
        <v>7.9756574093369297</v>
      </c>
      <c r="P11">
        <v>11.254628677422801</v>
      </c>
      <c r="Q11">
        <f t="shared" si="0"/>
        <v>0.27036126811311628</v>
      </c>
      <c r="R11">
        <f t="shared" si="1"/>
        <v>0.19075641826140341</v>
      </c>
      <c r="S11">
        <f t="shared" si="2"/>
        <v>0.27036126811311628</v>
      </c>
      <c r="T11">
        <f t="shared" si="3"/>
        <v>0.19075641826140341</v>
      </c>
      <c r="U11" t="str">
        <f t="shared" si="4"/>
        <v/>
      </c>
      <c r="V11" t="str">
        <f t="shared" si="5"/>
        <v/>
      </c>
    </row>
    <row r="12" spans="1:22" x14ac:dyDescent="0.15">
      <c r="A12" t="s">
        <v>0</v>
      </c>
      <c r="B12" t="s">
        <v>7</v>
      </c>
      <c r="C12">
        <v>1</v>
      </c>
      <c r="D12" s="7">
        <v>14</v>
      </c>
      <c r="E12" t="s">
        <v>3</v>
      </c>
      <c r="F12" s="1">
        <v>1.9403533494031101E-4</v>
      </c>
      <c r="H12">
        <v>0.58504927473521895</v>
      </c>
      <c r="I12">
        <v>10</v>
      </c>
      <c r="J12">
        <v>10</v>
      </c>
      <c r="K12">
        <v>10</v>
      </c>
      <c r="L12">
        <v>10</v>
      </c>
      <c r="M12">
        <v>28.5</v>
      </c>
      <c r="N12">
        <v>54</v>
      </c>
      <c r="O12">
        <v>4.74341649025257</v>
      </c>
      <c r="P12">
        <v>14.491376746189401</v>
      </c>
      <c r="Q12">
        <f t="shared" si="0"/>
        <v>0.16643566632465157</v>
      </c>
      <c r="R12">
        <f t="shared" si="1"/>
        <v>0.26835882863313704</v>
      </c>
      <c r="S12" t="str">
        <f t="shared" si="2"/>
        <v/>
      </c>
      <c r="T12" t="str">
        <f t="shared" si="3"/>
        <v/>
      </c>
      <c r="U12">
        <f t="shared" si="4"/>
        <v>0.16643566632465157</v>
      </c>
      <c r="V12">
        <f t="shared" si="5"/>
        <v>0.26835882863313704</v>
      </c>
    </row>
    <row r="13" spans="1:22" x14ac:dyDescent="0.15">
      <c r="A13" t="s">
        <v>0</v>
      </c>
      <c r="B13" t="s">
        <v>7</v>
      </c>
      <c r="C13">
        <v>1</v>
      </c>
      <c r="D13" s="7">
        <v>14</v>
      </c>
      <c r="E13" t="s">
        <v>4</v>
      </c>
      <c r="F13" s="1">
        <v>4.4318113848192297E-9</v>
      </c>
      <c r="G13">
        <v>1</v>
      </c>
      <c r="H13">
        <v>0.65464565075181103</v>
      </c>
      <c r="I13">
        <v>20</v>
      </c>
      <c r="J13">
        <v>20</v>
      </c>
      <c r="K13">
        <v>20</v>
      </c>
      <c r="L13">
        <v>20</v>
      </c>
      <c r="M13">
        <v>29</v>
      </c>
      <c r="N13">
        <v>56.5</v>
      </c>
      <c r="O13">
        <v>6.4072327551718802</v>
      </c>
      <c r="P13">
        <v>12.886141066236499</v>
      </c>
      <c r="Q13">
        <f t="shared" si="0"/>
        <v>0.22093906052316828</v>
      </c>
      <c r="R13">
        <f t="shared" si="1"/>
        <v>0.22807329320772565</v>
      </c>
      <c r="S13" t="str">
        <f t="shared" si="2"/>
        <v/>
      </c>
      <c r="T13" t="str">
        <f t="shared" si="3"/>
        <v/>
      </c>
      <c r="U13" t="str">
        <f t="shared" si="4"/>
        <v/>
      </c>
      <c r="V13" t="str">
        <f t="shared" si="5"/>
        <v/>
      </c>
    </row>
    <row r="14" spans="1:22" x14ac:dyDescent="0.15">
      <c r="A14" t="s">
        <v>512</v>
      </c>
      <c r="B14" t="s">
        <v>464</v>
      </c>
      <c r="C14">
        <v>1</v>
      </c>
      <c r="D14" s="7">
        <v>10</v>
      </c>
      <c r="E14" t="s">
        <v>2</v>
      </c>
      <c r="F14">
        <v>0.19807087853664099</v>
      </c>
      <c r="H14">
        <v>0.92842727275750603</v>
      </c>
      <c r="I14">
        <v>10</v>
      </c>
      <c r="J14">
        <v>9</v>
      </c>
      <c r="K14">
        <v>10</v>
      </c>
      <c r="L14">
        <v>9</v>
      </c>
      <c r="M14">
        <v>-27.5883722258075</v>
      </c>
      <c r="N14">
        <v>16.617942267127098</v>
      </c>
      <c r="O14">
        <v>56.480322389351301</v>
      </c>
      <c r="P14">
        <v>59.669748163620802</v>
      </c>
      <c r="Q14">
        <f t="shared" si="0"/>
        <v>2.0472509913621098</v>
      </c>
      <c r="R14">
        <f t="shared" si="1"/>
        <v>3.5906821196302352</v>
      </c>
      <c r="S14">
        <f t="shared" si="2"/>
        <v>2.0472509913621098</v>
      </c>
      <c r="T14">
        <f t="shared" si="3"/>
        <v>3.5906821196302352</v>
      </c>
      <c r="U14" t="str">
        <f t="shared" si="4"/>
        <v/>
      </c>
      <c r="V14" t="str">
        <f t="shared" si="5"/>
        <v/>
      </c>
    </row>
    <row r="15" spans="1:22" x14ac:dyDescent="0.15">
      <c r="A15" t="s">
        <v>512</v>
      </c>
      <c r="B15" t="s">
        <v>464</v>
      </c>
      <c r="C15">
        <v>1</v>
      </c>
      <c r="D15" s="7">
        <v>10</v>
      </c>
      <c r="E15" t="s">
        <v>3</v>
      </c>
      <c r="F15">
        <v>0.387280779592652</v>
      </c>
      <c r="H15">
        <v>0.35838974805566198</v>
      </c>
      <c r="I15">
        <v>10</v>
      </c>
      <c r="J15">
        <v>10</v>
      </c>
      <c r="K15">
        <v>10</v>
      </c>
      <c r="L15">
        <v>10</v>
      </c>
      <c r="M15">
        <v>-3.9185324778185402</v>
      </c>
      <c r="N15">
        <v>-22.413481201937699</v>
      </c>
      <c r="O15">
        <v>21.286872586863801</v>
      </c>
      <c r="P15">
        <v>41.116081671222602</v>
      </c>
      <c r="Q15">
        <f t="shared" si="0"/>
        <v>5.432358340108558</v>
      </c>
      <c r="R15">
        <f t="shared" si="1"/>
        <v>1.8344353249181131</v>
      </c>
      <c r="S15" t="str">
        <f t="shared" si="2"/>
        <v/>
      </c>
      <c r="T15" t="str">
        <f t="shared" si="3"/>
        <v/>
      </c>
      <c r="U15">
        <f t="shared" si="4"/>
        <v>5.432358340108558</v>
      </c>
      <c r="V15">
        <f t="shared" si="5"/>
        <v>1.8344353249181131</v>
      </c>
    </row>
    <row r="16" spans="1:22" x14ac:dyDescent="0.15">
      <c r="A16" t="s">
        <v>512</v>
      </c>
      <c r="B16" t="s">
        <v>464</v>
      </c>
      <c r="C16">
        <v>1</v>
      </c>
      <c r="D16" s="7">
        <v>10</v>
      </c>
      <c r="E16" t="s">
        <v>4</v>
      </c>
      <c r="F16">
        <v>0.63588904919686495</v>
      </c>
      <c r="G16">
        <v>0.40829126437949897</v>
      </c>
      <c r="H16">
        <v>0.97506821041313896</v>
      </c>
      <c r="I16">
        <v>20</v>
      </c>
      <c r="J16">
        <v>19</v>
      </c>
      <c r="K16">
        <v>20</v>
      </c>
      <c r="L16">
        <v>19</v>
      </c>
      <c r="M16">
        <v>-15.753452351812999</v>
      </c>
      <c r="N16">
        <v>-3.9249121902754101</v>
      </c>
      <c r="O16">
        <v>43.279827818564598</v>
      </c>
      <c r="P16">
        <v>53.184674055775503</v>
      </c>
      <c r="Q16">
        <f t="shared" si="0"/>
        <v>2.7473233709043914</v>
      </c>
      <c r="R16">
        <f t="shared" si="1"/>
        <v>13.550538579576108</v>
      </c>
      <c r="S16" t="str">
        <f t="shared" si="2"/>
        <v/>
      </c>
      <c r="T16" t="str">
        <f t="shared" si="3"/>
        <v/>
      </c>
      <c r="U16" t="str">
        <f t="shared" si="4"/>
        <v/>
      </c>
      <c r="V16" t="str">
        <f t="shared" si="5"/>
        <v/>
      </c>
    </row>
    <row r="17" spans="1:22" x14ac:dyDescent="0.15">
      <c r="A17" t="s">
        <v>512</v>
      </c>
      <c r="B17" t="s">
        <v>465</v>
      </c>
      <c r="C17">
        <v>1</v>
      </c>
      <c r="D17" s="7">
        <v>10</v>
      </c>
      <c r="E17" t="s">
        <v>2</v>
      </c>
      <c r="F17">
        <v>1</v>
      </c>
      <c r="H17">
        <v>0.77691769508706898</v>
      </c>
      <c r="I17">
        <v>10</v>
      </c>
      <c r="J17">
        <v>9</v>
      </c>
      <c r="K17">
        <v>10</v>
      </c>
      <c r="L17">
        <v>9</v>
      </c>
      <c r="M17">
        <v>44.800867195338299</v>
      </c>
      <c r="N17">
        <v>47.220611261117803</v>
      </c>
      <c r="O17">
        <v>42.003717017929901</v>
      </c>
      <c r="P17">
        <v>72.823431425435004</v>
      </c>
      <c r="Q17">
        <f t="shared" si="0"/>
        <v>0.93756482067160851</v>
      </c>
      <c r="R17">
        <f t="shared" si="1"/>
        <v>1.5421958649103504</v>
      </c>
      <c r="S17">
        <f t="shared" si="2"/>
        <v>0.93756482067160851</v>
      </c>
      <c r="T17">
        <f t="shared" si="3"/>
        <v>1.5421958649103504</v>
      </c>
      <c r="U17" t="str">
        <f t="shared" si="4"/>
        <v/>
      </c>
      <c r="V17" t="str">
        <f t="shared" si="5"/>
        <v/>
      </c>
    </row>
    <row r="18" spans="1:22" x14ac:dyDescent="0.15">
      <c r="A18" t="s">
        <v>512</v>
      </c>
      <c r="B18" t="s">
        <v>465</v>
      </c>
      <c r="C18">
        <v>1</v>
      </c>
      <c r="D18" s="7">
        <v>10</v>
      </c>
      <c r="E18" t="s">
        <v>3</v>
      </c>
      <c r="F18" s="1">
        <v>3.50189458352045E-3</v>
      </c>
      <c r="H18">
        <v>0.66866058977663401</v>
      </c>
      <c r="I18">
        <v>10</v>
      </c>
      <c r="J18">
        <v>10</v>
      </c>
      <c r="K18">
        <v>10</v>
      </c>
      <c r="L18">
        <v>10</v>
      </c>
      <c r="M18">
        <v>65.8217591825982</v>
      </c>
      <c r="N18">
        <v>13.9951694539113</v>
      </c>
      <c r="O18">
        <v>22.5833030857228</v>
      </c>
      <c r="P18">
        <v>38.8894753459859</v>
      </c>
      <c r="Q18">
        <f t="shared" si="0"/>
        <v>0.34309783521697973</v>
      </c>
      <c r="R18">
        <f t="shared" si="1"/>
        <v>2.7787784545271985</v>
      </c>
      <c r="S18" t="str">
        <f t="shared" si="2"/>
        <v/>
      </c>
      <c r="T18" t="str">
        <f t="shared" si="3"/>
        <v/>
      </c>
      <c r="U18">
        <f t="shared" si="4"/>
        <v>0.34309783521697973</v>
      </c>
      <c r="V18">
        <f t="shared" si="5"/>
        <v>2.7787784545271985</v>
      </c>
    </row>
    <row r="19" spans="1:22" x14ac:dyDescent="0.15">
      <c r="A19" t="s">
        <v>512</v>
      </c>
      <c r="B19" t="s">
        <v>465</v>
      </c>
      <c r="C19">
        <v>1</v>
      </c>
      <c r="D19" s="7">
        <v>10</v>
      </c>
      <c r="E19" t="s">
        <v>4</v>
      </c>
      <c r="F19">
        <v>0.27349361313613402</v>
      </c>
      <c r="G19">
        <v>0.65339801802145003</v>
      </c>
      <c r="H19">
        <v>0.66866058977663401</v>
      </c>
      <c r="I19">
        <v>20</v>
      </c>
      <c r="J19">
        <v>19</v>
      </c>
      <c r="K19">
        <v>20</v>
      </c>
      <c r="L19">
        <v>19</v>
      </c>
      <c r="M19">
        <v>55.311313188968299</v>
      </c>
      <c r="N19">
        <v>29.733536625746002</v>
      </c>
      <c r="O19">
        <v>34.548402273938599</v>
      </c>
      <c r="P19">
        <v>58.341276114893901</v>
      </c>
      <c r="Q19">
        <f t="shared" si="0"/>
        <v>0.62461728500109437</v>
      </c>
      <c r="R19">
        <f t="shared" si="1"/>
        <v>1.9621371264788163</v>
      </c>
      <c r="S19" t="str">
        <f t="shared" si="2"/>
        <v/>
      </c>
      <c r="T19" t="str">
        <f t="shared" si="3"/>
        <v/>
      </c>
      <c r="U19" t="str">
        <f t="shared" si="4"/>
        <v/>
      </c>
      <c r="V19" t="str">
        <f t="shared" si="5"/>
        <v/>
      </c>
    </row>
    <row r="20" spans="1:22" x14ac:dyDescent="0.15">
      <c r="A20" t="s">
        <v>512</v>
      </c>
      <c r="B20" t="s">
        <v>466</v>
      </c>
      <c r="C20">
        <v>1</v>
      </c>
      <c r="D20" s="7">
        <v>10</v>
      </c>
      <c r="E20" t="s">
        <v>2</v>
      </c>
      <c r="F20">
        <v>1</v>
      </c>
      <c r="H20">
        <v>0.60889878655332197</v>
      </c>
      <c r="I20">
        <v>10</v>
      </c>
      <c r="J20">
        <v>9</v>
      </c>
      <c r="K20">
        <v>10</v>
      </c>
      <c r="L20">
        <v>9</v>
      </c>
      <c r="M20">
        <v>68.494871495939606</v>
      </c>
      <c r="N20">
        <v>64.057419838798893</v>
      </c>
      <c r="O20">
        <v>29.9433465152694</v>
      </c>
      <c r="P20">
        <v>82.965745414512995</v>
      </c>
      <c r="Q20">
        <f t="shared" si="0"/>
        <v>0.43716187593759409</v>
      </c>
      <c r="R20">
        <f t="shared" si="1"/>
        <v>1.2951777580691992</v>
      </c>
      <c r="S20">
        <f t="shared" si="2"/>
        <v>0.43716187593759409</v>
      </c>
      <c r="T20">
        <f t="shared" si="3"/>
        <v>1.2951777580691992</v>
      </c>
      <c r="U20" t="str">
        <f t="shared" si="4"/>
        <v/>
      </c>
      <c r="V20" t="str">
        <f t="shared" si="5"/>
        <v/>
      </c>
    </row>
    <row r="21" spans="1:22" x14ac:dyDescent="0.15">
      <c r="A21" t="s">
        <v>512</v>
      </c>
      <c r="B21" t="s">
        <v>466</v>
      </c>
      <c r="C21">
        <v>1</v>
      </c>
      <c r="D21" s="7">
        <v>10</v>
      </c>
      <c r="E21" t="s">
        <v>3</v>
      </c>
      <c r="F21" s="1">
        <v>4.8945125150466701E-2</v>
      </c>
      <c r="H21">
        <v>0.73704917373658196</v>
      </c>
      <c r="I21">
        <v>10</v>
      </c>
      <c r="J21">
        <v>10</v>
      </c>
      <c r="K21">
        <v>10</v>
      </c>
      <c r="L21">
        <v>10</v>
      </c>
      <c r="M21">
        <v>72.598785650917193</v>
      </c>
      <c r="N21">
        <v>31.038649273007</v>
      </c>
      <c r="O21">
        <v>21.829400594220498</v>
      </c>
      <c r="P21">
        <v>49.578366827390496</v>
      </c>
      <c r="Q21">
        <f t="shared" si="0"/>
        <v>0.30068547839332505</v>
      </c>
      <c r="R21">
        <f t="shared" si="1"/>
        <v>1.5973107074123456</v>
      </c>
      <c r="S21" t="str">
        <f t="shared" si="2"/>
        <v/>
      </c>
      <c r="T21" t="str">
        <f t="shared" si="3"/>
        <v/>
      </c>
      <c r="U21">
        <f t="shared" si="4"/>
        <v>0.30068547839332505</v>
      </c>
      <c r="V21">
        <f t="shared" si="5"/>
        <v>1.5973107074123456</v>
      </c>
    </row>
    <row r="22" spans="1:22" x14ac:dyDescent="0.15">
      <c r="A22" t="s">
        <v>512</v>
      </c>
      <c r="B22" t="s">
        <v>466</v>
      </c>
      <c r="C22">
        <v>1</v>
      </c>
      <c r="D22" s="7">
        <v>10</v>
      </c>
      <c r="E22" t="s">
        <v>4</v>
      </c>
      <c r="F22">
        <v>0.29234950130242099</v>
      </c>
      <c r="G22">
        <v>1</v>
      </c>
      <c r="H22">
        <v>0.42774563695553502</v>
      </c>
      <c r="I22">
        <v>20</v>
      </c>
      <c r="J22">
        <v>19</v>
      </c>
      <c r="K22">
        <v>20</v>
      </c>
      <c r="L22">
        <v>19</v>
      </c>
      <c r="M22">
        <v>70.5468285734284</v>
      </c>
      <c r="N22">
        <v>46.679119541013698</v>
      </c>
      <c r="O22">
        <v>25.5902439618214</v>
      </c>
      <c r="P22">
        <v>67.639953843096507</v>
      </c>
      <c r="Q22">
        <f t="shared" si="0"/>
        <v>0.36274123839863182</v>
      </c>
      <c r="R22">
        <f t="shared" si="1"/>
        <v>1.4490409096869528</v>
      </c>
      <c r="S22" t="str">
        <f t="shared" si="2"/>
        <v/>
      </c>
      <c r="T22" t="str">
        <f t="shared" si="3"/>
        <v/>
      </c>
      <c r="U22" t="str">
        <f t="shared" si="4"/>
        <v/>
      </c>
      <c r="V22" t="str">
        <f t="shared" si="5"/>
        <v/>
      </c>
    </row>
    <row r="23" spans="1:22" x14ac:dyDescent="0.15">
      <c r="A23" t="s">
        <v>512</v>
      </c>
      <c r="B23" t="s">
        <v>467</v>
      </c>
      <c r="C23">
        <v>1</v>
      </c>
      <c r="D23" s="7">
        <v>10</v>
      </c>
      <c r="E23" t="s">
        <v>2</v>
      </c>
      <c r="F23">
        <v>0.36665758569479101</v>
      </c>
      <c r="H23">
        <v>0.86255819222011698</v>
      </c>
      <c r="I23">
        <v>10</v>
      </c>
      <c r="J23">
        <v>9</v>
      </c>
      <c r="K23">
        <v>10</v>
      </c>
      <c r="L23">
        <v>9</v>
      </c>
      <c r="M23">
        <v>380.06</v>
      </c>
      <c r="N23">
        <v>268.10000000000002</v>
      </c>
      <c r="O23">
        <v>181.016231316421</v>
      </c>
      <c r="P23">
        <v>290.23324671718802</v>
      </c>
      <c r="Q23">
        <f t="shared" si="0"/>
        <v>0.47628330083781772</v>
      </c>
      <c r="R23">
        <f t="shared" si="1"/>
        <v>1.0825559370279298</v>
      </c>
      <c r="S23">
        <f t="shared" si="2"/>
        <v>0.47628330083781772</v>
      </c>
      <c r="T23">
        <f t="shared" si="3"/>
        <v>1.0825559370279298</v>
      </c>
      <c r="U23" t="str">
        <f t="shared" si="4"/>
        <v/>
      </c>
      <c r="V23" t="str">
        <f t="shared" si="5"/>
        <v/>
      </c>
    </row>
    <row r="24" spans="1:22" x14ac:dyDescent="0.15">
      <c r="A24" t="s">
        <v>512</v>
      </c>
      <c r="B24" t="s">
        <v>467</v>
      </c>
      <c r="C24">
        <v>1</v>
      </c>
      <c r="D24" s="7">
        <v>10</v>
      </c>
      <c r="E24" t="s">
        <v>3</v>
      </c>
      <c r="F24" s="1">
        <v>4.1979322311191301E-2</v>
      </c>
      <c r="H24">
        <v>0.86255819222011698</v>
      </c>
      <c r="I24">
        <v>10</v>
      </c>
      <c r="J24">
        <v>10</v>
      </c>
      <c r="K24">
        <v>10</v>
      </c>
      <c r="L24">
        <v>10</v>
      </c>
      <c r="M24">
        <v>605.17999999999995</v>
      </c>
      <c r="N24">
        <v>396.78</v>
      </c>
      <c r="O24">
        <v>164.660052498743</v>
      </c>
      <c r="P24">
        <v>238.30407186337899</v>
      </c>
      <c r="Q24">
        <f t="shared" si="0"/>
        <v>0.27208442529287652</v>
      </c>
      <c r="R24">
        <f t="shared" si="1"/>
        <v>0.60059496916018706</v>
      </c>
      <c r="S24" t="str">
        <f t="shared" si="2"/>
        <v/>
      </c>
      <c r="T24" t="str">
        <f t="shared" si="3"/>
        <v/>
      </c>
      <c r="U24">
        <f t="shared" si="4"/>
        <v>0.27208442529287652</v>
      </c>
      <c r="V24">
        <f t="shared" si="5"/>
        <v>0.60059496916018706</v>
      </c>
    </row>
    <row r="25" spans="1:22" x14ac:dyDescent="0.15">
      <c r="A25" t="s">
        <v>512</v>
      </c>
      <c r="B25" t="s">
        <v>467</v>
      </c>
      <c r="C25">
        <v>1</v>
      </c>
      <c r="D25" s="7">
        <v>10</v>
      </c>
      <c r="E25" t="s">
        <v>4</v>
      </c>
      <c r="F25" s="1">
        <v>4.7160677963127597E-2</v>
      </c>
      <c r="G25">
        <v>1</v>
      </c>
      <c r="H25">
        <v>0.86255819222011698</v>
      </c>
      <c r="I25">
        <v>20</v>
      </c>
      <c r="J25">
        <v>19</v>
      </c>
      <c r="K25">
        <v>20</v>
      </c>
      <c r="L25">
        <v>19</v>
      </c>
      <c r="M25">
        <v>492.62</v>
      </c>
      <c r="N25">
        <v>335.82631578947399</v>
      </c>
      <c r="O25">
        <v>204.20749921793299</v>
      </c>
      <c r="P25">
        <v>264.93367900100202</v>
      </c>
      <c r="Q25">
        <f t="shared" si="0"/>
        <v>0.4145335130890605</v>
      </c>
      <c r="R25">
        <f t="shared" si="1"/>
        <v>0.78890088877694198</v>
      </c>
      <c r="S25" t="str">
        <f t="shared" si="2"/>
        <v/>
      </c>
      <c r="T25" t="str">
        <f t="shared" si="3"/>
        <v/>
      </c>
      <c r="U25" t="str">
        <f t="shared" si="4"/>
        <v/>
      </c>
      <c r="V25" t="str">
        <f t="shared" si="5"/>
        <v/>
      </c>
    </row>
    <row r="26" spans="1:22" x14ac:dyDescent="0.15">
      <c r="A26" t="s">
        <v>493</v>
      </c>
      <c r="B26" t="s">
        <v>494</v>
      </c>
      <c r="C26">
        <v>1</v>
      </c>
      <c r="D26" s="7">
        <v>4</v>
      </c>
      <c r="E26" t="s">
        <v>2</v>
      </c>
      <c r="F26">
        <v>8.0025132450896999E-2</v>
      </c>
      <c r="H26">
        <v>0.97757313384601596</v>
      </c>
      <c r="I26">
        <v>8</v>
      </c>
      <c r="J26">
        <v>7</v>
      </c>
      <c r="K26">
        <v>8</v>
      </c>
      <c r="L26">
        <v>7</v>
      </c>
      <c r="M26">
        <v>15.0362498426437</v>
      </c>
      <c r="N26">
        <v>12.2500001580375</v>
      </c>
      <c r="O26">
        <v>2.19797252896177</v>
      </c>
      <c r="P26">
        <v>1.9391493132628701</v>
      </c>
      <c r="Q26">
        <f t="shared" si="0"/>
        <v>0.14617823938574026</v>
      </c>
      <c r="R26">
        <f t="shared" si="1"/>
        <v>0.15829790108129516</v>
      </c>
      <c r="S26">
        <f t="shared" si="2"/>
        <v>0.14617823938574026</v>
      </c>
      <c r="T26">
        <f t="shared" si="3"/>
        <v>0.15829790108129516</v>
      </c>
      <c r="U26" t="str">
        <f t="shared" si="4"/>
        <v/>
      </c>
      <c r="V26" t="str">
        <f t="shared" si="5"/>
        <v/>
      </c>
    </row>
    <row r="27" spans="1:22" x14ac:dyDescent="0.15">
      <c r="A27" t="s">
        <v>493</v>
      </c>
      <c r="B27" t="s">
        <v>494</v>
      </c>
      <c r="C27">
        <v>1</v>
      </c>
      <c r="D27" s="7">
        <v>4</v>
      </c>
      <c r="E27" t="s">
        <v>3</v>
      </c>
      <c r="F27" s="1">
        <v>7.0477955007901497E-3</v>
      </c>
      <c r="H27">
        <v>0.98928413273083804</v>
      </c>
      <c r="I27">
        <v>7</v>
      </c>
      <c r="J27">
        <v>8</v>
      </c>
      <c r="K27">
        <v>7</v>
      </c>
      <c r="L27">
        <v>8</v>
      </c>
      <c r="M27">
        <v>18.127142955235101</v>
      </c>
      <c r="N27">
        <v>13.2174999952316</v>
      </c>
      <c r="O27">
        <v>2.3835669613536199</v>
      </c>
      <c r="P27">
        <v>2.2145283213920899</v>
      </c>
      <c r="Q27">
        <f t="shared" si="0"/>
        <v>0.13149159617926709</v>
      </c>
      <c r="R27">
        <f t="shared" si="1"/>
        <v>0.1675451728534906</v>
      </c>
      <c r="S27" t="str">
        <f t="shared" si="2"/>
        <v/>
      </c>
      <c r="T27" t="str">
        <f t="shared" si="3"/>
        <v/>
      </c>
      <c r="U27">
        <f t="shared" si="4"/>
        <v>0.13149159617926709</v>
      </c>
      <c r="V27">
        <f t="shared" si="5"/>
        <v>0.1675451728534906</v>
      </c>
    </row>
    <row r="28" spans="1:22" x14ac:dyDescent="0.15">
      <c r="A28" t="s">
        <v>493</v>
      </c>
      <c r="B28" t="s">
        <v>494</v>
      </c>
      <c r="C28">
        <v>1</v>
      </c>
      <c r="D28" s="7">
        <v>4</v>
      </c>
      <c r="E28" t="s">
        <v>4</v>
      </c>
      <c r="F28" s="1">
        <v>6.7161269673944395E-4</v>
      </c>
      <c r="G28">
        <v>1</v>
      </c>
      <c r="H28">
        <v>0.86255819222011698</v>
      </c>
      <c r="I28">
        <v>15</v>
      </c>
      <c r="J28">
        <v>15</v>
      </c>
      <c r="K28">
        <v>15</v>
      </c>
      <c r="L28">
        <v>15</v>
      </c>
      <c r="M28">
        <v>16.478666628519701</v>
      </c>
      <c r="N28">
        <v>12.766000071207699</v>
      </c>
      <c r="O28">
        <v>2.7199367153041698</v>
      </c>
      <c r="P28">
        <v>2.0768341116501601</v>
      </c>
      <c r="Q28">
        <f t="shared" si="0"/>
        <v>0.16505805819244887</v>
      </c>
      <c r="R28">
        <f t="shared" si="1"/>
        <v>0.1626847955558319</v>
      </c>
      <c r="S28" t="str">
        <f t="shared" si="2"/>
        <v/>
      </c>
      <c r="T28" t="str">
        <f t="shared" si="3"/>
        <v/>
      </c>
      <c r="U28" t="str">
        <f t="shared" si="4"/>
        <v/>
      </c>
      <c r="V28" t="str">
        <f t="shared" si="5"/>
        <v/>
      </c>
    </row>
    <row r="29" spans="1:22" x14ac:dyDescent="0.15">
      <c r="A29" t="s">
        <v>493</v>
      </c>
      <c r="B29" t="s">
        <v>494</v>
      </c>
      <c r="C29">
        <v>1</v>
      </c>
      <c r="D29" s="7">
        <v>5</v>
      </c>
      <c r="E29" t="s">
        <v>2</v>
      </c>
      <c r="F29">
        <v>0.35736628058029901</v>
      </c>
      <c r="H29">
        <v>0.91110415995480898</v>
      </c>
      <c r="I29">
        <v>10</v>
      </c>
      <c r="J29">
        <v>10</v>
      </c>
      <c r="K29">
        <v>10</v>
      </c>
      <c r="L29">
        <v>10</v>
      </c>
      <c r="M29">
        <v>17.379999931335501</v>
      </c>
      <c r="N29">
        <v>16.4009998893738</v>
      </c>
      <c r="O29">
        <v>1.31909880826069</v>
      </c>
      <c r="P29">
        <v>1.74139442157597</v>
      </c>
      <c r="Q29">
        <f t="shared" si="0"/>
        <v>7.5897515159502577E-2</v>
      </c>
      <c r="R29">
        <f t="shared" si="1"/>
        <v>0.10617611324442594</v>
      </c>
      <c r="S29">
        <f t="shared" si="2"/>
        <v>7.5897515159502577E-2</v>
      </c>
      <c r="T29">
        <f t="shared" si="3"/>
        <v>0.10617611324442594</v>
      </c>
      <c r="U29" t="str">
        <f t="shared" si="4"/>
        <v/>
      </c>
      <c r="V29" t="str">
        <f t="shared" si="5"/>
        <v/>
      </c>
    </row>
    <row r="30" spans="1:22" x14ac:dyDescent="0.15">
      <c r="A30" t="s">
        <v>493</v>
      </c>
      <c r="B30" t="s">
        <v>494</v>
      </c>
      <c r="C30">
        <v>1</v>
      </c>
      <c r="D30" s="7">
        <v>5</v>
      </c>
      <c r="E30" t="s">
        <v>3</v>
      </c>
      <c r="F30">
        <v>5.8661832244223097E-2</v>
      </c>
      <c r="H30">
        <v>0.80918489547660999</v>
      </c>
      <c r="I30">
        <v>10</v>
      </c>
      <c r="J30">
        <v>10</v>
      </c>
      <c r="K30">
        <v>10</v>
      </c>
      <c r="L30">
        <v>10</v>
      </c>
      <c r="M30">
        <v>21.703000236511201</v>
      </c>
      <c r="N30">
        <v>19.2219999771118</v>
      </c>
      <c r="O30">
        <v>1.9272091407546199</v>
      </c>
      <c r="P30">
        <v>2.2522768442265302</v>
      </c>
      <c r="Q30">
        <f t="shared" si="0"/>
        <v>8.8799203785311406E-2</v>
      </c>
      <c r="R30">
        <f t="shared" si="1"/>
        <v>0.11717182639207067</v>
      </c>
      <c r="S30" t="str">
        <f t="shared" si="2"/>
        <v/>
      </c>
      <c r="T30" t="str">
        <f t="shared" si="3"/>
        <v/>
      </c>
      <c r="U30">
        <f t="shared" si="4"/>
        <v>8.8799203785311406E-2</v>
      </c>
      <c r="V30">
        <f t="shared" si="5"/>
        <v>0.11717182639207067</v>
      </c>
    </row>
    <row r="31" spans="1:22" x14ac:dyDescent="0.15">
      <c r="A31" t="s">
        <v>493</v>
      </c>
      <c r="B31" t="s">
        <v>494</v>
      </c>
      <c r="C31">
        <v>1</v>
      </c>
      <c r="D31" s="7">
        <v>5</v>
      </c>
      <c r="E31" t="s">
        <v>4</v>
      </c>
      <c r="F31" s="1">
        <v>2.6267070219566101E-2</v>
      </c>
      <c r="G31">
        <v>1</v>
      </c>
      <c r="H31">
        <v>0.815603797876428</v>
      </c>
      <c r="I31">
        <v>20</v>
      </c>
      <c r="J31">
        <v>20</v>
      </c>
      <c r="K31">
        <v>20</v>
      </c>
      <c r="L31">
        <v>20</v>
      </c>
      <c r="M31">
        <v>19.5415000839233</v>
      </c>
      <c r="N31">
        <v>17.8114999332428</v>
      </c>
      <c r="O31">
        <v>2.7388921006034899</v>
      </c>
      <c r="P31">
        <v>2.4358836838739699</v>
      </c>
      <c r="Q31">
        <f t="shared" si="0"/>
        <v>0.14015772017710981</v>
      </c>
      <c r="R31">
        <f t="shared" si="1"/>
        <v>0.13675904292191116</v>
      </c>
      <c r="S31" t="str">
        <f t="shared" si="2"/>
        <v/>
      </c>
      <c r="T31" t="str">
        <f t="shared" si="3"/>
        <v/>
      </c>
      <c r="U31" t="str">
        <f t="shared" si="4"/>
        <v/>
      </c>
      <c r="V31" t="str">
        <f t="shared" si="5"/>
        <v/>
      </c>
    </row>
    <row r="32" spans="1:22" x14ac:dyDescent="0.15">
      <c r="A32" t="s">
        <v>493</v>
      </c>
      <c r="B32" t="s">
        <v>494</v>
      </c>
      <c r="C32">
        <v>1</v>
      </c>
      <c r="D32" s="7">
        <v>6</v>
      </c>
      <c r="E32" t="s">
        <v>2</v>
      </c>
      <c r="F32">
        <v>0.56424382216727398</v>
      </c>
      <c r="H32">
        <v>0.69476621891135903</v>
      </c>
      <c r="I32">
        <v>10</v>
      </c>
      <c r="J32">
        <v>10</v>
      </c>
      <c r="K32">
        <v>10</v>
      </c>
      <c r="L32">
        <v>10</v>
      </c>
      <c r="M32">
        <v>18.644000083923299</v>
      </c>
      <c r="N32">
        <v>17.9010001411438</v>
      </c>
      <c r="O32">
        <v>0.899558078163469</v>
      </c>
      <c r="P32">
        <v>2.0621910619297901</v>
      </c>
      <c r="Q32">
        <f t="shared" si="0"/>
        <v>4.8249199426852449E-2</v>
      </c>
      <c r="R32">
        <f t="shared" si="1"/>
        <v>0.11519976792749327</v>
      </c>
      <c r="S32">
        <f t="shared" si="2"/>
        <v>4.8249199426852449E-2</v>
      </c>
      <c r="T32">
        <f t="shared" si="3"/>
        <v>0.11519976792749327</v>
      </c>
      <c r="U32" t="str">
        <f t="shared" si="4"/>
        <v/>
      </c>
      <c r="V32" t="str">
        <f t="shared" si="5"/>
        <v/>
      </c>
    </row>
    <row r="33" spans="1:22" x14ac:dyDescent="0.15">
      <c r="A33" t="s">
        <v>493</v>
      </c>
      <c r="B33" t="s">
        <v>494</v>
      </c>
      <c r="C33">
        <v>1</v>
      </c>
      <c r="D33" s="7">
        <v>6</v>
      </c>
      <c r="E33" t="s">
        <v>3</v>
      </c>
      <c r="F33">
        <v>8.1866899779345303E-2</v>
      </c>
      <c r="H33">
        <v>0.98928413273083804</v>
      </c>
      <c r="I33">
        <v>10</v>
      </c>
      <c r="J33">
        <v>10</v>
      </c>
      <c r="K33">
        <v>10</v>
      </c>
      <c r="L33">
        <v>10</v>
      </c>
      <c r="M33">
        <v>23.467999816894501</v>
      </c>
      <c r="N33">
        <v>21.514000061035201</v>
      </c>
      <c r="O33">
        <v>1.8009428644206</v>
      </c>
      <c r="P33">
        <v>1.76002024413518</v>
      </c>
      <c r="Q33">
        <f t="shared" si="0"/>
        <v>7.6740364686900583E-2</v>
      </c>
      <c r="R33">
        <f t="shared" si="1"/>
        <v>8.1808136057544112E-2</v>
      </c>
      <c r="S33" t="str">
        <f t="shared" si="2"/>
        <v/>
      </c>
      <c r="T33" t="str">
        <f t="shared" si="3"/>
        <v/>
      </c>
      <c r="U33">
        <f t="shared" si="4"/>
        <v>7.6740364686900583E-2</v>
      </c>
      <c r="V33">
        <f t="shared" si="5"/>
        <v>8.1808136057544112E-2</v>
      </c>
    </row>
    <row r="34" spans="1:22" x14ac:dyDescent="0.15">
      <c r="A34" t="s">
        <v>493</v>
      </c>
      <c r="B34" t="s">
        <v>494</v>
      </c>
      <c r="C34">
        <v>1</v>
      </c>
      <c r="D34" s="7">
        <v>6</v>
      </c>
      <c r="E34" t="s">
        <v>4</v>
      </c>
      <c r="F34">
        <v>6.0781428303935903E-2</v>
      </c>
      <c r="G34">
        <v>1</v>
      </c>
      <c r="H34">
        <v>0.86163161921097997</v>
      </c>
      <c r="I34">
        <v>20</v>
      </c>
      <c r="J34">
        <v>20</v>
      </c>
      <c r="K34">
        <v>20</v>
      </c>
      <c r="L34">
        <v>20</v>
      </c>
      <c r="M34">
        <v>21.0559999504089</v>
      </c>
      <c r="N34">
        <v>19.707500101089501</v>
      </c>
      <c r="O34">
        <v>2.8361228775120799</v>
      </c>
      <c r="P34">
        <v>2.6300047150917698</v>
      </c>
      <c r="Q34">
        <f t="shared" ref="Q34:Q65" si="6">O34/ABS(M34)</f>
        <v>0.13469428591336047</v>
      </c>
      <c r="R34">
        <f t="shared" ref="R34:R65" si="7">P34/ABS(N34)</f>
        <v>0.13345197014340615</v>
      </c>
      <c r="S34" t="str">
        <f t="shared" ref="S34:S65" si="8">IF(E34="female",O34/ABS(M34),"")</f>
        <v/>
      </c>
      <c r="T34" t="str">
        <f t="shared" ref="T34:T65" si="9">IF(E34="female",P34/ABS(N34),"")</f>
        <v/>
      </c>
      <c r="U34" t="str">
        <f t="shared" ref="U34:U65" si="10">IF(E34="male",O34/ABS(M34),"")</f>
        <v/>
      </c>
      <c r="V34" t="str">
        <f t="shared" ref="V34:V65" si="11">IF(E34="male",P34/ABS(N34),"")</f>
        <v/>
      </c>
    </row>
    <row r="35" spans="1:22" x14ac:dyDescent="0.15">
      <c r="A35" t="s">
        <v>493</v>
      </c>
      <c r="B35" t="s">
        <v>494</v>
      </c>
      <c r="C35">
        <v>1</v>
      </c>
      <c r="D35" s="7">
        <v>7</v>
      </c>
      <c r="E35" t="s">
        <v>2</v>
      </c>
      <c r="F35">
        <v>0.52058515640189196</v>
      </c>
      <c r="H35">
        <v>0.79886217701936502</v>
      </c>
      <c r="I35">
        <v>10</v>
      </c>
      <c r="J35">
        <v>10</v>
      </c>
      <c r="K35">
        <v>10</v>
      </c>
      <c r="L35">
        <v>10</v>
      </c>
      <c r="M35">
        <v>19.867000061035199</v>
      </c>
      <c r="N35">
        <v>19.092999893188502</v>
      </c>
      <c r="O35">
        <v>1.15201313988246</v>
      </c>
      <c r="P35">
        <v>1.90305634610618</v>
      </c>
      <c r="Q35">
        <f t="shared" si="6"/>
        <v>5.7986265482622278E-2</v>
      </c>
      <c r="R35">
        <f t="shared" si="7"/>
        <v>9.967298783598183E-2</v>
      </c>
      <c r="S35">
        <f t="shared" si="8"/>
        <v>5.7986265482622278E-2</v>
      </c>
      <c r="T35">
        <f t="shared" si="9"/>
        <v>9.967298783598183E-2</v>
      </c>
      <c r="U35" t="str">
        <f t="shared" si="10"/>
        <v/>
      </c>
      <c r="V35" t="str">
        <f t="shared" si="11"/>
        <v/>
      </c>
    </row>
    <row r="36" spans="1:22" x14ac:dyDescent="0.15">
      <c r="A36" t="s">
        <v>493</v>
      </c>
      <c r="B36" t="s">
        <v>494</v>
      </c>
      <c r="C36">
        <v>1</v>
      </c>
      <c r="D36" s="7">
        <v>7</v>
      </c>
      <c r="E36" t="s">
        <v>3</v>
      </c>
      <c r="F36">
        <v>0.25110493615351298</v>
      </c>
      <c r="H36">
        <v>0.86892623267811397</v>
      </c>
      <c r="I36">
        <v>10</v>
      </c>
      <c r="J36">
        <v>10</v>
      </c>
      <c r="K36">
        <v>10</v>
      </c>
      <c r="L36">
        <v>10</v>
      </c>
      <c r="M36">
        <v>25.2190001449585</v>
      </c>
      <c r="N36">
        <v>23.990000091552702</v>
      </c>
      <c r="O36">
        <v>1.7349189229900299</v>
      </c>
      <c r="P36">
        <v>1.55164432519114</v>
      </c>
      <c r="Q36">
        <f t="shared" si="6"/>
        <v>6.8794120029253239E-2</v>
      </c>
      <c r="R36">
        <f t="shared" si="7"/>
        <v>6.4678796134623656E-2</v>
      </c>
      <c r="S36" t="str">
        <f t="shared" si="8"/>
        <v/>
      </c>
      <c r="T36" t="str">
        <f t="shared" si="9"/>
        <v/>
      </c>
      <c r="U36">
        <f t="shared" si="10"/>
        <v>6.8794120029253239E-2</v>
      </c>
      <c r="V36">
        <f t="shared" si="11"/>
        <v>6.4678796134623656E-2</v>
      </c>
    </row>
    <row r="37" spans="1:22" x14ac:dyDescent="0.15">
      <c r="A37" t="s">
        <v>493</v>
      </c>
      <c r="B37" t="s">
        <v>494</v>
      </c>
      <c r="C37">
        <v>1</v>
      </c>
      <c r="D37" s="7">
        <v>7</v>
      </c>
      <c r="E37" t="s">
        <v>4</v>
      </c>
      <c r="F37">
        <v>0.148933216862323</v>
      </c>
      <c r="G37">
        <v>1</v>
      </c>
      <c r="H37">
        <v>0.96553935714650696</v>
      </c>
      <c r="I37">
        <v>20</v>
      </c>
      <c r="J37">
        <v>20</v>
      </c>
      <c r="K37">
        <v>20</v>
      </c>
      <c r="L37">
        <v>20</v>
      </c>
      <c r="M37">
        <v>22.5430001029968</v>
      </c>
      <c r="N37">
        <v>21.5414999923706</v>
      </c>
      <c r="O37">
        <v>3.0971398179430101</v>
      </c>
      <c r="P37">
        <v>3.0276451404131</v>
      </c>
      <c r="Q37">
        <f t="shared" si="6"/>
        <v>0.13738809403329086</v>
      </c>
      <c r="R37">
        <f t="shared" si="7"/>
        <v>0.14054941120559886</v>
      </c>
      <c r="S37" t="str">
        <f t="shared" si="8"/>
        <v/>
      </c>
      <c r="T37" t="str">
        <f t="shared" si="9"/>
        <v/>
      </c>
      <c r="U37" t="str">
        <f t="shared" si="10"/>
        <v/>
      </c>
      <c r="V37" t="str">
        <f t="shared" si="11"/>
        <v/>
      </c>
    </row>
    <row r="38" spans="1:22" x14ac:dyDescent="0.15">
      <c r="A38" t="s">
        <v>493</v>
      </c>
      <c r="B38" t="s">
        <v>494</v>
      </c>
      <c r="C38">
        <v>1</v>
      </c>
      <c r="D38" s="7">
        <v>8</v>
      </c>
      <c r="E38" t="s">
        <v>2</v>
      </c>
      <c r="F38">
        <v>0.877184004712392</v>
      </c>
      <c r="H38">
        <v>0.692042354457302</v>
      </c>
      <c r="I38">
        <v>10</v>
      </c>
      <c r="J38">
        <v>10</v>
      </c>
      <c r="K38">
        <v>10</v>
      </c>
      <c r="L38">
        <v>10</v>
      </c>
      <c r="M38">
        <v>20.869999832153301</v>
      </c>
      <c r="N38">
        <v>20.525999923706099</v>
      </c>
      <c r="O38">
        <v>1.05382905690935</v>
      </c>
      <c r="P38">
        <v>1.9364869542391201</v>
      </c>
      <c r="Q38">
        <f t="shared" si="6"/>
        <v>5.0494924072101405E-2</v>
      </c>
      <c r="R38">
        <f t="shared" si="7"/>
        <v>9.4343123912936033E-2</v>
      </c>
      <c r="S38">
        <f t="shared" si="8"/>
        <v>5.0494924072101405E-2</v>
      </c>
      <c r="T38">
        <f t="shared" si="9"/>
        <v>9.4343123912936033E-2</v>
      </c>
      <c r="U38" t="str">
        <f t="shared" si="10"/>
        <v/>
      </c>
      <c r="V38" t="str">
        <f t="shared" si="11"/>
        <v/>
      </c>
    </row>
    <row r="39" spans="1:22" x14ac:dyDescent="0.15">
      <c r="A39" t="s">
        <v>493</v>
      </c>
      <c r="B39" t="s">
        <v>494</v>
      </c>
      <c r="C39">
        <v>1</v>
      </c>
      <c r="D39" s="7">
        <v>8</v>
      </c>
      <c r="E39" t="s">
        <v>3</v>
      </c>
      <c r="F39">
        <v>0.66947719934042804</v>
      </c>
      <c r="H39">
        <v>0.75488977294066395</v>
      </c>
      <c r="I39">
        <v>10</v>
      </c>
      <c r="J39">
        <v>10</v>
      </c>
      <c r="K39">
        <v>10</v>
      </c>
      <c r="L39">
        <v>10</v>
      </c>
      <c r="M39">
        <v>26.434999977111801</v>
      </c>
      <c r="N39">
        <v>25.799000076294</v>
      </c>
      <c r="O39">
        <v>2.20285301915521</v>
      </c>
      <c r="P39">
        <v>1.79083129709448</v>
      </c>
      <c r="Q39">
        <f t="shared" si="6"/>
        <v>8.3330925706922826E-2</v>
      </c>
      <c r="R39">
        <f t="shared" si="7"/>
        <v>6.9414756068008468E-2</v>
      </c>
      <c r="S39" t="str">
        <f t="shared" si="8"/>
        <v/>
      </c>
      <c r="T39" t="str">
        <f t="shared" si="9"/>
        <v/>
      </c>
      <c r="U39">
        <f t="shared" si="10"/>
        <v>8.3330925706922826E-2</v>
      </c>
      <c r="V39">
        <f t="shared" si="11"/>
        <v>6.9414756068008468E-2</v>
      </c>
    </row>
    <row r="40" spans="1:22" x14ac:dyDescent="0.15">
      <c r="A40" t="s">
        <v>493</v>
      </c>
      <c r="B40" t="s">
        <v>494</v>
      </c>
      <c r="C40">
        <v>1</v>
      </c>
      <c r="D40" s="7">
        <v>8</v>
      </c>
      <c r="E40" t="s">
        <v>4</v>
      </c>
      <c r="F40">
        <v>0.60033819409720801</v>
      </c>
      <c r="G40">
        <v>1</v>
      </c>
      <c r="H40">
        <v>1</v>
      </c>
      <c r="I40">
        <v>20</v>
      </c>
      <c r="J40">
        <v>20</v>
      </c>
      <c r="K40">
        <v>20</v>
      </c>
      <c r="L40">
        <v>20</v>
      </c>
      <c r="M40">
        <v>23.652499904632599</v>
      </c>
      <c r="N40">
        <v>23.162500000000001</v>
      </c>
      <c r="O40">
        <v>3.3127678601818999</v>
      </c>
      <c r="P40">
        <v>3.2576725561057098</v>
      </c>
      <c r="Q40">
        <f t="shared" si="6"/>
        <v>0.14005994603272606</v>
      </c>
      <c r="R40">
        <f t="shared" si="7"/>
        <v>0.14064425498567554</v>
      </c>
      <c r="S40" t="str">
        <f t="shared" si="8"/>
        <v/>
      </c>
      <c r="T40" t="str">
        <f t="shared" si="9"/>
        <v/>
      </c>
      <c r="U40" t="str">
        <f t="shared" si="10"/>
        <v/>
      </c>
      <c r="V40" t="str">
        <f t="shared" si="11"/>
        <v/>
      </c>
    </row>
    <row r="41" spans="1:22" x14ac:dyDescent="0.15">
      <c r="A41" t="s">
        <v>493</v>
      </c>
      <c r="B41" t="s">
        <v>494</v>
      </c>
      <c r="C41">
        <v>1</v>
      </c>
      <c r="D41" s="7">
        <v>9</v>
      </c>
      <c r="E41" t="s">
        <v>2</v>
      </c>
      <c r="F41">
        <v>0.33387664204065398</v>
      </c>
      <c r="H41">
        <v>0.70541763567648896</v>
      </c>
      <c r="I41">
        <v>10</v>
      </c>
      <c r="J41">
        <v>9</v>
      </c>
      <c r="K41">
        <v>10</v>
      </c>
      <c r="L41">
        <v>9</v>
      </c>
      <c r="M41">
        <v>21.8179999313354</v>
      </c>
      <c r="N41">
        <v>20.726666412353499</v>
      </c>
      <c r="O41">
        <v>1.06367071372408</v>
      </c>
      <c r="P41">
        <v>2.0019177896081799</v>
      </c>
      <c r="Q41">
        <f t="shared" si="6"/>
        <v>4.8751980798955687E-2</v>
      </c>
      <c r="R41">
        <f t="shared" si="7"/>
        <v>9.6586578361438663E-2</v>
      </c>
      <c r="S41">
        <f t="shared" si="8"/>
        <v>4.8751980798955687E-2</v>
      </c>
      <c r="T41">
        <f t="shared" si="9"/>
        <v>9.6586578361438663E-2</v>
      </c>
      <c r="U41" t="str">
        <f t="shared" si="10"/>
        <v/>
      </c>
      <c r="V41" t="str">
        <f t="shared" si="11"/>
        <v/>
      </c>
    </row>
    <row r="42" spans="1:22" x14ac:dyDescent="0.15">
      <c r="A42" t="s">
        <v>493</v>
      </c>
      <c r="B42" t="s">
        <v>494</v>
      </c>
      <c r="C42">
        <v>1</v>
      </c>
      <c r="D42" s="7">
        <v>9</v>
      </c>
      <c r="E42" t="s">
        <v>3</v>
      </c>
      <c r="F42">
        <v>0.67982331106698901</v>
      </c>
      <c r="H42">
        <v>0.86206816384407603</v>
      </c>
      <c r="I42">
        <v>10</v>
      </c>
      <c r="J42">
        <v>10</v>
      </c>
      <c r="K42">
        <v>10</v>
      </c>
      <c r="L42">
        <v>10</v>
      </c>
      <c r="M42">
        <v>27.107999946594202</v>
      </c>
      <c r="N42">
        <v>26.542000038146998</v>
      </c>
      <c r="O42">
        <v>1.9897170838653</v>
      </c>
      <c r="P42">
        <v>1.61620816032832</v>
      </c>
      <c r="Q42">
        <f t="shared" si="6"/>
        <v>7.3399626965665696E-2</v>
      </c>
      <c r="R42">
        <f t="shared" si="7"/>
        <v>6.0892478261075078E-2</v>
      </c>
      <c r="S42" t="str">
        <f t="shared" si="8"/>
        <v/>
      </c>
      <c r="T42" t="str">
        <f t="shared" si="9"/>
        <v/>
      </c>
      <c r="U42">
        <f t="shared" si="10"/>
        <v>7.3399626965665696E-2</v>
      </c>
      <c r="V42">
        <f t="shared" si="11"/>
        <v>6.0892478261075078E-2</v>
      </c>
    </row>
    <row r="43" spans="1:22" x14ac:dyDescent="0.15">
      <c r="A43" t="s">
        <v>493</v>
      </c>
      <c r="B43" t="s">
        <v>494</v>
      </c>
      <c r="C43">
        <v>1</v>
      </c>
      <c r="D43" s="7">
        <v>9</v>
      </c>
      <c r="E43" t="s">
        <v>4</v>
      </c>
      <c r="F43">
        <v>0.31132330990025697</v>
      </c>
      <c r="G43">
        <v>1</v>
      </c>
      <c r="H43">
        <v>0.88384635467746397</v>
      </c>
      <c r="I43">
        <v>20</v>
      </c>
      <c r="J43">
        <v>19</v>
      </c>
      <c r="K43">
        <v>20</v>
      </c>
      <c r="L43">
        <v>19</v>
      </c>
      <c r="M43">
        <v>24.462999938964799</v>
      </c>
      <c r="N43">
        <v>23.787368320665902</v>
      </c>
      <c r="O43">
        <v>3.1265739274864801</v>
      </c>
      <c r="P43">
        <v>3.4621892767266198</v>
      </c>
      <c r="Q43">
        <f t="shared" si="6"/>
        <v>0.12780827924977656</v>
      </c>
      <c r="R43">
        <f t="shared" si="7"/>
        <v>0.14554738590896379</v>
      </c>
      <c r="S43" t="str">
        <f t="shared" si="8"/>
        <v/>
      </c>
      <c r="T43" t="str">
        <f t="shared" si="9"/>
        <v/>
      </c>
      <c r="U43" t="str">
        <f t="shared" si="10"/>
        <v/>
      </c>
      <c r="V43" t="str">
        <f t="shared" si="11"/>
        <v/>
      </c>
    </row>
    <row r="44" spans="1:22" x14ac:dyDescent="0.15">
      <c r="A44" t="s">
        <v>493</v>
      </c>
      <c r="B44" t="s">
        <v>494</v>
      </c>
      <c r="C44">
        <v>1</v>
      </c>
      <c r="D44" s="7">
        <v>10</v>
      </c>
      <c r="E44" t="s">
        <v>2</v>
      </c>
      <c r="F44">
        <v>0.94378464102380399</v>
      </c>
      <c r="H44">
        <v>0.77691769508706898</v>
      </c>
      <c r="I44">
        <v>10</v>
      </c>
      <c r="J44">
        <v>10</v>
      </c>
      <c r="K44">
        <v>10</v>
      </c>
      <c r="L44">
        <v>10</v>
      </c>
      <c r="M44">
        <v>21.527999763488801</v>
      </c>
      <c r="N44">
        <v>21.195999961853001</v>
      </c>
      <c r="O44">
        <v>1.2695475221580601</v>
      </c>
      <c r="P44">
        <v>2.2560938392539298</v>
      </c>
      <c r="Q44">
        <f t="shared" si="6"/>
        <v>5.8971921967000192E-2</v>
      </c>
      <c r="R44">
        <f t="shared" si="7"/>
        <v>0.10643960385517462</v>
      </c>
      <c r="S44">
        <f t="shared" si="8"/>
        <v>5.8971921967000192E-2</v>
      </c>
      <c r="T44">
        <f t="shared" si="9"/>
        <v>0.10643960385517462</v>
      </c>
      <c r="U44" t="str">
        <f t="shared" si="10"/>
        <v/>
      </c>
      <c r="V44" t="str">
        <f t="shared" si="11"/>
        <v/>
      </c>
    </row>
    <row r="45" spans="1:22" x14ac:dyDescent="0.15">
      <c r="A45" t="s">
        <v>493</v>
      </c>
      <c r="B45" t="s">
        <v>494</v>
      </c>
      <c r="C45">
        <v>1</v>
      </c>
      <c r="D45" s="7">
        <v>10</v>
      </c>
      <c r="E45" t="s">
        <v>3</v>
      </c>
      <c r="F45">
        <v>0.66105760850100503</v>
      </c>
      <c r="H45">
        <v>0.75800308570543296</v>
      </c>
      <c r="I45">
        <v>10</v>
      </c>
      <c r="J45">
        <v>10</v>
      </c>
      <c r="K45">
        <v>10</v>
      </c>
      <c r="L45">
        <v>10</v>
      </c>
      <c r="M45">
        <v>27.260999870300299</v>
      </c>
      <c r="N45">
        <v>26.689000061035198</v>
      </c>
      <c r="O45">
        <v>1.93681557145162</v>
      </c>
      <c r="P45">
        <v>1.41690149757171</v>
      </c>
      <c r="Q45">
        <f t="shared" si="6"/>
        <v>7.104712155336966E-2</v>
      </c>
      <c r="R45">
        <f t="shared" si="7"/>
        <v>5.3089343712068318E-2</v>
      </c>
      <c r="S45" t="str">
        <f t="shared" si="8"/>
        <v/>
      </c>
      <c r="T45" t="str">
        <f t="shared" si="9"/>
        <v/>
      </c>
      <c r="U45">
        <f t="shared" si="10"/>
        <v>7.104712155336966E-2</v>
      </c>
      <c r="V45">
        <f t="shared" si="11"/>
        <v>5.3089343712068318E-2</v>
      </c>
    </row>
    <row r="46" spans="1:22" x14ac:dyDescent="0.15">
      <c r="A46" t="s">
        <v>493</v>
      </c>
      <c r="B46" t="s">
        <v>494</v>
      </c>
      <c r="C46">
        <v>1</v>
      </c>
      <c r="D46" s="7">
        <v>10</v>
      </c>
      <c r="E46" t="s">
        <v>4</v>
      </c>
      <c r="F46">
        <v>0.62316485225287199</v>
      </c>
      <c r="G46">
        <v>1</v>
      </c>
      <c r="H46">
        <v>0.99402641295124605</v>
      </c>
      <c r="I46">
        <v>20</v>
      </c>
      <c r="J46">
        <v>20</v>
      </c>
      <c r="K46">
        <v>20</v>
      </c>
      <c r="L46">
        <v>20</v>
      </c>
      <c r="M46">
        <v>24.394499816894498</v>
      </c>
      <c r="N46">
        <v>23.9425000114441</v>
      </c>
      <c r="O46">
        <v>3.3450946044604799</v>
      </c>
      <c r="P46">
        <v>3.3618867966487298</v>
      </c>
      <c r="Q46">
        <f t="shared" si="6"/>
        <v>0.13712495150828313</v>
      </c>
      <c r="R46">
        <f t="shared" si="7"/>
        <v>0.14041502746337292</v>
      </c>
      <c r="S46" t="str">
        <f t="shared" si="8"/>
        <v/>
      </c>
      <c r="T46" t="str">
        <f t="shared" si="9"/>
        <v/>
      </c>
      <c r="U46" t="str">
        <f t="shared" si="10"/>
        <v/>
      </c>
      <c r="V46" t="str">
        <f t="shared" si="11"/>
        <v/>
      </c>
    </row>
    <row r="47" spans="1:22" x14ac:dyDescent="0.15">
      <c r="A47" t="s">
        <v>493</v>
      </c>
      <c r="B47" t="s">
        <v>494</v>
      </c>
      <c r="C47">
        <v>1</v>
      </c>
      <c r="D47" s="7">
        <v>11</v>
      </c>
      <c r="E47" t="s">
        <v>2</v>
      </c>
      <c r="F47">
        <v>0.94378464102380399</v>
      </c>
      <c r="H47">
        <v>0.71288047057539095</v>
      </c>
      <c r="I47">
        <v>10</v>
      </c>
      <c r="J47">
        <v>10</v>
      </c>
      <c r="K47">
        <v>10</v>
      </c>
      <c r="L47">
        <v>10</v>
      </c>
      <c r="M47">
        <v>22.409999847412099</v>
      </c>
      <c r="N47">
        <v>22.078000259399399</v>
      </c>
      <c r="O47">
        <v>1.2803298944959101</v>
      </c>
      <c r="P47">
        <v>2.2747539001827701</v>
      </c>
      <c r="Q47">
        <f t="shared" si="6"/>
        <v>5.7132079572225533E-2</v>
      </c>
      <c r="R47">
        <f t="shared" si="7"/>
        <v>0.10303260591793523</v>
      </c>
      <c r="S47">
        <f t="shared" si="8"/>
        <v>5.7132079572225533E-2</v>
      </c>
      <c r="T47">
        <f t="shared" si="9"/>
        <v>0.10303260591793523</v>
      </c>
      <c r="U47" t="str">
        <f t="shared" si="10"/>
        <v/>
      </c>
      <c r="V47" t="str">
        <f t="shared" si="11"/>
        <v/>
      </c>
    </row>
    <row r="48" spans="1:22" x14ac:dyDescent="0.15">
      <c r="A48" t="s">
        <v>493</v>
      </c>
      <c r="B48" t="s">
        <v>494</v>
      </c>
      <c r="C48">
        <v>1</v>
      </c>
      <c r="D48" s="7">
        <v>11</v>
      </c>
      <c r="E48" t="s">
        <v>3</v>
      </c>
      <c r="F48">
        <v>0.42303452008043502</v>
      </c>
      <c r="H48">
        <v>0.815603797876428</v>
      </c>
      <c r="I48">
        <v>10</v>
      </c>
      <c r="J48">
        <v>10</v>
      </c>
      <c r="K48">
        <v>10</v>
      </c>
      <c r="L48">
        <v>10</v>
      </c>
      <c r="M48">
        <v>28.5210000991821</v>
      </c>
      <c r="N48">
        <v>27.5099998474121</v>
      </c>
      <c r="O48">
        <v>1.9566832323516199</v>
      </c>
      <c r="P48">
        <v>1.5816236873210301</v>
      </c>
      <c r="Q48">
        <f t="shared" si="6"/>
        <v>6.8605000720424664E-2</v>
      </c>
      <c r="R48">
        <f t="shared" si="7"/>
        <v>5.7492682518855608E-2</v>
      </c>
      <c r="S48" t="str">
        <f t="shared" si="8"/>
        <v/>
      </c>
      <c r="T48" t="str">
        <f t="shared" si="9"/>
        <v/>
      </c>
      <c r="U48">
        <f t="shared" si="10"/>
        <v>6.8605000720424664E-2</v>
      </c>
      <c r="V48">
        <f t="shared" si="11"/>
        <v>5.7492682518855608E-2</v>
      </c>
    </row>
    <row r="49" spans="1:22" x14ac:dyDescent="0.15">
      <c r="A49" t="s">
        <v>493</v>
      </c>
      <c r="B49" t="s">
        <v>494</v>
      </c>
      <c r="C49">
        <v>1</v>
      </c>
      <c r="D49" s="7">
        <v>11</v>
      </c>
      <c r="E49" t="s">
        <v>4</v>
      </c>
      <c r="F49">
        <v>0.45204374962292199</v>
      </c>
      <c r="G49">
        <v>1</v>
      </c>
      <c r="H49">
        <v>0.88681192282786403</v>
      </c>
      <c r="I49">
        <v>20</v>
      </c>
      <c r="J49">
        <v>20</v>
      </c>
      <c r="K49">
        <v>20</v>
      </c>
      <c r="L49">
        <v>20</v>
      </c>
      <c r="M49">
        <v>25.465499973297099</v>
      </c>
      <c r="N49">
        <v>24.794000053405799</v>
      </c>
      <c r="O49">
        <v>3.52384587735899</v>
      </c>
      <c r="P49">
        <v>3.3765245817577698</v>
      </c>
      <c r="Q49">
        <f t="shared" si="6"/>
        <v>0.13837725083167673</v>
      </c>
      <c r="R49">
        <f t="shared" si="7"/>
        <v>0.13618313198696463</v>
      </c>
      <c r="S49" t="str">
        <f t="shared" si="8"/>
        <v/>
      </c>
      <c r="T49" t="str">
        <f t="shared" si="9"/>
        <v/>
      </c>
      <c r="U49" t="str">
        <f t="shared" si="10"/>
        <v/>
      </c>
      <c r="V49" t="str">
        <f t="shared" si="11"/>
        <v/>
      </c>
    </row>
    <row r="50" spans="1:22" x14ac:dyDescent="0.15">
      <c r="A50" t="s">
        <v>493</v>
      </c>
      <c r="B50" t="s">
        <v>494</v>
      </c>
      <c r="C50">
        <v>1</v>
      </c>
      <c r="D50" s="7">
        <v>12</v>
      </c>
      <c r="E50" t="s">
        <v>2</v>
      </c>
      <c r="F50">
        <v>1</v>
      </c>
      <c r="H50">
        <v>0.71531357541789997</v>
      </c>
      <c r="I50">
        <v>10</v>
      </c>
      <c r="J50">
        <v>10</v>
      </c>
      <c r="K50">
        <v>10</v>
      </c>
      <c r="L50">
        <v>10</v>
      </c>
      <c r="M50">
        <v>22.921000289917</v>
      </c>
      <c r="N50">
        <v>22.7009998321533</v>
      </c>
      <c r="O50">
        <v>1.0682743668097201</v>
      </c>
      <c r="P50">
        <v>2.0032329419752899</v>
      </c>
      <c r="Q50">
        <f t="shared" si="6"/>
        <v>4.6606795222617591E-2</v>
      </c>
      <c r="R50">
        <f t="shared" si="7"/>
        <v>8.8244260463715155E-2</v>
      </c>
      <c r="S50">
        <f t="shared" si="8"/>
        <v>4.6606795222617591E-2</v>
      </c>
      <c r="T50">
        <f t="shared" si="9"/>
        <v>8.8244260463715155E-2</v>
      </c>
      <c r="U50" t="str">
        <f t="shared" si="10"/>
        <v/>
      </c>
      <c r="V50" t="str">
        <f t="shared" si="11"/>
        <v/>
      </c>
    </row>
    <row r="51" spans="1:22" x14ac:dyDescent="0.15">
      <c r="A51" t="s">
        <v>493</v>
      </c>
      <c r="B51" t="s">
        <v>494</v>
      </c>
      <c r="C51">
        <v>1</v>
      </c>
      <c r="D51" s="7">
        <v>12</v>
      </c>
      <c r="E51" t="s">
        <v>3</v>
      </c>
      <c r="F51">
        <v>0.63607109664973105</v>
      </c>
      <c r="H51">
        <v>0.98928413273083804</v>
      </c>
      <c r="I51">
        <v>10</v>
      </c>
      <c r="J51">
        <v>10</v>
      </c>
      <c r="K51">
        <v>10</v>
      </c>
      <c r="L51">
        <v>10</v>
      </c>
      <c r="M51">
        <v>28.910000228881799</v>
      </c>
      <c r="N51">
        <v>28.231999969482398</v>
      </c>
      <c r="O51">
        <v>1.9736655467711599</v>
      </c>
      <c r="P51">
        <v>1.8289388030637099</v>
      </c>
      <c r="Q51">
        <f t="shared" si="6"/>
        <v>6.8269302357162193E-2</v>
      </c>
      <c r="R51">
        <f t="shared" si="7"/>
        <v>6.4782473967154849E-2</v>
      </c>
      <c r="S51" t="str">
        <f t="shared" si="8"/>
        <v/>
      </c>
      <c r="T51" t="str">
        <f t="shared" si="9"/>
        <v/>
      </c>
      <c r="U51">
        <f t="shared" si="10"/>
        <v>6.8269302357162193E-2</v>
      </c>
      <c r="V51">
        <f t="shared" si="11"/>
        <v>6.4782473967154849E-2</v>
      </c>
    </row>
    <row r="52" spans="1:22" x14ac:dyDescent="0.15">
      <c r="A52" t="s">
        <v>493</v>
      </c>
      <c r="B52" t="s">
        <v>494</v>
      </c>
      <c r="C52">
        <v>1</v>
      </c>
      <c r="D52" s="7">
        <v>12</v>
      </c>
      <c r="E52" t="s">
        <v>4</v>
      </c>
      <c r="F52">
        <v>0.63236917358050304</v>
      </c>
      <c r="G52">
        <v>1</v>
      </c>
      <c r="H52">
        <v>0.97993406073645895</v>
      </c>
      <c r="I52">
        <v>20</v>
      </c>
      <c r="J52">
        <v>20</v>
      </c>
      <c r="K52">
        <v>20</v>
      </c>
      <c r="L52">
        <v>20</v>
      </c>
      <c r="M52">
        <v>25.915500259399401</v>
      </c>
      <c r="N52">
        <v>25.466499900817901</v>
      </c>
      <c r="O52">
        <v>3.43870916466792</v>
      </c>
      <c r="P52">
        <v>3.3964489728800098</v>
      </c>
      <c r="Q52">
        <f t="shared" si="6"/>
        <v>0.13268928364293181</v>
      </c>
      <c r="R52">
        <f t="shared" si="7"/>
        <v>0.1333692885205213</v>
      </c>
      <c r="S52" t="str">
        <f t="shared" si="8"/>
        <v/>
      </c>
      <c r="T52" t="str">
        <f t="shared" si="9"/>
        <v/>
      </c>
      <c r="U52" t="str">
        <f t="shared" si="10"/>
        <v/>
      </c>
      <c r="V52" t="str">
        <f t="shared" si="11"/>
        <v/>
      </c>
    </row>
    <row r="53" spans="1:22" x14ac:dyDescent="0.15">
      <c r="A53" t="s">
        <v>493</v>
      </c>
      <c r="B53" t="s">
        <v>494</v>
      </c>
      <c r="C53">
        <v>1</v>
      </c>
      <c r="D53" s="7">
        <v>13</v>
      </c>
      <c r="E53" t="s">
        <v>2</v>
      </c>
      <c r="F53">
        <v>0.80021964303485105</v>
      </c>
      <c r="H53">
        <v>0.69060767361144604</v>
      </c>
      <c r="I53">
        <v>10</v>
      </c>
      <c r="J53">
        <v>10</v>
      </c>
      <c r="K53">
        <v>10</v>
      </c>
      <c r="L53">
        <v>10</v>
      </c>
      <c r="M53">
        <v>23.468999862670898</v>
      </c>
      <c r="N53">
        <v>22.928000068664499</v>
      </c>
      <c r="O53">
        <v>1.1736974300538301</v>
      </c>
      <c r="P53">
        <v>2.4717773799713201</v>
      </c>
      <c r="Q53">
        <f t="shared" si="6"/>
        <v>5.0010543138682223E-2</v>
      </c>
      <c r="R53">
        <f t="shared" si="7"/>
        <v>0.10780606125998216</v>
      </c>
      <c r="S53">
        <f t="shared" si="8"/>
        <v>5.0010543138682223E-2</v>
      </c>
      <c r="T53">
        <f t="shared" si="9"/>
        <v>0.10780606125998216</v>
      </c>
      <c r="U53" t="str">
        <f t="shared" si="10"/>
        <v/>
      </c>
      <c r="V53" t="str">
        <f t="shared" si="11"/>
        <v/>
      </c>
    </row>
    <row r="54" spans="1:22" x14ac:dyDescent="0.15">
      <c r="A54" t="s">
        <v>493</v>
      </c>
      <c r="B54" t="s">
        <v>494</v>
      </c>
      <c r="C54">
        <v>1</v>
      </c>
      <c r="D54" s="7">
        <v>13</v>
      </c>
      <c r="E54" t="s">
        <v>3</v>
      </c>
      <c r="F54">
        <v>0.79015065847385502</v>
      </c>
      <c r="H54">
        <v>0.98928413273083804</v>
      </c>
      <c r="I54">
        <v>10</v>
      </c>
      <c r="J54">
        <v>10</v>
      </c>
      <c r="K54">
        <v>10</v>
      </c>
      <c r="L54">
        <v>10</v>
      </c>
      <c r="M54">
        <v>29.7199996948242</v>
      </c>
      <c r="N54">
        <v>29.223999977111799</v>
      </c>
      <c r="O54">
        <v>2.01601369104849</v>
      </c>
      <c r="P54">
        <v>2.0060030451615298</v>
      </c>
      <c r="Q54">
        <f t="shared" si="6"/>
        <v>6.7833570381886074E-2</v>
      </c>
      <c r="R54">
        <f t="shared" si="7"/>
        <v>6.8642316135115969E-2</v>
      </c>
      <c r="S54" t="str">
        <f t="shared" si="8"/>
        <v/>
      </c>
      <c r="T54" t="str">
        <f t="shared" si="9"/>
        <v/>
      </c>
      <c r="U54">
        <f t="shared" si="10"/>
        <v>6.7833570381886074E-2</v>
      </c>
      <c r="V54">
        <f t="shared" si="11"/>
        <v>6.8642316135115969E-2</v>
      </c>
    </row>
    <row r="55" spans="1:22" x14ac:dyDescent="0.15">
      <c r="A55" t="s">
        <v>493</v>
      </c>
      <c r="B55" t="s">
        <v>494</v>
      </c>
      <c r="C55">
        <v>1</v>
      </c>
      <c r="D55" s="7">
        <v>13</v>
      </c>
      <c r="E55" t="s">
        <v>4</v>
      </c>
      <c r="F55">
        <v>0.63677246843096602</v>
      </c>
      <c r="G55">
        <v>1</v>
      </c>
      <c r="H55">
        <v>0.99402641295124605</v>
      </c>
      <c r="I55">
        <v>20</v>
      </c>
      <c r="J55">
        <v>20</v>
      </c>
      <c r="K55">
        <v>20</v>
      </c>
      <c r="L55">
        <v>20</v>
      </c>
      <c r="M55">
        <v>26.594499778747501</v>
      </c>
      <c r="N55">
        <v>26.076000022888199</v>
      </c>
      <c r="O55">
        <v>3.5861714392796298</v>
      </c>
      <c r="P55">
        <v>3.9027767371170499</v>
      </c>
      <c r="Q55">
        <f t="shared" si="6"/>
        <v>0.13484635804827025</v>
      </c>
      <c r="R55">
        <f t="shared" si="7"/>
        <v>0.14966930256524733</v>
      </c>
      <c r="S55" t="str">
        <f t="shared" si="8"/>
        <v/>
      </c>
      <c r="T55" t="str">
        <f t="shared" si="9"/>
        <v/>
      </c>
      <c r="U55" t="str">
        <f t="shared" si="10"/>
        <v/>
      </c>
      <c r="V55" t="str">
        <f t="shared" si="11"/>
        <v/>
      </c>
    </row>
    <row r="56" spans="1:22" x14ac:dyDescent="0.15">
      <c r="A56" t="s">
        <v>493</v>
      </c>
      <c r="B56" t="s">
        <v>494</v>
      </c>
      <c r="C56">
        <v>1</v>
      </c>
      <c r="D56" s="7">
        <v>14</v>
      </c>
      <c r="E56" t="s">
        <v>2</v>
      </c>
      <c r="F56">
        <v>1</v>
      </c>
      <c r="H56">
        <v>0.727046759885974</v>
      </c>
      <c r="I56">
        <v>10</v>
      </c>
      <c r="J56">
        <v>10</v>
      </c>
      <c r="K56">
        <v>10</v>
      </c>
      <c r="L56">
        <v>10</v>
      </c>
      <c r="M56">
        <v>23.479999923706099</v>
      </c>
      <c r="N56">
        <v>23.434000205993598</v>
      </c>
      <c r="O56">
        <v>1.2859413789527601</v>
      </c>
      <c r="P56">
        <v>2.50923255250625</v>
      </c>
      <c r="Q56">
        <f t="shared" si="6"/>
        <v>5.4767520576285686E-2</v>
      </c>
      <c r="R56">
        <f t="shared" si="7"/>
        <v>0.10707657806815568</v>
      </c>
      <c r="S56">
        <f t="shared" si="8"/>
        <v>5.4767520576285686E-2</v>
      </c>
      <c r="T56">
        <f t="shared" si="9"/>
        <v>0.10707657806815568</v>
      </c>
      <c r="U56" t="str">
        <f t="shared" si="10"/>
        <v/>
      </c>
      <c r="V56" t="str">
        <f t="shared" si="11"/>
        <v/>
      </c>
    </row>
    <row r="57" spans="1:22" x14ac:dyDescent="0.15">
      <c r="A57" t="s">
        <v>493</v>
      </c>
      <c r="B57" t="s">
        <v>494</v>
      </c>
      <c r="C57">
        <v>1</v>
      </c>
      <c r="D57" s="7">
        <v>14</v>
      </c>
      <c r="E57" t="s">
        <v>3</v>
      </c>
      <c r="F57">
        <v>0.89269548245216401</v>
      </c>
      <c r="H57">
        <v>0.93047749460804097</v>
      </c>
      <c r="I57">
        <v>10</v>
      </c>
      <c r="J57">
        <v>10</v>
      </c>
      <c r="K57">
        <v>10</v>
      </c>
      <c r="L57">
        <v>10</v>
      </c>
      <c r="M57">
        <v>30.3409997940064</v>
      </c>
      <c r="N57">
        <v>29.994000053405799</v>
      </c>
      <c r="O57">
        <v>1.80548232773614</v>
      </c>
      <c r="P57">
        <v>1.9880431138432</v>
      </c>
      <c r="Q57">
        <f t="shared" si="6"/>
        <v>5.9506355756041941E-2</v>
      </c>
      <c r="R57">
        <f t="shared" si="7"/>
        <v>6.628135994876945E-2</v>
      </c>
      <c r="S57" t="str">
        <f t="shared" si="8"/>
        <v/>
      </c>
      <c r="T57" t="str">
        <f t="shared" si="9"/>
        <v/>
      </c>
      <c r="U57">
        <f t="shared" si="10"/>
        <v>5.9506355756041941E-2</v>
      </c>
      <c r="V57">
        <f t="shared" si="11"/>
        <v>6.628135994876945E-2</v>
      </c>
    </row>
    <row r="58" spans="1:22" x14ac:dyDescent="0.15">
      <c r="A58" t="s">
        <v>493</v>
      </c>
      <c r="B58" t="s">
        <v>494</v>
      </c>
      <c r="C58">
        <v>1</v>
      </c>
      <c r="D58" s="7">
        <v>14</v>
      </c>
      <c r="E58" t="s">
        <v>4</v>
      </c>
      <c r="F58">
        <v>0.96001068545294099</v>
      </c>
      <c r="G58">
        <v>1</v>
      </c>
      <c r="H58">
        <v>1</v>
      </c>
      <c r="I58">
        <v>20</v>
      </c>
      <c r="J58">
        <v>20</v>
      </c>
      <c r="K58">
        <v>20</v>
      </c>
      <c r="L58">
        <v>20</v>
      </c>
      <c r="M58">
        <v>26.910499858856198</v>
      </c>
      <c r="N58">
        <v>26.714000129699699</v>
      </c>
      <c r="O58">
        <v>3.8360293416784201</v>
      </c>
      <c r="P58">
        <v>4.0223393351561496</v>
      </c>
      <c r="Q58">
        <f t="shared" si="6"/>
        <v>0.1425476807119207</v>
      </c>
      <c r="R58">
        <f t="shared" si="7"/>
        <v>0.15057046176638489</v>
      </c>
      <c r="S58" t="str">
        <f t="shared" si="8"/>
        <v/>
      </c>
      <c r="T58" t="str">
        <f t="shared" si="9"/>
        <v/>
      </c>
      <c r="U58" t="str">
        <f t="shared" si="10"/>
        <v/>
      </c>
      <c r="V58" t="str">
        <f t="shared" si="11"/>
        <v/>
      </c>
    </row>
    <row r="59" spans="1:22" x14ac:dyDescent="0.15">
      <c r="A59" t="s">
        <v>493</v>
      </c>
      <c r="B59" t="s">
        <v>494</v>
      </c>
      <c r="C59">
        <v>1</v>
      </c>
      <c r="D59" s="7">
        <v>15</v>
      </c>
      <c r="E59" t="s">
        <v>2</v>
      </c>
      <c r="F59">
        <v>0.79433017632232295</v>
      </c>
      <c r="H59">
        <v>0.65464565075181103</v>
      </c>
      <c r="I59">
        <v>10</v>
      </c>
      <c r="J59">
        <v>8</v>
      </c>
      <c r="K59">
        <v>10</v>
      </c>
      <c r="L59">
        <v>8</v>
      </c>
      <c r="M59">
        <v>23.863999938964799</v>
      </c>
      <c r="N59">
        <v>24.1924998760223</v>
      </c>
      <c r="O59">
        <v>0.84178629780766401</v>
      </c>
      <c r="P59">
        <v>1.8198957898624999</v>
      </c>
      <c r="Q59">
        <f t="shared" si="6"/>
        <v>3.5274316961139751E-2</v>
      </c>
      <c r="R59">
        <f t="shared" si="7"/>
        <v>7.5225619476647687E-2</v>
      </c>
      <c r="S59">
        <f t="shared" si="8"/>
        <v>3.5274316961139751E-2</v>
      </c>
      <c r="T59">
        <f t="shared" si="9"/>
        <v>7.5225619476647687E-2</v>
      </c>
      <c r="U59" t="str">
        <f t="shared" si="10"/>
        <v/>
      </c>
      <c r="V59" t="str">
        <f t="shared" si="11"/>
        <v/>
      </c>
    </row>
    <row r="60" spans="1:22" x14ac:dyDescent="0.15">
      <c r="A60" t="s">
        <v>493</v>
      </c>
      <c r="B60" t="s">
        <v>494</v>
      </c>
      <c r="C60">
        <v>1</v>
      </c>
      <c r="D60" s="7">
        <v>15</v>
      </c>
      <c r="E60" t="s">
        <v>3</v>
      </c>
      <c r="F60">
        <v>0.92142051823506399</v>
      </c>
      <c r="H60">
        <v>0.91424137276510598</v>
      </c>
      <c r="I60">
        <v>10</v>
      </c>
      <c r="J60">
        <v>10</v>
      </c>
      <c r="K60">
        <v>10</v>
      </c>
      <c r="L60">
        <v>10</v>
      </c>
      <c r="M60">
        <v>30.723000335693399</v>
      </c>
      <c r="N60">
        <v>30.316999626159699</v>
      </c>
      <c r="O60">
        <v>2.3302510084547499</v>
      </c>
      <c r="P60">
        <v>2.54561470953217</v>
      </c>
      <c r="Q60">
        <f t="shared" si="6"/>
        <v>7.5847117240939135E-2</v>
      </c>
      <c r="R60">
        <f t="shared" si="7"/>
        <v>8.3966577858042041E-2</v>
      </c>
      <c r="S60" t="str">
        <f t="shared" si="8"/>
        <v/>
      </c>
      <c r="T60" t="str">
        <f t="shared" si="9"/>
        <v/>
      </c>
      <c r="U60">
        <f t="shared" si="10"/>
        <v>7.5847117240939135E-2</v>
      </c>
      <c r="V60">
        <f t="shared" si="11"/>
        <v>8.3966577858042041E-2</v>
      </c>
    </row>
    <row r="61" spans="1:22" x14ac:dyDescent="0.15">
      <c r="A61" t="s">
        <v>493</v>
      </c>
      <c r="B61" t="s">
        <v>494</v>
      </c>
      <c r="C61">
        <v>1</v>
      </c>
      <c r="D61" s="7">
        <v>15</v>
      </c>
      <c r="E61" t="s">
        <v>4</v>
      </c>
      <c r="F61">
        <v>1</v>
      </c>
      <c r="G61">
        <v>1</v>
      </c>
      <c r="H61">
        <v>0.98928413273083804</v>
      </c>
      <c r="I61">
        <v>20</v>
      </c>
      <c r="J61">
        <v>18</v>
      </c>
      <c r="K61">
        <v>20</v>
      </c>
      <c r="L61">
        <v>18</v>
      </c>
      <c r="M61">
        <v>27.293500137329101</v>
      </c>
      <c r="N61">
        <v>27.594999737209701</v>
      </c>
      <c r="O61">
        <v>3.9100242132366398</v>
      </c>
      <c r="P61">
        <v>3.8211055487036099</v>
      </c>
      <c r="Q61">
        <f t="shared" si="6"/>
        <v>0.14325843858658974</v>
      </c>
      <c r="R61">
        <f t="shared" si="7"/>
        <v>0.13847093984752418</v>
      </c>
      <c r="S61" t="str">
        <f t="shared" si="8"/>
        <v/>
      </c>
      <c r="T61" t="str">
        <f t="shared" si="9"/>
        <v/>
      </c>
      <c r="U61" t="str">
        <f t="shared" si="10"/>
        <v/>
      </c>
      <c r="V61" t="str">
        <f t="shared" si="11"/>
        <v/>
      </c>
    </row>
    <row r="62" spans="1:22" x14ac:dyDescent="0.15">
      <c r="A62" t="s">
        <v>493</v>
      </c>
      <c r="B62" t="s">
        <v>494</v>
      </c>
      <c r="C62">
        <v>1</v>
      </c>
      <c r="D62" s="7">
        <v>16</v>
      </c>
      <c r="E62" t="s">
        <v>2</v>
      </c>
      <c r="F62">
        <v>0.69228415423069001</v>
      </c>
      <c r="H62">
        <v>0.60163774761858702</v>
      </c>
      <c r="I62">
        <v>10</v>
      </c>
      <c r="J62">
        <v>8</v>
      </c>
      <c r="K62">
        <v>10</v>
      </c>
      <c r="L62">
        <v>8</v>
      </c>
      <c r="M62">
        <v>24.5609998703003</v>
      </c>
      <c r="N62">
        <v>25.292500019073501</v>
      </c>
      <c r="O62">
        <v>1.35070731383622</v>
      </c>
      <c r="P62">
        <v>2.4930632126963101</v>
      </c>
      <c r="Q62">
        <f t="shared" si="6"/>
        <v>5.4993987254953934E-2</v>
      </c>
      <c r="R62">
        <f t="shared" si="7"/>
        <v>9.8569267997084084E-2</v>
      </c>
      <c r="S62">
        <f t="shared" si="8"/>
        <v>5.4993987254953934E-2</v>
      </c>
      <c r="T62">
        <f t="shared" si="9"/>
        <v>9.8569267997084084E-2</v>
      </c>
      <c r="U62" t="str">
        <f t="shared" si="10"/>
        <v/>
      </c>
      <c r="V62" t="str">
        <f t="shared" si="11"/>
        <v/>
      </c>
    </row>
    <row r="63" spans="1:22" x14ac:dyDescent="0.15">
      <c r="A63" t="s">
        <v>493</v>
      </c>
      <c r="B63" t="s">
        <v>494</v>
      </c>
      <c r="C63">
        <v>1</v>
      </c>
      <c r="D63" s="7">
        <v>16</v>
      </c>
      <c r="E63" t="s">
        <v>3</v>
      </c>
      <c r="F63">
        <v>1</v>
      </c>
      <c r="H63">
        <v>1</v>
      </c>
      <c r="I63">
        <v>9</v>
      </c>
      <c r="J63">
        <v>10</v>
      </c>
      <c r="K63">
        <v>9</v>
      </c>
      <c r="L63">
        <v>10</v>
      </c>
      <c r="M63">
        <v>30.604444503784201</v>
      </c>
      <c r="N63">
        <v>30.4600002288818</v>
      </c>
      <c r="O63">
        <v>2.2908132769949598</v>
      </c>
      <c r="P63">
        <v>2.3159015337536202</v>
      </c>
      <c r="Q63">
        <f t="shared" si="6"/>
        <v>7.4852307046831171E-2</v>
      </c>
      <c r="R63">
        <f t="shared" si="7"/>
        <v>7.6030909926182819E-2</v>
      </c>
      <c r="S63" t="str">
        <f t="shared" si="8"/>
        <v/>
      </c>
      <c r="T63" t="str">
        <f t="shared" si="9"/>
        <v/>
      </c>
      <c r="U63">
        <f t="shared" si="10"/>
        <v>7.4852307046831171E-2</v>
      </c>
      <c r="V63">
        <f t="shared" si="11"/>
        <v>7.6030909926182819E-2</v>
      </c>
    </row>
    <row r="64" spans="1:22" x14ac:dyDescent="0.15">
      <c r="A64" t="s">
        <v>493</v>
      </c>
      <c r="B64" t="s">
        <v>494</v>
      </c>
      <c r="C64">
        <v>1</v>
      </c>
      <c r="D64" s="7">
        <v>16</v>
      </c>
      <c r="E64" t="s">
        <v>4</v>
      </c>
      <c r="F64">
        <v>0.887409942315877</v>
      </c>
      <c r="G64">
        <v>1</v>
      </c>
      <c r="H64">
        <v>0.99317559821392898</v>
      </c>
      <c r="I64">
        <v>19</v>
      </c>
      <c r="J64">
        <v>18</v>
      </c>
      <c r="K64">
        <v>19</v>
      </c>
      <c r="L64">
        <v>18</v>
      </c>
      <c r="M64">
        <v>27.423684170371601</v>
      </c>
      <c r="N64">
        <v>28.163333468967</v>
      </c>
      <c r="O64">
        <v>3.58551899773048</v>
      </c>
      <c r="P64">
        <v>3.5185091105807502</v>
      </c>
      <c r="Q64">
        <f t="shared" si="6"/>
        <v>0.13074534316597239</v>
      </c>
      <c r="R64">
        <f t="shared" si="7"/>
        <v>0.1249322674980138</v>
      </c>
      <c r="S64" t="str">
        <f t="shared" si="8"/>
        <v/>
      </c>
      <c r="T64" t="str">
        <f t="shared" si="9"/>
        <v/>
      </c>
      <c r="U64" t="str">
        <f t="shared" si="10"/>
        <v/>
      </c>
      <c r="V64" t="str">
        <f t="shared" si="11"/>
        <v/>
      </c>
    </row>
    <row r="65" spans="1:22" x14ac:dyDescent="0.15">
      <c r="A65" t="s">
        <v>495</v>
      </c>
      <c r="B65" t="s">
        <v>8</v>
      </c>
      <c r="C65">
        <v>1</v>
      </c>
      <c r="D65" s="7">
        <v>11</v>
      </c>
      <c r="E65" t="s">
        <v>2</v>
      </c>
      <c r="F65">
        <v>0.26689185337829302</v>
      </c>
      <c r="H65">
        <v>0.98928413273083804</v>
      </c>
      <c r="I65">
        <v>453</v>
      </c>
      <c r="J65">
        <v>455</v>
      </c>
      <c r="K65">
        <v>10</v>
      </c>
      <c r="L65">
        <v>10</v>
      </c>
      <c r="M65">
        <v>0.51519426048565098</v>
      </c>
      <c r="N65">
        <v>0.508120879120879</v>
      </c>
      <c r="O65">
        <v>0.10297118018788499</v>
      </c>
      <c r="P65">
        <v>9.8478852932984404E-2</v>
      </c>
      <c r="Q65">
        <f t="shared" si="6"/>
        <v>0.19986864778116625</v>
      </c>
      <c r="R65">
        <f t="shared" si="7"/>
        <v>0.19380989244796779</v>
      </c>
      <c r="S65">
        <f t="shared" si="8"/>
        <v>0.19986864778116625</v>
      </c>
      <c r="T65">
        <f t="shared" si="9"/>
        <v>0.19380989244796779</v>
      </c>
      <c r="U65" t="str">
        <f t="shared" si="10"/>
        <v/>
      </c>
      <c r="V65" t="str">
        <f t="shared" si="11"/>
        <v/>
      </c>
    </row>
    <row r="66" spans="1:22" x14ac:dyDescent="0.15">
      <c r="A66" t="s">
        <v>495</v>
      </c>
      <c r="B66" t="s">
        <v>8</v>
      </c>
      <c r="C66">
        <v>1</v>
      </c>
      <c r="D66" s="7">
        <v>11</v>
      </c>
      <c r="E66" t="s">
        <v>3</v>
      </c>
      <c r="F66" s="1">
        <v>1.65261014161913E-6</v>
      </c>
      <c r="H66" s="2">
        <v>1.9907406089539101E-4</v>
      </c>
      <c r="I66">
        <v>428</v>
      </c>
      <c r="J66">
        <v>436</v>
      </c>
      <c r="K66">
        <v>10</v>
      </c>
      <c r="L66">
        <v>10</v>
      </c>
      <c r="M66">
        <v>0.53758411214953306</v>
      </c>
      <c r="N66">
        <v>0.57805733944954096</v>
      </c>
      <c r="O66">
        <v>0.114280438701038</v>
      </c>
      <c r="P66">
        <v>9.3978079695480193E-2</v>
      </c>
      <c r="Q66">
        <f t="shared" ref="Q66:Q97" si="12">O66/ABS(M66)</f>
        <v>0.21258150328157399</v>
      </c>
      <c r="R66">
        <f t="shared" ref="R66:R97" si="13">P66/ABS(N66)</f>
        <v>0.16257570535298707</v>
      </c>
      <c r="S66" t="str">
        <f t="shared" ref="S66:S97" si="14">IF(E66="female",O66/ABS(M66),"")</f>
        <v/>
      </c>
      <c r="T66" t="str">
        <f t="shared" ref="T66:T97" si="15">IF(E66="female",P66/ABS(N66),"")</f>
        <v/>
      </c>
      <c r="U66">
        <f t="shared" ref="U66:U97" si="16">IF(E66="male",O66/ABS(M66),"")</f>
        <v>0.21258150328157399</v>
      </c>
      <c r="V66">
        <f t="shared" ref="V66:V97" si="17">IF(E66="male",P66/ABS(N66),"")</f>
        <v>0.16257570535298707</v>
      </c>
    </row>
    <row r="67" spans="1:22" x14ac:dyDescent="0.15">
      <c r="A67" t="s">
        <v>495</v>
      </c>
      <c r="B67" t="s">
        <v>8</v>
      </c>
      <c r="C67">
        <v>1</v>
      </c>
      <c r="D67" s="7">
        <v>11</v>
      </c>
      <c r="E67" t="s">
        <v>4</v>
      </c>
      <c r="F67" s="1">
        <v>1.8381525649179099E-2</v>
      </c>
      <c r="G67" s="3">
        <v>7.8467206021229796E-6</v>
      </c>
      <c r="H67">
        <v>0.74073091341002795</v>
      </c>
      <c r="I67">
        <v>881</v>
      </c>
      <c r="J67">
        <v>891</v>
      </c>
      <c r="K67">
        <v>20</v>
      </c>
      <c r="L67">
        <v>20</v>
      </c>
      <c r="M67">
        <v>0.52607150964812699</v>
      </c>
      <c r="N67">
        <v>0.54234343434343402</v>
      </c>
      <c r="O67">
        <v>0.109126368026894</v>
      </c>
      <c r="P67">
        <v>0.10240806734532901</v>
      </c>
      <c r="Q67">
        <f t="shared" si="12"/>
        <v>0.2074363770428953</v>
      </c>
      <c r="R67">
        <f t="shared" si="13"/>
        <v>0.18882512603716714</v>
      </c>
      <c r="S67" t="str">
        <f t="shared" si="14"/>
        <v/>
      </c>
      <c r="T67" t="str">
        <f t="shared" si="15"/>
        <v/>
      </c>
      <c r="U67" t="str">
        <f t="shared" si="16"/>
        <v/>
      </c>
      <c r="V67" t="str">
        <f t="shared" si="17"/>
        <v/>
      </c>
    </row>
    <row r="68" spans="1:22" x14ac:dyDescent="0.15">
      <c r="A68" t="s">
        <v>495</v>
      </c>
      <c r="B68" t="s">
        <v>9</v>
      </c>
      <c r="C68">
        <v>1</v>
      </c>
      <c r="D68" s="7">
        <v>11</v>
      </c>
      <c r="E68" t="s">
        <v>2</v>
      </c>
      <c r="F68">
        <v>0.65105074258363804</v>
      </c>
      <c r="H68">
        <v>0.77691769508706898</v>
      </c>
      <c r="I68">
        <v>453</v>
      </c>
      <c r="J68">
        <v>455</v>
      </c>
      <c r="K68">
        <v>10</v>
      </c>
      <c r="L68">
        <v>10</v>
      </c>
      <c r="M68">
        <v>0.93366666666666598</v>
      </c>
      <c r="N68">
        <v>0.93764175824175799</v>
      </c>
      <c r="O68">
        <v>7.2806335829192506E-2</v>
      </c>
      <c r="P68">
        <v>7.8360887239005597E-2</v>
      </c>
      <c r="Q68">
        <f t="shared" si="12"/>
        <v>7.7978938767432227E-2</v>
      </c>
      <c r="R68">
        <f t="shared" si="13"/>
        <v>8.3572309520371563E-2</v>
      </c>
      <c r="S68">
        <f t="shared" si="14"/>
        <v>7.7978938767432227E-2</v>
      </c>
      <c r="T68">
        <f t="shared" si="15"/>
        <v>8.3572309520371563E-2</v>
      </c>
      <c r="U68" t="str">
        <f t="shared" si="16"/>
        <v/>
      </c>
      <c r="V68" t="str">
        <f t="shared" si="17"/>
        <v/>
      </c>
    </row>
    <row r="69" spans="1:22" x14ac:dyDescent="0.15">
      <c r="A69" t="s">
        <v>495</v>
      </c>
      <c r="B69" t="s">
        <v>9</v>
      </c>
      <c r="C69">
        <v>1</v>
      </c>
      <c r="D69" s="7">
        <v>11</v>
      </c>
      <c r="E69" t="s">
        <v>3</v>
      </c>
      <c r="F69" s="1">
        <v>2.1613489185589398E-6</v>
      </c>
      <c r="H69">
        <v>0.326869821879472</v>
      </c>
      <c r="I69">
        <v>428</v>
      </c>
      <c r="J69">
        <v>436</v>
      </c>
      <c r="K69">
        <v>10</v>
      </c>
      <c r="L69">
        <v>10</v>
      </c>
      <c r="M69">
        <v>0.92028271028037401</v>
      </c>
      <c r="N69">
        <v>0.94410091743119295</v>
      </c>
      <c r="O69">
        <v>5.8727784519802803E-2</v>
      </c>
      <c r="P69">
        <v>5.7405225434644602E-2</v>
      </c>
      <c r="Q69">
        <f t="shared" si="12"/>
        <v>6.3814938457238596E-2</v>
      </c>
      <c r="R69">
        <f t="shared" si="13"/>
        <v>6.0804119956623548E-2</v>
      </c>
      <c r="S69" t="str">
        <f t="shared" si="14"/>
        <v/>
      </c>
      <c r="T69" t="str">
        <f t="shared" si="15"/>
        <v/>
      </c>
      <c r="U69">
        <f t="shared" si="16"/>
        <v>6.3814938457238596E-2</v>
      </c>
      <c r="V69">
        <f t="shared" si="17"/>
        <v>6.0804119956623548E-2</v>
      </c>
    </row>
    <row r="70" spans="1:22" x14ac:dyDescent="0.15">
      <c r="A70" t="s">
        <v>495</v>
      </c>
      <c r="B70" t="s">
        <v>9</v>
      </c>
      <c r="C70">
        <v>1</v>
      </c>
      <c r="D70" s="7">
        <v>11</v>
      </c>
      <c r="E70" t="s">
        <v>4</v>
      </c>
      <c r="F70" s="1">
        <v>2.2678781591488101E-3</v>
      </c>
      <c r="G70">
        <v>0.122059013492391</v>
      </c>
      <c r="H70">
        <v>0.80918489547660999</v>
      </c>
      <c r="I70">
        <v>881</v>
      </c>
      <c r="J70">
        <v>891</v>
      </c>
      <c r="K70">
        <v>20</v>
      </c>
      <c r="L70">
        <v>20</v>
      </c>
      <c r="M70">
        <v>0.92716458569807003</v>
      </c>
      <c r="N70">
        <v>0.94080246913580201</v>
      </c>
      <c r="O70">
        <v>6.6640735691414196E-2</v>
      </c>
      <c r="P70">
        <v>6.8944899303457804E-2</v>
      </c>
      <c r="Q70">
        <f t="shared" si="12"/>
        <v>7.1875842454918432E-2</v>
      </c>
      <c r="R70">
        <f t="shared" si="13"/>
        <v>7.328307648553356E-2</v>
      </c>
      <c r="S70" t="str">
        <f t="shared" si="14"/>
        <v/>
      </c>
      <c r="T70" t="str">
        <f t="shared" si="15"/>
        <v/>
      </c>
      <c r="U70" t="str">
        <f t="shared" si="16"/>
        <v/>
      </c>
      <c r="V70" t="str">
        <f t="shared" si="17"/>
        <v/>
      </c>
    </row>
    <row r="71" spans="1:22" x14ac:dyDescent="0.15">
      <c r="A71" t="s">
        <v>495</v>
      </c>
      <c r="B71" t="s">
        <v>10</v>
      </c>
      <c r="C71">
        <v>1</v>
      </c>
      <c r="D71" s="7">
        <v>11</v>
      </c>
      <c r="E71" t="s">
        <v>2</v>
      </c>
      <c r="F71">
        <v>0.29090729132239301</v>
      </c>
      <c r="H71">
        <v>0.80878135721087596</v>
      </c>
      <c r="I71">
        <v>453</v>
      </c>
      <c r="J71">
        <v>455</v>
      </c>
      <c r="K71">
        <v>10</v>
      </c>
      <c r="L71">
        <v>10</v>
      </c>
      <c r="M71">
        <v>3.7019867549668901</v>
      </c>
      <c r="N71">
        <v>3.5604395604395598</v>
      </c>
      <c r="O71">
        <v>2.4830256539259299</v>
      </c>
      <c r="P71">
        <v>3.5662662986615201</v>
      </c>
      <c r="Q71">
        <f t="shared" si="12"/>
        <v>0.67072786000503604</v>
      </c>
      <c r="R71">
        <f t="shared" si="13"/>
        <v>1.0016365221549333</v>
      </c>
      <c r="S71">
        <f t="shared" si="14"/>
        <v>0.67072786000503604</v>
      </c>
      <c r="T71">
        <f t="shared" si="15"/>
        <v>1.0016365221549333</v>
      </c>
      <c r="U71" t="str">
        <f t="shared" si="16"/>
        <v/>
      </c>
      <c r="V71" t="str">
        <f t="shared" si="17"/>
        <v/>
      </c>
    </row>
    <row r="72" spans="1:22" x14ac:dyDescent="0.15">
      <c r="A72" t="s">
        <v>495</v>
      </c>
      <c r="B72" t="s">
        <v>10</v>
      </c>
      <c r="C72">
        <v>1</v>
      </c>
      <c r="D72" s="7">
        <v>11</v>
      </c>
      <c r="E72" t="s">
        <v>3</v>
      </c>
      <c r="F72" s="1">
        <v>7.9249331928038904E-4</v>
      </c>
      <c r="H72">
        <v>0.86206816384407603</v>
      </c>
      <c r="I72">
        <v>428</v>
      </c>
      <c r="J72">
        <v>436</v>
      </c>
      <c r="K72">
        <v>10</v>
      </c>
      <c r="L72">
        <v>10</v>
      </c>
      <c r="M72">
        <v>2.8644859813084098</v>
      </c>
      <c r="N72">
        <v>3.4678899082568799</v>
      </c>
      <c r="O72">
        <v>2.2439824224390001</v>
      </c>
      <c r="P72">
        <v>2.9829209085178001</v>
      </c>
      <c r="Q72">
        <f t="shared" si="12"/>
        <v>0.78338048678947192</v>
      </c>
      <c r="R72">
        <f t="shared" si="13"/>
        <v>0.86015444187418066</v>
      </c>
      <c r="S72" t="str">
        <f t="shared" si="14"/>
        <v/>
      </c>
      <c r="T72" t="str">
        <f t="shared" si="15"/>
        <v/>
      </c>
      <c r="U72">
        <f t="shared" si="16"/>
        <v>0.78338048678947192</v>
      </c>
      <c r="V72">
        <f t="shared" si="17"/>
        <v>0.86015444187418066</v>
      </c>
    </row>
    <row r="73" spans="1:22" x14ac:dyDescent="0.15">
      <c r="A73" t="s">
        <v>495</v>
      </c>
      <c r="B73" t="s">
        <v>10</v>
      </c>
      <c r="C73">
        <v>1</v>
      </c>
      <c r="D73" s="7">
        <v>11</v>
      </c>
      <c r="E73" t="s">
        <v>4</v>
      </c>
      <c r="F73">
        <v>0.28144845549991199</v>
      </c>
      <c r="G73" s="3">
        <v>4.2776289358199297E-3</v>
      </c>
      <c r="H73">
        <v>0.86255819222011698</v>
      </c>
      <c r="I73">
        <v>881</v>
      </c>
      <c r="J73">
        <v>891</v>
      </c>
      <c r="K73">
        <v>20</v>
      </c>
      <c r="L73">
        <v>20</v>
      </c>
      <c r="M73">
        <v>3.29511918274688</v>
      </c>
      <c r="N73">
        <v>3.51515151515152</v>
      </c>
      <c r="O73">
        <v>2.4053134865821302</v>
      </c>
      <c r="P73">
        <v>3.29223558049341</v>
      </c>
      <c r="Q73">
        <f t="shared" si="12"/>
        <v>0.7299625152183451</v>
      </c>
      <c r="R73">
        <f t="shared" si="13"/>
        <v>0.93658425996795158</v>
      </c>
      <c r="S73" t="str">
        <f t="shared" si="14"/>
        <v/>
      </c>
      <c r="T73" t="str">
        <f t="shared" si="15"/>
        <v/>
      </c>
      <c r="U73" t="str">
        <f t="shared" si="16"/>
        <v/>
      </c>
      <c r="V73" t="str">
        <f t="shared" si="17"/>
        <v/>
      </c>
    </row>
    <row r="74" spans="1:22" x14ac:dyDescent="0.15">
      <c r="A74" t="s">
        <v>495</v>
      </c>
      <c r="B74" t="s">
        <v>11</v>
      </c>
      <c r="C74">
        <v>1</v>
      </c>
      <c r="D74" s="7">
        <v>11</v>
      </c>
      <c r="E74" t="s">
        <v>2</v>
      </c>
      <c r="F74">
        <v>0.36572927263431998</v>
      </c>
      <c r="H74">
        <v>0.95453958043405795</v>
      </c>
      <c r="I74">
        <v>453</v>
      </c>
      <c r="J74">
        <v>455</v>
      </c>
      <c r="K74">
        <v>10</v>
      </c>
      <c r="L74">
        <v>10</v>
      </c>
      <c r="M74">
        <v>96.410596026490097</v>
      </c>
      <c r="N74">
        <v>95.4549450549451</v>
      </c>
      <c r="O74">
        <v>19.230071234611</v>
      </c>
      <c r="P74">
        <v>18.6381510572207</v>
      </c>
      <c r="Q74">
        <f t="shared" si="12"/>
        <v>0.19946014263128589</v>
      </c>
      <c r="R74">
        <f t="shared" si="13"/>
        <v>0.19525600320122063</v>
      </c>
      <c r="S74">
        <f t="shared" si="14"/>
        <v>0.19946014263128589</v>
      </c>
      <c r="T74">
        <f t="shared" si="15"/>
        <v>0.19525600320122063</v>
      </c>
      <c r="U74" t="str">
        <f t="shared" si="16"/>
        <v/>
      </c>
      <c r="V74" t="str">
        <f t="shared" si="17"/>
        <v/>
      </c>
    </row>
    <row r="75" spans="1:22" x14ac:dyDescent="0.15">
      <c r="A75" t="s">
        <v>495</v>
      </c>
      <c r="B75" t="s">
        <v>11</v>
      </c>
      <c r="C75">
        <v>1</v>
      </c>
      <c r="D75" s="7">
        <v>11</v>
      </c>
      <c r="E75" t="s">
        <v>3</v>
      </c>
      <c r="F75" s="1">
        <v>4.9524672438035498E-10</v>
      </c>
      <c r="H75">
        <v>6.6823022180036898E-2</v>
      </c>
      <c r="I75">
        <v>428</v>
      </c>
      <c r="J75">
        <v>436</v>
      </c>
      <c r="K75">
        <v>10</v>
      </c>
      <c r="L75">
        <v>10</v>
      </c>
      <c r="M75">
        <v>99.698598130841106</v>
      </c>
      <c r="N75">
        <v>109.424311926605</v>
      </c>
      <c r="O75">
        <v>21.656576479714602</v>
      </c>
      <c r="P75">
        <v>18.6302499223479</v>
      </c>
      <c r="Q75">
        <f t="shared" si="12"/>
        <v>0.21722047135801484</v>
      </c>
      <c r="R75">
        <f t="shared" si="13"/>
        <v>0.17025695290498066</v>
      </c>
      <c r="S75" t="str">
        <f t="shared" si="14"/>
        <v/>
      </c>
      <c r="T75" t="str">
        <f t="shared" si="15"/>
        <v/>
      </c>
      <c r="U75">
        <f t="shared" si="16"/>
        <v>0.21722047135801484</v>
      </c>
      <c r="V75">
        <f t="shared" si="17"/>
        <v>0.17025695290498066</v>
      </c>
    </row>
    <row r="76" spans="1:22" x14ac:dyDescent="0.15">
      <c r="A76" t="s">
        <v>495</v>
      </c>
      <c r="B76" t="s">
        <v>11</v>
      </c>
      <c r="C76">
        <v>1</v>
      </c>
      <c r="D76" s="7">
        <v>11</v>
      </c>
      <c r="E76" t="s">
        <v>4</v>
      </c>
      <c r="F76" s="1">
        <v>5.7726356161461804E-4</v>
      </c>
      <c r="G76" s="3">
        <v>4.4478318584507802E-8</v>
      </c>
      <c r="H76">
        <v>1</v>
      </c>
      <c r="I76">
        <v>881</v>
      </c>
      <c r="J76">
        <v>891</v>
      </c>
      <c r="K76">
        <v>20</v>
      </c>
      <c r="L76">
        <v>20</v>
      </c>
      <c r="M76">
        <v>98.007945516458605</v>
      </c>
      <c r="N76">
        <v>102.290684624018</v>
      </c>
      <c r="O76">
        <v>20.4992501077197</v>
      </c>
      <c r="P76">
        <v>19.891325891215502</v>
      </c>
      <c r="Q76">
        <f t="shared" si="12"/>
        <v>0.20915906358099542</v>
      </c>
      <c r="R76">
        <f t="shared" si="13"/>
        <v>0.19445882060843095</v>
      </c>
      <c r="S76" t="str">
        <f t="shared" si="14"/>
        <v/>
      </c>
      <c r="T76" t="str">
        <f t="shared" si="15"/>
        <v/>
      </c>
      <c r="U76" t="str">
        <f t="shared" si="16"/>
        <v/>
      </c>
      <c r="V76" t="str">
        <f t="shared" si="17"/>
        <v/>
      </c>
    </row>
    <row r="77" spans="1:22" x14ac:dyDescent="0.15">
      <c r="A77" t="s">
        <v>495</v>
      </c>
      <c r="B77" t="s">
        <v>12</v>
      </c>
      <c r="C77">
        <v>1</v>
      </c>
      <c r="D77" s="7">
        <v>11</v>
      </c>
      <c r="E77" t="s">
        <v>2</v>
      </c>
      <c r="F77">
        <v>0.27069974660950902</v>
      </c>
      <c r="H77">
        <v>0.99402641295124605</v>
      </c>
      <c r="I77">
        <v>453</v>
      </c>
      <c r="J77">
        <v>455</v>
      </c>
      <c r="K77">
        <v>10</v>
      </c>
      <c r="L77">
        <v>10</v>
      </c>
      <c r="M77">
        <v>103.671081677704</v>
      </c>
      <c r="N77">
        <v>102.158241758242</v>
      </c>
      <c r="O77">
        <v>21.093868964658501</v>
      </c>
      <c r="P77">
        <v>20.186171314052601</v>
      </c>
      <c r="Q77">
        <f t="shared" si="12"/>
        <v>0.20346917021890254</v>
      </c>
      <c r="R77">
        <f t="shared" si="13"/>
        <v>0.19759709022619318</v>
      </c>
      <c r="S77">
        <f t="shared" si="14"/>
        <v>0.20346917021890254</v>
      </c>
      <c r="T77">
        <f t="shared" si="15"/>
        <v>0.19759709022619318</v>
      </c>
      <c r="U77" t="str">
        <f t="shared" si="16"/>
        <v/>
      </c>
      <c r="V77" t="str">
        <f t="shared" si="17"/>
        <v/>
      </c>
    </row>
    <row r="78" spans="1:22" x14ac:dyDescent="0.15">
      <c r="A78" t="s">
        <v>495</v>
      </c>
      <c r="B78" t="s">
        <v>12</v>
      </c>
      <c r="C78">
        <v>1</v>
      </c>
      <c r="D78" s="7">
        <v>11</v>
      </c>
      <c r="E78" t="s">
        <v>3</v>
      </c>
      <c r="F78" s="1">
        <v>1.1760827205720699E-5</v>
      </c>
      <c r="H78" s="2">
        <v>8.9338861441420195E-5</v>
      </c>
      <c r="I78">
        <v>428</v>
      </c>
      <c r="J78">
        <v>436</v>
      </c>
      <c r="K78">
        <v>10</v>
      </c>
      <c r="L78">
        <v>10</v>
      </c>
      <c r="M78">
        <v>108.455607476636</v>
      </c>
      <c r="N78">
        <v>115.974770642202</v>
      </c>
      <c r="O78">
        <v>23.164221611397998</v>
      </c>
      <c r="P78">
        <v>18.9329562741957</v>
      </c>
      <c r="Q78">
        <f t="shared" si="12"/>
        <v>0.21358251685039098</v>
      </c>
      <c r="R78">
        <f t="shared" si="13"/>
        <v>0.16325064640659179</v>
      </c>
      <c r="S78" t="str">
        <f t="shared" si="14"/>
        <v/>
      </c>
      <c r="T78" t="str">
        <f t="shared" si="15"/>
        <v/>
      </c>
      <c r="U78">
        <f t="shared" si="16"/>
        <v>0.21358251685039098</v>
      </c>
      <c r="V78">
        <f t="shared" si="17"/>
        <v>0.16325064640659179</v>
      </c>
    </row>
    <row r="79" spans="1:22" x14ac:dyDescent="0.15">
      <c r="A79" t="s">
        <v>495</v>
      </c>
      <c r="B79" t="s">
        <v>12</v>
      </c>
      <c r="C79">
        <v>1</v>
      </c>
      <c r="D79" s="7">
        <v>11</v>
      </c>
      <c r="E79" t="s">
        <v>4</v>
      </c>
      <c r="F79" s="1">
        <v>4.1084051038154101E-2</v>
      </c>
      <c r="G79" s="3">
        <v>3.8242815838708301E-5</v>
      </c>
      <c r="H79">
        <v>0.66866058977663401</v>
      </c>
      <c r="I79">
        <v>881</v>
      </c>
      <c r="J79">
        <v>891</v>
      </c>
      <c r="K79">
        <v>20</v>
      </c>
      <c r="L79">
        <v>20</v>
      </c>
      <c r="M79">
        <v>105.995459704881</v>
      </c>
      <c r="N79">
        <v>108.919191919192</v>
      </c>
      <c r="O79">
        <v>22.240319187100599</v>
      </c>
      <c r="P79">
        <v>20.756160093287502</v>
      </c>
      <c r="Q79">
        <f t="shared" si="12"/>
        <v>0.20982331931031242</v>
      </c>
      <c r="R79">
        <f t="shared" si="13"/>
        <v>0.19056476390943719</v>
      </c>
      <c r="S79" t="str">
        <f t="shared" si="14"/>
        <v/>
      </c>
      <c r="T79" t="str">
        <f t="shared" si="15"/>
        <v/>
      </c>
      <c r="U79" t="str">
        <f t="shared" si="16"/>
        <v/>
      </c>
      <c r="V79" t="str">
        <f t="shared" si="17"/>
        <v/>
      </c>
    </row>
    <row r="80" spans="1:22" x14ac:dyDescent="0.15">
      <c r="A80" t="s">
        <v>496</v>
      </c>
      <c r="B80" t="s">
        <v>13</v>
      </c>
      <c r="C80">
        <v>1</v>
      </c>
      <c r="D80" s="7">
        <v>16</v>
      </c>
      <c r="E80" t="s">
        <v>2</v>
      </c>
      <c r="F80">
        <v>0.43938576911971799</v>
      </c>
      <c r="H80">
        <v>0.75488977294066395</v>
      </c>
      <c r="I80">
        <v>10</v>
      </c>
      <c r="J80">
        <v>8</v>
      </c>
      <c r="K80">
        <v>10</v>
      </c>
      <c r="L80">
        <v>8</v>
      </c>
      <c r="M80">
        <v>33.299999999999997</v>
      </c>
      <c r="N80">
        <v>29.375</v>
      </c>
      <c r="O80">
        <v>8.1110350072533208</v>
      </c>
      <c r="P80">
        <v>5.0691644845505399</v>
      </c>
      <c r="Q80">
        <f t="shared" si="12"/>
        <v>0.24357462484244208</v>
      </c>
      <c r="R80">
        <f t="shared" si="13"/>
        <v>0.17256730160172051</v>
      </c>
      <c r="S80">
        <f t="shared" si="14"/>
        <v>0.24357462484244208</v>
      </c>
      <c r="T80">
        <f t="shared" si="15"/>
        <v>0.17256730160172051</v>
      </c>
      <c r="U80" t="str">
        <f t="shared" si="16"/>
        <v/>
      </c>
      <c r="V80" t="str">
        <f t="shared" si="17"/>
        <v/>
      </c>
    </row>
    <row r="81" spans="1:22" x14ac:dyDescent="0.15">
      <c r="A81" t="s">
        <v>496</v>
      </c>
      <c r="B81" t="s">
        <v>13</v>
      </c>
      <c r="C81">
        <v>1</v>
      </c>
      <c r="D81" s="7">
        <v>16</v>
      </c>
      <c r="E81" t="s">
        <v>3</v>
      </c>
      <c r="F81">
        <v>9.8820632673360706E-2</v>
      </c>
      <c r="H81">
        <v>0.71288047057539095</v>
      </c>
      <c r="I81">
        <v>9</v>
      </c>
      <c r="J81">
        <v>10</v>
      </c>
      <c r="K81">
        <v>9</v>
      </c>
      <c r="L81">
        <v>10</v>
      </c>
      <c r="M81">
        <v>43.3333333333333</v>
      </c>
      <c r="N81">
        <v>32.700000000000003</v>
      </c>
      <c r="O81">
        <v>17.521415467935199</v>
      </c>
      <c r="P81">
        <v>4.8316088877768699</v>
      </c>
      <c r="Q81">
        <f t="shared" si="12"/>
        <v>0.40434035695235104</v>
      </c>
      <c r="R81">
        <f t="shared" si="13"/>
        <v>0.14775562347941498</v>
      </c>
      <c r="S81" t="str">
        <f t="shared" si="14"/>
        <v/>
      </c>
      <c r="T81" t="str">
        <f t="shared" si="15"/>
        <v/>
      </c>
      <c r="U81">
        <f t="shared" si="16"/>
        <v>0.40434035695235104</v>
      </c>
      <c r="V81">
        <f t="shared" si="17"/>
        <v>0.14775562347941498</v>
      </c>
    </row>
    <row r="82" spans="1:22" x14ac:dyDescent="0.15">
      <c r="A82" t="s">
        <v>496</v>
      </c>
      <c r="B82" t="s">
        <v>13</v>
      </c>
      <c r="C82">
        <v>1</v>
      </c>
      <c r="D82" s="7">
        <v>16</v>
      </c>
      <c r="E82" t="s">
        <v>4</v>
      </c>
      <c r="F82">
        <v>0.13459553963916701</v>
      </c>
      <c r="G82">
        <v>1</v>
      </c>
      <c r="H82">
        <v>0.65949161840352799</v>
      </c>
      <c r="I82">
        <v>19</v>
      </c>
      <c r="J82">
        <v>18</v>
      </c>
      <c r="K82">
        <v>19</v>
      </c>
      <c r="L82">
        <v>18</v>
      </c>
      <c r="M82">
        <v>38.052631578947398</v>
      </c>
      <c r="N82">
        <v>31.2222222222222</v>
      </c>
      <c r="O82">
        <v>13.9939418805684</v>
      </c>
      <c r="P82">
        <v>5.0823287339050696</v>
      </c>
      <c r="Q82">
        <f t="shared" si="12"/>
        <v>0.36775227625283458</v>
      </c>
      <c r="R82">
        <f t="shared" si="13"/>
        <v>0.16277921211795607</v>
      </c>
      <c r="S82" t="str">
        <f t="shared" si="14"/>
        <v/>
      </c>
      <c r="T82" t="str">
        <f t="shared" si="15"/>
        <v/>
      </c>
      <c r="U82" t="str">
        <f t="shared" si="16"/>
        <v/>
      </c>
      <c r="V82" t="str">
        <f t="shared" si="17"/>
        <v/>
      </c>
    </row>
    <row r="83" spans="1:22" x14ac:dyDescent="0.15">
      <c r="A83" t="s">
        <v>496</v>
      </c>
      <c r="B83" t="s">
        <v>14</v>
      </c>
      <c r="C83">
        <v>1</v>
      </c>
      <c r="D83" s="7">
        <v>16</v>
      </c>
      <c r="E83" t="s">
        <v>2</v>
      </c>
      <c r="F83">
        <v>0.77753114071283902</v>
      </c>
      <c r="H83">
        <v>0.52700608979720998</v>
      </c>
      <c r="I83">
        <v>10</v>
      </c>
      <c r="J83">
        <v>8</v>
      </c>
      <c r="K83">
        <v>10</v>
      </c>
      <c r="L83">
        <v>8</v>
      </c>
      <c r="M83">
        <v>27.19</v>
      </c>
      <c r="N83">
        <v>26.887499999999999</v>
      </c>
      <c r="O83">
        <v>0.95968744912080695</v>
      </c>
      <c r="P83">
        <v>1.3314197577881199</v>
      </c>
      <c r="Q83">
        <f t="shared" si="12"/>
        <v>3.5295603130592386E-2</v>
      </c>
      <c r="R83">
        <f t="shared" si="13"/>
        <v>4.9518168583472619E-2</v>
      </c>
      <c r="S83">
        <f t="shared" si="14"/>
        <v>3.5295603130592386E-2</v>
      </c>
      <c r="T83">
        <f t="shared" si="15"/>
        <v>4.9518168583472619E-2</v>
      </c>
      <c r="U83" t="str">
        <f t="shared" si="16"/>
        <v/>
      </c>
      <c r="V83" t="str">
        <f t="shared" si="17"/>
        <v/>
      </c>
    </row>
    <row r="84" spans="1:22" x14ac:dyDescent="0.15">
      <c r="A84" t="s">
        <v>496</v>
      </c>
      <c r="B84" t="s">
        <v>14</v>
      </c>
      <c r="C84">
        <v>1</v>
      </c>
      <c r="D84" s="7">
        <v>16</v>
      </c>
      <c r="E84" t="s">
        <v>3</v>
      </c>
      <c r="F84">
        <v>0.42104579369302497</v>
      </c>
      <c r="H84">
        <v>0.51023545007869098</v>
      </c>
      <c r="I84">
        <v>9</v>
      </c>
      <c r="J84">
        <v>10</v>
      </c>
      <c r="K84">
        <v>9</v>
      </c>
      <c r="L84">
        <v>10</v>
      </c>
      <c r="M84">
        <v>25.433333333333302</v>
      </c>
      <c r="N84">
        <v>24.65</v>
      </c>
      <c r="O84">
        <v>1.63401346383682</v>
      </c>
      <c r="P84">
        <v>0.74423711872553699</v>
      </c>
      <c r="Q84">
        <f t="shared" si="12"/>
        <v>6.4246925183623405E-2</v>
      </c>
      <c r="R84">
        <f t="shared" si="13"/>
        <v>3.0192175201847346E-2</v>
      </c>
      <c r="S84" t="str">
        <f t="shared" si="14"/>
        <v/>
      </c>
      <c r="T84" t="str">
        <f t="shared" si="15"/>
        <v/>
      </c>
      <c r="U84">
        <f t="shared" si="16"/>
        <v>6.4246925183623405E-2</v>
      </c>
      <c r="V84">
        <f t="shared" si="17"/>
        <v>3.0192175201847346E-2</v>
      </c>
    </row>
    <row r="85" spans="1:22" x14ac:dyDescent="0.15">
      <c r="A85" t="s">
        <v>496</v>
      </c>
      <c r="B85" t="s">
        <v>14</v>
      </c>
      <c r="C85">
        <v>1</v>
      </c>
      <c r="D85" s="7">
        <v>16</v>
      </c>
      <c r="E85" t="s">
        <v>4</v>
      </c>
      <c r="F85">
        <v>0.31643498118497099</v>
      </c>
      <c r="G85">
        <v>1</v>
      </c>
      <c r="H85">
        <v>1</v>
      </c>
      <c r="I85">
        <v>19</v>
      </c>
      <c r="J85">
        <v>18</v>
      </c>
      <c r="K85">
        <v>19</v>
      </c>
      <c r="L85">
        <v>18</v>
      </c>
      <c r="M85">
        <v>26.357894736842098</v>
      </c>
      <c r="N85">
        <v>25.6444444444444</v>
      </c>
      <c r="O85">
        <v>1.56819634168744</v>
      </c>
      <c r="P85">
        <v>1.5270972934920799</v>
      </c>
      <c r="Q85">
        <f t="shared" si="12"/>
        <v>5.9496266956991548E-2</v>
      </c>
      <c r="R85">
        <f t="shared" si="13"/>
        <v>5.9548854598911363E-2</v>
      </c>
      <c r="S85" t="str">
        <f t="shared" si="14"/>
        <v/>
      </c>
      <c r="T85" t="str">
        <f t="shared" si="15"/>
        <v/>
      </c>
      <c r="U85" t="str">
        <f t="shared" si="16"/>
        <v/>
      </c>
      <c r="V85" t="str">
        <f t="shared" si="17"/>
        <v/>
      </c>
    </row>
    <row r="86" spans="1:22" x14ac:dyDescent="0.15">
      <c r="A86" t="s">
        <v>496</v>
      </c>
      <c r="B86" t="s">
        <v>15</v>
      </c>
      <c r="C86">
        <v>1</v>
      </c>
      <c r="D86" s="7">
        <v>16</v>
      </c>
      <c r="E86" t="s">
        <v>2</v>
      </c>
      <c r="F86" s="1">
        <v>3.2060000034329697E-2</v>
      </c>
      <c r="H86">
        <v>0.98928413273083804</v>
      </c>
      <c r="I86">
        <v>10</v>
      </c>
      <c r="J86">
        <v>8</v>
      </c>
      <c r="K86">
        <v>10</v>
      </c>
      <c r="L86">
        <v>8</v>
      </c>
      <c r="M86">
        <v>123.2</v>
      </c>
      <c r="N86">
        <v>113.625</v>
      </c>
      <c r="O86">
        <v>15.061355996205799</v>
      </c>
      <c r="P86">
        <v>17.4923452646334</v>
      </c>
      <c r="Q86">
        <f t="shared" si="12"/>
        <v>0.12225126620296915</v>
      </c>
      <c r="R86">
        <f t="shared" si="13"/>
        <v>0.15394803313208713</v>
      </c>
      <c r="S86">
        <f t="shared" si="14"/>
        <v>0.12225126620296915</v>
      </c>
      <c r="T86">
        <f t="shared" si="15"/>
        <v>0.15394803313208713</v>
      </c>
      <c r="U86" t="str">
        <f t="shared" si="16"/>
        <v/>
      </c>
      <c r="V86" t="str">
        <f t="shared" si="17"/>
        <v/>
      </c>
    </row>
    <row r="87" spans="1:22" x14ac:dyDescent="0.15">
      <c r="A87" t="s">
        <v>496</v>
      </c>
      <c r="B87" t="s">
        <v>15</v>
      </c>
      <c r="C87">
        <v>1</v>
      </c>
      <c r="D87" s="7">
        <v>16</v>
      </c>
      <c r="E87" t="s">
        <v>3</v>
      </c>
      <c r="F87">
        <v>0.28255755849807401</v>
      </c>
      <c r="H87">
        <v>0.66866058977663401</v>
      </c>
      <c r="I87">
        <v>9</v>
      </c>
      <c r="J87">
        <v>10</v>
      </c>
      <c r="K87">
        <v>9</v>
      </c>
      <c r="L87">
        <v>10</v>
      </c>
      <c r="M87">
        <v>87.5555555555556</v>
      </c>
      <c r="N87">
        <v>94.4</v>
      </c>
      <c r="O87">
        <v>22.3445245592243</v>
      </c>
      <c r="P87">
        <v>11.167412910388499</v>
      </c>
      <c r="Q87">
        <f t="shared" si="12"/>
        <v>0.25520396070180024</v>
      </c>
      <c r="R87">
        <f t="shared" si="13"/>
        <v>0.11829886557614935</v>
      </c>
      <c r="S87" t="str">
        <f t="shared" si="14"/>
        <v/>
      </c>
      <c r="T87" t="str">
        <f t="shared" si="15"/>
        <v/>
      </c>
      <c r="U87">
        <f t="shared" si="16"/>
        <v>0.25520396070180024</v>
      </c>
      <c r="V87">
        <f t="shared" si="17"/>
        <v>0.11829886557614935</v>
      </c>
    </row>
    <row r="88" spans="1:22" x14ac:dyDescent="0.15">
      <c r="A88" t="s">
        <v>496</v>
      </c>
      <c r="B88" t="s">
        <v>15</v>
      </c>
      <c r="C88">
        <v>1</v>
      </c>
      <c r="D88" s="7">
        <v>16</v>
      </c>
      <c r="E88" t="s">
        <v>4</v>
      </c>
      <c r="F88">
        <v>1</v>
      </c>
      <c r="G88">
        <v>0.13019322048130499</v>
      </c>
      <c r="H88">
        <v>0.355961527170017</v>
      </c>
      <c r="I88">
        <v>19</v>
      </c>
      <c r="J88">
        <v>18</v>
      </c>
      <c r="K88">
        <v>19</v>
      </c>
      <c r="L88">
        <v>18</v>
      </c>
      <c r="M88">
        <v>106.31578947368401</v>
      </c>
      <c r="N88">
        <v>102.944444444444</v>
      </c>
      <c r="O88">
        <v>25.878031505890899</v>
      </c>
      <c r="P88">
        <v>16.989520029997099</v>
      </c>
      <c r="Q88">
        <f t="shared" si="12"/>
        <v>0.24340722703560794</v>
      </c>
      <c r="R88">
        <f t="shared" si="13"/>
        <v>0.16503581248783006</v>
      </c>
      <c r="S88" t="str">
        <f t="shared" si="14"/>
        <v/>
      </c>
      <c r="T88" t="str">
        <f t="shared" si="15"/>
        <v/>
      </c>
      <c r="U88" t="str">
        <f t="shared" si="16"/>
        <v/>
      </c>
      <c r="V88" t="str">
        <f t="shared" si="17"/>
        <v/>
      </c>
    </row>
    <row r="89" spans="1:22" x14ac:dyDescent="0.15">
      <c r="A89" t="s">
        <v>496</v>
      </c>
      <c r="B89" t="s">
        <v>16</v>
      </c>
      <c r="C89">
        <v>1</v>
      </c>
      <c r="D89" s="7">
        <v>16</v>
      </c>
      <c r="E89" t="s">
        <v>2</v>
      </c>
      <c r="F89" s="1">
        <v>3.0134382896535802E-2</v>
      </c>
      <c r="H89">
        <v>0.84588896978137895</v>
      </c>
      <c r="I89">
        <v>10</v>
      </c>
      <c r="J89">
        <v>7</v>
      </c>
      <c r="K89">
        <v>10</v>
      </c>
      <c r="L89">
        <v>7</v>
      </c>
      <c r="M89">
        <v>580.6</v>
      </c>
      <c r="N89">
        <v>525.28571428571399</v>
      </c>
      <c r="O89">
        <v>35.046635596968002</v>
      </c>
      <c r="P89">
        <v>47.8320474358433</v>
      </c>
      <c r="Q89">
        <f t="shared" si="12"/>
        <v>6.0362789522852227E-2</v>
      </c>
      <c r="R89">
        <f t="shared" si="13"/>
        <v>9.1059105806609544E-2</v>
      </c>
      <c r="S89">
        <f t="shared" si="14"/>
        <v>6.0362789522852227E-2</v>
      </c>
      <c r="T89">
        <f t="shared" si="15"/>
        <v>9.1059105806609544E-2</v>
      </c>
      <c r="U89" t="str">
        <f t="shared" si="16"/>
        <v/>
      </c>
      <c r="V89" t="str">
        <f t="shared" si="17"/>
        <v/>
      </c>
    </row>
    <row r="90" spans="1:22" x14ac:dyDescent="0.15">
      <c r="A90" t="s">
        <v>496</v>
      </c>
      <c r="B90" t="s">
        <v>16</v>
      </c>
      <c r="C90">
        <v>1</v>
      </c>
      <c r="D90" s="7">
        <v>16</v>
      </c>
      <c r="E90" t="s">
        <v>3</v>
      </c>
      <c r="F90" s="1">
        <v>4.46479969985972E-2</v>
      </c>
      <c r="H90">
        <v>1</v>
      </c>
      <c r="I90">
        <v>9</v>
      </c>
      <c r="J90">
        <v>10</v>
      </c>
      <c r="K90">
        <v>9</v>
      </c>
      <c r="L90">
        <v>10</v>
      </c>
      <c r="M90">
        <v>662.77777777777806</v>
      </c>
      <c r="N90">
        <v>569.6</v>
      </c>
      <c r="O90">
        <v>81.415259285004097</v>
      </c>
      <c r="P90">
        <v>92.212556387704396</v>
      </c>
      <c r="Q90">
        <f t="shared" si="12"/>
        <v>0.12283945239983848</v>
      </c>
      <c r="R90">
        <f t="shared" si="13"/>
        <v>0.16189002174807654</v>
      </c>
      <c r="S90" t="str">
        <f t="shared" si="14"/>
        <v/>
      </c>
      <c r="T90" t="str">
        <f t="shared" si="15"/>
        <v/>
      </c>
      <c r="U90">
        <f t="shared" si="16"/>
        <v>0.12283945239983848</v>
      </c>
      <c r="V90">
        <f t="shared" si="17"/>
        <v>0.16189002174807654</v>
      </c>
    </row>
    <row r="91" spans="1:22" x14ac:dyDescent="0.15">
      <c r="A91" t="s">
        <v>496</v>
      </c>
      <c r="B91" t="s">
        <v>16</v>
      </c>
      <c r="C91">
        <v>1</v>
      </c>
      <c r="D91" s="7">
        <v>16</v>
      </c>
      <c r="E91" t="s">
        <v>4</v>
      </c>
      <c r="F91" s="1">
        <v>1.30807841508084E-3</v>
      </c>
      <c r="G91">
        <v>1</v>
      </c>
      <c r="H91">
        <v>0.92724662454900497</v>
      </c>
      <c r="I91">
        <v>19</v>
      </c>
      <c r="J91">
        <v>17</v>
      </c>
      <c r="K91">
        <v>19</v>
      </c>
      <c r="L91">
        <v>17</v>
      </c>
      <c r="M91">
        <v>619.52631578947398</v>
      </c>
      <c r="N91">
        <v>551.35294117647095</v>
      </c>
      <c r="O91">
        <v>73.056575049031295</v>
      </c>
      <c r="P91">
        <v>78.398773249705997</v>
      </c>
      <c r="Q91">
        <f t="shared" si="12"/>
        <v>0.11792327974951949</v>
      </c>
      <c r="R91">
        <f t="shared" si="13"/>
        <v>0.14219344342739795</v>
      </c>
      <c r="S91" t="str">
        <f t="shared" si="14"/>
        <v/>
      </c>
      <c r="T91" t="str">
        <f t="shared" si="15"/>
        <v/>
      </c>
      <c r="U91" t="str">
        <f t="shared" si="16"/>
        <v/>
      </c>
      <c r="V91" t="str">
        <f t="shared" si="17"/>
        <v/>
      </c>
    </row>
    <row r="92" spans="1:22" x14ac:dyDescent="0.15">
      <c r="A92" t="s">
        <v>496</v>
      </c>
      <c r="B92" t="s">
        <v>17</v>
      </c>
      <c r="C92">
        <v>1</v>
      </c>
      <c r="D92" s="7">
        <v>16</v>
      </c>
      <c r="E92" t="s">
        <v>2</v>
      </c>
      <c r="F92">
        <v>0.114355921897423</v>
      </c>
      <c r="H92">
        <v>0.39655231195417001</v>
      </c>
      <c r="I92">
        <v>10</v>
      </c>
      <c r="J92">
        <v>8</v>
      </c>
      <c r="K92">
        <v>10</v>
      </c>
      <c r="L92">
        <v>8</v>
      </c>
      <c r="M92">
        <v>43</v>
      </c>
      <c r="N92">
        <v>52.5</v>
      </c>
      <c r="O92">
        <v>4.7375568011839704</v>
      </c>
      <c r="P92">
        <v>11.6373782025236</v>
      </c>
      <c r="Q92">
        <f t="shared" si="12"/>
        <v>0.11017573956241791</v>
      </c>
      <c r="R92">
        <f t="shared" si="13"/>
        <v>0.22166434671473523</v>
      </c>
      <c r="S92">
        <f t="shared" si="14"/>
        <v>0.11017573956241791</v>
      </c>
      <c r="T92">
        <f t="shared" si="15"/>
        <v>0.22166434671473523</v>
      </c>
      <c r="U92" t="str">
        <f t="shared" si="16"/>
        <v/>
      </c>
      <c r="V92" t="str">
        <f t="shared" si="17"/>
        <v/>
      </c>
    </row>
    <row r="93" spans="1:22" x14ac:dyDescent="0.15">
      <c r="A93" t="s">
        <v>496</v>
      </c>
      <c r="B93" t="s">
        <v>17</v>
      </c>
      <c r="C93">
        <v>1</v>
      </c>
      <c r="D93" s="7">
        <v>16</v>
      </c>
      <c r="E93" t="s">
        <v>3</v>
      </c>
      <c r="F93">
        <v>0.29332900213576302</v>
      </c>
      <c r="H93">
        <v>0.79295866525373704</v>
      </c>
      <c r="I93">
        <v>9</v>
      </c>
      <c r="J93">
        <v>10</v>
      </c>
      <c r="K93">
        <v>9</v>
      </c>
      <c r="L93">
        <v>10</v>
      </c>
      <c r="M93">
        <v>48</v>
      </c>
      <c r="N93">
        <v>51.1</v>
      </c>
      <c r="O93">
        <v>19.319679086361699</v>
      </c>
      <c r="P93">
        <v>8.5693251387336993</v>
      </c>
      <c r="Q93">
        <f t="shared" si="12"/>
        <v>0.40249331429920204</v>
      </c>
      <c r="R93">
        <f t="shared" si="13"/>
        <v>0.16769716514155966</v>
      </c>
      <c r="S93" t="str">
        <f t="shared" si="14"/>
        <v/>
      </c>
      <c r="T93" t="str">
        <f t="shared" si="15"/>
        <v/>
      </c>
      <c r="U93">
        <f t="shared" si="16"/>
        <v>0.40249331429920204</v>
      </c>
      <c r="V93">
        <f t="shared" si="17"/>
        <v>0.16769716514155966</v>
      </c>
    </row>
    <row r="94" spans="1:22" x14ac:dyDescent="0.15">
      <c r="A94" t="s">
        <v>496</v>
      </c>
      <c r="B94" t="s">
        <v>17</v>
      </c>
      <c r="C94">
        <v>1</v>
      </c>
      <c r="D94" s="7">
        <v>16</v>
      </c>
      <c r="E94" t="s">
        <v>4</v>
      </c>
      <c r="F94" s="1">
        <v>4.5263195404979702E-2</v>
      </c>
      <c r="G94">
        <v>1</v>
      </c>
      <c r="H94">
        <v>1</v>
      </c>
      <c r="I94">
        <v>19</v>
      </c>
      <c r="J94">
        <v>18</v>
      </c>
      <c r="K94">
        <v>19</v>
      </c>
      <c r="L94">
        <v>18</v>
      </c>
      <c r="M94">
        <v>45.368421052631597</v>
      </c>
      <c r="N94">
        <v>51.7222222222222</v>
      </c>
      <c r="O94">
        <v>13.553230555093901</v>
      </c>
      <c r="P94">
        <v>9.75467040812973</v>
      </c>
      <c r="Q94">
        <f t="shared" si="12"/>
        <v>0.29873710040230161</v>
      </c>
      <c r="R94">
        <f t="shared" si="13"/>
        <v>0.18859727964160602</v>
      </c>
      <c r="S94" t="str">
        <f t="shared" si="14"/>
        <v/>
      </c>
      <c r="T94" t="str">
        <f t="shared" si="15"/>
        <v/>
      </c>
      <c r="U94" t="str">
        <f t="shared" si="16"/>
        <v/>
      </c>
      <c r="V94" t="str">
        <f t="shared" si="17"/>
        <v/>
      </c>
    </row>
    <row r="95" spans="1:22" x14ac:dyDescent="0.15">
      <c r="A95" t="s">
        <v>496</v>
      </c>
      <c r="B95" t="s">
        <v>18</v>
      </c>
      <c r="C95">
        <v>1</v>
      </c>
      <c r="D95" s="7">
        <v>16</v>
      </c>
      <c r="E95" t="s">
        <v>2</v>
      </c>
      <c r="F95">
        <v>0.74460482358551905</v>
      </c>
      <c r="H95">
        <v>0.86255819222011698</v>
      </c>
      <c r="I95">
        <v>10</v>
      </c>
      <c r="J95">
        <v>8</v>
      </c>
      <c r="K95">
        <v>10</v>
      </c>
      <c r="L95">
        <v>8</v>
      </c>
      <c r="M95">
        <v>2.3090000000000002</v>
      </c>
      <c r="N95">
        <v>2.3287499999999999</v>
      </c>
      <c r="O95">
        <v>6.8386158443552503E-2</v>
      </c>
      <c r="P95">
        <v>7.7724329708087098E-2</v>
      </c>
      <c r="Q95">
        <f t="shared" si="12"/>
        <v>2.9617218901495237E-2</v>
      </c>
      <c r="R95">
        <f t="shared" si="13"/>
        <v>3.3375986992200582E-2</v>
      </c>
      <c r="S95">
        <f t="shared" si="14"/>
        <v>2.9617218901495237E-2</v>
      </c>
      <c r="T95">
        <f t="shared" si="15"/>
        <v>3.3375986992200582E-2</v>
      </c>
      <c r="U95" t="str">
        <f t="shared" si="16"/>
        <v/>
      </c>
      <c r="V95" t="str">
        <f t="shared" si="17"/>
        <v/>
      </c>
    </row>
    <row r="96" spans="1:22" x14ac:dyDescent="0.15">
      <c r="A96" t="s">
        <v>496</v>
      </c>
      <c r="B96" t="s">
        <v>18</v>
      </c>
      <c r="C96">
        <v>1</v>
      </c>
      <c r="D96" s="7">
        <v>16</v>
      </c>
      <c r="E96" t="s">
        <v>3</v>
      </c>
      <c r="F96">
        <v>0.26473258656235898</v>
      </c>
      <c r="H96">
        <v>0.75775883990913395</v>
      </c>
      <c r="I96">
        <v>9</v>
      </c>
      <c r="J96">
        <v>10</v>
      </c>
      <c r="K96">
        <v>9</v>
      </c>
      <c r="L96">
        <v>10</v>
      </c>
      <c r="M96">
        <v>2.29111111111111</v>
      </c>
      <c r="N96">
        <v>2.3239999999999998</v>
      </c>
      <c r="O96">
        <v>4.0138648595974401E-2</v>
      </c>
      <c r="P96">
        <v>5.0155314330144203E-2</v>
      </c>
      <c r="Q96">
        <f t="shared" si="12"/>
        <v>1.7519293761579523E-2</v>
      </c>
      <c r="R96">
        <f t="shared" si="13"/>
        <v>2.1581460555139504E-2</v>
      </c>
      <c r="S96" t="str">
        <f t="shared" si="14"/>
        <v/>
      </c>
      <c r="T96" t="str">
        <f t="shared" si="15"/>
        <v/>
      </c>
      <c r="U96">
        <f t="shared" si="16"/>
        <v>1.7519293761579523E-2</v>
      </c>
      <c r="V96">
        <f t="shared" si="17"/>
        <v>2.1581460555139504E-2</v>
      </c>
    </row>
    <row r="97" spans="1:22" x14ac:dyDescent="0.15">
      <c r="A97" t="s">
        <v>496</v>
      </c>
      <c r="B97" t="s">
        <v>18</v>
      </c>
      <c r="C97">
        <v>1</v>
      </c>
      <c r="D97" s="7">
        <v>16</v>
      </c>
      <c r="E97" t="s">
        <v>4</v>
      </c>
      <c r="F97">
        <v>0.35266865864890801</v>
      </c>
      <c r="G97">
        <v>1</v>
      </c>
      <c r="H97">
        <v>0.815603797876428</v>
      </c>
      <c r="I97">
        <v>19</v>
      </c>
      <c r="J97">
        <v>18</v>
      </c>
      <c r="K97">
        <v>19</v>
      </c>
      <c r="L97">
        <v>18</v>
      </c>
      <c r="M97">
        <v>2.3005263157894702</v>
      </c>
      <c r="N97">
        <v>2.3261111111111101</v>
      </c>
      <c r="O97">
        <v>5.6023178160722699E-2</v>
      </c>
      <c r="P97">
        <v>6.1847905370293797E-2</v>
      </c>
      <c r="Q97">
        <f t="shared" si="12"/>
        <v>2.4352330932366342E-2</v>
      </c>
      <c r="R97">
        <f t="shared" si="13"/>
        <v>2.6588543029980625E-2</v>
      </c>
      <c r="S97" t="str">
        <f t="shared" si="14"/>
        <v/>
      </c>
      <c r="T97" t="str">
        <f t="shared" si="15"/>
        <v/>
      </c>
      <c r="U97" t="str">
        <f t="shared" si="16"/>
        <v/>
      </c>
      <c r="V97" t="str">
        <f t="shared" si="17"/>
        <v/>
      </c>
    </row>
    <row r="98" spans="1:22" x14ac:dyDescent="0.15">
      <c r="A98" t="s">
        <v>496</v>
      </c>
      <c r="B98" t="s">
        <v>19</v>
      </c>
      <c r="C98">
        <v>1</v>
      </c>
      <c r="D98" s="7">
        <v>16</v>
      </c>
      <c r="E98" t="s">
        <v>2</v>
      </c>
      <c r="F98">
        <v>7.2503392484935897E-2</v>
      </c>
      <c r="H98">
        <v>0.71288047057539095</v>
      </c>
      <c r="I98">
        <v>10</v>
      </c>
      <c r="J98">
        <v>8</v>
      </c>
      <c r="K98">
        <v>10</v>
      </c>
      <c r="L98">
        <v>8</v>
      </c>
      <c r="M98">
        <v>112.2</v>
      </c>
      <c r="N98">
        <v>111</v>
      </c>
      <c r="O98">
        <v>0.91893658347268203</v>
      </c>
      <c r="P98">
        <v>1.30930734141595</v>
      </c>
      <c r="Q98">
        <f t="shared" ref="Q98:Q129" si="18">O98/ABS(M98)</f>
        <v>8.1901656280987702E-3</v>
      </c>
      <c r="R98">
        <f t="shared" ref="R98:R129" si="19">P98/ABS(N98)</f>
        <v>1.1795561634377928E-2</v>
      </c>
      <c r="S98">
        <f t="shared" ref="S98:S129" si="20">IF(E98="female",O98/ABS(M98),"")</f>
        <v>8.1901656280987702E-3</v>
      </c>
      <c r="T98">
        <f t="shared" ref="T98:T129" si="21">IF(E98="female",P98/ABS(N98),"")</f>
        <v>1.1795561634377928E-2</v>
      </c>
      <c r="U98" t="str">
        <f t="shared" ref="U98:U129" si="22">IF(E98="male",O98/ABS(M98),"")</f>
        <v/>
      </c>
      <c r="V98" t="str">
        <f t="shared" ref="V98:V129" si="23">IF(E98="male",P98/ABS(N98),"")</f>
        <v/>
      </c>
    </row>
    <row r="99" spans="1:22" x14ac:dyDescent="0.15">
      <c r="A99" t="s">
        <v>496</v>
      </c>
      <c r="B99" t="s">
        <v>19</v>
      </c>
      <c r="C99">
        <v>1</v>
      </c>
      <c r="D99" s="7">
        <v>16</v>
      </c>
      <c r="E99" t="s">
        <v>3</v>
      </c>
      <c r="F99">
        <v>0.56424382216727398</v>
      </c>
      <c r="H99">
        <v>0.81342805715404798</v>
      </c>
      <c r="I99">
        <v>9</v>
      </c>
      <c r="J99">
        <v>10</v>
      </c>
      <c r="K99">
        <v>9</v>
      </c>
      <c r="L99">
        <v>10</v>
      </c>
      <c r="M99">
        <v>110.333333333333</v>
      </c>
      <c r="N99">
        <v>111</v>
      </c>
      <c r="O99">
        <v>2.1213203435596402</v>
      </c>
      <c r="P99">
        <v>1.2472191289246499</v>
      </c>
      <c r="Q99">
        <f t="shared" si="18"/>
        <v>1.9226468370631238E-2</v>
      </c>
      <c r="R99">
        <f t="shared" si="19"/>
        <v>1.1236208368690539E-2</v>
      </c>
      <c r="S99" t="str">
        <f t="shared" si="20"/>
        <v/>
      </c>
      <c r="T99" t="str">
        <f t="shared" si="21"/>
        <v/>
      </c>
      <c r="U99">
        <f t="shared" si="22"/>
        <v>1.9226468370631238E-2</v>
      </c>
      <c r="V99">
        <f t="shared" si="23"/>
        <v>1.1236208368690539E-2</v>
      </c>
    </row>
    <row r="100" spans="1:22" x14ac:dyDescent="0.15">
      <c r="A100" t="s">
        <v>496</v>
      </c>
      <c r="B100" t="s">
        <v>19</v>
      </c>
      <c r="C100">
        <v>1</v>
      </c>
      <c r="D100" s="7">
        <v>16</v>
      </c>
      <c r="E100" t="s">
        <v>4</v>
      </c>
      <c r="F100">
        <v>0.85428476390157804</v>
      </c>
      <c r="G100">
        <v>0.54059407154663897</v>
      </c>
      <c r="H100">
        <v>0.72105721549380097</v>
      </c>
      <c r="I100">
        <v>19</v>
      </c>
      <c r="J100">
        <v>18</v>
      </c>
      <c r="K100">
        <v>19</v>
      </c>
      <c r="L100">
        <v>18</v>
      </c>
      <c r="M100">
        <v>111.31578947368401</v>
      </c>
      <c r="N100">
        <v>111</v>
      </c>
      <c r="O100">
        <v>1.8273426844874201</v>
      </c>
      <c r="P100">
        <v>1.23669388480168</v>
      </c>
      <c r="Q100">
        <f t="shared" si="18"/>
        <v>1.6415844446931935E-2</v>
      </c>
      <c r="R100">
        <f t="shared" si="19"/>
        <v>1.1141386349564684E-2</v>
      </c>
      <c r="S100" t="str">
        <f t="shared" si="20"/>
        <v/>
      </c>
      <c r="T100" t="str">
        <f t="shared" si="21"/>
        <v/>
      </c>
      <c r="U100" t="str">
        <f t="shared" si="22"/>
        <v/>
      </c>
      <c r="V100" t="str">
        <f t="shared" si="23"/>
        <v/>
      </c>
    </row>
    <row r="101" spans="1:22" x14ac:dyDescent="0.15">
      <c r="A101" t="s">
        <v>496</v>
      </c>
      <c r="B101" t="s">
        <v>20</v>
      </c>
      <c r="C101">
        <v>1</v>
      </c>
      <c r="D101" s="7">
        <v>16</v>
      </c>
      <c r="E101" t="s">
        <v>2</v>
      </c>
      <c r="F101" s="1">
        <v>4.0361786875371701E-3</v>
      </c>
      <c r="H101">
        <v>0.79091503455276402</v>
      </c>
      <c r="I101">
        <v>10</v>
      </c>
      <c r="J101">
        <v>8</v>
      </c>
      <c r="K101">
        <v>10</v>
      </c>
      <c r="L101">
        <v>8</v>
      </c>
      <c r="M101">
        <v>42.3</v>
      </c>
      <c r="N101">
        <v>28.25</v>
      </c>
      <c r="O101">
        <v>19.453934192228498</v>
      </c>
      <c r="P101">
        <v>7.0862039001347998</v>
      </c>
      <c r="Q101">
        <f t="shared" si="18"/>
        <v>0.45990388161296691</v>
      </c>
      <c r="R101">
        <f t="shared" si="19"/>
        <v>0.25083907611096634</v>
      </c>
      <c r="S101">
        <f t="shared" si="20"/>
        <v>0.45990388161296691</v>
      </c>
      <c r="T101">
        <f t="shared" si="21"/>
        <v>0.25083907611096634</v>
      </c>
      <c r="U101" t="str">
        <f t="shared" si="22"/>
        <v/>
      </c>
      <c r="V101" t="str">
        <f t="shared" si="23"/>
        <v/>
      </c>
    </row>
    <row r="102" spans="1:22" x14ac:dyDescent="0.15">
      <c r="A102" t="s">
        <v>496</v>
      </c>
      <c r="B102" t="s">
        <v>20</v>
      </c>
      <c r="C102">
        <v>1</v>
      </c>
      <c r="D102" s="7">
        <v>16</v>
      </c>
      <c r="E102" t="s">
        <v>3</v>
      </c>
      <c r="F102">
        <v>0.53686903046377399</v>
      </c>
      <c r="H102">
        <v>0.88681192282786403</v>
      </c>
      <c r="I102">
        <v>9</v>
      </c>
      <c r="J102">
        <v>10</v>
      </c>
      <c r="K102">
        <v>9</v>
      </c>
      <c r="L102">
        <v>10</v>
      </c>
      <c r="M102">
        <v>83.4444444444445</v>
      </c>
      <c r="N102">
        <v>120.6</v>
      </c>
      <c r="O102">
        <v>101.715425466238</v>
      </c>
      <c r="P102">
        <v>142.171414535803</v>
      </c>
      <c r="Q102">
        <f t="shared" si="18"/>
        <v>1.2189598258270857</v>
      </c>
      <c r="R102">
        <f t="shared" si="19"/>
        <v>1.1788674505456302</v>
      </c>
      <c r="S102" t="str">
        <f t="shared" si="20"/>
        <v/>
      </c>
      <c r="T102" t="str">
        <f t="shared" si="21"/>
        <v/>
      </c>
      <c r="U102">
        <f t="shared" si="22"/>
        <v>1.2189598258270857</v>
      </c>
      <c r="V102">
        <f t="shared" si="23"/>
        <v>1.1788674505456302</v>
      </c>
    </row>
    <row r="103" spans="1:22" x14ac:dyDescent="0.15">
      <c r="A103" t="s">
        <v>496</v>
      </c>
      <c r="B103" t="s">
        <v>20</v>
      </c>
      <c r="C103">
        <v>1</v>
      </c>
      <c r="D103" s="7">
        <v>16</v>
      </c>
      <c r="E103" t="s">
        <v>4</v>
      </c>
      <c r="F103">
        <v>0.65606152212432201</v>
      </c>
      <c r="G103">
        <v>0.17896335872185301</v>
      </c>
      <c r="H103">
        <v>0.86255819222011698</v>
      </c>
      <c r="I103">
        <v>19</v>
      </c>
      <c r="J103">
        <v>18</v>
      </c>
      <c r="K103">
        <v>19</v>
      </c>
      <c r="L103">
        <v>18</v>
      </c>
      <c r="M103">
        <v>61.789473684210499</v>
      </c>
      <c r="N103">
        <v>79.5555555555556</v>
      </c>
      <c r="O103">
        <v>72.339154103253605</v>
      </c>
      <c r="P103">
        <v>113.80335062896501</v>
      </c>
      <c r="Q103">
        <f t="shared" si="18"/>
        <v>1.170735884124207</v>
      </c>
      <c r="R103">
        <f t="shared" si="19"/>
        <v>1.4304890442188332</v>
      </c>
      <c r="S103" t="str">
        <f t="shared" si="20"/>
        <v/>
      </c>
      <c r="T103" t="str">
        <f t="shared" si="21"/>
        <v/>
      </c>
      <c r="U103" t="str">
        <f t="shared" si="22"/>
        <v/>
      </c>
      <c r="V103" t="str">
        <f t="shared" si="23"/>
        <v/>
      </c>
    </row>
    <row r="104" spans="1:22" s="4" customFormat="1" x14ac:dyDescent="0.15">
      <c r="A104" t="s">
        <v>496</v>
      </c>
      <c r="B104" t="s">
        <v>21</v>
      </c>
      <c r="C104">
        <v>1</v>
      </c>
      <c r="D104" s="7">
        <v>16</v>
      </c>
      <c r="E104" t="s">
        <v>2</v>
      </c>
      <c r="F104">
        <v>0.43781158990511299</v>
      </c>
      <c r="G104"/>
      <c r="H104">
        <v>0.95453958043405795</v>
      </c>
      <c r="I104">
        <v>10</v>
      </c>
      <c r="J104">
        <v>8</v>
      </c>
      <c r="K104">
        <v>10</v>
      </c>
      <c r="L104">
        <v>8</v>
      </c>
      <c r="M104">
        <v>9.68</v>
      </c>
      <c r="N104">
        <v>10.487500000000001</v>
      </c>
      <c r="O104">
        <v>1.4124840215418799</v>
      </c>
      <c r="P104">
        <v>1.52356489851926</v>
      </c>
      <c r="Q104">
        <f t="shared" si="18"/>
        <v>0.14591777082044213</v>
      </c>
      <c r="R104">
        <f t="shared" si="19"/>
        <v>0.14527436457871371</v>
      </c>
      <c r="S104">
        <f t="shared" si="20"/>
        <v>0.14591777082044213</v>
      </c>
      <c r="T104">
        <f t="shared" si="21"/>
        <v>0.14527436457871371</v>
      </c>
      <c r="U104" t="str">
        <f t="shared" si="22"/>
        <v/>
      </c>
      <c r="V104" t="str">
        <f t="shared" si="23"/>
        <v/>
      </c>
    </row>
    <row r="105" spans="1:22" s="4" customFormat="1" x14ac:dyDescent="0.15">
      <c r="A105" t="s">
        <v>496</v>
      </c>
      <c r="B105" t="s">
        <v>21</v>
      </c>
      <c r="C105">
        <v>1</v>
      </c>
      <c r="D105" s="7">
        <v>16</v>
      </c>
      <c r="E105" t="s">
        <v>3</v>
      </c>
      <c r="F105">
        <v>8.4929663298748001E-2</v>
      </c>
      <c r="G105"/>
      <c r="H105">
        <v>0.75775883990913395</v>
      </c>
      <c r="I105">
        <v>9</v>
      </c>
      <c r="J105">
        <v>10</v>
      </c>
      <c r="K105">
        <v>9</v>
      </c>
      <c r="L105">
        <v>10</v>
      </c>
      <c r="M105">
        <v>8.6444444444444404</v>
      </c>
      <c r="N105">
        <v>9.6999999999999993</v>
      </c>
      <c r="O105">
        <v>0.89876458418085103</v>
      </c>
      <c r="P105">
        <v>1.12546286774228</v>
      </c>
      <c r="Q105">
        <f t="shared" si="18"/>
        <v>0.10397019611346611</v>
      </c>
      <c r="R105">
        <f t="shared" si="19"/>
        <v>0.11602709976724537</v>
      </c>
      <c r="S105" t="str">
        <f t="shared" si="20"/>
        <v/>
      </c>
      <c r="T105" t="str">
        <f t="shared" si="21"/>
        <v/>
      </c>
      <c r="U105">
        <f t="shared" si="22"/>
        <v>0.10397019611346611</v>
      </c>
      <c r="V105">
        <f t="shared" si="23"/>
        <v>0.11602709976724537</v>
      </c>
    </row>
    <row r="106" spans="1:22" s="4" customFormat="1" x14ac:dyDescent="0.15">
      <c r="A106" t="s">
        <v>496</v>
      </c>
      <c r="B106" t="s">
        <v>21</v>
      </c>
      <c r="C106">
        <v>1</v>
      </c>
      <c r="D106" s="7">
        <v>16</v>
      </c>
      <c r="E106" t="s">
        <v>4</v>
      </c>
      <c r="F106">
        <v>7.4811049470242405E-2</v>
      </c>
      <c r="G106">
        <v>1</v>
      </c>
      <c r="H106">
        <v>0.88384635467746397</v>
      </c>
      <c r="I106">
        <v>19</v>
      </c>
      <c r="J106">
        <v>18</v>
      </c>
      <c r="K106">
        <v>19</v>
      </c>
      <c r="L106">
        <v>18</v>
      </c>
      <c r="M106">
        <v>9.1894736842105296</v>
      </c>
      <c r="N106">
        <v>10.050000000000001</v>
      </c>
      <c r="O106">
        <v>1.28014527684344</v>
      </c>
      <c r="P106">
        <v>1.3373591184736799</v>
      </c>
      <c r="Q106">
        <f t="shared" si="18"/>
        <v>0.13930561431858735</v>
      </c>
      <c r="R106">
        <f t="shared" si="19"/>
        <v>0.13307055905210743</v>
      </c>
      <c r="S106" t="str">
        <f t="shared" si="20"/>
        <v/>
      </c>
      <c r="T106" t="str">
        <f t="shared" si="21"/>
        <v/>
      </c>
      <c r="U106" t="str">
        <f t="shared" si="22"/>
        <v/>
      </c>
      <c r="V106" t="str">
        <f t="shared" si="23"/>
        <v/>
      </c>
    </row>
    <row r="107" spans="1:22" x14ac:dyDescent="0.15">
      <c r="A107" t="s">
        <v>496</v>
      </c>
      <c r="B107" t="s">
        <v>273</v>
      </c>
      <c r="C107">
        <v>1</v>
      </c>
      <c r="D107" s="7">
        <v>16</v>
      </c>
      <c r="E107" t="s">
        <v>2</v>
      </c>
      <c r="F107">
        <v>0.69108158731986702</v>
      </c>
      <c r="H107">
        <v>0.86255819222011698</v>
      </c>
      <c r="I107">
        <v>14</v>
      </c>
      <c r="J107">
        <v>14</v>
      </c>
      <c r="K107">
        <v>14</v>
      </c>
      <c r="L107">
        <v>14</v>
      </c>
      <c r="M107">
        <v>1.2250000000000001</v>
      </c>
      <c r="N107">
        <v>1.2992857142857099</v>
      </c>
      <c r="O107">
        <v>0.28405714484670402</v>
      </c>
      <c r="P107">
        <v>0.26661595213727501</v>
      </c>
      <c r="Q107">
        <f t="shared" si="18"/>
        <v>0.2318833835483298</v>
      </c>
      <c r="R107">
        <f t="shared" si="19"/>
        <v>0.2052019422716802</v>
      </c>
      <c r="S107">
        <f t="shared" si="20"/>
        <v>0.2318833835483298</v>
      </c>
      <c r="T107">
        <f t="shared" si="21"/>
        <v>0.2052019422716802</v>
      </c>
      <c r="U107" t="str">
        <f t="shared" si="22"/>
        <v/>
      </c>
      <c r="V107" t="str">
        <f t="shared" si="23"/>
        <v/>
      </c>
    </row>
    <row r="108" spans="1:22" x14ac:dyDescent="0.15">
      <c r="A108" t="s">
        <v>496</v>
      </c>
      <c r="B108" t="s">
        <v>273</v>
      </c>
      <c r="C108">
        <v>1</v>
      </c>
      <c r="D108" s="7">
        <v>16</v>
      </c>
      <c r="E108" t="s">
        <v>3</v>
      </c>
      <c r="F108">
        <v>0.66713638304394995</v>
      </c>
      <c r="H108">
        <v>0.815603797876428</v>
      </c>
      <c r="I108">
        <v>15</v>
      </c>
      <c r="J108">
        <v>15</v>
      </c>
      <c r="K108">
        <v>15</v>
      </c>
      <c r="L108">
        <v>15</v>
      </c>
      <c r="M108">
        <v>1.3453333333333299</v>
      </c>
      <c r="N108">
        <v>1.30466666666667</v>
      </c>
      <c r="O108">
        <v>0.206462264510168</v>
      </c>
      <c r="P108">
        <v>0.14875035013964399</v>
      </c>
      <c r="Q108">
        <f t="shared" si="18"/>
        <v>0.15346550880339582</v>
      </c>
      <c r="R108">
        <f t="shared" si="19"/>
        <v>0.11401406500228177</v>
      </c>
      <c r="S108" t="str">
        <f t="shared" si="20"/>
        <v/>
      </c>
      <c r="T108" t="str">
        <f t="shared" si="21"/>
        <v/>
      </c>
      <c r="U108">
        <f t="shared" si="22"/>
        <v>0.15346550880339582</v>
      </c>
      <c r="V108">
        <f t="shared" si="23"/>
        <v>0.11401406500228177</v>
      </c>
    </row>
    <row r="109" spans="1:22" x14ac:dyDescent="0.15">
      <c r="A109" t="s">
        <v>496</v>
      </c>
      <c r="B109" t="s">
        <v>273</v>
      </c>
      <c r="C109">
        <v>1</v>
      </c>
      <c r="D109" s="7">
        <v>16</v>
      </c>
      <c r="E109" t="s">
        <v>4</v>
      </c>
      <c r="F109">
        <v>1</v>
      </c>
      <c r="G109">
        <v>1</v>
      </c>
      <c r="H109">
        <v>0.77691769508706898</v>
      </c>
      <c r="I109">
        <v>29</v>
      </c>
      <c r="J109">
        <v>29</v>
      </c>
      <c r="K109">
        <v>29</v>
      </c>
      <c r="L109">
        <v>29</v>
      </c>
      <c r="M109">
        <v>1.2872413793103401</v>
      </c>
      <c r="N109">
        <v>1.3020689655172399</v>
      </c>
      <c r="O109">
        <v>0.25004137588641701</v>
      </c>
      <c r="P109">
        <v>0.20993841461494001</v>
      </c>
      <c r="Q109">
        <f t="shared" si="18"/>
        <v>0.19424591215392767</v>
      </c>
      <c r="R109">
        <f t="shared" si="19"/>
        <v>0.16123448156338102</v>
      </c>
      <c r="S109" t="str">
        <f t="shared" si="20"/>
        <v/>
      </c>
      <c r="T109" t="str">
        <f t="shared" si="21"/>
        <v/>
      </c>
      <c r="U109" t="str">
        <f t="shared" si="22"/>
        <v/>
      </c>
      <c r="V109" t="str">
        <f t="shared" si="23"/>
        <v/>
      </c>
    </row>
    <row r="110" spans="1:22" x14ac:dyDescent="0.15">
      <c r="A110" t="s">
        <v>496</v>
      </c>
      <c r="B110" t="s">
        <v>22</v>
      </c>
      <c r="C110">
        <v>1</v>
      </c>
      <c r="D110" s="7">
        <v>16</v>
      </c>
      <c r="E110" t="s">
        <v>2</v>
      </c>
      <c r="F110">
        <v>1</v>
      </c>
      <c r="H110">
        <v>0.86206816384407603</v>
      </c>
      <c r="I110">
        <v>10</v>
      </c>
      <c r="J110">
        <v>8</v>
      </c>
      <c r="K110">
        <v>10</v>
      </c>
      <c r="L110">
        <v>8</v>
      </c>
      <c r="M110">
        <v>207.9</v>
      </c>
      <c r="N110">
        <v>207.5</v>
      </c>
      <c r="O110">
        <v>12.5117722343577</v>
      </c>
      <c r="P110">
        <v>10.447145885018401</v>
      </c>
      <c r="Q110">
        <f t="shared" si="18"/>
        <v>6.0181684628945166E-2</v>
      </c>
      <c r="R110">
        <f t="shared" si="19"/>
        <v>5.0347691012136868E-2</v>
      </c>
      <c r="S110">
        <f t="shared" si="20"/>
        <v>6.0181684628945166E-2</v>
      </c>
      <c r="T110">
        <f t="shared" si="21"/>
        <v>5.0347691012136868E-2</v>
      </c>
      <c r="U110" t="str">
        <f t="shared" si="22"/>
        <v/>
      </c>
      <c r="V110" t="str">
        <f t="shared" si="23"/>
        <v/>
      </c>
    </row>
    <row r="111" spans="1:22" x14ac:dyDescent="0.15">
      <c r="A111" t="s">
        <v>496</v>
      </c>
      <c r="B111" t="s">
        <v>22</v>
      </c>
      <c r="C111">
        <v>1</v>
      </c>
      <c r="D111" s="7">
        <v>16</v>
      </c>
      <c r="E111" t="s">
        <v>3</v>
      </c>
      <c r="F111">
        <v>0.88592050076136997</v>
      </c>
      <c r="H111">
        <v>0.81514570028629796</v>
      </c>
      <c r="I111">
        <v>9</v>
      </c>
      <c r="J111">
        <v>10</v>
      </c>
      <c r="K111">
        <v>9</v>
      </c>
      <c r="L111">
        <v>10</v>
      </c>
      <c r="M111">
        <v>200</v>
      </c>
      <c r="N111">
        <v>197.5</v>
      </c>
      <c r="O111">
        <v>15.8429795177549</v>
      </c>
      <c r="P111">
        <v>10.309111396128101</v>
      </c>
      <c r="Q111">
        <f t="shared" si="18"/>
        <v>7.9214897588774494E-2</v>
      </c>
      <c r="R111">
        <f t="shared" si="19"/>
        <v>5.219803238545874E-2</v>
      </c>
      <c r="S111" t="str">
        <f t="shared" si="20"/>
        <v/>
      </c>
      <c r="T111" t="str">
        <f t="shared" si="21"/>
        <v/>
      </c>
      <c r="U111">
        <f t="shared" si="22"/>
        <v>7.9214897588774494E-2</v>
      </c>
      <c r="V111">
        <f t="shared" si="23"/>
        <v>5.219803238545874E-2</v>
      </c>
    </row>
    <row r="112" spans="1:22" x14ac:dyDescent="0.15">
      <c r="A112" t="s">
        <v>496</v>
      </c>
      <c r="B112" t="s">
        <v>22</v>
      </c>
      <c r="C112">
        <v>1</v>
      </c>
      <c r="D112" s="7">
        <v>16</v>
      </c>
      <c r="E112" t="s">
        <v>4</v>
      </c>
      <c r="F112">
        <v>0.87307254586927596</v>
      </c>
      <c r="G112">
        <v>1</v>
      </c>
      <c r="H112">
        <v>0.879118811117935</v>
      </c>
      <c r="I112">
        <v>19</v>
      </c>
      <c r="J112">
        <v>18</v>
      </c>
      <c r="K112">
        <v>19</v>
      </c>
      <c r="L112">
        <v>18</v>
      </c>
      <c r="M112">
        <v>204.157894736842</v>
      </c>
      <c r="N112">
        <v>201.944444444444</v>
      </c>
      <c r="O112">
        <v>14.361457516154299</v>
      </c>
      <c r="P112">
        <v>11.2849312449219</v>
      </c>
      <c r="Q112">
        <f t="shared" si="18"/>
        <v>7.0344855067525608E-2</v>
      </c>
      <c r="R112">
        <f t="shared" si="19"/>
        <v>5.5881365174303893E-2</v>
      </c>
      <c r="S112" t="str">
        <f t="shared" si="20"/>
        <v/>
      </c>
      <c r="T112" t="str">
        <f t="shared" si="21"/>
        <v/>
      </c>
      <c r="U112" t="str">
        <f t="shared" si="22"/>
        <v/>
      </c>
      <c r="V112" t="str">
        <f t="shared" si="23"/>
        <v/>
      </c>
    </row>
    <row r="113" spans="1:22" x14ac:dyDescent="0.15">
      <c r="A113" t="s">
        <v>496</v>
      </c>
      <c r="B113" s="4" t="s">
        <v>23</v>
      </c>
      <c r="C113" s="4">
        <v>1</v>
      </c>
      <c r="D113" s="8">
        <v>16</v>
      </c>
      <c r="E113" s="4" t="s">
        <v>2</v>
      </c>
      <c r="F113" s="4">
        <v>0.68347729703703297</v>
      </c>
      <c r="G113" s="4"/>
      <c r="H113" s="4">
        <v>0.93047749460804097</v>
      </c>
      <c r="I113" s="4">
        <v>10</v>
      </c>
      <c r="J113" s="4">
        <v>8</v>
      </c>
      <c r="K113" s="4">
        <v>10</v>
      </c>
      <c r="L113" s="4">
        <v>8</v>
      </c>
      <c r="M113" s="4">
        <v>14.446</v>
      </c>
      <c r="N113" s="4">
        <v>14.88125</v>
      </c>
      <c r="O113" s="4">
        <v>1.8986732209624699</v>
      </c>
      <c r="P113" s="4">
        <v>1.4164990797233701</v>
      </c>
      <c r="Q113">
        <f t="shared" si="18"/>
        <v>0.13143245334088813</v>
      </c>
      <c r="R113">
        <f t="shared" si="19"/>
        <v>9.5186834420722052E-2</v>
      </c>
      <c r="S113">
        <f t="shared" si="20"/>
        <v>0.13143245334088813</v>
      </c>
      <c r="T113">
        <f t="shared" si="21"/>
        <v>9.5186834420722052E-2</v>
      </c>
      <c r="U113" t="str">
        <f t="shared" si="22"/>
        <v/>
      </c>
      <c r="V113" t="str">
        <f t="shared" si="23"/>
        <v/>
      </c>
    </row>
    <row r="114" spans="1:22" x14ac:dyDescent="0.15">
      <c r="A114" t="s">
        <v>496</v>
      </c>
      <c r="B114" s="4" t="s">
        <v>23</v>
      </c>
      <c r="C114" s="4">
        <v>1</v>
      </c>
      <c r="D114" s="8">
        <v>16</v>
      </c>
      <c r="E114" s="4" t="s">
        <v>3</v>
      </c>
      <c r="F114" s="4">
        <v>0.31321197552104602</v>
      </c>
      <c r="H114" s="4">
        <v>0.83112200241139</v>
      </c>
      <c r="I114" s="4">
        <v>9</v>
      </c>
      <c r="J114" s="4">
        <v>10</v>
      </c>
      <c r="K114" s="4">
        <v>9</v>
      </c>
      <c r="L114" s="4">
        <v>10</v>
      </c>
      <c r="M114" s="4">
        <v>14.8955555555556</v>
      </c>
      <c r="N114" s="4">
        <v>13.753</v>
      </c>
      <c r="O114" s="4">
        <v>1.84241086019861</v>
      </c>
      <c r="P114" s="4">
        <v>1.6489461280870701</v>
      </c>
      <c r="Q114">
        <f t="shared" si="18"/>
        <v>0.1236886300297437</v>
      </c>
      <c r="R114">
        <f t="shared" si="19"/>
        <v>0.11989719538188541</v>
      </c>
      <c r="S114" t="str">
        <f t="shared" si="20"/>
        <v/>
      </c>
      <c r="T114" t="str">
        <f t="shared" si="21"/>
        <v/>
      </c>
      <c r="U114">
        <f t="shared" si="22"/>
        <v>0.1236886300297437</v>
      </c>
      <c r="V114">
        <f t="shared" si="23"/>
        <v>0.11989719538188541</v>
      </c>
    </row>
    <row r="115" spans="1:22" x14ac:dyDescent="0.15">
      <c r="A115" t="s">
        <v>496</v>
      </c>
      <c r="B115" s="4" t="s">
        <v>23</v>
      </c>
      <c r="C115" s="4">
        <v>1</v>
      </c>
      <c r="D115" s="8">
        <v>16</v>
      </c>
      <c r="E115" s="4" t="s">
        <v>4</v>
      </c>
      <c r="F115" s="4">
        <v>0.71466836024595903</v>
      </c>
      <c r="G115" s="4">
        <v>0.96198984326007098</v>
      </c>
      <c r="H115" s="4">
        <v>0.93312259903010497</v>
      </c>
      <c r="I115" s="4">
        <v>19</v>
      </c>
      <c r="J115" s="4">
        <v>18</v>
      </c>
      <c r="K115" s="4">
        <v>19</v>
      </c>
      <c r="L115" s="4">
        <v>18</v>
      </c>
      <c r="M115" s="4">
        <v>14.658947368421099</v>
      </c>
      <c r="N115" s="4">
        <v>14.254444444444401</v>
      </c>
      <c r="O115" s="4">
        <v>1.83420856301337</v>
      </c>
      <c r="P115" s="4">
        <v>1.61197804036357</v>
      </c>
      <c r="Q115">
        <f t="shared" si="18"/>
        <v>0.12512553029317075</v>
      </c>
      <c r="R115">
        <f t="shared" si="19"/>
        <v>0.11308599550449898</v>
      </c>
      <c r="S115" t="str">
        <f t="shared" si="20"/>
        <v/>
      </c>
      <c r="T115" t="str">
        <f t="shared" si="21"/>
        <v/>
      </c>
      <c r="U115" t="str">
        <f t="shared" si="22"/>
        <v/>
      </c>
      <c r="V115" t="str">
        <f t="shared" si="23"/>
        <v/>
      </c>
    </row>
    <row r="116" spans="1:22" x14ac:dyDescent="0.15">
      <c r="A116" t="s">
        <v>496</v>
      </c>
      <c r="B116" t="s">
        <v>275</v>
      </c>
      <c r="C116">
        <v>1</v>
      </c>
      <c r="D116" s="7">
        <v>16</v>
      </c>
      <c r="E116" t="s">
        <v>2</v>
      </c>
      <c r="F116">
        <v>0.18888198053080299</v>
      </c>
      <c r="H116">
        <v>1</v>
      </c>
      <c r="I116">
        <v>14</v>
      </c>
      <c r="J116">
        <v>14</v>
      </c>
      <c r="K116">
        <v>14</v>
      </c>
      <c r="L116">
        <v>14</v>
      </c>
      <c r="M116">
        <v>330.57142857142901</v>
      </c>
      <c r="N116">
        <v>378.92857142857099</v>
      </c>
      <c r="O116">
        <v>70.297953012887902</v>
      </c>
      <c r="P116">
        <v>66.444267317359007</v>
      </c>
      <c r="Q116">
        <f t="shared" si="18"/>
        <v>0.21265586477537365</v>
      </c>
      <c r="R116">
        <f t="shared" si="19"/>
        <v>0.17534773655853481</v>
      </c>
      <c r="S116">
        <f t="shared" si="20"/>
        <v>0.21265586477537365</v>
      </c>
      <c r="T116">
        <f t="shared" si="21"/>
        <v>0.17534773655853481</v>
      </c>
      <c r="U116" t="str">
        <f t="shared" si="22"/>
        <v/>
      </c>
      <c r="V116" t="str">
        <f t="shared" si="23"/>
        <v/>
      </c>
    </row>
    <row r="117" spans="1:22" x14ac:dyDescent="0.15">
      <c r="A117" t="s">
        <v>496</v>
      </c>
      <c r="B117" t="s">
        <v>275</v>
      </c>
      <c r="C117">
        <v>1</v>
      </c>
      <c r="D117" s="7">
        <v>16</v>
      </c>
      <c r="E117" t="s">
        <v>3</v>
      </c>
      <c r="F117">
        <v>0.84681236725265996</v>
      </c>
      <c r="H117">
        <v>1</v>
      </c>
      <c r="I117">
        <v>15</v>
      </c>
      <c r="J117">
        <v>15</v>
      </c>
      <c r="K117">
        <v>15</v>
      </c>
      <c r="L117">
        <v>15</v>
      </c>
      <c r="M117">
        <v>298.39999999999998</v>
      </c>
      <c r="N117">
        <v>308</v>
      </c>
      <c r="O117">
        <v>53.114162760174302</v>
      </c>
      <c r="P117">
        <v>57.120174069362598</v>
      </c>
      <c r="Q117">
        <f t="shared" si="18"/>
        <v>0.1779965239952222</v>
      </c>
      <c r="R117">
        <f t="shared" si="19"/>
        <v>0.18545511061481362</v>
      </c>
      <c r="S117" t="str">
        <f t="shared" si="20"/>
        <v/>
      </c>
      <c r="T117" t="str">
        <f t="shared" si="21"/>
        <v/>
      </c>
      <c r="U117">
        <f t="shared" si="22"/>
        <v>0.1779965239952222</v>
      </c>
      <c r="V117">
        <f t="shared" si="23"/>
        <v>0.18545511061481362</v>
      </c>
    </row>
    <row r="118" spans="1:22" x14ac:dyDescent="0.15">
      <c r="A118" t="s">
        <v>496</v>
      </c>
      <c r="B118" t="s">
        <v>275</v>
      </c>
      <c r="C118">
        <v>1</v>
      </c>
      <c r="D118" s="7">
        <v>16</v>
      </c>
      <c r="E118" t="s">
        <v>4</v>
      </c>
      <c r="F118">
        <v>0.23573174066164401</v>
      </c>
      <c r="G118">
        <v>1</v>
      </c>
      <c r="H118">
        <v>0.88384635467746397</v>
      </c>
      <c r="I118">
        <v>29</v>
      </c>
      <c r="J118">
        <v>29</v>
      </c>
      <c r="K118">
        <v>29</v>
      </c>
      <c r="L118">
        <v>29</v>
      </c>
      <c r="M118">
        <v>313.931034482759</v>
      </c>
      <c r="N118">
        <v>342.241379310345</v>
      </c>
      <c r="O118">
        <v>63.028865855530697</v>
      </c>
      <c r="P118">
        <v>70.584627612337897</v>
      </c>
      <c r="Q118">
        <f t="shared" si="18"/>
        <v>0.20077296900377725</v>
      </c>
      <c r="R118">
        <f t="shared" si="19"/>
        <v>0.20624223685217108</v>
      </c>
      <c r="S118" t="str">
        <f t="shared" si="20"/>
        <v/>
      </c>
      <c r="T118" t="str">
        <f t="shared" si="21"/>
        <v/>
      </c>
      <c r="U118" t="str">
        <f t="shared" si="22"/>
        <v/>
      </c>
      <c r="V118" t="str">
        <f t="shared" si="23"/>
        <v/>
      </c>
    </row>
    <row r="119" spans="1:22" x14ac:dyDescent="0.15">
      <c r="A119" t="s">
        <v>496</v>
      </c>
      <c r="B119" t="s">
        <v>24</v>
      </c>
      <c r="C119">
        <v>1</v>
      </c>
      <c r="D119" s="7">
        <v>16</v>
      </c>
      <c r="E119" t="s">
        <v>2</v>
      </c>
      <c r="F119">
        <v>1</v>
      </c>
      <c r="H119">
        <v>1</v>
      </c>
      <c r="I119">
        <v>10</v>
      </c>
      <c r="J119">
        <v>8</v>
      </c>
      <c r="K119">
        <v>10</v>
      </c>
      <c r="L119">
        <v>8</v>
      </c>
      <c r="M119">
        <v>1.0900000000000001</v>
      </c>
      <c r="N119">
        <v>1.0725</v>
      </c>
      <c r="O119">
        <v>0.249577420631132</v>
      </c>
      <c r="P119">
        <v>0.218746428542274</v>
      </c>
      <c r="Q119">
        <f t="shared" si="18"/>
        <v>0.22897011067076328</v>
      </c>
      <c r="R119">
        <f t="shared" si="19"/>
        <v>0.20395937393219021</v>
      </c>
      <c r="S119">
        <f t="shared" si="20"/>
        <v>0.22897011067076328</v>
      </c>
      <c r="T119">
        <f t="shared" si="21"/>
        <v>0.20395937393219021</v>
      </c>
      <c r="U119" t="str">
        <f t="shared" si="22"/>
        <v/>
      </c>
      <c r="V119" t="str">
        <f t="shared" si="23"/>
        <v/>
      </c>
    </row>
    <row r="120" spans="1:22" x14ac:dyDescent="0.15">
      <c r="A120" t="s">
        <v>496</v>
      </c>
      <c r="B120" t="s">
        <v>24</v>
      </c>
      <c r="C120">
        <v>1</v>
      </c>
      <c r="D120" s="7">
        <v>16</v>
      </c>
      <c r="E120" t="s">
        <v>3</v>
      </c>
      <c r="F120">
        <v>0.113238265667316</v>
      </c>
      <c r="H120">
        <v>0.71288047057539095</v>
      </c>
      <c r="I120">
        <v>9</v>
      </c>
      <c r="J120">
        <v>10</v>
      </c>
      <c r="K120">
        <v>9</v>
      </c>
      <c r="L120">
        <v>10</v>
      </c>
      <c r="M120">
        <v>1.4155555555555599</v>
      </c>
      <c r="N120">
        <v>1.022</v>
      </c>
      <c r="O120">
        <v>0.54235853250205002</v>
      </c>
      <c r="P120">
        <v>0.28596037021470899</v>
      </c>
      <c r="Q120">
        <f t="shared" si="18"/>
        <v>0.38314182044885675</v>
      </c>
      <c r="R120">
        <f t="shared" si="19"/>
        <v>0.27980466752906946</v>
      </c>
      <c r="S120" t="str">
        <f t="shared" si="20"/>
        <v/>
      </c>
      <c r="T120" t="str">
        <f t="shared" si="21"/>
        <v/>
      </c>
      <c r="U120">
        <f t="shared" si="22"/>
        <v>0.38314182044885675</v>
      </c>
      <c r="V120">
        <f t="shared" si="23"/>
        <v>0.27980466752906946</v>
      </c>
    </row>
    <row r="121" spans="1:22" x14ac:dyDescent="0.15">
      <c r="A121" t="s">
        <v>496</v>
      </c>
      <c r="B121" t="s">
        <v>24</v>
      </c>
      <c r="C121">
        <v>1</v>
      </c>
      <c r="D121" s="7">
        <v>16</v>
      </c>
      <c r="E121" t="s">
        <v>4</v>
      </c>
      <c r="F121">
        <v>0.17261511639257299</v>
      </c>
      <c r="G121">
        <v>0.79449398641343505</v>
      </c>
      <c r="H121">
        <v>0.385460112600709</v>
      </c>
      <c r="I121">
        <v>19</v>
      </c>
      <c r="J121">
        <v>18</v>
      </c>
      <c r="K121">
        <v>19</v>
      </c>
      <c r="L121">
        <v>18</v>
      </c>
      <c r="M121">
        <v>1.2442105263157901</v>
      </c>
      <c r="N121">
        <v>1.0444444444444401</v>
      </c>
      <c r="O121">
        <v>0.435626187732781</v>
      </c>
      <c r="P121">
        <v>0.25231218343254203</v>
      </c>
      <c r="Q121">
        <f t="shared" si="18"/>
        <v>0.35012257051281026</v>
      </c>
      <c r="R121">
        <f t="shared" si="19"/>
        <v>0.24157549477583912</v>
      </c>
      <c r="S121" t="str">
        <f t="shared" si="20"/>
        <v/>
      </c>
      <c r="T121" t="str">
        <f t="shared" si="21"/>
        <v/>
      </c>
      <c r="U121" t="str">
        <f t="shared" si="22"/>
        <v/>
      </c>
      <c r="V121" t="str">
        <f t="shared" si="23"/>
        <v/>
      </c>
    </row>
    <row r="122" spans="1:22" x14ac:dyDescent="0.15">
      <c r="A122" t="s">
        <v>496</v>
      </c>
      <c r="B122" t="s">
        <v>25</v>
      </c>
      <c r="C122">
        <v>1</v>
      </c>
      <c r="D122" s="7">
        <v>16</v>
      </c>
      <c r="E122" t="s">
        <v>2</v>
      </c>
      <c r="F122" s="1">
        <v>5.3387326733528601E-3</v>
      </c>
      <c r="H122">
        <v>0.86255819222011698</v>
      </c>
      <c r="I122">
        <v>10</v>
      </c>
      <c r="J122">
        <v>8</v>
      </c>
      <c r="K122">
        <v>10</v>
      </c>
      <c r="L122">
        <v>8</v>
      </c>
      <c r="M122">
        <v>1.7569999999999999</v>
      </c>
      <c r="N122">
        <v>2.2012499999999999</v>
      </c>
      <c r="O122">
        <v>0.24120300348231299</v>
      </c>
      <c r="P122">
        <v>0.26792522944177699</v>
      </c>
      <c r="Q122">
        <f t="shared" si="18"/>
        <v>0.13728116305197097</v>
      </c>
      <c r="R122">
        <f t="shared" si="19"/>
        <v>0.12171503892868915</v>
      </c>
      <c r="S122">
        <f t="shared" si="20"/>
        <v>0.13728116305197097</v>
      </c>
      <c r="T122">
        <f t="shared" si="21"/>
        <v>0.12171503892868915</v>
      </c>
      <c r="U122" t="str">
        <f t="shared" si="22"/>
        <v/>
      </c>
      <c r="V122" t="str">
        <f t="shared" si="23"/>
        <v/>
      </c>
    </row>
    <row r="123" spans="1:22" x14ac:dyDescent="0.15">
      <c r="A123" t="s">
        <v>496</v>
      </c>
      <c r="B123" t="s">
        <v>25</v>
      </c>
      <c r="C123">
        <v>1</v>
      </c>
      <c r="D123" s="7">
        <v>16</v>
      </c>
      <c r="E123" t="s">
        <v>3</v>
      </c>
      <c r="F123" s="1">
        <v>4.5756138811522597E-3</v>
      </c>
      <c r="H123">
        <v>0.86255819222011698</v>
      </c>
      <c r="I123">
        <v>9</v>
      </c>
      <c r="J123">
        <v>10</v>
      </c>
      <c r="K123">
        <v>9</v>
      </c>
      <c r="L123">
        <v>10</v>
      </c>
      <c r="M123">
        <v>1.68333333333333</v>
      </c>
      <c r="N123">
        <v>2.1880000000000002</v>
      </c>
      <c r="O123">
        <v>0.27735356496717301</v>
      </c>
      <c r="P123">
        <v>0.30763614872118</v>
      </c>
      <c r="Q123">
        <f t="shared" si="18"/>
        <v>0.16476449403990509</v>
      </c>
      <c r="R123">
        <f t="shared" si="19"/>
        <v>0.14060153049414076</v>
      </c>
      <c r="S123" t="str">
        <f t="shared" si="20"/>
        <v/>
      </c>
      <c r="T123" t="str">
        <f t="shared" si="21"/>
        <v/>
      </c>
      <c r="U123">
        <f t="shared" si="22"/>
        <v>0.16476449403990509</v>
      </c>
      <c r="V123">
        <f t="shared" si="23"/>
        <v>0.14060153049414076</v>
      </c>
    </row>
    <row r="124" spans="1:22" x14ac:dyDescent="0.15">
      <c r="A124" t="s">
        <v>496</v>
      </c>
      <c r="B124" t="s">
        <v>25</v>
      </c>
      <c r="C124">
        <v>1</v>
      </c>
      <c r="D124" s="7">
        <v>16</v>
      </c>
      <c r="E124" t="s">
        <v>4</v>
      </c>
      <c r="F124" s="1">
        <v>3.3359619233460702E-5</v>
      </c>
      <c r="G124">
        <v>1</v>
      </c>
      <c r="H124">
        <v>0.80918489547660999</v>
      </c>
      <c r="I124">
        <v>19</v>
      </c>
      <c r="J124">
        <v>18</v>
      </c>
      <c r="K124">
        <v>19</v>
      </c>
      <c r="L124">
        <v>18</v>
      </c>
      <c r="M124">
        <v>1.7221052631578899</v>
      </c>
      <c r="N124">
        <v>2.1938888888888899</v>
      </c>
      <c r="O124">
        <v>0.25437459139728902</v>
      </c>
      <c r="P124">
        <v>0.28232519607691597</v>
      </c>
      <c r="Q124">
        <f t="shared" si="18"/>
        <v>0.14771140698497875</v>
      </c>
      <c r="R124">
        <f t="shared" si="19"/>
        <v>0.12868709874359294</v>
      </c>
      <c r="S124" t="str">
        <f t="shared" si="20"/>
        <v/>
      </c>
      <c r="T124" t="str">
        <f t="shared" si="21"/>
        <v/>
      </c>
      <c r="U124" t="str">
        <f t="shared" si="22"/>
        <v/>
      </c>
      <c r="V124" t="str">
        <f t="shared" si="23"/>
        <v/>
      </c>
    </row>
    <row r="125" spans="1:22" x14ac:dyDescent="0.15">
      <c r="A125" t="s">
        <v>496</v>
      </c>
      <c r="B125" t="s">
        <v>26</v>
      </c>
      <c r="C125">
        <v>1</v>
      </c>
      <c r="D125" s="7">
        <v>16</v>
      </c>
      <c r="E125" t="s">
        <v>2</v>
      </c>
      <c r="F125">
        <v>1</v>
      </c>
      <c r="H125">
        <v>0.88384635467746397</v>
      </c>
      <c r="I125">
        <v>10</v>
      </c>
      <c r="J125">
        <v>8</v>
      </c>
      <c r="K125">
        <v>10</v>
      </c>
      <c r="L125">
        <v>8</v>
      </c>
      <c r="M125">
        <v>25.17</v>
      </c>
      <c r="N125">
        <v>25.5625</v>
      </c>
      <c r="O125">
        <v>3.5393188296306102</v>
      </c>
      <c r="P125">
        <v>4.1036351480816897</v>
      </c>
      <c r="Q125">
        <f t="shared" si="18"/>
        <v>0.14061656057332578</v>
      </c>
      <c r="R125">
        <f t="shared" si="19"/>
        <v>0.16053340432593408</v>
      </c>
      <c r="S125">
        <f t="shared" si="20"/>
        <v>0.14061656057332578</v>
      </c>
      <c r="T125">
        <f t="shared" si="21"/>
        <v>0.16053340432593408</v>
      </c>
      <c r="U125" t="str">
        <f t="shared" si="22"/>
        <v/>
      </c>
      <c r="V125" t="str">
        <f t="shared" si="23"/>
        <v/>
      </c>
    </row>
    <row r="126" spans="1:22" x14ac:dyDescent="0.15">
      <c r="A126" t="s">
        <v>496</v>
      </c>
      <c r="B126" t="s">
        <v>26</v>
      </c>
      <c r="C126">
        <v>1</v>
      </c>
      <c r="D126" s="7">
        <v>16</v>
      </c>
      <c r="E126" t="s">
        <v>3</v>
      </c>
      <c r="F126">
        <v>7.1054568077652994E-2</v>
      </c>
      <c r="H126">
        <v>0.71288047057539095</v>
      </c>
      <c r="I126">
        <v>9</v>
      </c>
      <c r="J126">
        <v>10</v>
      </c>
      <c r="K126">
        <v>9</v>
      </c>
      <c r="L126">
        <v>10</v>
      </c>
      <c r="M126">
        <v>19.311111111111099</v>
      </c>
      <c r="N126">
        <v>21.71</v>
      </c>
      <c r="O126">
        <v>1.6205280346575699</v>
      </c>
      <c r="P126">
        <v>2.3043196151768699</v>
      </c>
      <c r="Q126">
        <f t="shared" si="18"/>
        <v>8.39168717601734E-2</v>
      </c>
      <c r="R126">
        <f t="shared" si="19"/>
        <v>0.10614093114587148</v>
      </c>
      <c r="S126" t="str">
        <f t="shared" si="20"/>
        <v/>
      </c>
      <c r="T126" t="str">
        <f t="shared" si="21"/>
        <v/>
      </c>
      <c r="U126">
        <f t="shared" si="22"/>
        <v>8.39168717601734E-2</v>
      </c>
      <c r="V126">
        <f t="shared" si="23"/>
        <v>0.10614093114587148</v>
      </c>
    </row>
    <row r="127" spans="1:22" x14ac:dyDescent="0.15">
      <c r="A127" t="s">
        <v>496</v>
      </c>
      <c r="B127" t="s">
        <v>26</v>
      </c>
      <c r="C127">
        <v>1</v>
      </c>
      <c r="D127" s="7">
        <v>16</v>
      </c>
      <c r="E127" t="s">
        <v>4</v>
      </c>
      <c r="F127">
        <v>0.29332900213576302</v>
      </c>
      <c r="G127">
        <v>1</v>
      </c>
      <c r="H127">
        <v>0.88384635467746397</v>
      </c>
      <c r="I127">
        <v>19</v>
      </c>
      <c r="J127">
        <v>18</v>
      </c>
      <c r="K127">
        <v>19</v>
      </c>
      <c r="L127">
        <v>18</v>
      </c>
      <c r="M127">
        <v>22.394736842105299</v>
      </c>
      <c r="N127">
        <v>23.422222222222199</v>
      </c>
      <c r="O127">
        <v>4.0575681940200097</v>
      </c>
      <c r="P127">
        <v>3.6912544584631601</v>
      </c>
      <c r="Q127">
        <f t="shared" si="18"/>
        <v>0.18118400866364293</v>
      </c>
      <c r="R127">
        <f t="shared" si="19"/>
        <v>0.15759625297043867</v>
      </c>
      <c r="S127" t="str">
        <f t="shared" si="20"/>
        <v/>
      </c>
      <c r="T127" t="str">
        <f t="shared" si="21"/>
        <v/>
      </c>
      <c r="U127" t="str">
        <f t="shared" si="22"/>
        <v/>
      </c>
      <c r="V127" t="str">
        <f t="shared" si="23"/>
        <v/>
      </c>
    </row>
    <row r="128" spans="1:22" x14ac:dyDescent="0.15">
      <c r="A128" t="s">
        <v>496</v>
      </c>
      <c r="B128" t="s">
        <v>27</v>
      </c>
      <c r="C128">
        <v>1</v>
      </c>
      <c r="D128" s="7">
        <v>16</v>
      </c>
      <c r="E128" t="s">
        <v>2</v>
      </c>
      <c r="F128">
        <v>0.65606152212432201</v>
      </c>
      <c r="H128">
        <v>0.99402641295124605</v>
      </c>
      <c r="I128">
        <v>10</v>
      </c>
      <c r="J128">
        <v>8</v>
      </c>
      <c r="K128">
        <v>10</v>
      </c>
      <c r="L128">
        <v>8</v>
      </c>
      <c r="M128">
        <v>4.2549999999999999</v>
      </c>
      <c r="N128">
        <v>4.1349999999999998</v>
      </c>
      <c r="O128">
        <v>0.34445609299299701</v>
      </c>
      <c r="P128">
        <v>0.40644802865803198</v>
      </c>
      <c r="Q128">
        <f t="shared" si="18"/>
        <v>8.0953253347355356E-2</v>
      </c>
      <c r="R128">
        <f t="shared" si="19"/>
        <v>9.8294565576307613E-2</v>
      </c>
      <c r="S128">
        <f t="shared" si="20"/>
        <v>8.0953253347355356E-2</v>
      </c>
      <c r="T128">
        <f t="shared" si="21"/>
        <v>9.8294565576307613E-2</v>
      </c>
      <c r="U128" t="str">
        <f t="shared" si="22"/>
        <v/>
      </c>
      <c r="V128" t="str">
        <f t="shared" si="23"/>
        <v/>
      </c>
    </row>
    <row r="129" spans="1:22" x14ac:dyDescent="0.15">
      <c r="A129" t="s">
        <v>496</v>
      </c>
      <c r="B129" t="s">
        <v>27</v>
      </c>
      <c r="C129">
        <v>1</v>
      </c>
      <c r="D129" s="7">
        <v>16</v>
      </c>
      <c r="E129" t="s">
        <v>3</v>
      </c>
      <c r="F129">
        <v>0.37373262110164801</v>
      </c>
      <c r="H129">
        <v>0.72841258083481197</v>
      </c>
      <c r="I129">
        <v>9</v>
      </c>
      <c r="J129">
        <v>10</v>
      </c>
      <c r="K129">
        <v>9</v>
      </c>
      <c r="L129">
        <v>10</v>
      </c>
      <c r="M129">
        <v>4.4744444444444396</v>
      </c>
      <c r="N129">
        <v>4.6550000000000002</v>
      </c>
      <c r="O129">
        <v>0.40072157139063302</v>
      </c>
      <c r="P129">
        <v>0.23936257945728401</v>
      </c>
      <c r="Q129">
        <f t="shared" si="18"/>
        <v>8.9557838155343961E-2</v>
      </c>
      <c r="R129">
        <f t="shared" si="19"/>
        <v>5.1420532643884853E-2</v>
      </c>
      <c r="S129" t="str">
        <f t="shared" si="20"/>
        <v/>
      </c>
      <c r="T129" t="str">
        <f t="shared" si="21"/>
        <v/>
      </c>
      <c r="U129">
        <f t="shared" si="22"/>
        <v>8.9557838155343961E-2</v>
      </c>
      <c r="V129">
        <f t="shared" si="23"/>
        <v>5.1420532643884853E-2</v>
      </c>
    </row>
    <row r="130" spans="1:22" x14ac:dyDescent="0.15">
      <c r="A130" t="s">
        <v>496</v>
      </c>
      <c r="B130" t="s">
        <v>27</v>
      </c>
      <c r="C130">
        <v>1</v>
      </c>
      <c r="D130" s="7">
        <v>16</v>
      </c>
      <c r="E130" t="s">
        <v>4</v>
      </c>
      <c r="F130">
        <v>0.97870672281266402</v>
      </c>
      <c r="G130">
        <v>1</v>
      </c>
      <c r="H130">
        <v>0.86255819222011698</v>
      </c>
      <c r="I130">
        <v>19</v>
      </c>
      <c r="J130">
        <v>18</v>
      </c>
      <c r="K130">
        <v>19</v>
      </c>
      <c r="L130">
        <v>18</v>
      </c>
      <c r="M130">
        <v>4.3589473684210498</v>
      </c>
      <c r="N130">
        <v>4.4238888888888903</v>
      </c>
      <c r="O130">
        <v>0.37863636523189798</v>
      </c>
      <c r="P130">
        <v>0.41115531470535299</v>
      </c>
      <c r="Q130">
        <f t="shared" ref="Q130:Q154" si="24">O130/ABS(M130)</f>
        <v>8.6864174588336951E-2</v>
      </c>
      <c r="R130">
        <f t="shared" ref="R130:R154" si="25">P130/ABS(N130)</f>
        <v>9.2939792348315356E-2</v>
      </c>
      <c r="S130" t="str">
        <f t="shared" ref="S130:S154" si="26">IF(E130="female",O130/ABS(M130),"")</f>
        <v/>
      </c>
      <c r="T130" t="str">
        <f t="shared" ref="T130:T154" si="27">IF(E130="female",P130/ABS(N130),"")</f>
        <v/>
      </c>
      <c r="U130" t="str">
        <f t="shared" ref="U130:U154" si="28">IF(E130="male",O130/ABS(M130),"")</f>
        <v/>
      </c>
      <c r="V130" t="str">
        <f t="shared" ref="V130:V154" si="29">IF(E130="male",P130/ABS(N130),"")</f>
        <v/>
      </c>
    </row>
    <row r="131" spans="1:22" x14ac:dyDescent="0.15">
      <c r="A131" t="s">
        <v>496</v>
      </c>
      <c r="B131" t="s">
        <v>28</v>
      </c>
      <c r="C131">
        <v>1</v>
      </c>
      <c r="D131" s="7">
        <v>16</v>
      </c>
      <c r="E131" t="s">
        <v>2</v>
      </c>
      <c r="F131">
        <v>1</v>
      </c>
      <c r="H131">
        <v>0.91424137276510598</v>
      </c>
      <c r="I131">
        <v>10</v>
      </c>
      <c r="J131">
        <v>8</v>
      </c>
      <c r="K131">
        <v>10</v>
      </c>
      <c r="L131">
        <v>8</v>
      </c>
      <c r="M131">
        <v>146.19999999999999</v>
      </c>
      <c r="N131">
        <v>146</v>
      </c>
      <c r="O131">
        <v>1.3984117975602</v>
      </c>
      <c r="P131">
        <v>1.5118578920369099</v>
      </c>
      <c r="Q131">
        <f t="shared" si="24"/>
        <v>9.5650601748303692E-3</v>
      </c>
      <c r="R131">
        <f t="shared" si="25"/>
        <v>1.0355191041348698E-2</v>
      </c>
      <c r="S131">
        <f t="shared" si="26"/>
        <v>9.5650601748303692E-3</v>
      </c>
      <c r="T131">
        <f t="shared" si="27"/>
        <v>1.0355191041348698E-2</v>
      </c>
      <c r="U131" t="str">
        <f t="shared" si="28"/>
        <v/>
      </c>
      <c r="V131" t="str">
        <f t="shared" si="29"/>
        <v/>
      </c>
    </row>
    <row r="132" spans="1:22" x14ac:dyDescent="0.15">
      <c r="A132" t="s">
        <v>496</v>
      </c>
      <c r="B132" t="s">
        <v>28</v>
      </c>
      <c r="C132">
        <v>1</v>
      </c>
      <c r="D132" s="7">
        <v>16</v>
      </c>
      <c r="E132" t="s">
        <v>3</v>
      </c>
      <c r="F132">
        <v>0.61555204443121803</v>
      </c>
      <c r="H132">
        <v>0.77652810851060305</v>
      </c>
      <c r="I132">
        <v>9</v>
      </c>
      <c r="J132">
        <v>10</v>
      </c>
      <c r="K132">
        <v>9</v>
      </c>
      <c r="L132">
        <v>10</v>
      </c>
      <c r="M132">
        <v>147.333333333333</v>
      </c>
      <c r="N132">
        <v>147.80000000000001</v>
      </c>
      <c r="O132">
        <v>1.6583123951776999</v>
      </c>
      <c r="P132">
        <v>0.91893658347268203</v>
      </c>
      <c r="Q132">
        <f t="shared" si="24"/>
        <v>1.1255513994418802E-2</v>
      </c>
      <c r="R132">
        <f t="shared" si="25"/>
        <v>6.2174329057691604E-3</v>
      </c>
      <c r="S132" t="str">
        <f t="shared" si="26"/>
        <v/>
      </c>
      <c r="T132" t="str">
        <f t="shared" si="27"/>
        <v/>
      </c>
      <c r="U132">
        <f t="shared" si="28"/>
        <v>1.1255513994418802E-2</v>
      </c>
      <c r="V132">
        <f t="shared" si="29"/>
        <v>6.2174329057691604E-3</v>
      </c>
    </row>
    <row r="133" spans="1:22" x14ac:dyDescent="0.15">
      <c r="A133" t="s">
        <v>496</v>
      </c>
      <c r="B133" t="s">
        <v>28</v>
      </c>
      <c r="C133">
        <v>1</v>
      </c>
      <c r="D133" s="7">
        <v>16</v>
      </c>
      <c r="E133" t="s">
        <v>4</v>
      </c>
      <c r="F133">
        <v>0.85514584866511101</v>
      </c>
      <c r="G133">
        <v>1</v>
      </c>
      <c r="H133">
        <v>0.86206816384407603</v>
      </c>
      <c r="I133">
        <v>19</v>
      </c>
      <c r="J133">
        <v>18</v>
      </c>
      <c r="K133">
        <v>19</v>
      </c>
      <c r="L133">
        <v>18</v>
      </c>
      <c r="M133">
        <v>146.73684210526301</v>
      </c>
      <c r="N133">
        <v>147</v>
      </c>
      <c r="O133">
        <v>1.5931138364556501</v>
      </c>
      <c r="P133">
        <v>1.4950900031928001</v>
      </c>
      <c r="Q133">
        <f t="shared" si="24"/>
        <v>1.0856945083449563E-2</v>
      </c>
      <c r="R133">
        <f t="shared" si="25"/>
        <v>1.0170680293828572E-2</v>
      </c>
      <c r="S133" t="str">
        <f t="shared" si="26"/>
        <v/>
      </c>
      <c r="T133" t="str">
        <f t="shared" si="27"/>
        <v/>
      </c>
      <c r="U133" t="str">
        <f t="shared" si="28"/>
        <v/>
      </c>
      <c r="V133" t="str">
        <f t="shared" si="29"/>
        <v/>
      </c>
    </row>
    <row r="134" spans="1:22" s="4" customFormat="1" x14ac:dyDescent="0.15">
      <c r="A134" t="s">
        <v>496</v>
      </c>
      <c r="B134" t="s">
        <v>29</v>
      </c>
      <c r="C134">
        <v>1</v>
      </c>
      <c r="D134" s="7">
        <v>16</v>
      </c>
      <c r="E134" t="s">
        <v>2</v>
      </c>
      <c r="F134">
        <v>0.60777855925382795</v>
      </c>
      <c r="G134"/>
      <c r="H134">
        <v>0.12136071428426901</v>
      </c>
      <c r="I134">
        <v>10</v>
      </c>
      <c r="J134">
        <v>8</v>
      </c>
      <c r="K134">
        <v>10</v>
      </c>
      <c r="L134">
        <v>8</v>
      </c>
      <c r="M134">
        <v>1.96</v>
      </c>
      <c r="N134">
        <v>2.3374999999999999</v>
      </c>
      <c r="O134">
        <v>0.21705094128132901</v>
      </c>
      <c r="P134">
        <v>0.75391833585797396</v>
      </c>
      <c r="Q134">
        <f t="shared" si="24"/>
        <v>0.11074027616394337</v>
      </c>
      <c r="R134">
        <f t="shared" si="25"/>
        <v>0.32253190838843809</v>
      </c>
      <c r="S134">
        <f t="shared" si="26"/>
        <v>0.11074027616394337</v>
      </c>
      <c r="T134">
        <f t="shared" si="27"/>
        <v>0.32253190838843809</v>
      </c>
      <c r="U134" t="str">
        <f t="shared" si="28"/>
        <v/>
      </c>
      <c r="V134" t="str">
        <f t="shared" si="29"/>
        <v/>
      </c>
    </row>
    <row r="135" spans="1:22" s="4" customFormat="1" x14ac:dyDescent="0.15">
      <c r="A135" t="s">
        <v>496</v>
      </c>
      <c r="B135" t="s">
        <v>29</v>
      </c>
      <c r="C135">
        <v>1</v>
      </c>
      <c r="D135" s="7">
        <v>16</v>
      </c>
      <c r="E135" t="s">
        <v>3</v>
      </c>
      <c r="F135">
        <v>0.16105301331864899</v>
      </c>
      <c r="G135"/>
      <c r="H135">
        <v>0.37968649974130197</v>
      </c>
      <c r="I135">
        <v>9</v>
      </c>
      <c r="J135">
        <v>10</v>
      </c>
      <c r="K135">
        <v>9</v>
      </c>
      <c r="L135">
        <v>10</v>
      </c>
      <c r="M135">
        <v>1.93333333333333</v>
      </c>
      <c r="N135">
        <v>2.33</v>
      </c>
      <c r="O135">
        <v>0.278388218141501</v>
      </c>
      <c r="P135">
        <v>0.50122073203551998</v>
      </c>
      <c r="Q135">
        <f t="shared" si="24"/>
        <v>0.14399390593525938</v>
      </c>
      <c r="R135">
        <f t="shared" si="25"/>
        <v>0.21511619400666093</v>
      </c>
      <c r="S135" t="str">
        <f t="shared" si="26"/>
        <v/>
      </c>
      <c r="T135" t="str">
        <f t="shared" si="27"/>
        <v/>
      </c>
      <c r="U135">
        <f t="shared" si="28"/>
        <v>0.14399390593525938</v>
      </c>
      <c r="V135">
        <f t="shared" si="29"/>
        <v>0.21511619400666093</v>
      </c>
    </row>
    <row r="136" spans="1:22" s="4" customFormat="1" x14ac:dyDescent="0.15">
      <c r="A136" t="s">
        <v>496</v>
      </c>
      <c r="B136" t="s">
        <v>29</v>
      </c>
      <c r="C136">
        <v>1</v>
      </c>
      <c r="D136" s="7">
        <v>16</v>
      </c>
      <c r="E136" t="s">
        <v>4</v>
      </c>
      <c r="F136">
        <v>0.14132417002515499</v>
      </c>
      <c r="G136">
        <v>1</v>
      </c>
      <c r="H136" s="2">
        <v>1.5738268859777398E-2</v>
      </c>
      <c r="I136">
        <v>19</v>
      </c>
      <c r="J136">
        <v>18</v>
      </c>
      <c r="K136">
        <v>19</v>
      </c>
      <c r="L136">
        <v>18</v>
      </c>
      <c r="M136">
        <v>1.9473684210526301</v>
      </c>
      <c r="N136">
        <v>2.3333333333333299</v>
      </c>
      <c r="O136">
        <v>0.241220095561966</v>
      </c>
      <c r="P136">
        <v>0.60585379715688203</v>
      </c>
      <c r="Q136">
        <f t="shared" si="24"/>
        <v>0.12386977880209074</v>
      </c>
      <c r="R136">
        <f t="shared" si="25"/>
        <v>0.25965162735294983</v>
      </c>
      <c r="S136" t="str">
        <f t="shared" si="26"/>
        <v/>
      </c>
      <c r="T136" t="str">
        <f t="shared" si="27"/>
        <v/>
      </c>
      <c r="U136" t="str">
        <f t="shared" si="28"/>
        <v/>
      </c>
      <c r="V136" t="str">
        <f t="shared" si="29"/>
        <v/>
      </c>
    </row>
    <row r="137" spans="1:22" x14ac:dyDescent="0.15">
      <c r="A137" t="s">
        <v>496</v>
      </c>
      <c r="B137" t="s">
        <v>30</v>
      </c>
      <c r="C137">
        <v>1</v>
      </c>
      <c r="D137" s="7">
        <v>16</v>
      </c>
      <c r="E137" t="s">
        <v>2</v>
      </c>
      <c r="F137">
        <v>0.78100493043952002</v>
      </c>
      <c r="H137">
        <v>0.98928413273083804</v>
      </c>
      <c r="I137">
        <v>10</v>
      </c>
      <c r="J137">
        <v>8</v>
      </c>
      <c r="K137">
        <v>10</v>
      </c>
      <c r="L137">
        <v>8</v>
      </c>
      <c r="M137">
        <v>1.756</v>
      </c>
      <c r="N137">
        <v>1.68875</v>
      </c>
      <c r="O137">
        <v>0.33250563904992603</v>
      </c>
      <c r="P137">
        <v>0.34156938220095601</v>
      </c>
      <c r="Q137">
        <f t="shared" si="24"/>
        <v>0.18935400857057291</v>
      </c>
      <c r="R137">
        <f t="shared" si="25"/>
        <v>0.20226166229516271</v>
      </c>
      <c r="S137">
        <f t="shared" si="26"/>
        <v>0.18935400857057291</v>
      </c>
      <c r="T137">
        <f t="shared" si="27"/>
        <v>0.20226166229516271</v>
      </c>
      <c r="U137" t="str">
        <f t="shared" si="28"/>
        <v/>
      </c>
      <c r="V137" t="str">
        <f t="shared" si="29"/>
        <v/>
      </c>
    </row>
    <row r="138" spans="1:22" x14ac:dyDescent="0.15">
      <c r="A138" t="s">
        <v>496</v>
      </c>
      <c r="B138" t="s">
        <v>30</v>
      </c>
      <c r="C138">
        <v>1</v>
      </c>
      <c r="D138" s="7">
        <v>16</v>
      </c>
      <c r="E138" t="s">
        <v>3</v>
      </c>
      <c r="F138">
        <v>6.0845156336095198E-2</v>
      </c>
      <c r="H138">
        <v>0.77060891546461696</v>
      </c>
      <c r="I138">
        <v>9</v>
      </c>
      <c r="J138">
        <v>10</v>
      </c>
      <c r="K138">
        <v>9</v>
      </c>
      <c r="L138">
        <v>10</v>
      </c>
      <c r="M138">
        <v>2.12666666666667</v>
      </c>
      <c r="N138">
        <v>1.534</v>
      </c>
      <c r="O138">
        <v>0.62697687357668896</v>
      </c>
      <c r="P138">
        <v>0.329720420289001</v>
      </c>
      <c r="Q138">
        <f t="shared" si="24"/>
        <v>0.29481671171317614</v>
      </c>
      <c r="R138">
        <f t="shared" si="25"/>
        <v>0.2149416038389837</v>
      </c>
      <c r="S138" t="str">
        <f t="shared" si="26"/>
        <v/>
      </c>
      <c r="T138" t="str">
        <f t="shared" si="27"/>
        <v/>
      </c>
      <c r="U138">
        <f t="shared" si="28"/>
        <v>0.29481671171317614</v>
      </c>
      <c r="V138">
        <f t="shared" si="29"/>
        <v>0.2149416038389837</v>
      </c>
    </row>
    <row r="139" spans="1:22" x14ac:dyDescent="0.15">
      <c r="A139" t="s">
        <v>496</v>
      </c>
      <c r="B139" t="s">
        <v>30</v>
      </c>
      <c r="C139">
        <v>1</v>
      </c>
      <c r="D139" s="7">
        <v>16</v>
      </c>
      <c r="E139" t="s">
        <v>4</v>
      </c>
      <c r="F139">
        <v>9.6435536434307703E-2</v>
      </c>
      <c r="G139">
        <v>0.76282154691526005</v>
      </c>
      <c r="H139">
        <v>0.35436309173170699</v>
      </c>
      <c r="I139">
        <v>19</v>
      </c>
      <c r="J139">
        <v>18</v>
      </c>
      <c r="K139">
        <v>19</v>
      </c>
      <c r="L139">
        <v>18</v>
      </c>
      <c r="M139">
        <v>1.93157894736842</v>
      </c>
      <c r="N139">
        <v>1.6027777777777801</v>
      </c>
      <c r="O139">
        <v>0.51589472610315801</v>
      </c>
      <c r="P139">
        <v>0.334449601506284</v>
      </c>
      <c r="Q139">
        <f t="shared" si="24"/>
        <v>0.26708446310517731</v>
      </c>
      <c r="R139">
        <f t="shared" si="25"/>
        <v>0.20866872884274187</v>
      </c>
      <c r="S139" t="str">
        <f t="shared" si="26"/>
        <v/>
      </c>
      <c r="T139" t="str">
        <f t="shared" si="27"/>
        <v/>
      </c>
      <c r="U139" t="str">
        <f t="shared" si="28"/>
        <v/>
      </c>
      <c r="V139" t="str">
        <f t="shared" si="29"/>
        <v/>
      </c>
    </row>
    <row r="140" spans="1:22" x14ac:dyDescent="0.15">
      <c r="A140" t="s">
        <v>496</v>
      </c>
      <c r="B140" t="s">
        <v>31</v>
      </c>
      <c r="C140">
        <v>1</v>
      </c>
      <c r="D140" s="7">
        <v>16</v>
      </c>
      <c r="E140" t="s">
        <v>2</v>
      </c>
      <c r="F140">
        <v>0.58049408539159397</v>
      </c>
      <c r="H140">
        <v>0.98928413273083804</v>
      </c>
      <c r="I140">
        <v>10</v>
      </c>
      <c r="J140">
        <v>8</v>
      </c>
      <c r="K140">
        <v>10</v>
      </c>
      <c r="L140">
        <v>8</v>
      </c>
      <c r="M140">
        <v>48.51</v>
      </c>
      <c r="N140">
        <v>49.125</v>
      </c>
      <c r="O140">
        <v>1.42318110036792</v>
      </c>
      <c r="P140">
        <v>1.7010500958441599</v>
      </c>
      <c r="Q140">
        <f t="shared" si="24"/>
        <v>2.9337891164047003E-2</v>
      </c>
      <c r="R140">
        <f t="shared" si="25"/>
        <v>3.4626973961204274E-2</v>
      </c>
      <c r="S140">
        <f t="shared" si="26"/>
        <v>2.9337891164047003E-2</v>
      </c>
      <c r="T140">
        <f t="shared" si="27"/>
        <v>3.4626973961204274E-2</v>
      </c>
      <c r="U140" t="str">
        <f t="shared" si="28"/>
        <v/>
      </c>
      <c r="V140" t="str">
        <f t="shared" si="29"/>
        <v/>
      </c>
    </row>
    <row r="141" spans="1:22" x14ac:dyDescent="0.15">
      <c r="A141" t="s">
        <v>496</v>
      </c>
      <c r="B141" t="s">
        <v>31</v>
      </c>
      <c r="C141">
        <v>1</v>
      </c>
      <c r="D141" s="7">
        <v>16</v>
      </c>
      <c r="E141" t="s">
        <v>3</v>
      </c>
      <c r="F141">
        <v>0.170277855189989</v>
      </c>
      <c r="H141">
        <v>0.93047749460804097</v>
      </c>
      <c r="I141">
        <v>9</v>
      </c>
      <c r="J141">
        <v>10</v>
      </c>
      <c r="K141">
        <v>9</v>
      </c>
      <c r="L141">
        <v>10</v>
      </c>
      <c r="M141">
        <v>49.133333333333297</v>
      </c>
      <c r="N141">
        <v>47.7</v>
      </c>
      <c r="O141">
        <v>1.9836834424877401</v>
      </c>
      <c r="P141">
        <v>1.4794894014114801</v>
      </c>
      <c r="Q141">
        <f t="shared" si="24"/>
        <v>4.0373475762979817E-2</v>
      </c>
      <c r="R141">
        <f t="shared" si="25"/>
        <v>3.1016549295838157E-2</v>
      </c>
      <c r="S141" t="str">
        <f t="shared" si="26"/>
        <v/>
      </c>
      <c r="T141" t="str">
        <f t="shared" si="27"/>
        <v/>
      </c>
      <c r="U141">
        <f t="shared" si="28"/>
        <v>4.0373475762979817E-2</v>
      </c>
      <c r="V141">
        <f t="shared" si="29"/>
        <v>3.1016549295838157E-2</v>
      </c>
    </row>
    <row r="142" spans="1:22" x14ac:dyDescent="0.15">
      <c r="A142" t="s">
        <v>496</v>
      </c>
      <c r="B142" t="s">
        <v>31</v>
      </c>
      <c r="C142">
        <v>1</v>
      </c>
      <c r="D142" s="7">
        <v>16</v>
      </c>
      <c r="E142" t="s">
        <v>4</v>
      </c>
      <c r="F142">
        <v>0.62284339680581202</v>
      </c>
      <c r="G142">
        <v>0.59906915063718802</v>
      </c>
      <c r="H142">
        <v>0.95453958043405795</v>
      </c>
      <c r="I142">
        <v>19</v>
      </c>
      <c r="J142">
        <v>18</v>
      </c>
      <c r="K142">
        <v>19</v>
      </c>
      <c r="L142">
        <v>18</v>
      </c>
      <c r="M142">
        <v>48.8052631578947</v>
      </c>
      <c r="N142">
        <v>48.3333333333333</v>
      </c>
      <c r="O142">
        <v>1.69229419697723</v>
      </c>
      <c r="P142">
        <v>1.69740286042773</v>
      </c>
      <c r="Q142">
        <f t="shared" si="24"/>
        <v>3.4674420082570254E-2</v>
      </c>
      <c r="R142">
        <f t="shared" si="25"/>
        <v>3.5118679870918573E-2</v>
      </c>
      <c r="S142" t="str">
        <f t="shared" si="26"/>
        <v/>
      </c>
      <c r="T142" t="str">
        <f t="shared" si="27"/>
        <v/>
      </c>
      <c r="U142" t="str">
        <f t="shared" si="28"/>
        <v/>
      </c>
      <c r="V142" t="str">
        <f t="shared" si="29"/>
        <v/>
      </c>
    </row>
    <row r="143" spans="1:22" x14ac:dyDescent="0.15">
      <c r="A143" t="s">
        <v>496</v>
      </c>
      <c r="B143" s="4" t="s">
        <v>477</v>
      </c>
      <c r="C143" s="4">
        <v>1</v>
      </c>
      <c r="D143" s="8">
        <v>16</v>
      </c>
      <c r="E143" s="4" t="s">
        <v>2</v>
      </c>
      <c r="F143" s="4">
        <v>1</v>
      </c>
      <c r="G143" s="4"/>
      <c r="H143" s="4">
        <v>0.81514570028629796</v>
      </c>
      <c r="I143" s="4">
        <v>10</v>
      </c>
      <c r="J143" s="4">
        <v>8</v>
      </c>
      <c r="K143" s="4">
        <v>10</v>
      </c>
      <c r="L143" s="4">
        <v>8</v>
      </c>
      <c r="M143" s="4">
        <v>1.2230000000000001</v>
      </c>
      <c r="N143" s="4">
        <v>1.2275</v>
      </c>
      <c r="O143" s="4">
        <v>0.31696652469587</v>
      </c>
      <c r="P143" s="4">
        <v>0.49589025283538601</v>
      </c>
      <c r="Q143">
        <f t="shared" si="24"/>
        <v>0.25917132027462797</v>
      </c>
      <c r="R143">
        <f t="shared" si="25"/>
        <v>0.40398391269685213</v>
      </c>
      <c r="S143">
        <f t="shared" si="26"/>
        <v>0.25917132027462797</v>
      </c>
      <c r="T143">
        <f t="shared" si="27"/>
        <v>0.40398391269685213</v>
      </c>
      <c r="U143" t="str">
        <f t="shared" si="28"/>
        <v/>
      </c>
      <c r="V143" t="str">
        <f t="shared" si="29"/>
        <v/>
      </c>
    </row>
    <row r="144" spans="1:22" x14ac:dyDescent="0.15">
      <c r="A144" t="s">
        <v>496</v>
      </c>
      <c r="B144" s="4" t="s">
        <v>477</v>
      </c>
      <c r="C144" s="4">
        <v>1</v>
      </c>
      <c r="D144" s="8">
        <v>16</v>
      </c>
      <c r="E144" s="4" t="s">
        <v>3</v>
      </c>
      <c r="F144" s="4">
        <v>0.18383695082168</v>
      </c>
      <c r="H144" s="4">
        <v>0.86163161921097997</v>
      </c>
      <c r="I144" s="4">
        <v>9</v>
      </c>
      <c r="J144" s="4">
        <v>10</v>
      </c>
      <c r="K144" s="4">
        <v>9</v>
      </c>
      <c r="L144" s="4">
        <v>10</v>
      </c>
      <c r="M144" s="4">
        <v>1.6388888888888899</v>
      </c>
      <c r="N144" s="4">
        <v>1.3029999999999999</v>
      </c>
      <c r="O144" s="4">
        <v>0.45723201015579701</v>
      </c>
      <c r="P144" s="4">
        <v>0.37040668340502603</v>
      </c>
      <c r="Q144">
        <f t="shared" si="24"/>
        <v>0.27898902314590984</v>
      </c>
      <c r="R144">
        <f t="shared" si="25"/>
        <v>0.28427220522258329</v>
      </c>
      <c r="S144" t="str">
        <f t="shared" si="26"/>
        <v/>
      </c>
      <c r="T144" t="str">
        <f t="shared" si="27"/>
        <v/>
      </c>
      <c r="U144">
        <f t="shared" si="28"/>
        <v>0.27898902314590984</v>
      </c>
      <c r="V144">
        <f t="shared" si="29"/>
        <v>0.28427220522258329</v>
      </c>
    </row>
    <row r="145" spans="1:22" x14ac:dyDescent="0.15">
      <c r="A145" t="s">
        <v>496</v>
      </c>
      <c r="B145" s="4" t="s">
        <v>477</v>
      </c>
      <c r="C145" s="4">
        <v>1</v>
      </c>
      <c r="D145" s="8">
        <v>16</v>
      </c>
      <c r="E145" s="4" t="s">
        <v>4</v>
      </c>
      <c r="F145" s="4">
        <v>0.38780505477792099</v>
      </c>
      <c r="G145" s="4">
        <v>1</v>
      </c>
      <c r="H145" s="4">
        <v>0.98928413273083804</v>
      </c>
      <c r="I145" s="4">
        <v>19</v>
      </c>
      <c r="J145" s="4">
        <v>18</v>
      </c>
      <c r="K145" s="4">
        <v>19</v>
      </c>
      <c r="L145" s="4">
        <v>18</v>
      </c>
      <c r="M145" s="4">
        <v>1.42</v>
      </c>
      <c r="N145" s="4">
        <v>1.2694444444444399</v>
      </c>
      <c r="O145" s="4">
        <v>0.43435776344698501</v>
      </c>
      <c r="P145" s="4">
        <v>0.41878637292035997</v>
      </c>
      <c r="Q145">
        <f t="shared" si="24"/>
        <v>0.30588574890632747</v>
      </c>
      <c r="R145">
        <f t="shared" si="25"/>
        <v>0.32989736160028477</v>
      </c>
      <c r="S145" t="str">
        <f t="shared" si="26"/>
        <v/>
      </c>
      <c r="T145" t="str">
        <f t="shared" si="27"/>
        <v/>
      </c>
      <c r="U145" t="str">
        <f t="shared" si="28"/>
        <v/>
      </c>
      <c r="V145" t="str">
        <f t="shared" si="29"/>
        <v/>
      </c>
    </row>
    <row r="146" spans="1:22" x14ac:dyDescent="0.15">
      <c r="A146" t="s">
        <v>496</v>
      </c>
      <c r="B146" t="s">
        <v>32</v>
      </c>
      <c r="C146">
        <v>1</v>
      </c>
      <c r="D146" s="7">
        <v>16</v>
      </c>
      <c r="E146" t="s">
        <v>2</v>
      </c>
      <c r="F146">
        <v>0.60598525431125305</v>
      </c>
      <c r="H146">
        <v>0.53835039370210702</v>
      </c>
      <c r="I146">
        <v>10</v>
      </c>
      <c r="J146">
        <v>8</v>
      </c>
      <c r="K146">
        <v>10</v>
      </c>
      <c r="L146">
        <v>8</v>
      </c>
      <c r="M146">
        <v>8.94</v>
      </c>
      <c r="N146">
        <v>9.5875000000000004</v>
      </c>
      <c r="O146">
        <v>1.1654279137819801</v>
      </c>
      <c r="P146">
        <v>1.76832244958726</v>
      </c>
      <c r="Q146">
        <f t="shared" si="24"/>
        <v>0.13036106418142954</v>
      </c>
      <c r="R146">
        <f t="shared" si="25"/>
        <v>0.18444041195173508</v>
      </c>
      <c r="S146">
        <f t="shared" si="26"/>
        <v>0.13036106418142954</v>
      </c>
      <c r="T146">
        <f t="shared" si="27"/>
        <v>0.18444041195173508</v>
      </c>
      <c r="U146" t="str">
        <f t="shared" si="28"/>
        <v/>
      </c>
      <c r="V146" t="str">
        <f t="shared" si="29"/>
        <v/>
      </c>
    </row>
    <row r="147" spans="1:22" x14ac:dyDescent="0.15">
      <c r="A147" t="s">
        <v>496</v>
      </c>
      <c r="B147" t="s">
        <v>32</v>
      </c>
      <c r="C147">
        <v>1</v>
      </c>
      <c r="D147" s="7">
        <v>16</v>
      </c>
      <c r="E147" t="s">
        <v>3</v>
      </c>
      <c r="F147" s="1">
        <v>3.5047533402970198E-2</v>
      </c>
      <c r="H147">
        <v>0.77691769508706898</v>
      </c>
      <c r="I147">
        <v>9</v>
      </c>
      <c r="J147">
        <v>10</v>
      </c>
      <c r="K147">
        <v>9</v>
      </c>
      <c r="L147">
        <v>10</v>
      </c>
      <c r="M147">
        <v>10.2888888888889</v>
      </c>
      <c r="N147">
        <v>9.06</v>
      </c>
      <c r="O147">
        <v>0.75737118450011798</v>
      </c>
      <c r="P147">
        <v>1.1157458890306899</v>
      </c>
      <c r="Q147">
        <f t="shared" si="24"/>
        <v>7.3610590286188493E-2</v>
      </c>
      <c r="R147">
        <f t="shared" si="25"/>
        <v>0.12315076037866335</v>
      </c>
      <c r="S147" t="str">
        <f t="shared" si="26"/>
        <v/>
      </c>
      <c r="T147" t="str">
        <f t="shared" si="27"/>
        <v/>
      </c>
      <c r="U147">
        <f t="shared" si="28"/>
        <v>7.3610590286188493E-2</v>
      </c>
      <c r="V147">
        <f t="shared" si="29"/>
        <v>0.12315076037866335</v>
      </c>
    </row>
    <row r="148" spans="1:22" x14ac:dyDescent="0.15">
      <c r="A148" t="s">
        <v>496</v>
      </c>
      <c r="B148" t="s">
        <v>32</v>
      </c>
      <c r="C148">
        <v>1</v>
      </c>
      <c r="D148" s="7">
        <v>16</v>
      </c>
      <c r="E148" t="s">
        <v>4</v>
      </c>
      <c r="F148">
        <v>0.62284339680581202</v>
      </c>
      <c r="G148">
        <v>0.35287002203571</v>
      </c>
      <c r="H148">
        <v>0.79171562420555397</v>
      </c>
      <c r="I148">
        <v>19</v>
      </c>
      <c r="J148">
        <v>18</v>
      </c>
      <c r="K148">
        <v>19</v>
      </c>
      <c r="L148">
        <v>18</v>
      </c>
      <c r="M148">
        <v>9.5789473684210495</v>
      </c>
      <c r="N148">
        <v>9.2944444444444407</v>
      </c>
      <c r="O148">
        <v>1.18864018823024</v>
      </c>
      <c r="P148">
        <v>1.4210485864203699</v>
      </c>
      <c r="Q148">
        <f t="shared" si="24"/>
        <v>0.12408881085920091</v>
      </c>
      <c r="R148">
        <f t="shared" si="25"/>
        <v>0.15289225675772067</v>
      </c>
      <c r="S148" t="str">
        <f t="shared" si="26"/>
        <v/>
      </c>
      <c r="T148" t="str">
        <f t="shared" si="27"/>
        <v/>
      </c>
      <c r="U148" t="str">
        <f t="shared" si="28"/>
        <v/>
      </c>
      <c r="V148" t="str">
        <f t="shared" si="29"/>
        <v/>
      </c>
    </row>
    <row r="149" spans="1:22" x14ac:dyDescent="0.15">
      <c r="A149" t="s">
        <v>496</v>
      </c>
      <c r="B149" s="4" t="s">
        <v>23</v>
      </c>
      <c r="C149">
        <v>2</v>
      </c>
      <c r="D149" s="7">
        <v>17</v>
      </c>
      <c r="E149" t="s">
        <v>2</v>
      </c>
      <c r="F149">
        <v>0.67136165746675702</v>
      </c>
      <c r="H149">
        <v>0.80918489547660999</v>
      </c>
      <c r="I149">
        <v>14</v>
      </c>
      <c r="J149">
        <v>14</v>
      </c>
      <c r="K149">
        <v>14</v>
      </c>
      <c r="L149">
        <v>14</v>
      </c>
      <c r="M149">
        <v>8.8635714285714293</v>
      </c>
      <c r="N149">
        <v>8.3350000000000009</v>
      </c>
      <c r="O149">
        <v>1.3611398342388099</v>
      </c>
      <c r="P149">
        <v>2.0169502873245202</v>
      </c>
      <c r="Q149">
        <f t="shared" si="24"/>
        <v>0.15356561914210121</v>
      </c>
      <c r="R149">
        <f t="shared" si="25"/>
        <v>0.2419856373514721</v>
      </c>
      <c r="S149">
        <f t="shared" si="26"/>
        <v>0.15356561914210121</v>
      </c>
      <c r="T149">
        <f t="shared" si="27"/>
        <v>0.2419856373514721</v>
      </c>
      <c r="U149" t="str">
        <f t="shared" si="28"/>
        <v/>
      </c>
      <c r="V149" t="str">
        <f t="shared" si="29"/>
        <v/>
      </c>
    </row>
    <row r="150" spans="1:22" x14ac:dyDescent="0.15">
      <c r="A150" t="s">
        <v>496</v>
      </c>
      <c r="B150" t="s">
        <v>23</v>
      </c>
      <c r="C150">
        <v>2</v>
      </c>
      <c r="D150" s="7">
        <v>17</v>
      </c>
      <c r="E150" t="s">
        <v>3</v>
      </c>
      <c r="F150" s="1">
        <v>3.78463614586824E-2</v>
      </c>
      <c r="H150">
        <v>0.20290783855901201</v>
      </c>
      <c r="I150">
        <v>15</v>
      </c>
      <c r="J150">
        <v>15</v>
      </c>
      <c r="K150">
        <v>15</v>
      </c>
      <c r="L150">
        <v>15</v>
      </c>
      <c r="M150">
        <v>7.6619999999999999</v>
      </c>
      <c r="N150">
        <v>6.1719999999999997</v>
      </c>
      <c r="O150">
        <v>1.72031641607832</v>
      </c>
      <c r="P150">
        <v>0.78784697571473705</v>
      </c>
      <c r="Q150">
        <f t="shared" si="24"/>
        <v>0.2245257656066719</v>
      </c>
      <c r="R150">
        <f t="shared" si="25"/>
        <v>0.12764857027134432</v>
      </c>
      <c r="S150" t="str">
        <f t="shared" si="26"/>
        <v/>
      </c>
      <c r="T150" t="str">
        <f t="shared" si="27"/>
        <v/>
      </c>
      <c r="U150">
        <f t="shared" si="28"/>
        <v>0.2245257656066719</v>
      </c>
      <c r="V150">
        <f t="shared" si="29"/>
        <v>0.12764857027134432</v>
      </c>
    </row>
    <row r="151" spans="1:22" x14ac:dyDescent="0.15">
      <c r="A151" t="s">
        <v>496</v>
      </c>
      <c r="B151" t="s">
        <v>23</v>
      </c>
      <c r="C151">
        <v>2</v>
      </c>
      <c r="D151" s="7">
        <v>17</v>
      </c>
      <c r="E151" t="s">
        <v>4</v>
      </c>
      <c r="F151" s="1">
        <v>4.1962957996501397E-2</v>
      </c>
      <c r="G151">
        <v>1</v>
      </c>
      <c r="H151">
        <v>0.99402641295124605</v>
      </c>
      <c r="I151">
        <v>29</v>
      </c>
      <c r="J151">
        <v>29</v>
      </c>
      <c r="K151">
        <v>29</v>
      </c>
      <c r="L151">
        <v>29</v>
      </c>
      <c r="M151">
        <v>8.2420689655172392</v>
      </c>
      <c r="N151">
        <v>7.2162068965517197</v>
      </c>
      <c r="O151">
        <v>1.6472149207294999</v>
      </c>
      <c r="P151">
        <v>1.84636982403136</v>
      </c>
      <c r="Q151">
        <f t="shared" si="24"/>
        <v>0.19985454230255004</v>
      </c>
      <c r="R151">
        <f t="shared" si="25"/>
        <v>0.25586431355143818</v>
      </c>
      <c r="S151" t="str">
        <f t="shared" si="26"/>
        <v/>
      </c>
      <c r="T151" t="str">
        <f t="shared" si="27"/>
        <v/>
      </c>
      <c r="U151" t="str">
        <f t="shared" si="28"/>
        <v/>
      </c>
      <c r="V151" t="str">
        <f t="shared" si="29"/>
        <v/>
      </c>
    </row>
    <row r="152" spans="1:22" x14ac:dyDescent="0.15">
      <c r="A152" t="s">
        <v>496</v>
      </c>
      <c r="B152" s="4" t="s">
        <v>477</v>
      </c>
      <c r="C152">
        <v>2</v>
      </c>
      <c r="D152" s="7">
        <v>17</v>
      </c>
      <c r="E152" t="s">
        <v>2</v>
      </c>
      <c r="F152">
        <v>0.97467674761392198</v>
      </c>
      <c r="H152">
        <v>1</v>
      </c>
      <c r="I152">
        <v>14</v>
      </c>
      <c r="J152">
        <v>14</v>
      </c>
      <c r="K152">
        <v>14</v>
      </c>
      <c r="L152">
        <v>14</v>
      </c>
      <c r="M152">
        <v>0.98285714285714298</v>
      </c>
      <c r="N152">
        <v>1.01142857142857</v>
      </c>
      <c r="O152">
        <v>0.25745585346524302</v>
      </c>
      <c r="P152">
        <v>0.27140254357566501</v>
      </c>
      <c r="Q152">
        <f t="shared" si="24"/>
        <v>0.26194636253731118</v>
      </c>
      <c r="R152">
        <f t="shared" si="25"/>
        <v>0.26833584816803074</v>
      </c>
      <c r="S152">
        <f t="shared" si="26"/>
        <v>0.26194636253731118</v>
      </c>
      <c r="T152">
        <f t="shared" si="27"/>
        <v>0.26833584816803074</v>
      </c>
      <c r="U152" t="str">
        <f t="shared" si="28"/>
        <v/>
      </c>
      <c r="V152" t="str">
        <f t="shared" si="29"/>
        <v/>
      </c>
    </row>
    <row r="153" spans="1:22" x14ac:dyDescent="0.15">
      <c r="A153" t="s">
        <v>496</v>
      </c>
      <c r="B153" s="4" t="s">
        <v>477</v>
      </c>
      <c r="C153">
        <v>2</v>
      </c>
      <c r="D153" s="7">
        <v>17</v>
      </c>
      <c r="E153" t="s">
        <v>3</v>
      </c>
      <c r="F153">
        <v>0.33387664204065398</v>
      </c>
      <c r="H153">
        <v>1</v>
      </c>
      <c r="I153">
        <v>15</v>
      </c>
      <c r="J153">
        <v>15</v>
      </c>
      <c r="K153">
        <v>15</v>
      </c>
      <c r="L153">
        <v>15</v>
      </c>
      <c r="M153">
        <v>1.0533333333333299</v>
      </c>
      <c r="N153">
        <v>0.94266666666666699</v>
      </c>
      <c r="O153">
        <v>0.30990013752513101</v>
      </c>
      <c r="P153">
        <v>0.242648089294136</v>
      </c>
      <c r="Q153">
        <f t="shared" si="24"/>
        <v>0.29420899132132788</v>
      </c>
      <c r="R153">
        <f t="shared" si="25"/>
        <v>0.2574060353190975</v>
      </c>
      <c r="S153" t="str">
        <f t="shared" si="26"/>
        <v/>
      </c>
      <c r="T153" t="str">
        <f t="shared" si="27"/>
        <v/>
      </c>
      <c r="U153">
        <f t="shared" si="28"/>
        <v>0.29420899132132788</v>
      </c>
      <c r="V153">
        <f t="shared" si="29"/>
        <v>0.2574060353190975</v>
      </c>
    </row>
    <row r="154" spans="1:22" x14ac:dyDescent="0.15">
      <c r="A154" t="s">
        <v>496</v>
      </c>
      <c r="B154" s="4" t="s">
        <v>477</v>
      </c>
      <c r="C154">
        <v>2</v>
      </c>
      <c r="D154" s="7">
        <v>17</v>
      </c>
      <c r="E154" t="s">
        <v>4</v>
      </c>
      <c r="F154">
        <v>0.73302520900480395</v>
      </c>
      <c r="G154">
        <v>1</v>
      </c>
      <c r="H154">
        <v>1</v>
      </c>
      <c r="I154">
        <v>29</v>
      </c>
      <c r="J154">
        <v>29</v>
      </c>
      <c r="K154">
        <v>29</v>
      </c>
      <c r="L154">
        <v>29</v>
      </c>
      <c r="M154">
        <v>1.01931034482759</v>
      </c>
      <c r="N154">
        <v>0.97586206896551697</v>
      </c>
      <c r="O154">
        <v>0.28298070396713298</v>
      </c>
      <c r="P154">
        <v>0.25467790920773598</v>
      </c>
      <c r="Q154">
        <f t="shared" si="24"/>
        <v>0.27761977046843117</v>
      </c>
      <c r="R154">
        <f t="shared" si="25"/>
        <v>0.26097736279237971</v>
      </c>
      <c r="S154" t="str">
        <f t="shared" si="26"/>
        <v/>
      </c>
      <c r="T154" t="str">
        <f t="shared" si="27"/>
        <v/>
      </c>
      <c r="U154" t="str">
        <f t="shared" si="28"/>
        <v/>
      </c>
      <c r="V154" t="str">
        <f t="shared" si="29"/>
        <v/>
      </c>
    </row>
    <row r="155" spans="1:22" x14ac:dyDescent="0.15">
      <c r="A155" t="s">
        <v>33</v>
      </c>
      <c r="B155" t="s">
        <v>34</v>
      </c>
      <c r="C155">
        <v>1</v>
      </c>
      <c r="D155" s="7">
        <v>9</v>
      </c>
      <c r="E155" t="s">
        <v>2</v>
      </c>
      <c r="F155">
        <v>1</v>
      </c>
      <c r="I155">
        <v>10</v>
      </c>
      <c r="J155">
        <v>10</v>
      </c>
      <c r="K155">
        <v>10</v>
      </c>
      <c r="L155">
        <v>10</v>
      </c>
    </row>
    <row r="156" spans="1:22" x14ac:dyDescent="0.15">
      <c r="A156" t="s">
        <v>33</v>
      </c>
      <c r="B156" t="s">
        <v>34</v>
      </c>
      <c r="C156">
        <v>1</v>
      </c>
      <c r="D156" s="7">
        <v>9</v>
      </c>
      <c r="E156" t="s">
        <v>3</v>
      </c>
      <c r="F156">
        <v>0.30132057046710298</v>
      </c>
      <c r="I156">
        <v>10</v>
      </c>
      <c r="J156">
        <v>10</v>
      </c>
      <c r="K156">
        <v>10</v>
      </c>
      <c r="L156">
        <v>10</v>
      </c>
    </row>
    <row r="157" spans="1:22" x14ac:dyDescent="0.15">
      <c r="A157" t="s">
        <v>33</v>
      </c>
      <c r="B157" t="s">
        <v>34</v>
      </c>
      <c r="C157">
        <v>1</v>
      </c>
      <c r="D157" s="7">
        <v>9</v>
      </c>
      <c r="E157" t="s">
        <v>4</v>
      </c>
      <c r="F157">
        <v>0.52058515640189196</v>
      </c>
      <c r="G157">
        <v>1</v>
      </c>
      <c r="I157">
        <v>20</v>
      </c>
      <c r="J157">
        <v>20</v>
      </c>
      <c r="K157">
        <v>20</v>
      </c>
      <c r="L157">
        <v>20</v>
      </c>
    </row>
    <row r="158" spans="1:22" x14ac:dyDescent="0.15">
      <c r="A158" t="s">
        <v>33</v>
      </c>
      <c r="B158" t="s">
        <v>34</v>
      </c>
      <c r="C158">
        <v>1</v>
      </c>
      <c r="D158" s="7">
        <v>15</v>
      </c>
      <c r="E158" t="s">
        <v>2</v>
      </c>
      <c r="F158">
        <v>0.51088903449445799</v>
      </c>
      <c r="I158">
        <v>11</v>
      </c>
      <c r="J158">
        <v>10</v>
      </c>
      <c r="K158">
        <v>11</v>
      </c>
      <c r="L158">
        <v>10</v>
      </c>
    </row>
    <row r="159" spans="1:22" x14ac:dyDescent="0.15">
      <c r="A159" t="s">
        <v>33</v>
      </c>
      <c r="B159" t="s">
        <v>34</v>
      </c>
      <c r="C159">
        <v>1</v>
      </c>
      <c r="D159" s="7">
        <v>15</v>
      </c>
      <c r="E159" t="s">
        <v>3</v>
      </c>
      <c r="F159">
        <v>0.52058515640189196</v>
      </c>
      <c r="I159">
        <v>10</v>
      </c>
      <c r="J159">
        <v>10</v>
      </c>
      <c r="K159">
        <v>10</v>
      </c>
      <c r="L159">
        <v>10</v>
      </c>
    </row>
    <row r="160" spans="1:22" x14ac:dyDescent="0.15">
      <c r="A160" t="s">
        <v>33</v>
      </c>
      <c r="B160" t="s">
        <v>34</v>
      </c>
      <c r="C160">
        <v>1</v>
      </c>
      <c r="D160" s="7">
        <v>15</v>
      </c>
      <c r="E160" t="s">
        <v>4</v>
      </c>
      <c r="F160">
        <v>0.30250180189707598</v>
      </c>
      <c r="G160">
        <v>1</v>
      </c>
      <c r="I160">
        <v>21</v>
      </c>
      <c r="J160">
        <v>20</v>
      </c>
      <c r="K160">
        <v>21</v>
      </c>
      <c r="L160">
        <v>20</v>
      </c>
    </row>
    <row r="161" spans="1:12" x14ac:dyDescent="0.15">
      <c r="A161" t="s">
        <v>33</v>
      </c>
      <c r="B161" t="s">
        <v>35</v>
      </c>
      <c r="C161">
        <v>1</v>
      </c>
      <c r="D161" s="7">
        <v>9</v>
      </c>
      <c r="E161" t="s">
        <v>2</v>
      </c>
      <c r="F161">
        <v>1</v>
      </c>
      <c r="I161">
        <v>10</v>
      </c>
      <c r="J161">
        <v>10</v>
      </c>
      <c r="K161">
        <v>10</v>
      </c>
      <c r="L161">
        <v>10</v>
      </c>
    </row>
    <row r="162" spans="1:12" x14ac:dyDescent="0.15">
      <c r="A162" t="s">
        <v>33</v>
      </c>
      <c r="B162" t="s">
        <v>35</v>
      </c>
      <c r="C162">
        <v>1</v>
      </c>
      <c r="D162" s="7">
        <v>9</v>
      </c>
      <c r="E162" t="s">
        <v>3</v>
      </c>
      <c r="F162">
        <v>0.16370690106489899</v>
      </c>
      <c r="I162">
        <v>10</v>
      </c>
      <c r="J162">
        <v>10</v>
      </c>
      <c r="K162">
        <v>10</v>
      </c>
      <c r="L162">
        <v>10</v>
      </c>
    </row>
    <row r="163" spans="1:12" x14ac:dyDescent="0.15">
      <c r="A163" t="s">
        <v>33</v>
      </c>
      <c r="B163" t="s">
        <v>35</v>
      </c>
      <c r="C163">
        <v>1</v>
      </c>
      <c r="D163" s="7">
        <v>9</v>
      </c>
      <c r="E163" t="s">
        <v>4</v>
      </c>
      <c r="F163">
        <v>0.16370690106489899</v>
      </c>
      <c r="G163">
        <v>1</v>
      </c>
      <c r="I163">
        <v>20</v>
      </c>
      <c r="J163">
        <v>20</v>
      </c>
      <c r="K163">
        <v>20</v>
      </c>
      <c r="L163">
        <v>20</v>
      </c>
    </row>
    <row r="164" spans="1:12" x14ac:dyDescent="0.15">
      <c r="A164" t="s">
        <v>33</v>
      </c>
      <c r="B164" t="s">
        <v>35</v>
      </c>
      <c r="C164">
        <v>1</v>
      </c>
      <c r="D164" s="7">
        <v>15</v>
      </c>
      <c r="E164" t="s">
        <v>2</v>
      </c>
      <c r="F164">
        <v>1</v>
      </c>
      <c r="I164">
        <v>11</v>
      </c>
      <c r="J164">
        <v>10</v>
      </c>
      <c r="K164">
        <v>11</v>
      </c>
      <c r="L164">
        <v>10</v>
      </c>
    </row>
    <row r="165" spans="1:12" x14ac:dyDescent="0.15">
      <c r="A165" t="s">
        <v>33</v>
      </c>
      <c r="B165" t="s">
        <v>35</v>
      </c>
      <c r="C165">
        <v>1</v>
      </c>
      <c r="D165" s="7">
        <v>15</v>
      </c>
      <c r="E165" t="s">
        <v>3</v>
      </c>
      <c r="F165">
        <v>0.52058515640189196</v>
      </c>
      <c r="I165">
        <v>10</v>
      </c>
      <c r="J165">
        <v>10</v>
      </c>
      <c r="K165">
        <v>10</v>
      </c>
      <c r="L165">
        <v>10</v>
      </c>
    </row>
    <row r="166" spans="1:12" x14ac:dyDescent="0.15">
      <c r="A166" t="s">
        <v>33</v>
      </c>
      <c r="B166" t="s">
        <v>35</v>
      </c>
      <c r="C166">
        <v>1</v>
      </c>
      <c r="D166" s="7">
        <v>15</v>
      </c>
      <c r="E166" t="s">
        <v>4</v>
      </c>
      <c r="F166">
        <v>0.52058515640189196</v>
      </c>
      <c r="G166">
        <v>1</v>
      </c>
      <c r="I166">
        <v>21</v>
      </c>
      <c r="J166">
        <v>20</v>
      </c>
      <c r="K166">
        <v>21</v>
      </c>
      <c r="L166">
        <v>20</v>
      </c>
    </row>
    <row r="167" spans="1:12" x14ac:dyDescent="0.15">
      <c r="A167" t="s">
        <v>33</v>
      </c>
      <c r="B167" t="s">
        <v>36</v>
      </c>
      <c r="C167">
        <v>1</v>
      </c>
      <c r="D167" s="7">
        <v>9</v>
      </c>
      <c r="E167" t="s">
        <v>2</v>
      </c>
      <c r="F167">
        <v>1</v>
      </c>
      <c r="I167">
        <v>10</v>
      </c>
      <c r="J167">
        <v>10</v>
      </c>
      <c r="K167">
        <v>10</v>
      </c>
      <c r="L167">
        <v>10</v>
      </c>
    </row>
    <row r="168" spans="1:12" x14ac:dyDescent="0.15">
      <c r="A168" t="s">
        <v>33</v>
      </c>
      <c r="B168" t="s">
        <v>36</v>
      </c>
      <c r="C168">
        <v>1</v>
      </c>
      <c r="D168" s="7">
        <v>9</v>
      </c>
      <c r="E168" t="s">
        <v>3</v>
      </c>
      <c r="F168">
        <v>1</v>
      </c>
      <c r="I168">
        <v>10</v>
      </c>
      <c r="J168">
        <v>10</v>
      </c>
      <c r="K168">
        <v>10</v>
      </c>
      <c r="L168">
        <v>10</v>
      </c>
    </row>
    <row r="169" spans="1:12" x14ac:dyDescent="0.15">
      <c r="A169" t="s">
        <v>33</v>
      </c>
      <c r="B169" t="s">
        <v>36</v>
      </c>
      <c r="C169">
        <v>1</v>
      </c>
      <c r="D169" s="7">
        <v>9</v>
      </c>
      <c r="E169" t="s">
        <v>4</v>
      </c>
      <c r="F169">
        <v>1</v>
      </c>
      <c r="G169">
        <v>1</v>
      </c>
      <c r="I169">
        <v>20</v>
      </c>
      <c r="J169">
        <v>20</v>
      </c>
      <c r="K169">
        <v>20</v>
      </c>
      <c r="L169">
        <v>20</v>
      </c>
    </row>
    <row r="170" spans="1:12" x14ac:dyDescent="0.15">
      <c r="A170" t="s">
        <v>33</v>
      </c>
      <c r="B170" t="s">
        <v>36</v>
      </c>
      <c r="C170">
        <v>1</v>
      </c>
      <c r="D170" s="7">
        <v>15</v>
      </c>
      <c r="E170" t="s">
        <v>2</v>
      </c>
      <c r="F170">
        <v>1</v>
      </c>
      <c r="I170">
        <v>11</v>
      </c>
      <c r="J170">
        <v>7</v>
      </c>
      <c r="K170">
        <v>11</v>
      </c>
      <c r="L170">
        <v>7</v>
      </c>
    </row>
    <row r="171" spans="1:12" x14ac:dyDescent="0.15">
      <c r="A171" t="s">
        <v>33</v>
      </c>
      <c r="B171" t="s">
        <v>36</v>
      </c>
      <c r="C171">
        <v>1</v>
      </c>
      <c r="D171" s="7">
        <v>15</v>
      </c>
      <c r="E171" t="s">
        <v>3</v>
      </c>
      <c r="F171">
        <v>1</v>
      </c>
      <c r="I171">
        <v>10</v>
      </c>
      <c r="J171">
        <v>10</v>
      </c>
      <c r="K171">
        <v>10</v>
      </c>
      <c r="L171">
        <v>10</v>
      </c>
    </row>
    <row r="172" spans="1:12" x14ac:dyDescent="0.15">
      <c r="A172" t="s">
        <v>33</v>
      </c>
      <c r="B172" t="s">
        <v>36</v>
      </c>
      <c r="C172">
        <v>1</v>
      </c>
      <c r="D172" s="7">
        <v>15</v>
      </c>
      <c r="E172" t="s">
        <v>4</v>
      </c>
      <c r="F172">
        <v>1</v>
      </c>
      <c r="G172">
        <v>1</v>
      </c>
      <c r="I172">
        <v>21</v>
      </c>
      <c r="J172">
        <v>17</v>
      </c>
      <c r="K172">
        <v>21</v>
      </c>
      <c r="L172">
        <v>17</v>
      </c>
    </row>
    <row r="173" spans="1:12" x14ac:dyDescent="0.15">
      <c r="A173" t="s">
        <v>33</v>
      </c>
      <c r="B173" t="s">
        <v>37</v>
      </c>
      <c r="C173">
        <v>1</v>
      </c>
      <c r="D173" s="7">
        <v>9</v>
      </c>
      <c r="E173" t="s">
        <v>2</v>
      </c>
      <c r="F173">
        <v>1</v>
      </c>
      <c r="I173">
        <v>10</v>
      </c>
      <c r="J173">
        <v>10</v>
      </c>
      <c r="K173">
        <v>10</v>
      </c>
      <c r="L173">
        <v>10</v>
      </c>
    </row>
    <row r="174" spans="1:12" x14ac:dyDescent="0.15">
      <c r="A174" t="s">
        <v>33</v>
      </c>
      <c r="B174" t="s">
        <v>37</v>
      </c>
      <c r="C174">
        <v>1</v>
      </c>
      <c r="D174" s="7">
        <v>9</v>
      </c>
      <c r="E174" t="s">
        <v>3</v>
      </c>
      <c r="F174">
        <v>1</v>
      </c>
      <c r="I174">
        <v>10</v>
      </c>
      <c r="J174">
        <v>10</v>
      </c>
      <c r="K174">
        <v>10</v>
      </c>
      <c r="L174">
        <v>10</v>
      </c>
    </row>
    <row r="175" spans="1:12" x14ac:dyDescent="0.15">
      <c r="A175" t="s">
        <v>33</v>
      </c>
      <c r="B175" t="s">
        <v>37</v>
      </c>
      <c r="C175">
        <v>1</v>
      </c>
      <c r="D175" s="7">
        <v>9</v>
      </c>
      <c r="E175" t="s">
        <v>4</v>
      </c>
      <c r="F175">
        <v>1</v>
      </c>
      <c r="G175">
        <v>1</v>
      </c>
      <c r="I175">
        <v>20</v>
      </c>
      <c r="J175">
        <v>20</v>
      </c>
      <c r="K175">
        <v>20</v>
      </c>
      <c r="L175">
        <v>20</v>
      </c>
    </row>
    <row r="176" spans="1:12" x14ac:dyDescent="0.15">
      <c r="A176" t="s">
        <v>33</v>
      </c>
      <c r="B176" t="s">
        <v>37</v>
      </c>
      <c r="C176">
        <v>1</v>
      </c>
      <c r="D176" s="7">
        <v>15</v>
      </c>
      <c r="E176" t="s">
        <v>2</v>
      </c>
      <c r="F176">
        <v>1</v>
      </c>
      <c r="I176">
        <v>11</v>
      </c>
      <c r="J176">
        <v>10</v>
      </c>
      <c r="K176">
        <v>11</v>
      </c>
      <c r="L176">
        <v>10</v>
      </c>
    </row>
    <row r="177" spans="1:12" x14ac:dyDescent="0.15">
      <c r="A177" t="s">
        <v>33</v>
      </c>
      <c r="B177" t="s">
        <v>37</v>
      </c>
      <c r="C177">
        <v>1</v>
      </c>
      <c r="D177" s="7">
        <v>15</v>
      </c>
      <c r="E177" t="s">
        <v>3</v>
      </c>
      <c r="F177">
        <v>1</v>
      </c>
      <c r="I177">
        <v>10</v>
      </c>
      <c r="J177">
        <v>10</v>
      </c>
      <c r="K177">
        <v>10</v>
      </c>
      <c r="L177">
        <v>10</v>
      </c>
    </row>
    <row r="178" spans="1:12" x14ac:dyDescent="0.15">
      <c r="A178" t="s">
        <v>33</v>
      </c>
      <c r="B178" t="s">
        <v>37</v>
      </c>
      <c r="C178">
        <v>1</v>
      </c>
      <c r="D178" s="7">
        <v>15</v>
      </c>
      <c r="E178" t="s">
        <v>4</v>
      </c>
      <c r="F178">
        <v>1</v>
      </c>
      <c r="G178">
        <v>1</v>
      </c>
      <c r="I178">
        <v>21</v>
      </c>
      <c r="J178">
        <v>20</v>
      </c>
      <c r="K178">
        <v>21</v>
      </c>
      <c r="L178">
        <v>20</v>
      </c>
    </row>
    <row r="179" spans="1:12" x14ac:dyDescent="0.15">
      <c r="A179" t="s">
        <v>33</v>
      </c>
      <c r="B179" t="s">
        <v>38</v>
      </c>
      <c r="C179">
        <v>1</v>
      </c>
      <c r="D179" s="7">
        <v>9</v>
      </c>
      <c r="E179" t="s">
        <v>2</v>
      </c>
      <c r="F179">
        <v>1</v>
      </c>
      <c r="I179">
        <v>10</v>
      </c>
      <c r="J179">
        <v>10</v>
      </c>
      <c r="K179">
        <v>10</v>
      </c>
      <c r="L179">
        <v>10</v>
      </c>
    </row>
    <row r="180" spans="1:12" x14ac:dyDescent="0.15">
      <c r="A180" t="s">
        <v>33</v>
      </c>
      <c r="B180" t="s">
        <v>38</v>
      </c>
      <c r="C180">
        <v>1</v>
      </c>
      <c r="D180" s="7">
        <v>9</v>
      </c>
      <c r="E180" t="s">
        <v>3</v>
      </c>
      <c r="F180">
        <v>1</v>
      </c>
      <c r="I180">
        <v>10</v>
      </c>
      <c r="J180">
        <v>10</v>
      </c>
      <c r="K180">
        <v>10</v>
      </c>
      <c r="L180">
        <v>10</v>
      </c>
    </row>
    <row r="181" spans="1:12" x14ac:dyDescent="0.15">
      <c r="A181" t="s">
        <v>33</v>
      </c>
      <c r="B181" t="s">
        <v>38</v>
      </c>
      <c r="C181">
        <v>1</v>
      </c>
      <c r="D181" s="7">
        <v>9</v>
      </c>
      <c r="E181" t="s">
        <v>4</v>
      </c>
      <c r="F181">
        <v>1</v>
      </c>
      <c r="G181">
        <v>1</v>
      </c>
      <c r="I181">
        <v>20</v>
      </c>
      <c r="J181">
        <v>20</v>
      </c>
      <c r="K181">
        <v>20</v>
      </c>
      <c r="L181">
        <v>20</v>
      </c>
    </row>
    <row r="182" spans="1:12" x14ac:dyDescent="0.15">
      <c r="A182" t="s">
        <v>33</v>
      </c>
      <c r="B182" t="s">
        <v>38</v>
      </c>
      <c r="C182">
        <v>1</v>
      </c>
      <c r="D182" s="7">
        <v>15</v>
      </c>
      <c r="E182" t="s">
        <v>2</v>
      </c>
      <c r="F182">
        <v>0.54902934687036198</v>
      </c>
      <c r="I182">
        <v>11</v>
      </c>
      <c r="J182">
        <v>10</v>
      </c>
      <c r="K182">
        <v>11</v>
      </c>
      <c r="L182">
        <v>10</v>
      </c>
    </row>
    <row r="183" spans="1:12" x14ac:dyDescent="0.15">
      <c r="A183" t="s">
        <v>33</v>
      </c>
      <c r="B183" t="s">
        <v>38</v>
      </c>
      <c r="C183">
        <v>1</v>
      </c>
      <c r="D183" s="7">
        <v>15</v>
      </c>
      <c r="E183" t="s">
        <v>3</v>
      </c>
      <c r="F183">
        <v>1</v>
      </c>
      <c r="I183">
        <v>10</v>
      </c>
      <c r="J183">
        <v>10</v>
      </c>
      <c r="K183">
        <v>10</v>
      </c>
      <c r="L183">
        <v>10</v>
      </c>
    </row>
    <row r="184" spans="1:12" x14ac:dyDescent="0.15">
      <c r="A184" t="s">
        <v>33</v>
      </c>
      <c r="B184" t="s">
        <v>38</v>
      </c>
      <c r="C184">
        <v>1</v>
      </c>
      <c r="D184" s="7">
        <v>15</v>
      </c>
      <c r="E184" t="s">
        <v>4</v>
      </c>
      <c r="F184">
        <v>0.54902934687036198</v>
      </c>
      <c r="G184">
        <v>1</v>
      </c>
      <c r="I184">
        <v>21</v>
      </c>
      <c r="J184">
        <v>20</v>
      </c>
      <c r="K184">
        <v>21</v>
      </c>
      <c r="L184">
        <v>20</v>
      </c>
    </row>
    <row r="185" spans="1:12" x14ac:dyDescent="0.15">
      <c r="A185" t="s">
        <v>33</v>
      </c>
      <c r="B185" t="s">
        <v>39</v>
      </c>
      <c r="C185">
        <v>1</v>
      </c>
      <c r="D185" s="7">
        <v>9</v>
      </c>
      <c r="E185" t="s">
        <v>2</v>
      </c>
      <c r="F185">
        <v>1</v>
      </c>
      <c r="I185">
        <v>10</v>
      </c>
      <c r="J185">
        <v>10</v>
      </c>
      <c r="K185">
        <v>10</v>
      </c>
      <c r="L185">
        <v>10</v>
      </c>
    </row>
    <row r="186" spans="1:12" x14ac:dyDescent="0.15">
      <c r="A186" t="s">
        <v>33</v>
      </c>
      <c r="B186" t="s">
        <v>39</v>
      </c>
      <c r="C186">
        <v>1</v>
      </c>
      <c r="D186" s="7">
        <v>9</v>
      </c>
      <c r="E186" t="s">
        <v>3</v>
      </c>
      <c r="F186">
        <v>1</v>
      </c>
      <c r="I186">
        <v>10</v>
      </c>
      <c r="J186">
        <v>10</v>
      </c>
      <c r="K186">
        <v>10</v>
      </c>
      <c r="L186">
        <v>10</v>
      </c>
    </row>
    <row r="187" spans="1:12" x14ac:dyDescent="0.15">
      <c r="A187" t="s">
        <v>33</v>
      </c>
      <c r="B187" t="s">
        <v>39</v>
      </c>
      <c r="C187">
        <v>1</v>
      </c>
      <c r="D187" s="7">
        <v>9</v>
      </c>
      <c r="E187" t="s">
        <v>4</v>
      </c>
      <c r="F187">
        <v>1</v>
      </c>
      <c r="G187">
        <v>1</v>
      </c>
      <c r="I187">
        <v>20</v>
      </c>
      <c r="J187">
        <v>20</v>
      </c>
      <c r="K187">
        <v>20</v>
      </c>
      <c r="L187">
        <v>20</v>
      </c>
    </row>
    <row r="188" spans="1:12" x14ac:dyDescent="0.15">
      <c r="A188" t="s">
        <v>33</v>
      </c>
      <c r="B188" t="s">
        <v>39</v>
      </c>
      <c r="C188">
        <v>1</v>
      </c>
      <c r="D188" s="7">
        <v>15</v>
      </c>
      <c r="E188" t="s">
        <v>2</v>
      </c>
      <c r="F188">
        <v>1</v>
      </c>
      <c r="I188">
        <v>11</v>
      </c>
      <c r="J188">
        <v>10</v>
      </c>
      <c r="K188">
        <v>11</v>
      </c>
      <c r="L188">
        <v>10</v>
      </c>
    </row>
    <row r="189" spans="1:12" x14ac:dyDescent="0.15">
      <c r="A189" t="s">
        <v>33</v>
      </c>
      <c r="B189" t="s">
        <v>39</v>
      </c>
      <c r="C189">
        <v>1</v>
      </c>
      <c r="D189" s="7">
        <v>15</v>
      </c>
      <c r="E189" t="s">
        <v>3</v>
      </c>
      <c r="F189">
        <v>1</v>
      </c>
      <c r="I189">
        <v>10</v>
      </c>
      <c r="J189">
        <v>10</v>
      </c>
      <c r="K189">
        <v>10</v>
      </c>
      <c r="L189">
        <v>10</v>
      </c>
    </row>
    <row r="190" spans="1:12" x14ac:dyDescent="0.15">
      <c r="A190" t="s">
        <v>33</v>
      </c>
      <c r="B190" t="s">
        <v>39</v>
      </c>
      <c r="C190">
        <v>1</v>
      </c>
      <c r="D190" s="7">
        <v>15</v>
      </c>
      <c r="E190" t="s">
        <v>4</v>
      </c>
      <c r="F190">
        <v>1</v>
      </c>
      <c r="G190">
        <v>1</v>
      </c>
      <c r="I190">
        <v>21</v>
      </c>
      <c r="J190">
        <v>20</v>
      </c>
      <c r="K190">
        <v>21</v>
      </c>
      <c r="L190">
        <v>20</v>
      </c>
    </row>
    <row r="191" spans="1:12" x14ac:dyDescent="0.15">
      <c r="A191" t="s">
        <v>33</v>
      </c>
      <c r="B191" t="s">
        <v>40</v>
      </c>
      <c r="C191">
        <v>1</v>
      </c>
      <c r="D191" s="7">
        <v>9</v>
      </c>
      <c r="E191" t="s">
        <v>2</v>
      </c>
      <c r="F191">
        <v>1</v>
      </c>
      <c r="I191">
        <v>10</v>
      </c>
      <c r="J191">
        <v>10</v>
      </c>
      <c r="K191">
        <v>10</v>
      </c>
      <c r="L191">
        <v>10</v>
      </c>
    </row>
    <row r="192" spans="1:12" x14ac:dyDescent="0.15">
      <c r="A192" t="s">
        <v>33</v>
      </c>
      <c r="B192" t="s">
        <v>40</v>
      </c>
      <c r="C192">
        <v>1</v>
      </c>
      <c r="D192" s="7">
        <v>9</v>
      </c>
      <c r="E192" t="s">
        <v>3</v>
      </c>
      <c r="F192">
        <v>1</v>
      </c>
      <c r="I192">
        <v>10</v>
      </c>
      <c r="J192">
        <v>10</v>
      </c>
      <c r="K192">
        <v>10</v>
      </c>
      <c r="L192">
        <v>10</v>
      </c>
    </row>
    <row r="193" spans="1:22" x14ac:dyDescent="0.15">
      <c r="A193" t="s">
        <v>33</v>
      </c>
      <c r="B193" t="s">
        <v>40</v>
      </c>
      <c r="C193">
        <v>1</v>
      </c>
      <c r="D193" s="7">
        <v>9</v>
      </c>
      <c r="E193" t="s">
        <v>4</v>
      </c>
      <c r="F193">
        <v>1</v>
      </c>
      <c r="G193">
        <v>1</v>
      </c>
      <c r="I193">
        <v>20</v>
      </c>
      <c r="J193">
        <v>20</v>
      </c>
      <c r="K193">
        <v>20</v>
      </c>
      <c r="L193">
        <v>20</v>
      </c>
    </row>
    <row r="194" spans="1:22" x14ac:dyDescent="0.15">
      <c r="A194" t="s">
        <v>33</v>
      </c>
      <c r="B194" t="s">
        <v>40</v>
      </c>
      <c r="C194">
        <v>1</v>
      </c>
      <c r="D194" s="7">
        <v>15</v>
      </c>
      <c r="E194" t="s">
        <v>2</v>
      </c>
      <c r="F194">
        <v>1</v>
      </c>
      <c r="I194">
        <v>11</v>
      </c>
      <c r="J194">
        <v>10</v>
      </c>
      <c r="K194">
        <v>11</v>
      </c>
      <c r="L194">
        <v>10</v>
      </c>
    </row>
    <row r="195" spans="1:22" x14ac:dyDescent="0.15">
      <c r="A195" t="s">
        <v>33</v>
      </c>
      <c r="B195" t="s">
        <v>40</v>
      </c>
      <c r="C195">
        <v>1</v>
      </c>
      <c r="D195" s="7">
        <v>15</v>
      </c>
      <c r="E195" t="s">
        <v>3</v>
      </c>
      <c r="F195">
        <v>1</v>
      </c>
      <c r="I195">
        <v>10</v>
      </c>
      <c r="J195">
        <v>10</v>
      </c>
      <c r="K195">
        <v>10</v>
      </c>
      <c r="L195">
        <v>10</v>
      </c>
    </row>
    <row r="196" spans="1:22" x14ac:dyDescent="0.15">
      <c r="A196" t="s">
        <v>33</v>
      </c>
      <c r="B196" t="s">
        <v>40</v>
      </c>
      <c r="C196">
        <v>1</v>
      </c>
      <c r="D196" s="7">
        <v>15</v>
      </c>
      <c r="E196" t="s">
        <v>4</v>
      </c>
      <c r="F196">
        <v>1</v>
      </c>
      <c r="G196">
        <v>1</v>
      </c>
      <c r="I196">
        <v>21</v>
      </c>
      <c r="J196">
        <v>20</v>
      </c>
      <c r="K196">
        <v>21</v>
      </c>
      <c r="L196">
        <v>20</v>
      </c>
    </row>
    <row r="197" spans="1:22" x14ac:dyDescent="0.15">
      <c r="A197" t="s">
        <v>33</v>
      </c>
      <c r="B197" t="s">
        <v>41</v>
      </c>
      <c r="C197">
        <v>1</v>
      </c>
      <c r="D197" s="7">
        <v>9</v>
      </c>
      <c r="E197" t="s">
        <v>2</v>
      </c>
      <c r="F197">
        <v>1</v>
      </c>
      <c r="I197">
        <v>10</v>
      </c>
      <c r="J197">
        <v>10</v>
      </c>
      <c r="K197">
        <v>10</v>
      </c>
      <c r="L197">
        <v>10</v>
      </c>
    </row>
    <row r="198" spans="1:22" x14ac:dyDescent="0.15">
      <c r="A198" t="s">
        <v>33</v>
      </c>
      <c r="B198" t="s">
        <v>41</v>
      </c>
      <c r="C198">
        <v>1</v>
      </c>
      <c r="D198" s="7">
        <v>9</v>
      </c>
      <c r="E198" t="s">
        <v>3</v>
      </c>
      <c r="F198">
        <v>1</v>
      </c>
      <c r="I198">
        <v>9</v>
      </c>
      <c r="J198">
        <v>10</v>
      </c>
      <c r="K198">
        <v>9</v>
      </c>
      <c r="L198">
        <v>10</v>
      </c>
    </row>
    <row r="199" spans="1:22" x14ac:dyDescent="0.15">
      <c r="A199" t="s">
        <v>33</v>
      </c>
      <c r="B199" t="s">
        <v>41</v>
      </c>
      <c r="C199">
        <v>1</v>
      </c>
      <c r="D199" s="7">
        <v>9</v>
      </c>
      <c r="E199" t="s">
        <v>4</v>
      </c>
      <c r="F199">
        <v>1</v>
      </c>
      <c r="G199">
        <v>1</v>
      </c>
      <c r="I199">
        <v>19</v>
      </c>
      <c r="J199">
        <v>20</v>
      </c>
      <c r="K199">
        <v>19</v>
      </c>
      <c r="L199">
        <v>20</v>
      </c>
    </row>
    <row r="200" spans="1:22" x14ac:dyDescent="0.15">
      <c r="A200" t="s">
        <v>33</v>
      </c>
      <c r="B200" t="s">
        <v>41</v>
      </c>
      <c r="C200">
        <v>1</v>
      </c>
      <c r="D200" s="7">
        <v>15</v>
      </c>
      <c r="E200" t="s">
        <v>2</v>
      </c>
      <c r="F200">
        <v>1</v>
      </c>
      <c r="I200">
        <v>11</v>
      </c>
      <c r="J200">
        <v>10</v>
      </c>
      <c r="K200">
        <v>11</v>
      </c>
      <c r="L200">
        <v>10</v>
      </c>
    </row>
    <row r="201" spans="1:22" x14ac:dyDescent="0.15">
      <c r="A201" t="s">
        <v>33</v>
      </c>
      <c r="B201" t="s">
        <v>41</v>
      </c>
      <c r="C201">
        <v>1</v>
      </c>
      <c r="D201" s="7">
        <v>15</v>
      </c>
      <c r="E201" t="s">
        <v>3</v>
      </c>
      <c r="F201">
        <v>1</v>
      </c>
      <c r="I201">
        <v>10</v>
      </c>
      <c r="J201">
        <v>10</v>
      </c>
      <c r="K201">
        <v>10</v>
      </c>
      <c r="L201">
        <v>10</v>
      </c>
    </row>
    <row r="202" spans="1:22" x14ac:dyDescent="0.15">
      <c r="A202" t="s">
        <v>33</v>
      </c>
      <c r="B202" t="s">
        <v>41</v>
      </c>
      <c r="C202">
        <v>1</v>
      </c>
      <c r="D202" s="7">
        <v>15</v>
      </c>
      <c r="E202" t="s">
        <v>4</v>
      </c>
      <c r="F202">
        <v>1</v>
      </c>
      <c r="G202">
        <v>1</v>
      </c>
      <c r="I202">
        <v>21</v>
      </c>
      <c r="J202">
        <v>20</v>
      </c>
      <c r="K202">
        <v>21</v>
      </c>
      <c r="L202">
        <v>20</v>
      </c>
    </row>
    <row r="203" spans="1:22" x14ac:dyDescent="0.15">
      <c r="A203" t="s">
        <v>33</v>
      </c>
      <c r="B203" t="s">
        <v>42</v>
      </c>
      <c r="C203">
        <v>1</v>
      </c>
      <c r="D203" s="7">
        <v>9</v>
      </c>
      <c r="E203" t="s">
        <v>2</v>
      </c>
      <c r="F203">
        <v>0.16370690106489899</v>
      </c>
      <c r="I203">
        <v>10</v>
      </c>
      <c r="J203">
        <v>10</v>
      </c>
      <c r="K203">
        <v>10</v>
      </c>
      <c r="L203">
        <v>10</v>
      </c>
    </row>
    <row r="204" spans="1:22" x14ac:dyDescent="0.15">
      <c r="A204" t="s">
        <v>33</v>
      </c>
      <c r="B204" t="s">
        <v>42</v>
      </c>
      <c r="C204">
        <v>1</v>
      </c>
      <c r="D204" s="7">
        <v>9</v>
      </c>
      <c r="E204" t="s">
        <v>3</v>
      </c>
      <c r="F204">
        <v>0.52058515640189196</v>
      </c>
      <c r="I204">
        <v>10</v>
      </c>
      <c r="J204">
        <v>10</v>
      </c>
      <c r="K204">
        <v>10</v>
      </c>
      <c r="L204">
        <v>10</v>
      </c>
    </row>
    <row r="205" spans="1:22" x14ac:dyDescent="0.15">
      <c r="A205" t="s">
        <v>33</v>
      </c>
      <c r="B205" t="s">
        <v>42</v>
      </c>
      <c r="C205">
        <v>1</v>
      </c>
      <c r="D205" s="7">
        <v>9</v>
      </c>
      <c r="E205" t="s">
        <v>4</v>
      </c>
      <c r="F205">
        <v>0.10484945624812</v>
      </c>
      <c r="G205">
        <v>1</v>
      </c>
      <c r="I205">
        <v>20</v>
      </c>
      <c r="J205">
        <v>20</v>
      </c>
      <c r="K205">
        <v>20</v>
      </c>
      <c r="L205">
        <v>20</v>
      </c>
    </row>
    <row r="206" spans="1:22" x14ac:dyDescent="0.15">
      <c r="A206" t="s">
        <v>33</v>
      </c>
      <c r="B206" t="s">
        <v>42</v>
      </c>
      <c r="C206">
        <v>1</v>
      </c>
      <c r="D206" s="7">
        <v>15</v>
      </c>
      <c r="E206" t="s">
        <v>2</v>
      </c>
      <c r="F206">
        <v>1</v>
      </c>
      <c r="I206">
        <v>11</v>
      </c>
      <c r="J206">
        <v>10</v>
      </c>
      <c r="K206">
        <v>11</v>
      </c>
      <c r="L206">
        <v>10</v>
      </c>
    </row>
    <row r="207" spans="1:22" x14ac:dyDescent="0.15">
      <c r="A207" t="s">
        <v>33</v>
      </c>
      <c r="B207" t="s">
        <v>42</v>
      </c>
      <c r="C207">
        <v>1</v>
      </c>
      <c r="D207" s="7">
        <v>15</v>
      </c>
      <c r="E207" t="s">
        <v>3</v>
      </c>
      <c r="F207">
        <v>1</v>
      </c>
      <c r="I207">
        <v>10</v>
      </c>
      <c r="J207">
        <v>10</v>
      </c>
      <c r="K207">
        <v>10</v>
      </c>
      <c r="L207">
        <v>10</v>
      </c>
    </row>
    <row r="208" spans="1:22" x14ac:dyDescent="0.15">
      <c r="A208" t="s">
        <v>33</v>
      </c>
      <c r="B208" t="s">
        <v>42</v>
      </c>
      <c r="C208">
        <v>1</v>
      </c>
      <c r="D208" s="7">
        <v>15</v>
      </c>
      <c r="E208" t="s">
        <v>4</v>
      </c>
      <c r="F208">
        <v>1</v>
      </c>
      <c r="G208">
        <v>1</v>
      </c>
      <c r="I208">
        <v>21</v>
      </c>
      <c r="J208">
        <v>20</v>
      </c>
      <c r="K208">
        <v>21</v>
      </c>
      <c r="L208">
        <v>20</v>
      </c>
      <c r="S208" t="str">
        <f>IF(E208="female",O208/ABS(M208),"")</f>
        <v/>
      </c>
      <c r="T208" t="str">
        <f>IF(E208="female",P208/ABS(N208),"")</f>
        <v/>
      </c>
      <c r="U208" t="str">
        <f>IF(E208="male",O208/ABS(M208),"")</f>
        <v/>
      </c>
      <c r="V208" t="str">
        <f>IF(E208="male",P208/ABS(N208),"")</f>
        <v/>
      </c>
    </row>
    <row r="209" spans="1:12" x14ac:dyDescent="0.15">
      <c r="A209" t="s">
        <v>33</v>
      </c>
      <c r="B209" t="s">
        <v>43</v>
      </c>
      <c r="C209">
        <v>1</v>
      </c>
      <c r="D209" s="7">
        <v>9</v>
      </c>
      <c r="E209" t="s">
        <v>2</v>
      </c>
      <c r="F209">
        <v>1</v>
      </c>
      <c r="I209">
        <v>10</v>
      </c>
      <c r="J209">
        <v>10</v>
      </c>
      <c r="K209">
        <v>10</v>
      </c>
      <c r="L209">
        <v>10</v>
      </c>
    </row>
    <row r="210" spans="1:12" x14ac:dyDescent="0.15">
      <c r="A210" t="s">
        <v>33</v>
      </c>
      <c r="B210" t="s">
        <v>43</v>
      </c>
      <c r="C210">
        <v>1</v>
      </c>
      <c r="D210" s="7">
        <v>9</v>
      </c>
      <c r="E210" t="s">
        <v>3</v>
      </c>
      <c r="F210">
        <v>1</v>
      </c>
      <c r="I210">
        <v>10</v>
      </c>
      <c r="J210">
        <v>10</v>
      </c>
      <c r="K210">
        <v>10</v>
      </c>
      <c r="L210">
        <v>10</v>
      </c>
    </row>
    <row r="211" spans="1:12" x14ac:dyDescent="0.15">
      <c r="A211" t="s">
        <v>33</v>
      </c>
      <c r="B211" t="s">
        <v>43</v>
      </c>
      <c r="C211">
        <v>1</v>
      </c>
      <c r="D211" s="7">
        <v>9</v>
      </c>
      <c r="E211" t="s">
        <v>4</v>
      </c>
      <c r="F211">
        <v>1</v>
      </c>
      <c r="G211">
        <v>1</v>
      </c>
      <c r="I211">
        <v>20</v>
      </c>
      <c r="J211">
        <v>20</v>
      </c>
      <c r="K211">
        <v>20</v>
      </c>
      <c r="L211">
        <v>20</v>
      </c>
    </row>
    <row r="212" spans="1:12" x14ac:dyDescent="0.15">
      <c r="A212" t="s">
        <v>33</v>
      </c>
      <c r="B212" t="s">
        <v>43</v>
      </c>
      <c r="C212">
        <v>1</v>
      </c>
      <c r="D212" s="7">
        <v>15</v>
      </c>
      <c r="E212" t="s">
        <v>2</v>
      </c>
      <c r="F212">
        <v>1</v>
      </c>
      <c r="I212">
        <v>11</v>
      </c>
      <c r="J212">
        <v>10</v>
      </c>
      <c r="K212">
        <v>11</v>
      </c>
      <c r="L212">
        <v>10</v>
      </c>
    </row>
    <row r="213" spans="1:12" x14ac:dyDescent="0.15">
      <c r="A213" t="s">
        <v>33</v>
      </c>
      <c r="B213" t="s">
        <v>43</v>
      </c>
      <c r="C213">
        <v>1</v>
      </c>
      <c r="D213" s="7">
        <v>15</v>
      </c>
      <c r="E213" t="s">
        <v>3</v>
      </c>
      <c r="F213">
        <v>1</v>
      </c>
      <c r="I213">
        <v>10</v>
      </c>
      <c r="J213">
        <v>10</v>
      </c>
      <c r="K213">
        <v>10</v>
      </c>
      <c r="L213">
        <v>10</v>
      </c>
    </row>
    <row r="214" spans="1:12" x14ac:dyDescent="0.15">
      <c r="A214" t="s">
        <v>33</v>
      </c>
      <c r="B214" t="s">
        <v>43</v>
      </c>
      <c r="C214">
        <v>1</v>
      </c>
      <c r="D214" s="7">
        <v>15</v>
      </c>
      <c r="E214" t="s">
        <v>4</v>
      </c>
      <c r="F214">
        <v>1</v>
      </c>
      <c r="G214">
        <v>1</v>
      </c>
      <c r="I214">
        <v>21</v>
      </c>
      <c r="J214">
        <v>20</v>
      </c>
      <c r="K214">
        <v>21</v>
      </c>
      <c r="L214">
        <v>20</v>
      </c>
    </row>
    <row r="215" spans="1:12" x14ac:dyDescent="0.15">
      <c r="A215" t="s">
        <v>33</v>
      </c>
      <c r="B215" t="s">
        <v>44</v>
      </c>
      <c r="C215">
        <v>1</v>
      </c>
      <c r="D215" s="7">
        <v>9</v>
      </c>
      <c r="E215" t="s">
        <v>2</v>
      </c>
      <c r="F215">
        <v>0.30132057046710298</v>
      </c>
      <c r="I215">
        <v>10</v>
      </c>
      <c r="J215">
        <v>10</v>
      </c>
      <c r="K215">
        <v>10</v>
      </c>
      <c r="L215">
        <v>10</v>
      </c>
    </row>
    <row r="216" spans="1:12" x14ac:dyDescent="0.15">
      <c r="A216" t="s">
        <v>33</v>
      </c>
      <c r="B216" t="s">
        <v>44</v>
      </c>
      <c r="C216">
        <v>1</v>
      </c>
      <c r="D216" s="7">
        <v>9</v>
      </c>
      <c r="E216" t="s">
        <v>3</v>
      </c>
      <c r="F216">
        <v>8.6719450245906701E-2</v>
      </c>
      <c r="I216">
        <v>10</v>
      </c>
      <c r="J216">
        <v>10</v>
      </c>
      <c r="K216">
        <v>10</v>
      </c>
      <c r="L216">
        <v>10</v>
      </c>
    </row>
    <row r="217" spans="1:12" x14ac:dyDescent="0.15">
      <c r="A217" t="s">
        <v>33</v>
      </c>
      <c r="B217" t="s">
        <v>44</v>
      </c>
      <c r="C217">
        <v>1</v>
      </c>
      <c r="D217" s="7">
        <v>9</v>
      </c>
      <c r="E217" t="s">
        <v>4</v>
      </c>
      <c r="F217" s="1">
        <v>3.1743556666233901E-2</v>
      </c>
      <c r="G217">
        <v>1</v>
      </c>
      <c r="I217">
        <v>20</v>
      </c>
      <c r="J217">
        <v>20</v>
      </c>
      <c r="K217">
        <v>20</v>
      </c>
      <c r="L217">
        <v>20</v>
      </c>
    </row>
    <row r="218" spans="1:12" x14ac:dyDescent="0.15">
      <c r="A218" t="s">
        <v>33</v>
      </c>
      <c r="B218" t="s">
        <v>44</v>
      </c>
      <c r="C218">
        <v>1</v>
      </c>
      <c r="D218" s="7">
        <v>15</v>
      </c>
      <c r="E218" t="s">
        <v>2</v>
      </c>
      <c r="F218">
        <v>5.2034779637683597E-2</v>
      </c>
      <c r="I218">
        <v>11</v>
      </c>
      <c r="J218">
        <v>10</v>
      </c>
      <c r="K218">
        <v>11</v>
      </c>
      <c r="L218">
        <v>10</v>
      </c>
    </row>
    <row r="219" spans="1:12" x14ac:dyDescent="0.15">
      <c r="A219" t="s">
        <v>33</v>
      </c>
      <c r="B219" t="s">
        <v>44</v>
      </c>
      <c r="C219">
        <v>1</v>
      </c>
      <c r="D219" s="7">
        <v>15</v>
      </c>
      <c r="E219" t="s">
        <v>3</v>
      </c>
      <c r="F219" s="1">
        <v>1.96692674109276E-3</v>
      </c>
      <c r="I219">
        <v>10</v>
      </c>
      <c r="J219">
        <v>10</v>
      </c>
      <c r="K219">
        <v>10</v>
      </c>
      <c r="L219">
        <v>10</v>
      </c>
    </row>
    <row r="220" spans="1:12" x14ac:dyDescent="0.15">
      <c r="A220" t="s">
        <v>33</v>
      </c>
      <c r="B220" t="s">
        <v>44</v>
      </c>
      <c r="C220">
        <v>1</v>
      </c>
      <c r="D220" s="7">
        <v>15</v>
      </c>
      <c r="E220" t="s">
        <v>4</v>
      </c>
      <c r="F220" s="1">
        <v>1.7562877613369401E-4</v>
      </c>
      <c r="G220">
        <v>1</v>
      </c>
      <c r="I220">
        <v>21</v>
      </c>
      <c r="J220">
        <v>20</v>
      </c>
      <c r="K220">
        <v>21</v>
      </c>
      <c r="L220">
        <v>20</v>
      </c>
    </row>
    <row r="221" spans="1:12" x14ac:dyDescent="0.15">
      <c r="A221" t="s">
        <v>33</v>
      </c>
      <c r="B221" t="s">
        <v>45</v>
      </c>
      <c r="C221">
        <v>1</v>
      </c>
      <c r="D221" s="7">
        <v>9</v>
      </c>
      <c r="E221" t="s">
        <v>2</v>
      </c>
      <c r="F221">
        <v>1</v>
      </c>
      <c r="I221">
        <v>10</v>
      </c>
      <c r="J221">
        <v>10</v>
      </c>
      <c r="K221">
        <v>10</v>
      </c>
      <c r="L221">
        <v>10</v>
      </c>
    </row>
    <row r="222" spans="1:12" x14ac:dyDescent="0.15">
      <c r="A222" t="s">
        <v>33</v>
      </c>
      <c r="B222" t="s">
        <v>45</v>
      </c>
      <c r="C222">
        <v>1</v>
      </c>
      <c r="D222" s="7">
        <v>9</v>
      </c>
      <c r="E222" t="s">
        <v>3</v>
      </c>
      <c r="F222">
        <v>1</v>
      </c>
      <c r="I222">
        <v>10</v>
      </c>
      <c r="J222">
        <v>10</v>
      </c>
      <c r="K222">
        <v>10</v>
      </c>
      <c r="L222">
        <v>10</v>
      </c>
    </row>
    <row r="223" spans="1:12" x14ac:dyDescent="0.15">
      <c r="A223" t="s">
        <v>33</v>
      </c>
      <c r="B223" t="s">
        <v>45</v>
      </c>
      <c r="C223">
        <v>1</v>
      </c>
      <c r="D223" s="7">
        <v>9</v>
      </c>
      <c r="E223" t="s">
        <v>4</v>
      </c>
      <c r="F223">
        <v>1</v>
      </c>
      <c r="G223">
        <v>1</v>
      </c>
      <c r="I223">
        <v>20</v>
      </c>
      <c r="J223">
        <v>20</v>
      </c>
      <c r="K223">
        <v>20</v>
      </c>
      <c r="L223">
        <v>20</v>
      </c>
    </row>
    <row r="224" spans="1:12" x14ac:dyDescent="0.15">
      <c r="A224" t="s">
        <v>33</v>
      </c>
      <c r="B224" t="s">
        <v>45</v>
      </c>
      <c r="C224">
        <v>1</v>
      </c>
      <c r="D224" s="7">
        <v>15</v>
      </c>
      <c r="E224" t="s">
        <v>2</v>
      </c>
      <c r="F224">
        <v>1</v>
      </c>
      <c r="I224">
        <v>11</v>
      </c>
      <c r="J224">
        <v>10</v>
      </c>
      <c r="K224">
        <v>11</v>
      </c>
      <c r="L224">
        <v>10</v>
      </c>
    </row>
    <row r="225" spans="1:12" x14ac:dyDescent="0.15">
      <c r="A225" t="s">
        <v>33</v>
      </c>
      <c r="B225" t="s">
        <v>45</v>
      </c>
      <c r="C225">
        <v>1</v>
      </c>
      <c r="D225" s="7">
        <v>15</v>
      </c>
      <c r="E225" t="s">
        <v>3</v>
      </c>
      <c r="F225">
        <v>1</v>
      </c>
      <c r="I225">
        <v>10</v>
      </c>
      <c r="J225">
        <v>10</v>
      </c>
      <c r="K225">
        <v>10</v>
      </c>
      <c r="L225">
        <v>10</v>
      </c>
    </row>
    <row r="226" spans="1:12" x14ac:dyDescent="0.15">
      <c r="A226" t="s">
        <v>33</v>
      </c>
      <c r="B226" t="s">
        <v>45</v>
      </c>
      <c r="C226">
        <v>1</v>
      </c>
      <c r="D226" s="7">
        <v>15</v>
      </c>
      <c r="E226" t="s">
        <v>4</v>
      </c>
      <c r="F226">
        <v>1</v>
      </c>
      <c r="G226">
        <v>1</v>
      </c>
      <c r="I226">
        <v>21</v>
      </c>
      <c r="J226">
        <v>20</v>
      </c>
      <c r="K226">
        <v>21</v>
      </c>
      <c r="L226">
        <v>20</v>
      </c>
    </row>
    <row r="227" spans="1:12" x14ac:dyDescent="0.15">
      <c r="A227" t="s">
        <v>33</v>
      </c>
      <c r="B227" t="s">
        <v>46</v>
      </c>
      <c r="C227">
        <v>1</v>
      </c>
      <c r="D227" s="7">
        <v>9</v>
      </c>
      <c r="E227" t="s">
        <v>2</v>
      </c>
      <c r="F227" s="1">
        <v>1.67305447013649E-2</v>
      </c>
      <c r="I227">
        <v>10</v>
      </c>
      <c r="J227">
        <v>10</v>
      </c>
      <c r="K227">
        <v>10</v>
      </c>
      <c r="L227">
        <v>10</v>
      </c>
    </row>
    <row r="228" spans="1:12" x14ac:dyDescent="0.15">
      <c r="A228" t="s">
        <v>33</v>
      </c>
      <c r="B228" t="s">
        <v>46</v>
      </c>
      <c r="C228">
        <v>1</v>
      </c>
      <c r="D228" s="7">
        <v>9</v>
      </c>
      <c r="E228" t="s">
        <v>3</v>
      </c>
      <c r="F228">
        <v>0.81299633600798105</v>
      </c>
      <c r="I228">
        <v>10</v>
      </c>
      <c r="J228">
        <v>10</v>
      </c>
      <c r="K228">
        <v>10</v>
      </c>
      <c r="L228">
        <v>10</v>
      </c>
    </row>
    <row r="229" spans="1:12" x14ac:dyDescent="0.15">
      <c r="A229" t="s">
        <v>33</v>
      </c>
      <c r="B229" t="s">
        <v>46</v>
      </c>
      <c r="C229">
        <v>1</v>
      </c>
      <c r="D229" s="7">
        <v>9</v>
      </c>
      <c r="E229" t="s">
        <v>4</v>
      </c>
      <c r="F229">
        <v>5.0814016953239997E-2</v>
      </c>
      <c r="G229">
        <v>0.59906915063718802</v>
      </c>
      <c r="I229">
        <v>20</v>
      </c>
      <c r="J229">
        <v>20</v>
      </c>
      <c r="K229">
        <v>20</v>
      </c>
      <c r="L229">
        <v>20</v>
      </c>
    </row>
    <row r="230" spans="1:12" x14ac:dyDescent="0.15">
      <c r="A230" t="s">
        <v>33</v>
      </c>
      <c r="B230" t="s">
        <v>46</v>
      </c>
      <c r="C230">
        <v>1</v>
      </c>
      <c r="D230" s="7">
        <v>15</v>
      </c>
      <c r="E230" t="s">
        <v>2</v>
      </c>
      <c r="F230">
        <v>0.28526512992330699</v>
      </c>
      <c r="I230">
        <v>11</v>
      </c>
      <c r="J230">
        <v>10</v>
      </c>
      <c r="K230">
        <v>11</v>
      </c>
      <c r="L230">
        <v>10</v>
      </c>
    </row>
    <row r="231" spans="1:12" x14ac:dyDescent="0.15">
      <c r="A231" t="s">
        <v>33</v>
      </c>
      <c r="B231" t="s">
        <v>46</v>
      </c>
      <c r="C231">
        <v>1</v>
      </c>
      <c r="D231" s="7">
        <v>15</v>
      </c>
      <c r="E231" t="s">
        <v>3</v>
      </c>
      <c r="F231" s="1">
        <v>6.0023194386912802E-3</v>
      </c>
      <c r="I231">
        <v>10</v>
      </c>
      <c r="J231">
        <v>10</v>
      </c>
      <c r="K231">
        <v>10</v>
      </c>
      <c r="L231">
        <v>10</v>
      </c>
    </row>
    <row r="232" spans="1:12" x14ac:dyDescent="0.15">
      <c r="A232" t="s">
        <v>33</v>
      </c>
      <c r="B232" t="s">
        <v>46</v>
      </c>
      <c r="C232">
        <v>1</v>
      </c>
      <c r="D232" s="7">
        <v>15</v>
      </c>
      <c r="E232" t="s">
        <v>4</v>
      </c>
      <c r="F232" s="1">
        <v>4.3423900489287497E-3</v>
      </c>
      <c r="G232">
        <v>0.80321192331204105</v>
      </c>
      <c r="I232">
        <v>21</v>
      </c>
      <c r="J232">
        <v>20</v>
      </c>
      <c r="K232">
        <v>21</v>
      </c>
      <c r="L232">
        <v>20</v>
      </c>
    </row>
    <row r="233" spans="1:12" x14ac:dyDescent="0.15">
      <c r="A233" t="s">
        <v>33</v>
      </c>
      <c r="B233" t="s">
        <v>47</v>
      </c>
      <c r="C233">
        <v>1</v>
      </c>
      <c r="D233" s="7">
        <v>9</v>
      </c>
      <c r="E233" t="s">
        <v>2</v>
      </c>
      <c r="F233">
        <v>1</v>
      </c>
      <c r="I233">
        <v>10</v>
      </c>
      <c r="J233">
        <v>10</v>
      </c>
      <c r="K233">
        <v>10</v>
      </c>
      <c r="L233">
        <v>10</v>
      </c>
    </row>
    <row r="234" spans="1:12" x14ac:dyDescent="0.15">
      <c r="A234" t="s">
        <v>33</v>
      </c>
      <c r="B234" t="s">
        <v>47</v>
      </c>
      <c r="C234">
        <v>1</v>
      </c>
      <c r="D234" s="7">
        <v>9</v>
      </c>
      <c r="E234" t="s">
        <v>3</v>
      </c>
      <c r="F234">
        <v>1</v>
      </c>
      <c r="I234">
        <v>10</v>
      </c>
      <c r="J234">
        <v>10</v>
      </c>
      <c r="K234">
        <v>10</v>
      </c>
      <c r="L234">
        <v>10</v>
      </c>
    </row>
    <row r="235" spans="1:12" x14ac:dyDescent="0.15">
      <c r="A235" t="s">
        <v>33</v>
      </c>
      <c r="B235" t="s">
        <v>47</v>
      </c>
      <c r="C235">
        <v>1</v>
      </c>
      <c r="D235" s="7">
        <v>9</v>
      </c>
      <c r="E235" t="s">
        <v>4</v>
      </c>
      <c r="F235">
        <v>1</v>
      </c>
      <c r="G235">
        <v>1</v>
      </c>
      <c r="I235">
        <v>20</v>
      </c>
      <c r="J235">
        <v>20</v>
      </c>
      <c r="K235">
        <v>20</v>
      </c>
      <c r="L235">
        <v>20</v>
      </c>
    </row>
    <row r="236" spans="1:12" x14ac:dyDescent="0.15">
      <c r="A236" t="s">
        <v>33</v>
      </c>
      <c r="B236" t="s">
        <v>47</v>
      </c>
      <c r="C236">
        <v>1</v>
      </c>
      <c r="D236" s="7">
        <v>15</v>
      </c>
      <c r="E236" t="s">
        <v>2</v>
      </c>
      <c r="F236">
        <v>1</v>
      </c>
      <c r="I236">
        <v>11</v>
      </c>
      <c r="J236">
        <v>10</v>
      </c>
      <c r="K236">
        <v>11</v>
      </c>
      <c r="L236">
        <v>10</v>
      </c>
    </row>
    <row r="237" spans="1:12" x14ac:dyDescent="0.15">
      <c r="A237" t="s">
        <v>33</v>
      </c>
      <c r="B237" t="s">
        <v>47</v>
      </c>
      <c r="C237">
        <v>1</v>
      </c>
      <c r="D237" s="7">
        <v>15</v>
      </c>
      <c r="E237" t="s">
        <v>3</v>
      </c>
      <c r="F237">
        <v>1</v>
      </c>
      <c r="I237">
        <v>10</v>
      </c>
      <c r="J237">
        <v>10</v>
      </c>
      <c r="K237">
        <v>10</v>
      </c>
      <c r="L237">
        <v>10</v>
      </c>
    </row>
    <row r="238" spans="1:12" x14ac:dyDescent="0.15">
      <c r="A238" t="s">
        <v>33</v>
      </c>
      <c r="B238" t="s">
        <v>47</v>
      </c>
      <c r="C238">
        <v>1</v>
      </c>
      <c r="D238" s="7">
        <v>15</v>
      </c>
      <c r="E238" t="s">
        <v>4</v>
      </c>
      <c r="F238">
        <v>1</v>
      </c>
      <c r="G238">
        <v>1</v>
      </c>
      <c r="I238">
        <v>21</v>
      </c>
      <c r="J238">
        <v>20</v>
      </c>
      <c r="K238">
        <v>21</v>
      </c>
      <c r="L238">
        <v>20</v>
      </c>
    </row>
    <row r="239" spans="1:12" x14ac:dyDescent="0.15">
      <c r="A239" t="s">
        <v>33</v>
      </c>
      <c r="B239" t="s">
        <v>48</v>
      </c>
      <c r="C239">
        <v>1</v>
      </c>
      <c r="D239" s="7">
        <v>9</v>
      </c>
      <c r="E239" t="s">
        <v>2</v>
      </c>
      <c r="F239">
        <v>1</v>
      </c>
      <c r="I239">
        <v>10</v>
      </c>
      <c r="J239">
        <v>10</v>
      </c>
      <c r="K239">
        <v>10</v>
      </c>
      <c r="L239">
        <v>10</v>
      </c>
    </row>
    <row r="240" spans="1:12" x14ac:dyDescent="0.15">
      <c r="A240" t="s">
        <v>33</v>
      </c>
      <c r="B240" t="s">
        <v>48</v>
      </c>
      <c r="C240">
        <v>1</v>
      </c>
      <c r="D240" s="7">
        <v>9</v>
      </c>
      <c r="E240" t="s">
        <v>3</v>
      </c>
      <c r="F240">
        <v>1</v>
      </c>
      <c r="I240">
        <v>10</v>
      </c>
      <c r="J240">
        <v>10</v>
      </c>
      <c r="K240">
        <v>10</v>
      </c>
      <c r="L240">
        <v>10</v>
      </c>
    </row>
    <row r="241" spans="1:12" x14ac:dyDescent="0.15">
      <c r="A241" t="s">
        <v>33</v>
      </c>
      <c r="B241" t="s">
        <v>48</v>
      </c>
      <c r="C241">
        <v>1</v>
      </c>
      <c r="D241" s="7">
        <v>9</v>
      </c>
      <c r="E241" t="s">
        <v>4</v>
      </c>
      <c r="F241">
        <v>1</v>
      </c>
      <c r="G241">
        <v>1</v>
      </c>
      <c r="I241">
        <v>20</v>
      </c>
      <c r="J241">
        <v>20</v>
      </c>
      <c r="K241">
        <v>20</v>
      </c>
      <c r="L241">
        <v>20</v>
      </c>
    </row>
    <row r="242" spans="1:12" x14ac:dyDescent="0.15">
      <c r="A242" t="s">
        <v>33</v>
      </c>
      <c r="B242" t="s">
        <v>48</v>
      </c>
      <c r="C242">
        <v>1</v>
      </c>
      <c r="D242" s="7">
        <v>15</v>
      </c>
      <c r="E242" t="s">
        <v>2</v>
      </c>
      <c r="F242">
        <v>1</v>
      </c>
      <c r="I242">
        <v>11</v>
      </c>
      <c r="J242">
        <v>10</v>
      </c>
      <c r="K242">
        <v>11</v>
      </c>
      <c r="L242">
        <v>10</v>
      </c>
    </row>
    <row r="243" spans="1:12" x14ac:dyDescent="0.15">
      <c r="A243" t="s">
        <v>33</v>
      </c>
      <c r="B243" t="s">
        <v>48</v>
      </c>
      <c r="C243">
        <v>1</v>
      </c>
      <c r="D243" s="7">
        <v>15</v>
      </c>
      <c r="E243" t="s">
        <v>3</v>
      </c>
      <c r="F243">
        <v>1</v>
      </c>
      <c r="I243">
        <v>10</v>
      </c>
      <c r="J243">
        <v>10</v>
      </c>
      <c r="K243">
        <v>10</v>
      </c>
      <c r="L243">
        <v>10</v>
      </c>
    </row>
    <row r="244" spans="1:12" x14ac:dyDescent="0.15">
      <c r="A244" t="s">
        <v>33</v>
      </c>
      <c r="B244" t="s">
        <v>48</v>
      </c>
      <c r="C244">
        <v>1</v>
      </c>
      <c r="D244" s="7">
        <v>15</v>
      </c>
      <c r="E244" t="s">
        <v>4</v>
      </c>
      <c r="F244">
        <v>1</v>
      </c>
      <c r="G244">
        <v>1</v>
      </c>
      <c r="I244">
        <v>21</v>
      </c>
      <c r="J244">
        <v>20</v>
      </c>
      <c r="K244">
        <v>21</v>
      </c>
      <c r="L244">
        <v>20</v>
      </c>
    </row>
    <row r="245" spans="1:12" x14ac:dyDescent="0.15">
      <c r="A245" t="s">
        <v>33</v>
      </c>
      <c r="B245" t="s">
        <v>49</v>
      </c>
      <c r="C245">
        <v>1</v>
      </c>
      <c r="D245" s="7">
        <v>9</v>
      </c>
      <c r="E245" t="s">
        <v>2</v>
      </c>
      <c r="F245">
        <v>0.52058515640189196</v>
      </c>
      <c r="I245">
        <v>10</v>
      </c>
      <c r="J245">
        <v>10</v>
      </c>
      <c r="K245">
        <v>10</v>
      </c>
      <c r="L245">
        <v>10</v>
      </c>
    </row>
    <row r="246" spans="1:12" x14ac:dyDescent="0.15">
      <c r="A246" t="s">
        <v>33</v>
      </c>
      <c r="B246" t="s">
        <v>49</v>
      </c>
      <c r="C246">
        <v>1</v>
      </c>
      <c r="D246" s="7">
        <v>9</v>
      </c>
      <c r="E246" t="s">
        <v>3</v>
      </c>
      <c r="F246">
        <v>0.30132057046710298</v>
      </c>
      <c r="I246">
        <v>10</v>
      </c>
      <c r="J246">
        <v>10</v>
      </c>
      <c r="K246">
        <v>10</v>
      </c>
      <c r="L246">
        <v>10</v>
      </c>
    </row>
    <row r="247" spans="1:12" x14ac:dyDescent="0.15">
      <c r="A247" t="s">
        <v>33</v>
      </c>
      <c r="B247" t="s">
        <v>49</v>
      </c>
      <c r="C247">
        <v>1</v>
      </c>
      <c r="D247" s="7">
        <v>9</v>
      </c>
      <c r="E247" t="s">
        <v>4</v>
      </c>
      <c r="F247">
        <v>0.18485547190794399</v>
      </c>
      <c r="G247">
        <v>1</v>
      </c>
      <c r="I247">
        <v>20</v>
      </c>
      <c r="J247">
        <v>20</v>
      </c>
      <c r="K247">
        <v>20</v>
      </c>
      <c r="L247">
        <v>20</v>
      </c>
    </row>
    <row r="248" spans="1:12" x14ac:dyDescent="0.15">
      <c r="A248" t="s">
        <v>33</v>
      </c>
      <c r="B248" t="s">
        <v>49</v>
      </c>
      <c r="C248">
        <v>1</v>
      </c>
      <c r="D248" s="7">
        <v>15</v>
      </c>
      <c r="E248" t="s">
        <v>2</v>
      </c>
      <c r="F248">
        <v>0.51088903449445799</v>
      </c>
      <c r="I248">
        <v>11</v>
      </c>
      <c r="J248">
        <v>10</v>
      </c>
      <c r="K248">
        <v>11</v>
      </c>
      <c r="L248">
        <v>10</v>
      </c>
    </row>
    <row r="249" spans="1:12" x14ac:dyDescent="0.15">
      <c r="A249" t="s">
        <v>33</v>
      </c>
      <c r="B249" t="s">
        <v>49</v>
      </c>
      <c r="C249">
        <v>1</v>
      </c>
      <c r="D249" s="7">
        <v>15</v>
      </c>
      <c r="E249" t="s">
        <v>3</v>
      </c>
      <c r="F249">
        <v>1</v>
      </c>
      <c r="I249">
        <v>10</v>
      </c>
      <c r="J249">
        <v>10</v>
      </c>
      <c r="K249">
        <v>10</v>
      </c>
      <c r="L249">
        <v>10</v>
      </c>
    </row>
    <row r="250" spans="1:12" x14ac:dyDescent="0.15">
      <c r="A250" t="s">
        <v>33</v>
      </c>
      <c r="B250" t="s">
        <v>49</v>
      </c>
      <c r="C250">
        <v>1</v>
      </c>
      <c r="D250" s="7">
        <v>15</v>
      </c>
      <c r="E250" t="s">
        <v>4</v>
      </c>
      <c r="F250">
        <v>0.51088903449445799</v>
      </c>
      <c r="G250">
        <v>1</v>
      </c>
      <c r="I250">
        <v>21</v>
      </c>
      <c r="J250">
        <v>20</v>
      </c>
      <c r="K250">
        <v>21</v>
      </c>
      <c r="L250">
        <v>20</v>
      </c>
    </row>
    <row r="251" spans="1:12" x14ac:dyDescent="0.15">
      <c r="A251" t="s">
        <v>33</v>
      </c>
      <c r="B251" t="s">
        <v>50</v>
      </c>
      <c r="C251">
        <v>1</v>
      </c>
      <c r="D251" s="7">
        <v>9</v>
      </c>
      <c r="E251" t="s">
        <v>2</v>
      </c>
      <c r="F251">
        <v>0.52058515640189196</v>
      </c>
      <c r="I251">
        <v>10</v>
      </c>
      <c r="J251">
        <v>10</v>
      </c>
      <c r="K251">
        <v>10</v>
      </c>
      <c r="L251">
        <v>10</v>
      </c>
    </row>
    <row r="252" spans="1:12" x14ac:dyDescent="0.15">
      <c r="A252" t="s">
        <v>33</v>
      </c>
      <c r="B252" t="s">
        <v>50</v>
      </c>
      <c r="C252">
        <v>1</v>
      </c>
      <c r="D252" s="7">
        <v>9</v>
      </c>
      <c r="E252" t="s">
        <v>3</v>
      </c>
      <c r="F252">
        <v>0.30132057046710298</v>
      </c>
      <c r="I252">
        <v>10</v>
      </c>
      <c r="J252">
        <v>10</v>
      </c>
      <c r="K252">
        <v>10</v>
      </c>
      <c r="L252">
        <v>10</v>
      </c>
    </row>
    <row r="253" spans="1:12" x14ac:dyDescent="0.15">
      <c r="A253" t="s">
        <v>33</v>
      </c>
      <c r="B253" t="s">
        <v>50</v>
      </c>
      <c r="C253">
        <v>1</v>
      </c>
      <c r="D253" s="7">
        <v>9</v>
      </c>
      <c r="E253" t="s">
        <v>4</v>
      </c>
      <c r="F253">
        <v>0.18485547190794399</v>
      </c>
      <c r="G253">
        <v>1</v>
      </c>
      <c r="I253">
        <v>20</v>
      </c>
      <c r="J253">
        <v>20</v>
      </c>
      <c r="K253">
        <v>20</v>
      </c>
      <c r="L253">
        <v>20</v>
      </c>
    </row>
    <row r="254" spans="1:12" x14ac:dyDescent="0.15">
      <c r="A254" t="s">
        <v>33</v>
      </c>
      <c r="B254" t="s">
        <v>50</v>
      </c>
      <c r="C254">
        <v>1</v>
      </c>
      <c r="D254" s="7">
        <v>15</v>
      </c>
      <c r="E254" t="s">
        <v>2</v>
      </c>
      <c r="F254">
        <v>1</v>
      </c>
      <c r="I254">
        <v>11</v>
      </c>
      <c r="J254">
        <v>10</v>
      </c>
      <c r="K254">
        <v>11</v>
      </c>
      <c r="L254">
        <v>10</v>
      </c>
    </row>
    <row r="255" spans="1:12" x14ac:dyDescent="0.15">
      <c r="A255" t="s">
        <v>33</v>
      </c>
      <c r="B255" t="s">
        <v>50</v>
      </c>
      <c r="C255">
        <v>1</v>
      </c>
      <c r="D255" s="7">
        <v>15</v>
      </c>
      <c r="E255" t="s">
        <v>3</v>
      </c>
      <c r="F255">
        <v>0.84369761372707597</v>
      </c>
      <c r="I255">
        <v>10</v>
      </c>
      <c r="J255">
        <v>10</v>
      </c>
      <c r="K255">
        <v>10</v>
      </c>
      <c r="L255">
        <v>10</v>
      </c>
    </row>
    <row r="256" spans="1:12" x14ac:dyDescent="0.15">
      <c r="A256" t="s">
        <v>33</v>
      </c>
      <c r="B256" t="s">
        <v>50</v>
      </c>
      <c r="C256">
        <v>1</v>
      </c>
      <c r="D256" s="7">
        <v>15</v>
      </c>
      <c r="E256" t="s">
        <v>4</v>
      </c>
      <c r="F256">
        <v>0.869720641081141</v>
      </c>
      <c r="G256">
        <v>1</v>
      </c>
      <c r="I256">
        <v>21</v>
      </c>
      <c r="J256">
        <v>20</v>
      </c>
      <c r="K256">
        <v>21</v>
      </c>
      <c r="L256">
        <v>20</v>
      </c>
    </row>
    <row r="257" spans="1:22" x14ac:dyDescent="0.15">
      <c r="A257" t="s">
        <v>33</v>
      </c>
      <c r="B257" t="s">
        <v>51</v>
      </c>
      <c r="C257">
        <v>1</v>
      </c>
      <c r="D257" s="7">
        <v>9</v>
      </c>
      <c r="E257" t="s">
        <v>2</v>
      </c>
      <c r="F257">
        <v>8.6719450245906701E-2</v>
      </c>
      <c r="I257">
        <v>10</v>
      </c>
      <c r="J257">
        <v>10</v>
      </c>
      <c r="K257">
        <v>10</v>
      </c>
      <c r="L257">
        <v>10</v>
      </c>
    </row>
    <row r="258" spans="1:22" x14ac:dyDescent="0.15">
      <c r="A258" t="s">
        <v>33</v>
      </c>
      <c r="B258" t="s">
        <v>51</v>
      </c>
      <c r="C258">
        <v>1</v>
      </c>
      <c r="D258" s="7">
        <v>9</v>
      </c>
      <c r="E258" t="s">
        <v>3</v>
      </c>
      <c r="F258" s="1">
        <v>1.96692674109276E-3</v>
      </c>
      <c r="I258">
        <v>10</v>
      </c>
      <c r="J258">
        <v>10</v>
      </c>
      <c r="K258">
        <v>10</v>
      </c>
      <c r="L258">
        <v>10</v>
      </c>
    </row>
    <row r="259" spans="1:22" x14ac:dyDescent="0.15">
      <c r="A259" t="s">
        <v>33</v>
      </c>
      <c r="B259" t="s">
        <v>51</v>
      </c>
      <c r="C259">
        <v>1</v>
      </c>
      <c r="D259" s="7">
        <v>9</v>
      </c>
      <c r="E259" t="s">
        <v>4</v>
      </c>
      <c r="F259" s="1">
        <v>2.3849768484104699E-4</v>
      </c>
      <c r="G259">
        <v>1</v>
      </c>
      <c r="I259">
        <v>20</v>
      </c>
      <c r="J259">
        <v>20</v>
      </c>
      <c r="K259">
        <v>20</v>
      </c>
      <c r="L259">
        <v>20</v>
      </c>
    </row>
    <row r="260" spans="1:22" x14ac:dyDescent="0.15">
      <c r="A260" t="s">
        <v>33</v>
      </c>
      <c r="B260" t="s">
        <v>51</v>
      </c>
      <c r="C260">
        <v>1</v>
      </c>
      <c r="D260" s="7">
        <v>15</v>
      </c>
      <c r="E260" t="s">
        <v>2</v>
      </c>
      <c r="F260">
        <v>0.51088903449445799</v>
      </c>
      <c r="I260">
        <v>11</v>
      </c>
      <c r="J260">
        <v>10</v>
      </c>
      <c r="K260">
        <v>11</v>
      </c>
      <c r="L260">
        <v>10</v>
      </c>
    </row>
    <row r="261" spans="1:22" x14ac:dyDescent="0.15">
      <c r="A261" t="s">
        <v>33</v>
      </c>
      <c r="B261" t="s">
        <v>51</v>
      </c>
      <c r="C261">
        <v>1</v>
      </c>
      <c r="D261" s="7">
        <v>15</v>
      </c>
      <c r="E261" t="s">
        <v>3</v>
      </c>
      <c r="F261">
        <v>1</v>
      </c>
      <c r="I261">
        <v>10</v>
      </c>
      <c r="J261">
        <v>10</v>
      </c>
      <c r="K261">
        <v>10</v>
      </c>
      <c r="L261">
        <v>10</v>
      </c>
    </row>
    <row r="262" spans="1:22" x14ac:dyDescent="0.15">
      <c r="A262" t="s">
        <v>33</v>
      </c>
      <c r="B262" t="s">
        <v>51</v>
      </c>
      <c r="C262">
        <v>1</v>
      </c>
      <c r="D262" s="7">
        <v>15</v>
      </c>
      <c r="E262" t="s">
        <v>4</v>
      </c>
      <c r="F262">
        <v>0.51088903449445799</v>
      </c>
      <c r="G262">
        <v>1</v>
      </c>
      <c r="I262">
        <v>21</v>
      </c>
      <c r="J262">
        <v>20</v>
      </c>
      <c r="K262">
        <v>21</v>
      </c>
      <c r="L262">
        <v>20</v>
      </c>
    </row>
    <row r="263" spans="1:22" x14ac:dyDescent="0.15">
      <c r="A263" t="s">
        <v>33</v>
      </c>
      <c r="B263" t="s">
        <v>52</v>
      </c>
      <c r="C263">
        <v>1</v>
      </c>
      <c r="D263" s="7">
        <v>9</v>
      </c>
      <c r="E263" t="s">
        <v>2</v>
      </c>
      <c r="F263">
        <v>0.292622623145183</v>
      </c>
      <c r="H263">
        <v>0.41684400533259103</v>
      </c>
      <c r="I263">
        <v>9</v>
      </c>
      <c r="J263">
        <v>10</v>
      </c>
      <c r="K263">
        <v>9</v>
      </c>
      <c r="L263">
        <v>10</v>
      </c>
      <c r="M263">
        <v>27</v>
      </c>
      <c r="N263">
        <v>32.1</v>
      </c>
      <c r="O263">
        <v>4.5552167895721496</v>
      </c>
      <c r="P263">
        <v>9.7005154502222197</v>
      </c>
      <c r="Q263">
        <f t="shared" ref="Q263:R268" si="30">O263/ABS(M263)</f>
        <v>0.16871173294711664</v>
      </c>
      <c r="R263">
        <f t="shared" si="30"/>
        <v>0.30219674299757693</v>
      </c>
      <c r="S263">
        <f t="shared" ref="S263:S268" si="31">IF(E263="female",O263/ABS(M263),"")</f>
        <v>0.16871173294711664</v>
      </c>
      <c r="T263">
        <f t="shared" ref="T263:T268" si="32">IF(E263="female",P263/ABS(N263),"")</f>
        <v>0.30219674299757693</v>
      </c>
      <c r="U263" t="str">
        <f t="shared" ref="U263:U268" si="33">IF(E263="male",O263/ABS(M263),"")</f>
        <v/>
      </c>
      <c r="V263" t="str">
        <f t="shared" ref="V263:V268" si="34">IF(E263="male",P263/ABS(N263),"")</f>
        <v/>
      </c>
    </row>
    <row r="264" spans="1:22" x14ac:dyDescent="0.15">
      <c r="A264" t="s">
        <v>33</v>
      </c>
      <c r="B264" t="s">
        <v>52</v>
      </c>
      <c r="C264">
        <v>1</v>
      </c>
      <c r="D264" s="7">
        <v>9</v>
      </c>
      <c r="E264" t="s">
        <v>3</v>
      </c>
      <c r="F264">
        <v>0.57461082401469699</v>
      </c>
      <c r="H264">
        <v>1</v>
      </c>
      <c r="I264">
        <v>10</v>
      </c>
      <c r="J264">
        <v>10</v>
      </c>
      <c r="K264">
        <v>10</v>
      </c>
      <c r="L264">
        <v>10</v>
      </c>
      <c r="M264">
        <v>26</v>
      </c>
      <c r="N264">
        <v>28.2</v>
      </c>
      <c r="O264">
        <v>5.3748384988657003</v>
      </c>
      <c r="P264">
        <v>6.5962952565141499</v>
      </c>
      <c r="Q264">
        <f t="shared" si="30"/>
        <v>0.20672455764868078</v>
      </c>
      <c r="R264">
        <f t="shared" si="30"/>
        <v>0.23391117930901242</v>
      </c>
      <c r="S264" t="str">
        <f t="shared" si="31"/>
        <v/>
      </c>
      <c r="T264" t="str">
        <f t="shared" si="32"/>
        <v/>
      </c>
      <c r="U264">
        <f t="shared" si="33"/>
        <v>0.20672455764868078</v>
      </c>
      <c r="V264">
        <f t="shared" si="34"/>
        <v>0.23391117930901242</v>
      </c>
    </row>
    <row r="265" spans="1:22" x14ac:dyDescent="0.15">
      <c r="A265" t="s">
        <v>33</v>
      </c>
      <c r="B265" t="s">
        <v>52</v>
      </c>
      <c r="C265">
        <v>1</v>
      </c>
      <c r="D265" s="7">
        <v>9</v>
      </c>
      <c r="E265" t="s">
        <v>4</v>
      </c>
      <c r="F265">
        <v>0.26460427788788099</v>
      </c>
      <c r="G265">
        <v>1</v>
      </c>
      <c r="H265">
        <v>0.61985672143750503</v>
      </c>
      <c r="I265">
        <v>19</v>
      </c>
      <c r="J265">
        <v>20</v>
      </c>
      <c r="K265">
        <v>19</v>
      </c>
      <c r="L265">
        <v>20</v>
      </c>
      <c r="M265">
        <v>26.473684210526301</v>
      </c>
      <c r="N265">
        <v>30.15</v>
      </c>
      <c r="O265">
        <v>4.8918119916247296</v>
      </c>
      <c r="P265">
        <v>8.3178628327992499</v>
      </c>
      <c r="Q265">
        <f t="shared" si="30"/>
        <v>0.1847801746339362</v>
      </c>
      <c r="R265">
        <f t="shared" si="30"/>
        <v>0.27588268102153402</v>
      </c>
      <c r="S265" t="str">
        <f t="shared" si="31"/>
        <v/>
      </c>
      <c r="T265" t="str">
        <f t="shared" si="32"/>
        <v/>
      </c>
      <c r="U265" t="str">
        <f t="shared" si="33"/>
        <v/>
      </c>
      <c r="V265" t="str">
        <f t="shared" si="34"/>
        <v/>
      </c>
    </row>
    <row r="266" spans="1:22" x14ac:dyDescent="0.15">
      <c r="A266" t="s">
        <v>33</v>
      </c>
      <c r="B266" t="s">
        <v>52</v>
      </c>
      <c r="C266">
        <v>1</v>
      </c>
      <c r="D266" s="7">
        <v>15</v>
      </c>
      <c r="E266" t="s">
        <v>2</v>
      </c>
      <c r="F266">
        <v>0.47202537240981102</v>
      </c>
      <c r="H266">
        <v>0.81745602329964695</v>
      </c>
      <c r="I266">
        <v>10</v>
      </c>
      <c r="J266">
        <v>9</v>
      </c>
      <c r="K266">
        <v>10</v>
      </c>
      <c r="L266">
        <v>9</v>
      </c>
      <c r="M266">
        <v>19.899999999999999</v>
      </c>
      <c r="N266">
        <v>24.3333333333333</v>
      </c>
      <c r="O266">
        <v>6.9033003379221096</v>
      </c>
      <c r="P266">
        <v>9.9247166206396003</v>
      </c>
      <c r="Q266">
        <f t="shared" si="30"/>
        <v>0.34689951446844774</v>
      </c>
      <c r="R266">
        <f t="shared" si="30"/>
        <v>0.40786506660162797</v>
      </c>
      <c r="S266">
        <f t="shared" si="31"/>
        <v>0.34689951446844774</v>
      </c>
      <c r="T266">
        <f t="shared" si="32"/>
        <v>0.40786506660162797</v>
      </c>
      <c r="U266" t="str">
        <f t="shared" si="33"/>
        <v/>
      </c>
      <c r="V266" t="str">
        <f t="shared" si="34"/>
        <v/>
      </c>
    </row>
    <row r="267" spans="1:22" x14ac:dyDescent="0.15">
      <c r="A267" t="s">
        <v>33</v>
      </c>
      <c r="B267" t="s">
        <v>52</v>
      </c>
      <c r="C267">
        <v>1</v>
      </c>
      <c r="D267" s="7">
        <v>15</v>
      </c>
      <c r="E267" t="s">
        <v>3</v>
      </c>
      <c r="F267">
        <v>0.889368508044865</v>
      </c>
      <c r="H267">
        <v>0.37385425247118798</v>
      </c>
      <c r="I267">
        <v>10</v>
      </c>
      <c r="J267">
        <v>7</v>
      </c>
      <c r="K267">
        <v>10</v>
      </c>
      <c r="L267">
        <v>7</v>
      </c>
      <c r="M267">
        <v>21</v>
      </c>
      <c r="N267">
        <v>19.8571428571429</v>
      </c>
      <c r="O267">
        <v>4</v>
      </c>
      <c r="P267">
        <v>10.589752458998101</v>
      </c>
      <c r="Q267">
        <f t="shared" si="30"/>
        <v>0.19047619047619047</v>
      </c>
      <c r="R267">
        <f t="shared" si="30"/>
        <v>0.53329688642436357</v>
      </c>
      <c r="S267" t="str">
        <f t="shared" si="31"/>
        <v/>
      </c>
      <c r="T267" t="str">
        <f t="shared" si="32"/>
        <v/>
      </c>
      <c r="U267">
        <f t="shared" si="33"/>
        <v>0.19047619047619047</v>
      </c>
      <c r="V267">
        <f t="shared" si="34"/>
        <v>0.53329688642436357</v>
      </c>
    </row>
    <row r="268" spans="1:22" x14ac:dyDescent="0.15">
      <c r="A268" t="s">
        <v>33</v>
      </c>
      <c r="B268" t="s">
        <v>52</v>
      </c>
      <c r="C268">
        <v>1</v>
      </c>
      <c r="D268" s="7">
        <v>15</v>
      </c>
      <c r="E268" t="s">
        <v>4</v>
      </c>
      <c r="F268">
        <v>0.722512558021425</v>
      </c>
      <c r="G268">
        <v>1</v>
      </c>
      <c r="H268">
        <v>0.355961527170017</v>
      </c>
      <c r="I268">
        <v>20</v>
      </c>
      <c r="J268">
        <v>16</v>
      </c>
      <c r="K268">
        <v>20</v>
      </c>
      <c r="L268">
        <v>16</v>
      </c>
      <c r="M268">
        <v>20.45</v>
      </c>
      <c r="N268">
        <v>22.375</v>
      </c>
      <c r="O268">
        <v>5.5200591148627201</v>
      </c>
      <c r="P268">
        <v>10.131633629380801</v>
      </c>
      <c r="Q268">
        <f t="shared" si="30"/>
        <v>0.26992954106908168</v>
      </c>
      <c r="R268">
        <f t="shared" si="30"/>
        <v>0.45281044153657207</v>
      </c>
      <c r="S268" t="str">
        <f t="shared" si="31"/>
        <v/>
      </c>
      <c r="T268" t="str">
        <f t="shared" si="32"/>
        <v/>
      </c>
      <c r="U268" t="str">
        <f t="shared" si="33"/>
        <v/>
      </c>
      <c r="V268" t="str">
        <f t="shared" si="34"/>
        <v/>
      </c>
    </row>
    <row r="269" spans="1:22" x14ac:dyDescent="0.15">
      <c r="A269" t="s">
        <v>33</v>
      </c>
      <c r="B269" t="s">
        <v>53</v>
      </c>
      <c r="C269">
        <v>1</v>
      </c>
      <c r="D269" s="7">
        <v>9</v>
      </c>
      <c r="E269" t="s">
        <v>2</v>
      </c>
      <c r="F269">
        <v>0.30132057046710298</v>
      </c>
      <c r="I269">
        <v>10</v>
      </c>
      <c r="J269">
        <v>10</v>
      </c>
      <c r="K269">
        <v>10</v>
      </c>
      <c r="L269">
        <v>10</v>
      </c>
    </row>
    <row r="270" spans="1:22" x14ac:dyDescent="0.15">
      <c r="A270" t="s">
        <v>33</v>
      </c>
      <c r="B270" t="s">
        <v>53</v>
      </c>
      <c r="C270">
        <v>1</v>
      </c>
      <c r="D270" s="7">
        <v>9</v>
      </c>
      <c r="E270" t="s">
        <v>3</v>
      </c>
      <c r="F270">
        <v>1</v>
      </c>
      <c r="I270">
        <v>10</v>
      </c>
      <c r="J270">
        <v>10</v>
      </c>
      <c r="K270">
        <v>10</v>
      </c>
      <c r="L270">
        <v>10</v>
      </c>
    </row>
    <row r="271" spans="1:22" x14ac:dyDescent="0.15">
      <c r="A271" t="s">
        <v>33</v>
      </c>
      <c r="B271" t="s">
        <v>53</v>
      </c>
      <c r="C271">
        <v>1</v>
      </c>
      <c r="D271" s="7">
        <v>9</v>
      </c>
      <c r="E271" t="s">
        <v>4</v>
      </c>
      <c r="F271">
        <v>0.30132057046710298</v>
      </c>
      <c r="G271">
        <v>1</v>
      </c>
      <c r="I271">
        <v>20</v>
      </c>
      <c r="J271">
        <v>20</v>
      </c>
      <c r="K271">
        <v>20</v>
      </c>
      <c r="L271">
        <v>20</v>
      </c>
    </row>
    <row r="272" spans="1:22" x14ac:dyDescent="0.15">
      <c r="A272" t="s">
        <v>33</v>
      </c>
      <c r="B272" t="s">
        <v>53</v>
      </c>
      <c r="C272">
        <v>1</v>
      </c>
      <c r="D272" s="7">
        <v>15</v>
      </c>
      <c r="E272" t="s">
        <v>2</v>
      </c>
      <c r="F272">
        <v>1</v>
      </c>
      <c r="I272">
        <v>11</v>
      </c>
      <c r="J272">
        <v>10</v>
      </c>
      <c r="K272">
        <v>11</v>
      </c>
      <c r="L272">
        <v>10</v>
      </c>
    </row>
    <row r="273" spans="1:12" x14ac:dyDescent="0.15">
      <c r="A273" t="s">
        <v>33</v>
      </c>
      <c r="B273" t="s">
        <v>53</v>
      </c>
      <c r="C273">
        <v>1</v>
      </c>
      <c r="D273" s="7">
        <v>15</v>
      </c>
      <c r="E273" t="s">
        <v>3</v>
      </c>
      <c r="F273">
        <v>1</v>
      </c>
      <c r="I273">
        <v>10</v>
      </c>
      <c r="J273">
        <v>10</v>
      </c>
      <c r="K273">
        <v>10</v>
      </c>
      <c r="L273">
        <v>10</v>
      </c>
    </row>
    <row r="274" spans="1:12" x14ac:dyDescent="0.15">
      <c r="A274" t="s">
        <v>33</v>
      </c>
      <c r="B274" t="s">
        <v>53</v>
      </c>
      <c r="C274">
        <v>1</v>
      </c>
      <c r="D274" s="7">
        <v>15</v>
      </c>
      <c r="E274" t="s">
        <v>4</v>
      </c>
      <c r="F274">
        <v>1</v>
      </c>
      <c r="G274">
        <v>1</v>
      </c>
      <c r="I274">
        <v>21</v>
      </c>
      <c r="J274">
        <v>20</v>
      </c>
      <c r="K274">
        <v>21</v>
      </c>
      <c r="L274">
        <v>20</v>
      </c>
    </row>
    <row r="275" spans="1:12" x14ac:dyDescent="0.15">
      <c r="A275" t="s">
        <v>33</v>
      </c>
      <c r="B275" t="s">
        <v>54</v>
      </c>
      <c r="C275">
        <v>1</v>
      </c>
      <c r="D275" s="7">
        <v>9</v>
      </c>
      <c r="E275" t="s">
        <v>2</v>
      </c>
      <c r="F275">
        <v>1</v>
      </c>
      <c r="I275">
        <v>10</v>
      </c>
      <c r="J275">
        <v>10</v>
      </c>
      <c r="K275">
        <v>10</v>
      </c>
      <c r="L275">
        <v>10</v>
      </c>
    </row>
    <row r="276" spans="1:12" x14ac:dyDescent="0.15">
      <c r="A276" t="s">
        <v>33</v>
      </c>
      <c r="B276" t="s">
        <v>54</v>
      </c>
      <c r="C276">
        <v>1</v>
      </c>
      <c r="D276" s="7">
        <v>9</v>
      </c>
      <c r="E276" t="s">
        <v>3</v>
      </c>
      <c r="F276">
        <v>0.16370690106489899</v>
      </c>
      <c r="I276">
        <v>10</v>
      </c>
      <c r="J276">
        <v>10</v>
      </c>
      <c r="K276">
        <v>10</v>
      </c>
      <c r="L276">
        <v>10</v>
      </c>
    </row>
    <row r="277" spans="1:12" x14ac:dyDescent="0.15">
      <c r="A277" t="s">
        <v>33</v>
      </c>
      <c r="B277" t="s">
        <v>54</v>
      </c>
      <c r="C277">
        <v>1</v>
      </c>
      <c r="D277" s="7">
        <v>9</v>
      </c>
      <c r="E277" t="s">
        <v>4</v>
      </c>
      <c r="F277">
        <v>0.16370690106489899</v>
      </c>
      <c r="G277">
        <v>1</v>
      </c>
      <c r="I277">
        <v>20</v>
      </c>
      <c r="J277">
        <v>20</v>
      </c>
      <c r="K277">
        <v>20</v>
      </c>
      <c r="L277">
        <v>20</v>
      </c>
    </row>
    <row r="278" spans="1:12" x14ac:dyDescent="0.15">
      <c r="A278" t="s">
        <v>33</v>
      </c>
      <c r="B278" t="s">
        <v>54</v>
      </c>
      <c r="C278">
        <v>1</v>
      </c>
      <c r="D278" s="7">
        <v>15</v>
      </c>
      <c r="E278" t="s">
        <v>2</v>
      </c>
      <c r="F278">
        <v>1</v>
      </c>
      <c r="I278">
        <v>11</v>
      </c>
      <c r="J278">
        <v>10</v>
      </c>
      <c r="K278">
        <v>11</v>
      </c>
      <c r="L278">
        <v>10</v>
      </c>
    </row>
    <row r="279" spans="1:12" x14ac:dyDescent="0.15">
      <c r="A279" t="s">
        <v>33</v>
      </c>
      <c r="B279" t="s">
        <v>54</v>
      </c>
      <c r="C279">
        <v>1</v>
      </c>
      <c r="D279" s="7">
        <v>15</v>
      </c>
      <c r="E279" t="s">
        <v>3</v>
      </c>
      <c r="F279">
        <v>1</v>
      </c>
      <c r="I279">
        <v>10</v>
      </c>
      <c r="J279">
        <v>10</v>
      </c>
      <c r="K279">
        <v>10</v>
      </c>
      <c r="L279">
        <v>10</v>
      </c>
    </row>
    <row r="280" spans="1:12" x14ac:dyDescent="0.15">
      <c r="A280" t="s">
        <v>33</v>
      </c>
      <c r="B280" t="s">
        <v>54</v>
      </c>
      <c r="C280">
        <v>1</v>
      </c>
      <c r="D280" s="7">
        <v>15</v>
      </c>
      <c r="E280" t="s">
        <v>4</v>
      </c>
      <c r="F280">
        <v>1</v>
      </c>
      <c r="G280">
        <v>1</v>
      </c>
      <c r="I280">
        <v>21</v>
      </c>
      <c r="J280">
        <v>20</v>
      </c>
      <c r="K280">
        <v>21</v>
      </c>
      <c r="L280">
        <v>20</v>
      </c>
    </row>
    <row r="281" spans="1:12" x14ac:dyDescent="0.15">
      <c r="A281" t="s">
        <v>33</v>
      </c>
      <c r="B281" t="s">
        <v>55</v>
      </c>
      <c r="C281">
        <v>1</v>
      </c>
      <c r="D281" s="7">
        <v>9</v>
      </c>
      <c r="E281" t="s">
        <v>2</v>
      </c>
      <c r="F281">
        <v>0.52058515640189196</v>
      </c>
      <c r="I281">
        <v>10</v>
      </c>
      <c r="J281">
        <v>10</v>
      </c>
      <c r="K281">
        <v>10</v>
      </c>
      <c r="L281">
        <v>10</v>
      </c>
    </row>
    <row r="282" spans="1:12" x14ac:dyDescent="0.15">
      <c r="A282" t="s">
        <v>33</v>
      </c>
      <c r="B282" t="s">
        <v>55</v>
      </c>
      <c r="C282">
        <v>1</v>
      </c>
      <c r="D282" s="7">
        <v>9</v>
      </c>
      <c r="E282" t="s">
        <v>3</v>
      </c>
      <c r="F282">
        <v>0.16370690106489899</v>
      </c>
      <c r="I282">
        <v>10</v>
      </c>
      <c r="J282">
        <v>10</v>
      </c>
      <c r="K282">
        <v>10</v>
      </c>
      <c r="L282">
        <v>10</v>
      </c>
    </row>
    <row r="283" spans="1:12" x14ac:dyDescent="0.15">
      <c r="A283" t="s">
        <v>33</v>
      </c>
      <c r="B283" t="s">
        <v>55</v>
      </c>
      <c r="C283">
        <v>1</v>
      </c>
      <c r="D283" s="7">
        <v>9</v>
      </c>
      <c r="E283" t="s">
        <v>4</v>
      </c>
      <c r="F283">
        <v>0.10484945624812</v>
      </c>
      <c r="G283">
        <v>1</v>
      </c>
      <c r="I283">
        <v>20</v>
      </c>
      <c r="J283">
        <v>20</v>
      </c>
      <c r="K283">
        <v>20</v>
      </c>
      <c r="L283">
        <v>20</v>
      </c>
    </row>
    <row r="284" spans="1:12" x14ac:dyDescent="0.15">
      <c r="A284" t="s">
        <v>33</v>
      </c>
      <c r="B284" t="s">
        <v>55</v>
      </c>
      <c r="C284">
        <v>1</v>
      </c>
      <c r="D284" s="7">
        <v>15</v>
      </c>
      <c r="E284" t="s">
        <v>2</v>
      </c>
      <c r="F284">
        <v>0.51088903449445799</v>
      </c>
      <c r="I284">
        <v>11</v>
      </c>
      <c r="J284">
        <v>10</v>
      </c>
      <c r="K284">
        <v>11</v>
      </c>
      <c r="L284">
        <v>10</v>
      </c>
    </row>
    <row r="285" spans="1:12" x14ac:dyDescent="0.15">
      <c r="A285" t="s">
        <v>33</v>
      </c>
      <c r="B285" t="s">
        <v>55</v>
      </c>
      <c r="C285">
        <v>1</v>
      </c>
      <c r="D285" s="7">
        <v>15</v>
      </c>
      <c r="E285" t="s">
        <v>3</v>
      </c>
      <c r="F285">
        <v>0.30132057046710298</v>
      </c>
      <c r="I285">
        <v>10</v>
      </c>
      <c r="J285">
        <v>10</v>
      </c>
      <c r="K285">
        <v>10</v>
      </c>
      <c r="L285">
        <v>10</v>
      </c>
    </row>
    <row r="286" spans="1:12" x14ac:dyDescent="0.15">
      <c r="A286" t="s">
        <v>33</v>
      </c>
      <c r="B286" t="s">
        <v>55</v>
      </c>
      <c r="C286">
        <v>1</v>
      </c>
      <c r="D286" s="7">
        <v>15</v>
      </c>
      <c r="E286" t="s">
        <v>4</v>
      </c>
      <c r="F286">
        <v>0.17577437463023701</v>
      </c>
      <c r="G286">
        <v>1</v>
      </c>
      <c r="I286">
        <v>21</v>
      </c>
      <c r="J286">
        <v>20</v>
      </c>
      <c r="K286">
        <v>21</v>
      </c>
      <c r="L286">
        <v>20</v>
      </c>
    </row>
    <row r="287" spans="1:12" x14ac:dyDescent="0.15">
      <c r="A287" t="s">
        <v>33</v>
      </c>
      <c r="B287" t="s">
        <v>56</v>
      </c>
      <c r="C287">
        <v>1</v>
      </c>
      <c r="D287" s="7">
        <v>9</v>
      </c>
      <c r="E287" t="s">
        <v>2</v>
      </c>
      <c r="F287">
        <v>1</v>
      </c>
      <c r="I287">
        <v>10</v>
      </c>
      <c r="J287">
        <v>10</v>
      </c>
      <c r="K287">
        <v>10</v>
      </c>
      <c r="L287">
        <v>10</v>
      </c>
    </row>
    <row r="288" spans="1:12" x14ac:dyDescent="0.15">
      <c r="A288" t="s">
        <v>33</v>
      </c>
      <c r="B288" t="s">
        <v>56</v>
      </c>
      <c r="C288">
        <v>1</v>
      </c>
      <c r="D288" s="7">
        <v>9</v>
      </c>
      <c r="E288" t="s">
        <v>3</v>
      </c>
      <c r="F288">
        <v>1</v>
      </c>
      <c r="I288">
        <v>10</v>
      </c>
      <c r="J288">
        <v>10</v>
      </c>
      <c r="K288">
        <v>10</v>
      </c>
      <c r="L288">
        <v>10</v>
      </c>
    </row>
    <row r="289" spans="1:12" x14ac:dyDescent="0.15">
      <c r="A289" t="s">
        <v>33</v>
      </c>
      <c r="B289" t="s">
        <v>56</v>
      </c>
      <c r="C289">
        <v>1</v>
      </c>
      <c r="D289" s="7">
        <v>9</v>
      </c>
      <c r="E289" t="s">
        <v>4</v>
      </c>
      <c r="F289">
        <v>1</v>
      </c>
      <c r="G289">
        <v>1</v>
      </c>
      <c r="I289">
        <v>20</v>
      </c>
      <c r="J289">
        <v>20</v>
      </c>
      <c r="K289">
        <v>20</v>
      </c>
      <c r="L289">
        <v>20</v>
      </c>
    </row>
    <row r="290" spans="1:12" x14ac:dyDescent="0.15">
      <c r="A290" t="s">
        <v>33</v>
      </c>
      <c r="B290" t="s">
        <v>56</v>
      </c>
      <c r="C290">
        <v>1</v>
      </c>
      <c r="D290" s="7">
        <v>15</v>
      </c>
      <c r="E290" t="s">
        <v>2</v>
      </c>
      <c r="F290">
        <v>1</v>
      </c>
      <c r="I290">
        <v>11</v>
      </c>
      <c r="J290">
        <v>10</v>
      </c>
      <c r="K290">
        <v>11</v>
      </c>
      <c r="L290">
        <v>10</v>
      </c>
    </row>
    <row r="291" spans="1:12" x14ac:dyDescent="0.15">
      <c r="A291" t="s">
        <v>33</v>
      </c>
      <c r="B291" t="s">
        <v>56</v>
      </c>
      <c r="C291">
        <v>1</v>
      </c>
      <c r="D291" s="7">
        <v>15</v>
      </c>
      <c r="E291" t="s">
        <v>3</v>
      </c>
      <c r="F291">
        <v>1</v>
      </c>
      <c r="I291">
        <v>10</v>
      </c>
      <c r="J291">
        <v>10</v>
      </c>
      <c r="K291">
        <v>10</v>
      </c>
      <c r="L291">
        <v>10</v>
      </c>
    </row>
    <row r="292" spans="1:12" x14ac:dyDescent="0.15">
      <c r="A292" t="s">
        <v>33</v>
      </c>
      <c r="B292" t="s">
        <v>56</v>
      </c>
      <c r="C292">
        <v>1</v>
      </c>
      <c r="D292" s="7">
        <v>15</v>
      </c>
      <c r="E292" t="s">
        <v>4</v>
      </c>
      <c r="F292">
        <v>1</v>
      </c>
      <c r="G292">
        <v>1</v>
      </c>
      <c r="I292">
        <v>21</v>
      </c>
      <c r="J292">
        <v>20</v>
      </c>
      <c r="K292">
        <v>21</v>
      </c>
      <c r="L292">
        <v>20</v>
      </c>
    </row>
    <row r="293" spans="1:12" x14ac:dyDescent="0.15">
      <c r="A293" t="s">
        <v>33</v>
      </c>
      <c r="B293" t="s">
        <v>57</v>
      </c>
      <c r="C293">
        <v>1</v>
      </c>
      <c r="D293" s="7">
        <v>9</v>
      </c>
      <c r="E293" t="s">
        <v>2</v>
      </c>
      <c r="F293">
        <v>1</v>
      </c>
      <c r="I293">
        <v>10</v>
      </c>
      <c r="J293">
        <v>10</v>
      </c>
      <c r="K293">
        <v>10</v>
      </c>
      <c r="L293">
        <v>10</v>
      </c>
    </row>
    <row r="294" spans="1:12" x14ac:dyDescent="0.15">
      <c r="A294" t="s">
        <v>33</v>
      </c>
      <c r="B294" t="s">
        <v>57</v>
      </c>
      <c r="C294">
        <v>1</v>
      </c>
      <c r="D294" s="7">
        <v>9</v>
      </c>
      <c r="E294" t="s">
        <v>3</v>
      </c>
      <c r="F294">
        <v>1</v>
      </c>
      <c r="I294">
        <v>10</v>
      </c>
      <c r="J294">
        <v>10</v>
      </c>
      <c r="K294">
        <v>10</v>
      </c>
      <c r="L294">
        <v>10</v>
      </c>
    </row>
    <row r="295" spans="1:12" x14ac:dyDescent="0.15">
      <c r="A295" t="s">
        <v>33</v>
      </c>
      <c r="B295" t="s">
        <v>57</v>
      </c>
      <c r="C295">
        <v>1</v>
      </c>
      <c r="D295" s="7">
        <v>9</v>
      </c>
      <c r="E295" t="s">
        <v>4</v>
      </c>
      <c r="F295">
        <v>1</v>
      </c>
      <c r="G295">
        <v>1</v>
      </c>
      <c r="I295">
        <v>20</v>
      </c>
      <c r="J295">
        <v>20</v>
      </c>
      <c r="K295">
        <v>20</v>
      </c>
      <c r="L295">
        <v>20</v>
      </c>
    </row>
    <row r="296" spans="1:12" x14ac:dyDescent="0.15">
      <c r="A296" t="s">
        <v>33</v>
      </c>
      <c r="B296" t="s">
        <v>57</v>
      </c>
      <c r="C296">
        <v>1</v>
      </c>
      <c r="D296" s="7">
        <v>15</v>
      </c>
      <c r="E296" t="s">
        <v>2</v>
      </c>
      <c r="F296">
        <v>1</v>
      </c>
      <c r="I296">
        <v>11</v>
      </c>
      <c r="J296">
        <v>10</v>
      </c>
      <c r="K296">
        <v>11</v>
      </c>
      <c r="L296">
        <v>10</v>
      </c>
    </row>
    <row r="297" spans="1:12" x14ac:dyDescent="0.15">
      <c r="A297" t="s">
        <v>33</v>
      </c>
      <c r="B297" t="s">
        <v>57</v>
      </c>
      <c r="C297">
        <v>1</v>
      </c>
      <c r="D297" s="7">
        <v>15</v>
      </c>
      <c r="E297" t="s">
        <v>3</v>
      </c>
      <c r="F297">
        <v>1</v>
      </c>
      <c r="I297">
        <v>10</v>
      </c>
      <c r="J297">
        <v>10</v>
      </c>
      <c r="K297">
        <v>10</v>
      </c>
      <c r="L297">
        <v>10</v>
      </c>
    </row>
    <row r="298" spans="1:12" x14ac:dyDescent="0.15">
      <c r="A298" t="s">
        <v>33</v>
      </c>
      <c r="B298" t="s">
        <v>57</v>
      </c>
      <c r="C298">
        <v>1</v>
      </c>
      <c r="D298" s="7">
        <v>15</v>
      </c>
      <c r="E298" t="s">
        <v>4</v>
      </c>
      <c r="F298">
        <v>1</v>
      </c>
      <c r="G298">
        <v>1</v>
      </c>
      <c r="I298">
        <v>21</v>
      </c>
      <c r="J298">
        <v>20</v>
      </c>
      <c r="K298">
        <v>21</v>
      </c>
      <c r="L298">
        <v>20</v>
      </c>
    </row>
    <row r="299" spans="1:12" x14ac:dyDescent="0.15">
      <c r="A299" t="s">
        <v>33</v>
      </c>
      <c r="B299" t="s">
        <v>58</v>
      </c>
      <c r="C299">
        <v>1</v>
      </c>
      <c r="D299" s="7">
        <v>9</v>
      </c>
      <c r="E299" t="s">
        <v>2</v>
      </c>
      <c r="F299">
        <v>1</v>
      </c>
      <c r="I299">
        <v>10</v>
      </c>
      <c r="J299">
        <v>10</v>
      </c>
      <c r="K299">
        <v>10</v>
      </c>
      <c r="L299">
        <v>10</v>
      </c>
    </row>
    <row r="300" spans="1:12" x14ac:dyDescent="0.15">
      <c r="A300" t="s">
        <v>33</v>
      </c>
      <c r="B300" t="s">
        <v>58</v>
      </c>
      <c r="C300">
        <v>1</v>
      </c>
      <c r="D300" s="7">
        <v>9</v>
      </c>
      <c r="E300" t="s">
        <v>3</v>
      </c>
      <c r="F300">
        <v>1</v>
      </c>
      <c r="I300">
        <v>10</v>
      </c>
      <c r="J300">
        <v>10</v>
      </c>
      <c r="K300">
        <v>10</v>
      </c>
      <c r="L300">
        <v>10</v>
      </c>
    </row>
    <row r="301" spans="1:12" x14ac:dyDescent="0.15">
      <c r="A301" t="s">
        <v>33</v>
      </c>
      <c r="B301" t="s">
        <v>58</v>
      </c>
      <c r="C301">
        <v>1</v>
      </c>
      <c r="D301" s="7">
        <v>9</v>
      </c>
      <c r="E301" t="s">
        <v>4</v>
      </c>
      <c r="F301">
        <v>1</v>
      </c>
      <c r="G301">
        <v>1</v>
      </c>
      <c r="I301">
        <v>20</v>
      </c>
      <c r="J301">
        <v>20</v>
      </c>
      <c r="K301">
        <v>20</v>
      </c>
      <c r="L301">
        <v>20</v>
      </c>
    </row>
    <row r="302" spans="1:12" x14ac:dyDescent="0.15">
      <c r="A302" t="s">
        <v>33</v>
      </c>
      <c r="B302" t="s">
        <v>58</v>
      </c>
      <c r="C302">
        <v>1</v>
      </c>
      <c r="D302" s="7">
        <v>15</v>
      </c>
      <c r="E302" t="s">
        <v>2</v>
      </c>
      <c r="F302">
        <v>1</v>
      </c>
      <c r="I302">
        <v>11</v>
      </c>
      <c r="J302">
        <v>10</v>
      </c>
      <c r="K302">
        <v>11</v>
      </c>
      <c r="L302">
        <v>10</v>
      </c>
    </row>
    <row r="303" spans="1:12" x14ac:dyDescent="0.15">
      <c r="A303" t="s">
        <v>33</v>
      </c>
      <c r="B303" t="s">
        <v>58</v>
      </c>
      <c r="C303">
        <v>1</v>
      </c>
      <c r="D303" s="7">
        <v>15</v>
      </c>
      <c r="E303" t="s">
        <v>3</v>
      </c>
      <c r="F303">
        <v>1</v>
      </c>
      <c r="I303">
        <v>10</v>
      </c>
      <c r="J303">
        <v>10</v>
      </c>
      <c r="K303">
        <v>10</v>
      </c>
      <c r="L303">
        <v>10</v>
      </c>
    </row>
    <row r="304" spans="1:12" x14ac:dyDescent="0.15">
      <c r="A304" t="s">
        <v>33</v>
      </c>
      <c r="B304" t="s">
        <v>58</v>
      </c>
      <c r="C304">
        <v>1</v>
      </c>
      <c r="D304" s="7">
        <v>15</v>
      </c>
      <c r="E304" t="s">
        <v>4</v>
      </c>
      <c r="F304">
        <v>1</v>
      </c>
      <c r="G304">
        <v>1</v>
      </c>
      <c r="I304">
        <v>21</v>
      </c>
      <c r="J304">
        <v>20</v>
      </c>
      <c r="K304">
        <v>21</v>
      </c>
      <c r="L304">
        <v>20</v>
      </c>
    </row>
    <row r="305" spans="1:22" x14ac:dyDescent="0.15">
      <c r="A305" t="s">
        <v>33</v>
      </c>
      <c r="B305" t="s">
        <v>59</v>
      </c>
      <c r="C305">
        <v>1</v>
      </c>
      <c r="D305" s="7">
        <v>9</v>
      </c>
      <c r="E305" t="s">
        <v>2</v>
      </c>
      <c r="F305" s="1">
        <v>6.0023194386912802E-3</v>
      </c>
      <c r="I305">
        <v>10</v>
      </c>
      <c r="J305">
        <v>10</v>
      </c>
      <c r="K305">
        <v>10</v>
      </c>
      <c r="L305">
        <v>10</v>
      </c>
    </row>
    <row r="306" spans="1:22" x14ac:dyDescent="0.15">
      <c r="A306" t="s">
        <v>33</v>
      </c>
      <c r="B306" t="s">
        <v>59</v>
      </c>
      <c r="C306">
        <v>1</v>
      </c>
      <c r="D306" s="7">
        <v>9</v>
      </c>
      <c r="E306" t="s">
        <v>3</v>
      </c>
      <c r="F306">
        <v>8.6719450245906701E-2</v>
      </c>
      <c r="I306">
        <v>10</v>
      </c>
      <c r="J306">
        <v>10</v>
      </c>
      <c r="K306">
        <v>10</v>
      </c>
      <c r="L306">
        <v>10</v>
      </c>
    </row>
    <row r="307" spans="1:22" x14ac:dyDescent="0.15">
      <c r="A307" t="s">
        <v>33</v>
      </c>
      <c r="B307" t="s">
        <v>59</v>
      </c>
      <c r="C307">
        <v>1</v>
      </c>
      <c r="D307" s="7">
        <v>9</v>
      </c>
      <c r="E307" t="s">
        <v>4</v>
      </c>
      <c r="F307" s="1">
        <v>7.0418678631626198E-4</v>
      </c>
      <c r="G307">
        <v>1</v>
      </c>
      <c r="I307">
        <v>20</v>
      </c>
      <c r="J307">
        <v>20</v>
      </c>
      <c r="K307">
        <v>20</v>
      </c>
      <c r="L307">
        <v>20</v>
      </c>
    </row>
    <row r="308" spans="1:22" x14ac:dyDescent="0.15">
      <c r="A308" t="s">
        <v>33</v>
      </c>
      <c r="B308" t="s">
        <v>59</v>
      </c>
      <c r="C308">
        <v>1</v>
      </c>
      <c r="D308" s="7">
        <v>15</v>
      </c>
      <c r="E308" t="s">
        <v>2</v>
      </c>
      <c r="F308">
        <v>5.2034779637683597E-2</v>
      </c>
      <c r="I308">
        <v>11</v>
      </c>
      <c r="J308">
        <v>10</v>
      </c>
      <c r="K308">
        <v>11</v>
      </c>
      <c r="L308">
        <v>10</v>
      </c>
    </row>
    <row r="309" spans="1:22" x14ac:dyDescent="0.15">
      <c r="A309" t="s">
        <v>33</v>
      </c>
      <c r="B309" t="s">
        <v>59</v>
      </c>
      <c r="C309">
        <v>1</v>
      </c>
      <c r="D309" s="7">
        <v>15</v>
      </c>
      <c r="E309" t="s">
        <v>3</v>
      </c>
      <c r="F309">
        <v>0.52058515640189196</v>
      </c>
      <c r="I309">
        <v>10</v>
      </c>
      <c r="J309">
        <v>10</v>
      </c>
      <c r="K309">
        <v>10</v>
      </c>
      <c r="L309">
        <v>10</v>
      </c>
    </row>
    <row r="310" spans="1:22" x14ac:dyDescent="0.15">
      <c r="A310" t="s">
        <v>33</v>
      </c>
      <c r="B310" t="s">
        <v>59</v>
      </c>
      <c r="C310">
        <v>1</v>
      </c>
      <c r="D310" s="7">
        <v>15</v>
      </c>
      <c r="E310" t="s">
        <v>4</v>
      </c>
      <c r="F310" s="1">
        <v>3.2399371014499197E-2</v>
      </c>
      <c r="G310">
        <v>1</v>
      </c>
      <c r="I310">
        <v>21</v>
      </c>
      <c r="J310">
        <v>20</v>
      </c>
      <c r="K310">
        <v>21</v>
      </c>
      <c r="L310">
        <v>20</v>
      </c>
    </row>
    <row r="311" spans="1:22" x14ac:dyDescent="0.15">
      <c r="A311" t="s">
        <v>33</v>
      </c>
      <c r="B311" t="s">
        <v>60</v>
      </c>
      <c r="C311">
        <v>1</v>
      </c>
      <c r="D311" s="7">
        <v>9</v>
      </c>
      <c r="E311" t="s">
        <v>2</v>
      </c>
      <c r="F311">
        <v>0.52058515640189196</v>
      </c>
      <c r="I311">
        <v>10</v>
      </c>
      <c r="J311">
        <v>10</v>
      </c>
      <c r="K311">
        <v>10</v>
      </c>
      <c r="L311">
        <v>10</v>
      </c>
    </row>
    <row r="312" spans="1:22" x14ac:dyDescent="0.15">
      <c r="A312" t="s">
        <v>33</v>
      </c>
      <c r="B312" t="s">
        <v>60</v>
      </c>
      <c r="C312">
        <v>1</v>
      </c>
      <c r="D312" s="7">
        <v>9</v>
      </c>
      <c r="E312" t="s">
        <v>3</v>
      </c>
      <c r="F312">
        <v>1</v>
      </c>
      <c r="I312">
        <v>10</v>
      </c>
      <c r="J312">
        <v>10</v>
      </c>
      <c r="K312">
        <v>10</v>
      </c>
      <c r="L312">
        <v>10</v>
      </c>
    </row>
    <row r="313" spans="1:22" x14ac:dyDescent="0.15">
      <c r="A313" t="s">
        <v>33</v>
      </c>
      <c r="B313" t="s">
        <v>60</v>
      </c>
      <c r="C313">
        <v>1</v>
      </c>
      <c r="D313" s="7">
        <v>9</v>
      </c>
      <c r="E313" t="s">
        <v>4</v>
      </c>
      <c r="F313">
        <v>0.52058515640189196</v>
      </c>
      <c r="G313">
        <v>1</v>
      </c>
      <c r="I313">
        <v>20</v>
      </c>
      <c r="J313">
        <v>20</v>
      </c>
      <c r="K313">
        <v>20</v>
      </c>
      <c r="L313">
        <v>20</v>
      </c>
    </row>
    <row r="314" spans="1:22" x14ac:dyDescent="0.15">
      <c r="A314" t="s">
        <v>33</v>
      </c>
      <c r="B314" t="s">
        <v>60</v>
      </c>
      <c r="C314">
        <v>1</v>
      </c>
      <c r="D314" s="7">
        <v>15</v>
      </c>
      <c r="E314" t="s">
        <v>2</v>
      </c>
      <c r="F314">
        <v>0.23760883741921099</v>
      </c>
      <c r="I314">
        <v>11</v>
      </c>
      <c r="J314">
        <v>10</v>
      </c>
      <c r="K314">
        <v>11</v>
      </c>
      <c r="L314">
        <v>10</v>
      </c>
    </row>
    <row r="315" spans="1:22" x14ac:dyDescent="0.15">
      <c r="A315" t="s">
        <v>33</v>
      </c>
      <c r="B315" t="s">
        <v>60</v>
      </c>
      <c r="C315">
        <v>1</v>
      </c>
      <c r="D315" s="7">
        <v>15</v>
      </c>
      <c r="E315" t="s">
        <v>3</v>
      </c>
      <c r="F315">
        <v>0.30132057046710298</v>
      </c>
      <c r="I315">
        <v>10</v>
      </c>
      <c r="J315">
        <v>10</v>
      </c>
      <c r="K315">
        <v>10</v>
      </c>
      <c r="L315">
        <v>10</v>
      </c>
    </row>
    <row r="316" spans="1:22" x14ac:dyDescent="0.15">
      <c r="A316" t="s">
        <v>33</v>
      </c>
      <c r="B316" t="s">
        <v>60</v>
      </c>
      <c r="C316">
        <v>1</v>
      </c>
      <c r="D316" s="7">
        <v>15</v>
      </c>
      <c r="E316" t="s">
        <v>4</v>
      </c>
      <c r="F316">
        <v>9.0048361987570602E-2</v>
      </c>
      <c r="G316">
        <v>1</v>
      </c>
      <c r="I316">
        <v>21</v>
      </c>
      <c r="J316">
        <v>20</v>
      </c>
      <c r="K316">
        <v>21</v>
      </c>
      <c r="L316">
        <v>20</v>
      </c>
    </row>
    <row r="317" spans="1:22" x14ac:dyDescent="0.15">
      <c r="A317" t="s">
        <v>33</v>
      </c>
      <c r="B317" t="s">
        <v>61</v>
      </c>
      <c r="C317">
        <v>1</v>
      </c>
      <c r="D317" s="7">
        <v>9</v>
      </c>
      <c r="E317" t="s">
        <v>2</v>
      </c>
      <c r="F317">
        <v>0.488370918447875</v>
      </c>
      <c r="I317">
        <v>10</v>
      </c>
      <c r="J317">
        <v>10</v>
      </c>
      <c r="K317">
        <v>10</v>
      </c>
      <c r="L317">
        <v>10</v>
      </c>
    </row>
    <row r="318" spans="1:22" x14ac:dyDescent="0.15">
      <c r="A318" t="s">
        <v>33</v>
      </c>
      <c r="B318" t="s">
        <v>61</v>
      </c>
      <c r="C318">
        <v>1</v>
      </c>
      <c r="D318" s="7">
        <v>9</v>
      </c>
      <c r="E318" t="s">
        <v>3</v>
      </c>
      <c r="F318">
        <v>0.16370690106489899</v>
      </c>
      <c r="I318">
        <v>10</v>
      </c>
      <c r="J318">
        <v>10</v>
      </c>
      <c r="K318">
        <v>10</v>
      </c>
      <c r="L318">
        <v>10</v>
      </c>
    </row>
    <row r="319" spans="1:22" x14ac:dyDescent="0.15">
      <c r="A319" t="s">
        <v>33</v>
      </c>
      <c r="B319" t="s">
        <v>61</v>
      </c>
      <c r="C319">
        <v>1</v>
      </c>
      <c r="D319" s="7">
        <v>9</v>
      </c>
      <c r="E319" t="s">
        <v>4</v>
      </c>
      <c r="F319">
        <v>0.113626424275504</v>
      </c>
      <c r="G319">
        <v>1</v>
      </c>
      <c r="I319">
        <v>20</v>
      </c>
      <c r="J319">
        <v>20</v>
      </c>
      <c r="K319">
        <v>20</v>
      </c>
      <c r="L319">
        <v>20</v>
      </c>
      <c r="S319" t="str">
        <f>IF(E319="female",O319/ABS(M319),"")</f>
        <v/>
      </c>
      <c r="T319" t="str">
        <f>IF(E319="female",P319/ABS(N319),"")</f>
        <v/>
      </c>
      <c r="U319" t="str">
        <f>IF(E319="male",O319/ABS(M319),"")</f>
        <v/>
      </c>
      <c r="V319" t="str">
        <f>IF(E319="male",P319/ABS(N319),"")</f>
        <v/>
      </c>
    </row>
    <row r="320" spans="1:22" x14ac:dyDescent="0.15">
      <c r="A320" t="s">
        <v>33</v>
      </c>
      <c r="B320" t="s">
        <v>61</v>
      </c>
      <c r="C320">
        <v>1</v>
      </c>
      <c r="D320" s="7">
        <v>15</v>
      </c>
      <c r="E320" t="s">
        <v>2</v>
      </c>
      <c r="F320">
        <v>0.116385648409529</v>
      </c>
      <c r="I320">
        <v>11</v>
      </c>
      <c r="J320">
        <v>10</v>
      </c>
      <c r="K320">
        <v>11</v>
      </c>
      <c r="L320">
        <v>10</v>
      </c>
    </row>
    <row r="321" spans="1:12" x14ac:dyDescent="0.15">
      <c r="A321" t="s">
        <v>33</v>
      </c>
      <c r="B321" t="s">
        <v>61</v>
      </c>
      <c r="C321">
        <v>1</v>
      </c>
      <c r="D321" s="7">
        <v>15</v>
      </c>
      <c r="E321" t="s">
        <v>3</v>
      </c>
      <c r="F321">
        <v>0.56844912552516103</v>
      </c>
      <c r="I321">
        <v>10</v>
      </c>
      <c r="J321">
        <v>10</v>
      </c>
      <c r="K321">
        <v>10</v>
      </c>
      <c r="L321">
        <v>10</v>
      </c>
    </row>
    <row r="322" spans="1:12" x14ac:dyDescent="0.15">
      <c r="A322" t="s">
        <v>33</v>
      </c>
      <c r="B322" t="s">
        <v>61</v>
      </c>
      <c r="C322">
        <v>1</v>
      </c>
      <c r="D322" s="7">
        <v>15</v>
      </c>
      <c r="E322" t="s">
        <v>4</v>
      </c>
      <c r="F322">
        <v>0.113456884890264</v>
      </c>
      <c r="G322">
        <v>1</v>
      </c>
      <c r="I322">
        <v>21</v>
      </c>
      <c r="J322">
        <v>20</v>
      </c>
      <c r="K322">
        <v>21</v>
      </c>
      <c r="L322">
        <v>20</v>
      </c>
    </row>
    <row r="323" spans="1:12" x14ac:dyDescent="0.15">
      <c r="A323" t="s">
        <v>33</v>
      </c>
      <c r="B323" t="s">
        <v>62</v>
      </c>
      <c r="C323">
        <v>1</v>
      </c>
      <c r="D323" s="7">
        <v>9</v>
      </c>
      <c r="E323" t="s">
        <v>2</v>
      </c>
      <c r="F323">
        <v>1</v>
      </c>
      <c r="I323">
        <v>10</v>
      </c>
      <c r="J323">
        <v>10</v>
      </c>
      <c r="K323">
        <v>10</v>
      </c>
      <c r="L323">
        <v>10</v>
      </c>
    </row>
    <row r="324" spans="1:12" x14ac:dyDescent="0.15">
      <c r="A324" t="s">
        <v>33</v>
      </c>
      <c r="B324" t="s">
        <v>62</v>
      </c>
      <c r="C324">
        <v>1</v>
      </c>
      <c r="D324" s="7">
        <v>9</v>
      </c>
      <c r="E324" t="s">
        <v>3</v>
      </c>
      <c r="F324">
        <v>1</v>
      </c>
      <c r="I324">
        <v>10</v>
      </c>
      <c r="J324">
        <v>10</v>
      </c>
      <c r="K324">
        <v>10</v>
      </c>
      <c r="L324">
        <v>10</v>
      </c>
    </row>
    <row r="325" spans="1:12" x14ac:dyDescent="0.15">
      <c r="A325" t="s">
        <v>33</v>
      </c>
      <c r="B325" t="s">
        <v>62</v>
      </c>
      <c r="C325">
        <v>1</v>
      </c>
      <c r="D325" s="7">
        <v>9</v>
      </c>
      <c r="E325" t="s">
        <v>4</v>
      </c>
      <c r="F325">
        <v>1</v>
      </c>
      <c r="G325">
        <v>1</v>
      </c>
      <c r="I325">
        <v>20</v>
      </c>
      <c r="J325">
        <v>20</v>
      </c>
      <c r="K325">
        <v>20</v>
      </c>
      <c r="L325">
        <v>20</v>
      </c>
    </row>
    <row r="326" spans="1:12" x14ac:dyDescent="0.15">
      <c r="A326" t="s">
        <v>33</v>
      </c>
      <c r="B326" t="s">
        <v>62</v>
      </c>
      <c r="C326">
        <v>1</v>
      </c>
      <c r="D326" s="7">
        <v>15</v>
      </c>
      <c r="E326" t="s">
        <v>2</v>
      </c>
      <c r="F326">
        <v>1</v>
      </c>
      <c r="I326">
        <v>11</v>
      </c>
      <c r="J326">
        <v>10</v>
      </c>
      <c r="K326">
        <v>11</v>
      </c>
      <c r="L326">
        <v>10</v>
      </c>
    </row>
    <row r="327" spans="1:12" x14ac:dyDescent="0.15">
      <c r="A327" t="s">
        <v>33</v>
      </c>
      <c r="B327" t="s">
        <v>62</v>
      </c>
      <c r="C327">
        <v>1</v>
      </c>
      <c r="D327" s="7">
        <v>15</v>
      </c>
      <c r="E327" t="s">
        <v>3</v>
      </c>
      <c r="F327">
        <v>1</v>
      </c>
      <c r="I327">
        <v>10</v>
      </c>
      <c r="J327">
        <v>10</v>
      </c>
      <c r="K327">
        <v>10</v>
      </c>
      <c r="L327">
        <v>10</v>
      </c>
    </row>
    <row r="328" spans="1:12" x14ac:dyDescent="0.15">
      <c r="A328" t="s">
        <v>33</v>
      </c>
      <c r="B328" t="s">
        <v>62</v>
      </c>
      <c r="C328">
        <v>1</v>
      </c>
      <c r="D328" s="7">
        <v>15</v>
      </c>
      <c r="E328" t="s">
        <v>4</v>
      </c>
      <c r="F328">
        <v>1</v>
      </c>
      <c r="G328">
        <v>1</v>
      </c>
      <c r="I328">
        <v>21</v>
      </c>
      <c r="J328">
        <v>20</v>
      </c>
      <c r="K328">
        <v>21</v>
      </c>
      <c r="L328">
        <v>20</v>
      </c>
    </row>
    <row r="329" spans="1:12" x14ac:dyDescent="0.15">
      <c r="A329" t="s">
        <v>33</v>
      </c>
      <c r="B329" t="s">
        <v>63</v>
      </c>
      <c r="C329">
        <v>1</v>
      </c>
      <c r="D329" s="7">
        <v>9</v>
      </c>
      <c r="E329" t="s">
        <v>2</v>
      </c>
      <c r="F329">
        <v>1</v>
      </c>
      <c r="I329">
        <v>10</v>
      </c>
      <c r="J329">
        <v>10</v>
      </c>
      <c r="K329">
        <v>10</v>
      </c>
      <c r="L329">
        <v>10</v>
      </c>
    </row>
    <row r="330" spans="1:12" x14ac:dyDescent="0.15">
      <c r="A330" t="s">
        <v>33</v>
      </c>
      <c r="B330" t="s">
        <v>63</v>
      </c>
      <c r="C330">
        <v>1</v>
      </c>
      <c r="D330" s="7">
        <v>9</v>
      </c>
      <c r="E330" t="s">
        <v>3</v>
      </c>
      <c r="F330">
        <v>1</v>
      </c>
      <c r="I330">
        <v>10</v>
      </c>
      <c r="J330">
        <v>10</v>
      </c>
      <c r="K330">
        <v>10</v>
      </c>
      <c r="L330">
        <v>10</v>
      </c>
    </row>
    <row r="331" spans="1:12" x14ac:dyDescent="0.15">
      <c r="A331" t="s">
        <v>33</v>
      </c>
      <c r="B331" t="s">
        <v>63</v>
      </c>
      <c r="C331">
        <v>1</v>
      </c>
      <c r="D331" s="7">
        <v>9</v>
      </c>
      <c r="E331" t="s">
        <v>4</v>
      </c>
      <c r="F331">
        <v>1</v>
      </c>
      <c r="G331">
        <v>1</v>
      </c>
      <c r="I331">
        <v>20</v>
      </c>
      <c r="J331">
        <v>20</v>
      </c>
      <c r="K331">
        <v>20</v>
      </c>
      <c r="L331">
        <v>20</v>
      </c>
    </row>
    <row r="332" spans="1:12" x14ac:dyDescent="0.15">
      <c r="A332" t="s">
        <v>33</v>
      </c>
      <c r="B332" t="s">
        <v>63</v>
      </c>
      <c r="C332">
        <v>1</v>
      </c>
      <c r="D332" s="7">
        <v>15</v>
      </c>
      <c r="E332" t="s">
        <v>2</v>
      </c>
      <c r="F332">
        <v>1</v>
      </c>
      <c r="I332">
        <v>11</v>
      </c>
      <c r="J332">
        <v>10</v>
      </c>
      <c r="K332">
        <v>11</v>
      </c>
      <c r="L332">
        <v>10</v>
      </c>
    </row>
    <row r="333" spans="1:12" x14ac:dyDescent="0.15">
      <c r="A333" t="s">
        <v>33</v>
      </c>
      <c r="B333" t="s">
        <v>63</v>
      </c>
      <c r="C333">
        <v>1</v>
      </c>
      <c r="D333" s="7">
        <v>15</v>
      </c>
      <c r="E333" t="s">
        <v>3</v>
      </c>
      <c r="F333">
        <v>1</v>
      </c>
      <c r="I333">
        <v>10</v>
      </c>
      <c r="J333">
        <v>10</v>
      </c>
      <c r="K333">
        <v>10</v>
      </c>
      <c r="L333">
        <v>10</v>
      </c>
    </row>
    <row r="334" spans="1:12" x14ac:dyDescent="0.15">
      <c r="A334" t="s">
        <v>33</v>
      </c>
      <c r="B334" t="s">
        <v>63</v>
      </c>
      <c r="C334">
        <v>1</v>
      </c>
      <c r="D334" s="7">
        <v>15</v>
      </c>
      <c r="E334" t="s">
        <v>4</v>
      </c>
      <c r="F334">
        <v>1</v>
      </c>
      <c r="G334">
        <v>1</v>
      </c>
      <c r="I334">
        <v>21</v>
      </c>
      <c r="J334">
        <v>20</v>
      </c>
      <c r="K334">
        <v>21</v>
      </c>
      <c r="L334">
        <v>20</v>
      </c>
    </row>
    <row r="335" spans="1:12" x14ac:dyDescent="0.15">
      <c r="A335" t="s">
        <v>33</v>
      </c>
      <c r="B335" t="s">
        <v>64</v>
      </c>
      <c r="C335">
        <v>1</v>
      </c>
      <c r="D335" s="7">
        <v>9</v>
      </c>
      <c r="E335" t="s">
        <v>2</v>
      </c>
      <c r="F335">
        <v>0.30132057046710298</v>
      </c>
      <c r="I335">
        <v>10</v>
      </c>
      <c r="J335">
        <v>10</v>
      </c>
      <c r="K335">
        <v>10</v>
      </c>
      <c r="L335">
        <v>10</v>
      </c>
    </row>
    <row r="336" spans="1:12" x14ac:dyDescent="0.15">
      <c r="A336" t="s">
        <v>33</v>
      </c>
      <c r="B336" t="s">
        <v>64</v>
      </c>
      <c r="C336">
        <v>1</v>
      </c>
      <c r="D336" s="7">
        <v>9</v>
      </c>
      <c r="E336" t="s">
        <v>3</v>
      </c>
      <c r="F336">
        <v>1</v>
      </c>
      <c r="I336">
        <v>10</v>
      </c>
      <c r="J336">
        <v>10</v>
      </c>
      <c r="K336">
        <v>10</v>
      </c>
      <c r="L336">
        <v>10</v>
      </c>
    </row>
    <row r="337" spans="1:12" x14ac:dyDescent="0.15">
      <c r="A337" t="s">
        <v>33</v>
      </c>
      <c r="B337" t="s">
        <v>64</v>
      </c>
      <c r="C337">
        <v>1</v>
      </c>
      <c r="D337" s="7">
        <v>9</v>
      </c>
      <c r="E337" t="s">
        <v>4</v>
      </c>
      <c r="F337">
        <v>0.30132057046710298</v>
      </c>
      <c r="G337">
        <v>1</v>
      </c>
      <c r="I337">
        <v>20</v>
      </c>
      <c r="J337">
        <v>20</v>
      </c>
      <c r="K337">
        <v>20</v>
      </c>
      <c r="L337">
        <v>20</v>
      </c>
    </row>
    <row r="338" spans="1:12" x14ac:dyDescent="0.15">
      <c r="A338" t="s">
        <v>33</v>
      </c>
      <c r="B338" t="s">
        <v>64</v>
      </c>
      <c r="C338">
        <v>1</v>
      </c>
      <c r="D338" s="7">
        <v>15</v>
      </c>
      <c r="E338" t="s">
        <v>2</v>
      </c>
      <c r="F338">
        <v>0.51088903449445799</v>
      </c>
      <c r="I338">
        <v>11</v>
      </c>
      <c r="J338">
        <v>10</v>
      </c>
      <c r="K338">
        <v>11</v>
      </c>
      <c r="L338">
        <v>10</v>
      </c>
    </row>
    <row r="339" spans="1:12" x14ac:dyDescent="0.15">
      <c r="A339" t="s">
        <v>33</v>
      </c>
      <c r="B339" t="s">
        <v>64</v>
      </c>
      <c r="C339">
        <v>1</v>
      </c>
      <c r="D339" s="7">
        <v>15</v>
      </c>
      <c r="E339" t="s">
        <v>3</v>
      </c>
      <c r="F339">
        <v>0.52058515640189196</v>
      </c>
      <c r="I339">
        <v>10</v>
      </c>
      <c r="J339">
        <v>10</v>
      </c>
      <c r="K339">
        <v>10</v>
      </c>
      <c r="L339">
        <v>10</v>
      </c>
    </row>
    <row r="340" spans="1:12" x14ac:dyDescent="0.15">
      <c r="A340" t="s">
        <v>33</v>
      </c>
      <c r="B340" t="s">
        <v>64</v>
      </c>
      <c r="C340">
        <v>1</v>
      </c>
      <c r="D340" s="7">
        <v>15</v>
      </c>
      <c r="E340" t="s">
        <v>4</v>
      </c>
      <c r="F340">
        <v>0.30250180189707598</v>
      </c>
      <c r="G340">
        <v>1</v>
      </c>
      <c r="I340">
        <v>21</v>
      </c>
      <c r="J340">
        <v>20</v>
      </c>
      <c r="K340">
        <v>21</v>
      </c>
      <c r="L340">
        <v>20</v>
      </c>
    </row>
    <row r="341" spans="1:12" x14ac:dyDescent="0.15">
      <c r="A341" t="s">
        <v>33</v>
      </c>
      <c r="B341" t="s">
        <v>65</v>
      </c>
      <c r="C341">
        <v>1</v>
      </c>
      <c r="D341" s="7">
        <v>9</v>
      </c>
      <c r="E341" t="s">
        <v>2</v>
      </c>
      <c r="F341">
        <v>0.30132057046710298</v>
      </c>
      <c r="I341">
        <v>10</v>
      </c>
      <c r="J341">
        <v>10</v>
      </c>
      <c r="K341">
        <v>10</v>
      </c>
      <c r="L341">
        <v>10</v>
      </c>
    </row>
    <row r="342" spans="1:12" x14ac:dyDescent="0.15">
      <c r="A342" t="s">
        <v>33</v>
      </c>
      <c r="B342" t="s">
        <v>65</v>
      </c>
      <c r="C342">
        <v>1</v>
      </c>
      <c r="D342" s="7">
        <v>9</v>
      </c>
      <c r="E342" t="s">
        <v>3</v>
      </c>
      <c r="F342">
        <v>0.52058515640189196</v>
      </c>
      <c r="I342">
        <v>10</v>
      </c>
      <c r="J342">
        <v>10</v>
      </c>
      <c r="K342">
        <v>10</v>
      </c>
      <c r="L342">
        <v>10</v>
      </c>
    </row>
    <row r="343" spans="1:12" x14ac:dyDescent="0.15">
      <c r="A343" t="s">
        <v>33</v>
      </c>
      <c r="B343" t="s">
        <v>65</v>
      </c>
      <c r="C343">
        <v>1</v>
      </c>
      <c r="D343" s="7">
        <v>9</v>
      </c>
      <c r="E343" t="s">
        <v>4</v>
      </c>
      <c r="F343">
        <v>0.18485547190794399</v>
      </c>
      <c r="G343">
        <v>1</v>
      </c>
      <c r="I343">
        <v>20</v>
      </c>
      <c r="J343">
        <v>20</v>
      </c>
      <c r="K343">
        <v>20</v>
      </c>
      <c r="L343">
        <v>20</v>
      </c>
    </row>
    <row r="344" spans="1:12" x14ac:dyDescent="0.15">
      <c r="A344" t="s">
        <v>33</v>
      </c>
      <c r="B344" t="s">
        <v>65</v>
      </c>
      <c r="C344">
        <v>1</v>
      </c>
      <c r="D344" s="7">
        <v>15</v>
      </c>
      <c r="E344" t="s">
        <v>2</v>
      </c>
      <c r="F344" s="1">
        <v>1.96985759859837E-2</v>
      </c>
      <c r="I344">
        <v>11</v>
      </c>
      <c r="J344">
        <v>10</v>
      </c>
      <c r="K344">
        <v>11</v>
      </c>
      <c r="L344">
        <v>10</v>
      </c>
    </row>
    <row r="345" spans="1:12" x14ac:dyDescent="0.15">
      <c r="A345" t="s">
        <v>33</v>
      </c>
      <c r="B345" t="s">
        <v>65</v>
      </c>
      <c r="C345">
        <v>1</v>
      </c>
      <c r="D345" s="7">
        <v>15</v>
      </c>
      <c r="E345" t="s">
        <v>3</v>
      </c>
      <c r="F345">
        <v>8.51944171815949E-2</v>
      </c>
      <c r="I345">
        <v>10</v>
      </c>
      <c r="J345">
        <v>10</v>
      </c>
      <c r="K345">
        <v>10</v>
      </c>
      <c r="L345">
        <v>10</v>
      </c>
    </row>
    <row r="346" spans="1:12" x14ac:dyDescent="0.15">
      <c r="A346" t="s">
        <v>33</v>
      </c>
      <c r="B346" t="s">
        <v>65</v>
      </c>
      <c r="C346">
        <v>1</v>
      </c>
      <c r="D346" s="7">
        <v>15</v>
      </c>
      <c r="E346" t="s">
        <v>4</v>
      </c>
      <c r="F346" s="1">
        <v>2.1967048506340301E-3</v>
      </c>
      <c r="G346">
        <v>1</v>
      </c>
      <c r="I346">
        <v>21</v>
      </c>
      <c r="J346">
        <v>20</v>
      </c>
      <c r="K346">
        <v>21</v>
      </c>
      <c r="L346">
        <v>20</v>
      </c>
    </row>
    <row r="347" spans="1:12" x14ac:dyDescent="0.15">
      <c r="A347" t="s">
        <v>33</v>
      </c>
      <c r="B347" t="s">
        <v>66</v>
      </c>
      <c r="C347">
        <v>1</v>
      </c>
      <c r="D347" s="7">
        <v>9</v>
      </c>
      <c r="E347" t="s">
        <v>2</v>
      </c>
      <c r="F347">
        <v>1</v>
      </c>
      <c r="I347">
        <v>10</v>
      </c>
      <c r="J347">
        <v>10</v>
      </c>
      <c r="K347">
        <v>10</v>
      </c>
      <c r="L347">
        <v>10</v>
      </c>
    </row>
    <row r="348" spans="1:12" x14ac:dyDescent="0.15">
      <c r="A348" t="s">
        <v>33</v>
      </c>
      <c r="B348" t="s">
        <v>66</v>
      </c>
      <c r="C348">
        <v>1</v>
      </c>
      <c r="D348" s="7">
        <v>9</v>
      </c>
      <c r="E348" t="s">
        <v>3</v>
      </c>
      <c r="F348">
        <v>0.52058515640189196</v>
      </c>
      <c r="I348">
        <v>10</v>
      </c>
      <c r="J348">
        <v>10</v>
      </c>
      <c r="K348">
        <v>10</v>
      </c>
      <c r="L348">
        <v>10</v>
      </c>
    </row>
    <row r="349" spans="1:12" x14ac:dyDescent="0.15">
      <c r="A349" t="s">
        <v>33</v>
      </c>
      <c r="B349" t="s">
        <v>66</v>
      </c>
      <c r="C349">
        <v>1</v>
      </c>
      <c r="D349" s="7">
        <v>9</v>
      </c>
      <c r="E349" t="s">
        <v>4</v>
      </c>
      <c r="F349">
        <v>0.52058515640189196</v>
      </c>
      <c r="G349">
        <v>1</v>
      </c>
      <c r="I349">
        <v>20</v>
      </c>
      <c r="J349">
        <v>20</v>
      </c>
      <c r="K349">
        <v>20</v>
      </c>
      <c r="L349">
        <v>20</v>
      </c>
    </row>
    <row r="350" spans="1:12" x14ac:dyDescent="0.15">
      <c r="A350" t="s">
        <v>33</v>
      </c>
      <c r="B350" t="s">
        <v>66</v>
      </c>
      <c r="C350">
        <v>1</v>
      </c>
      <c r="D350" s="7">
        <v>15</v>
      </c>
      <c r="E350" t="s">
        <v>2</v>
      </c>
      <c r="F350">
        <v>1</v>
      </c>
      <c r="I350">
        <v>11</v>
      </c>
      <c r="J350">
        <v>10</v>
      </c>
      <c r="K350">
        <v>11</v>
      </c>
      <c r="L350">
        <v>10</v>
      </c>
    </row>
    <row r="351" spans="1:12" x14ac:dyDescent="0.15">
      <c r="A351" t="s">
        <v>33</v>
      </c>
      <c r="B351" t="s">
        <v>66</v>
      </c>
      <c r="C351">
        <v>1</v>
      </c>
      <c r="D351" s="7">
        <v>15</v>
      </c>
      <c r="E351" t="s">
        <v>3</v>
      </c>
      <c r="F351">
        <v>1</v>
      </c>
      <c r="I351">
        <v>10</v>
      </c>
      <c r="J351">
        <v>10</v>
      </c>
      <c r="K351">
        <v>10</v>
      </c>
      <c r="L351">
        <v>10</v>
      </c>
    </row>
    <row r="352" spans="1:12" x14ac:dyDescent="0.15">
      <c r="A352" t="s">
        <v>33</v>
      </c>
      <c r="B352" t="s">
        <v>66</v>
      </c>
      <c r="C352">
        <v>1</v>
      </c>
      <c r="D352" s="7">
        <v>15</v>
      </c>
      <c r="E352" t="s">
        <v>4</v>
      </c>
      <c r="F352">
        <v>1</v>
      </c>
      <c r="G352">
        <v>1</v>
      </c>
      <c r="I352">
        <v>21</v>
      </c>
      <c r="J352">
        <v>20</v>
      </c>
      <c r="K352">
        <v>21</v>
      </c>
      <c r="L352">
        <v>20</v>
      </c>
    </row>
    <row r="353" spans="1:12" x14ac:dyDescent="0.15">
      <c r="A353" t="s">
        <v>33</v>
      </c>
      <c r="B353" t="s">
        <v>67</v>
      </c>
      <c r="C353">
        <v>1</v>
      </c>
      <c r="D353" s="7">
        <v>9</v>
      </c>
      <c r="E353" t="s">
        <v>2</v>
      </c>
      <c r="F353">
        <v>1</v>
      </c>
      <c r="I353">
        <v>10</v>
      </c>
      <c r="J353">
        <v>10</v>
      </c>
      <c r="K353">
        <v>10</v>
      </c>
      <c r="L353">
        <v>10</v>
      </c>
    </row>
    <row r="354" spans="1:12" x14ac:dyDescent="0.15">
      <c r="A354" t="s">
        <v>33</v>
      </c>
      <c r="B354" t="s">
        <v>67</v>
      </c>
      <c r="C354">
        <v>1</v>
      </c>
      <c r="D354" s="7">
        <v>9</v>
      </c>
      <c r="E354" t="s">
        <v>3</v>
      </c>
      <c r="F354">
        <v>0.52058515640189196</v>
      </c>
      <c r="I354">
        <v>10</v>
      </c>
      <c r="J354">
        <v>10</v>
      </c>
      <c r="K354">
        <v>10</v>
      </c>
      <c r="L354">
        <v>10</v>
      </c>
    </row>
    <row r="355" spans="1:12" x14ac:dyDescent="0.15">
      <c r="A355" t="s">
        <v>33</v>
      </c>
      <c r="B355" t="s">
        <v>67</v>
      </c>
      <c r="C355">
        <v>1</v>
      </c>
      <c r="D355" s="7">
        <v>9</v>
      </c>
      <c r="E355" t="s">
        <v>4</v>
      </c>
      <c r="F355">
        <v>0.52058515640189196</v>
      </c>
      <c r="G355">
        <v>1</v>
      </c>
      <c r="I355">
        <v>20</v>
      </c>
      <c r="J355">
        <v>20</v>
      </c>
      <c r="K355">
        <v>20</v>
      </c>
      <c r="L355">
        <v>20</v>
      </c>
    </row>
    <row r="356" spans="1:12" x14ac:dyDescent="0.15">
      <c r="A356" t="s">
        <v>33</v>
      </c>
      <c r="B356" t="s">
        <v>67</v>
      </c>
      <c r="C356">
        <v>1</v>
      </c>
      <c r="D356" s="7">
        <v>15</v>
      </c>
      <c r="E356" t="s">
        <v>2</v>
      </c>
      <c r="F356">
        <v>1</v>
      </c>
      <c r="I356">
        <v>11</v>
      </c>
      <c r="J356">
        <v>10</v>
      </c>
      <c r="K356">
        <v>11</v>
      </c>
      <c r="L356">
        <v>10</v>
      </c>
    </row>
    <row r="357" spans="1:12" x14ac:dyDescent="0.15">
      <c r="A357" t="s">
        <v>33</v>
      </c>
      <c r="B357" t="s">
        <v>67</v>
      </c>
      <c r="C357">
        <v>1</v>
      </c>
      <c r="D357" s="7">
        <v>15</v>
      </c>
      <c r="E357" t="s">
        <v>3</v>
      </c>
      <c r="F357">
        <v>1</v>
      </c>
      <c r="I357">
        <v>10</v>
      </c>
      <c r="J357">
        <v>10</v>
      </c>
      <c r="K357">
        <v>10</v>
      </c>
      <c r="L357">
        <v>10</v>
      </c>
    </row>
    <row r="358" spans="1:12" x14ac:dyDescent="0.15">
      <c r="A358" t="s">
        <v>33</v>
      </c>
      <c r="B358" t="s">
        <v>67</v>
      </c>
      <c r="C358">
        <v>1</v>
      </c>
      <c r="D358" s="7">
        <v>15</v>
      </c>
      <c r="E358" t="s">
        <v>4</v>
      </c>
      <c r="F358">
        <v>1</v>
      </c>
      <c r="G358">
        <v>1</v>
      </c>
      <c r="I358">
        <v>21</v>
      </c>
      <c r="J358">
        <v>20</v>
      </c>
      <c r="K358">
        <v>21</v>
      </c>
      <c r="L358">
        <v>20</v>
      </c>
    </row>
    <row r="359" spans="1:12" x14ac:dyDescent="0.15">
      <c r="A359" t="s">
        <v>33</v>
      </c>
      <c r="B359" t="s">
        <v>68</v>
      </c>
      <c r="C359">
        <v>1</v>
      </c>
      <c r="D359" s="7">
        <v>9</v>
      </c>
      <c r="E359" t="s">
        <v>2</v>
      </c>
      <c r="F359">
        <v>1</v>
      </c>
      <c r="I359">
        <v>10</v>
      </c>
      <c r="J359">
        <v>10</v>
      </c>
      <c r="K359">
        <v>10</v>
      </c>
      <c r="L359">
        <v>10</v>
      </c>
    </row>
    <row r="360" spans="1:12" x14ac:dyDescent="0.15">
      <c r="A360" t="s">
        <v>33</v>
      </c>
      <c r="B360" t="s">
        <v>68</v>
      </c>
      <c r="C360">
        <v>1</v>
      </c>
      <c r="D360" s="7">
        <v>9</v>
      </c>
      <c r="E360" t="s">
        <v>3</v>
      </c>
      <c r="F360">
        <v>1</v>
      </c>
      <c r="I360">
        <v>10</v>
      </c>
      <c r="J360">
        <v>10</v>
      </c>
      <c r="K360">
        <v>10</v>
      </c>
      <c r="L360">
        <v>10</v>
      </c>
    </row>
    <row r="361" spans="1:12" x14ac:dyDescent="0.15">
      <c r="A361" t="s">
        <v>33</v>
      </c>
      <c r="B361" t="s">
        <v>68</v>
      </c>
      <c r="C361">
        <v>1</v>
      </c>
      <c r="D361" s="7">
        <v>9</v>
      </c>
      <c r="E361" t="s">
        <v>4</v>
      </c>
      <c r="F361">
        <v>1</v>
      </c>
      <c r="G361">
        <v>1</v>
      </c>
      <c r="I361">
        <v>20</v>
      </c>
      <c r="J361">
        <v>20</v>
      </c>
      <c r="K361">
        <v>20</v>
      </c>
      <c r="L361">
        <v>20</v>
      </c>
    </row>
    <row r="362" spans="1:12" x14ac:dyDescent="0.15">
      <c r="A362" t="s">
        <v>33</v>
      </c>
      <c r="B362" t="s">
        <v>68</v>
      </c>
      <c r="C362">
        <v>1</v>
      </c>
      <c r="D362" s="7">
        <v>15</v>
      </c>
      <c r="E362" t="s">
        <v>2</v>
      </c>
      <c r="F362">
        <v>1</v>
      </c>
      <c r="I362">
        <v>11</v>
      </c>
      <c r="J362">
        <v>10</v>
      </c>
      <c r="K362">
        <v>11</v>
      </c>
      <c r="L362">
        <v>10</v>
      </c>
    </row>
    <row r="363" spans="1:12" x14ac:dyDescent="0.15">
      <c r="A363" t="s">
        <v>33</v>
      </c>
      <c r="B363" t="s">
        <v>68</v>
      </c>
      <c r="C363">
        <v>1</v>
      </c>
      <c r="D363" s="7">
        <v>15</v>
      </c>
      <c r="E363" t="s">
        <v>3</v>
      </c>
      <c r="F363">
        <v>1</v>
      </c>
      <c r="I363">
        <v>10</v>
      </c>
      <c r="J363">
        <v>10</v>
      </c>
      <c r="K363">
        <v>10</v>
      </c>
      <c r="L363">
        <v>10</v>
      </c>
    </row>
    <row r="364" spans="1:12" x14ac:dyDescent="0.15">
      <c r="A364" t="s">
        <v>33</v>
      </c>
      <c r="B364" t="s">
        <v>68</v>
      </c>
      <c r="C364">
        <v>1</v>
      </c>
      <c r="D364" s="7">
        <v>15</v>
      </c>
      <c r="E364" t="s">
        <v>4</v>
      </c>
      <c r="F364">
        <v>1</v>
      </c>
      <c r="G364">
        <v>1</v>
      </c>
      <c r="I364">
        <v>21</v>
      </c>
      <c r="J364">
        <v>20</v>
      </c>
      <c r="K364">
        <v>21</v>
      </c>
      <c r="L364">
        <v>20</v>
      </c>
    </row>
    <row r="365" spans="1:12" x14ac:dyDescent="0.15">
      <c r="A365" t="s">
        <v>33</v>
      </c>
      <c r="B365" t="s">
        <v>69</v>
      </c>
      <c r="C365">
        <v>1</v>
      </c>
      <c r="D365" s="7">
        <v>9</v>
      </c>
      <c r="E365" t="s">
        <v>2</v>
      </c>
      <c r="F365">
        <v>1</v>
      </c>
      <c r="I365">
        <v>10</v>
      </c>
      <c r="J365">
        <v>10</v>
      </c>
      <c r="K365">
        <v>10</v>
      </c>
      <c r="L365">
        <v>10</v>
      </c>
    </row>
    <row r="366" spans="1:12" x14ac:dyDescent="0.15">
      <c r="A366" t="s">
        <v>33</v>
      </c>
      <c r="B366" t="s">
        <v>69</v>
      </c>
      <c r="C366">
        <v>1</v>
      </c>
      <c r="D366" s="7">
        <v>9</v>
      </c>
      <c r="E366" t="s">
        <v>3</v>
      </c>
      <c r="F366">
        <v>0.30132057046710298</v>
      </c>
      <c r="I366">
        <v>10</v>
      </c>
      <c r="J366">
        <v>10</v>
      </c>
      <c r="K366">
        <v>10</v>
      </c>
      <c r="L366">
        <v>10</v>
      </c>
    </row>
    <row r="367" spans="1:12" x14ac:dyDescent="0.15">
      <c r="A367" t="s">
        <v>33</v>
      </c>
      <c r="B367" t="s">
        <v>69</v>
      </c>
      <c r="C367">
        <v>1</v>
      </c>
      <c r="D367" s="7">
        <v>9</v>
      </c>
      <c r="E367" t="s">
        <v>4</v>
      </c>
      <c r="F367">
        <v>0.30132057046710298</v>
      </c>
      <c r="G367">
        <v>1</v>
      </c>
      <c r="I367">
        <v>20</v>
      </c>
      <c r="J367">
        <v>20</v>
      </c>
      <c r="K367">
        <v>20</v>
      </c>
      <c r="L367">
        <v>20</v>
      </c>
    </row>
    <row r="368" spans="1:12" x14ac:dyDescent="0.15">
      <c r="A368" t="s">
        <v>33</v>
      </c>
      <c r="B368" t="s">
        <v>69</v>
      </c>
      <c r="C368">
        <v>1</v>
      </c>
      <c r="D368" s="7">
        <v>15</v>
      </c>
      <c r="E368" t="s">
        <v>2</v>
      </c>
      <c r="F368">
        <v>1</v>
      </c>
      <c r="I368">
        <v>11</v>
      </c>
      <c r="J368">
        <v>10</v>
      </c>
      <c r="K368">
        <v>11</v>
      </c>
      <c r="L368">
        <v>10</v>
      </c>
    </row>
    <row r="369" spans="1:22" x14ac:dyDescent="0.15">
      <c r="A369" t="s">
        <v>33</v>
      </c>
      <c r="B369" t="s">
        <v>69</v>
      </c>
      <c r="C369">
        <v>1</v>
      </c>
      <c r="D369" s="7">
        <v>15</v>
      </c>
      <c r="E369" t="s">
        <v>3</v>
      </c>
      <c r="F369">
        <v>1</v>
      </c>
      <c r="I369">
        <v>10</v>
      </c>
      <c r="J369">
        <v>10</v>
      </c>
      <c r="K369">
        <v>10</v>
      </c>
      <c r="L369">
        <v>10</v>
      </c>
    </row>
    <row r="370" spans="1:22" x14ac:dyDescent="0.15">
      <c r="A370" t="s">
        <v>33</v>
      </c>
      <c r="B370" t="s">
        <v>69</v>
      </c>
      <c r="C370">
        <v>1</v>
      </c>
      <c r="D370" s="7">
        <v>15</v>
      </c>
      <c r="E370" t="s">
        <v>4</v>
      </c>
      <c r="F370">
        <v>1</v>
      </c>
      <c r="G370">
        <v>1</v>
      </c>
      <c r="I370">
        <v>21</v>
      </c>
      <c r="J370">
        <v>20</v>
      </c>
      <c r="K370">
        <v>21</v>
      </c>
      <c r="L370">
        <v>20</v>
      </c>
    </row>
    <row r="371" spans="1:22" x14ac:dyDescent="0.15">
      <c r="A371" t="s">
        <v>502</v>
      </c>
      <c r="B371" t="s">
        <v>344</v>
      </c>
      <c r="C371">
        <v>1</v>
      </c>
      <c r="D371" s="7">
        <v>14</v>
      </c>
      <c r="E371" t="s">
        <v>2</v>
      </c>
      <c r="F371" s="1">
        <v>2.9885340848293902E-3</v>
      </c>
      <c r="H371">
        <v>0.86255819222011698</v>
      </c>
      <c r="I371">
        <v>10</v>
      </c>
      <c r="J371">
        <v>10</v>
      </c>
      <c r="K371">
        <v>10</v>
      </c>
      <c r="L371">
        <v>10</v>
      </c>
      <c r="M371">
        <v>0.44529000000000002</v>
      </c>
      <c r="N371">
        <v>0.38977000000000001</v>
      </c>
      <c r="O371">
        <v>4.3585559535240598E-2</v>
      </c>
      <c r="P371">
        <v>3.5552654221903401E-2</v>
      </c>
      <c r="Q371">
        <f t="shared" ref="Q371:Q402" si="35">O371/ABS(M371)</f>
        <v>9.7881289800445997E-2</v>
      </c>
      <c r="R371">
        <f t="shared" ref="R371:R402" si="36">P371/ABS(N371)</f>
        <v>9.1214444985256438E-2</v>
      </c>
      <c r="S371">
        <f t="shared" ref="S371:S402" si="37">IF(E371="female",O371/ABS(M371),"")</f>
        <v>9.7881289800445997E-2</v>
      </c>
      <c r="T371">
        <f t="shared" ref="T371:T402" si="38">IF(E371="female",P371/ABS(N371),"")</f>
        <v>9.1214444985256438E-2</v>
      </c>
      <c r="U371" t="str">
        <f t="shared" ref="U371:U402" si="39">IF(E371="male",O371/ABS(M371),"")</f>
        <v/>
      </c>
      <c r="V371" t="str">
        <f t="shared" ref="V371:V402" si="40">IF(E371="male",P371/ABS(N371),"")</f>
        <v/>
      </c>
    </row>
    <row r="372" spans="1:22" x14ac:dyDescent="0.15">
      <c r="A372" t="s">
        <v>502</v>
      </c>
      <c r="B372" t="s">
        <v>344</v>
      </c>
      <c r="C372">
        <v>1</v>
      </c>
      <c r="D372" s="7">
        <v>14</v>
      </c>
      <c r="E372" t="s">
        <v>3</v>
      </c>
      <c r="F372" s="1">
        <v>6.6875939320384806E-5</v>
      </c>
      <c r="H372">
        <v>0.35838974805566198</v>
      </c>
      <c r="I372">
        <v>10</v>
      </c>
      <c r="J372">
        <v>10</v>
      </c>
      <c r="K372">
        <v>10</v>
      </c>
      <c r="L372">
        <v>10</v>
      </c>
      <c r="M372">
        <v>0.52125999999999995</v>
      </c>
      <c r="N372">
        <v>0.4577</v>
      </c>
      <c r="O372">
        <v>4.09177820621901E-2</v>
      </c>
      <c r="P372">
        <v>2.3788092259223601E-2</v>
      </c>
      <c r="Q372">
        <f t="shared" si="35"/>
        <v>7.8497836132045626E-2</v>
      </c>
      <c r="R372">
        <f t="shared" si="36"/>
        <v>5.1973109589739136E-2</v>
      </c>
      <c r="S372" t="str">
        <f t="shared" si="37"/>
        <v/>
      </c>
      <c r="T372" t="str">
        <f t="shared" si="38"/>
        <v/>
      </c>
      <c r="U372">
        <f t="shared" si="39"/>
        <v>7.8497836132045626E-2</v>
      </c>
      <c r="V372">
        <f t="shared" si="40"/>
        <v>5.1973109589739136E-2</v>
      </c>
    </row>
    <row r="373" spans="1:22" x14ac:dyDescent="0.15">
      <c r="A373" t="s">
        <v>502</v>
      </c>
      <c r="B373" t="s">
        <v>344</v>
      </c>
      <c r="C373">
        <v>1</v>
      </c>
      <c r="D373" s="7">
        <v>14</v>
      </c>
      <c r="E373" t="s">
        <v>4</v>
      </c>
      <c r="F373" s="1">
        <v>2.61864284240692E-7</v>
      </c>
      <c r="G373">
        <v>1</v>
      </c>
      <c r="H373">
        <v>0.85811677905186601</v>
      </c>
      <c r="I373">
        <v>20</v>
      </c>
      <c r="J373">
        <v>20</v>
      </c>
      <c r="K373">
        <v>20</v>
      </c>
      <c r="L373">
        <v>20</v>
      </c>
      <c r="M373">
        <v>0.48327500000000001</v>
      </c>
      <c r="N373">
        <v>0.42373499999999997</v>
      </c>
      <c r="O373">
        <v>5.6672139957552499E-2</v>
      </c>
      <c r="P373">
        <v>4.5619251187929102E-2</v>
      </c>
      <c r="Q373">
        <f t="shared" si="35"/>
        <v>0.11726685625689824</v>
      </c>
      <c r="R373">
        <f t="shared" si="36"/>
        <v>0.10765986096954254</v>
      </c>
      <c r="S373" t="str">
        <f t="shared" si="37"/>
        <v/>
      </c>
      <c r="T373" t="str">
        <f t="shared" si="38"/>
        <v/>
      </c>
      <c r="U373" t="str">
        <f t="shared" si="39"/>
        <v/>
      </c>
      <c r="V373" t="str">
        <f t="shared" si="40"/>
        <v/>
      </c>
    </row>
    <row r="374" spans="1:22" x14ac:dyDescent="0.15">
      <c r="A374" t="s">
        <v>502</v>
      </c>
      <c r="B374" t="s">
        <v>345</v>
      </c>
      <c r="C374">
        <v>1</v>
      </c>
      <c r="D374" s="7">
        <v>14</v>
      </c>
      <c r="E374" t="s">
        <v>2</v>
      </c>
      <c r="F374">
        <v>7.7530438729668805E-2</v>
      </c>
      <c r="H374">
        <v>0.86255819222011698</v>
      </c>
      <c r="I374">
        <v>10</v>
      </c>
      <c r="J374">
        <v>10</v>
      </c>
      <c r="K374">
        <v>10</v>
      </c>
      <c r="L374">
        <v>10</v>
      </c>
      <c r="M374">
        <v>5.4420000000000003E-2</v>
      </c>
      <c r="N374">
        <v>5.0999999999999997E-2</v>
      </c>
      <c r="O374">
        <v>4.0584069124062301E-3</v>
      </c>
      <c r="P374">
        <v>3.1372316175606501E-3</v>
      </c>
      <c r="Q374">
        <f t="shared" si="35"/>
        <v>7.4575650724113013E-2</v>
      </c>
      <c r="R374">
        <f t="shared" si="36"/>
        <v>6.1514345442365691E-2</v>
      </c>
      <c r="S374">
        <f t="shared" si="37"/>
        <v>7.4575650724113013E-2</v>
      </c>
      <c r="T374">
        <f t="shared" si="38"/>
        <v>6.1514345442365691E-2</v>
      </c>
      <c r="U374" t="str">
        <f t="shared" si="39"/>
        <v/>
      </c>
      <c r="V374" t="str">
        <f t="shared" si="40"/>
        <v/>
      </c>
    </row>
    <row r="375" spans="1:22" x14ac:dyDescent="0.15">
      <c r="A375" t="s">
        <v>502</v>
      </c>
      <c r="B375" t="s">
        <v>345</v>
      </c>
      <c r="C375">
        <v>1</v>
      </c>
      <c r="D375" s="7">
        <v>14</v>
      </c>
      <c r="E375" t="s">
        <v>3</v>
      </c>
      <c r="F375" s="1">
        <v>5.1869784170950799E-3</v>
      </c>
      <c r="H375">
        <v>0.73704917373658196</v>
      </c>
      <c r="I375">
        <v>10</v>
      </c>
      <c r="J375">
        <v>10</v>
      </c>
      <c r="K375">
        <v>10</v>
      </c>
      <c r="L375">
        <v>10</v>
      </c>
      <c r="M375">
        <v>5.8729999999999997E-2</v>
      </c>
      <c r="N375">
        <v>5.5820000000000002E-2</v>
      </c>
      <c r="O375">
        <v>2.0088968780568798E-3</v>
      </c>
      <c r="P375">
        <v>2.9712698370300298E-3</v>
      </c>
      <c r="Q375">
        <f t="shared" si="35"/>
        <v>3.4205633884843857E-2</v>
      </c>
      <c r="R375">
        <f t="shared" si="36"/>
        <v>5.3229484719276778E-2</v>
      </c>
      <c r="S375" t="str">
        <f t="shared" si="37"/>
        <v/>
      </c>
      <c r="T375" t="str">
        <f t="shared" si="38"/>
        <v/>
      </c>
      <c r="U375">
        <f t="shared" si="39"/>
        <v>3.4205633884843857E-2</v>
      </c>
      <c r="V375">
        <f t="shared" si="40"/>
        <v>5.3229484719276778E-2</v>
      </c>
    </row>
    <row r="376" spans="1:22" x14ac:dyDescent="0.15">
      <c r="A376" t="s">
        <v>502</v>
      </c>
      <c r="B376" t="s">
        <v>345</v>
      </c>
      <c r="C376">
        <v>1</v>
      </c>
      <c r="D376" s="7">
        <v>14</v>
      </c>
      <c r="E376" t="s">
        <v>4</v>
      </c>
      <c r="F376" s="1">
        <v>5.6211802252638301E-4</v>
      </c>
      <c r="G376">
        <v>1</v>
      </c>
      <c r="H376">
        <v>0.99402641295124605</v>
      </c>
      <c r="I376">
        <v>20</v>
      </c>
      <c r="J376">
        <v>20</v>
      </c>
      <c r="K376">
        <v>20</v>
      </c>
      <c r="L376">
        <v>20</v>
      </c>
      <c r="M376">
        <v>5.6575E-2</v>
      </c>
      <c r="N376">
        <v>5.3409999999999999E-2</v>
      </c>
      <c r="O376">
        <v>3.8212528945635801E-3</v>
      </c>
      <c r="P376">
        <v>3.8675301516192802E-3</v>
      </c>
      <c r="Q376">
        <f t="shared" si="35"/>
        <v>6.7543135564535214E-2</v>
      </c>
      <c r="R376">
        <f t="shared" si="36"/>
        <v>7.2412097952055429E-2</v>
      </c>
      <c r="S376" t="str">
        <f t="shared" si="37"/>
        <v/>
      </c>
      <c r="T376" t="str">
        <f t="shared" si="38"/>
        <v/>
      </c>
      <c r="U376" t="str">
        <f t="shared" si="39"/>
        <v/>
      </c>
      <c r="V376" t="str">
        <f t="shared" si="40"/>
        <v/>
      </c>
    </row>
    <row r="377" spans="1:22" x14ac:dyDescent="0.15">
      <c r="A377" t="s">
        <v>502</v>
      </c>
      <c r="B377" t="s">
        <v>346</v>
      </c>
      <c r="C377">
        <v>1</v>
      </c>
      <c r="D377" s="7">
        <v>14</v>
      </c>
      <c r="E377" t="s">
        <v>2</v>
      </c>
      <c r="F377">
        <v>0.50851818621139999</v>
      </c>
      <c r="H377">
        <v>0.66866058977663401</v>
      </c>
      <c r="I377">
        <v>10</v>
      </c>
      <c r="J377">
        <v>10</v>
      </c>
      <c r="K377">
        <v>10</v>
      </c>
      <c r="L377">
        <v>10</v>
      </c>
      <c r="M377">
        <v>3.9780000000000002</v>
      </c>
      <c r="N377">
        <v>4.29</v>
      </c>
      <c r="O377">
        <v>0.52897805037428303</v>
      </c>
      <c r="P377">
        <v>0.97295654807624599</v>
      </c>
      <c r="Q377">
        <f t="shared" si="35"/>
        <v>0.13297587993320337</v>
      </c>
      <c r="R377">
        <f t="shared" si="36"/>
        <v>0.22679639815297109</v>
      </c>
      <c r="S377">
        <f t="shared" si="37"/>
        <v>0.13297587993320337</v>
      </c>
      <c r="T377">
        <f t="shared" si="38"/>
        <v>0.22679639815297109</v>
      </c>
      <c r="U377" t="str">
        <f t="shared" si="39"/>
        <v/>
      </c>
      <c r="V377" t="str">
        <f t="shared" si="40"/>
        <v/>
      </c>
    </row>
    <row r="378" spans="1:22" x14ac:dyDescent="0.15">
      <c r="A378" t="s">
        <v>502</v>
      </c>
      <c r="B378" t="s">
        <v>346</v>
      </c>
      <c r="C378">
        <v>1</v>
      </c>
      <c r="D378" s="7">
        <v>14</v>
      </c>
      <c r="E378" t="s">
        <v>3</v>
      </c>
      <c r="F378">
        <v>0.49030191104057602</v>
      </c>
      <c r="H378">
        <v>0.62436820550235705</v>
      </c>
      <c r="I378">
        <v>10</v>
      </c>
      <c r="J378">
        <v>10</v>
      </c>
      <c r="K378">
        <v>10</v>
      </c>
      <c r="L378">
        <v>10</v>
      </c>
      <c r="M378">
        <v>4.8449999999999998</v>
      </c>
      <c r="N378">
        <v>4.4660000000000002</v>
      </c>
      <c r="O378">
        <v>1.51104268635932</v>
      </c>
      <c r="P378">
        <v>0.71970981806713097</v>
      </c>
      <c r="Q378">
        <f t="shared" si="35"/>
        <v>0.31187671545084006</v>
      </c>
      <c r="R378">
        <f t="shared" si="36"/>
        <v>0.1611531164503204</v>
      </c>
      <c r="S378" t="str">
        <f t="shared" si="37"/>
        <v/>
      </c>
      <c r="T378" t="str">
        <f t="shared" si="38"/>
        <v/>
      </c>
      <c r="U378">
        <f t="shared" si="39"/>
        <v>0.31187671545084006</v>
      </c>
      <c r="V378">
        <f t="shared" si="40"/>
        <v>0.1611531164503204</v>
      </c>
    </row>
    <row r="379" spans="1:22" x14ac:dyDescent="0.15">
      <c r="A379" t="s">
        <v>502</v>
      </c>
      <c r="B379" t="s">
        <v>346</v>
      </c>
      <c r="C379">
        <v>1</v>
      </c>
      <c r="D379" s="7">
        <v>14</v>
      </c>
      <c r="E379" t="s">
        <v>4</v>
      </c>
      <c r="F379">
        <v>0.80273668447587898</v>
      </c>
      <c r="G379">
        <v>0.76282154691526005</v>
      </c>
      <c r="H379">
        <v>0.95453958043405795</v>
      </c>
      <c r="I379">
        <v>20</v>
      </c>
      <c r="J379">
        <v>20</v>
      </c>
      <c r="K379">
        <v>20</v>
      </c>
      <c r="L379">
        <v>20</v>
      </c>
      <c r="M379">
        <v>4.4115000000000002</v>
      </c>
      <c r="N379">
        <v>4.3780000000000001</v>
      </c>
      <c r="O379">
        <v>1.18823298707743</v>
      </c>
      <c r="P379">
        <v>0.83780791668684895</v>
      </c>
      <c r="Q379">
        <f t="shared" si="35"/>
        <v>0.26934897134249802</v>
      </c>
      <c r="R379">
        <f t="shared" si="36"/>
        <v>0.19136772880010255</v>
      </c>
      <c r="S379" t="str">
        <f t="shared" si="37"/>
        <v/>
      </c>
      <c r="T379" t="str">
        <f t="shared" si="38"/>
        <v/>
      </c>
      <c r="U379" t="str">
        <f t="shared" si="39"/>
        <v/>
      </c>
      <c r="V379" t="str">
        <f t="shared" si="40"/>
        <v/>
      </c>
    </row>
    <row r="380" spans="1:22" x14ac:dyDescent="0.15">
      <c r="A380" t="s">
        <v>502</v>
      </c>
      <c r="B380" t="s">
        <v>347</v>
      </c>
      <c r="C380">
        <v>1</v>
      </c>
      <c r="D380" s="7">
        <v>14</v>
      </c>
      <c r="E380" t="s">
        <v>2</v>
      </c>
      <c r="F380">
        <v>0.70179488963520398</v>
      </c>
      <c r="H380">
        <v>0.85411858131676599</v>
      </c>
      <c r="I380">
        <v>10</v>
      </c>
      <c r="J380">
        <v>10</v>
      </c>
      <c r="K380">
        <v>10</v>
      </c>
      <c r="L380">
        <v>10</v>
      </c>
      <c r="M380">
        <v>18.332999999999998</v>
      </c>
      <c r="N380">
        <v>18.459</v>
      </c>
      <c r="O380">
        <v>1.0844768323943099</v>
      </c>
      <c r="P380">
        <v>1.8021434768383799</v>
      </c>
      <c r="Q380">
        <f t="shared" si="35"/>
        <v>5.9154357300731465E-2</v>
      </c>
      <c r="R380">
        <f t="shared" si="36"/>
        <v>9.7629529055657402E-2</v>
      </c>
      <c r="S380">
        <f t="shared" si="37"/>
        <v>5.9154357300731465E-2</v>
      </c>
      <c r="T380">
        <f t="shared" si="38"/>
        <v>9.7629529055657402E-2</v>
      </c>
      <c r="U380" t="str">
        <f t="shared" si="39"/>
        <v/>
      </c>
      <c r="V380" t="str">
        <f t="shared" si="40"/>
        <v/>
      </c>
    </row>
    <row r="381" spans="1:22" x14ac:dyDescent="0.15">
      <c r="A381" t="s">
        <v>502</v>
      </c>
      <c r="B381" t="s">
        <v>347</v>
      </c>
      <c r="C381">
        <v>1</v>
      </c>
      <c r="D381" s="7">
        <v>14</v>
      </c>
      <c r="E381" t="s">
        <v>3</v>
      </c>
      <c r="F381">
        <v>0.109978264106809</v>
      </c>
      <c r="H381">
        <v>0.77442075804942101</v>
      </c>
      <c r="I381">
        <v>10</v>
      </c>
      <c r="J381">
        <v>10</v>
      </c>
      <c r="K381">
        <v>10</v>
      </c>
      <c r="L381">
        <v>10</v>
      </c>
      <c r="M381">
        <v>22.864000000000001</v>
      </c>
      <c r="N381">
        <v>24.428000000000001</v>
      </c>
      <c r="O381">
        <v>2.08842417998728</v>
      </c>
      <c r="P381">
        <v>1.4179390364578801</v>
      </c>
      <c r="Q381">
        <f t="shared" si="35"/>
        <v>9.1341155527785156E-2</v>
      </c>
      <c r="R381">
        <f t="shared" si="36"/>
        <v>5.8045645835020469E-2</v>
      </c>
      <c r="S381" t="str">
        <f t="shared" si="37"/>
        <v/>
      </c>
      <c r="T381" t="str">
        <f t="shared" si="38"/>
        <v/>
      </c>
      <c r="U381">
        <f t="shared" si="39"/>
        <v>9.1341155527785156E-2</v>
      </c>
      <c r="V381">
        <f t="shared" si="40"/>
        <v>5.8045645835020469E-2</v>
      </c>
    </row>
    <row r="382" spans="1:22" x14ac:dyDescent="0.15">
      <c r="A382" t="s">
        <v>502</v>
      </c>
      <c r="B382" t="s">
        <v>347</v>
      </c>
      <c r="C382">
        <v>1</v>
      </c>
      <c r="D382" s="7">
        <v>14</v>
      </c>
      <c r="E382" t="s">
        <v>4</v>
      </c>
      <c r="F382">
        <v>0.21079370366744299</v>
      </c>
      <c r="G382">
        <v>1</v>
      </c>
      <c r="H382">
        <v>0.73915499035204302</v>
      </c>
      <c r="I382">
        <v>20</v>
      </c>
      <c r="J382">
        <v>20</v>
      </c>
      <c r="K382">
        <v>20</v>
      </c>
      <c r="L382">
        <v>20</v>
      </c>
      <c r="M382">
        <v>20.598500000000001</v>
      </c>
      <c r="N382">
        <v>21.4435</v>
      </c>
      <c r="O382">
        <v>2.8329662249273202</v>
      </c>
      <c r="P382">
        <v>3.44482262166528</v>
      </c>
      <c r="Q382">
        <f t="shared" si="35"/>
        <v>0.13753264679114111</v>
      </c>
      <c r="R382">
        <f t="shared" si="36"/>
        <v>0.16064647196890805</v>
      </c>
      <c r="S382" t="str">
        <f t="shared" si="37"/>
        <v/>
      </c>
      <c r="T382" t="str">
        <f t="shared" si="38"/>
        <v/>
      </c>
      <c r="U382" t="str">
        <f t="shared" si="39"/>
        <v/>
      </c>
      <c r="V382" t="str">
        <f t="shared" si="40"/>
        <v/>
      </c>
    </row>
    <row r="383" spans="1:22" x14ac:dyDescent="0.15">
      <c r="A383" t="s">
        <v>253</v>
      </c>
      <c r="B383" t="s">
        <v>254</v>
      </c>
      <c r="C383">
        <v>1</v>
      </c>
      <c r="D383" s="7">
        <v>12</v>
      </c>
      <c r="E383" t="s">
        <v>2</v>
      </c>
      <c r="F383">
        <v>0.47392501625201899</v>
      </c>
      <c r="H383">
        <v>0.97757313384601596</v>
      </c>
      <c r="I383">
        <v>10</v>
      </c>
      <c r="J383">
        <v>10</v>
      </c>
      <c r="K383">
        <v>10</v>
      </c>
      <c r="L383">
        <v>10</v>
      </c>
      <c r="M383">
        <v>470.27</v>
      </c>
      <c r="N383">
        <v>453.065</v>
      </c>
      <c r="O383">
        <v>40.018038987992</v>
      </c>
      <c r="P383">
        <v>38.038051489411401</v>
      </c>
      <c r="Q383">
        <f t="shared" si="35"/>
        <v>8.5095878937614569E-2</v>
      </c>
      <c r="R383">
        <f t="shared" si="36"/>
        <v>8.395716175253308E-2</v>
      </c>
      <c r="S383">
        <f t="shared" si="37"/>
        <v>8.5095878937614569E-2</v>
      </c>
      <c r="T383">
        <f t="shared" si="38"/>
        <v>8.395716175253308E-2</v>
      </c>
      <c r="U383" t="str">
        <f t="shared" si="39"/>
        <v/>
      </c>
      <c r="V383" t="str">
        <f t="shared" si="40"/>
        <v/>
      </c>
    </row>
    <row r="384" spans="1:22" x14ac:dyDescent="0.15">
      <c r="A384" t="s">
        <v>253</v>
      </c>
      <c r="B384" t="s">
        <v>254</v>
      </c>
      <c r="C384">
        <v>1</v>
      </c>
      <c r="D384" s="7">
        <v>12</v>
      </c>
      <c r="E384" t="s">
        <v>3</v>
      </c>
      <c r="F384" s="1">
        <v>4.1962957996501397E-2</v>
      </c>
      <c r="H384">
        <v>0.81075894548991101</v>
      </c>
      <c r="I384">
        <v>10</v>
      </c>
      <c r="J384">
        <v>10</v>
      </c>
      <c r="K384">
        <v>10</v>
      </c>
      <c r="L384">
        <v>10</v>
      </c>
      <c r="M384">
        <v>530.92499999999995</v>
      </c>
      <c r="N384">
        <v>485.386315789474</v>
      </c>
      <c r="O384">
        <v>43.749280946471998</v>
      </c>
      <c r="P384">
        <v>30.9496393625151</v>
      </c>
      <c r="Q384">
        <f t="shared" si="35"/>
        <v>8.2401998298200316E-2</v>
      </c>
      <c r="R384">
        <f t="shared" si="36"/>
        <v>6.3762900509825762E-2</v>
      </c>
      <c r="S384" t="str">
        <f t="shared" si="37"/>
        <v/>
      </c>
      <c r="T384" t="str">
        <f t="shared" si="38"/>
        <v/>
      </c>
      <c r="U384">
        <f t="shared" si="39"/>
        <v>8.2401998298200316E-2</v>
      </c>
      <c r="V384">
        <f t="shared" si="40"/>
        <v>6.3762900509825762E-2</v>
      </c>
    </row>
    <row r="385" spans="1:22" x14ac:dyDescent="0.15">
      <c r="A385" t="s">
        <v>253</v>
      </c>
      <c r="B385" t="s">
        <v>254</v>
      </c>
      <c r="C385">
        <v>1</v>
      </c>
      <c r="D385" s="7">
        <v>12</v>
      </c>
      <c r="E385" t="s">
        <v>4</v>
      </c>
      <c r="F385">
        <v>5.0814016953239997E-2</v>
      </c>
      <c r="G385">
        <v>1</v>
      </c>
      <c r="H385">
        <v>0.65782638073363298</v>
      </c>
      <c r="I385">
        <v>20</v>
      </c>
      <c r="J385">
        <v>20</v>
      </c>
      <c r="K385">
        <v>20</v>
      </c>
      <c r="L385">
        <v>20</v>
      </c>
      <c r="M385">
        <v>500.59750000000003</v>
      </c>
      <c r="N385">
        <v>469.22565789473703</v>
      </c>
      <c r="O385">
        <v>51.316424155994099</v>
      </c>
      <c r="P385">
        <v>37.603400680371102</v>
      </c>
      <c r="Q385">
        <f t="shared" si="35"/>
        <v>0.1025103484455957</v>
      </c>
      <c r="R385">
        <f t="shared" si="36"/>
        <v>8.013926785053771E-2</v>
      </c>
      <c r="S385" t="str">
        <f t="shared" si="37"/>
        <v/>
      </c>
      <c r="T385" t="str">
        <f t="shared" si="38"/>
        <v/>
      </c>
      <c r="U385" t="str">
        <f t="shared" si="39"/>
        <v/>
      </c>
      <c r="V385" t="str">
        <f t="shared" si="40"/>
        <v/>
      </c>
    </row>
    <row r="386" spans="1:22" x14ac:dyDescent="0.15">
      <c r="A386" t="s">
        <v>253</v>
      </c>
      <c r="B386" t="s">
        <v>255</v>
      </c>
      <c r="C386">
        <v>1</v>
      </c>
      <c r="D386" s="7">
        <v>12</v>
      </c>
      <c r="E386" t="s">
        <v>2</v>
      </c>
      <c r="F386" s="1">
        <v>1.1934250014938899E-10</v>
      </c>
      <c r="H386">
        <v>0.98928413273083804</v>
      </c>
      <c r="I386">
        <v>9</v>
      </c>
      <c r="J386">
        <v>9</v>
      </c>
      <c r="K386">
        <v>9</v>
      </c>
      <c r="L386">
        <v>9</v>
      </c>
      <c r="M386">
        <v>6.6503888888888897E-3</v>
      </c>
      <c r="N386">
        <v>3.13122222222222E-2</v>
      </c>
      <c r="O386">
        <v>2.7501063590543401E-3</v>
      </c>
      <c r="P386">
        <v>2.2876299295219202E-3</v>
      </c>
      <c r="Q386">
        <f t="shared" si="35"/>
        <v>0.4135256456429291</v>
      </c>
      <c r="R386">
        <f t="shared" si="36"/>
        <v>7.3058689775725827E-2</v>
      </c>
      <c r="S386">
        <f t="shared" si="37"/>
        <v>0.4135256456429291</v>
      </c>
      <c r="T386">
        <f t="shared" si="38"/>
        <v>7.3058689775725827E-2</v>
      </c>
      <c r="U386" t="str">
        <f t="shared" si="39"/>
        <v/>
      </c>
      <c r="V386" t="str">
        <f t="shared" si="40"/>
        <v/>
      </c>
    </row>
    <row r="387" spans="1:22" x14ac:dyDescent="0.15">
      <c r="A387" t="s">
        <v>253</v>
      </c>
      <c r="B387" t="s">
        <v>255</v>
      </c>
      <c r="C387">
        <v>1</v>
      </c>
      <c r="D387" s="7">
        <v>12</v>
      </c>
      <c r="E387" t="s">
        <v>3</v>
      </c>
      <c r="F387">
        <v>0.193949994836804</v>
      </c>
      <c r="H387">
        <v>1</v>
      </c>
      <c r="I387">
        <v>10</v>
      </c>
      <c r="J387">
        <v>7</v>
      </c>
      <c r="K387">
        <v>10</v>
      </c>
      <c r="L387">
        <v>7</v>
      </c>
      <c r="M387">
        <v>1.3215350000000001E-2</v>
      </c>
      <c r="N387">
        <v>2.0993642857142902E-2</v>
      </c>
      <c r="O387">
        <v>1.04262071777751E-2</v>
      </c>
      <c r="P387">
        <v>1.01673312079846E-2</v>
      </c>
      <c r="Q387">
        <f t="shared" si="35"/>
        <v>0.78894673071656063</v>
      </c>
      <c r="R387">
        <f t="shared" si="36"/>
        <v>0.48430523836053807</v>
      </c>
      <c r="S387" t="str">
        <f t="shared" si="37"/>
        <v/>
      </c>
      <c r="T387" t="str">
        <f t="shared" si="38"/>
        <v/>
      </c>
      <c r="U387">
        <f t="shared" si="39"/>
        <v>0.78894673071656063</v>
      </c>
      <c r="V387">
        <f t="shared" si="40"/>
        <v>0.48430523836053807</v>
      </c>
    </row>
    <row r="388" spans="1:22" x14ac:dyDescent="0.15">
      <c r="A388" t="s">
        <v>253</v>
      </c>
      <c r="B388" t="s">
        <v>255</v>
      </c>
      <c r="C388">
        <v>1</v>
      </c>
      <c r="D388" s="7">
        <v>12</v>
      </c>
      <c r="E388" t="s">
        <v>4</v>
      </c>
      <c r="F388" s="1">
        <v>8.6678482334264593E-6</v>
      </c>
      <c r="G388">
        <v>0.108361334608662</v>
      </c>
      <c r="H388">
        <v>0.949406767307724</v>
      </c>
      <c r="I388">
        <v>19</v>
      </c>
      <c r="J388">
        <v>16</v>
      </c>
      <c r="K388">
        <v>19</v>
      </c>
      <c r="L388">
        <v>16</v>
      </c>
      <c r="M388">
        <v>1.0105631578947401E-2</v>
      </c>
      <c r="N388">
        <v>2.6797843750000001E-2</v>
      </c>
      <c r="O388">
        <v>8.3099961556384102E-3</v>
      </c>
      <c r="P388">
        <v>8.4905889150257603E-3</v>
      </c>
      <c r="Q388">
        <f t="shared" si="35"/>
        <v>0.8223133893927268</v>
      </c>
      <c r="R388">
        <f t="shared" si="36"/>
        <v>0.31683851112184203</v>
      </c>
      <c r="S388" t="str">
        <f t="shared" si="37"/>
        <v/>
      </c>
      <c r="T388" t="str">
        <f t="shared" si="38"/>
        <v/>
      </c>
      <c r="U388" t="str">
        <f t="shared" si="39"/>
        <v/>
      </c>
      <c r="V388" t="str">
        <f t="shared" si="40"/>
        <v/>
      </c>
    </row>
    <row r="389" spans="1:22" x14ac:dyDescent="0.15">
      <c r="A389" t="s">
        <v>253</v>
      </c>
      <c r="B389" t="s">
        <v>256</v>
      </c>
      <c r="C389">
        <v>1</v>
      </c>
      <c r="D389" s="7">
        <v>12</v>
      </c>
      <c r="E389" t="s">
        <v>2</v>
      </c>
      <c r="F389">
        <v>0.95465185970288002</v>
      </c>
      <c r="H389">
        <v>0.80918489547660999</v>
      </c>
      <c r="I389">
        <v>10</v>
      </c>
      <c r="J389">
        <v>10</v>
      </c>
      <c r="K389">
        <v>10</v>
      </c>
      <c r="L389">
        <v>10</v>
      </c>
      <c r="M389">
        <v>4.4935000000000003E-2</v>
      </c>
      <c r="N389">
        <v>4.9483449999999998E-2</v>
      </c>
      <c r="O389">
        <v>4.8654409986260402E-2</v>
      </c>
      <c r="P389">
        <v>3.2929422998664901E-2</v>
      </c>
      <c r="Q389">
        <f t="shared" si="35"/>
        <v>1.0827731164183909</v>
      </c>
      <c r="R389">
        <f t="shared" si="36"/>
        <v>0.66546336196576639</v>
      </c>
      <c r="S389">
        <f t="shared" si="37"/>
        <v>1.0827731164183909</v>
      </c>
      <c r="T389">
        <f t="shared" si="38"/>
        <v>0.66546336196576639</v>
      </c>
      <c r="U389" t="str">
        <f t="shared" si="39"/>
        <v/>
      </c>
      <c r="V389" t="str">
        <f t="shared" si="40"/>
        <v/>
      </c>
    </row>
    <row r="390" spans="1:22" x14ac:dyDescent="0.15">
      <c r="A390" t="s">
        <v>253</v>
      </c>
      <c r="B390" t="s">
        <v>256</v>
      </c>
      <c r="C390">
        <v>1</v>
      </c>
      <c r="D390" s="7">
        <v>12</v>
      </c>
      <c r="E390" t="s">
        <v>3</v>
      </c>
      <c r="F390">
        <v>1</v>
      </c>
      <c r="H390">
        <v>0.99402641295124605</v>
      </c>
      <c r="I390">
        <v>10</v>
      </c>
      <c r="J390">
        <v>10</v>
      </c>
      <c r="K390">
        <v>10</v>
      </c>
      <c r="L390">
        <v>10</v>
      </c>
      <c r="M390">
        <v>1.61537E-2</v>
      </c>
      <c r="N390">
        <v>1.5883373863636401E-2</v>
      </c>
      <c r="O390">
        <v>3.7364503434409502E-2</v>
      </c>
      <c r="P390">
        <v>3.76871180461575E-2</v>
      </c>
      <c r="Q390">
        <f t="shared" si="35"/>
        <v>2.3130616164971185</v>
      </c>
      <c r="R390">
        <f t="shared" si="36"/>
        <v>2.3727400972685575</v>
      </c>
      <c r="S390" t="str">
        <f t="shared" si="37"/>
        <v/>
      </c>
      <c r="T390" t="str">
        <f t="shared" si="38"/>
        <v/>
      </c>
      <c r="U390">
        <f t="shared" si="39"/>
        <v>2.3130616164971185</v>
      </c>
      <c r="V390">
        <f t="shared" si="40"/>
        <v>2.3727400972685575</v>
      </c>
    </row>
    <row r="391" spans="1:22" x14ac:dyDescent="0.15">
      <c r="A391" t="s">
        <v>253</v>
      </c>
      <c r="B391" t="s">
        <v>256</v>
      </c>
      <c r="C391">
        <v>1</v>
      </c>
      <c r="D391" s="7">
        <v>12</v>
      </c>
      <c r="E391" t="s">
        <v>4</v>
      </c>
      <c r="F391">
        <v>1</v>
      </c>
      <c r="G391">
        <v>1</v>
      </c>
      <c r="H391">
        <v>0.84922533602655204</v>
      </c>
      <c r="I391">
        <v>20</v>
      </c>
      <c r="J391">
        <v>20</v>
      </c>
      <c r="K391">
        <v>20</v>
      </c>
      <c r="L391">
        <v>20</v>
      </c>
      <c r="M391">
        <v>3.0544350000000001E-2</v>
      </c>
      <c r="N391">
        <v>3.2683411931818201E-2</v>
      </c>
      <c r="O391">
        <v>4.4728441264185403E-2</v>
      </c>
      <c r="P391">
        <v>3.8516447254248798E-2</v>
      </c>
      <c r="Q391">
        <f t="shared" si="35"/>
        <v>1.4643769228739654</v>
      </c>
      <c r="R391">
        <f t="shared" si="36"/>
        <v>1.178470819833592</v>
      </c>
      <c r="S391" t="str">
        <f t="shared" si="37"/>
        <v/>
      </c>
      <c r="T391" t="str">
        <f t="shared" si="38"/>
        <v/>
      </c>
      <c r="U391" t="str">
        <f t="shared" si="39"/>
        <v/>
      </c>
      <c r="V391" t="str">
        <f t="shared" si="40"/>
        <v/>
      </c>
    </row>
    <row r="392" spans="1:22" x14ac:dyDescent="0.15">
      <c r="A392" t="s">
        <v>253</v>
      </c>
      <c r="B392" t="s">
        <v>257</v>
      </c>
      <c r="C392">
        <v>1</v>
      </c>
      <c r="D392" s="7">
        <v>12</v>
      </c>
      <c r="E392" t="s">
        <v>2</v>
      </c>
      <c r="F392">
        <v>1</v>
      </c>
      <c r="H392">
        <v>0.88384635467746397</v>
      </c>
      <c r="I392">
        <v>10</v>
      </c>
      <c r="J392">
        <v>10</v>
      </c>
      <c r="K392">
        <v>10</v>
      </c>
      <c r="L392">
        <v>10</v>
      </c>
      <c r="M392">
        <v>1.6102999999999999E-2</v>
      </c>
      <c r="N392">
        <v>1.66315E-2</v>
      </c>
      <c r="O392">
        <v>3.9791827748365096E-3</v>
      </c>
      <c r="P392">
        <v>3.1486179066730598E-3</v>
      </c>
      <c r="Q392">
        <f t="shared" si="35"/>
        <v>0.24710816461755633</v>
      </c>
      <c r="R392">
        <f t="shared" si="36"/>
        <v>0.18931653228350176</v>
      </c>
      <c r="S392">
        <f t="shared" si="37"/>
        <v>0.24710816461755633</v>
      </c>
      <c r="T392">
        <f t="shared" si="38"/>
        <v>0.18931653228350176</v>
      </c>
      <c r="U392" t="str">
        <f t="shared" si="39"/>
        <v/>
      </c>
      <c r="V392" t="str">
        <f t="shared" si="40"/>
        <v/>
      </c>
    </row>
    <row r="393" spans="1:22" x14ac:dyDescent="0.15">
      <c r="A393" t="s">
        <v>253</v>
      </c>
      <c r="B393" t="s">
        <v>257</v>
      </c>
      <c r="C393">
        <v>1</v>
      </c>
      <c r="D393" s="7">
        <v>12</v>
      </c>
      <c r="E393" t="s">
        <v>3</v>
      </c>
      <c r="F393">
        <v>0.16370690106489899</v>
      </c>
      <c r="H393">
        <v>0.86255819222011698</v>
      </c>
      <c r="I393">
        <v>10</v>
      </c>
      <c r="J393">
        <v>10</v>
      </c>
      <c r="K393">
        <v>10</v>
      </c>
      <c r="L393">
        <v>10</v>
      </c>
      <c r="M393">
        <v>1.9613999999999999E-2</v>
      </c>
      <c r="N393">
        <v>1.542363375E-2</v>
      </c>
      <c r="O393">
        <v>6.6800265302201104E-3</v>
      </c>
      <c r="P393">
        <v>3.82469027427953E-3</v>
      </c>
      <c r="Q393">
        <f t="shared" si="35"/>
        <v>0.34057441267564548</v>
      </c>
      <c r="R393">
        <f t="shared" si="36"/>
        <v>0.24797595276661247</v>
      </c>
      <c r="S393" t="str">
        <f t="shared" si="37"/>
        <v/>
      </c>
      <c r="T393" t="str">
        <f t="shared" si="38"/>
        <v/>
      </c>
      <c r="U393">
        <f t="shared" si="39"/>
        <v>0.34057441267564548</v>
      </c>
      <c r="V393">
        <f t="shared" si="40"/>
        <v>0.24797595276661247</v>
      </c>
    </row>
    <row r="394" spans="1:22" x14ac:dyDescent="0.15">
      <c r="A394" t="s">
        <v>253</v>
      </c>
      <c r="B394" t="s">
        <v>257</v>
      </c>
      <c r="C394">
        <v>1</v>
      </c>
      <c r="D394" s="7">
        <v>12</v>
      </c>
      <c r="E394" t="s">
        <v>4</v>
      </c>
      <c r="F394">
        <v>0.52058515640189196</v>
      </c>
      <c r="G394">
        <v>0.76282154691526005</v>
      </c>
      <c r="H394">
        <v>0.78669735497500604</v>
      </c>
      <c r="I394">
        <v>20</v>
      </c>
      <c r="J394">
        <v>20</v>
      </c>
      <c r="K394">
        <v>20</v>
      </c>
      <c r="L394">
        <v>20</v>
      </c>
      <c r="M394">
        <v>1.7858499999999999E-2</v>
      </c>
      <c r="N394">
        <v>1.6027566875E-2</v>
      </c>
      <c r="O394">
        <v>5.64635632393512E-3</v>
      </c>
      <c r="P394">
        <v>3.4654167983311701E-3</v>
      </c>
      <c r="Q394">
        <f t="shared" si="35"/>
        <v>0.31617192507406111</v>
      </c>
      <c r="R394">
        <f t="shared" si="36"/>
        <v>0.21621602488750621</v>
      </c>
      <c r="S394" t="str">
        <f t="shared" si="37"/>
        <v/>
      </c>
      <c r="T394" t="str">
        <f t="shared" si="38"/>
        <v/>
      </c>
      <c r="U394" t="str">
        <f t="shared" si="39"/>
        <v/>
      </c>
      <c r="V394" t="str">
        <f t="shared" si="40"/>
        <v/>
      </c>
    </row>
    <row r="395" spans="1:22" x14ac:dyDescent="0.15">
      <c r="A395" t="s">
        <v>253</v>
      </c>
      <c r="B395" t="s">
        <v>258</v>
      </c>
      <c r="C395">
        <v>1</v>
      </c>
      <c r="D395" s="7">
        <v>12</v>
      </c>
      <c r="E395" t="s">
        <v>2</v>
      </c>
      <c r="F395">
        <v>0.48790165270707297</v>
      </c>
      <c r="H395">
        <v>0.81075894548991101</v>
      </c>
      <c r="I395">
        <v>10</v>
      </c>
      <c r="J395">
        <v>10</v>
      </c>
      <c r="K395">
        <v>10</v>
      </c>
      <c r="L395">
        <v>10</v>
      </c>
      <c r="M395">
        <v>3.8892999999999997E-2</v>
      </c>
      <c r="N395">
        <v>4.0978500000000001E-2</v>
      </c>
      <c r="O395">
        <v>5.5081284379441403E-3</v>
      </c>
      <c r="P395">
        <v>2.4861908056748598E-3</v>
      </c>
      <c r="Q395">
        <f t="shared" si="35"/>
        <v>0.14162261687049446</v>
      </c>
      <c r="R395">
        <f t="shared" si="36"/>
        <v>6.067061521712263E-2</v>
      </c>
      <c r="S395">
        <f t="shared" si="37"/>
        <v>0.14162261687049446</v>
      </c>
      <c r="T395">
        <f t="shared" si="38"/>
        <v>6.067061521712263E-2</v>
      </c>
      <c r="U395" t="str">
        <f t="shared" si="39"/>
        <v/>
      </c>
      <c r="V395" t="str">
        <f t="shared" si="40"/>
        <v/>
      </c>
    </row>
    <row r="396" spans="1:22" x14ac:dyDescent="0.15">
      <c r="A396" t="s">
        <v>253</v>
      </c>
      <c r="B396" t="s">
        <v>258</v>
      </c>
      <c r="C396">
        <v>1</v>
      </c>
      <c r="D396" s="7">
        <v>12</v>
      </c>
      <c r="E396" t="s">
        <v>3</v>
      </c>
      <c r="F396">
        <v>1</v>
      </c>
      <c r="H396">
        <v>0.88681192282786403</v>
      </c>
      <c r="I396">
        <v>10</v>
      </c>
      <c r="J396">
        <v>10</v>
      </c>
      <c r="K396">
        <v>10</v>
      </c>
      <c r="L396">
        <v>10</v>
      </c>
      <c r="M396">
        <v>3.69045E-2</v>
      </c>
      <c r="N396">
        <v>3.7465437499999997E-2</v>
      </c>
      <c r="O396">
        <v>5.8157169472998899E-3</v>
      </c>
      <c r="P396">
        <v>3.8819743469952501E-3</v>
      </c>
      <c r="Q396">
        <f t="shared" si="35"/>
        <v>0.15758828726306792</v>
      </c>
      <c r="R396">
        <f t="shared" si="36"/>
        <v>0.10361481424033152</v>
      </c>
      <c r="S396" t="str">
        <f t="shared" si="37"/>
        <v/>
      </c>
      <c r="T396" t="str">
        <f t="shared" si="38"/>
        <v/>
      </c>
      <c r="U396">
        <f t="shared" si="39"/>
        <v>0.15758828726306792</v>
      </c>
      <c r="V396">
        <f t="shared" si="40"/>
        <v>0.10361481424033152</v>
      </c>
    </row>
    <row r="397" spans="1:22" x14ac:dyDescent="0.15">
      <c r="A397" t="s">
        <v>253</v>
      </c>
      <c r="B397" t="s">
        <v>258</v>
      </c>
      <c r="C397">
        <v>1</v>
      </c>
      <c r="D397" s="7">
        <v>12</v>
      </c>
      <c r="E397" t="s">
        <v>4</v>
      </c>
      <c r="F397">
        <v>0.58576469750386495</v>
      </c>
      <c r="G397">
        <v>1</v>
      </c>
      <c r="H397">
        <v>0.86206816384407603</v>
      </c>
      <c r="I397">
        <v>20</v>
      </c>
      <c r="J397">
        <v>20</v>
      </c>
      <c r="K397">
        <v>20</v>
      </c>
      <c r="L397">
        <v>20</v>
      </c>
      <c r="M397">
        <v>3.7898750000000002E-2</v>
      </c>
      <c r="N397">
        <v>3.9221968750000002E-2</v>
      </c>
      <c r="O397">
        <v>5.6065236613956704E-3</v>
      </c>
      <c r="P397">
        <v>3.6488344687115601E-3</v>
      </c>
      <c r="Q397">
        <f t="shared" si="35"/>
        <v>0.14793426330408443</v>
      </c>
      <c r="R397">
        <f t="shared" si="36"/>
        <v>9.3030375195318565E-2</v>
      </c>
      <c r="S397" t="str">
        <f t="shared" si="37"/>
        <v/>
      </c>
      <c r="T397" t="str">
        <f t="shared" si="38"/>
        <v/>
      </c>
      <c r="U397" t="str">
        <f t="shared" si="39"/>
        <v/>
      </c>
      <c r="V397" t="str">
        <f t="shared" si="40"/>
        <v/>
      </c>
    </row>
    <row r="398" spans="1:22" x14ac:dyDescent="0.15">
      <c r="A398" t="s">
        <v>253</v>
      </c>
      <c r="B398" t="s">
        <v>259</v>
      </c>
      <c r="C398">
        <v>1</v>
      </c>
      <c r="D398" s="7">
        <v>12</v>
      </c>
      <c r="E398" t="s">
        <v>2</v>
      </c>
      <c r="F398">
        <v>0.16142029188443099</v>
      </c>
      <c r="H398">
        <v>0.790775340562339</v>
      </c>
      <c r="I398">
        <v>10</v>
      </c>
      <c r="J398">
        <v>10</v>
      </c>
      <c r="K398">
        <v>10</v>
      </c>
      <c r="L398">
        <v>10</v>
      </c>
      <c r="M398">
        <v>4.0662700000000003E-3</v>
      </c>
      <c r="N398">
        <v>-8.7744499999999996E-3</v>
      </c>
      <c r="O398">
        <v>1.16570347008958E-2</v>
      </c>
      <c r="P398">
        <v>1.8346887617446801E-2</v>
      </c>
      <c r="Q398">
        <f t="shared" si="35"/>
        <v>2.8667635697815932</v>
      </c>
      <c r="R398">
        <f t="shared" si="36"/>
        <v>2.0909444600455642</v>
      </c>
      <c r="S398">
        <f t="shared" si="37"/>
        <v>2.8667635697815932</v>
      </c>
      <c r="T398">
        <f t="shared" si="38"/>
        <v>2.0909444600455642</v>
      </c>
      <c r="U398" t="str">
        <f t="shared" si="39"/>
        <v/>
      </c>
      <c r="V398" t="str">
        <f t="shared" si="40"/>
        <v/>
      </c>
    </row>
    <row r="399" spans="1:22" x14ac:dyDescent="0.15">
      <c r="A399" t="s">
        <v>253</v>
      </c>
      <c r="B399" t="s">
        <v>259</v>
      </c>
      <c r="C399">
        <v>1</v>
      </c>
      <c r="D399" s="7">
        <v>12</v>
      </c>
      <c r="E399" t="s">
        <v>3</v>
      </c>
      <c r="F399">
        <v>0.54222212292804095</v>
      </c>
      <c r="H399">
        <v>1</v>
      </c>
      <c r="I399">
        <v>10</v>
      </c>
      <c r="J399">
        <v>10</v>
      </c>
      <c r="K399">
        <v>10</v>
      </c>
      <c r="L399">
        <v>10</v>
      </c>
      <c r="M399">
        <v>-1.6871049999999999E-3</v>
      </c>
      <c r="N399">
        <v>-7.4634289999999997E-3</v>
      </c>
      <c r="O399">
        <v>1.32011537260627E-2</v>
      </c>
      <c r="P399">
        <v>1.27717621329056E-2</v>
      </c>
      <c r="Q399">
        <f t="shared" si="35"/>
        <v>7.8247374799213443</v>
      </c>
      <c r="R399">
        <f t="shared" si="36"/>
        <v>1.7112458808016531</v>
      </c>
      <c r="S399" t="str">
        <f t="shared" si="37"/>
        <v/>
      </c>
      <c r="T399" t="str">
        <f t="shared" si="38"/>
        <v/>
      </c>
      <c r="U399">
        <f t="shared" si="39"/>
        <v>7.8247374799213443</v>
      </c>
      <c r="V399">
        <f t="shared" si="40"/>
        <v>1.7112458808016531</v>
      </c>
    </row>
    <row r="400" spans="1:22" x14ac:dyDescent="0.15">
      <c r="A400" t="s">
        <v>253</v>
      </c>
      <c r="B400" t="s">
        <v>259</v>
      </c>
      <c r="C400">
        <v>1</v>
      </c>
      <c r="D400" s="7">
        <v>12</v>
      </c>
      <c r="E400" t="s">
        <v>4</v>
      </c>
      <c r="F400">
        <v>0.10947321243460199</v>
      </c>
      <c r="G400">
        <v>1</v>
      </c>
      <c r="H400">
        <v>0.85473588030455105</v>
      </c>
      <c r="I400">
        <v>20</v>
      </c>
      <c r="J400">
        <v>20</v>
      </c>
      <c r="K400">
        <v>20</v>
      </c>
      <c r="L400">
        <v>20</v>
      </c>
      <c r="M400">
        <v>1.1895825E-3</v>
      </c>
      <c r="N400">
        <v>-8.1189395000000001E-3</v>
      </c>
      <c r="O400">
        <v>1.24750675114857E-2</v>
      </c>
      <c r="P400">
        <v>1.5400153142356999E-2</v>
      </c>
      <c r="Q400">
        <f t="shared" si="35"/>
        <v>10.486929247434038</v>
      </c>
      <c r="R400">
        <f t="shared" si="36"/>
        <v>1.8968183150468112</v>
      </c>
      <c r="S400" t="str">
        <f t="shared" si="37"/>
        <v/>
      </c>
      <c r="T400" t="str">
        <f t="shared" si="38"/>
        <v/>
      </c>
      <c r="U400" t="str">
        <f t="shared" si="39"/>
        <v/>
      </c>
      <c r="V400" t="str">
        <f t="shared" si="40"/>
        <v/>
      </c>
    </row>
    <row r="401" spans="1:22" x14ac:dyDescent="0.15">
      <c r="A401" t="s">
        <v>253</v>
      </c>
      <c r="B401" t="s">
        <v>260</v>
      </c>
      <c r="C401">
        <v>1</v>
      </c>
      <c r="D401" s="7">
        <v>12</v>
      </c>
      <c r="E401" t="s">
        <v>2</v>
      </c>
      <c r="F401" s="1">
        <v>1.1952868879827E-2</v>
      </c>
      <c r="H401">
        <v>0.86255819222011698</v>
      </c>
      <c r="I401">
        <v>10</v>
      </c>
      <c r="J401">
        <v>10</v>
      </c>
      <c r="K401">
        <v>10</v>
      </c>
      <c r="L401">
        <v>10</v>
      </c>
      <c r="M401">
        <v>1.0873849999999999E-2</v>
      </c>
      <c r="N401">
        <v>9.7091E-3</v>
      </c>
      <c r="O401">
        <v>9.0938419487524003E-4</v>
      </c>
      <c r="P401">
        <v>7.9476113812054696E-4</v>
      </c>
      <c r="Q401">
        <f t="shared" si="35"/>
        <v>8.3630378833186053E-2</v>
      </c>
      <c r="R401">
        <f t="shared" si="36"/>
        <v>8.1857343947487102E-2</v>
      </c>
      <c r="S401">
        <f t="shared" si="37"/>
        <v>8.3630378833186053E-2</v>
      </c>
      <c r="T401">
        <f t="shared" si="38"/>
        <v>8.1857343947487102E-2</v>
      </c>
      <c r="U401" t="str">
        <f t="shared" si="39"/>
        <v/>
      </c>
      <c r="V401" t="str">
        <f t="shared" si="40"/>
        <v/>
      </c>
    </row>
    <row r="402" spans="1:22" x14ac:dyDescent="0.15">
      <c r="A402" t="s">
        <v>253</v>
      </c>
      <c r="B402" t="s">
        <v>260</v>
      </c>
      <c r="C402">
        <v>1</v>
      </c>
      <c r="D402" s="7">
        <v>12</v>
      </c>
      <c r="E402" t="s">
        <v>3</v>
      </c>
      <c r="F402">
        <v>0.15169766839079299</v>
      </c>
      <c r="H402">
        <v>0.79816380018384903</v>
      </c>
      <c r="I402">
        <v>10</v>
      </c>
      <c r="J402">
        <v>10</v>
      </c>
      <c r="K402">
        <v>10</v>
      </c>
      <c r="L402">
        <v>10</v>
      </c>
      <c r="M402">
        <v>1.1806250000000001E-2</v>
      </c>
      <c r="N402">
        <v>1.0109733333333299E-2</v>
      </c>
      <c r="O402">
        <v>3.3661661117162199E-3</v>
      </c>
      <c r="P402">
        <v>9.5307007243064501E-4</v>
      </c>
      <c r="Q402">
        <f t="shared" si="35"/>
        <v>0.28511729903366606</v>
      </c>
      <c r="R402">
        <f t="shared" si="36"/>
        <v>9.4272523419409171E-2</v>
      </c>
      <c r="S402" t="str">
        <f t="shared" si="37"/>
        <v/>
      </c>
      <c r="T402" t="str">
        <f t="shared" si="38"/>
        <v/>
      </c>
      <c r="U402">
        <f t="shared" si="39"/>
        <v>0.28511729903366606</v>
      </c>
      <c r="V402">
        <f t="shared" si="40"/>
        <v>9.4272523419409171E-2</v>
      </c>
    </row>
    <row r="403" spans="1:22" x14ac:dyDescent="0.15">
      <c r="A403" t="s">
        <v>253</v>
      </c>
      <c r="B403" t="s">
        <v>260</v>
      </c>
      <c r="C403">
        <v>1</v>
      </c>
      <c r="D403" s="7">
        <v>12</v>
      </c>
      <c r="E403" t="s">
        <v>4</v>
      </c>
      <c r="F403" s="1">
        <v>4.7343426610669901E-3</v>
      </c>
      <c r="G403">
        <v>1</v>
      </c>
      <c r="H403">
        <v>0.77652810851060305</v>
      </c>
      <c r="I403">
        <v>20</v>
      </c>
      <c r="J403">
        <v>20</v>
      </c>
      <c r="K403">
        <v>20</v>
      </c>
      <c r="L403">
        <v>20</v>
      </c>
      <c r="M403">
        <v>1.1340050000000001E-2</v>
      </c>
      <c r="N403">
        <v>9.9094166666666705E-3</v>
      </c>
      <c r="O403">
        <v>2.4470103558381102E-3</v>
      </c>
      <c r="P403">
        <v>8.78468338271235E-4</v>
      </c>
      <c r="Q403">
        <f t="shared" ref="Q403:Q434" si="41">O403/ABS(M403)</f>
        <v>0.215784794232663</v>
      </c>
      <c r="R403">
        <f t="shared" ref="R403:R434" si="42">P403/ABS(N403)</f>
        <v>8.864985375236363E-2</v>
      </c>
      <c r="S403" t="str">
        <f t="shared" ref="S403:S434" si="43">IF(E403="female",O403/ABS(M403),"")</f>
        <v/>
      </c>
      <c r="T403" t="str">
        <f t="shared" ref="T403:T434" si="44">IF(E403="female",P403/ABS(N403),"")</f>
        <v/>
      </c>
      <c r="U403" t="str">
        <f t="shared" ref="U403:U434" si="45">IF(E403="male",O403/ABS(M403),"")</f>
        <v/>
      </c>
      <c r="V403" t="str">
        <f t="shared" ref="V403:V434" si="46">IF(E403="male",P403/ABS(N403),"")</f>
        <v/>
      </c>
    </row>
    <row r="404" spans="1:22" x14ac:dyDescent="0.15">
      <c r="A404" t="s">
        <v>253</v>
      </c>
      <c r="B404" t="s">
        <v>261</v>
      </c>
      <c r="C404">
        <v>1</v>
      </c>
      <c r="D404" s="7">
        <v>12</v>
      </c>
      <c r="E404" t="s">
        <v>2</v>
      </c>
      <c r="F404" s="1">
        <v>6.5184745902678505E-11</v>
      </c>
      <c r="H404">
        <v>0.85884994566171102</v>
      </c>
      <c r="I404">
        <v>9</v>
      </c>
      <c r="J404">
        <v>9</v>
      </c>
      <c r="K404">
        <v>9</v>
      </c>
      <c r="L404">
        <v>9</v>
      </c>
      <c r="M404">
        <v>1.8066111111111099E-2</v>
      </c>
      <c r="N404">
        <v>4.0858333333333302E-2</v>
      </c>
      <c r="O404">
        <v>2.9639392893767401E-3</v>
      </c>
      <c r="P404">
        <v>2.3411495573756099E-3</v>
      </c>
      <c r="Q404">
        <f t="shared" si="41"/>
        <v>0.1640607251415522</v>
      </c>
      <c r="R404">
        <f t="shared" si="42"/>
        <v>5.7299193735483055E-2</v>
      </c>
      <c r="S404">
        <f t="shared" si="43"/>
        <v>0.1640607251415522</v>
      </c>
      <c r="T404">
        <f t="shared" si="44"/>
        <v>5.7299193735483055E-2</v>
      </c>
      <c r="U404" t="str">
        <f t="shared" si="45"/>
        <v/>
      </c>
      <c r="V404" t="str">
        <f t="shared" si="46"/>
        <v/>
      </c>
    </row>
    <row r="405" spans="1:22" x14ac:dyDescent="0.15">
      <c r="A405" t="s">
        <v>253</v>
      </c>
      <c r="B405" t="s">
        <v>261</v>
      </c>
      <c r="C405">
        <v>1</v>
      </c>
      <c r="D405" s="7">
        <v>12</v>
      </c>
      <c r="E405" t="s">
        <v>3</v>
      </c>
      <c r="F405">
        <v>0.12883397925530199</v>
      </c>
      <c r="H405">
        <v>0.80918489547660999</v>
      </c>
      <c r="I405">
        <v>10</v>
      </c>
      <c r="J405">
        <v>7</v>
      </c>
      <c r="K405">
        <v>10</v>
      </c>
      <c r="L405">
        <v>7</v>
      </c>
      <c r="M405">
        <v>2.5291500000000001E-2</v>
      </c>
      <c r="N405">
        <v>3.4511428571428603E-2</v>
      </c>
      <c r="O405">
        <v>1.01543099907817E-2</v>
      </c>
      <c r="P405">
        <v>7.9848673096289506E-3</v>
      </c>
      <c r="Q405">
        <f t="shared" si="41"/>
        <v>0.40149101440332519</v>
      </c>
      <c r="R405">
        <f t="shared" si="42"/>
        <v>0.23136878536055386</v>
      </c>
      <c r="S405" t="str">
        <f t="shared" si="43"/>
        <v/>
      </c>
      <c r="T405" t="str">
        <f t="shared" si="44"/>
        <v/>
      </c>
      <c r="U405">
        <f t="shared" si="45"/>
        <v>0.40149101440332519</v>
      </c>
      <c r="V405">
        <f t="shared" si="46"/>
        <v>0.23136878536055386</v>
      </c>
    </row>
    <row r="406" spans="1:22" x14ac:dyDescent="0.15">
      <c r="A406" t="s">
        <v>253</v>
      </c>
      <c r="B406" t="s">
        <v>261</v>
      </c>
      <c r="C406">
        <v>1</v>
      </c>
      <c r="D406" s="7">
        <v>12</v>
      </c>
      <c r="E406" t="s">
        <v>4</v>
      </c>
      <c r="F406" s="1">
        <v>2.0885842399781002E-6</v>
      </c>
      <c r="G406">
        <v>0.122059013492391</v>
      </c>
      <c r="H406">
        <v>0.86206816384407603</v>
      </c>
      <c r="I406">
        <v>19</v>
      </c>
      <c r="J406">
        <v>16</v>
      </c>
      <c r="K406">
        <v>19</v>
      </c>
      <c r="L406">
        <v>16</v>
      </c>
      <c r="M406">
        <v>2.1868947368421099E-2</v>
      </c>
      <c r="N406">
        <v>3.8081562499999999E-2</v>
      </c>
      <c r="O406">
        <v>8.3185279445189501E-3</v>
      </c>
      <c r="P406">
        <v>6.2450598392516099E-3</v>
      </c>
      <c r="Q406">
        <f t="shared" si="41"/>
        <v>0.38038081140251673</v>
      </c>
      <c r="R406">
        <f t="shared" si="42"/>
        <v>0.16399169123513802</v>
      </c>
      <c r="S406" t="str">
        <f t="shared" si="43"/>
        <v/>
      </c>
      <c r="T406" t="str">
        <f t="shared" si="44"/>
        <v/>
      </c>
      <c r="U406" t="str">
        <f t="shared" si="45"/>
        <v/>
      </c>
      <c r="V406" t="str">
        <f t="shared" si="46"/>
        <v/>
      </c>
    </row>
    <row r="407" spans="1:22" x14ac:dyDescent="0.15">
      <c r="A407" t="s">
        <v>253</v>
      </c>
      <c r="B407" t="s">
        <v>262</v>
      </c>
      <c r="C407">
        <v>1</v>
      </c>
      <c r="D407" s="7">
        <v>12</v>
      </c>
      <c r="E407" t="s">
        <v>2</v>
      </c>
      <c r="F407" s="1">
        <v>5.9521342021505097E-11</v>
      </c>
      <c r="H407">
        <v>0.85106625929803303</v>
      </c>
      <c r="I407">
        <v>9</v>
      </c>
      <c r="J407">
        <v>9</v>
      </c>
      <c r="K407">
        <v>9</v>
      </c>
      <c r="L407">
        <v>9</v>
      </c>
      <c r="M407">
        <v>5.0316666666666697E-2</v>
      </c>
      <c r="N407">
        <v>0.11295166666666701</v>
      </c>
      <c r="O407">
        <v>9.2811620366202007E-3</v>
      </c>
      <c r="P407">
        <v>5.4430827662272398E-3</v>
      </c>
      <c r="Q407">
        <f t="shared" si="41"/>
        <v>0.18445502557045768</v>
      </c>
      <c r="R407">
        <f t="shared" si="42"/>
        <v>4.8189486059469891E-2</v>
      </c>
      <c r="S407">
        <f t="shared" si="43"/>
        <v>0.18445502557045768</v>
      </c>
      <c r="T407">
        <f t="shared" si="44"/>
        <v>4.8189486059469891E-2</v>
      </c>
      <c r="U407" t="str">
        <f t="shared" si="45"/>
        <v/>
      </c>
      <c r="V407" t="str">
        <f t="shared" si="46"/>
        <v/>
      </c>
    </row>
    <row r="408" spans="1:22" x14ac:dyDescent="0.15">
      <c r="A408" t="s">
        <v>253</v>
      </c>
      <c r="B408" t="s">
        <v>262</v>
      </c>
      <c r="C408">
        <v>1</v>
      </c>
      <c r="D408" s="7">
        <v>12</v>
      </c>
      <c r="E408" t="s">
        <v>3</v>
      </c>
      <c r="F408">
        <v>0.21791593365116199</v>
      </c>
      <c r="H408">
        <v>0.80918489547660999</v>
      </c>
      <c r="I408">
        <v>10</v>
      </c>
      <c r="J408">
        <v>7</v>
      </c>
      <c r="K408">
        <v>10</v>
      </c>
      <c r="L408">
        <v>7</v>
      </c>
      <c r="M408">
        <v>7.5292499999999998E-2</v>
      </c>
      <c r="N408">
        <v>9.8180000000000003E-2</v>
      </c>
      <c r="O408">
        <v>3.0298694530916302E-2</v>
      </c>
      <c r="P408">
        <v>2.4636243118625001E-2</v>
      </c>
      <c r="Q408">
        <f t="shared" si="41"/>
        <v>0.40241318233444634</v>
      </c>
      <c r="R408">
        <f t="shared" si="42"/>
        <v>0.25092934527016703</v>
      </c>
      <c r="S408" t="str">
        <f t="shared" si="43"/>
        <v/>
      </c>
      <c r="T408" t="str">
        <f t="shared" si="44"/>
        <v/>
      </c>
      <c r="U408">
        <f t="shared" si="45"/>
        <v>0.40241318233444634</v>
      </c>
      <c r="V408">
        <f t="shared" si="46"/>
        <v>0.25092934527016703</v>
      </c>
    </row>
    <row r="409" spans="1:22" x14ac:dyDescent="0.15">
      <c r="A409" t="s">
        <v>253</v>
      </c>
      <c r="B409" t="s">
        <v>262</v>
      </c>
      <c r="C409">
        <v>1</v>
      </c>
      <c r="D409" s="7">
        <v>12</v>
      </c>
      <c r="E409" t="s">
        <v>4</v>
      </c>
      <c r="F409" s="1">
        <v>1.16245034564779E-5</v>
      </c>
      <c r="G409">
        <v>0.11640647652857999</v>
      </c>
      <c r="H409">
        <v>0.85811677905186601</v>
      </c>
      <c r="I409">
        <v>19</v>
      </c>
      <c r="J409">
        <v>16</v>
      </c>
      <c r="K409">
        <v>19</v>
      </c>
      <c r="L409">
        <v>16</v>
      </c>
      <c r="M409">
        <v>6.3461842105263205E-2</v>
      </c>
      <c r="N409">
        <v>0.1064890625</v>
      </c>
      <c r="O409">
        <v>2.5718587269528501E-2</v>
      </c>
      <c r="P409">
        <v>1.7772366116975899E-2</v>
      </c>
      <c r="Q409">
        <f t="shared" si="41"/>
        <v>0.40526064823125474</v>
      </c>
      <c r="R409">
        <f t="shared" si="42"/>
        <v>0.16689381707136261</v>
      </c>
      <c r="S409" t="str">
        <f t="shared" si="43"/>
        <v/>
      </c>
      <c r="T409" t="str">
        <f t="shared" si="44"/>
        <v/>
      </c>
      <c r="U409" t="str">
        <f t="shared" si="45"/>
        <v/>
      </c>
      <c r="V409" t="str">
        <f t="shared" si="46"/>
        <v/>
      </c>
    </row>
    <row r="410" spans="1:22" x14ac:dyDescent="0.15">
      <c r="A410" t="s">
        <v>253</v>
      </c>
      <c r="B410" t="s">
        <v>263</v>
      </c>
      <c r="C410">
        <v>1</v>
      </c>
      <c r="D410" s="7">
        <v>12</v>
      </c>
      <c r="E410" t="s">
        <v>2</v>
      </c>
      <c r="F410" s="1">
        <v>2.3206502268454499E-2</v>
      </c>
      <c r="H410">
        <v>0.95453958043405795</v>
      </c>
      <c r="I410">
        <v>10</v>
      </c>
      <c r="J410">
        <v>10</v>
      </c>
      <c r="K410">
        <v>10</v>
      </c>
      <c r="L410">
        <v>10</v>
      </c>
      <c r="M410">
        <v>0.53793999999999997</v>
      </c>
      <c r="N410">
        <v>0.74934500000000004</v>
      </c>
      <c r="O410">
        <v>0.17885699253251999</v>
      </c>
      <c r="P410">
        <v>0.14286471738054199</v>
      </c>
      <c r="Q410">
        <f t="shared" si="41"/>
        <v>0.33248502162419602</v>
      </c>
      <c r="R410">
        <f t="shared" si="42"/>
        <v>0.19065279328018733</v>
      </c>
      <c r="S410">
        <f t="shared" si="43"/>
        <v>0.33248502162419602</v>
      </c>
      <c r="T410">
        <f t="shared" si="44"/>
        <v>0.19065279328018733</v>
      </c>
      <c r="U410" t="str">
        <f t="shared" si="45"/>
        <v/>
      </c>
      <c r="V410" t="str">
        <f t="shared" si="46"/>
        <v/>
      </c>
    </row>
    <row r="411" spans="1:22" x14ac:dyDescent="0.15">
      <c r="A411" t="s">
        <v>253</v>
      </c>
      <c r="B411" t="s">
        <v>263</v>
      </c>
      <c r="C411">
        <v>1</v>
      </c>
      <c r="D411" s="7">
        <v>12</v>
      </c>
      <c r="E411" t="s">
        <v>3</v>
      </c>
      <c r="F411" s="1">
        <v>4.1962957996501397E-2</v>
      </c>
      <c r="H411">
        <v>0.83678988434373403</v>
      </c>
      <c r="I411">
        <v>10</v>
      </c>
      <c r="J411">
        <v>10</v>
      </c>
      <c r="K411">
        <v>10</v>
      </c>
      <c r="L411">
        <v>10</v>
      </c>
      <c r="M411">
        <v>0.45704600000000001</v>
      </c>
      <c r="N411">
        <v>0.62882266666666697</v>
      </c>
      <c r="O411">
        <v>0.163433556135547</v>
      </c>
      <c r="P411">
        <v>0.124913591870837</v>
      </c>
      <c r="Q411">
        <f t="shared" si="41"/>
        <v>0.35758666772173259</v>
      </c>
      <c r="R411">
        <f t="shared" si="42"/>
        <v>0.19864677037326411</v>
      </c>
      <c r="S411" t="str">
        <f t="shared" si="43"/>
        <v/>
      </c>
      <c r="T411" t="str">
        <f t="shared" si="44"/>
        <v/>
      </c>
      <c r="U411">
        <f t="shared" si="45"/>
        <v>0.35758666772173259</v>
      </c>
      <c r="V411">
        <f t="shared" si="46"/>
        <v>0.19864677037326411</v>
      </c>
    </row>
    <row r="412" spans="1:22" x14ac:dyDescent="0.15">
      <c r="A412" t="s">
        <v>253</v>
      </c>
      <c r="B412" t="s">
        <v>263</v>
      </c>
      <c r="C412">
        <v>1</v>
      </c>
      <c r="D412" s="7">
        <v>12</v>
      </c>
      <c r="E412" t="s">
        <v>4</v>
      </c>
      <c r="F412" s="1">
        <v>1.29490555386154E-3</v>
      </c>
      <c r="G412">
        <v>1</v>
      </c>
      <c r="H412">
        <v>0.95026917952496703</v>
      </c>
      <c r="I412">
        <v>20</v>
      </c>
      <c r="J412">
        <v>20</v>
      </c>
      <c r="K412">
        <v>20</v>
      </c>
      <c r="L412">
        <v>20</v>
      </c>
      <c r="M412">
        <v>0.49749300000000002</v>
      </c>
      <c r="N412">
        <v>0.68908383333333301</v>
      </c>
      <c r="O412">
        <v>0.171835655208844</v>
      </c>
      <c r="P412">
        <v>0.14450491893234399</v>
      </c>
      <c r="Q412">
        <f t="shared" si="41"/>
        <v>0.34540316187131076</v>
      </c>
      <c r="R412">
        <f t="shared" si="42"/>
        <v>0.20970586152533069</v>
      </c>
      <c r="S412" t="str">
        <f t="shared" si="43"/>
        <v/>
      </c>
      <c r="T412" t="str">
        <f t="shared" si="44"/>
        <v/>
      </c>
      <c r="U412" t="str">
        <f t="shared" si="45"/>
        <v/>
      </c>
      <c r="V412" t="str">
        <f t="shared" si="46"/>
        <v/>
      </c>
    </row>
    <row r="413" spans="1:22" x14ac:dyDescent="0.15">
      <c r="A413" t="s">
        <v>253</v>
      </c>
      <c r="B413" t="s">
        <v>264</v>
      </c>
      <c r="C413">
        <v>1</v>
      </c>
      <c r="D413" s="7">
        <v>12</v>
      </c>
      <c r="E413" t="s">
        <v>2</v>
      </c>
      <c r="F413">
        <v>0.485257224675326</v>
      </c>
      <c r="H413">
        <v>1</v>
      </c>
      <c r="I413">
        <v>10</v>
      </c>
      <c r="J413">
        <v>10</v>
      </c>
      <c r="K413">
        <v>10</v>
      </c>
      <c r="L413">
        <v>10</v>
      </c>
      <c r="M413">
        <v>0.128555</v>
      </c>
      <c r="N413">
        <v>0.13337499999999999</v>
      </c>
      <c r="O413">
        <v>1.1146684858438101E-2</v>
      </c>
      <c r="P413">
        <v>1.1498919031321501E-2</v>
      </c>
      <c r="Q413">
        <f t="shared" si="41"/>
        <v>8.6707517081701227E-2</v>
      </c>
      <c r="R413">
        <f t="shared" si="42"/>
        <v>8.6214950562860368E-2</v>
      </c>
      <c r="S413">
        <f t="shared" si="43"/>
        <v>8.6707517081701227E-2</v>
      </c>
      <c r="T413">
        <f t="shared" si="44"/>
        <v>8.6214950562860368E-2</v>
      </c>
      <c r="U413" t="str">
        <f t="shared" si="45"/>
        <v/>
      </c>
      <c r="V413" t="str">
        <f t="shared" si="46"/>
        <v/>
      </c>
    </row>
    <row r="414" spans="1:22" x14ac:dyDescent="0.15">
      <c r="A414" t="s">
        <v>253</v>
      </c>
      <c r="B414" t="s">
        <v>264</v>
      </c>
      <c r="C414">
        <v>1</v>
      </c>
      <c r="D414" s="7">
        <v>12</v>
      </c>
      <c r="E414" t="s">
        <v>3</v>
      </c>
      <c r="F414" s="1">
        <v>4.2969547121978799E-2</v>
      </c>
      <c r="H414">
        <v>0.91988377168011404</v>
      </c>
      <c r="I414">
        <v>10</v>
      </c>
      <c r="J414">
        <v>10</v>
      </c>
      <c r="K414">
        <v>10</v>
      </c>
      <c r="L414">
        <v>10</v>
      </c>
      <c r="M414">
        <v>0.11376</v>
      </c>
      <c r="N414">
        <v>0.124076842105263</v>
      </c>
      <c r="O414">
        <v>9.5760349020063799E-3</v>
      </c>
      <c r="P414">
        <v>7.7137823993342E-3</v>
      </c>
      <c r="Q414">
        <f t="shared" si="41"/>
        <v>8.4177521993726967E-2</v>
      </c>
      <c r="R414">
        <f t="shared" si="42"/>
        <v>6.2169396548552247E-2</v>
      </c>
      <c r="S414" t="str">
        <f t="shared" si="43"/>
        <v/>
      </c>
      <c r="T414" t="str">
        <f t="shared" si="44"/>
        <v/>
      </c>
      <c r="U414">
        <f t="shared" si="45"/>
        <v>8.4177521993726967E-2</v>
      </c>
      <c r="V414">
        <f t="shared" si="46"/>
        <v>6.2169396548552247E-2</v>
      </c>
    </row>
    <row r="415" spans="1:22" x14ac:dyDescent="0.15">
      <c r="A415" t="s">
        <v>253</v>
      </c>
      <c r="B415" t="s">
        <v>264</v>
      </c>
      <c r="C415">
        <v>1</v>
      </c>
      <c r="D415" s="7">
        <v>12</v>
      </c>
      <c r="E415" t="s">
        <v>4</v>
      </c>
      <c r="F415">
        <v>5.4350041324775597E-2</v>
      </c>
      <c r="G415">
        <v>1</v>
      </c>
      <c r="H415">
        <v>0.80878135721087596</v>
      </c>
      <c r="I415">
        <v>20</v>
      </c>
      <c r="J415">
        <v>20</v>
      </c>
      <c r="K415">
        <v>20</v>
      </c>
      <c r="L415">
        <v>20</v>
      </c>
      <c r="M415">
        <v>0.1211575</v>
      </c>
      <c r="N415">
        <v>0.128725921052632</v>
      </c>
      <c r="O415">
        <v>1.26449519259872E-2</v>
      </c>
      <c r="P415">
        <v>1.0656914980957499E-2</v>
      </c>
      <c r="Q415">
        <f t="shared" si="41"/>
        <v>0.10436788416719724</v>
      </c>
      <c r="R415">
        <f t="shared" si="42"/>
        <v>8.2787638214685752E-2</v>
      </c>
      <c r="S415" t="str">
        <f t="shared" si="43"/>
        <v/>
      </c>
      <c r="T415" t="str">
        <f t="shared" si="44"/>
        <v/>
      </c>
      <c r="U415" t="str">
        <f t="shared" si="45"/>
        <v/>
      </c>
      <c r="V415" t="str">
        <f t="shared" si="46"/>
        <v/>
      </c>
    </row>
    <row r="416" spans="1:22" x14ac:dyDescent="0.15">
      <c r="A416" t="s">
        <v>253</v>
      </c>
      <c r="B416" t="s">
        <v>265</v>
      </c>
      <c r="C416">
        <v>1</v>
      </c>
      <c r="D416" s="7">
        <v>12</v>
      </c>
      <c r="E416" t="s">
        <v>2</v>
      </c>
      <c r="F416">
        <v>5.3631623494202099E-2</v>
      </c>
      <c r="H416">
        <v>0.84490346733765398</v>
      </c>
      <c r="I416">
        <v>10</v>
      </c>
      <c r="J416">
        <v>10</v>
      </c>
      <c r="K416">
        <v>10</v>
      </c>
      <c r="L416">
        <v>10</v>
      </c>
      <c r="M416">
        <v>-0.17981749999999999</v>
      </c>
      <c r="N416">
        <v>-0.23556450000000001</v>
      </c>
      <c r="O416">
        <v>5.2895520774972601E-2</v>
      </c>
      <c r="P416">
        <v>4.5275183197985097E-2</v>
      </c>
      <c r="Q416">
        <f t="shared" si="41"/>
        <v>0.29416225214438307</v>
      </c>
      <c r="R416">
        <f t="shared" si="42"/>
        <v>0.19219866829673019</v>
      </c>
      <c r="S416">
        <f t="shared" si="43"/>
        <v>0.29416225214438307</v>
      </c>
      <c r="T416">
        <f t="shared" si="44"/>
        <v>0.19219866829673019</v>
      </c>
      <c r="U416" t="str">
        <f t="shared" si="45"/>
        <v/>
      </c>
      <c r="V416" t="str">
        <f t="shared" si="46"/>
        <v/>
      </c>
    </row>
    <row r="417" spans="1:22" x14ac:dyDescent="0.15">
      <c r="A417" t="s">
        <v>253</v>
      </c>
      <c r="B417" t="s">
        <v>265</v>
      </c>
      <c r="C417">
        <v>1</v>
      </c>
      <c r="D417" s="7">
        <v>12</v>
      </c>
      <c r="E417" t="s">
        <v>3</v>
      </c>
      <c r="F417">
        <v>0.280724631421718</v>
      </c>
      <c r="H417">
        <v>0.692042354457302</v>
      </c>
      <c r="I417">
        <v>10</v>
      </c>
      <c r="J417">
        <v>10</v>
      </c>
      <c r="K417">
        <v>10</v>
      </c>
      <c r="L417">
        <v>10</v>
      </c>
      <c r="M417">
        <v>-0.17877599999999999</v>
      </c>
      <c r="N417">
        <v>-0.217369966666667</v>
      </c>
      <c r="O417">
        <v>3.7621088707738802E-2</v>
      </c>
      <c r="P417">
        <v>6.9709472383680401E-2</v>
      </c>
      <c r="Q417">
        <f t="shared" si="41"/>
        <v>0.21043702011309573</v>
      </c>
      <c r="R417">
        <f t="shared" si="42"/>
        <v>0.32069505025309519</v>
      </c>
      <c r="S417" t="str">
        <f t="shared" si="43"/>
        <v/>
      </c>
      <c r="T417" t="str">
        <f t="shared" si="44"/>
        <v/>
      </c>
      <c r="U417">
        <f t="shared" si="45"/>
        <v>0.21043702011309573</v>
      </c>
      <c r="V417">
        <f t="shared" si="46"/>
        <v>0.32069505025309519</v>
      </c>
    </row>
    <row r="418" spans="1:22" x14ac:dyDescent="0.15">
      <c r="A418" t="s">
        <v>253</v>
      </c>
      <c r="B418" t="s">
        <v>265</v>
      </c>
      <c r="C418">
        <v>1</v>
      </c>
      <c r="D418" s="7">
        <v>12</v>
      </c>
      <c r="E418" t="s">
        <v>4</v>
      </c>
      <c r="F418" s="1">
        <v>2.2144882826584101E-2</v>
      </c>
      <c r="G418">
        <v>1</v>
      </c>
      <c r="H418">
        <v>0.83893558675038804</v>
      </c>
      <c r="I418">
        <v>20</v>
      </c>
      <c r="J418">
        <v>20</v>
      </c>
      <c r="K418">
        <v>20</v>
      </c>
      <c r="L418">
        <v>20</v>
      </c>
      <c r="M418">
        <v>-0.17929675</v>
      </c>
      <c r="N418">
        <v>-0.22646723333333299</v>
      </c>
      <c r="O418">
        <v>4.4677184518646197E-2</v>
      </c>
      <c r="P418">
        <v>5.79648169144956E-2</v>
      </c>
      <c r="Q418">
        <f t="shared" si="41"/>
        <v>0.2491801135193259</v>
      </c>
      <c r="R418">
        <f t="shared" si="42"/>
        <v>0.25595233386005223</v>
      </c>
      <c r="S418" t="str">
        <f t="shared" si="43"/>
        <v/>
      </c>
      <c r="T418" t="str">
        <f t="shared" si="44"/>
        <v/>
      </c>
      <c r="U418" t="str">
        <f t="shared" si="45"/>
        <v/>
      </c>
      <c r="V418" t="str">
        <f t="shared" si="46"/>
        <v/>
      </c>
    </row>
    <row r="419" spans="1:22" x14ac:dyDescent="0.15">
      <c r="A419" t="s">
        <v>253</v>
      </c>
      <c r="B419" t="s">
        <v>266</v>
      </c>
      <c r="C419">
        <v>1</v>
      </c>
      <c r="D419" s="7">
        <v>12</v>
      </c>
      <c r="E419" t="s">
        <v>2</v>
      </c>
      <c r="F419" s="1">
        <v>2.1246242514308899E-3</v>
      </c>
      <c r="H419">
        <v>0.385460112600709</v>
      </c>
      <c r="I419">
        <v>10</v>
      </c>
      <c r="J419">
        <v>10</v>
      </c>
      <c r="K419">
        <v>10</v>
      </c>
      <c r="L419">
        <v>10</v>
      </c>
      <c r="M419">
        <v>2.6770450000000001E-2</v>
      </c>
      <c r="N419">
        <v>-4.7503499999999997E-2</v>
      </c>
      <c r="O419">
        <v>5.4242523405150803E-2</v>
      </c>
      <c r="P419">
        <v>1.63548029048214E-2</v>
      </c>
      <c r="Q419">
        <f t="shared" si="41"/>
        <v>2.0262088760237797</v>
      </c>
      <c r="R419">
        <f t="shared" si="42"/>
        <v>0.34428627163938236</v>
      </c>
      <c r="S419">
        <f t="shared" si="43"/>
        <v>2.0262088760237797</v>
      </c>
      <c r="T419">
        <f t="shared" si="44"/>
        <v>0.34428627163938236</v>
      </c>
      <c r="U419" t="str">
        <f t="shared" si="45"/>
        <v/>
      </c>
      <c r="V419" t="str">
        <f t="shared" si="46"/>
        <v/>
      </c>
    </row>
    <row r="420" spans="1:22" x14ac:dyDescent="0.15">
      <c r="A420" t="s">
        <v>253</v>
      </c>
      <c r="B420" t="s">
        <v>266</v>
      </c>
      <c r="C420">
        <v>1</v>
      </c>
      <c r="D420" s="7">
        <v>12</v>
      </c>
      <c r="E420" t="s">
        <v>3</v>
      </c>
      <c r="F420">
        <v>0.31347733815287998</v>
      </c>
      <c r="H420">
        <v>0.573946051499725</v>
      </c>
      <c r="I420">
        <v>10</v>
      </c>
      <c r="J420">
        <v>10</v>
      </c>
      <c r="K420">
        <v>10</v>
      </c>
      <c r="L420">
        <v>10</v>
      </c>
      <c r="M420">
        <v>-1.7126200000000001E-2</v>
      </c>
      <c r="N420">
        <v>-4.6777001999999998E-2</v>
      </c>
      <c r="O420">
        <v>6.4664463458688107E-2</v>
      </c>
      <c r="P420">
        <v>2.7364974565878001E-2</v>
      </c>
      <c r="Q420">
        <f t="shared" si="41"/>
        <v>3.7757624843040549</v>
      </c>
      <c r="R420">
        <f t="shared" si="42"/>
        <v>0.58500915825853916</v>
      </c>
      <c r="S420" t="str">
        <f t="shared" si="43"/>
        <v/>
      </c>
      <c r="T420" t="str">
        <f t="shared" si="44"/>
        <v/>
      </c>
      <c r="U420">
        <f t="shared" si="45"/>
        <v>3.7757624843040549</v>
      </c>
      <c r="V420">
        <f t="shared" si="46"/>
        <v>0.58500915825853916</v>
      </c>
    </row>
    <row r="421" spans="1:22" x14ac:dyDescent="0.15">
      <c r="A421" t="s">
        <v>253</v>
      </c>
      <c r="B421" t="s">
        <v>266</v>
      </c>
      <c r="C421">
        <v>1</v>
      </c>
      <c r="D421" s="7">
        <v>12</v>
      </c>
      <c r="E421" t="s">
        <v>4</v>
      </c>
      <c r="F421" s="1">
        <v>4.5903758438114502E-3</v>
      </c>
      <c r="G421">
        <v>0.89857346722596898</v>
      </c>
      <c r="H421">
        <v>0.108113208966349</v>
      </c>
      <c r="I421">
        <v>20</v>
      </c>
      <c r="J421">
        <v>20</v>
      </c>
      <c r="K421">
        <v>20</v>
      </c>
      <c r="L421">
        <v>20</v>
      </c>
      <c r="M421">
        <v>4.822125E-3</v>
      </c>
      <c r="N421">
        <v>-4.7140251000000001E-2</v>
      </c>
      <c r="O421">
        <v>6.2301591186885101E-2</v>
      </c>
      <c r="P421">
        <v>2.1944345508509999E-2</v>
      </c>
      <c r="Q421">
        <f t="shared" si="41"/>
        <v>12.919945291108194</v>
      </c>
      <c r="R421">
        <f t="shared" si="42"/>
        <v>0.4655118511887007</v>
      </c>
      <c r="S421" t="str">
        <f t="shared" si="43"/>
        <v/>
      </c>
      <c r="T421" t="str">
        <f t="shared" si="44"/>
        <v/>
      </c>
      <c r="U421" t="str">
        <f t="shared" si="45"/>
        <v/>
      </c>
      <c r="V421" t="str">
        <f t="shared" si="46"/>
        <v/>
      </c>
    </row>
    <row r="422" spans="1:22" x14ac:dyDescent="0.15">
      <c r="A422" t="s">
        <v>253</v>
      </c>
      <c r="B422" t="s">
        <v>267</v>
      </c>
      <c r="C422">
        <v>1</v>
      </c>
      <c r="D422" s="7">
        <v>12</v>
      </c>
      <c r="E422" t="s">
        <v>2</v>
      </c>
      <c r="F422" s="1">
        <v>2.60333202997421E-6</v>
      </c>
      <c r="H422">
        <v>0.80918489547660999</v>
      </c>
      <c r="I422">
        <v>9</v>
      </c>
      <c r="J422">
        <v>10</v>
      </c>
      <c r="K422">
        <v>9</v>
      </c>
      <c r="L422">
        <v>10</v>
      </c>
      <c r="M422">
        <v>6.4339999999999994E-2</v>
      </c>
      <c r="N422">
        <v>-3.1944199999999999E-2</v>
      </c>
      <c r="O422">
        <v>3.6289606983267303E-2</v>
      </c>
      <c r="P422">
        <v>1.7765568402890401E-2</v>
      </c>
      <c r="Q422">
        <f t="shared" si="41"/>
        <v>0.56402870660968774</v>
      </c>
      <c r="R422">
        <f t="shared" si="42"/>
        <v>0.55614378832121014</v>
      </c>
      <c r="S422">
        <f t="shared" si="43"/>
        <v>0.56402870660968774</v>
      </c>
      <c r="T422">
        <f t="shared" si="44"/>
        <v>0.55614378832121014</v>
      </c>
      <c r="U422" t="str">
        <f t="shared" si="45"/>
        <v/>
      </c>
      <c r="V422" t="str">
        <f t="shared" si="46"/>
        <v/>
      </c>
    </row>
    <row r="423" spans="1:22" x14ac:dyDescent="0.15">
      <c r="A423" t="s">
        <v>253</v>
      </c>
      <c r="B423" t="s">
        <v>267</v>
      </c>
      <c r="C423">
        <v>1</v>
      </c>
      <c r="D423" s="7">
        <v>12</v>
      </c>
      <c r="E423" t="s">
        <v>3</v>
      </c>
      <c r="F423" s="1">
        <v>4.94827858717799E-2</v>
      </c>
      <c r="H423">
        <v>0.355961527170017</v>
      </c>
      <c r="I423">
        <v>10</v>
      </c>
      <c r="J423">
        <v>8</v>
      </c>
      <c r="K423">
        <v>10</v>
      </c>
      <c r="L423">
        <v>8</v>
      </c>
      <c r="M423">
        <v>3.5302699999999999E-2</v>
      </c>
      <c r="N423">
        <v>-7.1341442453301297E-3</v>
      </c>
      <c r="O423">
        <v>4.45698912216657E-2</v>
      </c>
      <c r="P423">
        <v>1.7026901274578302E-2</v>
      </c>
      <c r="Q423">
        <f t="shared" si="41"/>
        <v>1.262506585095919</v>
      </c>
      <c r="R423">
        <f t="shared" si="42"/>
        <v>2.386677461101768</v>
      </c>
      <c r="S423" t="str">
        <f t="shared" si="43"/>
        <v/>
      </c>
      <c r="T423" t="str">
        <f t="shared" si="44"/>
        <v/>
      </c>
      <c r="U423">
        <f t="shared" si="45"/>
        <v>1.262506585095919</v>
      </c>
      <c r="V423">
        <f t="shared" si="46"/>
        <v>2.386677461101768</v>
      </c>
    </row>
    <row r="424" spans="1:22" x14ac:dyDescent="0.15">
      <c r="A424" t="s">
        <v>253</v>
      </c>
      <c r="B424" t="s">
        <v>267</v>
      </c>
      <c r="C424">
        <v>1</v>
      </c>
      <c r="D424" s="7">
        <v>12</v>
      </c>
      <c r="E424" t="s">
        <v>4</v>
      </c>
      <c r="F424" s="1">
        <v>2.07228692284207E-6</v>
      </c>
      <c r="G424">
        <v>0.14446711019716399</v>
      </c>
      <c r="H424">
        <v>0.147863855685861</v>
      </c>
      <c r="I424">
        <v>19</v>
      </c>
      <c r="J424">
        <v>18</v>
      </c>
      <c r="K424">
        <v>19</v>
      </c>
      <c r="L424">
        <v>18</v>
      </c>
      <c r="M424">
        <v>4.90572105263158E-2</v>
      </c>
      <c r="N424">
        <v>-2.09175085534801E-2</v>
      </c>
      <c r="O424">
        <v>4.2431447926598698E-2</v>
      </c>
      <c r="P424">
        <v>2.1151657772572802E-2</v>
      </c>
      <c r="Q424">
        <f t="shared" si="41"/>
        <v>0.86493804827808463</v>
      </c>
      <c r="R424">
        <f t="shared" si="42"/>
        <v>1.0111939344255101</v>
      </c>
      <c r="S424" t="str">
        <f t="shared" si="43"/>
        <v/>
      </c>
      <c r="T424" t="str">
        <f t="shared" si="44"/>
        <v/>
      </c>
      <c r="U424" t="str">
        <f t="shared" si="45"/>
        <v/>
      </c>
      <c r="V424" t="str">
        <f t="shared" si="46"/>
        <v/>
      </c>
    </row>
    <row r="425" spans="1:22" x14ac:dyDescent="0.15">
      <c r="A425" t="s">
        <v>253</v>
      </c>
      <c r="B425" t="s">
        <v>268</v>
      </c>
      <c r="C425">
        <v>1</v>
      </c>
      <c r="D425" s="7">
        <v>12</v>
      </c>
      <c r="E425" t="s">
        <v>2</v>
      </c>
      <c r="F425" s="1">
        <v>3.7442371549323698E-10</v>
      </c>
      <c r="H425">
        <v>0.95453958043405795</v>
      </c>
      <c r="I425">
        <v>9</v>
      </c>
      <c r="J425">
        <v>9</v>
      </c>
      <c r="K425">
        <v>9</v>
      </c>
      <c r="L425">
        <v>9</v>
      </c>
      <c r="M425">
        <v>3.8665000000000001E-3</v>
      </c>
      <c r="N425">
        <v>2.6512222222222201E-2</v>
      </c>
      <c r="O425">
        <v>2.4827868917810898E-3</v>
      </c>
      <c r="P425">
        <v>2.78981418636519E-3</v>
      </c>
      <c r="Q425">
        <f t="shared" si="41"/>
        <v>0.6421277361389085</v>
      </c>
      <c r="R425">
        <f t="shared" si="42"/>
        <v>0.10522747444485449</v>
      </c>
      <c r="S425">
        <f t="shared" si="43"/>
        <v>0.6421277361389085</v>
      </c>
      <c r="T425">
        <f t="shared" si="44"/>
        <v>0.10522747444485449</v>
      </c>
      <c r="U425" t="str">
        <f t="shared" si="45"/>
        <v/>
      </c>
      <c r="V425" t="str">
        <f t="shared" si="46"/>
        <v/>
      </c>
    </row>
    <row r="426" spans="1:22" x14ac:dyDescent="0.15">
      <c r="A426" t="s">
        <v>253</v>
      </c>
      <c r="B426" t="s">
        <v>268</v>
      </c>
      <c r="C426">
        <v>1</v>
      </c>
      <c r="D426" s="7">
        <v>12</v>
      </c>
      <c r="E426" t="s">
        <v>3</v>
      </c>
      <c r="F426">
        <v>0.171779425131552</v>
      </c>
      <c r="H426">
        <v>0.98928413273083804</v>
      </c>
      <c r="I426">
        <v>10</v>
      </c>
      <c r="J426">
        <v>7</v>
      </c>
      <c r="K426">
        <v>10</v>
      </c>
      <c r="L426">
        <v>7</v>
      </c>
      <c r="M426">
        <v>9.8122000000000001E-3</v>
      </c>
      <c r="N426">
        <v>1.6985642857142901E-2</v>
      </c>
      <c r="O426">
        <v>9.9060417793048593E-3</v>
      </c>
      <c r="P426">
        <v>1.01890125409445E-2</v>
      </c>
      <c r="Q426">
        <f t="shared" si="41"/>
        <v>1.0095637858283422</v>
      </c>
      <c r="R426">
        <f t="shared" si="42"/>
        <v>0.59986028357235577</v>
      </c>
      <c r="S426" t="str">
        <f t="shared" si="43"/>
        <v/>
      </c>
      <c r="T426" t="str">
        <f t="shared" si="44"/>
        <v/>
      </c>
      <c r="U426">
        <f t="shared" si="45"/>
        <v>1.0095637858283422</v>
      </c>
      <c r="V426">
        <f t="shared" si="46"/>
        <v>0.59986028357235577</v>
      </c>
    </row>
    <row r="427" spans="1:22" x14ac:dyDescent="0.15">
      <c r="A427" t="s">
        <v>253</v>
      </c>
      <c r="B427" t="s">
        <v>268</v>
      </c>
      <c r="C427">
        <v>1</v>
      </c>
      <c r="D427" s="7">
        <v>12</v>
      </c>
      <c r="E427" t="s">
        <v>4</v>
      </c>
      <c r="F427" s="1">
        <v>1.0850321566325599E-5</v>
      </c>
      <c r="G427">
        <v>0.14446711019716399</v>
      </c>
      <c r="H427">
        <v>0.86163161921097997</v>
      </c>
      <c r="I427">
        <v>19</v>
      </c>
      <c r="J427">
        <v>16</v>
      </c>
      <c r="K427">
        <v>19</v>
      </c>
      <c r="L427">
        <v>16</v>
      </c>
      <c r="M427">
        <v>6.9958157894736799E-3</v>
      </c>
      <c r="N427">
        <v>2.2344343749999999E-2</v>
      </c>
      <c r="O427">
        <v>7.8171271207851407E-3</v>
      </c>
      <c r="P427">
        <v>8.3367099440141892E-3</v>
      </c>
      <c r="Q427">
        <f t="shared" si="41"/>
        <v>1.1174003655938531</v>
      </c>
      <c r="R427">
        <f t="shared" si="42"/>
        <v>0.37310157941041294</v>
      </c>
      <c r="S427" t="str">
        <f t="shared" si="43"/>
        <v/>
      </c>
      <c r="T427" t="str">
        <f t="shared" si="44"/>
        <v/>
      </c>
      <c r="U427" t="str">
        <f t="shared" si="45"/>
        <v/>
      </c>
      <c r="V427" t="str">
        <f t="shared" si="46"/>
        <v/>
      </c>
    </row>
    <row r="428" spans="1:22" x14ac:dyDescent="0.15">
      <c r="A428" t="s">
        <v>503</v>
      </c>
      <c r="B428" t="s">
        <v>348</v>
      </c>
      <c r="C428">
        <v>1</v>
      </c>
      <c r="D428" s="7">
        <v>11</v>
      </c>
      <c r="E428" t="s">
        <v>2</v>
      </c>
      <c r="F428">
        <v>1</v>
      </c>
      <c r="H428">
        <v>0.52269009569423597</v>
      </c>
      <c r="I428">
        <v>10</v>
      </c>
      <c r="J428">
        <v>10</v>
      </c>
      <c r="K428">
        <v>10</v>
      </c>
      <c r="L428">
        <v>10</v>
      </c>
      <c r="M428">
        <v>3.4870000000000001</v>
      </c>
      <c r="N428">
        <v>3.532</v>
      </c>
      <c r="O428">
        <v>0.54487613271274804</v>
      </c>
      <c r="P428">
        <v>0.86086261647515205</v>
      </c>
      <c r="Q428">
        <f t="shared" si="41"/>
        <v>0.15625928669708863</v>
      </c>
      <c r="R428">
        <f t="shared" si="42"/>
        <v>0.24373233762037147</v>
      </c>
      <c r="S428">
        <f t="shared" si="43"/>
        <v>0.15625928669708863</v>
      </c>
      <c r="T428">
        <f t="shared" si="44"/>
        <v>0.24373233762037147</v>
      </c>
      <c r="U428" t="str">
        <f t="shared" si="45"/>
        <v/>
      </c>
      <c r="V428" t="str">
        <f t="shared" si="46"/>
        <v/>
      </c>
    </row>
    <row r="429" spans="1:22" x14ac:dyDescent="0.15">
      <c r="A429" t="s">
        <v>503</v>
      </c>
      <c r="B429" t="s">
        <v>348</v>
      </c>
      <c r="C429">
        <v>1</v>
      </c>
      <c r="D429" s="7">
        <v>11</v>
      </c>
      <c r="E429" t="s">
        <v>3</v>
      </c>
      <c r="F429">
        <v>1</v>
      </c>
      <c r="H429" s="2">
        <v>1.1488519243370699E-2</v>
      </c>
      <c r="I429">
        <v>10</v>
      </c>
      <c r="J429">
        <v>10</v>
      </c>
      <c r="K429">
        <v>10</v>
      </c>
      <c r="L429">
        <v>10</v>
      </c>
      <c r="M429">
        <v>3.198</v>
      </c>
      <c r="N429">
        <v>3.1309999999999998</v>
      </c>
      <c r="O429">
        <v>1.0438582279217801</v>
      </c>
      <c r="P429">
        <v>0.444583450484208</v>
      </c>
      <c r="Q429">
        <f t="shared" si="41"/>
        <v>0.32640970228948718</v>
      </c>
      <c r="R429">
        <f t="shared" si="42"/>
        <v>0.1419940755299291</v>
      </c>
      <c r="S429" t="str">
        <f t="shared" si="43"/>
        <v/>
      </c>
      <c r="T429" t="str">
        <f t="shared" si="44"/>
        <v/>
      </c>
      <c r="U429">
        <f t="shared" si="45"/>
        <v>0.32640970228948718</v>
      </c>
      <c r="V429">
        <f t="shared" si="46"/>
        <v>0.1419940755299291</v>
      </c>
    </row>
    <row r="430" spans="1:22" x14ac:dyDescent="0.15">
      <c r="A430" t="s">
        <v>503</v>
      </c>
      <c r="B430" t="s">
        <v>348</v>
      </c>
      <c r="C430">
        <v>1</v>
      </c>
      <c r="D430" s="7">
        <v>11</v>
      </c>
      <c r="E430" t="s">
        <v>4</v>
      </c>
      <c r="F430">
        <v>1</v>
      </c>
      <c r="G430">
        <v>1</v>
      </c>
      <c r="H430">
        <v>0.75800308570543296</v>
      </c>
      <c r="I430">
        <v>20</v>
      </c>
      <c r="J430">
        <v>20</v>
      </c>
      <c r="K430">
        <v>20</v>
      </c>
      <c r="L430">
        <v>20</v>
      </c>
      <c r="M430">
        <v>3.3424999999999998</v>
      </c>
      <c r="N430">
        <v>3.3315000000000001</v>
      </c>
      <c r="O430">
        <v>0.82386684539879895</v>
      </c>
      <c r="P430">
        <v>0.69784084296153304</v>
      </c>
      <c r="Q430">
        <f t="shared" si="41"/>
        <v>0.24648222749403112</v>
      </c>
      <c r="R430">
        <f t="shared" si="42"/>
        <v>0.20946745999145519</v>
      </c>
      <c r="S430" t="str">
        <f t="shared" si="43"/>
        <v/>
      </c>
      <c r="T430" t="str">
        <f t="shared" si="44"/>
        <v/>
      </c>
      <c r="U430" t="str">
        <f t="shared" si="45"/>
        <v/>
      </c>
      <c r="V430" t="str">
        <f t="shared" si="46"/>
        <v/>
      </c>
    </row>
    <row r="431" spans="1:22" x14ac:dyDescent="0.15">
      <c r="A431" t="s">
        <v>503</v>
      </c>
      <c r="B431" t="s">
        <v>349</v>
      </c>
      <c r="C431">
        <v>1</v>
      </c>
      <c r="D431" s="7">
        <v>11</v>
      </c>
      <c r="E431" t="s">
        <v>2</v>
      </c>
      <c r="F431">
        <v>0.58843900931464399</v>
      </c>
      <c r="H431">
        <v>0.54584932626090998</v>
      </c>
      <c r="I431">
        <v>10</v>
      </c>
      <c r="J431">
        <v>10</v>
      </c>
      <c r="K431">
        <v>10</v>
      </c>
      <c r="L431">
        <v>10</v>
      </c>
      <c r="M431">
        <v>19.606999999999999</v>
      </c>
      <c r="N431">
        <v>19.151</v>
      </c>
      <c r="O431">
        <v>0.87065811634392698</v>
      </c>
      <c r="P431">
        <v>1.68143754633415</v>
      </c>
      <c r="Q431">
        <f t="shared" si="41"/>
        <v>4.4405473368895138E-2</v>
      </c>
      <c r="R431">
        <f t="shared" si="42"/>
        <v>8.7798942422544518E-2</v>
      </c>
      <c r="S431">
        <f t="shared" si="43"/>
        <v>4.4405473368895138E-2</v>
      </c>
      <c r="T431">
        <f t="shared" si="44"/>
        <v>8.7798942422544518E-2</v>
      </c>
      <c r="U431" t="str">
        <f t="shared" si="45"/>
        <v/>
      </c>
      <c r="V431" t="str">
        <f t="shared" si="46"/>
        <v/>
      </c>
    </row>
    <row r="432" spans="1:22" x14ac:dyDescent="0.15">
      <c r="A432" t="s">
        <v>503</v>
      </c>
      <c r="B432" t="s">
        <v>349</v>
      </c>
      <c r="C432">
        <v>1</v>
      </c>
      <c r="D432" s="7">
        <v>11</v>
      </c>
      <c r="E432" t="s">
        <v>3</v>
      </c>
      <c r="F432">
        <v>0.64015378150535296</v>
      </c>
      <c r="H432">
        <v>0.77691769508706898</v>
      </c>
      <c r="I432">
        <v>10</v>
      </c>
      <c r="J432">
        <v>10</v>
      </c>
      <c r="K432">
        <v>10</v>
      </c>
      <c r="L432">
        <v>10</v>
      </c>
      <c r="M432">
        <v>26.641999999999999</v>
      </c>
      <c r="N432">
        <v>26.018000000000001</v>
      </c>
      <c r="O432">
        <v>2.0524879211987299</v>
      </c>
      <c r="P432">
        <v>1.41857361850244</v>
      </c>
      <c r="Q432">
        <f t="shared" si="41"/>
        <v>7.7039558636691319E-2</v>
      </c>
      <c r="R432">
        <f t="shared" si="42"/>
        <v>5.4522777250458912E-2</v>
      </c>
      <c r="S432" t="str">
        <f t="shared" si="43"/>
        <v/>
      </c>
      <c r="T432" t="str">
        <f t="shared" si="44"/>
        <v/>
      </c>
      <c r="U432">
        <f t="shared" si="45"/>
        <v>7.7039558636691319E-2</v>
      </c>
      <c r="V432">
        <f t="shared" si="46"/>
        <v>5.4522777250458912E-2</v>
      </c>
    </row>
    <row r="433" spans="1:22" x14ac:dyDescent="0.15">
      <c r="A433" t="s">
        <v>503</v>
      </c>
      <c r="B433" t="s">
        <v>349</v>
      </c>
      <c r="C433">
        <v>1</v>
      </c>
      <c r="D433" s="7">
        <v>11</v>
      </c>
      <c r="E433" t="s">
        <v>4</v>
      </c>
      <c r="F433">
        <v>0.38142660294629599</v>
      </c>
      <c r="G433">
        <v>1</v>
      </c>
      <c r="H433">
        <v>0.99402641295124605</v>
      </c>
      <c r="I433">
        <v>20</v>
      </c>
      <c r="J433">
        <v>20</v>
      </c>
      <c r="K433">
        <v>20</v>
      </c>
      <c r="L433">
        <v>20</v>
      </c>
      <c r="M433">
        <v>23.124500000000001</v>
      </c>
      <c r="N433">
        <v>22.584499999999998</v>
      </c>
      <c r="O433">
        <v>3.9215524248762299</v>
      </c>
      <c r="P433">
        <v>3.8342960309073102</v>
      </c>
      <c r="Q433">
        <f t="shared" si="41"/>
        <v>0.16958431208788211</v>
      </c>
      <c r="R433">
        <f t="shared" si="42"/>
        <v>0.16977555539893779</v>
      </c>
      <c r="S433" t="str">
        <f t="shared" si="43"/>
        <v/>
      </c>
      <c r="T433" t="str">
        <f t="shared" si="44"/>
        <v/>
      </c>
      <c r="U433" t="str">
        <f t="shared" si="45"/>
        <v/>
      </c>
      <c r="V433" t="str">
        <f t="shared" si="46"/>
        <v/>
      </c>
    </row>
    <row r="434" spans="1:22" x14ac:dyDescent="0.15">
      <c r="A434" t="s">
        <v>504</v>
      </c>
      <c r="B434" t="s">
        <v>350</v>
      </c>
      <c r="C434">
        <v>1</v>
      </c>
      <c r="D434" s="7">
        <v>12</v>
      </c>
      <c r="E434" t="s">
        <v>2</v>
      </c>
      <c r="F434">
        <v>0.68923320122930798</v>
      </c>
      <c r="H434">
        <v>0.65273962480632497</v>
      </c>
      <c r="I434">
        <v>10</v>
      </c>
      <c r="J434">
        <v>9</v>
      </c>
      <c r="K434">
        <v>10</v>
      </c>
      <c r="L434">
        <v>9</v>
      </c>
      <c r="M434">
        <v>16.686</v>
      </c>
      <c r="N434">
        <v>18.462222222222199</v>
      </c>
      <c r="O434">
        <v>3.6820682593709</v>
      </c>
      <c r="P434">
        <v>5.1356079917030701</v>
      </c>
      <c r="Q434">
        <f t="shared" si="41"/>
        <v>0.22066812054242479</v>
      </c>
      <c r="R434">
        <f t="shared" si="42"/>
        <v>0.27816846368155806</v>
      </c>
      <c r="S434">
        <f t="shared" si="43"/>
        <v>0.22066812054242479</v>
      </c>
      <c r="T434">
        <f t="shared" si="44"/>
        <v>0.27816846368155806</v>
      </c>
      <c r="U434" t="str">
        <f t="shared" si="45"/>
        <v/>
      </c>
      <c r="V434" t="str">
        <f t="shared" si="46"/>
        <v/>
      </c>
    </row>
    <row r="435" spans="1:22" x14ac:dyDescent="0.15">
      <c r="A435" t="s">
        <v>504</v>
      </c>
      <c r="B435" t="s">
        <v>350</v>
      </c>
      <c r="C435">
        <v>1</v>
      </c>
      <c r="D435" s="7">
        <v>12</v>
      </c>
      <c r="E435" t="s">
        <v>3</v>
      </c>
      <c r="F435" s="1">
        <v>4.1962957996501397E-2</v>
      </c>
      <c r="H435">
        <v>0.99402641295124605</v>
      </c>
      <c r="I435">
        <v>10</v>
      </c>
      <c r="J435">
        <v>10</v>
      </c>
      <c r="K435">
        <v>10</v>
      </c>
      <c r="L435">
        <v>10</v>
      </c>
      <c r="M435">
        <v>19.577000000000002</v>
      </c>
      <c r="N435">
        <v>23.379000000000001</v>
      </c>
      <c r="O435">
        <v>3.1157629705882499</v>
      </c>
      <c r="P435">
        <v>3.5398319169135699</v>
      </c>
      <c r="Q435">
        <f t="shared" ref="Q435:Q466" si="47">O435/ABS(M435)</f>
        <v>0.15915426115279407</v>
      </c>
      <c r="R435">
        <f t="shared" ref="R435:R466" si="48">P435/ABS(N435)</f>
        <v>0.15141074968619572</v>
      </c>
      <c r="S435" t="str">
        <f t="shared" ref="S435:S466" si="49">IF(E435="female",O435/ABS(M435),"")</f>
        <v/>
      </c>
      <c r="T435" t="str">
        <f t="shared" ref="T435:T466" si="50">IF(E435="female",P435/ABS(N435),"")</f>
        <v/>
      </c>
      <c r="U435">
        <f t="shared" ref="U435:U466" si="51">IF(E435="male",O435/ABS(M435),"")</f>
        <v>0.15915426115279407</v>
      </c>
      <c r="V435">
        <f t="shared" ref="V435:V466" si="52">IF(E435="male",P435/ABS(N435),"")</f>
        <v>0.15141074968619572</v>
      </c>
    </row>
    <row r="436" spans="1:22" x14ac:dyDescent="0.15">
      <c r="A436" t="s">
        <v>504</v>
      </c>
      <c r="B436" t="s">
        <v>350</v>
      </c>
      <c r="C436">
        <v>1</v>
      </c>
      <c r="D436" s="7">
        <v>12</v>
      </c>
      <c r="E436" t="s">
        <v>4</v>
      </c>
      <c r="F436">
        <v>0.109478855456406</v>
      </c>
      <c r="G436">
        <v>1</v>
      </c>
      <c r="H436">
        <v>0.66493688980640198</v>
      </c>
      <c r="I436">
        <v>20</v>
      </c>
      <c r="J436">
        <v>19</v>
      </c>
      <c r="K436">
        <v>20</v>
      </c>
      <c r="L436">
        <v>19</v>
      </c>
      <c r="M436">
        <v>18.131499999999999</v>
      </c>
      <c r="N436">
        <v>21.05</v>
      </c>
      <c r="O436">
        <v>3.6359307430726799</v>
      </c>
      <c r="P436">
        <v>4.9344660861693601</v>
      </c>
      <c r="Q436">
        <f t="shared" si="47"/>
        <v>0.20053116085666822</v>
      </c>
      <c r="R436">
        <f t="shared" si="48"/>
        <v>0.23441644114818813</v>
      </c>
      <c r="S436" t="str">
        <f t="shared" si="49"/>
        <v/>
      </c>
      <c r="T436" t="str">
        <f t="shared" si="50"/>
        <v/>
      </c>
      <c r="U436" t="str">
        <f t="shared" si="51"/>
        <v/>
      </c>
      <c r="V436" t="str">
        <f t="shared" si="52"/>
        <v/>
      </c>
    </row>
    <row r="437" spans="1:22" x14ac:dyDescent="0.15">
      <c r="A437" t="s">
        <v>504</v>
      </c>
      <c r="B437" t="s">
        <v>351</v>
      </c>
      <c r="C437">
        <v>1</v>
      </c>
      <c r="D437" s="7">
        <v>12</v>
      </c>
      <c r="E437" t="s">
        <v>2</v>
      </c>
      <c r="F437" s="1">
        <v>4.0263255160838902E-2</v>
      </c>
      <c r="H437">
        <v>0.41185687648742098</v>
      </c>
      <c r="I437">
        <v>10</v>
      </c>
      <c r="J437">
        <v>9</v>
      </c>
      <c r="K437">
        <v>10</v>
      </c>
      <c r="L437">
        <v>9</v>
      </c>
      <c r="M437">
        <v>70.186999999999998</v>
      </c>
      <c r="N437">
        <v>62.57</v>
      </c>
      <c r="O437">
        <v>7.5404229913771301</v>
      </c>
      <c r="P437">
        <v>3.3166323281304502</v>
      </c>
      <c r="Q437">
        <f t="shared" si="47"/>
        <v>0.10743332798633835</v>
      </c>
      <c r="R437">
        <f t="shared" si="48"/>
        <v>5.3006749690433917E-2</v>
      </c>
      <c r="S437">
        <f t="shared" si="49"/>
        <v>0.10743332798633835</v>
      </c>
      <c r="T437">
        <f t="shared" si="50"/>
        <v>5.3006749690433917E-2</v>
      </c>
      <c r="U437" t="str">
        <f t="shared" si="51"/>
        <v/>
      </c>
      <c r="V437" t="str">
        <f t="shared" si="52"/>
        <v/>
      </c>
    </row>
    <row r="438" spans="1:22" x14ac:dyDescent="0.15">
      <c r="A438" t="s">
        <v>504</v>
      </c>
      <c r="B438" t="s">
        <v>351</v>
      </c>
      <c r="C438">
        <v>1</v>
      </c>
      <c r="D438" s="7">
        <v>12</v>
      </c>
      <c r="E438" t="s">
        <v>3</v>
      </c>
      <c r="F438">
        <v>0.59565971903048598</v>
      </c>
      <c r="H438">
        <v>0.68881459864017702</v>
      </c>
      <c r="I438">
        <v>10</v>
      </c>
      <c r="J438">
        <v>10</v>
      </c>
      <c r="K438">
        <v>10</v>
      </c>
      <c r="L438">
        <v>10</v>
      </c>
      <c r="M438">
        <v>67.894000000000005</v>
      </c>
      <c r="N438">
        <v>64.501999999999995</v>
      </c>
      <c r="O438">
        <v>9.5558977716498301</v>
      </c>
      <c r="P438">
        <v>6.49554171891939</v>
      </c>
      <c r="Q438">
        <f t="shared" si="47"/>
        <v>0.14074730862299806</v>
      </c>
      <c r="R438">
        <f t="shared" si="48"/>
        <v>0.10070295058942964</v>
      </c>
      <c r="S438" t="str">
        <f t="shared" si="49"/>
        <v/>
      </c>
      <c r="T438" t="str">
        <f t="shared" si="50"/>
        <v/>
      </c>
      <c r="U438">
        <f t="shared" si="51"/>
        <v>0.14074730862299806</v>
      </c>
      <c r="V438">
        <f t="shared" si="52"/>
        <v>0.10070295058942964</v>
      </c>
    </row>
    <row r="439" spans="1:22" x14ac:dyDescent="0.15">
      <c r="A439" t="s">
        <v>504</v>
      </c>
      <c r="B439" t="s">
        <v>351</v>
      </c>
      <c r="C439">
        <v>1</v>
      </c>
      <c r="D439" s="7">
        <v>12</v>
      </c>
      <c r="E439" t="s">
        <v>4</v>
      </c>
      <c r="F439">
        <v>8.9224526022423797E-2</v>
      </c>
      <c r="G439">
        <v>1</v>
      </c>
      <c r="H439">
        <v>0.39196234644426797</v>
      </c>
      <c r="I439">
        <v>20</v>
      </c>
      <c r="J439">
        <v>19</v>
      </c>
      <c r="K439">
        <v>20</v>
      </c>
      <c r="L439">
        <v>19</v>
      </c>
      <c r="M439">
        <v>69.040499999999994</v>
      </c>
      <c r="N439">
        <v>63.586842105263202</v>
      </c>
      <c r="O439">
        <v>8.4599604795642804</v>
      </c>
      <c r="P439">
        <v>5.1929964082316102</v>
      </c>
      <c r="Q439">
        <f t="shared" si="47"/>
        <v>0.12253619947080745</v>
      </c>
      <c r="R439">
        <f t="shared" si="48"/>
        <v>8.1667782772338313E-2</v>
      </c>
      <c r="S439" t="str">
        <f t="shared" si="49"/>
        <v/>
      </c>
      <c r="T439" t="str">
        <f t="shared" si="50"/>
        <v/>
      </c>
      <c r="U439" t="str">
        <f t="shared" si="51"/>
        <v/>
      </c>
      <c r="V439" t="str">
        <f t="shared" si="52"/>
        <v/>
      </c>
    </row>
    <row r="440" spans="1:22" x14ac:dyDescent="0.15">
      <c r="A440" t="s">
        <v>504</v>
      </c>
      <c r="B440" t="s">
        <v>352</v>
      </c>
      <c r="C440">
        <v>1</v>
      </c>
      <c r="D440" s="7">
        <v>12</v>
      </c>
      <c r="E440" t="s">
        <v>2</v>
      </c>
      <c r="F440" s="1">
        <v>3.7938561731375303E-2</v>
      </c>
      <c r="H440">
        <v>0.72105721549380097</v>
      </c>
      <c r="I440">
        <v>10</v>
      </c>
      <c r="J440">
        <v>9</v>
      </c>
      <c r="K440">
        <v>10</v>
      </c>
      <c r="L440">
        <v>9</v>
      </c>
      <c r="M440">
        <v>3.5150000000000001</v>
      </c>
      <c r="N440">
        <v>3.9411111111111099</v>
      </c>
      <c r="O440">
        <v>0.32962099447699</v>
      </c>
      <c r="P440">
        <v>0.39656161073799301</v>
      </c>
      <c r="Q440">
        <f t="shared" si="47"/>
        <v>9.377553185689616E-2</v>
      </c>
      <c r="R440">
        <f t="shared" si="48"/>
        <v>0.10062177887346879</v>
      </c>
      <c r="S440">
        <f t="shared" si="49"/>
        <v>9.377553185689616E-2</v>
      </c>
      <c r="T440">
        <f t="shared" si="50"/>
        <v>0.10062177887346879</v>
      </c>
      <c r="U440" t="str">
        <f t="shared" si="51"/>
        <v/>
      </c>
      <c r="V440" t="str">
        <f t="shared" si="52"/>
        <v/>
      </c>
    </row>
    <row r="441" spans="1:22" x14ac:dyDescent="0.15">
      <c r="A441" t="s">
        <v>504</v>
      </c>
      <c r="B441" t="s">
        <v>352</v>
      </c>
      <c r="C441">
        <v>1</v>
      </c>
      <c r="D441" s="7">
        <v>12</v>
      </c>
      <c r="E441" t="s">
        <v>3</v>
      </c>
      <c r="F441" s="1">
        <v>2.5527648670379498E-2</v>
      </c>
      <c r="H441">
        <v>0.79850414637157896</v>
      </c>
      <c r="I441">
        <v>10</v>
      </c>
      <c r="J441">
        <v>10</v>
      </c>
      <c r="K441">
        <v>10</v>
      </c>
      <c r="L441">
        <v>10</v>
      </c>
      <c r="M441">
        <v>3.7090000000000001</v>
      </c>
      <c r="N441">
        <v>4.2069999999999999</v>
      </c>
      <c r="O441">
        <v>0.42607902240468698</v>
      </c>
      <c r="P441">
        <v>0.33585876661345498</v>
      </c>
      <c r="Q441">
        <f t="shared" si="47"/>
        <v>0.11487706185081881</v>
      </c>
      <c r="R441">
        <f t="shared" si="48"/>
        <v>7.9833317474080109E-2</v>
      </c>
      <c r="S441" t="str">
        <f t="shared" si="49"/>
        <v/>
      </c>
      <c r="T441" t="str">
        <f t="shared" si="50"/>
        <v/>
      </c>
      <c r="U441">
        <f t="shared" si="51"/>
        <v>0.11487706185081881</v>
      </c>
      <c r="V441">
        <f t="shared" si="52"/>
        <v>7.9833317474080109E-2</v>
      </c>
    </row>
    <row r="442" spans="1:22" x14ac:dyDescent="0.15">
      <c r="A442" t="s">
        <v>504</v>
      </c>
      <c r="B442" t="s">
        <v>352</v>
      </c>
      <c r="C442">
        <v>1</v>
      </c>
      <c r="D442" s="7">
        <v>12</v>
      </c>
      <c r="E442" t="s">
        <v>4</v>
      </c>
      <c r="F442" s="1">
        <v>1.5044508151340699E-3</v>
      </c>
      <c r="G442">
        <v>1</v>
      </c>
      <c r="H442">
        <v>0.96706349764879396</v>
      </c>
      <c r="I442">
        <v>20</v>
      </c>
      <c r="J442">
        <v>19</v>
      </c>
      <c r="K442">
        <v>20</v>
      </c>
      <c r="L442">
        <v>19</v>
      </c>
      <c r="M442">
        <v>3.6120000000000001</v>
      </c>
      <c r="N442">
        <v>4.0810526315789497</v>
      </c>
      <c r="O442">
        <v>0.38388046385081398</v>
      </c>
      <c r="P442">
        <v>0.38065578993278998</v>
      </c>
      <c r="Q442">
        <f t="shared" si="47"/>
        <v>0.10627919818682557</v>
      </c>
      <c r="R442">
        <f t="shared" si="48"/>
        <v>9.3273923248942556E-2</v>
      </c>
      <c r="S442" t="str">
        <f t="shared" si="49"/>
        <v/>
      </c>
      <c r="T442" t="str">
        <f t="shared" si="50"/>
        <v/>
      </c>
      <c r="U442" t="str">
        <f t="shared" si="51"/>
        <v/>
      </c>
      <c r="V442" t="str">
        <f t="shared" si="52"/>
        <v/>
      </c>
    </row>
    <row r="443" spans="1:22" x14ac:dyDescent="0.15">
      <c r="A443" t="s">
        <v>504</v>
      </c>
      <c r="B443" t="s">
        <v>353</v>
      </c>
      <c r="C443">
        <v>1</v>
      </c>
      <c r="D443" s="7">
        <v>12</v>
      </c>
      <c r="E443" t="s">
        <v>2</v>
      </c>
      <c r="F443" s="1">
        <v>9.4210861170416892E-3</v>
      </c>
      <c r="H443">
        <v>0.80878135721087596</v>
      </c>
      <c r="I443">
        <v>10</v>
      </c>
      <c r="J443">
        <v>9</v>
      </c>
      <c r="K443">
        <v>10</v>
      </c>
      <c r="L443">
        <v>9</v>
      </c>
      <c r="M443">
        <v>2.1459999999999999</v>
      </c>
      <c r="N443">
        <v>2.6244444444444399</v>
      </c>
      <c r="O443">
        <v>0.36295699163644402</v>
      </c>
      <c r="P443">
        <v>0.23948439986307599</v>
      </c>
      <c r="Q443">
        <f t="shared" si="47"/>
        <v>0.16913186935528612</v>
      </c>
      <c r="R443">
        <f t="shared" si="48"/>
        <v>9.1251464808115482E-2</v>
      </c>
      <c r="S443">
        <f t="shared" si="49"/>
        <v>0.16913186935528612</v>
      </c>
      <c r="T443">
        <f t="shared" si="50"/>
        <v>9.1251464808115482E-2</v>
      </c>
      <c r="U443" t="str">
        <f t="shared" si="51"/>
        <v/>
      </c>
      <c r="V443" t="str">
        <f t="shared" si="52"/>
        <v/>
      </c>
    </row>
    <row r="444" spans="1:22" x14ac:dyDescent="0.15">
      <c r="A444" t="s">
        <v>504</v>
      </c>
      <c r="B444" t="s">
        <v>353</v>
      </c>
      <c r="C444">
        <v>1</v>
      </c>
      <c r="D444" s="7">
        <v>12</v>
      </c>
      <c r="E444" t="s">
        <v>3</v>
      </c>
      <c r="F444">
        <v>0.14432093857669301</v>
      </c>
      <c r="H444">
        <v>0.62436820550235705</v>
      </c>
      <c r="I444">
        <v>10</v>
      </c>
      <c r="J444">
        <v>10</v>
      </c>
      <c r="K444">
        <v>10</v>
      </c>
      <c r="L444">
        <v>10</v>
      </c>
      <c r="M444">
        <v>2.3359999999999999</v>
      </c>
      <c r="N444">
        <v>2.7389999999999999</v>
      </c>
      <c r="O444">
        <v>0.52862925466614996</v>
      </c>
      <c r="P444">
        <v>0.35769167355885301</v>
      </c>
      <c r="Q444">
        <f t="shared" si="47"/>
        <v>0.22629676997694778</v>
      </c>
      <c r="R444">
        <f t="shared" si="48"/>
        <v>0.1305920677469343</v>
      </c>
      <c r="S444" t="str">
        <f t="shared" si="49"/>
        <v/>
      </c>
      <c r="T444" t="str">
        <f t="shared" si="50"/>
        <v/>
      </c>
      <c r="U444">
        <f t="shared" si="51"/>
        <v>0.22629676997694778</v>
      </c>
      <c r="V444">
        <f t="shared" si="52"/>
        <v>0.1305920677469343</v>
      </c>
    </row>
    <row r="445" spans="1:22" x14ac:dyDescent="0.15">
      <c r="A445" t="s">
        <v>504</v>
      </c>
      <c r="B445" t="s">
        <v>353</v>
      </c>
      <c r="C445">
        <v>1</v>
      </c>
      <c r="D445" s="7">
        <v>12</v>
      </c>
      <c r="E445" t="s">
        <v>4</v>
      </c>
      <c r="F445" s="1">
        <v>4.5673929909298E-3</v>
      </c>
      <c r="G445">
        <v>1</v>
      </c>
      <c r="H445">
        <v>0.66866058977663401</v>
      </c>
      <c r="I445">
        <v>20</v>
      </c>
      <c r="J445">
        <v>19</v>
      </c>
      <c r="K445">
        <v>20</v>
      </c>
      <c r="L445">
        <v>19</v>
      </c>
      <c r="M445">
        <v>2.2410000000000001</v>
      </c>
      <c r="N445">
        <v>2.6847368421052602</v>
      </c>
      <c r="O445">
        <v>0.45196529908716199</v>
      </c>
      <c r="P445">
        <v>0.30481995452785299</v>
      </c>
      <c r="Q445">
        <f t="shared" si="47"/>
        <v>0.20168018700899687</v>
      </c>
      <c r="R445">
        <f t="shared" si="48"/>
        <v>0.11353811284119218</v>
      </c>
      <c r="S445" t="str">
        <f t="shared" si="49"/>
        <v/>
      </c>
      <c r="T445" t="str">
        <f t="shared" si="50"/>
        <v/>
      </c>
      <c r="U445" t="str">
        <f t="shared" si="51"/>
        <v/>
      </c>
      <c r="V445" t="str">
        <f t="shared" si="52"/>
        <v/>
      </c>
    </row>
    <row r="446" spans="1:22" x14ac:dyDescent="0.15">
      <c r="A446" t="s">
        <v>504</v>
      </c>
      <c r="B446" t="s">
        <v>354</v>
      </c>
      <c r="C446">
        <v>1</v>
      </c>
      <c r="D446" s="7">
        <v>12</v>
      </c>
      <c r="E446" t="s">
        <v>2</v>
      </c>
      <c r="F446">
        <v>5.0474251408288602E-2</v>
      </c>
      <c r="H446">
        <v>0.39196234644426797</v>
      </c>
      <c r="I446">
        <v>10</v>
      </c>
      <c r="J446">
        <v>9</v>
      </c>
      <c r="K446">
        <v>10</v>
      </c>
      <c r="L446">
        <v>9</v>
      </c>
      <c r="M446">
        <v>39.203000000000003</v>
      </c>
      <c r="N446">
        <v>33.358888888888899</v>
      </c>
      <c r="O446">
        <v>6.0894262637971304</v>
      </c>
      <c r="P446">
        <v>2.4486447498792301</v>
      </c>
      <c r="Q446">
        <f t="shared" si="47"/>
        <v>0.15533061918213223</v>
      </c>
      <c r="R446">
        <f t="shared" si="48"/>
        <v>7.3403066811821155E-2</v>
      </c>
      <c r="S446">
        <f t="shared" si="49"/>
        <v>0.15533061918213223</v>
      </c>
      <c r="T446">
        <f t="shared" si="50"/>
        <v>7.3403066811821155E-2</v>
      </c>
      <c r="U446" t="str">
        <f t="shared" si="51"/>
        <v/>
      </c>
      <c r="V446" t="str">
        <f t="shared" si="52"/>
        <v/>
      </c>
    </row>
    <row r="447" spans="1:22" x14ac:dyDescent="0.15">
      <c r="A447" t="s">
        <v>504</v>
      </c>
      <c r="B447" t="s">
        <v>354</v>
      </c>
      <c r="C447">
        <v>1</v>
      </c>
      <c r="D447" s="7">
        <v>12</v>
      </c>
      <c r="E447" t="s">
        <v>3</v>
      </c>
      <c r="F447">
        <v>0.63780801419345701</v>
      </c>
      <c r="H447">
        <v>0.66866058977663401</v>
      </c>
      <c r="I447">
        <v>10</v>
      </c>
      <c r="J447">
        <v>10</v>
      </c>
      <c r="K447">
        <v>10</v>
      </c>
      <c r="L447">
        <v>10</v>
      </c>
      <c r="M447">
        <v>37.771000000000001</v>
      </c>
      <c r="N447">
        <v>35.094000000000001</v>
      </c>
      <c r="O447">
        <v>7.7322908061654703</v>
      </c>
      <c r="P447">
        <v>4.6880988802617098</v>
      </c>
      <c r="Q447">
        <f t="shared" si="47"/>
        <v>0.20471501432753886</v>
      </c>
      <c r="R447">
        <f t="shared" si="48"/>
        <v>0.13358690603127912</v>
      </c>
      <c r="S447" t="str">
        <f t="shared" si="49"/>
        <v/>
      </c>
      <c r="T447" t="str">
        <f t="shared" si="50"/>
        <v/>
      </c>
      <c r="U447">
        <f t="shared" si="51"/>
        <v>0.20471501432753886</v>
      </c>
      <c r="V447">
        <f t="shared" si="52"/>
        <v>0.13358690603127912</v>
      </c>
    </row>
    <row r="448" spans="1:22" x14ac:dyDescent="0.15">
      <c r="A448" t="s">
        <v>504</v>
      </c>
      <c r="B448" t="s">
        <v>354</v>
      </c>
      <c r="C448">
        <v>1</v>
      </c>
      <c r="D448" s="7">
        <v>12</v>
      </c>
      <c r="E448" t="s">
        <v>4</v>
      </c>
      <c r="F448">
        <v>0.109240109741221</v>
      </c>
      <c r="G448">
        <v>1</v>
      </c>
      <c r="H448">
        <v>0.36193496895757998</v>
      </c>
      <c r="I448">
        <v>20</v>
      </c>
      <c r="J448">
        <v>19</v>
      </c>
      <c r="K448">
        <v>20</v>
      </c>
      <c r="L448">
        <v>19</v>
      </c>
      <c r="M448">
        <v>38.487000000000002</v>
      </c>
      <c r="N448">
        <v>34.272105263157897</v>
      </c>
      <c r="O448">
        <v>6.81360102643003</v>
      </c>
      <c r="P448">
        <v>3.8008194715049002</v>
      </c>
      <c r="Q448">
        <f t="shared" si="47"/>
        <v>0.17703642857146645</v>
      </c>
      <c r="R448">
        <f t="shared" si="48"/>
        <v>0.11090125460109203</v>
      </c>
      <c r="S448" t="str">
        <f t="shared" si="49"/>
        <v/>
      </c>
      <c r="T448" t="str">
        <f t="shared" si="50"/>
        <v/>
      </c>
      <c r="U448" t="str">
        <f t="shared" si="51"/>
        <v/>
      </c>
      <c r="V448" t="str">
        <f t="shared" si="52"/>
        <v/>
      </c>
    </row>
    <row r="449" spans="1:22" x14ac:dyDescent="0.15">
      <c r="A449" t="s">
        <v>504</v>
      </c>
      <c r="B449" t="s">
        <v>355</v>
      </c>
      <c r="C449">
        <v>1</v>
      </c>
      <c r="D449" s="7">
        <v>12</v>
      </c>
      <c r="E449" t="s">
        <v>2</v>
      </c>
      <c r="F449">
        <v>0.16805096197400601</v>
      </c>
      <c r="H449">
        <v>0.87763996667047794</v>
      </c>
      <c r="I449">
        <v>10</v>
      </c>
      <c r="J449">
        <v>9</v>
      </c>
      <c r="K449">
        <v>10</v>
      </c>
      <c r="L449">
        <v>9</v>
      </c>
      <c r="M449">
        <v>463.3</v>
      </c>
      <c r="N449">
        <v>428.88888888888903</v>
      </c>
      <c r="O449">
        <v>47.656292577394503</v>
      </c>
      <c r="P449">
        <v>35.0087290702063</v>
      </c>
      <c r="Q449">
        <f t="shared" si="47"/>
        <v>0.10286270791580941</v>
      </c>
      <c r="R449">
        <f t="shared" si="48"/>
        <v>8.162657037094731E-2</v>
      </c>
      <c r="S449">
        <f t="shared" si="49"/>
        <v>0.10286270791580941</v>
      </c>
      <c r="T449">
        <f t="shared" si="50"/>
        <v>8.162657037094731E-2</v>
      </c>
      <c r="U449" t="str">
        <f t="shared" si="51"/>
        <v/>
      </c>
      <c r="V449" t="str">
        <f t="shared" si="52"/>
        <v/>
      </c>
    </row>
    <row r="450" spans="1:22" x14ac:dyDescent="0.15">
      <c r="A450" t="s">
        <v>504</v>
      </c>
      <c r="B450" t="s">
        <v>355</v>
      </c>
      <c r="C450">
        <v>1</v>
      </c>
      <c r="D450" s="7">
        <v>12</v>
      </c>
      <c r="E450" t="s">
        <v>3</v>
      </c>
      <c r="F450">
        <v>0.11201541708214</v>
      </c>
      <c r="H450">
        <v>1</v>
      </c>
      <c r="I450">
        <v>10</v>
      </c>
      <c r="J450">
        <v>10</v>
      </c>
      <c r="K450">
        <v>10</v>
      </c>
      <c r="L450">
        <v>10</v>
      </c>
      <c r="M450">
        <v>501.3</v>
      </c>
      <c r="N450">
        <v>462.5</v>
      </c>
      <c r="O450">
        <v>39.9139351883803</v>
      </c>
      <c r="P450">
        <v>46.457268298704101</v>
      </c>
      <c r="Q450">
        <f t="shared" si="47"/>
        <v>7.9620856150768596E-2</v>
      </c>
      <c r="R450">
        <f t="shared" si="48"/>
        <v>0.10044814767287373</v>
      </c>
      <c r="S450" t="str">
        <f t="shared" si="49"/>
        <v/>
      </c>
      <c r="T450" t="str">
        <f t="shared" si="50"/>
        <v/>
      </c>
      <c r="U450">
        <f t="shared" si="51"/>
        <v>7.9620856150768596E-2</v>
      </c>
      <c r="V450">
        <f t="shared" si="52"/>
        <v>0.10044814767287373</v>
      </c>
    </row>
    <row r="451" spans="1:22" x14ac:dyDescent="0.15">
      <c r="A451" t="s">
        <v>504</v>
      </c>
      <c r="B451" t="s">
        <v>355</v>
      </c>
      <c r="C451">
        <v>1</v>
      </c>
      <c r="D451" s="7">
        <v>12</v>
      </c>
      <c r="E451" t="s">
        <v>4</v>
      </c>
      <c r="F451" s="1">
        <v>2.3417902963423599E-2</v>
      </c>
      <c r="G451">
        <v>1</v>
      </c>
      <c r="H451">
        <v>0.98928413273083804</v>
      </c>
      <c r="I451">
        <v>20</v>
      </c>
      <c r="J451">
        <v>19</v>
      </c>
      <c r="K451">
        <v>20</v>
      </c>
      <c r="L451">
        <v>19</v>
      </c>
      <c r="M451">
        <v>482.3</v>
      </c>
      <c r="N451">
        <v>446.57894736842098</v>
      </c>
      <c r="O451">
        <v>47.015227096626603</v>
      </c>
      <c r="P451">
        <v>43.830881793895202</v>
      </c>
      <c r="Q451">
        <f t="shared" si="47"/>
        <v>9.7481291927486211E-2</v>
      </c>
      <c r="R451">
        <f t="shared" si="48"/>
        <v>9.8148114800708189E-2</v>
      </c>
      <c r="S451" t="str">
        <f t="shared" si="49"/>
        <v/>
      </c>
      <c r="T451" t="str">
        <f t="shared" si="50"/>
        <v/>
      </c>
      <c r="U451" t="str">
        <f t="shared" si="51"/>
        <v/>
      </c>
      <c r="V451" t="str">
        <f t="shared" si="52"/>
        <v/>
      </c>
    </row>
    <row r="452" spans="1:22" x14ac:dyDescent="0.15">
      <c r="A452" t="s">
        <v>504</v>
      </c>
      <c r="B452" t="s">
        <v>356</v>
      </c>
      <c r="C452">
        <v>1</v>
      </c>
      <c r="D452" s="7">
        <v>12</v>
      </c>
      <c r="E452" t="s">
        <v>2</v>
      </c>
      <c r="F452">
        <v>0.18022561631158701</v>
      </c>
      <c r="H452">
        <v>0.86255819222011698</v>
      </c>
      <c r="I452">
        <v>10</v>
      </c>
      <c r="J452">
        <v>9</v>
      </c>
      <c r="K452">
        <v>10</v>
      </c>
      <c r="L452">
        <v>9</v>
      </c>
      <c r="M452">
        <v>0.95799999999999996</v>
      </c>
      <c r="N452">
        <v>0.86333333333333295</v>
      </c>
      <c r="O452">
        <v>0.136202463674895</v>
      </c>
      <c r="P452">
        <v>9.0967026993301295E-2</v>
      </c>
      <c r="Q452">
        <f t="shared" si="47"/>
        <v>0.14217376166481732</v>
      </c>
      <c r="R452">
        <f t="shared" si="48"/>
        <v>0.10536721273355366</v>
      </c>
      <c r="S452">
        <f t="shared" si="49"/>
        <v>0.14217376166481732</v>
      </c>
      <c r="T452">
        <f t="shared" si="50"/>
        <v>0.10536721273355366</v>
      </c>
      <c r="U452" t="str">
        <f t="shared" si="51"/>
        <v/>
      </c>
      <c r="V452" t="str">
        <f t="shared" si="52"/>
        <v/>
      </c>
    </row>
    <row r="453" spans="1:22" x14ac:dyDescent="0.15">
      <c r="A453" t="s">
        <v>504</v>
      </c>
      <c r="B453" t="s">
        <v>356</v>
      </c>
      <c r="C453">
        <v>1</v>
      </c>
      <c r="D453" s="7">
        <v>12</v>
      </c>
      <c r="E453" t="s">
        <v>3</v>
      </c>
      <c r="F453">
        <v>0.24455860441043001</v>
      </c>
      <c r="H453">
        <v>0.66866058977663401</v>
      </c>
      <c r="I453">
        <v>10</v>
      </c>
      <c r="J453">
        <v>10</v>
      </c>
      <c r="K453">
        <v>10</v>
      </c>
      <c r="L453">
        <v>10</v>
      </c>
      <c r="M453">
        <v>1.016</v>
      </c>
      <c r="N453">
        <v>0.92300000000000004</v>
      </c>
      <c r="O453">
        <v>9.8454727328520605E-2</v>
      </c>
      <c r="P453">
        <v>0.15513793146029001</v>
      </c>
      <c r="Q453">
        <f t="shared" si="47"/>
        <v>9.6904259181614771E-2</v>
      </c>
      <c r="R453">
        <f t="shared" si="48"/>
        <v>0.16808009909023836</v>
      </c>
      <c r="S453" t="str">
        <f t="shared" si="49"/>
        <v/>
      </c>
      <c r="T453" t="str">
        <f t="shared" si="50"/>
        <v/>
      </c>
      <c r="U453">
        <f t="shared" si="51"/>
        <v>9.6904259181614771E-2</v>
      </c>
      <c r="V453">
        <f t="shared" si="52"/>
        <v>0.16808009909023836</v>
      </c>
    </row>
    <row r="454" spans="1:22" x14ac:dyDescent="0.15">
      <c r="A454" t="s">
        <v>504</v>
      </c>
      <c r="B454" t="s">
        <v>356</v>
      </c>
      <c r="C454">
        <v>1</v>
      </c>
      <c r="D454" s="7">
        <v>12</v>
      </c>
      <c r="E454" t="s">
        <v>4</v>
      </c>
      <c r="F454" s="1">
        <v>4.2975676126427997E-2</v>
      </c>
      <c r="G454">
        <v>1</v>
      </c>
      <c r="H454">
        <v>1</v>
      </c>
      <c r="I454">
        <v>20</v>
      </c>
      <c r="J454">
        <v>19</v>
      </c>
      <c r="K454">
        <v>20</v>
      </c>
      <c r="L454">
        <v>19</v>
      </c>
      <c r="M454">
        <v>0.98699999999999999</v>
      </c>
      <c r="N454">
        <v>0.89473684210526305</v>
      </c>
      <c r="O454">
        <v>0.11943287037627399</v>
      </c>
      <c r="P454">
        <v>0.12902921379166801</v>
      </c>
      <c r="Q454">
        <f t="shared" si="47"/>
        <v>0.12100594769632624</v>
      </c>
      <c r="R454">
        <f t="shared" si="48"/>
        <v>0.14420912129657015</v>
      </c>
      <c r="S454" t="str">
        <f t="shared" si="49"/>
        <v/>
      </c>
      <c r="T454" t="str">
        <f t="shared" si="50"/>
        <v/>
      </c>
      <c r="U454" t="str">
        <f t="shared" si="51"/>
        <v/>
      </c>
      <c r="V454" t="str">
        <f t="shared" si="52"/>
        <v/>
      </c>
    </row>
    <row r="455" spans="1:22" x14ac:dyDescent="0.15">
      <c r="A455" t="s">
        <v>504</v>
      </c>
      <c r="B455" t="s">
        <v>357</v>
      </c>
      <c r="C455">
        <v>1</v>
      </c>
      <c r="D455" s="7">
        <v>12</v>
      </c>
      <c r="E455" t="s">
        <v>2</v>
      </c>
      <c r="F455">
        <v>0.109603197731956</v>
      </c>
      <c r="H455">
        <v>0.77111462400478104</v>
      </c>
      <c r="I455">
        <v>10</v>
      </c>
      <c r="J455">
        <v>9</v>
      </c>
      <c r="K455">
        <v>10</v>
      </c>
      <c r="L455">
        <v>9</v>
      </c>
      <c r="M455">
        <v>1.4750000000000001</v>
      </c>
      <c r="N455">
        <v>1.32555555555556</v>
      </c>
      <c r="O455">
        <v>0.168934569845514</v>
      </c>
      <c r="P455">
        <v>0.118121876795866</v>
      </c>
      <c r="Q455">
        <f t="shared" si="47"/>
        <v>0.11453191175967051</v>
      </c>
      <c r="R455">
        <f t="shared" si="48"/>
        <v>8.9111223064777062E-2</v>
      </c>
      <c r="S455">
        <f t="shared" si="49"/>
        <v>0.11453191175967051</v>
      </c>
      <c r="T455">
        <f t="shared" si="50"/>
        <v>8.9111223064777062E-2</v>
      </c>
      <c r="U455" t="str">
        <f t="shared" si="51"/>
        <v/>
      </c>
      <c r="V455" t="str">
        <f t="shared" si="52"/>
        <v/>
      </c>
    </row>
    <row r="456" spans="1:22" x14ac:dyDescent="0.15">
      <c r="A456" t="s">
        <v>504</v>
      </c>
      <c r="B456" t="s">
        <v>357</v>
      </c>
      <c r="C456">
        <v>1</v>
      </c>
      <c r="D456" s="7">
        <v>12</v>
      </c>
      <c r="E456" t="s">
        <v>3</v>
      </c>
      <c r="F456">
        <v>0.47047765341101999</v>
      </c>
      <c r="H456">
        <v>0.66493688980640198</v>
      </c>
      <c r="I456">
        <v>10</v>
      </c>
      <c r="J456">
        <v>10</v>
      </c>
      <c r="K456">
        <v>10</v>
      </c>
      <c r="L456">
        <v>10</v>
      </c>
      <c r="M456">
        <v>1.538</v>
      </c>
      <c r="N456">
        <v>1.4279999999999999</v>
      </c>
      <c r="O456">
        <v>0.18671427964197601</v>
      </c>
      <c r="P456">
        <v>0.239202378286207</v>
      </c>
      <c r="Q456">
        <f t="shared" si="47"/>
        <v>0.12140070197787776</v>
      </c>
      <c r="R456">
        <f t="shared" si="48"/>
        <v>0.16750866826765196</v>
      </c>
      <c r="S456" t="str">
        <f t="shared" si="49"/>
        <v/>
      </c>
      <c r="T456" t="str">
        <f t="shared" si="50"/>
        <v/>
      </c>
      <c r="U456">
        <f t="shared" si="51"/>
        <v>0.12140070197787776</v>
      </c>
      <c r="V456">
        <f t="shared" si="52"/>
        <v>0.16750866826765196</v>
      </c>
    </row>
    <row r="457" spans="1:22" x14ac:dyDescent="0.15">
      <c r="A457" t="s">
        <v>504</v>
      </c>
      <c r="B457" t="s">
        <v>357</v>
      </c>
      <c r="C457">
        <v>1</v>
      </c>
      <c r="D457" s="7">
        <v>12</v>
      </c>
      <c r="E457" t="s">
        <v>4</v>
      </c>
      <c r="F457">
        <v>8.6881749038088096E-2</v>
      </c>
      <c r="G457">
        <v>1</v>
      </c>
      <c r="H457">
        <v>0.87304705229754198</v>
      </c>
      <c r="I457">
        <v>20</v>
      </c>
      <c r="J457">
        <v>19</v>
      </c>
      <c r="K457">
        <v>20</v>
      </c>
      <c r="L457">
        <v>19</v>
      </c>
      <c r="M457">
        <v>1.5065</v>
      </c>
      <c r="N457">
        <v>1.37947368421053</v>
      </c>
      <c r="O457">
        <v>0.17628550407611099</v>
      </c>
      <c r="P457">
        <v>0.19383480034442099</v>
      </c>
      <c r="Q457">
        <f t="shared" si="47"/>
        <v>0.11701659746173979</v>
      </c>
      <c r="R457">
        <f t="shared" si="48"/>
        <v>0.14051359048241088</v>
      </c>
      <c r="S457" t="str">
        <f t="shared" si="49"/>
        <v/>
      </c>
      <c r="T457" t="str">
        <f t="shared" si="50"/>
        <v/>
      </c>
      <c r="U457" t="str">
        <f t="shared" si="51"/>
        <v/>
      </c>
      <c r="V457" t="str">
        <f t="shared" si="52"/>
        <v/>
      </c>
    </row>
    <row r="458" spans="1:22" x14ac:dyDescent="0.15">
      <c r="A458" t="s">
        <v>504</v>
      </c>
      <c r="B458" t="s">
        <v>358</v>
      </c>
      <c r="C458">
        <v>1</v>
      </c>
      <c r="D458" s="7">
        <v>12</v>
      </c>
      <c r="E458" t="s">
        <v>2</v>
      </c>
      <c r="F458" s="1">
        <v>3.7938561731375303E-2</v>
      </c>
      <c r="H458">
        <v>0.66866058977663401</v>
      </c>
      <c r="I458">
        <v>10</v>
      </c>
      <c r="J458">
        <v>9</v>
      </c>
      <c r="K458">
        <v>10</v>
      </c>
      <c r="L458">
        <v>9</v>
      </c>
      <c r="M458">
        <v>3.5209999999999999</v>
      </c>
      <c r="N458">
        <v>3.92</v>
      </c>
      <c r="O458">
        <v>0.29997962893799601</v>
      </c>
      <c r="P458">
        <v>0.38258985872602502</v>
      </c>
      <c r="Q458">
        <f t="shared" si="47"/>
        <v>8.5197281720532814E-2</v>
      </c>
      <c r="R458">
        <f t="shared" si="48"/>
        <v>9.7599453756639032E-2</v>
      </c>
      <c r="S458">
        <f t="shared" si="49"/>
        <v>8.5197281720532814E-2</v>
      </c>
      <c r="T458">
        <f t="shared" si="50"/>
        <v>9.7599453756639032E-2</v>
      </c>
      <c r="U458" t="str">
        <f t="shared" si="51"/>
        <v/>
      </c>
      <c r="V458" t="str">
        <f t="shared" si="52"/>
        <v/>
      </c>
    </row>
    <row r="459" spans="1:22" x14ac:dyDescent="0.15">
      <c r="A459" t="s">
        <v>504</v>
      </c>
      <c r="B459" t="s">
        <v>358</v>
      </c>
      <c r="C459">
        <v>1</v>
      </c>
      <c r="D459" s="7">
        <v>12</v>
      </c>
      <c r="E459" t="s">
        <v>3</v>
      </c>
      <c r="F459" s="1">
        <v>3.8575830890207802E-2</v>
      </c>
      <c r="H459">
        <v>0.79091503455276402</v>
      </c>
      <c r="I459">
        <v>10</v>
      </c>
      <c r="J459">
        <v>10</v>
      </c>
      <c r="K459">
        <v>10</v>
      </c>
      <c r="L459">
        <v>10</v>
      </c>
      <c r="M459">
        <v>3.7080000000000002</v>
      </c>
      <c r="N459">
        <v>4.181</v>
      </c>
      <c r="O459">
        <v>0.43465950914352403</v>
      </c>
      <c r="P459">
        <v>0.34401065874959902</v>
      </c>
      <c r="Q459">
        <f t="shared" si="47"/>
        <v>0.11722208984453182</v>
      </c>
      <c r="R459">
        <f t="shared" si="48"/>
        <v>8.2279516562927299E-2</v>
      </c>
      <c r="S459" t="str">
        <f t="shared" si="49"/>
        <v/>
      </c>
      <c r="T459" t="str">
        <f t="shared" si="50"/>
        <v/>
      </c>
      <c r="U459">
        <f t="shared" si="51"/>
        <v>0.11722208984453182</v>
      </c>
      <c r="V459">
        <f t="shared" si="52"/>
        <v>8.2279516562927299E-2</v>
      </c>
    </row>
    <row r="460" spans="1:22" x14ac:dyDescent="0.15">
      <c r="A460" t="s">
        <v>504</v>
      </c>
      <c r="B460" t="s">
        <v>358</v>
      </c>
      <c r="C460">
        <v>1</v>
      </c>
      <c r="D460" s="7">
        <v>12</v>
      </c>
      <c r="E460" t="s">
        <v>4</v>
      </c>
      <c r="F460" s="1">
        <v>2.39534977856378E-3</v>
      </c>
      <c r="G460">
        <v>1</v>
      </c>
      <c r="H460">
        <v>0.90088820300892303</v>
      </c>
      <c r="I460">
        <v>20</v>
      </c>
      <c r="J460">
        <v>19</v>
      </c>
      <c r="K460">
        <v>20</v>
      </c>
      <c r="L460">
        <v>19</v>
      </c>
      <c r="M460">
        <v>3.6145</v>
      </c>
      <c r="N460">
        <v>4.0573684210526304</v>
      </c>
      <c r="O460">
        <v>0.375926574577648</v>
      </c>
      <c r="P460">
        <v>0.37703289136306201</v>
      </c>
      <c r="Q460">
        <f t="shared" si="47"/>
        <v>0.1040051389065287</v>
      </c>
      <c r="R460">
        <f t="shared" si="48"/>
        <v>9.2925475884008041E-2</v>
      </c>
      <c r="S460" t="str">
        <f t="shared" si="49"/>
        <v/>
      </c>
      <c r="T460" t="str">
        <f t="shared" si="50"/>
        <v/>
      </c>
      <c r="U460" t="str">
        <f t="shared" si="51"/>
        <v/>
      </c>
      <c r="V460" t="str">
        <f t="shared" si="52"/>
        <v/>
      </c>
    </row>
    <row r="461" spans="1:22" x14ac:dyDescent="0.15">
      <c r="A461" t="s">
        <v>504</v>
      </c>
      <c r="B461" t="s">
        <v>359</v>
      </c>
      <c r="C461">
        <v>1</v>
      </c>
      <c r="D461" s="7">
        <v>12</v>
      </c>
      <c r="E461" t="s">
        <v>2</v>
      </c>
      <c r="F461" s="1">
        <v>8.1820188705921306E-3</v>
      </c>
      <c r="H461">
        <v>0.68881459864017702</v>
      </c>
      <c r="I461">
        <v>10</v>
      </c>
      <c r="J461">
        <v>9</v>
      </c>
      <c r="K461">
        <v>10</v>
      </c>
      <c r="L461">
        <v>9</v>
      </c>
      <c r="M461">
        <v>2.1150000000000002</v>
      </c>
      <c r="N461">
        <v>2.6355555555555599</v>
      </c>
      <c r="O461">
        <v>0.39562187334204202</v>
      </c>
      <c r="P461">
        <v>0.22288512237872199</v>
      </c>
      <c r="Q461">
        <f t="shared" si="47"/>
        <v>0.18705525926337682</v>
      </c>
      <c r="R461">
        <f t="shared" si="48"/>
        <v>8.4568554022280543E-2</v>
      </c>
      <c r="S461">
        <f t="shared" si="49"/>
        <v>0.18705525926337682</v>
      </c>
      <c r="T461">
        <f t="shared" si="50"/>
        <v>8.4568554022280543E-2</v>
      </c>
      <c r="U461" t="str">
        <f t="shared" si="51"/>
        <v/>
      </c>
      <c r="V461" t="str">
        <f t="shared" si="52"/>
        <v/>
      </c>
    </row>
    <row r="462" spans="1:22" x14ac:dyDescent="0.15">
      <c r="A462" t="s">
        <v>504</v>
      </c>
      <c r="B462" t="s">
        <v>359</v>
      </c>
      <c r="C462">
        <v>1</v>
      </c>
      <c r="D462" s="7">
        <v>12</v>
      </c>
      <c r="E462" t="s">
        <v>3</v>
      </c>
      <c r="F462">
        <v>0.15371855794341199</v>
      </c>
      <c r="H462">
        <v>0.49770479685326902</v>
      </c>
      <c r="I462">
        <v>10</v>
      </c>
      <c r="J462">
        <v>10</v>
      </c>
      <c r="K462">
        <v>10</v>
      </c>
      <c r="L462">
        <v>10</v>
      </c>
      <c r="M462">
        <v>2.2999999999999998</v>
      </c>
      <c r="N462">
        <v>2.7229999999999999</v>
      </c>
      <c r="O462">
        <v>0.57080839361577596</v>
      </c>
      <c r="P462">
        <v>0.36754591549900301</v>
      </c>
      <c r="Q462">
        <f t="shared" si="47"/>
        <v>0.24817756244164174</v>
      </c>
      <c r="R462">
        <f t="shared" si="48"/>
        <v>0.13497830168894712</v>
      </c>
      <c r="S462" t="str">
        <f t="shared" si="49"/>
        <v/>
      </c>
      <c r="T462" t="str">
        <f t="shared" si="50"/>
        <v/>
      </c>
      <c r="U462">
        <f t="shared" si="51"/>
        <v>0.24817756244164174</v>
      </c>
      <c r="V462">
        <f t="shared" si="52"/>
        <v>0.13497830168894712</v>
      </c>
    </row>
    <row r="463" spans="1:22" x14ac:dyDescent="0.15">
      <c r="A463" t="s">
        <v>504</v>
      </c>
      <c r="B463" t="s">
        <v>359</v>
      </c>
      <c r="C463">
        <v>1</v>
      </c>
      <c r="D463" s="7">
        <v>12</v>
      </c>
      <c r="E463" t="s">
        <v>4</v>
      </c>
      <c r="F463" s="1">
        <v>4.5094680690517296E-3</v>
      </c>
      <c r="G463">
        <v>1</v>
      </c>
      <c r="H463">
        <v>0.45193397767904298</v>
      </c>
      <c r="I463">
        <v>20</v>
      </c>
      <c r="J463">
        <v>19</v>
      </c>
      <c r="K463">
        <v>20</v>
      </c>
      <c r="L463">
        <v>19</v>
      </c>
      <c r="M463">
        <v>2.2075</v>
      </c>
      <c r="N463">
        <v>2.6815789473684202</v>
      </c>
      <c r="O463">
        <v>0.48732216729473998</v>
      </c>
      <c r="P463">
        <v>0.30271481184431898</v>
      </c>
      <c r="Q463">
        <f t="shared" si="47"/>
        <v>0.2207574936782514</v>
      </c>
      <c r="R463">
        <f t="shared" si="48"/>
        <v>0.1128867796867922</v>
      </c>
      <c r="S463" t="str">
        <f t="shared" si="49"/>
        <v/>
      </c>
      <c r="T463" t="str">
        <f t="shared" si="50"/>
        <v/>
      </c>
      <c r="U463" t="str">
        <f t="shared" si="51"/>
        <v/>
      </c>
      <c r="V463" t="str">
        <f t="shared" si="52"/>
        <v/>
      </c>
    </row>
    <row r="464" spans="1:22" x14ac:dyDescent="0.15">
      <c r="A464" t="s">
        <v>504</v>
      </c>
      <c r="B464" t="s">
        <v>360</v>
      </c>
      <c r="C464">
        <v>1</v>
      </c>
      <c r="D464" s="7">
        <v>12</v>
      </c>
      <c r="E464" t="s">
        <v>2</v>
      </c>
      <c r="F464" s="1">
        <v>1.1195337459624101E-2</v>
      </c>
      <c r="H464">
        <v>0.86163161921097997</v>
      </c>
      <c r="I464">
        <v>10</v>
      </c>
      <c r="J464">
        <v>9</v>
      </c>
      <c r="K464">
        <v>10</v>
      </c>
      <c r="L464">
        <v>9</v>
      </c>
      <c r="M464">
        <v>0.85</v>
      </c>
      <c r="N464">
        <v>0.74</v>
      </c>
      <c r="O464">
        <v>7.7028133388609005E-2</v>
      </c>
      <c r="P464">
        <v>6.8007352543677194E-2</v>
      </c>
      <c r="Q464">
        <f t="shared" si="47"/>
        <v>9.0621333398363535E-2</v>
      </c>
      <c r="R464">
        <f t="shared" si="48"/>
        <v>9.1901827761725938E-2</v>
      </c>
      <c r="S464">
        <f t="shared" si="49"/>
        <v>9.0621333398363535E-2</v>
      </c>
      <c r="T464">
        <f t="shared" si="50"/>
        <v>9.1901827761725938E-2</v>
      </c>
      <c r="U464" t="str">
        <f t="shared" si="51"/>
        <v/>
      </c>
      <c r="V464" t="str">
        <f t="shared" si="52"/>
        <v/>
      </c>
    </row>
    <row r="465" spans="1:22" x14ac:dyDescent="0.15">
      <c r="A465" t="s">
        <v>504</v>
      </c>
      <c r="B465" t="s">
        <v>360</v>
      </c>
      <c r="C465">
        <v>1</v>
      </c>
      <c r="D465" s="7">
        <v>12</v>
      </c>
      <c r="E465" t="s">
        <v>3</v>
      </c>
      <c r="F465">
        <v>0.94852443465054903</v>
      </c>
      <c r="H465">
        <v>0.99709866864683105</v>
      </c>
      <c r="I465">
        <v>10</v>
      </c>
      <c r="J465">
        <v>10</v>
      </c>
      <c r="K465">
        <v>10</v>
      </c>
      <c r="L465">
        <v>10</v>
      </c>
      <c r="M465">
        <v>0.81699999999999995</v>
      </c>
      <c r="N465">
        <v>0.80900000000000005</v>
      </c>
      <c r="O465">
        <v>0.13630439790736401</v>
      </c>
      <c r="P465">
        <v>8.6467720373944595E-2</v>
      </c>
      <c r="Q465">
        <f t="shared" si="47"/>
        <v>0.16683524835662672</v>
      </c>
      <c r="R465">
        <f t="shared" si="48"/>
        <v>0.10688222543132829</v>
      </c>
      <c r="S465" t="str">
        <f t="shared" si="49"/>
        <v/>
      </c>
      <c r="T465" t="str">
        <f t="shared" si="50"/>
        <v/>
      </c>
      <c r="U465">
        <f t="shared" si="51"/>
        <v>0.16683524835662672</v>
      </c>
      <c r="V465">
        <f t="shared" si="52"/>
        <v>0.10688222543132829</v>
      </c>
    </row>
    <row r="466" spans="1:22" x14ac:dyDescent="0.15">
      <c r="A466" t="s">
        <v>504</v>
      </c>
      <c r="B466" t="s">
        <v>360</v>
      </c>
      <c r="C466">
        <v>1</v>
      </c>
      <c r="D466" s="7">
        <v>12</v>
      </c>
      <c r="E466" t="s">
        <v>4</v>
      </c>
      <c r="F466">
        <v>0.125199120557377</v>
      </c>
      <c r="G466">
        <v>0.81526558204000099</v>
      </c>
      <c r="H466">
        <v>0.97757313384601596</v>
      </c>
      <c r="I466">
        <v>20</v>
      </c>
      <c r="J466">
        <v>19</v>
      </c>
      <c r="K466">
        <v>20</v>
      </c>
      <c r="L466">
        <v>19</v>
      </c>
      <c r="M466">
        <v>0.83350000000000002</v>
      </c>
      <c r="N466">
        <v>0.77631578947368396</v>
      </c>
      <c r="O466">
        <v>0.109076264966066</v>
      </c>
      <c r="P466">
        <v>8.3945122703650801E-2</v>
      </c>
      <c r="Q466">
        <f t="shared" si="47"/>
        <v>0.13086534489030113</v>
      </c>
      <c r="R466">
        <f t="shared" si="48"/>
        <v>0.10813270043182141</v>
      </c>
      <c r="S466" t="str">
        <f t="shared" si="49"/>
        <v/>
      </c>
      <c r="T466" t="str">
        <f t="shared" si="50"/>
        <v/>
      </c>
      <c r="U466" t="str">
        <f t="shared" si="51"/>
        <v/>
      </c>
      <c r="V466" t="str">
        <f t="shared" si="52"/>
        <v/>
      </c>
    </row>
    <row r="467" spans="1:22" x14ac:dyDescent="0.15">
      <c r="A467" t="s">
        <v>504</v>
      </c>
      <c r="B467" t="s">
        <v>361</v>
      </c>
      <c r="C467">
        <v>1</v>
      </c>
      <c r="D467" s="7">
        <v>12</v>
      </c>
      <c r="E467" t="s">
        <v>2</v>
      </c>
      <c r="F467">
        <v>8.2462822586531898E-2</v>
      </c>
      <c r="H467">
        <v>0.91988377168011404</v>
      </c>
      <c r="I467">
        <v>10</v>
      </c>
      <c r="J467">
        <v>9</v>
      </c>
      <c r="K467">
        <v>10</v>
      </c>
      <c r="L467">
        <v>9</v>
      </c>
      <c r="M467">
        <v>1.3069999999999999</v>
      </c>
      <c r="N467">
        <v>1.1344444444444399</v>
      </c>
      <c r="O467">
        <v>0.16911863028983901</v>
      </c>
      <c r="P467">
        <v>0.15985236244040199</v>
      </c>
      <c r="Q467">
        <f t="shared" ref="Q467:Q498" si="53">O467/ABS(M467)</f>
        <v>0.12939451437631141</v>
      </c>
      <c r="R467">
        <f t="shared" ref="R467:R498" si="54">P467/ABS(N467)</f>
        <v>0.14090805699937548</v>
      </c>
      <c r="S467">
        <f t="shared" ref="S467:S498" si="55">IF(E467="female",O467/ABS(M467),"")</f>
        <v>0.12939451437631141</v>
      </c>
      <c r="T467">
        <f t="shared" ref="T467:T498" si="56">IF(E467="female",P467/ABS(N467),"")</f>
        <v>0.14090805699937548</v>
      </c>
      <c r="U467" t="str">
        <f t="shared" ref="U467:U498" si="57">IF(E467="male",O467/ABS(M467),"")</f>
        <v/>
      </c>
      <c r="V467" t="str">
        <f t="shared" ref="V467:V498" si="58">IF(E467="male",P467/ABS(N467),"")</f>
        <v/>
      </c>
    </row>
    <row r="468" spans="1:22" x14ac:dyDescent="0.15">
      <c r="A468" t="s">
        <v>504</v>
      </c>
      <c r="B468" t="s">
        <v>361</v>
      </c>
      <c r="C468">
        <v>1</v>
      </c>
      <c r="D468" s="7">
        <v>12</v>
      </c>
      <c r="E468" t="s">
        <v>3</v>
      </c>
      <c r="F468">
        <v>0.51628704853533702</v>
      </c>
      <c r="H468">
        <v>0.71288047057539095</v>
      </c>
      <c r="I468">
        <v>10</v>
      </c>
      <c r="J468">
        <v>10</v>
      </c>
      <c r="K468">
        <v>10</v>
      </c>
      <c r="L468">
        <v>10</v>
      </c>
      <c r="M468">
        <v>1.327</v>
      </c>
      <c r="N468">
        <v>1.232</v>
      </c>
      <c r="O468">
        <v>0.24101867147588399</v>
      </c>
      <c r="P468">
        <v>0.15142288099520801</v>
      </c>
      <c r="Q468">
        <f t="shared" si="53"/>
        <v>0.18162673057715448</v>
      </c>
      <c r="R468">
        <f t="shared" si="54"/>
        <v>0.12290818262598052</v>
      </c>
      <c r="S468" t="str">
        <f t="shared" si="55"/>
        <v/>
      </c>
      <c r="T468" t="str">
        <f t="shared" si="56"/>
        <v/>
      </c>
      <c r="U468">
        <f t="shared" si="57"/>
        <v>0.18162673057715448</v>
      </c>
      <c r="V468">
        <f t="shared" si="58"/>
        <v>0.12290818262598052</v>
      </c>
    </row>
    <row r="469" spans="1:22" x14ac:dyDescent="0.15">
      <c r="A469" t="s">
        <v>504</v>
      </c>
      <c r="B469" t="s">
        <v>361</v>
      </c>
      <c r="C469">
        <v>1</v>
      </c>
      <c r="D469" s="7">
        <v>12</v>
      </c>
      <c r="E469" t="s">
        <v>4</v>
      </c>
      <c r="F469">
        <v>8.6881749038088096E-2</v>
      </c>
      <c r="G469">
        <v>1</v>
      </c>
      <c r="H469">
        <v>0.77691769508706898</v>
      </c>
      <c r="I469">
        <v>20</v>
      </c>
      <c r="J469">
        <v>19</v>
      </c>
      <c r="K469">
        <v>20</v>
      </c>
      <c r="L469">
        <v>19</v>
      </c>
      <c r="M469">
        <v>1.3169999999999999</v>
      </c>
      <c r="N469">
        <v>1.1857894736842101</v>
      </c>
      <c r="O469">
        <v>0.20290262118615099</v>
      </c>
      <c r="P469">
        <v>0.15914060133778599</v>
      </c>
      <c r="Q469">
        <f t="shared" si="53"/>
        <v>0.15406425298872514</v>
      </c>
      <c r="R469">
        <f t="shared" si="54"/>
        <v>0.13420645474558077</v>
      </c>
      <c r="S469" t="str">
        <f t="shared" si="55"/>
        <v/>
      </c>
      <c r="T469" t="str">
        <f t="shared" si="56"/>
        <v/>
      </c>
      <c r="U469" t="str">
        <f t="shared" si="57"/>
        <v/>
      </c>
      <c r="V469" t="str">
        <f t="shared" si="58"/>
        <v/>
      </c>
    </row>
    <row r="470" spans="1:22" x14ac:dyDescent="0.15">
      <c r="A470" t="s">
        <v>504</v>
      </c>
      <c r="B470" t="s">
        <v>362</v>
      </c>
      <c r="C470">
        <v>1</v>
      </c>
      <c r="D470" s="7">
        <v>12</v>
      </c>
      <c r="E470" t="s">
        <v>2</v>
      </c>
      <c r="F470">
        <v>0.864315867316785</v>
      </c>
      <c r="H470">
        <v>0.92634927848289395</v>
      </c>
      <c r="I470">
        <v>8</v>
      </c>
      <c r="J470">
        <v>9</v>
      </c>
      <c r="K470">
        <v>8</v>
      </c>
      <c r="L470">
        <v>9</v>
      </c>
      <c r="M470">
        <v>82.625</v>
      </c>
      <c r="N470">
        <v>88.4444444444445</v>
      </c>
      <c r="O470">
        <v>37.507856319900299</v>
      </c>
      <c r="P470">
        <v>31.484564119228001</v>
      </c>
      <c r="Q470">
        <f t="shared" si="53"/>
        <v>0.45395287527867229</v>
      </c>
      <c r="R470">
        <f t="shared" si="54"/>
        <v>0.35598125260433644</v>
      </c>
      <c r="S470">
        <f t="shared" si="55"/>
        <v>0.45395287527867229</v>
      </c>
      <c r="T470">
        <f t="shared" si="56"/>
        <v>0.35598125260433644</v>
      </c>
      <c r="U470" t="str">
        <f t="shared" si="57"/>
        <v/>
      </c>
      <c r="V470" t="str">
        <f t="shared" si="58"/>
        <v/>
      </c>
    </row>
    <row r="471" spans="1:22" x14ac:dyDescent="0.15">
      <c r="A471" t="s">
        <v>504</v>
      </c>
      <c r="B471" t="s">
        <v>362</v>
      </c>
      <c r="C471">
        <v>1</v>
      </c>
      <c r="D471" s="7">
        <v>12</v>
      </c>
      <c r="E471" t="s">
        <v>3</v>
      </c>
      <c r="F471">
        <v>1</v>
      </c>
      <c r="H471">
        <v>0.77691769508706898</v>
      </c>
      <c r="I471">
        <v>9</v>
      </c>
      <c r="J471">
        <v>10</v>
      </c>
      <c r="K471">
        <v>9</v>
      </c>
      <c r="L471">
        <v>10</v>
      </c>
      <c r="M471">
        <v>91.1111111111111</v>
      </c>
      <c r="N471">
        <v>93.3</v>
      </c>
      <c r="O471">
        <v>41.504350508243199</v>
      </c>
      <c r="P471">
        <v>32.578281790856401</v>
      </c>
      <c r="Q471">
        <f t="shared" si="53"/>
        <v>0.45553555435876686</v>
      </c>
      <c r="R471">
        <f t="shared" si="54"/>
        <v>0.34917772551828941</v>
      </c>
      <c r="S471" t="str">
        <f t="shared" si="55"/>
        <v/>
      </c>
      <c r="T471" t="str">
        <f t="shared" si="56"/>
        <v/>
      </c>
      <c r="U471">
        <f t="shared" si="57"/>
        <v>0.45553555435876686</v>
      </c>
      <c r="V471">
        <f t="shared" si="58"/>
        <v>0.34917772551828941</v>
      </c>
    </row>
    <row r="472" spans="1:22" x14ac:dyDescent="0.15">
      <c r="A472" t="s">
        <v>504</v>
      </c>
      <c r="B472" t="s">
        <v>362</v>
      </c>
      <c r="C472">
        <v>1</v>
      </c>
      <c r="D472" s="7">
        <v>12</v>
      </c>
      <c r="E472" t="s">
        <v>4</v>
      </c>
      <c r="F472">
        <v>0.83977207730018999</v>
      </c>
      <c r="G472">
        <v>1</v>
      </c>
      <c r="H472">
        <v>0.77691769508706898</v>
      </c>
      <c r="I472">
        <v>17</v>
      </c>
      <c r="J472">
        <v>19</v>
      </c>
      <c r="K472">
        <v>17</v>
      </c>
      <c r="L472">
        <v>19</v>
      </c>
      <c r="M472">
        <v>87.117647058823493</v>
      </c>
      <c r="N472">
        <v>91</v>
      </c>
      <c r="O472">
        <v>38.676353164661798</v>
      </c>
      <c r="P472">
        <v>31.264107926573601</v>
      </c>
      <c r="Q472">
        <f t="shared" si="53"/>
        <v>0.44395543808187093</v>
      </c>
      <c r="R472">
        <f t="shared" si="54"/>
        <v>0.34356162556674286</v>
      </c>
      <c r="S472" t="str">
        <f t="shared" si="55"/>
        <v/>
      </c>
      <c r="T472" t="str">
        <f t="shared" si="56"/>
        <v/>
      </c>
      <c r="U472" t="str">
        <f t="shared" si="57"/>
        <v/>
      </c>
      <c r="V472" t="str">
        <f t="shared" si="58"/>
        <v/>
      </c>
    </row>
    <row r="473" spans="1:22" x14ac:dyDescent="0.15">
      <c r="A473" t="s">
        <v>504</v>
      </c>
      <c r="B473" t="s">
        <v>363</v>
      </c>
      <c r="C473">
        <v>1</v>
      </c>
      <c r="D473" s="7">
        <v>12</v>
      </c>
      <c r="E473" t="s">
        <v>2</v>
      </c>
      <c r="F473">
        <v>0.28929998879380198</v>
      </c>
      <c r="H473">
        <v>0.51131325364929803</v>
      </c>
      <c r="I473">
        <v>10</v>
      </c>
      <c r="J473">
        <v>9</v>
      </c>
      <c r="K473">
        <v>10</v>
      </c>
      <c r="L473">
        <v>9</v>
      </c>
      <c r="M473">
        <v>36.057000000000002</v>
      </c>
      <c r="N473">
        <v>43.001111111111101</v>
      </c>
      <c r="O473">
        <v>7.0663208248706102</v>
      </c>
      <c r="P473">
        <v>11.2320094422642</v>
      </c>
      <c r="Q473">
        <f t="shared" si="53"/>
        <v>0.19597639362316915</v>
      </c>
      <c r="R473">
        <f t="shared" si="54"/>
        <v>0.26120277248747531</v>
      </c>
      <c r="S473">
        <f t="shared" si="55"/>
        <v>0.19597639362316915</v>
      </c>
      <c r="T473">
        <f t="shared" si="56"/>
        <v>0.26120277248747531</v>
      </c>
      <c r="U473" t="str">
        <f t="shared" si="57"/>
        <v/>
      </c>
      <c r="V473" t="str">
        <f t="shared" si="58"/>
        <v/>
      </c>
    </row>
    <row r="474" spans="1:22" x14ac:dyDescent="0.15">
      <c r="A474" t="s">
        <v>504</v>
      </c>
      <c r="B474" t="s">
        <v>363</v>
      </c>
      <c r="C474">
        <v>1</v>
      </c>
      <c r="D474" s="7">
        <v>12</v>
      </c>
      <c r="E474" t="s">
        <v>3</v>
      </c>
      <c r="F474" s="1">
        <v>5.1730653415281999E-3</v>
      </c>
      <c r="H474">
        <v>0.72841258083481197</v>
      </c>
      <c r="I474">
        <v>10</v>
      </c>
      <c r="J474">
        <v>10</v>
      </c>
      <c r="K474">
        <v>10</v>
      </c>
      <c r="L474">
        <v>10</v>
      </c>
      <c r="M474">
        <v>39.173000000000002</v>
      </c>
      <c r="N474">
        <v>50.889000000000003</v>
      </c>
      <c r="O474">
        <v>5.9898229430333698</v>
      </c>
      <c r="P474">
        <v>8.2225225245460205</v>
      </c>
      <c r="Q474">
        <f t="shared" si="53"/>
        <v>0.15290692423438004</v>
      </c>
      <c r="R474">
        <f t="shared" si="54"/>
        <v>0.16157760074959265</v>
      </c>
      <c r="S474" t="str">
        <f t="shared" si="55"/>
        <v/>
      </c>
      <c r="T474" t="str">
        <f t="shared" si="56"/>
        <v/>
      </c>
      <c r="U474">
        <f t="shared" si="57"/>
        <v>0.15290692423438004</v>
      </c>
      <c r="V474">
        <f t="shared" si="58"/>
        <v>0.16157760074959265</v>
      </c>
    </row>
    <row r="475" spans="1:22" x14ac:dyDescent="0.15">
      <c r="A475" t="s">
        <v>504</v>
      </c>
      <c r="B475" t="s">
        <v>363</v>
      </c>
      <c r="C475">
        <v>1</v>
      </c>
      <c r="D475" s="7">
        <v>12</v>
      </c>
      <c r="E475" t="s">
        <v>4</v>
      </c>
      <c r="F475" s="1">
        <v>5.7766806207745196E-3</v>
      </c>
      <c r="G475">
        <v>1</v>
      </c>
      <c r="H475">
        <v>0.37968649974130197</v>
      </c>
      <c r="I475">
        <v>20</v>
      </c>
      <c r="J475">
        <v>19</v>
      </c>
      <c r="K475">
        <v>20</v>
      </c>
      <c r="L475">
        <v>19</v>
      </c>
      <c r="M475">
        <v>37.615000000000002</v>
      </c>
      <c r="N475">
        <v>47.1526315789474</v>
      </c>
      <c r="O475">
        <v>6.5728512598575204</v>
      </c>
      <c r="P475">
        <v>10.3076933738863</v>
      </c>
      <c r="Q475">
        <f t="shared" si="53"/>
        <v>0.17474016376066781</v>
      </c>
      <c r="R475">
        <f t="shared" si="54"/>
        <v>0.21860271693697911</v>
      </c>
      <c r="S475" t="str">
        <f t="shared" si="55"/>
        <v/>
      </c>
      <c r="T475" t="str">
        <f t="shared" si="56"/>
        <v/>
      </c>
      <c r="U475" t="str">
        <f t="shared" si="57"/>
        <v/>
      </c>
      <c r="V475" t="str">
        <f t="shared" si="58"/>
        <v/>
      </c>
    </row>
    <row r="476" spans="1:22" x14ac:dyDescent="0.15">
      <c r="A476" t="s">
        <v>504</v>
      </c>
      <c r="B476" t="s">
        <v>350</v>
      </c>
      <c r="C476">
        <v>5</v>
      </c>
      <c r="D476" s="9">
        <v>57</v>
      </c>
      <c r="E476" t="s">
        <v>3</v>
      </c>
      <c r="F476">
        <v>0.20582753606762599</v>
      </c>
      <c r="H476">
        <v>0.39196234644426797</v>
      </c>
      <c r="I476">
        <v>9</v>
      </c>
      <c r="J476">
        <v>9</v>
      </c>
      <c r="K476">
        <v>9</v>
      </c>
      <c r="L476">
        <v>9</v>
      </c>
      <c r="M476">
        <v>20.425555555555601</v>
      </c>
      <c r="N476">
        <v>28.49</v>
      </c>
      <c r="O476">
        <v>1.99459338657727</v>
      </c>
      <c r="P476">
        <v>5.8547886383711596</v>
      </c>
      <c r="Q476">
        <f t="shared" si="53"/>
        <v>9.7651854861531801E-2</v>
      </c>
      <c r="R476">
        <f t="shared" si="54"/>
        <v>0.20550328671011442</v>
      </c>
      <c r="S476" t="str">
        <f t="shared" si="55"/>
        <v/>
      </c>
      <c r="T476" t="str">
        <f t="shared" si="56"/>
        <v/>
      </c>
      <c r="U476">
        <f t="shared" si="57"/>
        <v>9.7651854861531801E-2</v>
      </c>
      <c r="V476">
        <f t="shared" si="58"/>
        <v>0.20550328671011442</v>
      </c>
    </row>
    <row r="477" spans="1:22" x14ac:dyDescent="0.15">
      <c r="A477" t="s">
        <v>504</v>
      </c>
      <c r="B477" t="s">
        <v>351</v>
      </c>
      <c r="C477">
        <v>5</v>
      </c>
      <c r="D477" s="9">
        <v>57</v>
      </c>
      <c r="E477" t="s">
        <v>3</v>
      </c>
      <c r="F477">
        <v>0.57941499126336404</v>
      </c>
      <c r="H477">
        <v>0.71288047057539095</v>
      </c>
      <c r="I477">
        <v>9</v>
      </c>
      <c r="J477">
        <v>9</v>
      </c>
      <c r="K477">
        <v>9</v>
      </c>
      <c r="L477">
        <v>9</v>
      </c>
      <c r="M477">
        <v>52.956666666666699</v>
      </c>
      <c r="N477">
        <v>55.494444444444497</v>
      </c>
      <c r="O477">
        <v>4.7164472858286004</v>
      </c>
      <c r="P477">
        <v>7.5680729236561799</v>
      </c>
      <c r="Q477">
        <f t="shared" si="53"/>
        <v>8.9062389736802375E-2</v>
      </c>
      <c r="R477">
        <f t="shared" si="54"/>
        <v>0.13637532548384335</v>
      </c>
      <c r="S477" t="str">
        <f t="shared" si="55"/>
        <v/>
      </c>
      <c r="T477" t="str">
        <f t="shared" si="56"/>
        <v/>
      </c>
      <c r="U477">
        <f t="shared" si="57"/>
        <v>8.9062389736802375E-2</v>
      </c>
      <c r="V477">
        <f t="shared" si="58"/>
        <v>0.13637532548384335</v>
      </c>
    </row>
    <row r="478" spans="1:22" x14ac:dyDescent="0.15">
      <c r="A478" t="s">
        <v>504</v>
      </c>
      <c r="B478" t="s">
        <v>352</v>
      </c>
      <c r="C478">
        <v>5</v>
      </c>
      <c r="D478" s="9">
        <v>57</v>
      </c>
      <c r="E478" t="s">
        <v>3</v>
      </c>
      <c r="F478">
        <v>0.110969830704329</v>
      </c>
      <c r="H478">
        <v>0.74784704533116997</v>
      </c>
      <c r="I478">
        <v>9</v>
      </c>
      <c r="J478">
        <v>9</v>
      </c>
      <c r="K478">
        <v>9</v>
      </c>
      <c r="L478">
        <v>9</v>
      </c>
      <c r="M478">
        <v>4.34</v>
      </c>
      <c r="N478">
        <v>4.7822222222222202</v>
      </c>
      <c r="O478">
        <v>0.239426397876258</v>
      </c>
      <c r="P478">
        <v>0.397453701007356</v>
      </c>
      <c r="Q478">
        <f t="shared" si="53"/>
        <v>5.5167372782547928E-2</v>
      </c>
      <c r="R478">
        <f t="shared" si="54"/>
        <v>8.3110671679047524E-2</v>
      </c>
      <c r="S478" t="str">
        <f t="shared" si="55"/>
        <v/>
      </c>
      <c r="T478" t="str">
        <f t="shared" si="56"/>
        <v/>
      </c>
      <c r="U478">
        <f t="shared" si="57"/>
        <v>5.5167372782547928E-2</v>
      </c>
      <c r="V478">
        <f t="shared" si="58"/>
        <v>8.3110671679047524E-2</v>
      </c>
    </row>
    <row r="479" spans="1:22" x14ac:dyDescent="0.15">
      <c r="A479" t="s">
        <v>504</v>
      </c>
      <c r="B479" t="s">
        <v>353</v>
      </c>
      <c r="C479">
        <v>5</v>
      </c>
      <c r="D479" s="9">
        <v>57</v>
      </c>
      <c r="E479" t="s">
        <v>3</v>
      </c>
      <c r="F479">
        <v>0.40524426182492401</v>
      </c>
      <c r="H479">
        <v>0.67640029480174801</v>
      </c>
      <c r="I479">
        <v>9</v>
      </c>
      <c r="J479">
        <v>9</v>
      </c>
      <c r="K479">
        <v>9</v>
      </c>
      <c r="L479">
        <v>9</v>
      </c>
      <c r="M479">
        <v>3.1655555555555601</v>
      </c>
      <c r="N479">
        <v>3.3955555555555601</v>
      </c>
      <c r="O479">
        <v>0.25947596763048703</v>
      </c>
      <c r="P479">
        <v>0.42661783574737899</v>
      </c>
      <c r="Q479">
        <f t="shared" si="53"/>
        <v>8.1968540143010873E-2</v>
      </c>
      <c r="R479">
        <f t="shared" si="54"/>
        <v>0.12564006942822009</v>
      </c>
      <c r="S479" t="str">
        <f t="shared" si="55"/>
        <v/>
      </c>
      <c r="T479" t="str">
        <f t="shared" si="56"/>
        <v/>
      </c>
      <c r="U479">
        <f t="shared" si="57"/>
        <v>8.1968540143010873E-2</v>
      </c>
      <c r="V479">
        <f t="shared" si="58"/>
        <v>0.12564006942822009</v>
      </c>
    </row>
    <row r="480" spans="1:22" x14ac:dyDescent="0.15">
      <c r="A480" t="s">
        <v>504</v>
      </c>
      <c r="B480" t="s">
        <v>354</v>
      </c>
      <c r="C480">
        <v>5</v>
      </c>
      <c r="D480" s="9">
        <v>57</v>
      </c>
      <c r="E480" t="s">
        <v>3</v>
      </c>
      <c r="F480">
        <v>0.529681204102461</v>
      </c>
      <c r="H480">
        <v>0.66866058977663401</v>
      </c>
      <c r="I480">
        <v>9</v>
      </c>
      <c r="J480">
        <v>9</v>
      </c>
      <c r="K480">
        <v>9</v>
      </c>
      <c r="L480">
        <v>9</v>
      </c>
      <c r="M480">
        <v>27.1055555555556</v>
      </c>
      <c r="N480">
        <v>29.1244444444444</v>
      </c>
      <c r="O480">
        <v>3.0093567049749601</v>
      </c>
      <c r="P480">
        <v>4.8722713161089199</v>
      </c>
      <c r="Q480">
        <f t="shared" si="53"/>
        <v>0.11102361280907808</v>
      </c>
      <c r="R480">
        <f t="shared" si="54"/>
        <v>0.16729147659461446</v>
      </c>
      <c r="S480" t="str">
        <f t="shared" si="55"/>
        <v/>
      </c>
      <c r="T480" t="str">
        <f t="shared" si="56"/>
        <v/>
      </c>
      <c r="U480">
        <f t="shared" si="57"/>
        <v>0.11102361280907808</v>
      </c>
      <c r="V480">
        <f t="shared" si="58"/>
        <v>0.16729147659461446</v>
      </c>
    </row>
    <row r="481" spans="1:22" x14ac:dyDescent="0.15">
      <c r="A481" t="s">
        <v>504</v>
      </c>
      <c r="B481" t="s">
        <v>355</v>
      </c>
      <c r="C481">
        <v>5</v>
      </c>
      <c r="D481" s="9">
        <v>57</v>
      </c>
      <c r="E481" t="s">
        <v>3</v>
      </c>
      <c r="F481">
        <v>1</v>
      </c>
      <c r="H481">
        <v>0.81514570028629796</v>
      </c>
      <c r="I481">
        <v>9</v>
      </c>
      <c r="J481">
        <v>9</v>
      </c>
      <c r="K481">
        <v>9</v>
      </c>
      <c r="L481">
        <v>9</v>
      </c>
      <c r="M481">
        <v>457.33333333333297</v>
      </c>
      <c r="N481">
        <v>481</v>
      </c>
      <c r="O481">
        <v>42.050564800011898</v>
      </c>
      <c r="P481">
        <v>36.214637924463602</v>
      </c>
      <c r="Q481">
        <f t="shared" si="53"/>
        <v>9.1947299125390514E-2</v>
      </c>
      <c r="R481">
        <f t="shared" si="54"/>
        <v>7.5290307535267359E-2</v>
      </c>
      <c r="S481" t="str">
        <f t="shared" si="55"/>
        <v/>
      </c>
      <c r="T481" t="str">
        <f t="shared" si="56"/>
        <v/>
      </c>
      <c r="U481">
        <f t="shared" si="57"/>
        <v>9.1947299125390514E-2</v>
      </c>
      <c r="V481">
        <f t="shared" si="58"/>
        <v>7.5290307535267359E-2</v>
      </c>
    </row>
    <row r="482" spans="1:22" x14ac:dyDescent="0.15">
      <c r="A482" t="s">
        <v>504</v>
      </c>
      <c r="B482" t="s">
        <v>356</v>
      </c>
      <c r="C482">
        <v>5</v>
      </c>
      <c r="D482" s="9">
        <v>57</v>
      </c>
      <c r="E482" t="s">
        <v>3</v>
      </c>
      <c r="F482">
        <v>0.40205303027983502</v>
      </c>
      <c r="H482">
        <v>0.86255819222011698</v>
      </c>
      <c r="I482">
        <v>9</v>
      </c>
      <c r="J482">
        <v>9</v>
      </c>
      <c r="K482">
        <v>9</v>
      </c>
      <c r="L482">
        <v>9</v>
      </c>
      <c r="M482">
        <v>0.98777777777777798</v>
      </c>
      <c r="N482">
        <v>1.07</v>
      </c>
      <c r="O482">
        <v>0.14549723174151599</v>
      </c>
      <c r="P482">
        <v>0.16867127793433001</v>
      </c>
      <c r="Q482">
        <f t="shared" si="53"/>
        <v>0.14729753494641662</v>
      </c>
      <c r="R482">
        <f t="shared" si="54"/>
        <v>0.15763670834984111</v>
      </c>
      <c r="S482" t="str">
        <f t="shared" si="55"/>
        <v/>
      </c>
      <c r="T482" t="str">
        <f t="shared" si="56"/>
        <v/>
      </c>
      <c r="U482">
        <f t="shared" si="57"/>
        <v>0.14729753494641662</v>
      </c>
      <c r="V482">
        <f t="shared" si="58"/>
        <v>0.15763670834984111</v>
      </c>
    </row>
    <row r="483" spans="1:22" x14ac:dyDescent="0.15">
      <c r="A483" t="s">
        <v>504</v>
      </c>
      <c r="B483" t="s">
        <v>357</v>
      </c>
      <c r="C483">
        <v>5</v>
      </c>
      <c r="D483" s="9">
        <v>57</v>
      </c>
      <c r="E483" t="s">
        <v>3</v>
      </c>
      <c r="F483">
        <v>0.159341982023954</v>
      </c>
      <c r="H483">
        <v>0.86255819222011698</v>
      </c>
      <c r="I483">
        <v>9</v>
      </c>
      <c r="J483">
        <v>9</v>
      </c>
      <c r="K483">
        <v>9</v>
      </c>
      <c r="L483">
        <v>9</v>
      </c>
      <c r="M483">
        <v>1.3755555555555601</v>
      </c>
      <c r="N483">
        <v>1.51555555555556</v>
      </c>
      <c r="O483">
        <v>0.194686357451614</v>
      </c>
      <c r="P483">
        <v>0.13821279889278601</v>
      </c>
      <c r="Q483">
        <f t="shared" si="53"/>
        <v>0.1415328931392989</v>
      </c>
      <c r="R483">
        <f t="shared" si="54"/>
        <v>9.1196128301691382E-2</v>
      </c>
      <c r="S483" t="str">
        <f t="shared" si="55"/>
        <v/>
      </c>
      <c r="T483" t="str">
        <f t="shared" si="56"/>
        <v/>
      </c>
      <c r="U483">
        <f t="shared" si="57"/>
        <v>0.1415328931392989</v>
      </c>
      <c r="V483">
        <f t="shared" si="58"/>
        <v>9.1196128301691382E-2</v>
      </c>
    </row>
    <row r="484" spans="1:22" x14ac:dyDescent="0.15">
      <c r="A484" t="s">
        <v>504</v>
      </c>
      <c r="B484" t="s">
        <v>358</v>
      </c>
      <c r="C484">
        <v>5</v>
      </c>
      <c r="D484" s="9">
        <v>57</v>
      </c>
      <c r="E484" t="s">
        <v>3</v>
      </c>
      <c r="F484">
        <v>0.13880731403125601</v>
      </c>
      <c r="H484">
        <v>0.71288047057539095</v>
      </c>
      <c r="I484">
        <v>9</v>
      </c>
      <c r="J484">
        <v>9</v>
      </c>
      <c r="K484">
        <v>9</v>
      </c>
      <c r="L484">
        <v>9</v>
      </c>
      <c r="M484">
        <v>4.3433333333333302</v>
      </c>
      <c r="N484">
        <v>4.7811111111111098</v>
      </c>
      <c r="O484">
        <v>0.23669600757089199</v>
      </c>
      <c r="P484">
        <v>0.41648662776986101</v>
      </c>
      <c r="Q484">
        <f t="shared" si="53"/>
        <v>5.4496394682477092E-2</v>
      </c>
      <c r="R484">
        <f t="shared" si="54"/>
        <v>8.7110844757814318E-2</v>
      </c>
      <c r="S484" t="str">
        <f t="shared" si="55"/>
        <v/>
      </c>
      <c r="T484" t="str">
        <f t="shared" si="56"/>
        <v/>
      </c>
      <c r="U484">
        <f t="shared" si="57"/>
        <v>5.4496394682477092E-2</v>
      </c>
      <c r="V484">
        <f t="shared" si="58"/>
        <v>8.7110844757814318E-2</v>
      </c>
    </row>
    <row r="485" spans="1:22" x14ac:dyDescent="0.15">
      <c r="A485" t="s">
        <v>504</v>
      </c>
      <c r="B485" t="s">
        <v>359</v>
      </c>
      <c r="C485">
        <v>5</v>
      </c>
      <c r="D485" s="9">
        <v>57</v>
      </c>
      <c r="E485" t="s">
        <v>3</v>
      </c>
      <c r="F485">
        <v>0.36775747627903299</v>
      </c>
      <c r="H485">
        <v>0.66866058977663401</v>
      </c>
      <c r="I485">
        <v>9</v>
      </c>
      <c r="J485">
        <v>9</v>
      </c>
      <c r="K485">
        <v>9</v>
      </c>
      <c r="L485">
        <v>9</v>
      </c>
      <c r="M485">
        <v>3.1566666666666698</v>
      </c>
      <c r="N485">
        <v>3.41</v>
      </c>
      <c r="O485">
        <v>0.26711420778386202</v>
      </c>
      <c r="P485">
        <v>0.46065171225124102</v>
      </c>
      <c r="Q485">
        <f t="shared" si="53"/>
        <v>8.4619073215584512E-2</v>
      </c>
      <c r="R485">
        <f t="shared" si="54"/>
        <v>0.13508847866605309</v>
      </c>
      <c r="S485" t="str">
        <f t="shared" si="55"/>
        <v/>
      </c>
      <c r="T485" t="str">
        <f t="shared" si="56"/>
        <v/>
      </c>
      <c r="U485">
        <f t="shared" si="57"/>
        <v>8.4619073215584512E-2</v>
      </c>
      <c r="V485">
        <f t="shared" si="58"/>
        <v>0.13508847866605309</v>
      </c>
    </row>
    <row r="486" spans="1:22" x14ac:dyDescent="0.15">
      <c r="A486" t="s">
        <v>504</v>
      </c>
      <c r="B486" t="s">
        <v>360</v>
      </c>
      <c r="C486">
        <v>5</v>
      </c>
      <c r="D486" s="9">
        <v>57</v>
      </c>
      <c r="E486" t="s">
        <v>3</v>
      </c>
      <c r="F486">
        <v>0.60598525431125305</v>
      </c>
      <c r="H486">
        <v>1</v>
      </c>
      <c r="I486">
        <v>9</v>
      </c>
      <c r="J486">
        <v>9</v>
      </c>
      <c r="K486">
        <v>9</v>
      </c>
      <c r="L486">
        <v>9</v>
      </c>
      <c r="M486">
        <v>0.88333333333333297</v>
      </c>
      <c r="N486">
        <v>0.85444444444444401</v>
      </c>
      <c r="O486">
        <v>7.7298124168701507E-2</v>
      </c>
      <c r="P486">
        <v>7.5516738394727903E-2</v>
      </c>
      <c r="Q486">
        <f t="shared" si="53"/>
        <v>8.7507310379662126E-2</v>
      </c>
      <c r="R486">
        <f t="shared" si="54"/>
        <v>8.8381098251307078E-2</v>
      </c>
      <c r="S486" t="str">
        <f t="shared" si="55"/>
        <v/>
      </c>
      <c r="T486" t="str">
        <f t="shared" si="56"/>
        <v/>
      </c>
      <c r="U486">
        <f t="shared" si="57"/>
        <v>8.7507310379662126E-2</v>
      </c>
      <c r="V486">
        <f t="shared" si="58"/>
        <v>8.8381098251307078E-2</v>
      </c>
    </row>
    <row r="487" spans="1:22" x14ac:dyDescent="0.15">
      <c r="A487" t="s">
        <v>504</v>
      </c>
      <c r="B487" t="s">
        <v>361</v>
      </c>
      <c r="C487">
        <v>5</v>
      </c>
      <c r="D487" s="9">
        <v>57</v>
      </c>
      <c r="E487" t="s">
        <v>3</v>
      </c>
      <c r="F487">
        <v>0.83333258717187497</v>
      </c>
      <c r="H487">
        <v>0.98928413273083804</v>
      </c>
      <c r="I487">
        <v>9</v>
      </c>
      <c r="J487">
        <v>9</v>
      </c>
      <c r="K487">
        <v>9</v>
      </c>
      <c r="L487">
        <v>9</v>
      </c>
      <c r="M487">
        <v>1.2411111111111099</v>
      </c>
      <c r="N487">
        <v>1.1977777777777801</v>
      </c>
      <c r="O487">
        <v>0.13541089731299699</v>
      </c>
      <c r="P487">
        <v>0.11976829482147799</v>
      </c>
      <c r="Q487">
        <f t="shared" si="53"/>
        <v>0.10910457258880699</v>
      </c>
      <c r="R487">
        <f t="shared" si="54"/>
        <v>9.9992082875074204E-2</v>
      </c>
      <c r="S487" t="str">
        <f t="shared" si="55"/>
        <v/>
      </c>
      <c r="T487" t="str">
        <f t="shared" si="56"/>
        <v/>
      </c>
      <c r="U487">
        <f t="shared" si="57"/>
        <v>0.10910457258880699</v>
      </c>
      <c r="V487">
        <f t="shared" si="58"/>
        <v>9.9992082875074204E-2</v>
      </c>
    </row>
    <row r="488" spans="1:22" x14ac:dyDescent="0.15">
      <c r="A488" t="s">
        <v>504</v>
      </c>
      <c r="B488" t="s">
        <v>362</v>
      </c>
      <c r="C488">
        <v>5</v>
      </c>
      <c r="D488" s="9">
        <v>57</v>
      </c>
      <c r="E488" t="s">
        <v>3</v>
      </c>
      <c r="F488" s="1">
        <v>4.1497484781555204E-3</v>
      </c>
      <c r="H488">
        <v>0.88980523567565195</v>
      </c>
      <c r="I488">
        <v>9</v>
      </c>
      <c r="J488">
        <v>9</v>
      </c>
      <c r="K488">
        <v>9</v>
      </c>
      <c r="L488">
        <v>9</v>
      </c>
      <c r="M488">
        <v>151.555555555556</v>
      </c>
      <c r="N488">
        <v>109.333333333333</v>
      </c>
      <c r="O488">
        <v>24.1407907446665</v>
      </c>
      <c r="P488">
        <v>25</v>
      </c>
      <c r="Q488">
        <f t="shared" si="53"/>
        <v>0.15928674245014507</v>
      </c>
      <c r="R488">
        <f t="shared" si="54"/>
        <v>0.22865853658536656</v>
      </c>
      <c r="S488" t="str">
        <f t="shared" si="55"/>
        <v/>
      </c>
      <c r="T488" t="str">
        <f t="shared" si="56"/>
        <v/>
      </c>
      <c r="U488">
        <f t="shared" si="57"/>
        <v>0.15928674245014507</v>
      </c>
      <c r="V488">
        <f t="shared" si="58"/>
        <v>0.22865853658536656</v>
      </c>
    </row>
    <row r="489" spans="1:22" x14ac:dyDescent="0.15">
      <c r="A489" t="s">
        <v>504</v>
      </c>
      <c r="B489" t="s">
        <v>363</v>
      </c>
      <c r="C489">
        <v>5</v>
      </c>
      <c r="D489" s="9">
        <v>57</v>
      </c>
      <c r="E489" t="s">
        <v>3</v>
      </c>
      <c r="F489">
        <v>8.6311740880972002E-2</v>
      </c>
      <c r="H489">
        <v>0.73704917373658196</v>
      </c>
      <c r="I489">
        <v>9</v>
      </c>
      <c r="J489">
        <v>9</v>
      </c>
      <c r="K489">
        <v>9</v>
      </c>
      <c r="L489">
        <v>9</v>
      </c>
      <c r="M489">
        <v>44.91</v>
      </c>
      <c r="N489">
        <v>59.226666666666702</v>
      </c>
      <c r="O489">
        <v>5.3368811116606301</v>
      </c>
      <c r="P489">
        <v>11.296277041574401</v>
      </c>
      <c r="Q489">
        <f t="shared" si="53"/>
        <v>0.11883502809308907</v>
      </c>
      <c r="R489">
        <f t="shared" si="54"/>
        <v>0.19072957634355686</v>
      </c>
      <c r="S489" t="str">
        <f t="shared" si="55"/>
        <v/>
      </c>
      <c r="T489" t="str">
        <f t="shared" si="56"/>
        <v/>
      </c>
      <c r="U489">
        <f t="shared" si="57"/>
        <v>0.11883502809308907</v>
      </c>
      <c r="V489">
        <f t="shared" si="58"/>
        <v>0.19072957634355686</v>
      </c>
    </row>
    <row r="490" spans="1:22" x14ac:dyDescent="0.15">
      <c r="A490" t="s">
        <v>498</v>
      </c>
      <c r="B490" t="s">
        <v>269</v>
      </c>
      <c r="C490">
        <v>3</v>
      </c>
      <c r="D490" s="9">
        <v>10</v>
      </c>
      <c r="E490" t="s">
        <v>2</v>
      </c>
      <c r="F490">
        <v>1</v>
      </c>
      <c r="H490">
        <v>0.97713291799086299</v>
      </c>
      <c r="I490">
        <v>14</v>
      </c>
      <c r="J490">
        <v>14</v>
      </c>
      <c r="K490">
        <v>14</v>
      </c>
      <c r="L490">
        <v>14</v>
      </c>
      <c r="M490">
        <v>174.98857142857099</v>
      </c>
      <c r="N490">
        <v>176.58857142857099</v>
      </c>
      <c r="O490">
        <v>24.942629204804199</v>
      </c>
      <c r="P490">
        <v>26.6760690383846</v>
      </c>
      <c r="Q490">
        <f t="shared" si="53"/>
        <v>0.14253861838620466</v>
      </c>
      <c r="R490">
        <f t="shared" si="54"/>
        <v>0.15106339454801529</v>
      </c>
      <c r="S490">
        <f t="shared" si="55"/>
        <v>0.14253861838620466</v>
      </c>
      <c r="T490">
        <f t="shared" si="56"/>
        <v>0.15106339454801529</v>
      </c>
      <c r="U490" t="str">
        <f t="shared" si="57"/>
        <v/>
      </c>
      <c r="V490" t="str">
        <f t="shared" si="58"/>
        <v/>
      </c>
    </row>
    <row r="491" spans="1:22" x14ac:dyDescent="0.15">
      <c r="A491" t="s">
        <v>498</v>
      </c>
      <c r="B491" t="s">
        <v>269</v>
      </c>
      <c r="C491">
        <v>3</v>
      </c>
      <c r="D491" s="9">
        <v>10</v>
      </c>
      <c r="E491" t="s">
        <v>3</v>
      </c>
      <c r="F491">
        <v>1</v>
      </c>
      <c r="H491">
        <v>1</v>
      </c>
      <c r="I491">
        <v>12</v>
      </c>
      <c r="J491">
        <v>12</v>
      </c>
      <c r="K491">
        <v>12</v>
      </c>
      <c r="L491">
        <v>12</v>
      </c>
      <c r="M491">
        <v>177.273333333333</v>
      </c>
      <c r="N491">
        <v>178.30666666666701</v>
      </c>
      <c r="O491">
        <v>32.688937615411199</v>
      </c>
      <c r="P491">
        <v>31.619995208249101</v>
      </c>
      <c r="Q491">
        <f t="shared" si="53"/>
        <v>0.18439850484418371</v>
      </c>
      <c r="R491">
        <f t="shared" si="54"/>
        <v>0.17733490171380228</v>
      </c>
      <c r="S491" t="str">
        <f t="shared" si="55"/>
        <v/>
      </c>
      <c r="T491" t="str">
        <f t="shared" si="56"/>
        <v/>
      </c>
      <c r="U491">
        <f t="shared" si="57"/>
        <v>0.18439850484418371</v>
      </c>
      <c r="V491">
        <f t="shared" si="58"/>
        <v>0.17733490171380228</v>
      </c>
    </row>
    <row r="492" spans="1:22" x14ac:dyDescent="0.15">
      <c r="A492" t="s">
        <v>498</v>
      </c>
      <c r="B492" t="s">
        <v>269</v>
      </c>
      <c r="C492">
        <v>3</v>
      </c>
      <c r="D492" s="9">
        <v>10</v>
      </c>
      <c r="E492" t="s">
        <v>4</v>
      </c>
      <c r="F492">
        <v>1</v>
      </c>
      <c r="G492">
        <v>1</v>
      </c>
      <c r="H492">
        <v>0.99402641295124605</v>
      </c>
      <c r="I492">
        <v>26</v>
      </c>
      <c r="J492">
        <v>26</v>
      </c>
      <c r="K492">
        <v>26</v>
      </c>
      <c r="L492">
        <v>26</v>
      </c>
      <c r="M492">
        <v>176.043076923077</v>
      </c>
      <c r="N492">
        <v>177.38153846153801</v>
      </c>
      <c r="O492">
        <v>28.196251491179599</v>
      </c>
      <c r="P492">
        <v>28.473217688530799</v>
      </c>
      <c r="Q492">
        <f t="shared" si="53"/>
        <v>0.16016677272404248</v>
      </c>
      <c r="R492">
        <f t="shared" si="54"/>
        <v>0.16051962304242109</v>
      </c>
      <c r="S492" t="str">
        <f t="shared" si="55"/>
        <v/>
      </c>
      <c r="T492" t="str">
        <f t="shared" si="56"/>
        <v/>
      </c>
      <c r="U492" t="str">
        <f t="shared" si="57"/>
        <v/>
      </c>
      <c r="V492" t="str">
        <f t="shared" si="58"/>
        <v/>
      </c>
    </row>
    <row r="493" spans="1:22" x14ac:dyDescent="0.15">
      <c r="A493" t="s">
        <v>498</v>
      </c>
      <c r="B493" t="s">
        <v>270</v>
      </c>
      <c r="C493">
        <v>3</v>
      </c>
      <c r="D493" s="9">
        <v>10</v>
      </c>
      <c r="E493" t="s">
        <v>2</v>
      </c>
      <c r="F493">
        <v>1</v>
      </c>
      <c r="H493">
        <v>0.97713291799086299</v>
      </c>
      <c r="I493">
        <v>14</v>
      </c>
      <c r="J493">
        <v>14</v>
      </c>
      <c r="K493">
        <v>14</v>
      </c>
      <c r="L493">
        <v>14</v>
      </c>
      <c r="M493">
        <v>125.09142857142901</v>
      </c>
      <c r="N493">
        <v>123.491428571429</v>
      </c>
      <c r="O493">
        <v>24.942629204804199</v>
      </c>
      <c r="P493">
        <v>26.6760690383846</v>
      </c>
      <c r="Q493">
        <f t="shared" si="53"/>
        <v>0.1993951902992426</v>
      </c>
      <c r="R493">
        <f t="shared" si="54"/>
        <v>0.21601555141905923</v>
      </c>
      <c r="S493">
        <f t="shared" si="55"/>
        <v>0.1993951902992426</v>
      </c>
      <c r="T493">
        <f t="shared" si="56"/>
        <v>0.21601555141905923</v>
      </c>
      <c r="U493" t="str">
        <f t="shared" si="57"/>
        <v/>
      </c>
      <c r="V493" t="str">
        <f t="shared" si="58"/>
        <v/>
      </c>
    </row>
    <row r="494" spans="1:22" x14ac:dyDescent="0.15">
      <c r="A494" t="s">
        <v>498</v>
      </c>
      <c r="B494" t="s">
        <v>270</v>
      </c>
      <c r="C494">
        <v>3</v>
      </c>
      <c r="D494" s="9">
        <v>10</v>
      </c>
      <c r="E494" t="s">
        <v>3</v>
      </c>
      <c r="F494">
        <v>1</v>
      </c>
      <c r="H494">
        <v>1</v>
      </c>
      <c r="I494">
        <v>12</v>
      </c>
      <c r="J494">
        <v>12</v>
      </c>
      <c r="K494">
        <v>12</v>
      </c>
      <c r="L494">
        <v>12</v>
      </c>
      <c r="M494">
        <v>122.806666666667</v>
      </c>
      <c r="N494">
        <v>121.773333333333</v>
      </c>
      <c r="O494">
        <v>32.688937615411199</v>
      </c>
      <c r="P494">
        <v>31.619995208249101</v>
      </c>
      <c r="Q494">
        <f t="shared" si="53"/>
        <v>0.26618210967437528</v>
      </c>
      <c r="R494">
        <f t="shared" si="54"/>
        <v>0.25966272206489532</v>
      </c>
      <c r="S494" t="str">
        <f t="shared" si="55"/>
        <v/>
      </c>
      <c r="T494" t="str">
        <f t="shared" si="56"/>
        <v/>
      </c>
      <c r="U494">
        <f t="shared" si="57"/>
        <v>0.26618210967437528</v>
      </c>
      <c r="V494">
        <f t="shared" si="58"/>
        <v>0.25966272206489532</v>
      </c>
    </row>
    <row r="495" spans="1:22" x14ac:dyDescent="0.15">
      <c r="A495" t="s">
        <v>498</v>
      </c>
      <c r="B495" t="s">
        <v>270</v>
      </c>
      <c r="C495">
        <v>3</v>
      </c>
      <c r="D495" s="9">
        <v>10</v>
      </c>
      <c r="E495" t="s">
        <v>4</v>
      </c>
      <c r="F495">
        <v>1</v>
      </c>
      <c r="G495">
        <v>1</v>
      </c>
      <c r="H495">
        <v>0.99402641295124605</v>
      </c>
      <c r="I495">
        <v>26</v>
      </c>
      <c r="J495">
        <v>26</v>
      </c>
      <c r="K495">
        <v>26</v>
      </c>
      <c r="L495">
        <v>26</v>
      </c>
      <c r="M495">
        <v>124.036923076923</v>
      </c>
      <c r="N495">
        <v>122.698461538462</v>
      </c>
      <c r="O495">
        <v>28.196251491179599</v>
      </c>
      <c r="P495">
        <v>28.473217688530799</v>
      </c>
      <c r="Q495">
        <f t="shared" si="53"/>
        <v>0.22732143616375708</v>
      </c>
      <c r="R495">
        <f t="shared" si="54"/>
        <v>0.23205847352540249</v>
      </c>
      <c r="S495" t="str">
        <f t="shared" si="55"/>
        <v/>
      </c>
      <c r="T495" t="str">
        <f t="shared" si="56"/>
        <v/>
      </c>
      <c r="U495" t="str">
        <f t="shared" si="57"/>
        <v/>
      </c>
      <c r="V495" t="str">
        <f t="shared" si="58"/>
        <v/>
      </c>
    </row>
    <row r="496" spans="1:22" x14ac:dyDescent="0.15">
      <c r="A496" t="s">
        <v>271</v>
      </c>
      <c r="B496" t="s">
        <v>272</v>
      </c>
      <c r="C496">
        <v>2</v>
      </c>
      <c r="D496" s="7">
        <v>17</v>
      </c>
      <c r="E496" t="s">
        <v>2</v>
      </c>
      <c r="F496">
        <v>0.48527468560110598</v>
      </c>
      <c r="H496">
        <v>0.77367716120406604</v>
      </c>
      <c r="I496">
        <v>12</v>
      </c>
      <c r="J496">
        <v>13</v>
      </c>
      <c r="K496">
        <v>12</v>
      </c>
      <c r="L496">
        <v>13</v>
      </c>
      <c r="M496">
        <v>17692</v>
      </c>
      <c r="N496">
        <v>18544</v>
      </c>
      <c r="O496">
        <v>1994.98917745982</v>
      </c>
      <c r="P496">
        <v>1673.78015282772</v>
      </c>
      <c r="Q496">
        <f t="shared" si="53"/>
        <v>0.1127622189384931</v>
      </c>
      <c r="R496">
        <f t="shared" si="54"/>
        <v>9.0259930588207513E-2</v>
      </c>
      <c r="S496">
        <f t="shared" si="55"/>
        <v>0.1127622189384931</v>
      </c>
      <c r="T496">
        <f t="shared" si="56"/>
        <v>9.0259930588207513E-2</v>
      </c>
      <c r="U496" t="str">
        <f t="shared" si="57"/>
        <v/>
      </c>
      <c r="V496" t="str">
        <f t="shared" si="58"/>
        <v/>
      </c>
    </row>
    <row r="497" spans="1:22" x14ac:dyDescent="0.15">
      <c r="A497" t="s">
        <v>271</v>
      </c>
      <c r="B497" t="s">
        <v>272</v>
      </c>
      <c r="C497">
        <v>2</v>
      </c>
      <c r="D497" s="7">
        <v>17</v>
      </c>
      <c r="E497" t="s">
        <v>3</v>
      </c>
      <c r="F497" s="1">
        <v>3.2846533038607802E-7</v>
      </c>
      <c r="H497">
        <v>0.70541763567648896</v>
      </c>
      <c r="I497">
        <v>13</v>
      </c>
      <c r="J497">
        <v>15</v>
      </c>
      <c r="K497">
        <v>13</v>
      </c>
      <c r="L497">
        <v>15</v>
      </c>
      <c r="M497">
        <v>9677.8461538461506</v>
      </c>
      <c r="N497">
        <v>12738.666666666701</v>
      </c>
      <c r="O497">
        <v>1091.2718761574999</v>
      </c>
      <c r="P497">
        <v>877.05144552371496</v>
      </c>
      <c r="Q497">
        <f t="shared" si="53"/>
        <v>0.11275978754051684</v>
      </c>
      <c r="R497">
        <f t="shared" si="54"/>
        <v>6.8849548266986027E-2</v>
      </c>
      <c r="S497" t="str">
        <f t="shared" si="55"/>
        <v/>
      </c>
      <c r="T497" t="str">
        <f t="shared" si="56"/>
        <v/>
      </c>
      <c r="U497">
        <f t="shared" si="57"/>
        <v>0.11275978754051684</v>
      </c>
      <c r="V497">
        <f t="shared" si="58"/>
        <v>6.8849548266986027E-2</v>
      </c>
    </row>
    <row r="498" spans="1:22" x14ac:dyDescent="0.15">
      <c r="A498" t="s">
        <v>271</v>
      </c>
      <c r="B498" t="s">
        <v>272</v>
      </c>
      <c r="C498">
        <v>2</v>
      </c>
      <c r="D498" s="7">
        <v>17</v>
      </c>
      <c r="E498" t="s">
        <v>4</v>
      </c>
      <c r="F498" s="1">
        <v>1.94059651476744E-4</v>
      </c>
      <c r="G498">
        <v>0.17195650054801601</v>
      </c>
      <c r="H498">
        <v>0.54584932626090998</v>
      </c>
      <c r="I498">
        <v>25</v>
      </c>
      <c r="J498">
        <v>28</v>
      </c>
      <c r="K498">
        <v>25</v>
      </c>
      <c r="L498">
        <v>28</v>
      </c>
      <c r="M498">
        <v>13524.64</v>
      </c>
      <c r="N498">
        <v>15434</v>
      </c>
      <c r="O498">
        <v>4372.47385050309</v>
      </c>
      <c r="P498">
        <v>3215.1100205816401</v>
      </c>
      <c r="Q498">
        <f t="shared" si="53"/>
        <v>0.32329687522204587</v>
      </c>
      <c r="R498">
        <f t="shared" si="54"/>
        <v>0.20831346511478813</v>
      </c>
      <c r="S498" t="str">
        <f t="shared" si="55"/>
        <v/>
      </c>
      <c r="T498" t="str">
        <f t="shared" si="56"/>
        <v/>
      </c>
      <c r="U498" t="str">
        <f t="shared" si="57"/>
        <v/>
      </c>
      <c r="V498" t="str">
        <f t="shared" si="58"/>
        <v/>
      </c>
    </row>
    <row r="499" spans="1:22" x14ac:dyDescent="0.15">
      <c r="A499" t="s">
        <v>271</v>
      </c>
      <c r="B499" t="s">
        <v>274</v>
      </c>
      <c r="C499">
        <v>2</v>
      </c>
      <c r="D499" s="7">
        <v>17</v>
      </c>
      <c r="E499" t="s">
        <v>2</v>
      </c>
      <c r="F499">
        <v>0.38897540331908897</v>
      </c>
      <c r="H499">
        <v>1</v>
      </c>
      <c r="I499">
        <v>14</v>
      </c>
      <c r="J499">
        <v>14</v>
      </c>
      <c r="K499">
        <v>14</v>
      </c>
      <c r="L499">
        <v>14</v>
      </c>
      <c r="M499">
        <v>26.659714285714301</v>
      </c>
      <c r="N499">
        <v>29.732285714285702</v>
      </c>
      <c r="O499">
        <v>35.220445507662802</v>
      </c>
      <c r="P499">
        <v>21.843845147664901</v>
      </c>
      <c r="Q499">
        <f t="shared" ref="Q499:Q507" si="59">O499/ABS(M499)</f>
        <v>1.32111113908433</v>
      </c>
      <c r="R499">
        <f t="shared" ref="R499:R507" si="60">P499/ABS(N499)</f>
        <v>0.73468435483146921</v>
      </c>
      <c r="S499">
        <f t="shared" ref="S499:S507" si="61">IF(E499="female",O499/ABS(M499),"")</f>
        <v>1.32111113908433</v>
      </c>
      <c r="T499">
        <f t="shared" ref="T499:T507" si="62">IF(E499="female",P499/ABS(N499),"")</f>
        <v>0.73468435483146921</v>
      </c>
      <c r="U499" t="str">
        <f t="shared" ref="U499:U507" si="63">IF(E499="male",O499/ABS(M499),"")</f>
        <v/>
      </c>
      <c r="V499" t="str">
        <f t="shared" ref="V499:V507" si="64">IF(E499="male",P499/ABS(N499),"")</f>
        <v/>
      </c>
    </row>
    <row r="500" spans="1:22" x14ac:dyDescent="0.15">
      <c r="A500" t="s">
        <v>271</v>
      </c>
      <c r="B500" t="s">
        <v>274</v>
      </c>
      <c r="C500">
        <v>2</v>
      </c>
      <c r="D500" s="7">
        <v>17</v>
      </c>
      <c r="E500" t="s">
        <v>3</v>
      </c>
      <c r="F500" s="1">
        <v>4.2187435270977798E-2</v>
      </c>
      <c r="H500">
        <v>0.41684400533259103</v>
      </c>
      <c r="I500">
        <v>15</v>
      </c>
      <c r="J500">
        <v>15</v>
      </c>
      <c r="K500">
        <v>15</v>
      </c>
      <c r="L500">
        <v>15</v>
      </c>
      <c r="M500">
        <v>6.0910000000000002</v>
      </c>
      <c r="N500">
        <v>13.4523333333333</v>
      </c>
      <c r="O500">
        <v>3.0531750452836599</v>
      </c>
      <c r="P500">
        <v>10.5988453863527</v>
      </c>
      <c r="Q500">
        <f t="shared" si="59"/>
        <v>0.50126006325458217</v>
      </c>
      <c r="R500">
        <f t="shared" si="60"/>
        <v>0.78788156104413554</v>
      </c>
      <c r="S500" t="str">
        <f t="shared" si="61"/>
        <v/>
      </c>
      <c r="T500" t="str">
        <f t="shared" si="62"/>
        <v/>
      </c>
      <c r="U500">
        <f t="shared" si="63"/>
        <v>0.50126006325458217</v>
      </c>
      <c r="V500">
        <f t="shared" si="64"/>
        <v>0.78788156104413554</v>
      </c>
    </row>
    <row r="501" spans="1:22" x14ac:dyDescent="0.15">
      <c r="A501" t="s">
        <v>271</v>
      </c>
      <c r="B501" t="s">
        <v>274</v>
      </c>
      <c r="C501">
        <v>2</v>
      </c>
      <c r="D501" s="7">
        <v>17</v>
      </c>
      <c r="E501" t="s">
        <v>4</v>
      </c>
      <c r="F501" s="1">
        <v>4.2187435270977798E-2</v>
      </c>
      <c r="G501">
        <v>1</v>
      </c>
      <c r="H501">
        <v>0.97210097435639198</v>
      </c>
      <c r="I501">
        <v>29</v>
      </c>
      <c r="J501">
        <v>29</v>
      </c>
      <c r="K501">
        <v>29</v>
      </c>
      <c r="L501">
        <v>29</v>
      </c>
      <c r="M501">
        <v>16.020724137931001</v>
      </c>
      <c r="N501">
        <v>21.3116206896552</v>
      </c>
      <c r="O501">
        <v>26.268101468859999</v>
      </c>
      <c r="P501">
        <v>18.607723155441601</v>
      </c>
      <c r="Q501">
        <f t="shared" si="59"/>
        <v>1.6396325935521912</v>
      </c>
      <c r="R501">
        <f t="shared" si="60"/>
        <v>0.87312567290923637</v>
      </c>
      <c r="S501" t="str">
        <f t="shared" si="61"/>
        <v/>
      </c>
      <c r="T501" t="str">
        <f t="shared" si="62"/>
        <v/>
      </c>
      <c r="U501" t="str">
        <f t="shared" si="63"/>
        <v/>
      </c>
      <c r="V501" t="str">
        <f t="shared" si="64"/>
        <v/>
      </c>
    </row>
    <row r="502" spans="1:22" x14ac:dyDescent="0.15">
      <c r="A502" t="s">
        <v>271</v>
      </c>
      <c r="B502" t="s">
        <v>276</v>
      </c>
      <c r="C502">
        <v>2</v>
      </c>
      <c r="D502" s="7">
        <v>17</v>
      </c>
      <c r="E502" t="s">
        <v>2</v>
      </c>
      <c r="F502">
        <v>1</v>
      </c>
      <c r="H502">
        <v>1</v>
      </c>
      <c r="I502">
        <v>9</v>
      </c>
      <c r="J502">
        <v>11</v>
      </c>
      <c r="K502">
        <v>9</v>
      </c>
      <c r="L502">
        <v>11</v>
      </c>
      <c r="M502">
        <v>0.157116165988791</v>
      </c>
      <c r="N502">
        <v>0.15507828112712199</v>
      </c>
      <c r="O502">
        <v>4.9860977552804199E-2</v>
      </c>
      <c r="P502">
        <v>4.77916094170125E-2</v>
      </c>
      <c r="Q502">
        <f t="shared" si="59"/>
        <v>0.31735103284254906</v>
      </c>
      <c r="R502">
        <f t="shared" si="60"/>
        <v>0.3081773222507953</v>
      </c>
      <c r="S502">
        <f t="shared" si="61"/>
        <v>0.31735103284254906</v>
      </c>
      <c r="T502">
        <f t="shared" si="62"/>
        <v>0.3081773222507953</v>
      </c>
      <c r="U502" t="str">
        <f t="shared" si="63"/>
        <v/>
      </c>
      <c r="V502" t="str">
        <f t="shared" si="64"/>
        <v/>
      </c>
    </row>
    <row r="503" spans="1:22" x14ac:dyDescent="0.15">
      <c r="A503" t="s">
        <v>271</v>
      </c>
      <c r="B503" t="s">
        <v>276</v>
      </c>
      <c r="C503">
        <v>2</v>
      </c>
      <c r="D503" s="7">
        <v>17</v>
      </c>
      <c r="E503" t="s">
        <v>3</v>
      </c>
      <c r="F503">
        <v>1</v>
      </c>
      <c r="H503">
        <v>0.39295702102489199</v>
      </c>
      <c r="I503">
        <v>8</v>
      </c>
      <c r="J503">
        <v>8</v>
      </c>
      <c r="K503">
        <v>8</v>
      </c>
      <c r="L503">
        <v>8</v>
      </c>
      <c r="M503">
        <v>0.15746036523614401</v>
      </c>
      <c r="N503">
        <v>0.21255330089796701</v>
      </c>
      <c r="O503">
        <v>3.3214454595376398E-2</v>
      </c>
      <c r="P503">
        <v>0.13522277281047501</v>
      </c>
      <c r="Q503">
        <f t="shared" si="59"/>
        <v>0.2109385085292069</v>
      </c>
      <c r="R503">
        <f t="shared" si="60"/>
        <v>0.63618288795894384</v>
      </c>
      <c r="S503" t="str">
        <f t="shared" si="61"/>
        <v/>
      </c>
      <c r="T503" t="str">
        <f t="shared" si="62"/>
        <v/>
      </c>
      <c r="U503">
        <f t="shared" si="63"/>
        <v>0.2109385085292069</v>
      </c>
      <c r="V503">
        <f t="shared" si="64"/>
        <v>0.63618288795894384</v>
      </c>
    </row>
    <row r="504" spans="1:22" x14ac:dyDescent="0.15">
      <c r="A504" t="s">
        <v>271</v>
      </c>
      <c r="B504" t="s">
        <v>276</v>
      </c>
      <c r="C504">
        <v>2</v>
      </c>
      <c r="D504" s="7">
        <v>17</v>
      </c>
      <c r="E504" t="s">
        <v>4</v>
      </c>
      <c r="F504">
        <v>1</v>
      </c>
      <c r="G504">
        <v>1</v>
      </c>
      <c r="H504">
        <v>0.64128288815963996</v>
      </c>
      <c r="I504">
        <v>17</v>
      </c>
      <c r="J504">
        <v>19</v>
      </c>
      <c r="K504">
        <v>17</v>
      </c>
      <c r="L504">
        <v>19</v>
      </c>
      <c r="M504">
        <v>0.157278142105193</v>
      </c>
      <c r="N504">
        <v>0.179278289451688</v>
      </c>
      <c r="O504">
        <v>4.1542025699257502E-2</v>
      </c>
      <c r="P504">
        <v>9.6071912544300905E-2</v>
      </c>
      <c r="Q504">
        <f t="shared" si="59"/>
        <v>0.26413095388342506</v>
      </c>
      <c r="R504">
        <f t="shared" si="60"/>
        <v>0.53588146583800611</v>
      </c>
      <c r="S504" t="str">
        <f t="shared" si="61"/>
        <v/>
      </c>
      <c r="T504" t="str">
        <f t="shared" si="62"/>
        <v/>
      </c>
      <c r="U504" t="str">
        <f t="shared" si="63"/>
        <v/>
      </c>
      <c r="V504" t="str">
        <f t="shared" si="64"/>
        <v/>
      </c>
    </row>
    <row r="505" spans="1:22" x14ac:dyDescent="0.15">
      <c r="A505" t="s">
        <v>271</v>
      </c>
      <c r="B505" t="s">
        <v>277</v>
      </c>
      <c r="C505">
        <v>2</v>
      </c>
      <c r="D505" s="7">
        <v>17</v>
      </c>
      <c r="E505" t="s">
        <v>2</v>
      </c>
      <c r="F505">
        <v>0.729028405829514</v>
      </c>
      <c r="H505">
        <v>0.86255819222011698</v>
      </c>
      <c r="I505">
        <v>13</v>
      </c>
      <c r="J505">
        <v>12</v>
      </c>
      <c r="K505">
        <v>13</v>
      </c>
      <c r="L505">
        <v>12</v>
      </c>
      <c r="M505">
        <v>3495.7215384615401</v>
      </c>
      <c r="N505">
        <v>2870.6750000000002</v>
      </c>
      <c r="O505">
        <v>2406.4012792890799</v>
      </c>
      <c r="P505">
        <v>2045.3925187223699</v>
      </c>
      <c r="Q505">
        <f t="shared" si="59"/>
        <v>0.68838471623461517</v>
      </c>
      <c r="R505">
        <f t="shared" si="60"/>
        <v>0.71251274307344781</v>
      </c>
      <c r="S505">
        <f t="shared" si="61"/>
        <v>0.68838471623461517</v>
      </c>
      <c r="T505">
        <f t="shared" si="62"/>
        <v>0.71251274307344781</v>
      </c>
      <c r="U505" t="str">
        <f t="shared" si="63"/>
        <v/>
      </c>
      <c r="V505" t="str">
        <f t="shared" si="64"/>
        <v/>
      </c>
    </row>
    <row r="506" spans="1:22" x14ac:dyDescent="0.15">
      <c r="A506" t="s">
        <v>271</v>
      </c>
      <c r="B506" t="s">
        <v>277</v>
      </c>
      <c r="C506">
        <v>2</v>
      </c>
      <c r="D506" s="7">
        <v>17</v>
      </c>
      <c r="E506" t="s">
        <v>3</v>
      </c>
      <c r="F506">
        <v>0.63745449671324494</v>
      </c>
      <c r="H506">
        <v>0.41185687648742098</v>
      </c>
      <c r="I506">
        <v>3</v>
      </c>
      <c r="J506">
        <v>2</v>
      </c>
      <c r="K506">
        <v>3</v>
      </c>
      <c r="L506">
        <v>2</v>
      </c>
      <c r="M506">
        <v>1463.68</v>
      </c>
      <c r="N506">
        <v>1152.8399999999999</v>
      </c>
      <c r="O506">
        <v>399.03091058212499</v>
      </c>
      <c r="P506">
        <v>112.28855685242399</v>
      </c>
      <c r="Q506">
        <f t="shared" si="59"/>
        <v>0.27262168683190652</v>
      </c>
      <c r="R506">
        <f t="shared" si="60"/>
        <v>9.7401683540147804E-2</v>
      </c>
      <c r="S506" t="str">
        <f t="shared" si="61"/>
        <v/>
      </c>
      <c r="T506" t="str">
        <f t="shared" si="62"/>
        <v/>
      </c>
      <c r="U506">
        <f t="shared" si="63"/>
        <v>0.27262168683190652</v>
      </c>
      <c r="V506">
        <f t="shared" si="64"/>
        <v>9.7401683540147804E-2</v>
      </c>
    </row>
    <row r="507" spans="1:22" x14ac:dyDescent="0.15">
      <c r="A507" t="s">
        <v>271</v>
      </c>
      <c r="B507" t="s">
        <v>277</v>
      </c>
      <c r="C507">
        <v>2</v>
      </c>
      <c r="D507" s="7">
        <v>17</v>
      </c>
      <c r="E507" t="s">
        <v>4</v>
      </c>
      <c r="F507">
        <v>0.63607109664973105</v>
      </c>
      <c r="G507">
        <v>1</v>
      </c>
      <c r="H507">
        <v>0.88384635467746397</v>
      </c>
      <c r="I507">
        <v>16</v>
      </c>
      <c r="J507">
        <v>14</v>
      </c>
      <c r="K507">
        <v>16</v>
      </c>
      <c r="L507">
        <v>14</v>
      </c>
      <c r="M507">
        <v>3114.7137499999999</v>
      </c>
      <c r="N507">
        <v>2625.27</v>
      </c>
      <c r="O507">
        <v>2307.5609666626401</v>
      </c>
      <c r="P507">
        <v>1982.4485328502201</v>
      </c>
      <c r="Q507">
        <f t="shared" si="59"/>
        <v>0.74085811791296718</v>
      </c>
      <c r="R507">
        <f t="shared" si="60"/>
        <v>0.75514081707794634</v>
      </c>
      <c r="S507" t="str">
        <f t="shared" si="61"/>
        <v/>
      </c>
      <c r="T507" t="str">
        <f t="shared" si="62"/>
        <v/>
      </c>
      <c r="U507" t="str">
        <f t="shared" si="63"/>
        <v/>
      </c>
      <c r="V507" t="str">
        <f t="shared" si="64"/>
        <v/>
      </c>
    </row>
    <row r="508" spans="1:22" x14ac:dyDescent="0.15">
      <c r="A508" t="s">
        <v>499</v>
      </c>
      <c r="B508" t="s">
        <v>278</v>
      </c>
      <c r="C508">
        <v>1</v>
      </c>
      <c r="D508" s="7">
        <v>15</v>
      </c>
      <c r="E508" t="s">
        <v>2</v>
      </c>
      <c r="F508">
        <v>0.56424382216727398</v>
      </c>
      <c r="I508">
        <v>10</v>
      </c>
      <c r="J508">
        <v>8</v>
      </c>
      <c r="K508">
        <v>10</v>
      </c>
      <c r="L508">
        <v>8</v>
      </c>
    </row>
    <row r="509" spans="1:22" x14ac:dyDescent="0.15">
      <c r="A509" t="s">
        <v>499</v>
      </c>
      <c r="B509" t="s">
        <v>278</v>
      </c>
      <c r="C509">
        <v>1</v>
      </c>
      <c r="D509" s="7">
        <v>15</v>
      </c>
      <c r="E509" t="s">
        <v>3</v>
      </c>
      <c r="F509">
        <v>1</v>
      </c>
      <c r="I509">
        <v>10</v>
      </c>
      <c r="J509">
        <v>10</v>
      </c>
      <c r="K509">
        <v>10</v>
      </c>
      <c r="L509">
        <v>10</v>
      </c>
    </row>
    <row r="510" spans="1:22" x14ac:dyDescent="0.15">
      <c r="A510" t="s">
        <v>499</v>
      </c>
      <c r="B510" t="s">
        <v>278</v>
      </c>
      <c r="C510">
        <v>1</v>
      </c>
      <c r="D510" s="7">
        <v>15</v>
      </c>
      <c r="E510" t="s">
        <v>4</v>
      </c>
      <c r="F510">
        <v>0.56424382216727398</v>
      </c>
      <c r="G510">
        <v>1</v>
      </c>
      <c r="I510">
        <v>20</v>
      </c>
      <c r="J510">
        <v>18</v>
      </c>
      <c r="K510">
        <v>20</v>
      </c>
      <c r="L510">
        <v>18</v>
      </c>
    </row>
    <row r="511" spans="1:22" x14ac:dyDescent="0.15">
      <c r="A511" t="s">
        <v>499</v>
      </c>
      <c r="B511" t="s">
        <v>279</v>
      </c>
      <c r="C511">
        <v>1</v>
      </c>
      <c r="D511" s="7">
        <v>15</v>
      </c>
      <c r="E511" t="s">
        <v>2</v>
      </c>
      <c r="F511">
        <v>1</v>
      </c>
      <c r="I511">
        <v>10</v>
      </c>
      <c r="J511">
        <v>8</v>
      </c>
      <c r="K511">
        <v>10</v>
      </c>
      <c r="L511">
        <v>8</v>
      </c>
    </row>
    <row r="512" spans="1:22" x14ac:dyDescent="0.15">
      <c r="A512" t="s">
        <v>499</v>
      </c>
      <c r="B512" t="s">
        <v>279</v>
      </c>
      <c r="C512">
        <v>1</v>
      </c>
      <c r="D512" s="7">
        <v>15</v>
      </c>
      <c r="E512" t="s">
        <v>3</v>
      </c>
      <c r="F512">
        <v>0.52058515640189196</v>
      </c>
      <c r="I512">
        <v>10</v>
      </c>
      <c r="J512">
        <v>10</v>
      </c>
      <c r="K512">
        <v>10</v>
      </c>
      <c r="L512">
        <v>10</v>
      </c>
    </row>
    <row r="513" spans="1:12" x14ac:dyDescent="0.15">
      <c r="A513" t="s">
        <v>499</v>
      </c>
      <c r="B513" t="s">
        <v>279</v>
      </c>
      <c r="C513">
        <v>1</v>
      </c>
      <c r="D513" s="7">
        <v>15</v>
      </c>
      <c r="E513" t="s">
        <v>4</v>
      </c>
      <c r="F513">
        <v>0.84170294823396097</v>
      </c>
      <c r="G513">
        <v>1</v>
      </c>
      <c r="I513">
        <v>20</v>
      </c>
      <c r="J513">
        <v>18</v>
      </c>
      <c r="K513">
        <v>20</v>
      </c>
      <c r="L513">
        <v>18</v>
      </c>
    </row>
    <row r="514" spans="1:12" x14ac:dyDescent="0.15">
      <c r="A514" t="s">
        <v>499</v>
      </c>
      <c r="B514" t="s">
        <v>280</v>
      </c>
      <c r="C514">
        <v>1</v>
      </c>
      <c r="D514" s="7">
        <v>15</v>
      </c>
      <c r="E514" t="s">
        <v>2</v>
      </c>
      <c r="F514">
        <v>0.56424382216727398</v>
      </c>
      <c r="I514">
        <v>10</v>
      </c>
      <c r="J514">
        <v>8</v>
      </c>
      <c r="K514">
        <v>10</v>
      </c>
      <c r="L514">
        <v>8</v>
      </c>
    </row>
    <row r="515" spans="1:12" x14ac:dyDescent="0.15">
      <c r="A515" t="s">
        <v>499</v>
      </c>
      <c r="B515" t="s">
        <v>280</v>
      </c>
      <c r="C515">
        <v>1</v>
      </c>
      <c r="D515" s="7">
        <v>15</v>
      </c>
      <c r="E515" t="s">
        <v>3</v>
      </c>
      <c r="F515">
        <v>1</v>
      </c>
      <c r="I515">
        <v>10</v>
      </c>
      <c r="J515">
        <v>10</v>
      </c>
      <c r="K515">
        <v>10</v>
      </c>
      <c r="L515">
        <v>10</v>
      </c>
    </row>
    <row r="516" spans="1:12" x14ac:dyDescent="0.15">
      <c r="A516" t="s">
        <v>499</v>
      </c>
      <c r="B516" t="s">
        <v>280</v>
      </c>
      <c r="C516">
        <v>1</v>
      </c>
      <c r="D516" s="7">
        <v>15</v>
      </c>
      <c r="E516" t="s">
        <v>4</v>
      </c>
      <c r="F516">
        <v>0.56424382216727398</v>
      </c>
      <c r="G516">
        <v>1</v>
      </c>
      <c r="I516">
        <v>20</v>
      </c>
      <c r="J516">
        <v>18</v>
      </c>
      <c r="K516">
        <v>20</v>
      </c>
      <c r="L516">
        <v>18</v>
      </c>
    </row>
    <row r="517" spans="1:12" x14ac:dyDescent="0.15">
      <c r="A517" t="s">
        <v>499</v>
      </c>
      <c r="B517" t="s">
        <v>281</v>
      </c>
      <c r="C517">
        <v>1</v>
      </c>
      <c r="D517" s="7">
        <v>15</v>
      </c>
      <c r="E517" t="s">
        <v>2</v>
      </c>
      <c r="F517">
        <v>0.56424382216727398</v>
      </c>
      <c r="I517">
        <v>10</v>
      </c>
      <c r="J517">
        <v>8</v>
      </c>
      <c r="K517">
        <v>10</v>
      </c>
      <c r="L517">
        <v>8</v>
      </c>
    </row>
    <row r="518" spans="1:12" x14ac:dyDescent="0.15">
      <c r="A518" t="s">
        <v>499</v>
      </c>
      <c r="B518" t="s">
        <v>281</v>
      </c>
      <c r="C518">
        <v>1</v>
      </c>
      <c r="D518" s="7">
        <v>15</v>
      </c>
      <c r="E518" t="s">
        <v>3</v>
      </c>
      <c r="F518">
        <v>1</v>
      </c>
      <c r="I518">
        <v>10</v>
      </c>
      <c r="J518">
        <v>10</v>
      </c>
      <c r="K518">
        <v>10</v>
      </c>
      <c r="L518">
        <v>10</v>
      </c>
    </row>
    <row r="519" spans="1:12" x14ac:dyDescent="0.15">
      <c r="A519" t="s">
        <v>499</v>
      </c>
      <c r="B519" t="s">
        <v>281</v>
      </c>
      <c r="C519">
        <v>1</v>
      </c>
      <c r="D519" s="7">
        <v>15</v>
      </c>
      <c r="E519" t="s">
        <v>4</v>
      </c>
      <c r="F519">
        <v>0.56424382216727398</v>
      </c>
      <c r="G519">
        <v>1</v>
      </c>
      <c r="I519">
        <v>20</v>
      </c>
      <c r="J519">
        <v>18</v>
      </c>
      <c r="K519">
        <v>20</v>
      </c>
      <c r="L519">
        <v>18</v>
      </c>
    </row>
    <row r="520" spans="1:12" x14ac:dyDescent="0.15">
      <c r="A520" t="s">
        <v>499</v>
      </c>
      <c r="B520" t="s">
        <v>282</v>
      </c>
      <c r="C520">
        <v>1</v>
      </c>
      <c r="D520" s="7">
        <v>15</v>
      </c>
      <c r="E520" t="s">
        <v>2</v>
      </c>
      <c r="F520">
        <v>0.56424382216727398</v>
      </c>
      <c r="I520">
        <v>10</v>
      </c>
      <c r="J520">
        <v>8</v>
      </c>
      <c r="K520">
        <v>10</v>
      </c>
      <c r="L520">
        <v>8</v>
      </c>
    </row>
    <row r="521" spans="1:12" x14ac:dyDescent="0.15">
      <c r="A521" t="s">
        <v>499</v>
      </c>
      <c r="B521" t="s">
        <v>282</v>
      </c>
      <c r="C521">
        <v>1</v>
      </c>
      <c r="D521" s="7">
        <v>15</v>
      </c>
      <c r="E521" t="s">
        <v>3</v>
      </c>
      <c r="F521">
        <v>0.52058515640189196</v>
      </c>
      <c r="I521">
        <v>10</v>
      </c>
      <c r="J521">
        <v>10</v>
      </c>
      <c r="K521">
        <v>10</v>
      </c>
      <c r="L521">
        <v>10</v>
      </c>
    </row>
    <row r="522" spans="1:12" x14ac:dyDescent="0.15">
      <c r="A522" t="s">
        <v>499</v>
      </c>
      <c r="B522" t="s">
        <v>282</v>
      </c>
      <c r="C522">
        <v>1</v>
      </c>
      <c r="D522" s="7">
        <v>15</v>
      </c>
      <c r="E522" t="s">
        <v>4</v>
      </c>
      <c r="F522">
        <v>0.35161509313005601</v>
      </c>
      <c r="G522">
        <v>1</v>
      </c>
      <c r="I522">
        <v>20</v>
      </c>
      <c r="J522">
        <v>18</v>
      </c>
      <c r="K522">
        <v>20</v>
      </c>
      <c r="L522">
        <v>18</v>
      </c>
    </row>
    <row r="523" spans="1:12" x14ac:dyDescent="0.15">
      <c r="A523" t="s">
        <v>499</v>
      </c>
      <c r="B523" t="s">
        <v>283</v>
      </c>
      <c r="C523">
        <v>1</v>
      </c>
      <c r="D523" s="7">
        <v>15</v>
      </c>
      <c r="E523" t="s">
        <v>2</v>
      </c>
      <c r="F523">
        <v>0.56424382216727398</v>
      </c>
      <c r="I523">
        <v>10</v>
      </c>
      <c r="J523">
        <v>8</v>
      </c>
      <c r="K523">
        <v>10</v>
      </c>
      <c r="L523">
        <v>8</v>
      </c>
    </row>
    <row r="524" spans="1:12" x14ac:dyDescent="0.15">
      <c r="A524" t="s">
        <v>499</v>
      </c>
      <c r="B524" t="s">
        <v>283</v>
      </c>
      <c r="C524">
        <v>1</v>
      </c>
      <c r="D524" s="7">
        <v>15</v>
      </c>
      <c r="E524" t="s">
        <v>3</v>
      </c>
      <c r="F524">
        <v>0.52058515640189196</v>
      </c>
      <c r="I524">
        <v>10</v>
      </c>
      <c r="J524">
        <v>10</v>
      </c>
      <c r="K524">
        <v>10</v>
      </c>
      <c r="L524">
        <v>10</v>
      </c>
    </row>
    <row r="525" spans="1:12" x14ac:dyDescent="0.15">
      <c r="A525" t="s">
        <v>499</v>
      </c>
      <c r="B525" t="s">
        <v>283</v>
      </c>
      <c r="C525">
        <v>1</v>
      </c>
      <c r="D525" s="7">
        <v>15</v>
      </c>
      <c r="E525" t="s">
        <v>4</v>
      </c>
      <c r="F525">
        <v>0.56424382216727398</v>
      </c>
      <c r="G525">
        <v>1</v>
      </c>
      <c r="I525">
        <v>20</v>
      </c>
      <c r="J525">
        <v>18</v>
      </c>
      <c r="K525">
        <v>20</v>
      </c>
      <c r="L525">
        <v>18</v>
      </c>
    </row>
    <row r="526" spans="1:12" x14ac:dyDescent="0.15">
      <c r="A526" t="s">
        <v>499</v>
      </c>
      <c r="B526" t="s">
        <v>284</v>
      </c>
      <c r="C526">
        <v>1</v>
      </c>
      <c r="D526" s="7">
        <v>15</v>
      </c>
      <c r="E526" t="s">
        <v>2</v>
      </c>
      <c r="F526">
        <v>0.56424382216727398</v>
      </c>
      <c r="I526">
        <v>10</v>
      </c>
      <c r="J526">
        <v>8</v>
      </c>
      <c r="K526">
        <v>10</v>
      </c>
      <c r="L526">
        <v>8</v>
      </c>
    </row>
    <row r="527" spans="1:12" x14ac:dyDescent="0.15">
      <c r="A527" t="s">
        <v>499</v>
      </c>
      <c r="B527" t="s">
        <v>284</v>
      </c>
      <c r="C527">
        <v>1</v>
      </c>
      <c r="D527" s="7">
        <v>15</v>
      </c>
      <c r="E527" t="s">
        <v>3</v>
      </c>
      <c r="F527">
        <v>0.52058515640189196</v>
      </c>
      <c r="I527">
        <v>10</v>
      </c>
      <c r="J527">
        <v>10</v>
      </c>
      <c r="K527">
        <v>10</v>
      </c>
      <c r="L527">
        <v>10</v>
      </c>
    </row>
    <row r="528" spans="1:12" x14ac:dyDescent="0.15">
      <c r="A528" t="s">
        <v>499</v>
      </c>
      <c r="B528" t="s">
        <v>284</v>
      </c>
      <c r="C528">
        <v>1</v>
      </c>
      <c r="D528" s="7">
        <v>15</v>
      </c>
      <c r="E528" t="s">
        <v>4</v>
      </c>
      <c r="F528">
        <v>0.56424382216727398</v>
      </c>
      <c r="G528">
        <v>1</v>
      </c>
      <c r="I528">
        <v>20</v>
      </c>
      <c r="J528">
        <v>18</v>
      </c>
      <c r="K528">
        <v>20</v>
      </c>
      <c r="L528">
        <v>18</v>
      </c>
    </row>
    <row r="529" spans="1:12" x14ac:dyDescent="0.15">
      <c r="A529" t="s">
        <v>499</v>
      </c>
      <c r="B529" t="s">
        <v>285</v>
      </c>
      <c r="C529">
        <v>1</v>
      </c>
      <c r="D529" s="7">
        <v>15</v>
      </c>
      <c r="E529" t="s">
        <v>2</v>
      </c>
      <c r="F529">
        <v>0.56424382216727398</v>
      </c>
      <c r="I529">
        <v>10</v>
      </c>
      <c r="J529">
        <v>8</v>
      </c>
      <c r="K529">
        <v>10</v>
      </c>
      <c r="L529">
        <v>8</v>
      </c>
    </row>
    <row r="530" spans="1:12" x14ac:dyDescent="0.15">
      <c r="A530" t="s">
        <v>499</v>
      </c>
      <c r="B530" t="s">
        <v>285</v>
      </c>
      <c r="C530">
        <v>1</v>
      </c>
      <c r="D530" s="7">
        <v>15</v>
      </c>
      <c r="E530" t="s">
        <v>3</v>
      </c>
      <c r="F530">
        <v>0.52058515640189196</v>
      </c>
      <c r="I530">
        <v>10</v>
      </c>
      <c r="J530">
        <v>10</v>
      </c>
      <c r="K530">
        <v>10</v>
      </c>
      <c r="L530">
        <v>10</v>
      </c>
    </row>
    <row r="531" spans="1:12" x14ac:dyDescent="0.15">
      <c r="A531" t="s">
        <v>499</v>
      </c>
      <c r="B531" t="s">
        <v>285</v>
      </c>
      <c r="C531">
        <v>1</v>
      </c>
      <c r="D531" s="7">
        <v>15</v>
      </c>
      <c r="E531" t="s">
        <v>4</v>
      </c>
      <c r="F531">
        <v>0.56424382216727398</v>
      </c>
      <c r="G531">
        <v>1</v>
      </c>
      <c r="I531">
        <v>20</v>
      </c>
      <c r="J531">
        <v>18</v>
      </c>
      <c r="K531">
        <v>20</v>
      </c>
      <c r="L531">
        <v>18</v>
      </c>
    </row>
    <row r="532" spans="1:12" x14ac:dyDescent="0.15">
      <c r="A532" t="s">
        <v>499</v>
      </c>
      <c r="B532" t="s">
        <v>286</v>
      </c>
      <c r="C532">
        <v>1</v>
      </c>
      <c r="D532" s="7">
        <v>15</v>
      </c>
      <c r="E532" t="s">
        <v>2</v>
      </c>
      <c r="F532">
        <v>0.606311223967548</v>
      </c>
      <c r="I532">
        <v>10</v>
      </c>
      <c r="J532">
        <v>8</v>
      </c>
      <c r="K532">
        <v>10</v>
      </c>
      <c r="L532">
        <v>8</v>
      </c>
    </row>
    <row r="533" spans="1:12" x14ac:dyDescent="0.15">
      <c r="A533" t="s">
        <v>499</v>
      </c>
      <c r="B533" t="s">
        <v>286</v>
      </c>
      <c r="C533">
        <v>1</v>
      </c>
      <c r="D533" s="7">
        <v>15</v>
      </c>
      <c r="E533" t="s">
        <v>3</v>
      </c>
      <c r="F533">
        <v>0.52058515640189196</v>
      </c>
      <c r="I533">
        <v>10</v>
      </c>
      <c r="J533">
        <v>10</v>
      </c>
      <c r="K533">
        <v>10</v>
      </c>
      <c r="L533">
        <v>10</v>
      </c>
    </row>
    <row r="534" spans="1:12" x14ac:dyDescent="0.15">
      <c r="A534" t="s">
        <v>499</v>
      </c>
      <c r="B534" t="s">
        <v>286</v>
      </c>
      <c r="C534">
        <v>1</v>
      </c>
      <c r="D534" s="7">
        <v>15</v>
      </c>
      <c r="E534" t="s">
        <v>4</v>
      </c>
      <c r="F534">
        <v>1</v>
      </c>
      <c r="G534">
        <v>1</v>
      </c>
      <c r="I534">
        <v>20</v>
      </c>
      <c r="J534">
        <v>18</v>
      </c>
      <c r="K534">
        <v>20</v>
      </c>
      <c r="L534">
        <v>18</v>
      </c>
    </row>
    <row r="535" spans="1:12" x14ac:dyDescent="0.15">
      <c r="A535" t="s">
        <v>499</v>
      </c>
      <c r="B535" t="s">
        <v>287</v>
      </c>
      <c r="C535">
        <v>1</v>
      </c>
      <c r="D535" s="7">
        <v>15</v>
      </c>
      <c r="E535" t="s">
        <v>2</v>
      </c>
      <c r="F535">
        <v>0.56424382216727398</v>
      </c>
      <c r="I535">
        <v>10</v>
      </c>
      <c r="J535">
        <v>8</v>
      </c>
      <c r="K535">
        <v>10</v>
      </c>
      <c r="L535">
        <v>8</v>
      </c>
    </row>
    <row r="536" spans="1:12" x14ac:dyDescent="0.15">
      <c r="A536" t="s">
        <v>499</v>
      </c>
      <c r="B536" t="s">
        <v>287</v>
      </c>
      <c r="C536">
        <v>1</v>
      </c>
      <c r="D536" s="7">
        <v>15</v>
      </c>
      <c r="E536" t="s">
        <v>3</v>
      </c>
      <c r="F536">
        <v>1</v>
      </c>
      <c r="I536">
        <v>10</v>
      </c>
      <c r="J536">
        <v>10</v>
      </c>
      <c r="K536">
        <v>10</v>
      </c>
      <c r="L536">
        <v>10</v>
      </c>
    </row>
    <row r="537" spans="1:12" x14ac:dyDescent="0.15">
      <c r="A537" t="s">
        <v>499</v>
      </c>
      <c r="B537" t="s">
        <v>287</v>
      </c>
      <c r="C537">
        <v>1</v>
      </c>
      <c r="D537" s="7">
        <v>15</v>
      </c>
      <c r="E537" t="s">
        <v>4</v>
      </c>
      <c r="F537">
        <v>0.56424382216727398</v>
      </c>
      <c r="G537">
        <v>1</v>
      </c>
      <c r="I537">
        <v>20</v>
      </c>
      <c r="J537">
        <v>18</v>
      </c>
      <c r="K537">
        <v>20</v>
      </c>
      <c r="L537">
        <v>18</v>
      </c>
    </row>
    <row r="538" spans="1:12" x14ac:dyDescent="0.15">
      <c r="A538" t="s">
        <v>499</v>
      </c>
      <c r="B538" t="s">
        <v>288</v>
      </c>
      <c r="C538">
        <v>1</v>
      </c>
      <c r="D538" s="7">
        <v>15</v>
      </c>
      <c r="E538" t="s">
        <v>2</v>
      </c>
      <c r="F538">
        <v>0.56424382216727398</v>
      </c>
      <c r="I538">
        <v>10</v>
      </c>
      <c r="J538">
        <v>8</v>
      </c>
      <c r="K538">
        <v>10</v>
      </c>
      <c r="L538">
        <v>8</v>
      </c>
    </row>
    <row r="539" spans="1:12" x14ac:dyDescent="0.15">
      <c r="A539" t="s">
        <v>499</v>
      </c>
      <c r="B539" t="s">
        <v>288</v>
      </c>
      <c r="C539">
        <v>1</v>
      </c>
      <c r="D539" s="7">
        <v>15</v>
      </c>
      <c r="E539" t="s">
        <v>3</v>
      </c>
      <c r="F539">
        <v>0.52058515640189196</v>
      </c>
      <c r="I539">
        <v>10</v>
      </c>
      <c r="J539">
        <v>10</v>
      </c>
      <c r="K539">
        <v>10</v>
      </c>
      <c r="L539">
        <v>10</v>
      </c>
    </row>
    <row r="540" spans="1:12" x14ac:dyDescent="0.15">
      <c r="A540" t="s">
        <v>499</v>
      </c>
      <c r="B540" t="s">
        <v>288</v>
      </c>
      <c r="C540">
        <v>1</v>
      </c>
      <c r="D540" s="7">
        <v>15</v>
      </c>
      <c r="E540" t="s">
        <v>4</v>
      </c>
      <c r="F540">
        <v>0.56424382216727398</v>
      </c>
      <c r="G540">
        <v>1</v>
      </c>
      <c r="I540">
        <v>20</v>
      </c>
      <c r="J540">
        <v>18</v>
      </c>
      <c r="K540">
        <v>20</v>
      </c>
      <c r="L540">
        <v>18</v>
      </c>
    </row>
    <row r="541" spans="1:12" x14ac:dyDescent="0.15">
      <c r="A541" t="s">
        <v>499</v>
      </c>
      <c r="B541" t="s">
        <v>289</v>
      </c>
      <c r="C541">
        <v>1</v>
      </c>
      <c r="D541" s="7">
        <v>15</v>
      </c>
      <c r="E541" t="s">
        <v>2</v>
      </c>
      <c r="F541">
        <v>0.22426463965582599</v>
      </c>
      <c r="I541">
        <v>10</v>
      </c>
      <c r="J541">
        <v>8</v>
      </c>
      <c r="K541">
        <v>10</v>
      </c>
      <c r="L541">
        <v>8</v>
      </c>
    </row>
    <row r="542" spans="1:12" x14ac:dyDescent="0.15">
      <c r="A542" t="s">
        <v>499</v>
      </c>
      <c r="B542" t="s">
        <v>289</v>
      </c>
      <c r="C542">
        <v>1</v>
      </c>
      <c r="D542" s="7">
        <v>15</v>
      </c>
      <c r="E542" t="s">
        <v>3</v>
      </c>
      <c r="F542">
        <v>0.33142972349222799</v>
      </c>
      <c r="I542">
        <v>10</v>
      </c>
      <c r="J542">
        <v>9</v>
      </c>
      <c r="K542">
        <v>10</v>
      </c>
      <c r="L542">
        <v>9</v>
      </c>
    </row>
    <row r="543" spans="1:12" x14ac:dyDescent="0.15">
      <c r="A543" t="s">
        <v>499</v>
      </c>
      <c r="B543" t="s">
        <v>289</v>
      </c>
      <c r="C543">
        <v>1</v>
      </c>
      <c r="D543" s="7">
        <v>15</v>
      </c>
      <c r="E543" t="s">
        <v>4</v>
      </c>
      <c r="F543">
        <v>9.0275516401936096E-2</v>
      </c>
      <c r="G543">
        <v>1</v>
      </c>
      <c r="I543">
        <v>20</v>
      </c>
      <c r="J543">
        <v>17</v>
      </c>
      <c r="K543">
        <v>20</v>
      </c>
      <c r="L543">
        <v>17</v>
      </c>
    </row>
    <row r="544" spans="1:12" x14ac:dyDescent="0.15">
      <c r="A544" t="s">
        <v>499</v>
      </c>
      <c r="B544" t="s">
        <v>290</v>
      </c>
      <c r="C544">
        <v>1</v>
      </c>
      <c r="D544" s="7">
        <v>15</v>
      </c>
      <c r="E544" t="s">
        <v>2</v>
      </c>
      <c r="F544">
        <v>0.56424382216727398</v>
      </c>
      <c r="I544">
        <v>10</v>
      </c>
      <c r="J544">
        <v>8</v>
      </c>
      <c r="K544">
        <v>10</v>
      </c>
      <c r="L544">
        <v>8</v>
      </c>
    </row>
    <row r="545" spans="1:12" x14ac:dyDescent="0.15">
      <c r="A545" t="s">
        <v>499</v>
      </c>
      <c r="B545" t="s">
        <v>290</v>
      </c>
      <c r="C545">
        <v>1</v>
      </c>
      <c r="D545" s="7">
        <v>15</v>
      </c>
      <c r="E545" t="s">
        <v>3</v>
      </c>
      <c r="F545">
        <v>0.52058515640189196</v>
      </c>
      <c r="I545">
        <v>10</v>
      </c>
      <c r="J545">
        <v>10</v>
      </c>
      <c r="K545">
        <v>10</v>
      </c>
      <c r="L545">
        <v>10</v>
      </c>
    </row>
    <row r="546" spans="1:12" x14ac:dyDescent="0.15">
      <c r="A546" t="s">
        <v>499</v>
      </c>
      <c r="B546" t="s">
        <v>290</v>
      </c>
      <c r="C546">
        <v>1</v>
      </c>
      <c r="D546" s="7">
        <v>15</v>
      </c>
      <c r="E546" t="s">
        <v>4</v>
      </c>
      <c r="F546">
        <v>0.56424382216727398</v>
      </c>
      <c r="G546">
        <v>1</v>
      </c>
      <c r="I546">
        <v>20</v>
      </c>
      <c r="J546">
        <v>18</v>
      </c>
      <c r="K546">
        <v>20</v>
      </c>
      <c r="L546">
        <v>18</v>
      </c>
    </row>
    <row r="547" spans="1:12" x14ac:dyDescent="0.15">
      <c r="A547" t="s">
        <v>499</v>
      </c>
      <c r="B547" t="s">
        <v>291</v>
      </c>
      <c r="C547">
        <v>1</v>
      </c>
      <c r="D547" s="7">
        <v>15</v>
      </c>
      <c r="E547" t="s">
        <v>2</v>
      </c>
      <c r="F547">
        <v>0.56424382216727398</v>
      </c>
      <c r="I547">
        <v>10</v>
      </c>
      <c r="J547">
        <v>8</v>
      </c>
      <c r="K547">
        <v>10</v>
      </c>
      <c r="L547">
        <v>8</v>
      </c>
    </row>
    <row r="548" spans="1:12" x14ac:dyDescent="0.15">
      <c r="A548" t="s">
        <v>499</v>
      </c>
      <c r="B548" t="s">
        <v>291</v>
      </c>
      <c r="C548">
        <v>1</v>
      </c>
      <c r="D548" s="7">
        <v>15</v>
      </c>
      <c r="E548" t="s">
        <v>3</v>
      </c>
      <c r="F548">
        <v>0.52058515640189196</v>
      </c>
      <c r="I548">
        <v>10</v>
      </c>
      <c r="J548">
        <v>10</v>
      </c>
      <c r="K548">
        <v>10</v>
      </c>
      <c r="L548">
        <v>10</v>
      </c>
    </row>
    <row r="549" spans="1:12" x14ac:dyDescent="0.15">
      <c r="A549" t="s">
        <v>499</v>
      </c>
      <c r="B549" t="s">
        <v>291</v>
      </c>
      <c r="C549">
        <v>1</v>
      </c>
      <c r="D549" s="7">
        <v>15</v>
      </c>
      <c r="E549" t="s">
        <v>4</v>
      </c>
      <c r="F549">
        <v>0.56424382216727398</v>
      </c>
      <c r="G549">
        <v>1</v>
      </c>
      <c r="I549">
        <v>20</v>
      </c>
      <c r="J549">
        <v>18</v>
      </c>
      <c r="K549">
        <v>20</v>
      </c>
      <c r="L549">
        <v>18</v>
      </c>
    </row>
    <row r="550" spans="1:12" x14ac:dyDescent="0.15">
      <c r="A550" t="s">
        <v>499</v>
      </c>
      <c r="B550" t="s">
        <v>292</v>
      </c>
      <c r="C550">
        <v>1</v>
      </c>
      <c r="D550" s="7">
        <v>15</v>
      </c>
      <c r="E550" t="s">
        <v>2</v>
      </c>
      <c r="F550">
        <v>0.56424382216727398</v>
      </c>
      <c r="I550">
        <v>10</v>
      </c>
      <c r="J550">
        <v>8</v>
      </c>
      <c r="K550">
        <v>10</v>
      </c>
      <c r="L550">
        <v>8</v>
      </c>
    </row>
    <row r="551" spans="1:12" x14ac:dyDescent="0.15">
      <c r="A551" t="s">
        <v>499</v>
      </c>
      <c r="B551" t="s">
        <v>292</v>
      </c>
      <c r="C551">
        <v>1</v>
      </c>
      <c r="D551" s="7">
        <v>15</v>
      </c>
      <c r="E551" t="s">
        <v>3</v>
      </c>
      <c r="F551">
        <v>0.52058515640189196</v>
      </c>
      <c r="I551">
        <v>10</v>
      </c>
      <c r="J551">
        <v>10</v>
      </c>
      <c r="K551">
        <v>10</v>
      </c>
      <c r="L551">
        <v>10</v>
      </c>
    </row>
    <row r="552" spans="1:12" x14ac:dyDescent="0.15">
      <c r="A552" t="s">
        <v>499</v>
      </c>
      <c r="B552" t="s">
        <v>292</v>
      </c>
      <c r="C552">
        <v>1</v>
      </c>
      <c r="D552" s="7">
        <v>15</v>
      </c>
      <c r="E552" t="s">
        <v>4</v>
      </c>
      <c r="F552">
        <v>0.56424382216727398</v>
      </c>
      <c r="G552">
        <v>1</v>
      </c>
      <c r="I552">
        <v>20</v>
      </c>
      <c r="J552">
        <v>18</v>
      </c>
      <c r="K552">
        <v>20</v>
      </c>
      <c r="L552">
        <v>18</v>
      </c>
    </row>
    <row r="553" spans="1:12" x14ac:dyDescent="0.15">
      <c r="A553" t="s">
        <v>499</v>
      </c>
      <c r="B553" t="s">
        <v>293</v>
      </c>
      <c r="C553">
        <v>1</v>
      </c>
      <c r="D553" s="7">
        <v>15</v>
      </c>
      <c r="E553" t="s">
        <v>2</v>
      </c>
      <c r="F553">
        <v>0.56424382216727398</v>
      </c>
      <c r="I553">
        <v>10</v>
      </c>
      <c r="J553">
        <v>8</v>
      </c>
      <c r="K553">
        <v>10</v>
      </c>
      <c r="L553">
        <v>8</v>
      </c>
    </row>
    <row r="554" spans="1:12" x14ac:dyDescent="0.15">
      <c r="A554" t="s">
        <v>499</v>
      </c>
      <c r="B554" t="s">
        <v>293</v>
      </c>
      <c r="C554">
        <v>1</v>
      </c>
      <c r="D554" s="7">
        <v>15</v>
      </c>
      <c r="E554" t="s">
        <v>3</v>
      </c>
      <c r="F554">
        <v>0.52058515640189196</v>
      </c>
      <c r="I554">
        <v>10</v>
      </c>
      <c r="J554">
        <v>10</v>
      </c>
      <c r="K554">
        <v>10</v>
      </c>
      <c r="L554">
        <v>10</v>
      </c>
    </row>
    <row r="555" spans="1:12" x14ac:dyDescent="0.15">
      <c r="A555" t="s">
        <v>499</v>
      </c>
      <c r="B555" t="s">
        <v>293</v>
      </c>
      <c r="C555">
        <v>1</v>
      </c>
      <c r="D555" s="7">
        <v>15</v>
      </c>
      <c r="E555" t="s">
        <v>4</v>
      </c>
      <c r="F555">
        <v>0.56424382216727398</v>
      </c>
      <c r="G555">
        <v>1</v>
      </c>
      <c r="I555">
        <v>20</v>
      </c>
      <c r="J555">
        <v>18</v>
      </c>
      <c r="K555">
        <v>20</v>
      </c>
      <c r="L555">
        <v>18</v>
      </c>
    </row>
    <row r="556" spans="1:12" x14ac:dyDescent="0.15">
      <c r="A556" t="s">
        <v>499</v>
      </c>
      <c r="B556" t="s">
        <v>294</v>
      </c>
      <c r="C556">
        <v>1</v>
      </c>
      <c r="D556" s="7">
        <v>15</v>
      </c>
      <c r="E556" t="s">
        <v>2</v>
      </c>
      <c r="F556">
        <v>0.56424382216727398</v>
      </c>
      <c r="I556">
        <v>10</v>
      </c>
      <c r="J556">
        <v>8</v>
      </c>
      <c r="K556">
        <v>10</v>
      </c>
      <c r="L556">
        <v>8</v>
      </c>
    </row>
    <row r="557" spans="1:12" x14ac:dyDescent="0.15">
      <c r="A557" t="s">
        <v>499</v>
      </c>
      <c r="B557" t="s">
        <v>294</v>
      </c>
      <c r="C557">
        <v>1</v>
      </c>
      <c r="D557" s="7">
        <v>15</v>
      </c>
      <c r="E557" t="s">
        <v>3</v>
      </c>
      <c r="F557">
        <v>0.52058515640189196</v>
      </c>
      <c r="I557">
        <v>10</v>
      </c>
      <c r="J557">
        <v>10</v>
      </c>
      <c r="K557">
        <v>10</v>
      </c>
      <c r="L557">
        <v>10</v>
      </c>
    </row>
    <row r="558" spans="1:12" x14ac:dyDescent="0.15">
      <c r="A558" t="s">
        <v>499</v>
      </c>
      <c r="B558" t="s">
        <v>294</v>
      </c>
      <c r="C558">
        <v>1</v>
      </c>
      <c r="D558" s="7">
        <v>15</v>
      </c>
      <c r="E558" t="s">
        <v>4</v>
      </c>
      <c r="F558">
        <v>0.56424382216727398</v>
      </c>
      <c r="G558">
        <v>1</v>
      </c>
      <c r="I558">
        <v>20</v>
      </c>
      <c r="J558">
        <v>18</v>
      </c>
      <c r="K558">
        <v>20</v>
      </c>
      <c r="L558">
        <v>18</v>
      </c>
    </row>
    <row r="559" spans="1:12" x14ac:dyDescent="0.15">
      <c r="A559" t="s">
        <v>499</v>
      </c>
      <c r="B559" t="s">
        <v>295</v>
      </c>
      <c r="C559">
        <v>1</v>
      </c>
      <c r="D559" s="7">
        <v>15</v>
      </c>
      <c r="E559" t="s">
        <v>2</v>
      </c>
      <c r="F559">
        <v>0.471913282434125</v>
      </c>
      <c r="I559">
        <v>10</v>
      </c>
      <c r="J559">
        <v>8</v>
      </c>
      <c r="K559">
        <v>10</v>
      </c>
      <c r="L559">
        <v>8</v>
      </c>
    </row>
    <row r="560" spans="1:12" x14ac:dyDescent="0.15">
      <c r="A560" t="s">
        <v>499</v>
      </c>
      <c r="B560" t="s">
        <v>295</v>
      </c>
      <c r="C560">
        <v>1</v>
      </c>
      <c r="D560" s="7">
        <v>15</v>
      </c>
      <c r="E560" t="s">
        <v>3</v>
      </c>
      <c r="F560">
        <v>0.52058515640189196</v>
      </c>
      <c r="I560">
        <v>10</v>
      </c>
      <c r="J560">
        <v>10</v>
      </c>
      <c r="K560">
        <v>10</v>
      </c>
      <c r="L560">
        <v>10</v>
      </c>
    </row>
    <row r="561" spans="1:12" x14ac:dyDescent="0.15">
      <c r="A561" t="s">
        <v>499</v>
      </c>
      <c r="B561" t="s">
        <v>295</v>
      </c>
      <c r="C561">
        <v>1</v>
      </c>
      <c r="D561" s="7">
        <v>15</v>
      </c>
      <c r="E561" t="s">
        <v>4</v>
      </c>
      <c r="F561">
        <v>0.471913282434125</v>
      </c>
      <c r="G561">
        <v>1</v>
      </c>
      <c r="I561">
        <v>20</v>
      </c>
      <c r="J561">
        <v>18</v>
      </c>
      <c r="K561">
        <v>20</v>
      </c>
      <c r="L561">
        <v>18</v>
      </c>
    </row>
    <row r="562" spans="1:12" x14ac:dyDescent="0.15">
      <c r="A562" t="s">
        <v>499</v>
      </c>
      <c r="B562" t="s">
        <v>296</v>
      </c>
      <c r="C562">
        <v>1</v>
      </c>
      <c r="D562" s="7">
        <v>15</v>
      </c>
      <c r="E562" t="s">
        <v>2</v>
      </c>
      <c r="F562">
        <v>0.231329388755387</v>
      </c>
      <c r="I562">
        <v>10</v>
      </c>
      <c r="J562">
        <v>8</v>
      </c>
      <c r="K562">
        <v>10</v>
      </c>
      <c r="L562">
        <v>8</v>
      </c>
    </row>
    <row r="563" spans="1:12" x14ac:dyDescent="0.15">
      <c r="A563" t="s">
        <v>499</v>
      </c>
      <c r="B563" t="s">
        <v>296</v>
      </c>
      <c r="C563">
        <v>1</v>
      </c>
      <c r="D563" s="7">
        <v>15</v>
      </c>
      <c r="E563" t="s">
        <v>3</v>
      </c>
      <c r="F563">
        <v>0.52058515640189196</v>
      </c>
      <c r="I563">
        <v>10</v>
      </c>
      <c r="J563">
        <v>10</v>
      </c>
      <c r="K563">
        <v>10</v>
      </c>
      <c r="L563">
        <v>10</v>
      </c>
    </row>
    <row r="564" spans="1:12" x14ac:dyDescent="0.15">
      <c r="A564" t="s">
        <v>499</v>
      </c>
      <c r="B564" t="s">
        <v>296</v>
      </c>
      <c r="C564">
        <v>1</v>
      </c>
      <c r="D564" s="7">
        <v>15</v>
      </c>
      <c r="E564" t="s">
        <v>4</v>
      </c>
      <c r="F564">
        <v>0.231329388755387</v>
      </c>
      <c r="G564">
        <v>1</v>
      </c>
      <c r="I564">
        <v>20</v>
      </c>
      <c r="J564">
        <v>18</v>
      </c>
      <c r="K564">
        <v>20</v>
      </c>
      <c r="L564">
        <v>18</v>
      </c>
    </row>
    <row r="565" spans="1:12" x14ac:dyDescent="0.15">
      <c r="A565" t="s">
        <v>499</v>
      </c>
      <c r="B565" t="s">
        <v>297</v>
      </c>
      <c r="C565">
        <v>1</v>
      </c>
      <c r="D565" s="7">
        <v>15</v>
      </c>
      <c r="E565" t="s">
        <v>2</v>
      </c>
      <c r="F565">
        <v>0.56424382216727398</v>
      </c>
      <c r="I565">
        <v>10</v>
      </c>
      <c r="J565">
        <v>8</v>
      </c>
      <c r="K565">
        <v>10</v>
      </c>
      <c r="L565">
        <v>8</v>
      </c>
    </row>
    <row r="566" spans="1:12" x14ac:dyDescent="0.15">
      <c r="A566" t="s">
        <v>499</v>
      </c>
      <c r="B566" t="s">
        <v>297</v>
      </c>
      <c r="C566">
        <v>1</v>
      </c>
      <c r="D566" s="7">
        <v>15</v>
      </c>
      <c r="E566" t="s">
        <v>3</v>
      </c>
      <c r="F566">
        <v>0.52058515640189196</v>
      </c>
      <c r="I566">
        <v>10</v>
      </c>
      <c r="J566">
        <v>10</v>
      </c>
      <c r="K566">
        <v>10</v>
      </c>
      <c r="L566">
        <v>10</v>
      </c>
    </row>
    <row r="567" spans="1:12" x14ac:dyDescent="0.15">
      <c r="A567" t="s">
        <v>499</v>
      </c>
      <c r="B567" t="s">
        <v>297</v>
      </c>
      <c r="C567">
        <v>1</v>
      </c>
      <c r="D567" s="7">
        <v>15</v>
      </c>
      <c r="E567" t="s">
        <v>4</v>
      </c>
      <c r="F567">
        <v>0.56424382216727398</v>
      </c>
      <c r="G567">
        <v>1</v>
      </c>
      <c r="I567">
        <v>20</v>
      </c>
      <c r="J567">
        <v>18</v>
      </c>
      <c r="K567">
        <v>20</v>
      </c>
      <c r="L567">
        <v>18</v>
      </c>
    </row>
    <row r="568" spans="1:12" x14ac:dyDescent="0.15">
      <c r="A568" t="s">
        <v>499</v>
      </c>
      <c r="B568" t="s">
        <v>298</v>
      </c>
      <c r="C568">
        <v>1</v>
      </c>
      <c r="D568" s="7">
        <v>15</v>
      </c>
      <c r="E568" t="s">
        <v>2</v>
      </c>
      <c r="F568">
        <v>0.56424382216727398</v>
      </c>
      <c r="I568">
        <v>10</v>
      </c>
      <c r="J568">
        <v>8</v>
      </c>
      <c r="K568">
        <v>10</v>
      </c>
      <c r="L568">
        <v>8</v>
      </c>
    </row>
    <row r="569" spans="1:12" x14ac:dyDescent="0.15">
      <c r="A569" t="s">
        <v>499</v>
      </c>
      <c r="B569" t="s">
        <v>298</v>
      </c>
      <c r="C569">
        <v>1</v>
      </c>
      <c r="D569" s="7">
        <v>15</v>
      </c>
      <c r="E569" t="s">
        <v>3</v>
      </c>
      <c r="F569">
        <v>0.52058515640189196</v>
      </c>
      <c r="I569">
        <v>10</v>
      </c>
      <c r="J569">
        <v>10</v>
      </c>
      <c r="K569">
        <v>10</v>
      </c>
      <c r="L569">
        <v>10</v>
      </c>
    </row>
    <row r="570" spans="1:12" x14ac:dyDescent="0.15">
      <c r="A570" t="s">
        <v>499</v>
      </c>
      <c r="B570" t="s">
        <v>298</v>
      </c>
      <c r="C570">
        <v>1</v>
      </c>
      <c r="D570" s="7">
        <v>15</v>
      </c>
      <c r="E570" t="s">
        <v>4</v>
      </c>
      <c r="F570">
        <v>0.56424382216727398</v>
      </c>
      <c r="G570">
        <v>1</v>
      </c>
      <c r="I570">
        <v>20</v>
      </c>
      <c r="J570">
        <v>18</v>
      </c>
      <c r="K570">
        <v>20</v>
      </c>
      <c r="L570">
        <v>18</v>
      </c>
    </row>
    <row r="571" spans="1:12" x14ac:dyDescent="0.15">
      <c r="A571" t="s">
        <v>499</v>
      </c>
      <c r="B571" t="s">
        <v>299</v>
      </c>
      <c r="C571">
        <v>1</v>
      </c>
      <c r="D571" s="7">
        <v>15</v>
      </c>
      <c r="E571" t="s">
        <v>2</v>
      </c>
      <c r="F571">
        <v>0.56424382216727398</v>
      </c>
      <c r="I571">
        <v>10</v>
      </c>
      <c r="J571">
        <v>8</v>
      </c>
      <c r="K571">
        <v>10</v>
      </c>
      <c r="L571">
        <v>8</v>
      </c>
    </row>
    <row r="572" spans="1:12" x14ac:dyDescent="0.15">
      <c r="A572" t="s">
        <v>499</v>
      </c>
      <c r="B572" t="s">
        <v>299</v>
      </c>
      <c r="C572">
        <v>1</v>
      </c>
      <c r="D572" s="7">
        <v>15</v>
      </c>
      <c r="E572" t="s">
        <v>3</v>
      </c>
      <c r="F572">
        <v>0.52058515640189196</v>
      </c>
      <c r="I572">
        <v>10</v>
      </c>
      <c r="J572">
        <v>10</v>
      </c>
      <c r="K572">
        <v>10</v>
      </c>
      <c r="L572">
        <v>10</v>
      </c>
    </row>
    <row r="573" spans="1:12" x14ac:dyDescent="0.15">
      <c r="A573" t="s">
        <v>499</v>
      </c>
      <c r="B573" t="s">
        <v>299</v>
      </c>
      <c r="C573">
        <v>1</v>
      </c>
      <c r="D573" s="7">
        <v>15</v>
      </c>
      <c r="E573" t="s">
        <v>4</v>
      </c>
      <c r="F573">
        <v>0.56424382216727398</v>
      </c>
      <c r="G573">
        <v>1</v>
      </c>
      <c r="I573">
        <v>20</v>
      </c>
      <c r="J573">
        <v>18</v>
      </c>
      <c r="K573">
        <v>20</v>
      </c>
      <c r="L573">
        <v>18</v>
      </c>
    </row>
    <row r="574" spans="1:12" x14ac:dyDescent="0.15">
      <c r="A574" t="s">
        <v>499</v>
      </c>
      <c r="B574" t="s">
        <v>300</v>
      </c>
      <c r="C574">
        <v>1</v>
      </c>
      <c r="D574" s="7">
        <v>15</v>
      </c>
      <c r="E574" t="s">
        <v>2</v>
      </c>
      <c r="F574">
        <v>0.56424382216727398</v>
      </c>
      <c r="I574">
        <v>10</v>
      </c>
      <c r="J574">
        <v>8</v>
      </c>
      <c r="K574">
        <v>10</v>
      </c>
      <c r="L574">
        <v>8</v>
      </c>
    </row>
    <row r="575" spans="1:12" x14ac:dyDescent="0.15">
      <c r="A575" t="s">
        <v>499</v>
      </c>
      <c r="B575" t="s">
        <v>300</v>
      </c>
      <c r="C575">
        <v>1</v>
      </c>
      <c r="D575" s="7">
        <v>15</v>
      </c>
      <c r="E575" t="s">
        <v>3</v>
      </c>
      <c r="F575">
        <v>0.52058515640189196</v>
      </c>
      <c r="I575">
        <v>10</v>
      </c>
      <c r="J575">
        <v>10</v>
      </c>
      <c r="K575">
        <v>10</v>
      </c>
      <c r="L575">
        <v>10</v>
      </c>
    </row>
    <row r="576" spans="1:12" x14ac:dyDescent="0.15">
      <c r="A576" t="s">
        <v>499</v>
      </c>
      <c r="B576" t="s">
        <v>300</v>
      </c>
      <c r="C576">
        <v>1</v>
      </c>
      <c r="D576" s="7">
        <v>15</v>
      </c>
      <c r="E576" t="s">
        <v>4</v>
      </c>
      <c r="F576">
        <v>0.35161509313005601</v>
      </c>
      <c r="G576">
        <v>1</v>
      </c>
      <c r="I576">
        <v>20</v>
      </c>
      <c r="J576">
        <v>18</v>
      </c>
      <c r="K576">
        <v>20</v>
      </c>
      <c r="L576">
        <v>18</v>
      </c>
    </row>
    <row r="577" spans="1:22" x14ac:dyDescent="0.15">
      <c r="A577" t="s">
        <v>500</v>
      </c>
      <c r="B577" t="s">
        <v>301</v>
      </c>
      <c r="C577">
        <v>2</v>
      </c>
      <c r="D577" s="7">
        <v>10</v>
      </c>
      <c r="E577" t="s">
        <v>2</v>
      </c>
      <c r="F577" s="1">
        <v>1.52308040381336E-4</v>
      </c>
      <c r="H577" s="2">
        <v>3.9575602018320499E-2</v>
      </c>
      <c r="I577">
        <v>14</v>
      </c>
      <c r="J577">
        <v>14</v>
      </c>
      <c r="K577">
        <v>14</v>
      </c>
      <c r="L577">
        <v>14</v>
      </c>
      <c r="M577">
        <v>0.36666666666666697</v>
      </c>
      <c r="N577">
        <v>3.43333333333333</v>
      </c>
      <c r="O577">
        <v>0.48551673063499601</v>
      </c>
      <c r="P577">
        <v>2.9265364143668799</v>
      </c>
      <c r="Q577">
        <f t="shared" ref="Q577:Q640" si="65">O577/ABS(M577)</f>
        <v>1.3241365380954426</v>
      </c>
      <c r="R577">
        <f t="shared" ref="R577:R640" si="66">P577/ABS(N577)</f>
        <v>0.85238924690297557</v>
      </c>
      <c r="S577">
        <f t="shared" ref="S577:S640" si="67">IF(E577="female",O577/ABS(M577),"")</f>
        <v>1.3241365380954426</v>
      </c>
      <c r="T577">
        <f t="shared" ref="T577:T640" si="68">IF(E577="female",P577/ABS(N577),"")</f>
        <v>0.85238924690297557</v>
      </c>
      <c r="U577" t="str">
        <f t="shared" ref="U577:U640" si="69">IF(E577="male",O577/ABS(M577),"")</f>
        <v/>
      </c>
      <c r="V577" t="str">
        <f t="shared" ref="V577:V640" si="70">IF(E577="male",P577/ABS(N577),"")</f>
        <v/>
      </c>
    </row>
    <row r="578" spans="1:22" x14ac:dyDescent="0.15">
      <c r="A578" t="s">
        <v>500</v>
      </c>
      <c r="B578" t="s">
        <v>301</v>
      </c>
      <c r="C578">
        <v>2</v>
      </c>
      <c r="D578" s="7">
        <v>10</v>
      </c>
      <c r="E578" t="s">
        <v>3</v>
      </c>
      <c r="F578" s="1">
        <v>6.2537693847364503E-3</v>
      </c>
      <c r="H578">
        <v>0.74073091341002795</v>
      </c>
      <c r="I578">
        <v>16</v>
      </c>
      <c r="J578">
        <v>15</v>
      </c>
      <c r="K578">
        <v>16</v>
      </c>
      <c r="L578">
        <v>15</v>
      </c>
      <c r="M578">
        <v>3.1083333333333298</v>
      </c>
      <c r="N578">
        <v>7.5955555555555598</v>
      </c>
      <c r="O578">
        <v>6.39012548419071</v>
      </c>
      <c r="P578">
        <v>8.2193139429712492</v>
      </c>
      <c r="Q578">
        <f t="shared" si="65"/>
        <v>2.0558044453160482</v>
      </c>
      <c r="R578">
        <f t="shared" si="66"/>
        <v>1.0821214962952195</v>
      </c>
      <c r="S578" t="str">
        <f t="shared" si="67"/>
        <v/>
      </c>
      <c r="T578" t="str">
        <f t="shared" si="68"/>
        <v/>
      </c>
      <c r="U578">
        <f t="shared" si="69"/>
        <v>2.0558044453160482</v>
      </c>
      <c r="V578">
        <f t="shared" si="70"/>
        <v>1.0821214962952195</v>
      </c>
    </row>
    <row r="579" spans="1:22" x14ac:dyDescent="0.15">
      <c r="A579" t="s">
        <v>500</v>
      </c>
      <c r="B579" t="s">
        <v>301</v>
      </c>
      <c r="C579">
        <v>2</v>
      </c>
      <c r="D579" s="7">
        <v>10</v>
      </c>
      <c r="E579" t="s">
        <v>4</v>
      </c>
      <c r="F579" s="1">
        <v>4.2789766994061103E-6</v>
      </c>
      <c r="G579">
        <v>1</v>
      </c>
      <c r="H579">
        <v>0.56914712433140402</v>
      </c>
      <c r="I579">
        <v>30</v>
      </c>
      <c r="J579">
        <v>29</v>
      </c>
      <c r="K579">
        <v>30</v>
      </c>
      <c r="L579">
        <v>29</v>
      </c>
      <c r="M579">
        <v>1.8288888888888899</v>
      </c>
      <c r="N579">
        <v>5.5862068965517198</v>
      </c>
      <c r="O579">
        <v>4.8126806744874404</v>
      </c>
      <c r="P579">
        <v>6.4988736340400202</v>
      </c>
      <c r="Q579">
        <f t="shared" si="65"/>
        <v>2.6314778900599598</v>
      </c>
      <c r="R579">
        <f t="shared" si="66"/>
        <v>1.1633786135009923</v>
      </c>
      <c r="S579" t="str">
        <f t="shared" si="67"/>
        <v/>
      </c>
      <c r="T579" t="str">
        <f t="shared" si="68"/>
        <v/>
      </c>
      <c r="U579" t="str">
        <f t="shared" si="69"/>
        <v/>
      </c>
      <c r="V579" t="str">
        <f t="shared" si="70"/>
        <v/>
      </c>
    </row>
    <row r="580" spans="1:22" x14ac:dyDescent="0.15">
      <c r="A580" t="s">
        <v>500</v>
      </c>
      <c r="B580" t="s">
        <v>302</v>
      </c>
      <c r="C580">
        <v>2</v>
      </c>
      <c r="D580" s="7">
        <v>10</v>
      </c>
      <c r="E580" t="s">
        <v>2</v>
      </c>
      <c r="F580">
        <v>0.47061186574160302</v>
      </c>
      <c r="H580">
        <v>0.85884994566171102</v>
      </c>
      <c r="I580">
        <v>14</v>
      </c>
      <c r="J580">
        <v>14</v>
      </c>
      <c r="K580">
        <v>14</v>
      </c>
      <c r="L580">
        <v>14</v>
      </c>
      <c r="M580">
        <v>3.7428571428571402</v>
      </c>
      <c r="N580">
        <v>4.7952380952380897</v>
      </c>
      <c r="O580">
        <v>2.9364618681004999</v>
      </c>
      <c r="P580">
        <v>2.4127105423511002</v>
      </c>
      <c r="Q580">
        <f t="shared" si="65"/>
        <v>0.7845508807902104</v>
      </c>
      <c r="R580">
        <f t="shared" si="66"/>
        <v>0.50314718360847233</v>
      </c>
      <c r="S580">
        <f t="shared" si="67"/>
        <v>0.7845508807902104</v>
      </c>
      <c r="T580">
        <f t="shared" si="68"/>
        <v>0.50314718360847233</v>
      </c>
      <c r="U580" t="str">
        <f t="shared" si="69"/>
        <v/>
      </c>
      <c r="V580" t="str">
        <f t="shared" si="70"/>
        <v/>
      </c>
    </row>
    <row r="581" spans="1:22" x14ac:dyDescent="0.15">
      <c r="A581" t="s">
        <v>500</v>
      </c>
      <c r="B581" t="s">
        <v>302</v>
      </c>
      <c r="C581">
        <v>2</v>
      </c>
      <c r="D581" s="7">
        <v>10</v>
      </c>
      <c r="E581" t="s">
        <v>3</v>
      </c>
      <c r="F581">
        <v>0.50066468732473002</v>
      </c>
      <c r="H581">
        <v>0.99709866864683105</v>
      </c>
      <c r="I581">
        <v>16</v>
      </c>
      <c r="J581">
        <v>15</v>
      </c>
      <c r="K581">
        <v>16</v>
      </c>
      <c r="L581">
        <v>15</v>
      </c>
      <c r="M581">
        <v>4.3041666666666698</v>
      </c>
      <c r="N581">
        <v>5.32</v>
      </c>
      <c r="O581">
        <v>2.6286139144254501</v>
      </c>
      <c r="P581">
        <v>2.63627924430783</v>
      </c>
      <c r="Q581">
        <f t="shared" si="65"/>
        <v>0.61071378457125614</v>
      </c>
      <c r="R581">
        <f t="shared" si="66"/>
        <v>0.49554121133605822</v>
      </c>
      <c r="S581" t="str">
        <f t="shared" si="67"/>
        <v/>
      </c>
      <c r="T581" t="str">
        <f t="shared" si="68"/>
        <v/>
      </c>
      <c r="U581">
        <f t="shared" si="69"/>
        <v>0.61071378457125614</v>
      </c>
      <c r="V581">
        <f t="shared" si="70"/>
        <v>0.49554121133605822</v>
      </c>
    </row>
    <row r="582" spans="1:22" x14ac:dyDescent="0.15">
      <c r="A582" t="s">
        <v>500</v>
      </c>
      <c r="B582" t="s">
        <v>302</v>
      </c>
      <c r="C582">
        <v>2</v>
      </c>
      <c r="D582" s="7">
        <v>10</v>
      </c>
      <c r="E582" t="s">
        <v>4</v>
      </c>
      <c r="F582">
        <v>0.27550127472869701</v>
      </c>
      <c r="G582">
        <v>1</v>
      </c>
      <c r="H582">
        <v>0.87763996667047794</v>
      </c>
      <c r="I582">
        <v>30</v>
      </c>
      <c r="J582">
        <v>29</v>
      </c>
      <c r="K582">
        <v>30</v>
      </c>
      <c r="L582">
        <v>29</v>
      </c>
      <c r="M582">
        <v>4.0422222222222199</v>
      </c>
      <c r="N582">
        <v>5.06666666666667</v>
      </c>
      <c r="O582">
        <v>2.7423447379128101</v>
      </c>
      <c r="P582">
        <v>2.4997777679003601</v>
      </c>
      <c r="Q582">
        <f t="shared" si="65"/>
        <v>0.67842503136930465</v>
      </c>
      <c r="R582">
        <f t="shared" si="66"/>
        <v>0.49337719103296551</v>
      </c>
      <c r="S582" t="str">
        <f t="shared" si="67"/>
        <v/>
      </c>
      <c r="T582" t="str">
        <f t="shared" si="68"/>
        <v/>
      </c>
      <c r="U582" t="str">
        <f t="shared" si="69"/>
        <v/>
      </c>
      <c r="V582" t="str">
        <f t="shared" si="70"/>
        <v/>
      </c>
    </row>
    <row r="583" spans="1:22" x14ac:dyDescent="0.15">
      <c r="A583" t="s">
        <v>500</v>
      </c>
      <c r="B583" t="s">
        <v>303</v>
      </c>
      <c r="C583">
        <v>2</v>
      </c>
      <c r="D583" s="7">
        <v>10</v>
      </c>
      <c r="E583" t="s">
        <v>2</v>
      </c>
      <c r="F583">
        <v>0.11201541708214</v>
      </c>
      <c r="H583">
        <v>0.88384635467746397</v>
      </c>
      <c r="I583">
        <v>14</v>
      </c>
      <c r="J583">
        <v>14</v>
      </c>
      <c r="K583">
        <v>14</v>
      </c>
      <c r="L583">
        <v>14</v>
      </c>
      <c r="M583">
        <v>24.702380952380999</v>
      </c>
      <c r="N583">
        <v>30.540476190476198</v>
      </c>
      <c r="O583">
        <v>13.318148175255899</v>
      </c>
      <c r="P583">
        <v>12.0191170983636</v>
      </c>
      <c r="Q583">
        <f t="shared" si="65"/>
        <v>0.53914431167300891</v>
      </c>
      <c r="R583">
        <f t="shared" si="66"/>
        <v>0.39354714128889923</v>
      </c>
      <c r="S583">
        <f t="shared" si="67"/>
        <v>0.53914431167300891</v>
      </c>
      <c r="T583">
        <f t="shared" si="68"/>
        <v>0.39354714128889923</v>
      </c>
      <c r="U583" t="str">
        <f t="shared" si="69"/>
        <v/>
      </c>
      <c r="V583" t="str">
        <f t="shared" si="70"/>
        <v/>
      </c>
    </row>
    <row r="584" spans="1:22" x14ac:dyDescent="0.15">
      <c r="A584" t="s">
        <v>500</v>
      </c>
      <c r="B584" t="s">
        <v>303</v>
      </c>
      <c r="C584">
        <v>2</v>
      </c>
      <c r="D584" s="7">
        <v>10</v>
      </c>
      <c r="E584" t="s">
        <v>3</v>
      </c>
      <c r="F584">
        <v>0.30250180189707598</v>
      </c>
      <c r="H584">
        <v>0.95453958043405795</v>
      </c>
      <c r="I584">
        <v>16</v>
      </c>
      <c r="J584">
        <v>15</v>
      </c>
      <c r="K584">
        <v>16</v>
      </c>
      <c r="L584">
        <v>15</v>
      </c>
      <c r="M584">
        <v>26.824999999999999</v>
      </c>
      <c r="N584">
        <v>34.299999999999997</v>
      </c>
      <c r="O584">
        <v>13.0376804344604</v>
      </c>
      <c r="P584">
        <v>14.635307383933601</v>
      </c>
      <c r="Q584">
        <f t="shared" si="65"/>
        <v>0.48602722961641753</v>
      </c>
      <c r="R584">
        <f t="shared" si="66"/>
        <v>0.42668534647036738</v>
      </c>
      <c r="S584" t="str">
        <f t="shared" si="67"/>
        <v/>
      </c>
      <c r="T584" t="str">
        <f t="shared" si="68"/>
        <v/>
      </c>
      <c r="U584">
        <f t="shared" si="69"/>
        <v>0.48602722961641753</v>
      </c>
      <c r="V584">
        <f t="shared" si="70"/>
        <v>0.42668534647036738</v>
      </c>
    </row>
    <row r="585" spans="1:22" x14ac:dyDescent="0.15">
      <c r="A585" t="s">
        <v>500</v>
      </c>
      <c r="B585" t="s">
        <v>303</v>
      </c>
      <c r="C585">
        <v>2</v>
      </c>
      <c r="D585" s="7">
        <v>10</v>
      </c>
      <c r="E585" t="s">
        <v>4</v>
      </c>
      <c r="F585" s="1">
        <v>4.1733527934535899E-2</v>
      </c>
      <c r="G585">
        <v>1</v>
      </c>
      <c r="H585">
        <v>1</v>
      </c>
      <c r="I585">
        <v>30</v>
      </c>
      <c r="J585">
        <v>29</v>
      </c>
      <c r="K585">
        <v>30</v>
      </c>
      <c r="L585">
        <v>29</v>
      </c>
      <c r="M585">
        <v>25.834444444444401</v>
      </c>
      <c r="N585">
        <v>32.485057471264398</v>
      </c>
      <c r="O585">
        <v>12.984350979943899</v>
      </c>
      <c r="P585">
        <v>13.334983785370801</v>
      </c>
      <c r="Q585">
        <f t="shared" si="65"/>
        <v>0.50259842079693473</v>
      </c>
      <c r="R585">
        <f t="shared" si="66"/>
        <v>0.41049592715563604</v>
      </c>
      <c r="S585" t="str">
        <f t="shared" si="67"/>
        <v/>
      </c>
      <c r="T585" t="str">
        <f t="shared" si="68"/>
        <v/>
      </c>
      <c r="U585" t="str">
        <f t="shared" si="69"/>
        <v/>
      </c>
      <c r="V585" t="str">
        <f t="shared" si="70"/>
        <v/>
      </c>
    </row>
    <row r="586" spans="1:22" x14ac:dyDescent="0.15">
      <c r="A586" t="s">
        <v>500</v>
      </c>
      <c r="B586" t="s">
        <v>304</v>
      </c>
      <c r="C586">
        <v>2</v>
      </c>
      <c r="D586" s="7">
        <v>10</v>
      </c>
      <c r="E586" t="s">
        <v>2</v>
      </c>
      <c r="F586" s="1">
        <v>2.52884798093766E-2</v>
      </c>
      <c r="H586">
        <v>0.385460112600709</v>
      </c>
      <c r="I586">
        <v>14</v>
      </c>
      <c r="J586">
        <v>14</v>
      </c>
      <c r="K586">
        <v>14</v>
      </c>
      <c r="L586">
        <v>14</v>
      </c>
      <c r="M586">
        <v>12.234126984127</v>
      </c>
      <c r="N586">
        <v>25.718253968254</v>
      </c>
      <c r="O586">
        <v>7.8133247088788202</v>
      </c>
      <c r="P586">
        <v>14.142563109414001</v>
      </c>
      <c r="Q586">
        <f t="shared" si="65"/>
        <v>0.63864995998620178</v>
      </c>
      <c r="R586">
        <f t="shared" si="66"/>
        <v>0.54990370368343211</v>
      </c>
      <c r="S586">
        <f t="shared" si="67"/>
        <v>0.63864995998620178</v>
      </c>
      <c r="T586">
        <f t="shared" si="68"/>
        <v>0.54990370368343211</v>
      </c>
      <c r="U586" t="str">
        <f t="shared" si="69"/>
        <v/>
      </c>
      <c r="V586" t="str">
        <f t="shared" si="70"/>
        <v/>
      </c>
    </row>
    <row r="587" spans="1:22" x14ac:dyDescent="0.15">
      <c r="A587" t="s">
        <v>500</v>
      </c>
      <c r="B587" t="s">
        <v>304</v>
      </c>
      <c r="C587">
        <v>2</v>
      </c>
      <c r="D587" s="7">
        <v>10</v>
      </c>
      <c r="E587" t="s">
        <v>3</v>
      </c>
      <c r="F587" s="1">
        <v>2.4584626371768302E-3</v>
      </c>
      <c r="H587">
        <v>0.37968649974130197</v>
      </c>
      <c r="I587">
        <v>16</v>
      </c>
      <c r="J587">
        <v>15</v>
      </c>
      <c r="K587">
        <v>16</v>
      </c>
      <c r="L587">
        <v>15</v>
      </c>
      <c r="M587">
        <v>12.8020833333333</v>
      </c>
      <c r="N587">
        <v>26.681481481481502</v>
      </c>
      <c r="O587">
        <v>8.1373236707552508</v>
      </c>
      <c r="P587">
        <v>13.0599868647599</v>
      </c>
      <c r="Q587">
        <f t="shared" si="65"/>
        <v>0.63562495719487888</v>
      </c>
      <c r="R587">
        <f t="shared" si="66"/>
        <v>0.4894775754421391</v>
      </c>
      <c r="S587" t="str">
        <f t="shared" si="67"/>
        <v/>
      </c>
      <c r="T587" t="str">
        <f t="shared" si="68"/>
        <v/>
      </c>
      <c r="U587">
        <f t="shared" si="69"/>
        <v>0.63562495719487888</v>
      </c>
      <c r="V587">
        <f t="shared" si="70"/>
        <v>0.4894775754421391</v>
      </c>
    </row>
    <row r="588" spans="1:22" x14ac:dyDescent="0.15">
      <c r="A588" t="s">
        <v>500</v>
      </c>
      <c r="B588" t="s">
        <v>304</v>
      </c>
      <c r="C588">
        <v>2</v>
      </c>
      <c r="D588" s="7">
        <v>10</v>
      </c>
      <c r="E588" t="s">
        <v>4</v>
      </c>
      <c r="F588" s="1">
        <v>6.8867941344914998E-5</v>
      </c>
      <c r="G588">
        <v>1</v>
      </c>
      <c r="H588">
        <v>0.10339098689502201</v>
      </c>
      <c r="I588">
        <v>30</v>
      </c>
      <c r="J588">
        <v>29</v>
      </c>
      <c r="K588">
        <v>30</v>
      </c>
      <c r="L588">
        <v>29</v>
      </c>
      <c r="M588">
        <v>12.537037037037001</v>
      </c>
      <c r="N588">
        <v>26.216475095785398</v>
      </c>
      <c r="O588">
        <v>7.8548769444287698</v>
      </c>
      <c r="P588">
        <v>13.3560598710642</v>
      </c>
      <c r="Q588">
        <f t="shared" si="65"/>
        <v>0.62653375923065702</v>
      </c>
      <c r="R588">
        <f t="shared" si="66"/>
        <v>0.50945292310526302</v>
      </c>
      <c r="S588" t="str">
        <f t="shared" si="67"/>
        <v/>
      </c>
      <c r="T588" t="str">
        <f t="shared" si="68"/>
        <v/>
      </c>
      <c r="U588" t="str">
        <f t="shared" si="69"/>
        <v/>
      </c>
      <c r="V588" t="str">
        <f t="shared" si="70"/>
        <v/>
      </c>
    </row>
    <row r="589" spans="1:22" x14ac:dyDescent="0.15">
      <c r="A589" t="s">
        <v>500</v>
      </c>
      <c r="B589" t="s">
        <v>305</v>
      </c>
      <c r="C589">
        <v>2</v>
      </c>
      <c r="D589" s="7">
        <v>10</v>
      </c>
      <c r="E589" t="s">
        <v>2</v>
      </c>
      <c r="F589">
        <v>0.485257224675326</v>
      </c>
      <c r="H589">
        <v>0.99402641295124605</v>
      </c>
      <c r="I589">
        <v>14</v>
      </c>
      <c r="J589">
        <v>14</v>
      </c>
      <c r="K589">
        <v>14</v>
      </c>
      <c r="L589">
        <v>14</v>
      </c>
      <c r="M589">
        <v>52.019841269841301</v>
      </c>
      <c r="N589">
        <v>46.9722222222222</v>
      </c>
      <c r="O589">
        <v>11.733540676239899</v>
      </c>
      <c r="P589">
        <v>14.295330758030101</v>
      </c>
      <c r="Q589">
        <f t="shared" si="65"/>
        <v>0.22555894808242069</v>
      </c>
      <c r="R589">
        <f t="shared" si="66"/>
        <v>0.30433584109348544</v>
      </c>
      <c r="S589">
        <f t="shared" si="67"/>
        <v>0.22555894808242069</v>
      </c>
      <c r="T589">
        <f t="shared" si="68"/>
        <v>0.30433584109348544</v>
      </c>
      <c r="U589" t="str">
        <f t="shared" si="69"/>
        <v/>
      </c>
      <c r="V589" t="str">
        <f t="shared" si="70"/>
        <v/>
      </c>
    </row>
    <row r="590" spans="1:22" x14ac:dyDescent="0.15">
      <c r="A590" t="s">
        <v>500</v>
      </c>
      <c r="B590" t="s">
        <v>305</v>
      </c>
      <c r="C590">
        <v>2</v>
      </c>
      <c r="D590" s="7">
        <v>10</v>
      </c>
      <c r="E590" t="s">
        <v>3</v>
      </c>
      <c r="F590">
        <v>0.56424382216727398</v>
      </c>
      <c r="H590">
        <v>0.98928413273083804</v>
      </c>
      <c r="I590">
        <v>16</v>
      </c>
      <c r="J590">
        <v>15</v>
      </c>
      <c r="K590">
        <v>16</v>
      </c>
      <c r="L590">
        <v>15</v>
      </c>
      <c r="M590">
        <v>50.9097222222222</v>
      </c>
      <c r="N590">
        <v>55.022222222222197</v>
      </c>
      <c r="O590">
        <v>13.253524649611499</v>
      </c>
      <c r="P590">
        <v>13.8385245566412</v>
      </c>
      <c r="Q590">
        <f t="shared" si="65"/>
        <v>0.26033386298513939</v>
      </c>
      <c r="R590">
        <f t="shared" si="66"/>
        <v>0.25150791803265521</v>
      </c>
      <c r="S590" t="str">
        <f t="shared" si="67"/>
        <v/>
      </c>
      <c r="T590" t="str">
        <f t="shared" si="68"/>
        <v/>
      </c>
      <c r="U590">
        <f t="shared" si="69"/>
        <v>0.26033386298513939</v>
      </c>
      <c r="V590">
        <f t="shared" si="70"/>
        <v>0.25150791803265521</v>
      </c>
    </row>
    <row r="591" spans="1:22" x14ac:dyDescent="0.15">
      <c r="A591" t="s">
        <v>500</v>
      </c>
      <c r="B591" t="s">
        <v>305</v>
      </c>
      <c r="C591">
        <v>2</v>
      </c>
      <c r="D591" s="7">
        <v>10</v>
      </c>
      <c r="E591" t="s">
        <v>4</v>
      </c>
      <c r="F591">
        <v>1</v>
      </c>
      <c r="G591">
        <v>1</v>
      </c>
      <c r="H591">
        <v>0.99402641295124605</v>
      </c>
      <c r="I591">
        <v>30</v>
      </c>
      <c r="J591">
        <v>29</v>
      </c>
      <c r="K591">
        <v>30</v>
      </c>
      <c r="L591">
        <v>29</v>
      </c>
      <c r="M591">
        <v>51.427777777777798</v>
      </c>
      <c r="N591">
        <v>51.136015325670499</v>
      </c>
      <c r="O591">
        <v>12.3648948102944</v>
      </c>
      <c r="P591">
        <v>14.4010917352576</v>
      </c>
      <c r="Q591">
        <f t="shared" si="65"/>
        <v>0.24043222057394309</v>
      </c>
      <c r="R591">
        <f t="shared" si="66"/>
        <v>0.28162326774077351</v>
      </c>
      <c r="S591" t="str">
        <f t="shared" si="67"/>
        <v/>
      </c>
      <c r="T591" t="str">
        <f t="shared" si="68"/>
        <v/>
      </c>
      <c r="U591" t="str">
        <f t="shared" si="69"/>
        <v/>
      </c>
      <c r="V591" t="str">
        <f t="shared" si="70"/>
        <v/>
      </c>
    </row>
    <row r="592" spans="1:22" x14ac:dyDescent="0.15">
      <c r="A592" t="s">
        <v>500</v>
      </c>
      <c r="B592" t="s">
        <v>306</v>
      </c>
      <c r="C592">
        <v>2</v>
      </c>
      <c r="D592" s="7">
        <v>10</v>
      </c>
      <c r="E592" t="s">
        <v>2</v>
      </c>
      <c r="F592" s="1">
        <v>1.7573675723568099E-4</v>
      </c>
      <c r="H592" s="2">
        <v>5.4584279810098403E-3</v>
      </c>
      <c r="I592">
        <v>14</v>
      </c>
      <c r="J592">
        <v>14</v>
      </c>
      <c r="K592">
        <v>14</v>
      </c>
      <c r="L592">
        <v>14</v>
      </c>
      <c r="M592">
        <v>0.85714285714285698</v>
      </c>
      <c r="N592">
        <v>7.1428571428571397</v>
      </c>
      <c r="O592">
        <v>1.16732059119908</v>
      </c>
      <c r="P592">
        <v>5.02083570820548</v>
      </c>
      <c r="Q592">
        <f t="shared" si="65"/>
        <v>1.3618740230655937</v>
      </c>
      <c r="R592">
        <f t="shared" si="66"/>
        <v>0.70291699914876749</v>
      </c>
      <c r="S592">
        <f t="shared" si="67"/>
        <v>1.3618740230655937</v>
      </c>
      <c r="T592">
        <f t="shared" si="68"/>
        <v>0.70291699914876749</v>
      </c>
      <c r="U592" t="str">
        <f t="shared" si="69"/>
        <v/>
      </c>
      <c r="V592" t="str">
        <f t="shared" si="70"/>
        <v/>
      </c>
    </row>
    <row r="593" spans="1:22" x14ac:dyDescent="0.15">
      <c r="A593" t="s">
        <v>500</v>
      </c>
      <c r="B593" t="s">
        <v>306</v>
      </c>
      <c r="C593">
        <v>2</v>
      </c>
      <c r="D593" s="7">
        <v>10</v>
      </c>
      <c r="E593" t="s">
        <v>3</v>
      </c>
      <c r="F593" s="1">
        <v>4.3423900489287497E-3</v>
      </c>
      <c r="H593">
        <v>0.66866058977663401</v>
      </c>
      <c r="I593">
        <v>16</v>
      </c>
      <c r="J593">
        <v>15</v>
      </c>
      <c r="K593">
        <v>16</v>
      </c>
      <c r="L593">
        <v>15</v>
      </c>
      <c r="M593">
        <v>5.0625</v>
      </c>
      <c r="N593">
        <v>13.6</v>
      </c>
      <c r="O593">
        <v>8.8729457716514109</v>
      </c>
      <c r="P593">
        <v>12.8441203891675</v>
      </c>
      <c r="Q593">
        <f t="shared" si="65"/>
        <v>1.7526806462521305</v>
      </c>
      <c r="R593">
        <f t="shared" si="66"/>
        <v>0.94442061685055156</v>
      </c>
      <c r="S593" t="str">
        <f t="shared" si="67"/>
        <v/>
      </c>
      <c r="T593" t="str">
        <f t="shared" si="68"/>
        <v/>
      </c>
      <c r="U593">
        <f t="shared" si="69"/>
        <v>1.7526806462521305</v>
      </c>
      <c r="V593">
        <f t="shared" si="70"/>
        <v>0.94442061685055156</v>
      </c>
    </row>
    <row r="594" spans="1:22" x14ac:dyDescent="0.15">
      <c r="A594" t="s">
        <v>500</v>
      </c>
      <c r="B594" t="s">
        <v>306</v>
      </c>
      <c r="C594">
        <v>2</v>
      </c>
      <c r="D594" s="7">
        <v>10</v>
      </c>
      <c r="E594" t="s">
        <v>4</v>
      </c>
      <c r="F594" s="1">
        <v>2.0467968349489401E-6</v>
      </c>
      <c r="G594">
        <v>1</v>
      </c>
      <c r="H594">
        <v>0.40374092272193701</v>
      </c>
      <c r="I594">
        <v>30</v>
      </c>
      <c r="J594">
        <v>29</v>
      </c>
      <c r="K594">
        <v>30</v>
      </c>
      <c r="L594">
        <v>29</v>
      </c>
      <c r="M594">
        <v>3.1</v>
      </c>
      <c r="N594">
        <v>10.482758620689699</v>
      </c>
      <c r="O594">
        <v>6.7739358497517301</v>
      </c>
      <c r="P594">
        <v>10.245628648547701</v>
      </c>
      <c r="Q594">
        <f t="shared" si="65"/>
        <v>2.1851405966941067</v>
      </c>
      <c r="R594">
        <f t="shared" si="66"/>
        <v>0.97737904871013837</v>
      </c>
      <c r="S594" t="str">
        <f t="shared" si="67"/>
        <v/>
      </c>
      <c r="T594" t="str">
        <f t="shared" si="68"/>
        <v/>
      </c>
      <c r="U594" t="str">
        <f t="shared" si="69"/>
        <v/>
      </c>
      <c r="V594" t="str">
        <f t="shared" si="70"/>
        <v/>
      </c>
    </row>
    <row r="595" spans="1:22" x14ac:dyDescent="0.15">
      <c r="A595" t="s">
        <v>500</v>
      </c>
      <c r="B595" t="s">
        <v>307</v>
      </c>
      <c r="C595">
        <v>2</v>
      </c>
      <c r="D595" s="7">
        <v>10</v>
      </c>
      <c r="E595" t="s">
        <v>2</v>
      </c>
      <c r="F595" s="1">
        <v>2.9552533847255201E-5</v>
      </c>
      <c r="H595">
        <v>0.79010169752860704</v>
      </c>
      <c r="I595">
        <v>14</v>
      </c>
      <c r="J595">
        <v>14</v>
      </c>
      <c r="K595">
        <v>14</v>
      </c>
      <c r="L595">
        <v>14</v>
      </c>
      <c r="M595">
        <v>1.71428571428571</v>
      </c>
      <c r="N595">
        <v>5.28571428571429</v>
      </c>
      <c r="O595">
        <v>1.2666473875533</v>
      </c>
      <c r="P595">
        <v>1.93861851797659</v>
      </c>
      <c r="Q595">
        <f t="shared" si="65"/>
        <v>0.7388776427394268</v>
      </c>
      <c r="R595">
        <f t="shared" si="66"/>
        <v>0.36676566556313833</v>
      </c>
      <c r="S595">
        <f t="shared" si="67"/>
        <v>0.7388776427394268</v>
      </c>
      <c r="T595">
        <f t="shared" si="68"/>
        <v>0.36676566556313833</v>
      </c>
      <c r="U595" t="str">
        <f t="shared" si="69"/>
        <v/>
      </c>
      <c r="V595" t="str">
        <f t="shared" si="70"/>
        <v/>
      </c>
    </row>
    <row r="596" spans="1:22" x14ac:dyDescent="0.15">
      <c r="A596" t="s">
        <v>500</v>
      </c>
      <c r="B596" t="s">
        <v>307</v>
      </c>
      <c r="C596">
        <v>2</v>
      </c>
      <c r="D596" s="7">
        <v>10</v>
      </c>
      <c r="E596" t="s">
        <v>3</v>
      </c>
      <c r="F596" s="1">
        <v>5.9647277771019301E-3</v>
      </c>
      <c r="H596">
        <v>0.93047749460804097</v>
      </c>
      <c r="I596">
        <v>16</v>
      </c>
      <c r="J596">
        <v>15</v>
      </c>
      <c r="K596">
        <v>16</v>
      </c>
      <c r="L596">
        <v>15</v>
      </c>
      <c r="M596">
        <v>2.4375</v>
      </c>
      <c r="N596">
        <v>4.4000000000000004</v>
      </c>
      <c r="O596">
        <v>1.45916642870739</v>
      </c>
      <c r="P596">
        <v>1.6818357317441599</v>
      </c>
      <c r="Q596">
        <f t="shared" si="65"/>
        <v>0.59863238100815996</v>
      </c>
      <c r="R596">
        <f t="shared" si="66"/>
        <v>0.38223539357821812</v>
      </c>
      <c r="S596" t="str">
        <f t="shared" si="67"/>
        <v/>
      </c>
      <c r="T596" t="str">
        <f t="shared" si="68"/>
        <v/>
      </c>
      <c r="U596">
        <f t="shared" si="69"/>
        <v>0.59863238100815996</v>
      </c>
      <c r="V596">
        <f t="shared" si="70"/>
        <v>0.38223539357821812</v>
      </c>
    </row>
    <row r="597" spans="1:22" x14ac:dyDescent="0.15">
      <c r="A597" t="s">
        <v>500</v>
      </c>
      <c r="B597" t="s">
        <v>307</v>
      </c>
      <c r="C597">
        <v>2</v>
      </c>
      <c r="D597" s="7">
        <v>10</v>
      </c>
      <c r="E597" t="s">
        <v>4</v>
      </c>
      <c r="F597" s="1">
        <v>4.1742694231057E-7</v>
      </c>
      <c r="G597">
        <v>0.609656485846092</v>
      </c>
      <c r="H597">
        <v>0.51023545007869098</v>
      </c>
      <c r="I597">
        <v>30</v>
      </c>
      <c r="J597">
        <v>29</v>
      </c>
      <c r="K597">
        <v>30</v>
      </c>
      <c r="L597">
        <v>29</v>
      </c>
      <c r="M597">
        <v>2.1</v>
      </c>
      <c r="N597">
        <v>4.8275862068965498</v>
      </c>
      <c r="O597">
        <v>1.3982747990982001</v>
      </c>
      <c r="P597">
        <v>1.8335945477441999</v>
      </c>
      <c r="Q597">
        <f t="shared" si="65"/>
        <v>0.66584514242771431</v>
      </c>
      <c r="R597">
        <f t="shared" si="66"/>
        <v>0.37981601346129873</v>
      </c>
      <c r="S597" t="str">
        <f t="shared" si="67"/>
        <v/>
      </c>
      <c r="T597" t="str">
        <f t="shared" si="68"/>
        <v/>
      </c>
      <c r="U597" t="str">
        <f t="shared" si="69"/>
        <v/>
      </c>
      <c r="V597" t="str">
        <f t="shared" si="70"/>
        <v/>
      </c>
    </row>
    <row r="598" spans="1:22" x14ac:dyDescent="0.15">
      <c r="A598" t="s">
        <v>500</v>
      </c>
      <c r="B598" t="s">
        <v>308</v>
      </c>
      <c r="C598">
        <v>2</v>
      </c>
      <c r="D598" s="7">
        <v>10</v>
      </c>
      <c r="E598" t="s">
        <v>2</v>
      </c>
      <c r="F598" s="1">
        <v>4.0338144095342999E-3</v>
      </c>
      <c r="H598">
        <v>0.77875109749990901</v>
      </c>
      <c r="I598">
        <v>14</v>
      </c>
      <c r="J598">
        <v>14</v>
      </c>
      <c r="K598">
        <v>14</v>
      </c>
      <c r="L598">
        <v>14</v>
      </c>
      <c r="M598">
        <v>56.285714285714299</v>
      </c>
      <c r="N598">
        <v>79.642857142857096</v>
      </c>
      <c r="O598">
        <v>20.607797521358702</v>
      </c>
      <c r="P598">
        <v>14.3987560512766</v>
      </c>
      <c r="Q598">
        <f t="shared" si="65"/>
        <v>0.36612838235916467</v>
      </c>
      <c r="R598">
        <f t="shared" si="66"/>
        <v>0.18079155580078252</v>
      </c>
      <c r="S598">
        <f t="shared" si="67"/>
        <v>0.36612838235916467</v>
      </c>
      <c r="T598">
        <f t="shared" si="68"/>
        <v>0.18079155580078252</v>
      </c>
      <c r="U598" t="str">
        <f t="shared" si="69"/>
        <v/>
      </c>
      <c r="V598" t="str">
        <f t="shared" si="70"/>
        <v/>
      </c>
    </row>
    <row r="599" spans="1:22" x14ac:dyDescent="0.15">
      <c r="A599" t="s">
        <v>500</v>
      </c>
      <c r="B599" t="s">
        <v>308</v>
      </c>
      <c r="C599">
        <v>2</v>
      </c>
      <c r="D599" s="7">
        <v>10</v>
      </c>
      <c r="E599" t="s">
        <v>3</v>
      </c>
      <c r="F599" s="1">
        <v>9.8088373367905095E-3</v>
      </c>
      <c r="H599">
        <v>0.99402641295124605</v>
      </c>
      <c r="I599">
        <v>16</v>
      </c>
      <c r="J599">
        <v>15</v>
      </c>
      <c r="K599">
        <v>16</v>
      </c>
      <c r="L599">
        <v>15</v>
      </c>
      <c r="M599">
        <v>55.9375</v>
      </c>
      <c r="N599">
        <v>85.3333333333333</v>
      </c>
      <c r="O599">
        <v>26.4989779677129</v>
      </c>
      <c r="P599">
        <v>24.8758823724813</v>
      </c>
      <c r="Q599">
        <f t="shared" si="65"/>
        <v>0.47372474579151552</v>
      </c>
      <c r="R599">
        <f t="shared" si="66"/>
        <v>0.29151424655251534</v>
      </c>
      <c r="S599" t="str">
        <f t="shared" si="67"/>
        <v/>
      </c>
      <c r="T599" t="str">
        <f t="shared" si="68"/>
        <v/>
      </c>
      <c r="U599">
        <f t="shared" si="69"/>
        <v>0.47372474579151552</v>
      </c>
      <c r="V599">
        <f t="shared" si="70"/>
        <v>0.29151424655251534</v>
      </c>
    </row>
    <row r="600" spans="1:22" x14ac:dyDescent="0.15">
      <c r="A600" t="s">
        <v>500</v>
      </c>
      <c r="B600" t="s">
        <v>308</v>
      </c>
      <c r="C600">
        <v>2</v>
      </c>
      <c r="D600" s="7">
        <v>10</v>
      </c>
      <c r="E600" t="s">
        <v>4</v>
      </c>
      <c r="F600" s="1">
        <v>1.7384629072813901E-4</v>
      </c>
      <c r="G600">
        <v>1</v>
      </c>
      <c r="H600">
        <v>0.81745602329964695</v>
      </c>
      <c r="I600">
        <v>30</v>
      </c>
      <c r="J600">
        <v>29</v>
      </c>
      <c r="K600">
        <v>30</v>
      </c>
      <c r="L600">
        <v>29</v>
      </c>
      <c r="M600">
        <v>56.1</v>
      </c>
      <c r="N600">
        <v>82.586206896551701</v>
      </c>
      <c r="O600">
        <v>23.528925704918699</v>
      </c>
      <c r="P600">
        <v>20.347897822939998</v>
      </c>
      <c r="Q600">
        <f t="shared" si="65"/>
        <v>0.41941044037288233</v>
      </c>
      <c r="R600">
        <f t="shared" si="66"/>
        <v>0.24638373146774953</v>
      </c>
      <c r="S600" t="str">
        <f t="shared" si="67"/>
        <v/>
      </c>
      <c r="T600" t="str">
        <f t="shared" si="68"/>
        <v/>
      </c>
      <c r="U600" t="str">
        <f t="shared" si="69"/>
        <v/>
      </c>
      <c r="V600" t="str">
        <f t="shared" si="70"/>
        <v/>
      </c>
    </row>
    <row r="601" spans="1:22" x14ac:dyDescent="0.15">
      <c r="A601" t="s">
        <v>500</v>
      </c>
      <c r="B601" t="s">
        <v>309</v>
      </c>
      <c r="C601">
        <v>2</v>
      </c>
      <c r="D601" s="7">
        <v>10</v>
      </c>
      <c r="E601" t="s">
        <v>2</v>
      </c>
      <c r="F601" s="1">
        <v>8.1820188705921306E-3</v>
      </c>
      <c r="H601">
        <v>0.71288047057539095</v>
      </c>
      <c r="I601">
        <v>14</v>
      </c>
      <c r="J601">
        <v>14</v>
      </c>
      <c r="K601">
        <v>14</v>
      </c>
      <c r="L601">
        <v>14</v>
      </c>
      <c r="M601">
        <v>17.928571428571399</v>
      </c>
      <c r="N601">
        <v>38.214285714285701</v>
      </c>
      <c r="O601">
        <v>10.2691793224212</v>
      </c>
      <c r="P601">
        <v>17.794461417611299</v>
      </c>
      <c r="Q601">
        <f t="shared" si="65"/>
        <v>0.57278291041393248</v>
      </c>
      <c r="R601">
        <f t="shared" si="66"/>
        <v>0.46564945765711824</v>
      </c>
      <c r="S601">
        <f t="shared" si="67"/>
        <v>0.57278291041393248</v>
      </c>
      <c r="T601">
        <f t="shared" si="68"/>
        <v>0.46564945765711824</v>
      </c>
      <c r="U601" t="str">
        <f t="shared" si="69"/>
        <v/>
      </c>
      <c r="V601" t="str">
        <f t="shared" si="70"/>
        <v/>
      </c>
    </row>
    <row r="602" spans="1:22" x14ac:dyDescent="0.15">
      <c r="A602" t="s">
        <v>500</v>
      </c>
      <c r="B602" t="s">
        <v>309</v>
      </c>
      <c r="C602">
        <v>2</v>
      </c>
      <c r="D602" s="7">
        <v>10</v>
      </c>
      <c r="E602" t="s">
        <v>3</v>
      </c>
      <c r="F602" s="1">
        <v>6.7599523514494896E-4</v>
      </c>
      <c r="H602">
        <v>0.86163161921097997</v>
      </c>
      <c r="I602">
        <v>16</v>
      </c>
      <c r="J602">
        <v>15</v>
      </c>
      <c r="K602">
        <v>16</v>
      </c>
      <c r="L602">
        <v>15</v>
      </c>
      <c r="M602">
        <v>19</v>
      </c>
      <c r="N602">
        <v>38.266666666666701</v>
      </c>
      <c r="O602">
        <v>11.4192819388962</v>
      </c>
      <c r="P602">
        <v>14.1697195590087</v>
      </c>
      <c r="Q602">
        <f t="shared" si="65"/>
        <v>0.60101483888927365</v>
      </c>
      <c r="R602">
        <f t="shared" si="66"/>
        <v>0.3702888386500528</v>
      </c>
      <c r="S602" t="str">
        <f t="shared" si="67"/>
        <v/>
      </c>
      <c r="T602" t="str">
        <f t="shared" si="68"/>
        <v/>
      </c>
      <c r="U602">
        <f t="shared" si="69"/>
        <v>0.60101483888927365</v>
      </c>
      <c r="V602">
        <f t="shared" si="70"/>
        <v>0.3702888386500528</v>
      </c>
    </row>
    <row r="603" spans="1:22" x14ac:dyDescent="0.15">
      <c r="A603" t="s">
        <v>500</v>
      </c>
      <c r="B603" t="s">
        <v>309</v>
      </c>
      <c r="C603">
        <v>2</v>
      </c>
      <c r="D603" s="7">
        <v>10</v>
      </c>
      <c r="E603" t="s">
        <v>4</v>
      </c>
      <c r="F603" s="1">
        <v>1.09935897082667E-5</v>
      </c>
      <c r="G603">
        <v>1</v>
      </c>
      <c r="H603">
        <v>0.686854004312759</v>
      </c>
      <c r="I603">
        <v>30</v>
      </c>
      <c r="J603">
        <v>29</v>
      </c>
      <c r="K603">
        <v>30</v>
      </c>
      <c r="L603">
        <v>29</v>
      </c>
      <c r="M603">
        <v>18.5</v>
      </c>
      <c r="N603">
        <v>38.241379310344797</v>
      </c>
      <c r="O603">
        <v>10.7246091480907</v>
      </c>
      <c r="P603">
        <v>15.7290794672384</v>
      </c>
      <c r="Q603">
        <f t="shared" si="65"/>
        <v>0.5797086025994973</v>
      </c>
      <c r="R603">
        <f t="shared" si="66"/>
        <v>0.41131046397647786</v>
      </c>
      <c r="S603" t="str">
        <f t="shared" si="67"/>
        <v/>
      </c>
      <c r="T603" t="str">
        <f t="shared" si="68"/>
        <v/>
      </c>
      <c r="U603" t="str">
        <f t="shared" si="69"/>
        <v/>
      </c>
      <c r="V603" t="str">
        <f t="shared" si="70"/>
        <v/>
      </c>
    </row>
    <row r="604" spans="1:22" x14ac:dyDescent="0.15">
      <c r="A604" t="s">
        <v>500</v>
      </c>
      <c r="B604" t="s">
        <v>310</v>
      </c>
      <c r="C604">
        <v>2</v>
      </c>
      <c r="D604" s="7">
        <v>10</v>
      </c>
      <c r="E604" t="s">
        <v>2</v>
      </c>
      <c r="F604" s="1">
        <v>1.29490555386154E-3</v>
      </c>
      <c r="H604">
        <v>0.95453958043405795</v>
      </c>
      <c r="I604">
        <v>14</v>
      </c>
      <c r="J604">
        <v>14</v>
      </c>
      <c r="K604">
        <v>14</v>
      </c>
      <c r="L604">
        <v>14</v>
      </c>
      <c r="M604">
        <v>38.214285714285701</v>
      </c>
      <c r="N604">
        <v>54.071428571428598</v>
      </c>
      <c r="O604">
        <v>9.9705610630539692</v>
      </c>
      <c r="P604">
        <v>10.118256810297</v>
      </c>
      <c r="Q604">
        <f t="shared" si="65"/>
        <v>0.26091187828552453</v>
      </c>
      <c r="R604">
        <f t="shared" si="66"/>
        <v>0.18712760283244112</v>
      </c>
      <c r="S604">
        <f t="shared" si="67"/>
        <v>0.26091187828552453</v>
      </c>
      <c r="T604">
        <f t="shared" si="68"/>
        <v>0.18712760283244112</v>
      </c>
      <c r="U604" t="str">
        <f t="shared" si="69"/>
        <v/>
      </c>
      <c r="V604" t="str">
        <f t="shared" si="70"/>
        <v/>
      </c>
    </row>
    <row r="605" spans="1:22" x14ac:dyDescent="0.15">
      <c r="A605" t="s">
        <v>500</v>
      </c>
      <c r="B605" t="s">
        <v>310</v>
      </c>
      <c r="C605">
        <v>2</v>
      </c>
      <c r="D605" s="7">
        <v>10</v>
      </c>
      <c r="E605" t="s">
        <v>3</v>
      </c>
      <c r="F605" s="1">
        <v>6.9302166303516404E-5</v>
      </c>
      <c r="H605">
        <v>0.13706485701804699</v>
      </c>
      <c r="I605">
        <v>16</v>
      </c>
      <c r="J605">
        <v>15</v>
      </c>
      <c r="K605">
        <v>16</v>
      </c>
      <c r="L605">
        <v>15</v>
      </c>
      <c r="M605">
        <v>34.625</v>
      </c>
      <c r="N605">
        <v>49.866666666666703</v>
      </c>
      <c r="O605">
        <v>5.6199051000291202</v>
      </c>
      <c r="P605">
        <v>11.070337887904801</v>
      </c>
      <c r="Q605">
        <f t="shared" si="65"/>
        <v>0.16230772852069661</v>
      </c>
      <c r="R605">
        <f t="shared" si="66"/>
        <v>0.22199875443659345</v>
      </c>
      <c r="S605" t="str">
        <f t="shared" si="67"/>
        <v/>
      </c>
      <c r="T605" t="str">
        <f t="shared" si="68"/>
        <v/>
      </c>
      <c r="U605">
        <f t="shared" si="69"/>
        <v>0.16230772852069661</v>
      </c>
      <c r="V605">
        <f t="shared" si="70"/>
        <v>0.22199875443659345</v>
      </c>
    </row>
    <row r="606" spans="1:22" x14ac:dyDescent="0.15">
      <c r="A606" t="s">
        <v>500</v>
      </c>
      <c r="B606" t="s">
        <v>310</v>
      </c>
      <c r="C606">
        <v>2</v>
      </c>
      <c r="D606" s="7">
        <v>10</v>
      </c>
      <c r="E606" t="s">
        <v>4</v>
      </c>
      <c r="F606" s="1">
        <v>8.0975162361134999E-8</v>
      </c>
      <c r="G606">
        <v>1</v>
      </c>
      <c r="H606">
        <v>0.385460112600709</v>
      </c>
      <c r="I606">
        <v>30</v>
      </c>
      <c r="J606">
        <v>29</v>
      </c>
      <c r="K606">
        <v>30</v>
      </c>
      <c r="L606">
        <v>29</v>
      </c>
      <c r="M606">
        <v>36.299999999999997</v>
      </c>
      <c r="N606">
        <v>51.8965517241379</v>
      </c>
      <c r="O606">
        <v>8.0135660837925595</v>
      </c>
      <c r="P606">
        <v>10.648087781335001</v>
      </c>
      <c r="Q606">
        <f t="shared" si="65"/>
        <v>0.22075939624772892</v>
      </c>
      <c r="R606">
        <f t="shared" si="66"/>
        <v>0.20517910010545862</v>
      </c>
      <c r="S606" t="str">
        <f t="shared" si="67"/>
        <v/>
      </c>
      <c r="T606" t="str">
        <f t="shared" si="68"/>
        <v/>
      </c>
      <c r="U606" t="str">
        <f t="shared" si="69"/>
        <v/>
      </c>
      <c r="V606" t="str">
        <f t="shared" si="70"/>
        <v/>
      </c>
    </row>
    <row r="607" spans="1:22" x14ac:dyDescent="0.15">
      <c r="A607" t="s">
        <v>500</v>
      </c>
      <c r="B607" t="s">
        <v>311</v>
      </c>
      <c r="C607">
        <v>2</v>
      </c>
      <c r="D607" s="7">
        <v>10</v>
      </c>
      <c r="E607" t="s">
        <v>2</v>
      </c>
      <c r="F607" s="1">
        <v>1.6949144663833899E-4</v>
      </c>
      <c r="H607" s="2">
        <v>3.9575602018320499E-2</v>
      </c>
      <c r="I607">
        <v>14</v>
      </c>
      <c r="J607">
        <v>14</v>
      </c>
      <c r="K607">
        <v>14</v>
      </c>
      <c r="L607">
        <v>14</v>
      </c>
      <c r="M607">
        <v>0.55000000000000004</v>
      </c>
      <c r="N607">
        <v>5.15</v>
      </c>
      <c r="O607">
        <v>0.72827509595249496</v>
      </c>
      <c r="P607">
        <v>4.3898046215503301</v>
      </c>
      <c r="Q607">
        <f t="shared" si="65"/>
        <v>1.3241365380954453</v>
      </c>
      <c r="R607">
        <f t="shared" si="66"/>
        <v>0.85238924690297668</v>
      </c>
      <c r="S607">
        <f t="shared" si="67"/>
        <v>1.3241365380954453</v>
      </c>
      <c r="T607">
        <f t="shared" si="68"/>
        <v>0.85238924690297668</v>
      </c>
      <c r="U607" t="str">
        <f t="shared" si="69"/>
        <v/>
      </c>
      <c r="V607" t="str">
        <f t="shared" si="70"/>
        <v/>
      </c>
    </row>
    <row r="608" spans="1:22" x14ac:dyDescent="0.15">
      <c r="A608" t="s">
        <v>500</v>
      </c>
      <c r="B608" t="s">
        <v>311</v>
      </c>
      <c r="C608">
        <v>2</v>
      </c>
      <c r="D608" s="7">
        <v>10</v>
      </c>
      <c r="E608" t="s">
        <v>3</v>
      </c>
      <c r="F608" s="1">
        <v>6.3936015928705301E-3</v>
      </c>
      <c r="H608">
        <v>0.74073091341002795</v>
      </c>
      <c r="I608">
        <v>16</v>
      </c>
      <c r="J608">
        <v>15</v>
      </c>
      <c r="K608">
        <v>16</v>
      </c>
      <c r="L608">
        <v>15</v>
      </c>
      <c r="M608">
        <v>4.6624999999999996</v>
      </c>
      <c r="N608">
        <v>11.393333333333301</v>
      </c>
      <c r="O608">
        <v>9.5851882262860801</v>
      </c>
      <c r="P608">
        <v>12.3289709144569</v>
      </c>
      <c r="Q608">
        <f t="shared" si="65"/>
        <v>2.0558044453160496</v>
      </c>
      <c r="R608">
        <f t="shared" si="66"/>
        <v>1.0821214962952255</v>
      </c>
      <c r="S608" t="str">
        <f t="shared" si="67"/>
        <v/>
      </c>
      <c r="T608" t="str">
        <f t="shared" si="68"/>
        <v/>
      </c>
      <c r="U608">
        <f t="shared" si="69"/>
        <v>2.0558044453160496</v>
      </c>
      <c r="V608">
        <f t="shared" si="70"/>
        <v>1.0821214962952255</v>
      </c>
    </row>
    <row r="609" spans="1:22" x14ac:dyDescent="0.15">
      <c r="A609" t="s">
        <v>500</v>
      </c>
      <c r="B609" t="s">
        <v>311</v>
      </c>
      <c r="C609">
        <v>2</v>
      </c>
      <c r="D609" s="7">
        <v>10</v>
      </c>
      <c r="E609" t="s">
        <v>4</v>
      </c>
      <c r="F609" s="1">
        <v>4.2789766994061103E-6</v>
      </c>
      <c r="G609">
        <v>1</v>
      </c>
      <c r="H609">
        <v>0.56914712433140402</v>
      </c>
      <c r="I609">
        <v>30</v>
      </c>
      <c r="J609">
        <v>29</v>
      </c>
      <c r="K609">
        <v>30</v>
      </c>
      <c r="L609">
        <v>29</v>
      </c>
      <c r="M609">
        <v>2.7433333333333301</v>
      </c>
      <c r="N609">
        <v>8.3793103448275907</v>
      </c>
      <c r="O609">
        <v>7.2190210117311704</v>
      </c>
      <c r="P609">
        <v>9.7483104510600391</v>
      </c>
      <c r="Q609">
        <f t="shared" si="65"/>
        <v>2.6314778900599682</v>
      </c>
      <c r="R609">
        <f t="shared" si="66"/>
        <v>1.1633786135009916</v>
      </c>
      <c r="S609" t="str">
        <f t="shared" si="67"/>
        <v/>
      </c>
      <c r="T609" t="str">
        <f t="shared" si="68"/>
        <v/>
      </c>
      <c r="U609" t="str">
        <f t="shared" si="69"/>
        <v/>
      </c>
      <c r="V609" t="str">
        <f t="shared" si="70"/>
        <v/>
      </c>
    </row>
    <row r="610" spans="1:22" x14ac:dyDescent="0.15">
      <c r="A610" t="s">
        <v>500</v>
      </c>
      <c r="B610" t="s">
        <v>312</v>
      </c>
      <c r="C610">
        <v>2</v>
      </c>
      <c r="D610" s="7">
        <v>10</v>
      </c>
      <c r="E610" t="s">
        <v>2</v>
      </c>
      <c r="F610">
        <v>0.46594294937052</v>
      </c>
      <c r="H610">
        <v>0.85884994566171102</v>
      </c>
      <c r="I610">
        <v>14</v>
      </c>
      <c r="J610">
        <v>14</v>
      </c>
      <c r="K610">
        <v>14</v>
      </c>
      <c r="L610">
        <v>14</v>
      </c>
      <c r="M610">
        <v>5.6142857142857103</v>
      </c>
      <c r="N610">
        <v>7.1928571428571404</v>
      </c>
      <c r="O610">
        <v>4.4046928021507599</v>
      </c>
      <c r="P610">
        <v>3.6190658135266598</v>
      </c>
      <c r="Q610">
        <f t="shared" si="65"/>
        <v>0.78455088079021218</v>
      </c>
      <c r="R610">
        <f t="shared" si="66"/>
        <v>0.50314718360847321</v>
      </c>
      <c r="S610">
        <f t="shared" si="67"/>
        <v>0.78455088079021218</v>
      </c>
      <c r="T610">
        <f t="shared" si="68"/>
        <v>0.50314718360847321</v>
      </c>
      <c r="U610" t="str">
        <f t="shared" si="69"/>
        <v/>
      </c>
      <c r="V610" t="str">
        <f t="shared" si="70"/>
        <v/>
      </c>
    </row>
    <row r="611" spans="1:22" x14ac:dyDescent="0.15">
      <c r="A611" t="s">
        <v>500</v>
      </c>
      <c r="B611" t="s">
        <v>312</v>
      </c>
      <c r="C611">
        <v>2</v>
      </c>
      <c r="D611" s="7">
        <v>10</v>
      </c>
      <c r="E611" t="s">
        <v>3</v>
      </c>
      <c r="F611">
        <v>0.50066468732473002</v>
      </c>
      <c r="H611">
        <v>0.99709866864683105</v>
      </c>
      <c r="I611">
        <v>16</v>
      </c>
      <c r="J611">
        <v>15</v>
      </c>
      <c r="K611">
        <v>16</v>
      </c>
      <c r="L611">
        <v>15</v>
      </c>
      <c r="M611">
        <v>6.4562499999999998</v>
      </c>
      <c r="N611">
        <v>7.98</v>
      </c>
      <c r="O611">
        <v>3.9429208716381798</v>
      </c>
      <c r="P611">
        <v>3.9544188664617401</v>
      </c>
      <c r="Q611">
        <f t="shared" si="65"/>
        <v>0.61071378457125725</v>
      </c>
      <c r="R611">
        <f t="shared" si="66"/>
        <v>0.49554121133605761</v>
      </c>
      <c r="S611" t="str">
        <f t="shared" si="67"/>
        <v/>
      </c>
      <c r="T611" t="str">
        <f t="shared" si="68"/>
        <v/>
      </c>
      <c r="U611">
        <f t="shared" si="69"/>
        <v>0.61071378457125725</v>
      </c>
      <c r="V611">
        <f t="shared" si="70"/>
        <v>0.49554121133605761</v>
      </c>
    </row>
    <row r="612" spans="1:22" x14ac:dyDescent="0.15">
      <c r="A612" t="s">
        <v>500</v>
      </c>
      <c r="B612" t="s">
        <v>312</v>
      </c>
      <c r="C612">
        <v>2</v>
      </c>
      <c r="D612" s="7">
        <v>10</v>
      </c>
      <c r="E612" t="s">
        <v>4</v>
      </c>
      <c r="F612">
        <v>0.274409483233166</v>
      </c>
      <c r="G612">
        <v>1</v>
      </c>
      <c r="H612">
        <v>0.87763996667047794</v>
      </c>
      <c r="I612">
        <v>30</v>
      </c>
      <c r="J612">
        <v>29</v>
      </c>
      <c r="K612">
        <v>30</v>
      </c>
      <c r="L612">
        <v>29</v>
      </c>
      <c r="M612">
        <v>6.0633333333333299</v>
      </c>
      <c r="N612">
        <v>7.6</v>
      </c>
      <c r="O612">
        <v>4.11351710686922</v>
      </c>
      <c r="P612">
        <v>3.7496666518505299</v>
      </c>
      <c r="Q612">
        <f t="shared" si="65"/>
        <v>0.67842503136930554</v>
      </c>
      <c r="R612">
        <f t="shared" si="66"/>
        <v>0.49337719103296451</v>
      </c>
      <c r="S612" t="str">
        <f t="shared" si="67"/>
        <v/>
      </c>
      <c r="T612" t="str">
        <f t="shared" si="68"/>
        <v/>
      </c>
      <c r="U612" t="str">
        <f t="shared" si="69"/>
        <v/>
      </c>
      <c r="V612" t="str">
        <f t="shared" si="70"/>
        <v/>
      </c>
    </row>
    <row r="613" spans="1:22" x14ac:dyDescent="0.15">
      <c r="A613" t="s">
        <v>500</v>
      </c>
      <c r="B613" t="s">
        <v>313</v>
      </c>
      <c r="C613">
        <v>2</v>
      </c>
      <c r="D613" s="7">
        <v>10</v>
      </c>
      <c r="E613" t="s">
        <v>2</v>
      </c>
      <c r="F613">
        <v>0.11201541708214</v>
      </c>
      <c r="H613">
        <v>0.88384635467746397</v>
      </c>
      <c r="I613">
        <v>14</v>
      </c>
      <c r="J613">
        <v>14</v>
      </c>
      <c r="K613">
        <v>14</v>
      </c>
      <c r="L613">
        <v>14</v>
      </c>
      <c r="M613">
        <v>74.107142857142904</v>
      </c>
      <c r="N613">
        <v>91.621428571428595</v>
      </c>
      <c r="O613">
        <v>39.954444525767599</v>
      </c>
      <c r="P613">
        <v>36.057351295090697</v>
      </c>
      <c r="Q613">
        <f t="shared" si="65"/>
        <v>0.53914431167300825</v>
      </c>
      <c r="R613">
        <f t="shared" si="66"/>
        <v>0.39354714128889812</v>
      </c>
      <c r="S613">
        <f t="shared" si="67"/>
        <v>0.53914431167300825</v>
      </c>
      <c r="T613">
        <f t="shared" si="68"/>
        <v>0.39354714128889812</v>
      </c>
      <c r="U613" t="str">
        <f t="shared" si="69"/>
        <v/>
      </c>
      <c r="V613" t="str">
        <f t="shared" si="70"/>
        <v/>
      </c>
    </row>
    <row r="614" spans="1:22" x14ac:dyDescent="0.15">
      <c r="A614" t="s">
        <v>500</v>
      </c>
      <c r="B614" t="s">
        <v>313</v>
      </c>
      <c r="C614">
        <v>2</v>
      </c>
      <c r="D614" s="7">
        <v>10</v>
      </c>
      <c r="E614" t="s">
        <v>3</v>
      </c>
      <c r="F614">
        <v>0.30250180189707598</v>
      </c>
      <c r="H614">
        <v>0.95453958043405795</v>
      </c>
      <c r="I614">
        <v>16</v>
      </c>
      <c r="J614">
        <v>15</v>
      </c>
      <c r="K614">
        <v>16</v>
      </c>
      <c r="L614">
        <v>15</v>
      </c>
      <c r="M614">
        <v>80.474999999999994</v>
      </c>
      <c r="N614">
        <v>102.9</v>
      </c>
      <c r="O614">
        <v>39.113041303381202</v>
      </c>
      <c r="P614">
        <v>43.905922151800901</v>
      </c>
      <c r="Q614">
        <f t="shared" si="65"/>
        <v>0.48602722961641759</v>
      </c>
      <c r="R614">
        <f t="shared" si="66"/>
        <v>0.42668534647036832</v>
      </c>
      <c r="S614" t="str">
        <f t="shared" si="67"/>
        <v/>
      </c>
      <c r="T614" t="str">
        <f t="shared" si="68"/>
        <v/>
      </c>
      <c r="U614">
        <f t="shared" si="69"/>
        <v>0.48602722961641759</v>
      </c>
      <c r="V614">
        <f t="shared" si="70"/>
        <v>0.42668534647036832</v>
      </c>
    </row>
    <row r="615" spans="1:22" x14ac:dyDescent="0.15">
      <c r="A615" t="s">
        <v>500</v>
      </c>
      <c r="B615" t="s">
        <v>313</v>
      </c>
      <c r="C615">
        <v>2</v>
      </c>
      <c r="D615" s="7">
        <v>10</v>
      </c>
      <c r="E615" t="s">
        <v>4</v>
      </c>
      <c r="F615" s="1">
        <v>4.1733527934535899E-2</v>
      </c>
      <c r="G615">
        <v>1</v>
      </c>
      <c r="H615">
        <v>1</v>
      </c>
      <c r="I615">
        <v>30</v>
      </c>
      <c r="J615">
        <v>29</v>
      </c>
      <c r="K615">
        <v>30</v>
      </c>
      <c r="L615">
        <v>29</v>
      </c>
      <c r="M615">
        <v>77.503333333333302</v>
      </c>
      <c r="N615">
        <v>97.455172413793093</v>
      </c>
      <c r="O615">
        <v>38.9530529398317</v>
      </c>
      <c r="P615">
        <v>40.0049513561125</v>
      </c>
      <c r="Q615">
        <f t="shared" si="65"/>
        <v>0.50259842079693406</v>
      </c>
      <c r="R615">
        <f t="shared" si="66"/>
        <v>0.41049592715563749</v>
      </c>
      <c r="S615" t="str">
        <f t="shared" si="67"/>
        <v/>
      </c>
      <c r="T615" t="str">
        <f t="shared" si="68"/>
        <v/>
      </c>
      <c r="U615" t="str">
        <f t="shared" si="69"/>
        <v/>
      </c>
      <c r="V615" t="str">
        <f t="shared" si="70"/>
        <v/>
      </c>
    </row>
    <row r="616" spans="1:22" x14ac:dyDescent="0.15">
      <c r="A616" t="s">
        <v>500</v>
      </c>
      <c r="B616" t="s">
        <v>314</v>
      </c>
      <c r="C616">
        <v>2</v>
      </c>
      <c r="D616" s="7">
        <v>10</v>
      </c>
      <c r="E616" t="s">
        <v>2</v>
      </c>
      <c r="F616" s="1">
        <v>2.52884798093766E-2</v>
      </c>
      <c r="H616">
        <v>0.385460112600709</v>
      </c>
      <c r="I616">
        <v>14</v>
      </c>
      <c r="J616">
        <v>14</v>
      </c>
      <c r="K616">
        <v>14</v>
      </c>
      <c r="L616">
        <v>14</v>
      </c>
      <c r="M616">
        <v>22.021428571428601</v>
      </c>
      <c r="N616">
        <v>46.292857142857102</v>
      </c>
      <c r="O616">
        <v>14.063984475981901</v>
      </c>
      <c r="P616">
        <v>25.4566135969452</v>
      </c>
      <c r="Q616">
        <f t="shared" si="65"/>
        <v>0.63864995998620289</v>
      </c>
      <c r="R616">
        <f t="shared" si="66"/>
        <v>0.54990370368343333</v>
      </c>
      <c r="S616">
        <f t="shared" si="67"/>
        <v>0.63864995998620289</v>
      </c>
      <c r="T616">
        <f t="shared" si="68"/>
        <v>0.54990370368343333</v>
      </c>
      <c r="U616" t="str">
        <f t="shared" si="69"/>
        <v/>
      </c>
      <c r="V616" t="str">
        <f t="shared" si="70"/>
        <v/>
      </c>
    </row>
    <row r="617" spans="1:22" x14ac:dyDescent="0.15">
      <c r="A617" t="s">
        <v>500</v>
      </c>
      <c r="B617" t="s">
        <v>314</v>
      </c>
      <c r="C617">
        <v>2</v>
      </c>
      <c r="D617" s="7">
        <v>10</v>
      </c>
      <c r="E617" t="s">
        <v>3</v>
      </c>
      <c r="F617" s="1">
        <v>2.4584626371768302E-3</v>
      </c>
      <c r="H617">
        <v>0.37968649974130197</v>
      </c>
      <c r="I617">
        <v>16</v>
      </c>
      <c r="J617">
        <v>15</v>
      </c>
      <c r="K617">
        <v>16</v>
      </c>
      <c r="L617">
        <v>15</v>
      </c>
      <c r="M617">
        <v>23.043749999999999</v>
      </c>
      <c r="N617">
        <v>48.026666666666699</v>
      </c>
      <c r="O617">
        <v>14.6471826073595</v>
      </c>
      <c r="P617">
        <v>23.507976356567799</v>
      </c>
      <c r="Q617">
        <f t="shared" si="65"/>
        <v>0.63562495719487933</v>
      </c>
      <c r="R617">
        <f t="shared" si="66"/>
        <v>0.48947757544213871</v>
      </c>
      <c r="S617" t="str">
        <f t="shared" si="67"/>
        <v/>
      </c>
      <c r="T617" t="str">
        <f t="shared" si="68"/>
        <v/>
      </c>
      <c r="U617">
        <f t="shared" si="69"/>
        <v>0.63562495719487933</v>
      </c>
      <c r="V617">
        <f t="shared" si="70"/>
        <v>0.48947757544213871</v>
      </c>
    </row>
    <row r="618" spans="1:22" x14ac:dyDescent="0.15">
      <c r="A618" t="s">
        <v>500</v>
      </c>
      <c r="B618" t="s">
        <v>314</v>
      </c>
      <c r="C618">
        <v>2</v>
      </c>
      <c r="D618" s="7">
        <v>10</v>
      </c>
      <c r="E618" t="s">
        <v>4</v>
      </c>
      <c r="F618" s="1">
        <v>6.8867941344914998E-5</v>
      </c>
      <c r="G618">
        <v>1</v>
      </c>
      <c r="H618">
        <v>0.10339098689502201</v>
      </c>
      <c r="I618">
        <v>30</v>
      </c>
      <c r="J618">
        <v>29</v>
      </c>
      <c r="K618">
        <v>30</v>
      </c>
      <c r="L618">
        <v>29</v>
      </c>
      <c r="M618">
        <v>22.566666666666698</v>
      </c>
      <c r="N618">
        <v>47.189655172413801</v>
      </c>
      <c r="O618">
        <v>14.138778499971799</v>
      </c>
      <c r="P618">
        <v>24.040907767915499</v>
      </c>
      <c r="Q618">
        <f t="shared" si="65"/>
        <v>0.62653375923065491</v>
      </c>
      <c r="R618">
        <f t="shared" si="66"/>
        <v>0.5094529231052608</v>
      </c>
      <c r="S618" t="str">
        <f t="shared" si="67"/>
        <v/>
      </c>
      <c r="T618" t="str">
        <f t="shared" si="68"/>
        <v/>
      </c>
      <c r="U618" t="str">
        <f t="shared" si="69"/>
        <v/>
      </c>
      <c r="V618" t="str">
        <f t="shared" si="70"/>
        <v/>
      </c>
    </row>
    <row r="619" spans="1:22" x14ac:dyDescent="0.15">
      <c r="A619" t="s">
        <v>500</v>
      </c>
      <c r="B619" t="s">
        <v>315</v>
      </c>
      <c r="C619">
        <v>2</v>
      </c>
      <c r="D619" s="7">
        <v>10</v>
      </c>
      <c r="E619" t="s">
        <v>2</v>
      </c>
      <c r="F619">
        <v>0.485257224675326</v>
      </c>
      <c r="H619">
        <v>0.99402641295124605</v>
      </c>
      <c r="I619">
        <v>14</v>
      </c>
      <c r="J619">
        <v>14</v>
      </c>
      <c r="K619">
        <v>14</v>
      </c>
      <c r="L619">
        <v>14</v>
      </c>
      <c r="M619">
        <v>93.6357142857143</v>
      </c>
      <c r="N619">
        <v>84.55</v>
      </c>
      <c r="O619">
        <v>21.120373217231901</v>
      </c>
      <c r="P619">
        <v>25.731595364454201</v>
      </c>
      <c r="Q619">
        <f t="shared" si="65"/>
        <v>0.22555894808242166</v>
      </c>
      <c r="R619">
        <f t="shared" si="66"/>
        <v>0.30433584109348555</v>
      </c>
      <c r="S619">
        <f t="shared" si="67"/>
        <v>0.22555894808242166</v>
      </c>
      <c r="T619">
        <f t="shared" si="68"/>
        <v>0.30433584109348555</v>
      </c>
      <c r="U619" t="str">
        <f t="shared" si="69"/>
        <v/>
      </c>
      <c r="V619" t="str">
        <f t="shared" si="70"/>
        <v/>
      </c>
    </row>
    <row r="620" spans="1:22" x14ac:dyDescent="0.15">
      <c r="A620" t="s">
        <v>500</v>
      </c>
      <c r="B620" t="s">
        <v>315</v>
      </c>
      <c r="C620">
        <v>2</v>
      </c>
      <c r="D620" s="7">
        <v>10</v>
      </c>
      <c r="E620" t="s">
        <v>3</v>
      </c>
      <c r="F620">
        <v>0.56424382216727398</v>
      </c>
      <c r="H620">
        <v>0.98928413273083804</v>
      </c>
      <c r="I620">
        <v>16</v>
      </c>
      <c r="J620">
        <v>15</v>
      </c>
      <c r="K620">
        <v>16</v>
      </c>
      <c r="L620">
        <v>15</v>
      </c>
      <c r="M620">
        <v>91.637500000000003</v>
      </c>
      <c r="N620">
        <v>99.04</v>
      </c>
      <c r="O620">
        <v>23.8563443693007</v>
      </c>
      <c r="P620">
        <v>24.909344201954202</v>
      </c>
      <c r="Q620">
        <f t="shared" si="65"/>
        <v>0.26033386298513927</v>
      </c>
      <c r="R620">
        <f t="shared" si="66"/>
        <v>0.25150791803265549</v>
      </c>
      <c r="S620" t="str">
        <f t="shared" si="67"/>
        <v/>
      </c>
      <c r="T620" t="str">
        <f t="shared" si="68"/>
        <v/>
      </c>
      <c r="U620">
        <f t="shared" si="69"/>
        <v>0.26033386298513927</v>
      </c>
      <c r="V620">
        <f t="shared" si="70"/>
        <v>0.25150791803265549</v>
      </c>
    </row>
    <row r="621" spans="1:22" x14ac:dyDescent="0.15">
      <c r="A621" t="s">
        <v>500</v>
      </c>
      <c r="B621" t="s">
        <v>315</v>
      </c>
      <c r="C621">
        <v>2</v>
      </c>
      <c r="D621" s="7">
        <v>10</v>
      </c>
      <c r="E621" t="s">
        <v>4</v>
      </c>
      <c r="F621">
        <v>1</v>
      </c>
      <c r="G621">
        <v>1</v>
      </c>
      <c r="H621">
        <v>0.99402641295124605</v>
      </c>
      <c r="I621">
        <v>30</v>
      </c>
      <c r="J621">
        <v>29</v>
      </c>
      <c r="K621">
        <v>30</v>
      </c>
      <c r="L621">
        <v>29</v>
      </c>
      <c r="M621">
        <v>92.57</v>
      </c>
      <c r="N621">
        <v>92.044827586206907</v>
      </c>
      <c r="O621">
        <v>22.25681065853</v>
      </c>
      <c r="P621">
        <v>25.9219651234637</v>
      </c>
      <c r="Q621">
        <f t="shared" si="65"/>
        <v>0.24043222057394406</v>
      </c>
      <c r="R621">
        <f t="shared" si="66"/>
        <v>0.28162326774077368</v>
      </c>
      <c r="S621" t="str">
        <f t="shared" si="67"/>
        <v/>
      </c>
      <c r="T621" t="str">
        <f t="shared" si="68"/>
        <v/>
      </c>
      <c r="U621" t="str">
        <f t="shared" si="69"/>
        <v/>
      </c>
      <c r="V621" t="str">
        <f t="shared" si="70"/>
        <v/>
      </c>
    </row>
    <row r="622" spans="1:22" x14ac:dyDescent="0.15">
      <c r="A622" t="s">
        <v>497</v>
      </c>
      <c r="B622" t="s">
        <v>70</v>
      </c>
      <c r="C622">
        <v>4</v>
      </c>
      <c r="D622" s="9">
        <v>9</v>
      </c>
      <c r="E622" t="s">
        <v>2</v>
      </c>
      <c r="F622">
        <v>0.43939779766416198</v>
      </c>
      <c r="H622">
        <v>0.99260881673966594</v>
      </c>
      <c r="I622">
        <v>12</v>
      </c>
      <c r="J622">
        <v>11</v>
      </c>
      <c r="K622">
        <v>12</v>
      </c>
      <c r="L622">
        <v>11</v>
      </c>
      <c r="M622">
        <v>840492.78166822903</v>
      </c>
      <c r="N622">
        <v>920625.36184123298</v>
      </c>
      <c r="O622">
        <v>1645053.91969449</v>
      </c>
      <c r="P622">
        <v>1250037.1750816</v>
      </c>
      <c r="Q622">
        <f t="shared" si="65"/>
        <v>1.9572493132294961</v>
      </c>
      <c r="R622">
        <f t="shared" si="66"/>
        <v>1.3578130984590189</v>
      </c>
      <c r="S622">
        <f t="shared" si="67"/>
        <v>1.9572493132294961</v>
      </c>
      <c r="T622">
        <f t="shared" si="68"/>
        <v>1.3578130984590189</v>
      </c>
      <c r="U622" t="str">
        <f t="shared" si="69"/>
        <v/>
      </c>
      <c r="V622" t="str">
        <f t="shared" si="70"/>
        <v/>
      </c>
    </row>
    <row r="623" spans="1:22" x14ac:dyDescent="0.15">
      <c r="A623" t="s">
        <v>497</v>
      </c>
      <c r="B623" t="s">
        <v>71</v>
      </c>
      <c r="C623">
        <v>4</v>
      </c>
      <c r="D623" s="9">
        <v>9</v>
      </c>
      <c r="E623" t="s">
        <v>2</v>
      </c>
      <c r="F623">
        <v>0.15391326478897099</v>
      </c>
      <c r="H623">
        <v>0.70541763567648896</v>
      </c>
      <c r="I623">
        <v>12</v>
      </c>
      <c r="J623">
        <v>11</v>
      </c>
      <c r="K623">
        <v>12</v>
      </c>
      <c r="L623">
        <v>11</v>
      </c>
      <c r="M623">
        <v>174778.40673299599</v>
      </c>
      <c r="N623">
        <v>361968.37359600002</v>
      </c>
      <c r="O623">
        <v>177446.20901822799</v>
      </c>
      <c r="P623">
        <v>288579.26640642999</v>
      </c>
      <c r="Q623">
        <f t="shared" si="65"/>
        <v>1.0152639123739555</v>
      </c>
      <c r="R623">
        <f t="shared" si="66"/>
        <v>0.7972499462854149</v>
      </c>
      <c r="S623">
        <f t="shared" si="67"/>
        <v>1.0152639123739555</v>
      </c>
      <c r="T623">
        <f t="shared" si="68"/>
        <v>0.7972499462854149</v>
      </c>
      <c r="U623" t="str">
        <f t="shared" si="69"/>
        <v/>
      </c>
      <c r="V623" t="str">
        <f t="shared" si="70"/>
        <v/>
      </c>
    </row>
    <row r="624" spans="1:22" x14ac:dyDescent="0.15">
      <c r="A624" t="s">
        <v>497</v>
      </c>
      <c r="B624" t="s">
        <v>72</v>
      </c>
      <c r="C624">
        <v>4</v>
      </c>
      <c r="D624" s="9">
        <v>9</v>
      </c>
      <c r="E624" t="s">
        <v>2</v>
      </c>
      <c r="F624">
        <v>0.52058515640189196</v>
      </c>
      <c r="H624">
        <v>0.66866058977663401</v>
      </c>
      <c r="I624">
        <v>12</v>
      </c>
      <c r="J624">
        <v>11</v>
      </c>
      <c r="K624">
        <v>12</v>
      </c>
      <c r="L624">
        <v>11</v>
      </c>
      <c r="M624">
        <v>9.7991666666666699</v>
      </c>
      <c r="N624">
        <v>13.179090909090901</v>
      </c>
      <c r="O624">
        <v>5.2670889982182301</v>
      </c>
      <c r="P624">
        <v>6.9304118990799601</v>
      </c>
      <c r="Q624">
        <f t="shared" si="65"/>
        <v>0.53750376714532477</v>
      </c>
      <c r="R624">
        <f t="shared" si="66"/>
        <v>0.52586418493398368</v>
      </c>
      <c r="S624">
        <f t="shared" si="67"/>
        <v>0.53750376714532477</v>
      </c>
      <c r="T624">
        <f t="shared" si="68"/>
        <v>0.52586418493398368</v>
      </c>
      <c r="U624" t="str">
        <f t="shared" si="69"/>
        <v/>
      </c>
      <c r="V624" t="str">
        <f t="shared" si="70"/>
        <v/>
      </c>
    </row>
    <row r="625" spans="1:22" x14ac:dyDescent="0.15">
      <c r="A625" t="s">
        <v>497</v>
      </c>
      <c r="B625" t="s">
        <v>73</v>
      </c>
      <c r="C625">
        <v>4</v>
      </c>
      <c r="D625" s="9">
        <v>9</v>
      </c>
      <c r="E625" t="s">
        <v>2</v>
      </c>
      <c r="F625">
        <v>0.51088903449445799</v>
      </c>
      <c r="H625">
        <v>0.99402641295124605</v>
      </c>
      <c r="I625">
        <v>12</v>
      </c>
      <c r="J625">
        <v>11</v>
      </c>
      <c r="K625">
        <v>12</v>
      </c>
      <c r="L625">
        <v>11</v>
      </c>
      <c r="M625">
        <v>134212.806279387</v>
      </c>
      <c r="N625">
        <v>187292.6724097</v>
      </c>
      <c r="O625">
        <v>153966.829666098</v>
      </c>
      <c r="P625">
        <v>143942.25392593999</v>
      </c>
      <c r="Q625">
        <f t="shared" si="65"/>
        <v>1.1471843405583042</v>
      </c>
      <c r="R625">
        <f t="shared" si="66"/>
        <v>0.76854183387948249</v>
      </c>
      <c r="S625">
        <f t="shared" si="67"/>
        <v>1.1471843405583042</v>
      </c>
      <c r="T625">
        <f t="shared" si="68"/>
        <v>0.76854183387948249</v>
      </c>
      <c r="U625" t="str">
        <f t="shared" si="69"/>
        <v/>
      </c>
      <c r="V625" t="str">
        <f t="shared" si="70"/>
        <v/>
      </c>
    </row>
    <row r="626" spans="1:22" x14ac:dyDescent="0.15">
      <c r="A626" t="s">
        <v>497</v>
      </c>
      <c r="B626" t="s">
        <v>74</v>
      </c>
      <c r="C626">
        <v>4</v>
      </c>
      <c r="D626" s="9">
        <v>9</v>
      </c>
      <c r="E626" t="s">
        <v>2</v>
      </c>
      <c r="F626">
        <v>0.36805222404362098</v>
      </c>
      <c r="H626">
        <v>0.88681192282786403</v>
      </c>
      <c r="I626">
        <v>12</v>
      </c>
      <c r="J626">
        <v>11</v>
      </c>
      <c r="K626">
        <v>12</v>
      </c>
      <c r="L626">
        <v>11</v>
      </c>
      <c r="M626">
        <v>7.3133333333333299</v>
      </c>
      <c r="N626">
        <v>6.8390909090909098</v>
      </c>
      <c r="O626">
        <v>3.4515143799717101</v>
      </c>
      <c r="P626">
        <v>3.2576539243616902</v>
      </c>
      <c r="Q626">
        <f t="shared" si="65"/>
        <v>0.47194818322311466</v>
      </c>
      <c r="R626">
        <f t="shared" si="66"/>
        <v>0.47632850150177575</v>
      </c>
      <c r="S626">
        <f t="shared" si="67"/>
        <v>0.47194818322311466</v>
      </c>
      <c r="T626">
        <f t="shared" si="68"/>
        <v>0.47632850150177575</v>
      </c>
      <c r="U626" t="str">
        <f t="shared" si="69"/>
        <v/>
      </c>
      <c r="V626" t="str">
        <f t="shared" si="70"/>
        <v/>
      </c>
    </row>
    <row r="627" spans="1:22" x14ac:dyDescent="0.15">
      <c r="A627" t="s">
        <v>497</v>
      </c>
      <c r="B627" t="s">
        <v>75</v>
      </c>
      <c r="C627">
        <v>4</v>
      </c>
      <c r="D627" s="9">
        <v>9</v>
      </c>
      <c r="E627" t="s">
        <v>2</v>
      </c>
      <c r="F627">
        <v>0.86743096886126303</v>
      </c>
      <c r="H627">
        <v>0.83589280923248299</v>
      </c>
      <c r="I627">
        <v>12</v>
      </c>
      <c r="J627">
        <v>11</v>
      </c>
      <c r="K627">
        <v>12</v>
      </c>
      <c r="L627">
        <v>11</v>
      </c>
      <c r="M627">
        <v>28.283333333333299</v>
      </c>
      <c r="N627">
        <v>31.27</v>
      </c>
      <c r="O627">
        <v>15.94803113145</v>
      </c>
      <c r="P627">
        <v>19.631110513671899</v>
      </c>
      <c r="Q627">
        <f t="shared" si="65"/>
        <v>0.56386674595580499</v>
      </c>
      <c r="R627">
        <f t="shared" si="66"/>
        <v>0.62779374843850011</v>
      </c>
      <c r="S627">
        <f t="shared" si="67"/>
        <v>0.56386674595580499</v>
      </c>
      <c r="T627">
        <f t="shared" si="68"/>
        <v>0.62779374843850011</v>
      </c>
      <c r="U627" t="str">
        <f t="shared" si="69"/>
        <v/>
      </c>
      <c r="V627" t="str">
        <f t="shared" si="70"/>
        <v/>
      </c>
    </row>
    <row r="628" spans="1:22" x14ac:dyDescent="0.15">
      <c r="A628" t="s">
        <v>497</v>
      </c>
      <c r="B628" t="s">
        <v>76</v>
      </c>
      <c r="C628">
        <v>4</v>
      </c>
      <c r="D628" s="9">
        <v>9</v>
      </c>
      <c r="E628" t="s">
        <v>2</v>
      </c>
      <c r="F628">
        <v>0.27337519976700703</v>
      </c>
      <c r="H628">
        <v>0.95453958043405795</v>
      </c>
      <c r="I628">
        <v>12</v>
      </c>
      <c r="J628">
        <v>11</v>
      </c>
      <c r="K628">
        <v>12</v>
      </c>
      <c r="L628">
        <v>11</v>
      </c>
      <c r="M628">
        <v>383361.304141837</v>
      </c>
      <c r="N628">
        <v>585787.72936817503</v>
      </c>
      <c r="O628">
        <v>365855.43885840097</v>
      </c>
      <c r="P628">
        <v>366256.79616022302</v>
      </c>
      <c r="Q628">
        <f t="shared" si="65"/>
        <v>0.95433585733796655</v>
      </c>
      <c r="R628">
        <f t="shared" si="66"/>
        <v>0.62523808164309636</v>
      </c>
      <c r="S628">
        <f t="shared" si="67"/>
        <v>0.95433585733796655</v>
      </c>
      <c r="T628">
        <f t="shared" si="68"/>
        <v>0.62523808164309636</v>
      </c>
      <c r="U628" t="str">
        <f t="shared" si="69"/>
        <v/>
      </c>
      <c r="V628" t="str">
        <f t="shared" si="70"/>
        <v/>
      </c>
    </row>
    <row r="629" spans="1:22" x14ac:dyDescent="0.15">
      <c r="A629" t="s">
        <v>497</v>
      </c>
      <c r="B629" t="s">
        <v>77</v>
      </c>
      <c r="C629">
        <v>4</v>
      </c>
      <c r="D629" s="9">
        <v>9</v>
      </c>
      <c r="E629" t="s">
        <v>2</v>
      </c>
      <c r="F629">
        <v>1</v>
      </c>
      <c r="H629">
        <v>0.88384635467746397</v>
      </c>
      <c r="I629">
        <v>12</v>
      </c>
      <c r="J629">
        <v>11</v>
      </c>
      <c r="K629">
        <v>12</v>
      </c>
      <c r="L629">
        <v>11</v>
      </c>
      <c r="M629">
        <v>24.7916666666667</v>
      </c>
      <c r="N629">
        <v>24.818181818181799</v>
      </c>
      <c r="O629">
        <v>11.235128217363901</v>
      </c>
      <c r="P629">
        <v>12.304383623881201</v>
      </c>
      <c r="Q629">
        <f t="shared" si="65"/>
        <v>0.45318164238106429</v>
      </c>
      <c r="R629">
        <f t="shared" si="66"/>
        <v>0.49578102513807076</v>
      </c>
      <c r="S629">
        <f t="shared" si="67"/>
        <v>0.45318164238106429</v>
      </c>
      <c r="T629">
        <f t="shared" si="68"/>
        <v>0.49578102513807076</v>
      </c>
      <c r="U629" t="str">
        <f t="shared" si="69"/>
        <v/>
      </c>
      <c r="V629" t="str">
        <f t="shared" si="70"/>
        <v/>
      </c>
    </row>
    <row r="630" spans="1:22" x14ac:dyDescent="0.15">
      <c r="A630" t="s">
        <v>497</v>
      </c>
      <c r="B630" t="s">
        <v>78</v>
      </c>
      <c r="C630">
        <v>4</v>
      </c>
      <c r="D630" s="9">
        <v>9</v>
      </c>
      <c r="E630" t="s">
        <v>2</v>
      </c>
      <c r="F630">
        <v>0.56424382216727398</v>
      </c>
      <c r="H630">
        <v>0.85884994566171102</v>
      </c>
      <c r="I630">
        <v>12</v>
      </c>
      <c r="J630">
        <v>11</v>
      </c>
      <c r="K630">
        <v>12</v>
      </c>
      <c r="L630">
        <v>11</v>
      </c>
      <c r="M630">
        <v>7856.2552986114697</v>
      </c>
      <c r="N630">
        <v>15405.8443035539</v>
      </c>
      <c r="O630">
        <v>9089.25745186526</v>
      </c>
      <c r="P630">
        <v>31872.433192394801</v>
      </c>
      <c r="Q630">
        <f t="shared" si="65"/>
        <v>1.1569452756291809</v>
      </c>
      <c r="R630">
        <f t="shared" si="66"/>
        <v>2.0688533886482485</v>
      </c>
      <c r="S630">
        <f t="shared" si="67"/>
        <v>1.1569452756291809</v>
      </c>
      <c r="T630">
        <f t="shared" si="68"/>
        <v>2.0688533886482485</v>
      </c>
      <c r="U630" t="str">
        <f t="shared" si="69"/>
        <v/>
      </c>
      <c r="V630" t="str">
        <f t="shared" si="70"/>
        <v/>
      </c>
    </row>
    <row r="631" spans="1:22" x14ac:dyDescent="0.15">
      <c r="A631" t="s">
        <v>497</v>
      </c>
      <c r="B631" t="s">
        <v>79</v>
      </c>
      <c r="C631">
        <v>4</v>
      </c>
      <c r="D631" s="9">
        <v>9</v>
      </c>
      <c r="E631" t="s">
        <v>2</v>
      </c>
      <c r="F631">
        <v>0.95864045271018306</v>
      </c>
      <c r="H631">
        <v>0.985968824010936</v>
      </c>
      <c r="I631">
        <v>12</v>
      </c>
      <c r="J631">
        <v>11</v>
      </c>
      <c r="K631">
        <v>12</v>
      </c>
      <c r="L631">
        <v>11</v>
      </c>
      <c r="M631">
        <v>0.40125</v>
      </c>
      <c r="N631">
        <v>0.41063636363636402</v>
      </c>
      <c r="O631">
        <v>0.36928582795345999</v>
      </c>
      <c r="P631">
        <v>0.39316720939754701</v>
      </c>
      <c r="Q631">
        <f t="shared" si="65"/>
        <v>0.92033851203354511</v>
      </c>
      <c r="R631">
        <f t="shared" si="66"/>
        <v>0.95745833592495311</v>
      </c>
      <c r="S631">
        <f t="shared" si="67"/>
        <v>0.92033851203354511</v>
      </c>
      <c r="T631">
        <f t="shared" si="68"/>
        <v>0.95745833592495311</v>
      </c>
      <c r="U631" t="str">
        <f t="shared" si="69"/>
        <v/>
      </c>
      <c r="V631" t="str">
        <f t="shared" si="70"/>
        <v/>
      </c>
    </row>
    <row r="632" spans="1:22" x14ac:dyDescent="0.15">
      <c r="A632" t="s">
        <v>497</v>
      </c>
      <c r="B632" t="s">
        <v>80</v>
      </c>
      <c r="C632">
        <v>4</v>
      </c>
      <c r="D632" s="9">
        <v>9</v>
      </c>
      <c r="E632" t="s">
        <v>2</v>
      </c>
      <c r="F632">
        <v>0.52058515640189196</v>
      </c>
      <c r="H632">
        <v>0.91424137276510598</v>
      </c>
      <c r="I632">
        <v>12</v>
      </c>
      <c r="J632">
        <v>11</v>
      </c>
      <c r="K632">
        <v>12</v>
      </c>
      <c r="L632">
        <v>11</v>
      </c>
      <c r="M632">
        <v>6143.1192478950798</v>
      </c>
      <c r="N632">
        <v>8719.5951660986902</v>
      </c>
      <c r="O632">
        <v>7001.7530212401498</v>
      </c>
      <c r="P632">
        <v>10379.9828774986</v>
      </c>
      <c r="Q632">
        <f t="shared" si="65"/>
        <v>1.1397716271972547</v>
      </c>
      <c r="R632">
        <f t="shared" si="66"/>
        <v>1.1904202752273874</v>
      </c>
      <c r="S632">
        <f t="shared" si="67"/>
        <v>1.1397716271972547</v>
      </c>
      <c r="T632">
        <f t="shared" si="68"/>
        <v>1.1904202752273874</v>
      </c>
      <c r="U632" t="str">
        <f t="shared" si="69"/>
        <v/>
      </c>
      <c r="V632" t="str">
        <f t="shared" si="70"/>
        <v/>
      </c>
    </row>
    <row r="633" spans="1:22" x14ac:dyDescent="0.15">
      <c r="A633" t="s">
        <v>497</v>
      </c>
      <c r="B633" t="s">
        <v>81</v>
      </c>
      <c r="C633">
        <v>4</v>
      </c>
      <c r="D633" s="9">
        <v>9</v>
      </c>
      <c r="E633" t="s">
        <v>2</v>
      </c>
      <c r="F633">
        <v>0.485257224675326</v>
      </c>
      <c r="H633">
        <v>0.86163161921097997</v>
      </c>
      <c r="I633">
        <v>12</v>
      </c>
      <c r="J633">
        <v>11</v>
      </c>
      <c r="K633">
        <v>12</v>
      </c>
      <c r="L633">
        <v>11</v>
      </c>
      <c r="M633">
        <v>0.41666666666666702</v>
      </c>
      <c r="N633">
        <v>0.27918181818181798</v>
      </c>
      <c r="O633">
        <v>0.43760366737148099</v>
      </c>
      <c r="P633">
        <v>0.153249351177627</v>
      </c>
      <c r="Q633">
        <f t="shared" si="65"/>
        <v>1.0502488016915534</v>
      </c>
      <c r="R633">
        <f t="shared" si="66"/>
        <v>0.54892310744184247</v>
      </c>
      <c r="S633">
        <f t="shared" si="67"/>
        <v>1.0502488016915534</v>
      </c>
      <c r="T633">
        <f t="shared" si="68"/>
        <v>0.54892310744184247</v>
      </c>
      <c r="U633" t="str">
        <f t="shared" si="69"/>
        <v/>
      </c>
      <c r="V633" t="str">
        <f t="shared" si="70"/>
        <v/>
      </c>
    </row>
    <row r="634" spans="1:22" x14ac:dyDescent="0.15">
      <c r="A634" t="s">
        <v>497</v>
      </c>
      <c r="B634" t="s">
        <v>82</v>
      </c>
      <c r="C634">
        <v>4</v>
      </c>
      <c r="D634" s="9">
        <v>9</v>
      </c>
      <c r="E634" t="s">
        <v>2</v>
      </c>
      <c r="F634">
        <v>0.49865335971429098</v>
      </c>
      <c r="H634">
        <v>0.78669735497500604</v>
      </c>
      <c r="I634">
        <v>12</v>
      </c>
      <c r="J634">
        <v>11</v>
      </c>
      <c r="K634">
        <v>12</v>
      </c>
      <c r="L634">
        <v>11</v>
      </c>
      <c r="M634">
        <v>44650.661005998001</v>
      </c>
      <c r="N634">
        <v>48220.444184079497</v>
      </c>
      <c r="O634">
        <v>52415.892568288502</v>
      </c>
      <c r="P634">
        <v>28090.5288312269</v>
      </c>
      <c r="Q634">
        <f t="shared" si="65"/>
        <v>1.1739107862534752</v>
      </c>
      <c r="R634">
        <f t="shared" si="66"/>
        <v>0.58254396670409136</v>
      </c>
      <c r="S634">
        <f t="shared" si="67"/>
        <v>1.1739107862534752</v>
      </c>
      <c r="T634">
        <f t="shared" si="68"/>
        <v>0.58254396670409136</v>
      </c>
      <c r="U634" t="str">
        <f t="shared" si="69"/>
        <v/>
      </c>
      <c r="V634" t="str">
        <f t="shared" si="70"/>
        <v/>
      </c>
    </row>
    <row r="635" spans="1:22" x14ac:dyDescent="0.15">
      <c r="A635" t="s">
        <v>497</v>
      </c>
      <c r="B635" t="s">
        <v>83</v>
      </c>
      <c r="C635">
        <v>4</v>
      </c>
      <c r="D635" s="9">
        <v>9</v>
      </c>
      <c r="E635" t="s">
        <v>2</v>
      </c>
      <c r="F635">
        <v>0.61894155068846002</v>
      </c>
      <c r="H635">
        <v>0.75548127788647901</v>
      </c>
      <c r="I635">
        <v>12</v>
      </c>
      <c r="J635">
        <v>11</v>
      </c>
      <c r="K635">
        <v>12</v>
      </c>
      <c r="L635">
        <v>11</v>
      </c>
      <c r="M635">
        <v>2.5333333333333301</v>
      </c>
      <c r="N635">
        <v>2.1563636363636398</v>
      </c>
      <c r="O635">
        <v>1.6049261287635299</v>
      </c>
      <c r="P635">
        <v>1.4116676147540701</v>
      </c>
      <c r="Q635">
        <f t="shared" si="65"/>
        <v>0.63352347188034153</v>
      </c>
      <c r="R635">
        <f t="shared" si="66"/>
        <v>0.65465192927043614</v>
      </c>
      <c r="S635">
        <f t="shared" si="67"/>
        <v>0.63352347188034153</v>
      </c>
      <c r="T635">
        <f t="shared" si="68"/>
        <v>0.65465192927043614</v>
      </c>
      <c r="U635" t="str">
        <f t="shared" si="69"/>
        <v/>
      </c>
      <c r="V635" t="str">
        <f t="shared" si="70"/>
        <v/>
      </c>
    </row>
    <row r="636" spans="1:22" x14ac:dyDescent="0.15">
      <c r="A636" t="s">
        <v>497</v>
      </c>
      <c r="B636" t="s">
        <v>84</v>
      </c>
      <c r="C636">
        <v>4</v>
      </c>
      <c r="D636" s="9">
        <v>9</v>
      </c>
      <c r="E636" t="s">
        <v>2</v>
      </c>
      <c r="F636">
        <v>0.21726551745640801</v>
      </c>
      <c r="H636">
        <v>0.86255819222011698</v>
      </c>
      <c r="I636">
        <v>12</v>
      </c>
      <c r="J636">
        <v>11</v>
      </c>
      <c r="K636">
        <v>12</v>
      </c>
      <c r="L636">
        <v>11</v>
      </c>
      <c r="M636">
        <v>288597.03661692201</v>
      </c>
      <c r="N636">
        <v>465287.07996135199</v>
      </c>
      <c r="O636">
        <v>268078.90330604097</v>
      </c>
      <c r="P636">
        <v>290747.40646905801</v>
      </c>
      <c r="Q636">
        <f t="shared" si="65"/>
        <v>0.92890386695787042</v>
      </c>
      <c r="R636">
        <f t="shared" si="66"/>
        <v>0.62487745521154014</v>
      </c>
      <c r="S636">
        <f t="shared" si="67"/>
        <v>0.92890386695787042</v>
      </c>
      <c r="T636">
        <f t="shared" si="68"/>
        <v>0.62487745521154014</v>
      </c>
      <c r="U636" t="str">
        <f t="shared" si="69"/>
        <v/>
      </c>
      <c r="V636" t="str">
        <f t="shared" si="70"/>
        <v/>
      </c>
    </row>
    <row r="637" spans="1:22" x14ac:dyDescent="0.15">
      <c r="A637" t="s">
        <v>497</v>
      </c>
      <c r="B637" t="s">
        <v>85</v>
      </c>
      <c r="C637">
        <v>4</v>
      </c>
      <c r="D637" s="9">
        <v>9</v>
      </c>
      <c r="E637" t="s">
        <v>2</v>
      </c>
      <c r="F637">
        <v>1</v>
      </c>
      <c r="H637">
        <v>0.90088820300892303</v>
      </c>
      <c r="I637">
        <v>12</v>
      </c>
      <c r="J637">
        <v>11</v>
      </c>
      <c r="K637">
        <v>12</v>
      </c>
      <c r="L637">
        <v>11</v>
      </c>
      <c r="M637">
        <v>19.323333333333299</v>
      </c>
      <c r="N637">
        <v>19.728181818181799</v>
      </c>
      <c r="O637">
        <v>8.8282061735340207</v>
      </c>
      <c r="P637">
        <v>9.4106735340057508</v>
      </c>
      <c r="Q637">
        <f t="shared" si="65"/>
        <v>0.456867664664518</v>
      </c>
      <c r="R637">
        <f t="shared" si="66"/>
        <v>0.47701676823217071</v>
      </c>
      <c r="S637">
        <f t="shared" si="67"/>
        <v>0.456867664664518</v>
      </c>
      <c r="T637">
        <f t="shared" si="68"/>
        <v>0.47701676823217071</v>
      </c>
      <c r="U637" t="str">
        <f t="shared" si="69"/>
        <v/>
      </c>
      <c r="V637" t="str">
        <f t="shared" si="70"/>
        <v/>
      </c>
    </row>
    <row r="638" spans="1:22" x14ac:dyDescent="0.15">
      <c r="A638" t="s">
        <v>497</v>
      </c>
      <c r="B638" t="s">
        <v>86</v>
      </c>
      <c r="C638">
        <v>4</v>
      </c>
      <c r="D638" s="9">
        <v>9</v>
      </c>
      <c r="E638" t="s">
        <v>2</v>
      </c>
      <c r="F638">
        <v>0.16370690106489899</v>
      </c>
      <c r="H638">
        <v>0.66866058977663401</v>
      </c>
      <c r="I638">
        <v>12</v>
      </c>
      <c r="J638">
        <v>11</v>
      </c>
      <c r="K638">
        <v>12</v>
      </c>
      <c r="L638">
        <v>11</v>
      </c>
      <c r="M638">
        <v>1.5066666666666699</v>
      </c>
      <c r="N638">
        <v>1.2536363636363601</v>
      </c>
      <c r="O638">
        <v>0.92767875840070801</v>
      </c>
      <c r="P638">
        <v>0.61952034231771202</v>
      </c>
      <c r="Q638">
        <f t="shared" si="65"/>
        <v>0.61571599008896416</v>
      </c>
      <c r="R638">
        <f t="shared" si="66"/>
        <v>0.49417866319759618</v>
      </c>
      <c r="S638">
        <f t="shared" si="67"/>
        <v>0.61571599008896416</v>
      </c>
      <c r="T638">
        <f t="shared" si="68"/>
        <v>0.49417866319759618</v>
      </c>
      <c r="U638" t="str">
        <f t="shared" si="69"/>
        <v/>
      </c>
      <c r="V638" t="str">
        <f t="shared" si="70"/>
        <v/>
      </c>
    </row>
    <row r="639" spans="1:22" x14ac:dyDescent="0.15">
      <c r="A639" t="s">
        <v>497</v>
      </c>
      <c r="B639" t="s">
        <v>87</v>
      </c>
      <c r="C639">
        <v>4</v>
      </c>
      <c r="D639" s="9">
        <v>9</v>
      </c>
      <c r="E639" t="s">
        <v>2</v>
      </c>
      <c r="F639">
        <v>1</v>
      </c>
      <c r="H639">
        <v>0.99402641295124605</v>
      </c>
      <c r="I639">
        <v>12</v>
      </c>
      <c r="J639">
        <v>11</v>
      </c>
      <c r="K639">
        <v>12</v>
      </c>
      <c r="L639">
        <v>11</v>
      </c>
      <c r="M639">
        <v>35581.179119740103</v>
      </c>
      <c r="N639">
        <v>34236.884804195099</v>
      </c>
      <c r="O639">
        <v>29068.7364225704</v>
      </c>
      <c r="P639">
        <v>32093.1081242666</v>
      </c>
      <c r="Q639">
        <f t="shared" si="65"/>
        <v>0.81696945243850394</v>
      </c>
      <c r="R639">
        <f t="shared" si="66"/>
        <v>0.93738400289077062</v>
      </c>
      <c r="S639">
        <f t="shared" si="67"/>
        <v>0.81696945243850394</v>
      </c>
      <c r="T639">
        <f t="shared" si="68"/>
        <v>0.93738400289077062</v>
      </c>
      <c r="U639" t="str">
        <f t="shared" si="69"/>
        <v/>
      </c>
      <c r="V639" t="str">
        <f t="shared" si="70"/>
        <v/>
      </c>
    </row>
    <row r="640" spans="1:22" x14ac:dyDescent="0.15">
      <c r="A640" t="s">
        <v>497</v>
      </c>
      <c r="B640" t="s">
        <v>88</v>
      </c>
      <c r="C640">
        <v>4</v>
      </c>
      <c r="D640" s="9">
        <v>9</v>
      </c>
      <c r="E640" t="s">
        <v>2</v>
      </c>
      <c r="F640">
        <v>0.36775747627903299</v>
      </c>
      <c r="H640">
        <v>0.80294754856569195</v>
      </c>
      <c r="I640">
        <v>12</v>
      </c>
      <c r="J640">
        <v>11</v>
      </c>
      <c r="K640">
        <v>12</v>
      </c>
      <c r="L640">
        <v>11</v>
      </c>
      <c r="M640">
        <v>29839.9141194117</v>
      </c>
      <c r="N640">
        <v>57800.9763249768</v>
      </c>
      <c r="O640">
        <v>21316.698199783299</v>
      </c>
      <c r="P640">
        <v>84758.234022892197</v>
      </c>
      <c r="Q640">
        <f t="shared" si="65"/>
        <v>0.71436861763339288</v>
      </c>
      <c r="R640">
        <f t="shared" si="66"/>
        <v>1.4663806636474876</v>
      </c>
      <c r="S640">
        <f t="shared" si="67"/>
        <v>0.71436861763339288</v>
      </c>
      <c r="T640">
        <f t="shared" si="68"/>
        <v>1.4663806636474876</v>
      </c>
      <c r="U640" t="str">
        <f t="shared" si="69"/>
        <v/>
      </c>
      <c r="V640" t="str">
        <f t="shared" si="70"/>
        <v/>
      </c>
    </row>
    <row r="641" spans="1:22" x14ac:dyDescent="0.15">
      <c r="A641" t="s">
        <v>497</v>
      </c>
      <c r="B641" t="s">
        <v>89</v>
      </c>
      <c r="C641">
        <v>4</v>
      </c>
      <c r="D641" s="9">
        <v>9</v>
      </c>
      <c r="E641" t="s">
        <v>2</v>
      </c>
      <c r="F641">
        <v>0.85486709690457097</v>
      </c>
      <c r="H641">
        <v>0.86206816384407603</v>
      </c>
      <c r="I641">
        <v>12</v>
      </c>
      <c r="J641">
        <v>11</v>
      </c>
      <c r="K641">
        <v>12</v>
      </c>
      <c r="L641">
        <v>11</v>
      </c>
      <c r="M641">
        <v>1.76633333333333</v>
      </c>
      <c r="N641">
        <v>2.1881818181818198</v>
      </c>
      <c r="O641">
        <v>1.22842451452207</v>
      </c>
      <c r="P641">
        <v>1.7920146103300501</v>
      </c>
      <c r="Q641">
        <f t="shared" ref="Q641:Q704" si="71">O641/ABS(M641)</f>
        <v>0.69546585083340573</v>
      </c>
      <c r="R641">
        <f t="shared" ref="R641:R704" si="72">P641/ABS(N641)</f>
        <v>0.81895142142212451</v>
      </c>
      <c r="S641">
        <f t="shared" ref="S641:S704" si="73">IF(E641="female",O641/ABS(M641),"")</f>
        <v>0.69546585083340573</v>
      </c>
      <c r="T641">
        <f t="shared" ref="T641:T704" si="74">IF(E641="female",P641/ABS(N641),"")</f>
        <v>0.81895142142212451</v>
      </c>
      <c r="U641" t="str">
        <f t="shared" ref="U641:U704" si="75">IF(E641="male",O641/ABS(M641),"")</f>
        <v/>
      </c>
      <c r="V641" t="str">
        <f t="shared" ref="V641:V704" si="76">IF(E641="male",P641/ABS(N641),"")</f>
        <v/>
      </c>
    </row>
    <row r="642" spans="1:22" x14ac:dyDescent="0.15">
      <c r="A642" t="s">
        <v>497</v>
      </c>
      <c r="B642" t="s">
        <v>626</v>
      </c>
      <c r="C642">
        <v>4</v>
      </c>
      <c r="D642" s="9">
        <v>9</v>
      </c>
      <c r="E642" t="s">
        <v>2</v>
      </c>
      <c r="F642">
        <v>1</v>
      </c>
      <c r="H642">
        <v>0.99402641295124605</v>
      </c>
      <c r="I642">
        <v>12</v>
      </c>
      <c r="J642">
        <v>11</v>
      </c>
      <c r="K642">
        <v>12</v>
      </c>
      <c r="L642">
        <v>11</v>
      </c>
      <c r="M642">
        <v>49056.029728339301</v>
      </c>
      <c r="N642">
        <v>52269.041974807798</v>
      </c>
      <c r="O642">
        <v>44178.8888171625</v>
      </c>
      <c r="P642">
        <v>62710.286432353903</v>
      </c>
      <c r="Q642">
        <f t="shared" si="71"/>
        <v>0.90058019496919639</v>
      </c>
      <c r="R642">
        <f t="shared" si="72"/>
        <v>1.1997596294682136</v>
      </c>
      <c r="S642">
        <f t="shared" si="73"/>
        <v>0.90058019496919639</v>
      </c>
      <c r="T642">
        <f t="shared" si="74"/>
        <v>1.1997596294682136</v>
      </c>
      <c r="U642" t="str">
        <f t="shared" si="75"/>
        <v/>
      </c>
      <c r="V642" t="str">
        <f t="shared" si="76"/>
        <v/>
      </c>
    </row>
    <row r="643" spans="1:22" x14ac:dyDescent="0.15">
      <c r="A643" t="s">
        <v>497</v>
      </c>
      <c r="B643" t="s">
        <v>90</v>
      </c>
      <c r="C643">
        <v>4</v>
      </c>
      <c r="D643" s="9">
        <v>9</v>
      </c>
      <c r="E643" t="s">
        <v>2</v>
      </c>
      <c r="F643">
        <v>0.27730820971574199</v>
      </c>
      <c r="H643">
        <v>0.60889878655332197</v>
      </c>
      <c r="I643">
        <v>12</v>
      </c>
      <c r="J643">
        <v>11</v>
      </c>
      <c r="K643">
        <v>12</v>
      </c>
      <c r="L643">
        <v>11</v>
      </c>
      <c r="M643">
        <v>1.99416666666667</v>
      </c>
      <c r="N643">
        <v>1.6763636363636401</v>
      </c>
      <c r="O643">
        <v>1.3324786086178799</v>
      </c>
      <c r="P643">
        <v>0.84568638072600799</v>
      </c>
      <c r="Q643">
        <f t="shared" si="71"/>
        <v>0.66818818651962109</v>
      </c>
      <c r="R643">
        <f t="shared" si="72"/>
        <v>0.50447669132245487</v>
      </c>
      <c r="S643">
        <f t="shared" si="73"/>
        <v>0.66818818651962109</v>
      </c>
      <c r="T643">
        <f t="shared" si="74"/>
        <v>0.50447669132245487</v>
      </c>
      <c r="U643" t="str">
        <f t="shared" si="75"/>
        <v/>
      </c>
      <c r="V643" t="str">
        <f t="shared" si="76"/>
        <v/>
      </c>
    </row>
    <row r="644" spans="1:22" x14ac:dyDescent="0.15">
      <c r="A644" t="s">
        <v>497</v>
      </c>
      <c r="B644" t="s">
        <v>91</v>
      </c>
      <c r="C644">
        <v>4</v>
      </c>
      <c r="D644" s="9">
        <v>9</v>
      </c>
      <c r="E644" t="s">
        <v>2</v>
      </c>
      <c r="F644">
        <v>0.133864599753411</v>
      </c>
      <c r="H644">
        <v>0.99709866864683105</v>
      </c>
      <c r="I644">
        <v>11</v>
      </c>
      <c r="J644">
        <v>11</v>
      </c>
      <c r="K644">
        <v>11</v>
      </c>
      <c r="L644">
        <v>11</v>
      </c>
      <c r="M644">
        <v>3323921.8164379401</v>
      </c>
      <c r="N644">
        <v>2848620.9560744101</v>
      </c>
      <c r="O644">
        <v>2887334.0763975801</v>
      </c>
      <c r="P644">
        <v>2584183.1370158498</v>
      </c>
      <c r="Q644">
        <f t="shared" si="71"/>
        <v>0.8686528251412885</v>
      </c>
      <c r="R644">
        <f t="shared" si="72"/>
        <v>0.90716988215133643</v>
      </c>
      <c r="S644">
        <f t="shared" si="73"/>
        <v>0.8686528251412885</v>
      </c>
      <c r="T644">
        <f t="shared" si="74"/>
        <v>0.90716988215133643</v>
      </c>
      <c r="U644" t="str">
        <f t="shared" si="75"/>
        <v/>
      </c>
      <c r="V644" t="str">
        <f t="shared" si="76"/>
        <v/>
      </c>
    </row>
    <row r="645" spans="1:22" x14ac:dyDescent="0.15">
      <c r="A645" t="s">
        <v>497</v>
      </c>
      <c r="B645" t="s">
        <v>92</v>
      </c>
      <c r="C645">
        <v>4</v>
      </c>
      <c r="D645" s="9">
        <v>9</v>
      </c>
      <c r="E645" t="s">
        <v>2</v>
      </c>
      <c r="F645">
        <v>0.35351675317539699</v>
      </c>
      <c r="H645">
        <v>0.92303128326578499</v>
      </c>
      <c r="I645">
        <v>11</v>
      </c>
      <c r="J645">
        <v>11</v>
      </c>
      <c r="K645">
        <v>11</v>
      </c>
      <c r="L645">
        <v>11</v>
      </c>
      <c r="M645">
        <v>7.2463636363636397</v>
      </c>
      <c r="N645">
        <v>6.94</v>
      </c>
      <c r="O645">
        <v>3.5280313851417802</v>
      </c>
      <c r="P645">
        <v>3.1000193547782899</v>
      </c>
      <c r="Q645">
        <f t="shared" si="71"/>
        <v>0.48686921636632247</v>
      </c>
      <c r="R645">
        <f t="shared" si="72"/>
        <v>0.44668866783548844</v>
      </c>
      <c r="S645">
        <f t="shared" si="73"/>
        <v>0.48686921636632247</v>
      </c>
      <c r="T645">
        <f t="shared" si="74"/>
        <v>0.44668866783548844</v>
      </c>
      <c r="U645" t="str">
        <f t="shared" si="75"/>
        <v/>
      </c>
      <c r="V645" t="str">
        <f t="shared" si="76"/>
        <v/>
      </c>
    </row>
    <row r="646" spans="1:22" x14ac:dyDescent="0.15">
      <c r="A646" t="s">
        <v>497</v>
      </c>
      <c r="B646" t="s">
        <v>93</v>
      </c>
      <c r="C646">
        <v>4</v>
      </c>
      <c r="D646" s="9">
        <v>9</v>
      </c>
      <c r="E646" t="s">
        <v>2</v>
      </c>
      <c r="F646">
        <v>0.42484522127504698</v>
      </c>
      <c r="H646">
        <v>0.99144037208247005</v>
      </c>
      <c r="I646">
        <v>11</v>
      </c>
      <c r="J646">
        <v>11</v>
      </c>
      <c r="K646">
        <v>11</v>
      </c>
      <c r="L646">
        <v>11</v>
      </c>
      <c r="M646">
        <v>10772862.884186801</v>
      </c>
      <c r="N646">
        <v>10065034.048856599</v>
      </c>
      <c r="O646">
        <v>6165572.6169917304</v>
      </c>
      <c r="P646">
        <v>6736171.7316282997</v>
      </c>
      <c r="Q646">
        <f t="shared" si="71"/>
        <v>0.57232443068053995</v>
      </c>
      <c r="R646">
        <f t="shared" si="72"/>
        <v>0.66926467401206036</v>
      </c>
      <c r="S646">
        <f t="shared" si="73"/>
        <v>0.57232443068053995</v>
      </c>
      <c r="T646">
        <f t="shared" si="74"/>
        <v>0.66926467401206036</v>
      </c>
      <c r="U646" t="str">
        <f t="shared" si="75"/>
        <v/>
      </c>
      <c r="V646" t="str">
        <f t="shared" si="76"/>
        <v/>
      </c>
    </row>
    <row r="647" spans="1:22" x14ac:dyDescent="0.15">
      <c r="A647" t="s">
        <v>497</v>
      </c>
      <c r="B647" t="s">
        <v>94</v>
      </c>
      <c r="C647">
        <v>4</v>
      </c>
      <c r="D647" s="9">
        <v>9</v>
      </c>
      <c r="E647" t="s">
        <v>2</v>
      </c>
      <c r="F647">
        <v>1</v>
      </c>
      <c r="H647">
        <v>0.93047749460804097</v>
      </c>
      <c r="I647">
        <v>11</v>
      </c>
      <c r="J647">
        <v>11</v>
      </c>
      <c r="K647">
        <v>11</v>
      </c>
      <c r="L647">
        <v>11</v>
      </c>
      <c r="M647">
        <v>24.318181818181799</v>
      </c>
      <c r="N647">
        <v>24.7909090909091</v>
      </c>
      <c r="O647">
        <v>4.2011470295190101</v>
      </c>
      <c r="P647">
        <v>4.7013731069666296</v>
      </c>
      <c r="Q647">
        <f t="shared" si="71"/>
        <v>0.17275744794283793</v>
      </c>
      <c r="R647">
        <f t="shared" si="72"/>
        <v>0.18964101274892889</v>
      </c>
      <c r="S647">
        <f t="shared" si="73"/>
        <v>0.17275744794283793</v>
      </c>
      <c r="T647">
        <f t="shared" si="74"/>
        <v>0.18964101274892889</v>
      </c>
      <c r="U647" t="str">
        <f t="shared" si="75"/>
        <v/>
      </c>
      <c r="V647" t="str">
        <f t="shared" si="76"/>
        <v/>
      </c>
    </row>
    <row r="648" spans="1:22" x14ac:dyDescent="0.15">
      <c r="A648" t="s">
        <v>497</v>
      </c>
      <c r="B648" t="s">
        <v>95</v>
      </c>
      <c r="C648">
        <v>4</v>
      </c>
      <c r="D648" s="9">
        <v>9</v>
      </c>
      <c r="E648" t="s">
        <v>2</v>
      </c>
      <c r="F648">
        <v>0.49099926505722902</v>
      </c>
      <c r="H648">
        <v>0.90088820300892303</v>
      </c>
      <c r="I648">
        <v>11</v>
      </c>
      <c r="J648">
        <v>11</v>
      </c>
      <c r="K648">
        <v>11</v>
      </c>
      <c r="L648">
        <v>11</v>
      </c>
      <c r="M648">
        <v>6589000.4782264102</v>
      </c>
      <c r="N648">
        <v>6556772.3146442203</v>
      </c>
      <c r="O648">
        <v>2742927.21736706</v>
      </c>
      <c r="P648">
        <v>4546824.59590845</v>
      </c>
      <c r="Q648">
        <f t="shared" si="71"/>
        <v>0.41628881746649771</v>
      </c>
      <c r="R648">
        <f t="shared" si="72"/>
        <v>0.69345470266724785</v>
      </c>
      <c r="S648">
        <f t="shared" si="73"/>
        <v>0.41628881746649771</v>
      </c>
      <c r="T648">
        <f t="shared" si="74"/>
        <v>0.69345470266724785</v>
      </c>
      <c r="U648" t="str">
        <f t="shared" si="75"/>
        <v/>
      </c>
      <c r="V648" t="str">
        <f t="shared" si="76"/>
        <v/>
      </c>
    </row>
    <row r="649" spans="1:22" x14ac:dyDescent="0.15">
      <c r="A649" t="s">
        <v>497</v>
      </c>
      <c r="B649" t="s">
        <v>96</v>
      </c>
      <c r="C649">
        <v>4</v>
      </c>
      <c r="D649" s="9">
        <v>9</v>
      </c>
      <c r="E649" t="s">
        <v>2</v>
      </c>
      <c r="F649">
        <v>0.70356816521822696</v>
      </c>
      <c r="H649">
        <v>1</v>
      </c>
      <c r="I649">
        <v>11</v>
      </c>
      <c r="J649">
        <v>11</v>
      </c>
      <c r="K649">
        <v>11</v>
      </c>
      <c r="L649">
        <v>11</v>
      </c>
      <c r="M649">
        <v>16.686363636363598</v>
      </c>
      <c r="N649">
        <v>17.1681818181818</v>
      </c>
      <c r="O649">
        <v>5.8477384906086103</v>
      </c>
      <c r="P649">
        <v>5.6089336208976803</v>
      </c>
      <c r="Q649">
        <f t="shared" si="71"/>
        <v>0.35045014108795891</v>
      </c>
      <c r="R649">
        <f t="shared" si="72"/>
        <v>0.32670516192679133</v>
      </c>
      <c r="S649">
        <f t="shared" si="73"/>
        <v>0.35045014108795891</v>
      </c>
      <c r="T649">
        <f t="shared" si="74"/>
        <v>0.32670516192679133</v>
      </c>
      <c r="U649" t="str">
        <f t="shared" si="75"/>
        <v/>
      </c>
      <c r="V649" t="str">
        <f t="shared" si="76"/>
        <v/>
      </c>
    </row>
    <row r="650" spans="1:22" x14ac:dyDescent="0.15">
      <c r="A650" t="s">
        <v>497</v>
      </c>
      <c r="B650" t="s">
        <v>97</v>
      </c>
      <c r="C650">
        <v>4</v>
      </c>
      <c r="D650" s="9">
        <v>9</v>
      </c>
      <c r="E650" t="s">
        <v>2</v>
      </c>
      <c r="F650">
        <v>9.1676343878743197E-2</v>
      </c>
      <c r="H650">
        <v>1</v>
      </c>
      <c r="I650">
        <v>12</v>
      </c>
      <c r="J650">
        <v>10</v>
      </c>
      <c r="K650">
        <v>12</v>
      </c>
      <c r="L650">
        <v>10</v>
      </c>
      <c r="M650">
        <v>610678.18575441395</v>
      </c>
      <c r="N650">
        <v>451661.84303563699</v>
      </c>
      <c r="O650">
        <v>490266.61803567701</v>
      </c>
      <c r="P650">
        <v>520909.09996091301</v>
      </c>
      <c r="Q650">
        <f t="shared" si="71"/>
        <v>0.80282320454924383</v>
      </c>
      <c r="R650">
        <f t="shared" si="72"/>
        <v>1.1533165973460642</v>
      </c>
      <c r="S650">
        <f t="shared" si="73"/>
        <v>0.80282320454924383</v>
      </c>
      <c r="T650">
        <f t="shared" si="74"/>
        <v>1.1533165973460642</v>
      </c>
      <c r="U650" t="str">
        <f t="shared" si="75"/>
        <v/>
      </c>
      <c r="V650" t="str">
        <f t="shared" si="76"/>
        <v/>
      </c>
    </row>
    <row r="651" spans="1:22" x14ac:dyDescent="0.15">
      <c r="A651" t="s">
        <v>497</v>
      </c>
      <c r="B651" t="s">
        <v>98</v>
      </c>
      <c r="C651">
        <v>4</v>
      </c>
      <c r="D651" s="9">
        <v>9</v>
      </c>
      <c r="E651" t="s">
        <v>2</v>
      </c>
      <c r="F651" s="1">
        <v>1.5371253819887599E-3</v>
      </c>
      <c r="H651">
        <v>1</v>
      </c>
      <c r="I651">
        <v>12</v>
      </c>
      <c r="J651">
        <v>10</v>
      </c>
      <c r="K651">
        <v>12</v>
      </c>
      <c r="L651">
        <v>10</v>
      </c>
      <c r="M651">
        <v>5.8224999999999998</v>
      </c>
      <c r="N651">
        <v>3.988</v>
      </c>
      <c r="O651">
        <v>1.60525344926078</v>
      </c>
      <c r="P651">
        <v>1.5128031376664099</v>
      </c>
      <c r="Q651">
        <f t="shared" si="71"/>
        <v>0.27569831674723572</v>
      </c>
      <c r="R651">
        <f t="shared" si="72"/>
        <v>0.37933880081905968</v>
      </c>
      <c r="S651">
        <f t="shared" si="73"/>
        <v>0.27569831674723572</v>
      </c>
      <c r="T651">
        <f t="shared" si="74"/>
        <v>0.37933880081905968</v>
      </c>
      <c r="U651" t="str">
        <f t="shared" si="75"/>
        <v/>
      </c>
      <c r="V651" t="str">
        <f t="shared" si="76"/>
        <v/>
      </c>
    </row>
    <row r="652" spans="1:22" x14ac:dyDescent="0.15">
      <c r="A652" t="s">
        <v>497</v>
      </c>
      <c r="B652" t="s">
        <v>99</v>
      </c>
      <c r="C652">
        <v>4</v>
      </c>
      <c r="D652" s="9">
        <v>9</v>
      </c>
      <c r="E652" t="s">
        <v>2</v>
      </c>
      <c r="F652">
        <v>0.331281058906856</v>
      </c>
      <c r="H652">
        <v>0.88681192282786403</v>
      </c>
      <c r="I652">
        <v>12</v>
      </c>
      <c r="J652">
        <v>11</v>
      </c>
      <c r="K652">
        <v>12</v>
      </c>
      <c r="L652">
        <v>11</v>
      </c>
      <c r="M652">
        <v>433879.63239547698</v>
      </c>
      <c r="N652">
        <v>375967.18577057699</v>
      </c>
      <c r="O652">
        <v>230476.421870399</v>
      </c>
      <c r="P652">
        <v>420985.67184000497</v>
      </c>
      <c r="Q652">
        <f t="shared" si="71"/>
        <v>0.53119898852574399</v>
      </c>
      <c r="R652">
        <f t="shared" si="72"/>
        <v>1.1197404661184958</v>
      </c>
      <c r="S652">
        <f t="shared" si="73"/>
        <v>0.53119898852574399</v>
      </c>
      <c r="T652">
        <f t="shared" si="74"/>
        <v>1.1197404661184958</v>
      </c>
      <c r="U652" t="str">
        <f t="shared" si="75"/>
        <v/>
      </c>
      <c r="V652" t="str">
        <f t="shared" si="76"/>
        <v/>
      </c>
    </row>
    <row r="653" spans="1:22" x14ac:dyDescent="0.15">
      <c r="A653" t="s">
        <v>497</v>
      </c>
      <c r="B653" t="s">
        <v>100</v>
      </c>
      <c r="C653">
        <v>4</v>
      </c>
      <c r="D653" s="9">
        <v>9</v>
      </c>
      <c r="E653" t="s">
        <v>2</v>
      </c>
      <c r="F653">
        <v>0.60598525431125305</v>
      </c>
      <c r="H653">
        <v>0.96242051984189303</v>
      </c>
      <c r="I653">
        <v>12</v>
      </c>
      <c r="J653">
        <v>11</v>
      </c>
      <c r="K653">
        <v>12</v>
      </c>
      <c r="L653">
        <v>11</v>
      </c>
      <c r="M653">
        <v>4.4225000000000003</v>
      </c>
      <c r="N653">
        <v>3.41</v>
      </c>
      <c r="O653">
        <v>5.1843104652402898</v>
      </c>
      <c r="P653">
        <v>4.3659477779744504</v>
      </c>
      <c r="Q653">
        <f t="shared" si="71"/>
        <v>1.1722578779514503</v>
      </c>
      <c r="R653">
        <f t="shared" si="72"/>
        <v>1.2803365917813636</v>
      </c>
      <c r="S653">
        <f t="shared" si="73"/>
        <v>1.1722578779514503</v>
      </c>
      <c r="T653">
        <f t="shared" si="74"/>
        <v>1.2803365917813636</v>
      </c>
      <c r="U653" t="str">
        <f t="shared" si="75"/>
        <v/>
      </c>
      <c r="V653" t="str">
        <f t="shared" si="76"/>
        <v/>
      </c>
    </row>
    <row r="654" spans="1:22" x14ac:dyDescent="0.15">
      <c r="A654" t="s">
        <v>497</v>
      </c>
      <c r="B654" t="s">
        <v>101</v>
      </c>
      <c r="C654">
        <v>4</v>
      </c>
      <c r="D654" s="9">
        <v>9</v>
      </c>
      <c r="E654" t="s">
        <v>2</v>
      </c>
      <c r="F654">
        <v>7.2752446612271607E-2</v>
      </c>
      <c r="H654">
        <v>0.86206816384407603</v>
      </c>
      <c r="I654">
        <v>12</v>
      </c>
      <c r="J654">
        <v>10</v>
      </c>
      <c r="K654">
        <v>12</v>
      </c>
      <c r="L654">
        <v>10</v>
      </c>
      <c r="M654">
        <v>546203.31528265495</v>
      </c>
      <c r="N654">
        <v>564835.33584433096</v>
      </c>
      <c r="O654">
        <v>336010.9804617</v>
      </c>
      <c r="P654">
        <v>976144.84419546195</v>
      </c>
      <c r="Q654">
        <f t="shared" si="71"/>
        <v>0.61517565174026367</v>
      </c>
      <c r="R654">
        <f t="shared" si="72"/>
        <v>1.7281936561852926</v>
      </c>
      <c r="S654">
        <f t="shared" si="73"/>
        <v>0.61517565174026367</v>
      </c>
      <c r="T654">
        <f t="shared" si="74"/>
        <v>1.7281936561852926</v>
      </c>
      <c r="U654" t="str">
        <f t="shared" si="75"/>
        <v/>
      </c>
      <c r="V654" t="str">
        <f t="shared" si="76"/>
        <v/>
      </c>
    </row>
    <row r="655" spans="1:22" x14ac:dyDescent="0.15">
      <c r="A655" t="s">
        <v>497</v>
      </c>
      <c r="B655" t="s">
        <v>102</v>
      </c>
      <c r="C655">
        <v>4</v>
      </c>
      <c r="D655" s="9">
        <v>9</v>
      </c>
      <c r="E655" t="s">
        <v>2</v>
      </c>
      <c r="F655" s="1">
        <v>4.1962957996501397E-2</v>
      </c>
      <c r="H655">
        <v>0.39655231195417001</v>
      </c>
      <c r="I655">
        <v>12</v>
      </c>
      <c r="J655">
        <v>10</v>
      </c>
      <c r="K655">
        <v>12</v>
      </c>
      <c r="L655">
        <v>10</v>
      </c>
      <c r="M655">
        <v>5.7549999999999999</v>
      </c>
      <c r="N655">
        <v>4.1479999999999997</v>
      </c>
      <c r="O655">
        <v>1.9771627973621</v>
      </c>
      <c r="P655">
        <v>0.79686608382811397</v>
      </c>
      <c r="Q655">
        <f t="shared" si="71"/>
        <v>0.34355565549298001</v>
      </c>
      <c r="R655">
        <f t="shared" si="72"/>
        <v>0.19210850622664272</v>
      </c>
      <c r="S655">
        <f t="shared" si="73"/>
        <v>0.34355565549298001</v>
      </c>
      <c r="T655">
        <f t="shared" si="74"/>
        <v>0.19210850622664272</v>
      </c>
      <c r="U655" t="str">
        <f t="shared" si="75"/>
        <v/>
      </c>
      <c r="V655" t="str">
        <f t="shared" si="76"/>
        <v/>
      </c>
    </row>
    <row r="656" spans="1:22" x14ac:dyDescent="0.15">
      <c r="A656" t="s">
        <v>497</v>
      </c>
      <c r="B656" t="s">
        <v>103</v>
      </c>
      <c r="C656">
        <v>4</v>
      </c>
      <c r="D656" s="9">
        <v>9</v>
      </c>
      <c r="E656" t="s">
        <v>2</v>
      </c>
      <c r="F656">
        <v>0.440466042165718</v>
      </c>
      <c r="H656">
        <v>1</v>
      </c>
      <c r="I656">
        <v>12</v>
      </c>
      <c r="J656">
        <v>11</v>
      </c>
      <c r="K656">
        <v>12</v>
      </c>
      <c r="L656">
        <v>11</v>
      </c>
      <c r="M656">
        <v>27776.513258592498</v>
      </c>
      <c r="N656">
        <v>25369.678754062701</v>
      </c>
      <c r="O656">
        <v>22912.674837757299</v>
      </c>
      <c r="P656">
        <v>21614.6494869626</v>
      </c>
      <c r="Q656">
        <f t="shared" si="71"/>
        <v>0.82489384554662915</v>
      </c>
      <c r="R656">
        <f t="shared" si="72"/>
        <v>0.85198751219903524</v>
      </c>
      <c r="S656">
        <f t="shared" si="73"/>
        <v>0.82489384554662915</v>
      </c>
      <c r="T656">
        <f t="shared" si="74"/>
        <v>0.85198751219903524</v>
      </c>
      <c r="U656" t="str">
        <f t="shared" si="75"/>
        <v/>
      </c>
      <c r="V656" t="str">
        <f t="shared" si="76"/>
        <v/>
      </c>
    </row>
    <row r="657" spans="1:22" x14ac:dyDescent="0.15">
      <c r="A657" t="s">
        <v>497</v>
      </c>
      <c r="B657" t="s">
        <v>104</v>
      </c>
      <c r="C657">
        <v>4</v>
      </c>
      <c r="D657" s="9">
        <v>9</v>
      </c>
      <c r="E657" t="s">
        <v>2</v>
      </c>
      <c r="F657">
        <v>1</v>
      </c>
      <c r="H657">
        <v>0.86206816384407603</v>
      </c>
      <c r="I657">
        <v>12</v>
      </c>
      <c r="J657">
        <v>11</v>
      </c>
      <c r="K657">
        <v>12</v>
      </c>
      <c r="L657">
        <v>11</v>
      </c>
      <c r="M657">
        <v>0.18</v>
      </c>
      <c r="N657">
        <v>0.19890909090909101</v>
      </c>
      <c r="O657">
        <v>8.0903983495589096E-2</v>
      </c>
      <c r="P657">
        <v>0.14367077263344399</v>
      </c>
      <c r="Q657">
        <f t="shared" si="71"/>
        <v>0.44946657497549497</v>
      </c>
      <c r="R657">
        <f t="shared" si="72"/>
        <v>0.72229364669464491</v>
      </c>
      <c r="S657">
        <f t="shared" si="73"/>
        <v>0.44946657497549497</v>
      </c>
      <c r="T657">
        <f t="shared" si="74"/>
        <v>0.72229364669464491</v>
      </c>
      <c r="U657" t="str">
        <f t="shared" si="75"/>
        <v/>
      </c>
      <c r="V657" t="str">
        <f t="shared" si="76"/>
        <v/>
      </c>
    </row>
    <row r="658" spans="1:22" x14ac:dyDescent="0.15">
      <c r="A658" t="s">
        <v>497</v>
      </c>
      <c r="B658" t="s">
        <v>105</v>
      </c>
      <c r="C658">
        <v>4</v>
      </c>
      <c r="D658" s="9">
        <v>9</v>
      </c>
      <c r="E658" t="s">
        <v>2</v>
      </c>
      <c r="F658">
        <v>0.90144763688548801</v>
      </c>
      <c r="H658">
        <v>0.83112200241139</v>
      </c>
      <c r="I658">
        <v>12</v>
      </c>
      <c r="J658">
        <v>10</v>
      </c>
      <c r="K658">
        <v>12</v>
      </c>
      <c r="L658">
        <v>10</v>
      </c>
      <c r="M658">
        <v>13738.549812183601</v>
      </c>
      <c r="N658">
        <v>14612.766646853701</v>
      </c>
      <c r="O658">
        <v>9995.4490430545993</v>
      </c>
      <c r="P658">
        <v>12186.9783966911</v>
      </c>
      <c r="Q658">
        <f t="shared" si="71"/>
        <v>0.72754760725840584</v>
      </c>
      <c r="R658">
        <f t="shared" si="72"/>
        <v>0.8339952790059163</v>
      </c>
      <c r="S658">
        <f t="shared" si="73"/>
        <v>0.72754760725840584</v>
      </c>
      <c r="T658">
        <f t="shared" si="74"/>
        <v>0.8339952790059163</v>
      </c>
      <c r="U658" t="str">
        <f t="shared" si="75"/>
        <v/>
      </c>
      <c r="V658" t="str">
        <f t="shared" si="76"/>
        <v/>
      </c>
    </row>
    <row r="659" spans="1:22" x14ac:dyDescent="0.15">
      <c r="A659" t="s">
        <v>497</v>
      </c>
      <c r="B659" t="s">
        <v>106</v>
      </c>
      <c r="C659">
        <v>4</v>
      </c>
      <c r="D659" s="9">
        <v>9</v>
      </c>
      <c r="E659" t="s">
        <v>2</v>
      </c>
      <c r="F659">
        <v>0.84170294823396097</v>
      </c>
      <c r="H659">
        <v>0.99317559821392898</v>
      </c>
      <c r="I659">
        <v>12</v>
      </c>
      <c r="J659">
        <v>10</v>
      </c>
      <c r="K659">
        <v>12</v>
      </c>
      <c r="L659">
        <v>10</v>
      </c>
      <c r="M659">
        <v>7.9500000000000001E-2</v>
      </c>
      <c r="N659">
        <v>7.5399999999999995E-2</v>
      </c>
      <c r="O659">
        <v>3.7560859705525702E-2</v>
      </c>
      <c r="P659">
        <v>4.1756436629578397E-2</v>
      </c>
      <c r="Q659">
        <f t="shared" si="71"/>
        <v>0.4724636440946629</v>
      </c>
      <c r="R659">
        <f t="shared" si="72"/>
        <v>0.55379889429149076</v>
      </c>
      <c r="S659">
        <f t="shared" si="73"/>
        <v>0.4724636440946629</v>
      </c>
      <c r="T659">
        <f t="shared" si="74"/>
        <v>0.55379889429149076</v>
      </c>
      <c r="U659" t="str">
        <f t="shared" si="75"/>
        <v/>
      </c>
      <c r="V659" t="str">
        <f t="shared" si="76"/>
        <v/>
      </c>
    </row>
    <row r="660" spans="1:22" x14ac:dyDescent="0.15">
      <c r="A660" t="s">
        <v>497</v>
      </c>
      <c r="B660" t="s">
        <v>107</v>
      </c>
      <c r="C660">
        <v>4</v>
      </c>
      <c r="D660" s="9">
        <v>9</v>
      </c>
      <c r="E660" t="s">
        <v>2</v>
      </c>
      <c r="F660">
        <v>0.102346358919571</v>
      </c>
      <c r="H660">
        <v>1</v>
      </c>
      <c r="I660">
        <v>12</v>
      </c>
      <c r="J660">
        <v>10</v>
      </c>
      <c r="K660">
        <v>12</v>
      </c>
      <c r="L660">
        <v>10</v>
      </c>
      <c r="M660">
        <v>1173924.59842861</v>
      </c>
      <c r="N660">
        <v>790603.07530777401</v>
      </c>
      <c r="O660">
        <v>989094.97037481004</v>
      </c>
      <c r="P660">
        <v>864598.12248273403</v>
      </c>
      <c r="Q660">
        <f t="shared" si="71"/>
        <v>0.84255408882205129</v>
      </c>
      <c r="R660">
        <f t="shared" si="72"/>
        <v>1.0935931689187453</v>
      </c>
      <c r="S660">
        <f t="shared" si="73"/>
        <v>0.84255408882205129</v>
      </c>
      <c r="T660">
        <f t="shared" si="74"/>
        <v>1.0935931689187453</v>
      </c>
      <c r="U660" t="str">
        <f t="shared" si="75"/>
        <v/>
      </c>
      <c r="V660" t="str">
        <f t="shared" si="76"/>
        <v/>
      </c>
    </row>
    <row r="661" spans="1:22" x14ac:dyDescent="0.15">
      <c r="A661" t="s">
        <v>497</v>
      </c>
      <c r="B661" t="s">
        <v>108</v>
      </c>
      <c r="C661">
        <v>4</v>
      </c>
      <c r="D661" s="9">
        <v>9</v>
      </c>
      <c r="E661" t="s">
        <v>2</v>
      </c>
      <c r="F661" s="1">
        <v>4.5756138811522597E-3</v>
      </c>
      <c r="H661">
        <v>0.98928413273083804</v>
      </c>
      <c r="I661">
        <v>12</v>
      </c>
      <c r="J661">
        <v>10</v>
      </c>
      <c r="K661">
        <v>12</v>
      </c>
      <c r="L661">
        <v>10</v>
      </c>
      <c r="M661">
        <v>11.1291666666667</v>
      </c>
      <c r="N661">
        <v>7.532</v>
      </c>
      <c r="O661">
        <v>2.4620776825988901</v>
      </c>
      <c r="P661">
        <v>2.6078590623131599</v>
      </c>
      <c r="Q661">
        <f t="shared" si="71"/>
        <v>0.22122749675167797</v>
      </c>
      <c r="R661">
        <f t="shared" si="72"/>
        <v>0.34623726265442911</v>
      </c>
      <c r="S661">
        <f t="shared" si="73"/>
        <v>0.22122749675167797</v>
      </c>
      <c r="T661">
        <f t="shared" si="74"/>
        <v>0.34623726265442911</v>
      </c>
      <c r="U661" t="str">
        <f t="shared" si="75"/>
        <v/>
      </c>
      <c r="V661" t="str">
        <f t="shared" si="76"/>
        <v/>
      </c>
    </row>
    <row r="662" spans="1:22" x14ac:dyDescent="0.15">
      <c r="A662" t="s">
        <v>497</v>
      </c>
      <c r="B662" t="s">
        <v>109</v>
      </c>
      <c r="C662">
        <v>4</v>
      </c>
      <c r="D662" s="9">
        <v>9</v>
      </c>
      <c r="E662" t="s">
        <v>2</v>
      </c>
      <c r="F662">
        <v>0.14359353923103799</v>
      </c>
      <c r="H662">
        <v>0.89173546131427395</v>
      </c>
      <c r="I662">
        <v>12</v>
      </c>
      <c r="J662">
        <v>10</v>
      </c>
      <c r="K662">
        <v>12</v>
      </c>
      <c r="L662">
        <v>10</v>
      </c>
      <c r="M662">
        <v>283020.51407837903</v>
      </c>
      <c r="N662">
        <v>219646.806742291</v>
      </c>
      <c r="O662">
        <v>166105.21014341901</v>
      </c>
      <c r="P662">
        <v>231960.36881253001</v>
      </c>
      <c r="Q662">
        <f t="shared" si="71"/>
        <v>0.58690166217922357</v>
      </c>
      <c r="R662">
        <f t="shared" si="72"/>
        <v>1.0560607379313571</v>
      </c>
      <c r="S662">
        <f t="shared" si="73"/>
        <v>0.58690166217922357</v>
      </c>
      <c r="T662">
        <f t="shared" si="74"/>
        <v>1.0560607379313571</v>
      </c>
      <c r="U662" t="str">
        <f t="shared" si="75"/>
        <v/>
      </c>
      <c r="V662" t="str">
        <f t="shared" si="76"/>
        <v/>
      </c>
    </row>
    <row r="663" spans="1:22" x14ac:dyDescent="0.15">
      <c r="A663" t="s">
        <v>497</v>
      </c>
      <c r="B663" t="s">
        <v>110</v>
      </c>
      <c r="C663">
        <v>4</v>
      </c>
      <c r="D663" s="9">
        <v>9</v>
      </c>
      <c r="E663" t="s">
        <v>2</v>
      </c>
      <c r="F663" s="1">
        <v>1.0173208644243099E-2</v>
      </c>
      <c r="H663">
        <v>0.62436820550235705</v>
      </c>
      <c r="I663">
        <v>12</v>
      </c>
      <c r="J663">
        <v>10</v>
      </c>
      <c r="K663">
        <v>12</v>
      </c>
      <c r="L663">
        <v>10</v>
      </c>
      <c r="M663">
        <v>2.8383333333333298</v>
      </c>
      <c r="N663">
        <v>2.0870000000000002</v>
      </c>
      <c r="O663">
        <v>0.61104728775994699</v>
      </c>
      <c r="P663">
        <v>1.0088612942873301</v>
      </c>
      <c r="Q663">
        <f t="shared" si="71"/>
        <v>0.21528383596944725</v>
      </c>
      <c r="R663">
        <f t="shared" si="72"/>
        <v>0.48340263262449928</v>
      </c>
      <c r="S663">
        <f t="shared" si="73"/>
        <v>0.21528383596944725</v>
      </c>
      <c r="T663">
        <f t="shared" si="74"/>
        <v>0.48340263262449928</v>
      </c>
      <c r="U663" t="str">
        <f t="shared" si="75"/>
        <v/>
      </c>
      <c r="V663" t="str">
        <f t="shared" si="76"/>
        <v/>
      </c>
    </row>
    <row r="664" spans="1:22" x14ac:dyDescent="0.15">
      <c r="A664" t="s">
        <v>497</v>
      </c>
      <c r="B664" t="s">
        <v>111</v>
      </c>
      <c r="C664">
        <v>4</v>
      </c>
      <c r="D664" s="9">
        <v>9</v>
      </c>
      <c r="E664" t="s">
        <v>2</v>
      </c>
      <c r="F664">
        <v>8.7499633539136298E-2</v>
      </c>
      <c r="H664">
        <v>0.39295702102489199</v>
      </c>
      <c r="I664">
        <v>11</v>
      </c>
      <c r="J664">
        <v>11</v>
      </c>
      <c r="K664">
        <v>11</v>
      </c>
      <c r="L664">
        <v>11</v>
      </c>
      <c r="M664">
        <v>317544.37983081798</v>
      </c>
      <c r="N664">
        <v>185518.069337283</v>
      </c>
      <c r="O664">
        <v>244064.13708414001</v>
      </c>
      <c r="P664">
        <v>123996.13067601599</v>
      </c>
      <c r="Q664">
        <f t="shared" si="71"/>
        <v>0.76859850964508658</v>
      </c>
      <c r="R664">
        <f t="shared" si="72"/>
        <v>0.66837764708829295</v>
      </c>
      <c r="S664">
        <f t="shared" si="73"/>
        <v>0.76859850964508658</v>
      </c>
      <c r="T664">
        <f t="shared" si="74"/>
        <v>0.66837764708829295</v>
      </c>
      <c r="U664" t="str">
        <f t="shared" si="75"/>
        <v/>
      </c>
      <c r="V664" t="str">
        <f t="shared" si="76"/>
        <v/>
      </c>
    </row>
    <row r="665" spans="1:22" x14ac:dyDescent="0.15">
      <c r="A665" t="s">
        <v>497</v>
      </c>
      <c r="B665" t="s">
        <v>112</v>
      </c>
      <c r="C665">
        <v>4</v>
      </c>
      <c r="D665" s="9">
        <v>9</v>
      </c>
      <c r="E665" t="s">
        <v>2</v>
      </c>
      <c r="F665">
        <v>8.7499633539136298E-2</v>
      </c>
      <c r="H665">
        <v>0.85884994566171102</v>
      </c>
      <c r="I665">
        <v>11</v>
      </c>
      <c r="J665">
        <v>11</v>
      </c>
      <c r="K665">
        <v>11</v>
      </c>
      <c r="L665">
        <v>11</v>
      </c>
      <c r="M665">
        <v>0.691818181818182</v>
      </c>
      <c r="N665">
        <v>0.48818181818181799</v>
      </c>
      <c r="O665">
        <v>0.36002272655537099</v>
      </c>
      <c r="P665">
        <v>0.29130115625648201</v>
      </c>
      <c r="Q665">
        <f t="shared" si="71"/>
        <v>0.52040078739935347</v>
      </c>
      <c r="R665">
        <f t="shared" si="72"/>
        <v>0.59670627911011231</v>
      </c>
      <c r="S665">
        <f t="shared" si="73"/>
        <v>0.52040078739935347</v>
      </c>
      <c r="T665">
        <f t="shared" si="74"/>
        <v>0.59670627911011231</v>
      </c>
      <c r="U665" t="str">
        <f t="shared" si="75"/>
        <v/>
      </c>
      <c r="V665" t="str">
        <f t="shared" si="76"/>
        <v/>
      </c>
    </row>
    <row r="666" spans="1:22" x14ac:dyDescent="0.15">
      <c r="A666" t="s">
        <v>497</v>
      </c>
      <c r="B666" t="s">
        <v>113</v>
      </c>
      <c r="C666">
        <v>4</v>
      </c>
      <c r="D666" s="9">
        <v>9</v>
      </c>
      <c r="E666" t="s">
        <v>2</v>
      </c>
      <c r="F666">
        <v>0.100198175955476</v>
      </c>
      <c r="H666">
        <v>0.97713291799086299</v>
      </c>
      <c r="I666">
        <v>12</v>
      </c>
      <c r="J666">
        <v>10</v>
      </c>
      <c r="K666">
        <v>12</v>
      </c>
      <c r="L666">
        <v>10</v>
      </c>
      <c r="M666">
        <v>2673185.2139195702</v>
      </c>
      <c r="N666">
        <v>2100243.9647371401</v>
      </c>
      <c r="O666">
        <v>1920497.7281237601</v>
      </c>
      <c r="P666">
        <v>2680586.9394686199</v>
      </c>
      <c r="Q666">
        <f t="shared" si="71"/>
        <v>0.71843047691701889</v>
      </c>
      <c r="R666">
        <f t="shared" si="72"/>
        <v>1.2763216961816688</v>
      </c>
      <c r="S666">
        <f t="shared" si="73"/>
        <v>0.71843047691701889</v>
      </c>
      <c r="T666">
        <f t="shared" si="74"/>
        <v>1.2763216961816688</v>
      </c>
      <c r="U666" t="str">
        <f t="shared" si="75"/>
        <v/>
      </c>
      <c r="V666" t="str">
        <f t="shared" si="76"/>
        <v/>
      </c>
    </row>
    <row r="667" spans="1:22" x14ac:dyDescent="0.15">
      <c r="A667" t="s">
        <v>497</v>
      </c>
      <c r="B667" t="s">
        <v>114</v>
      </c>
      <c r="C667">
        <v>4</v>
      </c>
      <c r="D667" s="9">
        <v>9</v>
      </c>
      <c r="E667" t="s">
        <v>2</v>
      </c>
      <c r="F667" s="1">
        <v>1.5884148947081699E-4</v>
      </c>
      <c r="H667">
        <v>0.98199228206136302</v>
      </c>
      <c r="I667">
        <v>12</v>
      </c>
      <c r="J667">
        <v>10</v>
      </c>
      <c r="K667">
        <v>12</v>
      </c>
      <c r="L667">
        <v>10</v>
      </c>
      <c r="M667">
        <v>26.191666666666698</v>
      </c>
      <c r="N667">
        <v>18.309999999999999</v>
      </c>
      <c r="O667">
        <v>4.2997797688493398</v>
      </c>
      <c r="P667">
        <v>4.76712119045074</v>
      </c>
      <c r="Q667">
        <f t="shared" si="71"/>
        <v>0.16416594726755335</v>
      </c>
      <c r="R667">
        <f t="shared" si="72"/>
        <v>0.26035615458496669</v>
      </c>
      <c r="S667">
        <f t="shared" si="73"/>
        <v>0.16416594726755335</v>
      </c>
      <c r="T667">
        <f t="shared" si="74"/>
        <v>0.26035615458496669</v>
      </c>
      <c r="U667" t="str">
        <f t="shared" si="75"/>
        <v/>
      </c>
      <c r="V667" t="str">
        <f t="shared" si="76"/>
        <v/>
      </c>
    </row>
    <row r="668" spans="1:22" x14ac:dyDescent="0.15">
      <c r="A668" t="s">
        <v>497</v>
      </c>
      <c r="B668" t="s">
        <v>115</v>
      </c>
      <c r="C668">
        <v>4</v>
      </c>
      <c r="D668" s="9">
        <v>9</v>
      </c>
      <c r="E668" t="s">
        <v>2</v>
      </c>
      <c r="F668">
        <v>0.831561852385866</v>
      </c>
      <c r="H668">
        <v>0.77691769508706898</v>
      </c>
      <c r="I668">
        <v>12</v>
      </c>
      <c r="J668">
        <v>10</v>
      </c>
      <c r="K668">
        <v>12</v>
      </c>
      <c r="L668">
        <v>10</v>
      </c>
      <c r="M668">
        <v>14855667.3213429</v>
      </c>
      <c r="N668">
        <v>23186569.167847902</v>
      </c>
      <c r="O668">
        <v>10929004.0874235</v>
      </c>
      <c r="P668">
        <v>34797368.019089602</v>
      </c>
      <c r="Q668">
        <f t="shared" si="71"/>
        <v>0.73567910824995209</v>
      </c>
      <c r="R668">
        <f t="shared" si="72"/>
        <v>1.5007553626062986</v>
      </c>
      <c r="S668">
        <f t="shared" si="73"/>
        <v>0.73567910824995209</v>
      </c>
      <c r="T668">
        <f t="shared" si="74"/>
        <v>1.5007553626062986</v>
      </c>
      <c r="U668" t="str">
        <f t="shared" si="75"/>
        <v/>
      </c>
      <c r="V668" t="str">
        <f t="shared" si="76"/>
        <v/>
      </c>
    </row>
    <row r="669" spans="1:22" x14ac:dyDescent="0.15">
      <c r="A669" t="s">
        <v>497</v>
      </c>
      <c r="B669" t="s">
        <v>116</v>
      </c>
      <c r="C669">
        <v>4</v>
      </c>
      <c r="D669" s="9">
        <v>9</v>
      </c>
      <c r="E669" t="s">
        <v>2</v>
      </c>
      <c r="F669">
        <v>1</v>
      </c>
      <c r="H669">
        <v>0.67458232518038297</v>
      </c>
      <c r="I669">
        <v>12</v>
      </c>
      <c r="J669">
        <v>9</v>
      </c>
      <c r="K669">
        <v>12</v>
      </c>
      <c r="L669">
        <v>9</v>
      </c>
      <c r="M669">
        <v>3905439.0312276301</v>
      </c>
      <c r="N669">
        <v>6246108.2527925503</v>
      </c>
      <c r="O669">
        <v>3348902.3631673702</v>
      </c>
      <c r="P669">
        <v>6907824.7542893896</v>
      </c>
      <c r="Q669">
        <f t="shared" si="71"/>
        <v>0.85749702821879181</v>
      </c>
      <c r="R669">
        <f t="shared" si="72"/>
        <v>1.1059406072895062</v>
      </c>
      <c r="S669">
        <f t="shared" si="73"/>
        <v>0.85749702821879181</v>
      </c>
      <c r="T669">
        <f t="shared" si="74"/>
        <v>1.1059406072895062</v>
      </c>
      <c r="U669" t="str">
        <f t="shared" si="75"/>
        <v/>
      </c>
      <c r="V669" t="str">
        <f t="shared" si="76"/>
        <v/>
      </c>
    </row>
    <row r="670" spans="1:22" x14ac:dyDescent="0.15">
      <c r="A670" t="s">
        <v>497</v>
      </c>
      <c r="B670" t="s">
        <v>117</v>
      </c>
      <c r="C670">
        <v>4</v>
      </c>
      <c r="D670" s="9">
        <v>9</v>
      </c>
      <c r="E670" t="s">
        <v>2</v>
      </c>
      <c r="F670">
        <v>0.94852443465054903</v>
      </c>
      <c r="H670">
        <v>0.63795408925015795</v>
      </c>
      <c r="I670">
        <v>12</v>
      </c>
      <c r="J670">
        <v>9</v>
      </c>
      <c r="K670">
        <v>12</v>
      </c>
      <c r="L670">
        <v>9</v>
      </c>
      <c r="M670">
        <v>2129572.67196438</v>
      </c>
      <c r="N670">
        <v>3854810.63079387</v>
      </c>
      <c r="O670">
        <v>1908416.7044865</v>
      </c>
      <c r="P670">
        <v>4287977.6938990196</v>
      </c>
      <c r="Q670">
        <f t="shared" si="71"/>
        <v>0.89615007255240586</v>
      </c>
      <c r="R670">
        <f t="shared" si="72"/>
        <v>1.112370516892536</v>
      </c>
      <c r="S670">
        <f t="shared" si="73"/>
        <v>0.89615007255240586</v>
      </c>
      <c r="T670">
        <f t="shared" si="74"/>
        <v>1.112370516892536</v>
      </c>
      <c r="U670" t="str">
        <f t="shared" si="75"/>
        <v/>
      </c>
      <c r="V670" t="str">
        <f t="shared" si="76"/>
        <v/>
      </c>
    </row>
    <row r="671" spans="1:22" x14ac:dyDescent="0.15">
      <c r="A671" t="s">
        <v>497</v>
      </c>
      <c r="B671" t="s">
        <v>118</v>
      </c>
      <c r="C671">
        <v>4</v>
      </c>
      <c r="D671" s="9">
        <v>9</v>
      </c>
      <c r="E671" t="s">
        <v>2</v>
      </c>
      <c r="F671">
        <v>0.76720017265934903</v>
      </c>
      <c r="H671">
        <v>0.95453958043405795</v>
      </c>
      <c r="I671">
        <v>12</v>
      </c>
      <c r="J671">
        <v>9</v>
      </c>
      <c r="K671">
        <v>12</v>
      </c>
      <c r="L671">
        <v>9</v>
      </c>
      <c r="M671">
        <v>32.941666666666698</v>
      </c>
      <c r="N671">
        <v>34.0555555555556</v>
      </c>
      <c r="O671">
        <v>4.4264614090784304</v>
      </c>
      <c r="P671">
        <v>5.7288984785714101</v>
      </c>
      <c r="Q671">
        <f t="shared" si="71"/>
        <v>0.13437272175294995</v>
      </c>
      <c r="R671">
        <f t="shared" si="72"/>
        <v>0.16822214129573451</v>
      </c>
      <c r="S671">
        <f t="shared" si="73"/>
        <v>0.13437272175294995</v>
      </c>
      <c r="T671">
        <f t="shared" si="74"/>
        <v>0.16822214129573451</v>
      </c>
      <c r="U671" t="str">
        <f t="shared" si="75"/>
        <v/>
      </c>
      <c r="V671" t="str">
        <f t="shared" si="76"/>
        <v/>
      </c>
    </row>
    <row r="672" spans="1:22" x14ac:dyDescent="0.15">
      <c r="A672" t="s">
        <v>497</v>
      </c>
      <c r="B672" t="s">
        <v>119</v>
      </c>
      <c r="C672">
        <v>4</v>
      </c>
      <c r="D672" s="9">
        <v>9</v>
      </c>
      <c r="E672" t="s">
        <v>2</v>
      </c>
      <c r="F672">
        <v>0.70975848440709499</v>
      </c>
      <c r="H672">
        <v>0.77652810851060305</v>
      </c>
      <c r="I672">
        <v>12</v>
      </c>
      <c r="J672">
        <v>9</v>
      </c>
      <c r="K672">
        <v>12</v>
      </c>
      <c r="L672">
        <v>9</v>
      </c>
      <c r="M672">
        <v>1683897.9816552999</v>
      </c>
      <c r="N672">
        <v>2183612.0242044199</v>
      </c>
      <c r="O672">
        <v>1389368.9793302</v>
      </c>
      <c r="P672">
        <v>2417912.4637468299</v>
      </c>
      <c r="Q672">
        <f t="shared" si="71"/>
        <v>0.82509094640307545</v>
      </c>
      <c r="R672">
        <f t="shared" si="72"/>
        <v>1.1072994822089677</v>
      </c>
      <c r="S672">
        <f t="shared" si="73"/>
        <v>0.82509094640307545</v>
      </c>
      <c r="T672">
        <f t="shared" si="74"/>
        <v>1.1072994822089677</v>
      </c>
      <c r="U672" t="str">
        <f t="shared" si="75"/>
        <v/>
      </c>
      <c r="V672" t="str">
        <f t="shared" si="76"/>
        <v/>
      </c>
    </row>
    <row r="673" spans="1:22" x14ac:dyDescent="0.15">
      <c r="A673" t="s">
        <v>497</v>
      </c>
      <c r="B673" t="s">
        <v>120</v>
      </c>
      <c r="C673">
        <v>4</v>
      </c>
      <c r="D673" s="9">
        <v>9</v>
      </c>
      <c r="E673" t="s">
        <v>2</v>
      </c>
      <c r="F673" s="1">
        <v>1.8348968300807799E-2</v>
      </c>
      <c r="H673">
        <v>0.86255819222011698</v>
      </c>
      <c r="I673">
        <v>12</v>
      </c>
      <c r="J673">
        <v>9</v>
      </c>
      <c r="K673">
        <v>12</v>
      </c>
      <c r="L673">
        <v>9</v>
      </c>
      <c r="M673">
        <v>26.558333333333302</v>
      </c>
      <c r="N673">
        <v>21.1</v>
      </c>
      <c r="O673">
        <v>4.12981582977726</v>
      </c>
      <c r="P673">
        <v>5.2659282182726299</v>
      </c>
      <c r="Q673">
        <f t="shared" si="71"/>
        <v>0.15549981160127763</v>
      </c>
      <c r="R673">
        <f t="shared" si="72"/>
        <v>0.24957005773803931</v>
      </c>
      <c r="S673">
        <f t="shared" si="73"/>
        <v>0.15549981160127763</v>
      </c>
      <c r="T673">
        <f t="shared" si="74"/>
        <v>0.24957005773803931</v>
      </c>
      <c r="U673" t="str">
        <f t="shared" si="75"/>
        <v/>
      </c>
      <c r="V673" t="str">
        <f t="shared" si="76"/>
        <v/>
      </c>
    </row>
    <row r="674" spans="1:22" x14ac:dyDescent="0.15">
      <c r="A674" t="s">
        <v>497</v>
      </c>
      <c r="B674" t="s">
        <v>121</v>
      </c>
      <c r="C674">
        <v>4</v>
      </c>
      <c r="D674" s="9">
        <v>9</v>
      </c>
      <c r="E674" t="s">
        <v>2</v>
      </c>
      <c r="F674">
        <v>0.40493747384874901</v>
      </c>
      <c r="H674">
        <v>0.81075894548991101</v>
      </c>
      <c r="I674">
        <v>12</v>
      </c>
      <c r="J674">
        <v>9</v>
      </c>
      <c r="K674">
        <v>12</v>
      </c>
      <c r="L674">
        <v>9</v>
      </c>
      <c r="M674">
        <v>60.933333333333302</v>
      </c>
      <c r="N674">
        <v>56.855555555555597</v>
      </c>
      <c r="O674">
        <v>7.6241641369975</v>
      </c>
      <c r="P674">
        <v>10.3912356232441</v>
      </c>
      <c r="Q674">
        <f t="shared" si="71"/>
        <v>0.12512304382381023</v>
      </c>
      <c r="R674">
        <f t="shared" si="72"/>
        <v>0.18276552786632172</v>
      </c>
      <c r="S674">
        <f t="shared" si="73"/>
        <v>0.12512304382381023</v>
      </c>
      <c r="T674">
        <f t="shared" si="74"/>
        <v>0.18276552786632172</v>
      </c>
      <c r="U674" t="str">
        <f t="shared" si="75"/>
        <v/>
      </c>
      <c r="V674" t="str">
        <f t="shared" si="76"/>
        <v/>
      </c>
    </row>
    <row r="675" spans="1:22" x14ac:dyDescent="0.15">
      <c r="A675" t="s">
        <v>497</v>
      </c>
      <c r="B675" t="s">
        <v>122</v>
      </c>
      <c r="C675">
        <v>4</v>
      </c>
      <c r="D675" s="9">
        <v>9</v>
      </c>
      <c r="E675" t="s">
        <v>2</v>
      </c>
      <c r="F675">
        <v>0.64335029445261704</v>
      </c>
      <c r="H675">
        <v>0.45193397767904298</v>
      </c>
      <c r="I675">
        <v>12</v>
      </c>
      <c r="J675">
        <v>9</v>
      </c>
      <c r="K675">
        <v>12</v>
      </c>
      <c r="L675">
        <v>9</v>
      </c>
      <c r="M675">
        <v>1552701.7908596101</v>
      </c>
      <c r="N675">
        <v>3004135.3247054401</v>
      </c>
      <c r="O675">
        <v>1366323.9290116101</v>
      </c>
      <c r="P675">
        <v>3229066.11942467</v>
      </c>
      <c r="Q675">
        <f t="shared" si="71"/>
        <v>0.87996544929286324</v>
      </c>
      <c r="R675">
        <f t="shared" si="72"/>
        <v>1.0748737225215661</v>
      </c>
      <c r="S675">
        <f t="shared" si="73"/>
        <v>0.87996544929286324</v>
      </c>
      <c r="T675">
        <f t="shared" si="74"/>
        <v>1.0748737225215661</v>
      </c>
      <c r="U675" t="str">
        <f t="shared" si="75"/>
        <v/>
      </c>
      <c r="V675" t="str">
        <f t="shared" si="76"/>
        <v/>
      </c>
    </row>
    <row r="676" spans="1:22" x14ac:dyDescent="0.15">
      <c r="A676" t="s">
        <v>497</v>
      </c>
      <c r="B676" t="s">
        <v>123</v>
      </c>
      <c r="C676">
        <v>4</v>
      </c>
      <c r="D676" s="9">
        <v>9</v>
      </c>
      <c r="E676" t="s">
        <v>2</v>
      </c>
      <c r="F676">
        <v>0.241857043785491</v>
      </c>
      <c r="H676">
        <v>0.95453958043405795</v>
      </c>
      <c r="I676">
        <v>12</v>
      </c>
      <c r="J676">
        <v>9</v>
      </c>
      <c r="K676">
        <v>12</v>
      </c>
      <c r="L676">
        <v>9</v>
      </c>
      <c r="M676">
        <v>26.125</v>
      </c>
      <c r="N676">
        <v>29.266666666666701</v>
      </c>
      <c r="O676">
        <v>7.0100090779347299</v>
      </c>
      <c r="P676">
        <v>8.0614824939337293</v>
      </c>
      <c r="Q676">
        <f t="shared" si="71"/>
        <v>0.26832570633242986</v>
      </c>
      <c r="R676">
        <f t="shared" si="72"/>
        <v>0.27544928794762141</v>
      </c>
      <c r="S676">
        <f t="shared" si="73"/>
        <v>0.26832570633242986</v>
      </c>
      <c r="T676">
        <f t="shared" si="74"/>
        <v>0.27544928794762141</v>
      </c>
      <c r="U676" t="str">
        <f t="shared" si="75"/>
        <v/>
      </c>
      <c r="V676" t="str">
        <f t="shared" si="76"/>
        <v/>
      </c>
    </row>
    <row r="677" spans="1:22" x14ac:dyDescent="0.15">
      <c r="A677" t="s">
        <v>497</v>
      </c>
      <c r="B677" t="s">
        <v>124</v>
      </c>
      <c r="C677">
        <v>4</v>
      </c>
      <c r="D677" s="9">
        <v>9</v>
      </c>
      <c r="E677" t="s">
        <v>2</v>
      </c>
      <c r="F677">
        <v>0.53755615778272403</v>
      </c>
      <c r="H677">
        <v>0.82577609014142805</v>
      </c>
      <c r="I677">
        <v>12</v>
      </c>
      <c r="J677">
        <v>9</v>
      </c>
      <c r="K677">
        <v>12</v>
      </c>
      <c r="L677">
        <v>9</v>
      </c>
      <c r="M677">
        <v>31904.1940844729</v>
      </c>
      <c r="N677">
        <v>40875.620331927901</v>
      </c>
      <c r="O677">
        <v>30079.330757141001</v>
      </c>
      <c r="P677">
        <v>51042.041494858</v>
      </c>
      <c r="Q677">
        <f t="shared" si="71"/>
        <v>0.9428017732558861</v>
      </c>
      <c r="R677">
        <f t="shared" si="72"/>
        <v>1.2487160092097518</v>
      </c>
      <c r="S677">
        <f t="shared" si="73"/>
        <v>0.9428017732558861</v>
      </c>
      <c r="T677">
        <f t="shared" si="74"/>
        <v>1.2487160092097518</v>
      </c>
      <c r="U677" t="str">
        <f t="shared" si="75"/>
        <v/>
      </c>
      <c r="V677" t="str">
        <f t="shared" si="76"/>
        <v/>
      </c>
    </row>
    <row r="678" spans="1:22" x14ac:dyDescent="0.15">
      <c r="A678" t="s">
        <v>497</v>
      </c>
      <c r="B678" t="s">
        <v>125</v>
      </c>
      <c r="C678">
        <v>4</v>
      </c>
      <c r="D678" s="9">
        <v>9</v>
      </c>
      <c r="E678" t="s">
        <v>2</v>
      </c>
      <c r="F678" s="1">
        <v>2.1890194507297601E-2</v>
      </c>
      <c r="H678">
        <v>0.88130374143462997</v>
      </c>
      <c r="I678">
        <v>12</v>
      </c>
      <c r="J678">
        <v>9</v>
      </c>
      <c r="K678">
        <v>12</v>
      </c>
      <c r="L678">
        <v>9</v>
      </c>
      <c r="M678">
        <v>0.49083333333333301</v>
      </c>
      <c r="N678">
        <v>0.37777777777777799</v>
      </c>
      <c r="O678">
        <v>0.11743147582804001</v>
      </c>
      <c r="P678">
        <v>0.105921878969571</v>
      </c>
      <c r="Q678">
        <f t="shared" si="71"/>
        <v>0.23924918674643142</v>
      </c>
      <c r="R678">
        <f t="shared" si="72"/>
        <v>0.2803814443312172</v>
      </c>
      <c r="S678">
        <f t="shared" si="73"/>
        <v>0.23924918674643142</v>
      </c>
      <c r="T678">
        <f t="shared" si="74"/>
        <v>0.2803814443312172</v>
      </c>
      <c r="U678" t="str">
        <f t="shared" si="75"/>
        <v/>
      </c>
      <c r="V678" t="str">
        <f t="shared" si="76"/>
        <v/>
      </c>
    </row>
    <row r="679" spans="1:22" x14ac:dyDescent="0.15">
      <c r="A679" t="s">
        <v>497</v>
      </c>
      <c r="B679" t="s">
        <v>126</v>
      </c>
      <c r="C679">
        <v>4</v>
      </c>
      <c r="D679" s="9">
        <v>9</v>
      </c>
      <c r="E679" t="s">
        <v>2</v>
      </c>
      <c r="F679">
        <v>0.66713638304394995</v>
      </c>
      <c r="H679">
        <v>0.456736398746314</v>
      </c>
      <c r="I679">
        <v>12</v>
      </c>
      <c r="J679">
        <v>9</v>
      </c>
      <c r="K679">
        <v>12</v>
      </c>
      <c r="L679">
        <v>9</v>
      </c>
      <c r="M679">
        <v>1447644.16977675</v>
      </c>
      <c r="N679">
        <v>2730344.42553904</v>
      </c>
      <c r="O679">
        <v>1269462.8136655099</v>
      </c>
      <c r="P679">
        <v>2883824.1991685801</v>
      </c>
      <c r="Q679">
        <f t="shared" si="71"/>
        <v>0.87691633080060105</v>
      </c>
      <c r="R679">
        <f t="shared" si="72"/>
        <v>1.0562126053379655</v>
      </c>
      <c r="S679">
        <f t="shared" si="73"/>
        <v>0.87691633080060105</v>
      </c>
      <c r="T679">
        <f t="shared" si="74"/>
        <v>1.0562126053379655</v>
      </c>
      <c r="U679" t="str">
        <f t="shared" si="75"/>
        <v/>
      </c>
      <c r="V679" t="str">
        <f t="shared" si="76"/>
        <v/>
      </c>
    </row>
    <row r="680" spans="1:22" x14ac:dyDescent="0.15">
      <c r="A680" t="s">
        <v>497</v>
      </c>
      <c r="B680" t="s">
        <v>127</v>
      </c>
      <c r="C680">
        <v>4</v>
      </c>
      <c r="D680" s="9">
        <v>9</v>
      </c>
      <c r="E680" t="s">
        <v>2</v>
      </c>
      <c r="F680">
        <v>0.30132057046710298</v>
      </c>
      <c r="H680">
        <v>0.96182955297775496</v>
      </c>
      <c r="I680">
        <v>12</v>
      </c>
      <c r="J680">
        <v>9</v>
      </c>
      <c r="K680">
        <v>12</v>
      </c>
      <c r="L680">
        <v>9</v>
      </c>
      <c r="M680">
        <v>24.4166666666667</v>
      </c>
      <c r="N680">
        <v>26.977777777777799</v>
      </c>
      <c r="O680">
        <v>6.5433982460232896</v>
      </c>
      <c r="P680">
        <v>7.4851148584670701</v>
      </c>
      <c r="Q680">
        <f t="shared" si="71"/>
        <v>0.26798900666306952</v>
      </c>
      <c r="R680">
        <f t="shared" si="72"/>
        <v>0.27745483412769184</v>
      </c>
      <c r="S680">
        <f t="shared" si="73"/>
        <v>0.26798900666306952</v>
      </c>
      <c r="T680">
        <f t="shared" si="74"/>
        <v>0.27745483412769184</v>
      </c>
      <c r="U680" t="str">
        <f t="shared" si="75"/>
        <v/>
      </c>
      <c r="V680" t="str">
        <f t="shared" si="76"/>
        <v/>
      </c>
    </row>
    <row r="681" spans="1:22" x14ac:dyDescent="0.15">
      <c r="A681" t="s">
        <v>497</v>
      </c>
      <c r="B681" t="s">
        <v>128</v>
      </c>
      <c r="C681">
        <v>4</v>
      </c>
      <c r="D681" s="9">
        <v>9</v>
      </c>
      <c r="E681" t="s">
        <v>2</v>
      </c>
      <c r="F681">
        <v>0.92690902052490898</v>
      </c>
      <c r="H681">
        <v>0.60889878655332197</v>
      </c>
      <c r="I681">
        <v>12</v>
      </c>
      <c r="J681">
        <v>9</v>
      </c>
      <c r="K681">
        <v>12</v>
      </c>
      <c r="L681">
        <v>9</v>
      </c>
      <c r="M681">
        <v>6223861.8751872201</v>
      </c>
      <c r="N681">
        <v>10892697.4651509</v>
      </c>
      <c r="O681">
        <v>5139947.3882409204</v>
      </c>
      <c r="P681">
        <v>11759277.6652957</v>
      </c>
      <c r="Q681">
        <f t="shared" si="71"/>
        <v>0.82584534993175851</v>
      </c>
      <c r="R681">
        <f t="shared" si="72"/>
        <v>1.0795560698272633</v>
      </c>
      <c r="S681">
        <f t="shared" si="73"/>
        <v>0.82584534993175851</v>
      </c>
      <c r="T681">
        <f t="shared" si="74"/>
        <v>1.0795560698272633</v>
      </c>
      <c r="U681" t="str">
        <f t="shared" si="75"/>
        <v/>
      </c>
      <c r="V681" t="str">
        <f t="shared" si="76"/>
        <v/>
      </c>
    </row>
    <row r="682" spans="1:22" x14ac:dyDescent="0.15">
      <c r="A682" t="s">
        <v>497</v>
      </c>
      <c r="B682" t="s">
        <v>129</v>
      </c>
      <c r="C682">
        <v>4</v>
      </c>
      <c r="D682" s="9">
        <v>9</v>
      </c>
      <c r="E682" t="s">
        <v>2</v>
      </c>
      <c r="F682">
        <v>5.8661832244223097E-2</v>
      </c>
      <c r="H682">
        <v>0.77652810851060305</v>
      </c>
      <c r="I682">
        <v>12</v>
      </c>
      <c r="J682">
        <v>11</v>
      </c>
      <c r="K682">
        <v>12</v>
      </c>
      <c r="L682">
        <v>11</v>
      </c>
      <c r="M682">
        <v>5752156.9690281302</v>
      </c>
      <c r="N682">
        <v>9357723.7894240804</v>
      </c>
      <c r="O682">
        <v>4765361.0567075796</v>
      </c>
      <c r="P682">
        <v>7343734.4098845702</v>
      </c>
      <c r="Q682">
        <f t="shared" si="71"/>
        <v>0.82844767317132562</v>
      </c>
      <c r="R682">
        <f t="shared" si="72"/>
        <v>0.78477785572003289</v>
      </c>
      <c r="S682">
        <f t="shared" si="73"/>
        <v>0.82844767317132562</v>
      </c>
      <c r="T682">
        <f t="shared" si="74"/>
        <v>0.78477785572003289</v>
      </c>
      <c r="U682" t="str">
        <f t="shared" si="75"/>
        <v/>
      </c>
      <c r="V682" t="str">
        <f t="shared" si="76"/>
        <v/>
      </c>
    </row>
    <row r="683" spans="1:22" x14ac:dyDescent="0.15">
      <c r="A683" t="s">
        <v>497</v>
      </c>
      <c r="B683" t="s">
        <v>130</v>
      </c>
      <c r="C683">
        <v>4</v>
      </c>
      <c r="D683" s="9">
        <v>9</v>
      </c>
      <c r="E683" t="s">
        <v>2</v>
      </c>
      <c r="F683" s="1">
        <v>2.55842167508557E-2</v>
      </c>
      <c r="H683">
        <v>0.70541763567648896</v>
      </c>
      <c r="I683">
        <v>12</v>
      </c>
      <c r="J683">
        <v>11</v>
      </c>
      <c r="K683">
        <v>12</v>
      </c>
      <c r="L683">
        <v>11</v>
      </c>
      <c r="M683">
        <v>3155494.4368978702</v>
      </c>
      <c r="N683">
        <v>5783821.4695178103</v>
      </c>
      <c r="O683">
        <v>2661874.5500686299</v>
      </c>
      <c r="P683">
        <v>4846253.3922738899</v>
      </c>
      <c r="Q683">
        <f t="shared" si="71"/>
        <v>0.84356813276003995</v>
      </c>
      <c r="R683">
        <f t="shared" si="72"/>
        <v>0.83789816435636211</v>
      </c>
      <c r="S683">
        <f t="shared" si="73"/>
        <v>0.84356813276003995</v>
      </c>
      <c r="T683">
        <f t="shared" si="74"/>
        <v>0.83789816435636211</v>
      </c>
      <c r="U683" t="str">
        <f t="shared" si="75"/>
        <v/>
      </c>
      <c r="V683" t="str">
        <f t="shared" si="76"/>
        <v/>
      </c>
    </row>
    <row r="684" spans="1:22" x14ac:dyDescent="0.15">
      <c r="A684" t="s">
        <v>497</v>
      </c>
      <c r="B684" t="s">
        <v>131</v>
      </c>
      <c r="C684">
        <v>4</v>
      </c>
      <c r="D684" s="9">
        <v>9</v>
      </c>
      <c r="E684" t="s">
        <v>2</v>
      </c>
      <c r="F684">
        <v>0.31321197552104602</v>
      </c>
      <c r="H684">
        <v>0.88980523567565195</v>
      </c>
      <c r="I684">
        <v>12</v>
      </c>
      <c r="J684">
        <v>11</v>
      </c>
      <c r="K684">
        <v>12</v>
      </c>
      <c r="L684">
        <v>11</v>
      </c>
      <c r="M684">
        <v>2460774.7854039301</v>
      </c>
      <c r="N684">
        <v>3293041.4621375399</v>
      </c>
      <c r="O684">
        <v>2015922.1029189101</v>
      </c>
      <c r="P684">
        <v>2299541.6015141201</v>
      </c>
      <c r="Q684">
        <f t="shared" si="71"/>
        <v>0.81922251271280055</v>
      </c>
      <c r="R684">
        <f t="shared" si="72"/>
        <v>0.69830326400490239</v>
      </c>
      <c r="S684">
        <f t="shared" si="73"/>
        <v>0.81922251271280055</v>
      </c>
      <c r="T684">
        <f t="shared" si="74"/>
        <v>0.69830326400490239</v>
      </c>
      <c r="U684" t="str">
        <f t="shared" si="75"/>
        <v/>
      </c>
      <c r="V684" t="str">
        <f t="shared" si="76"/>
        <v/>
      </c>
    </row>
    <row r="685" spans="1:22" x14ac:dyDescent="0.15">
      <c r="A685" t="s">
        <v>497</v>
      </c>
      <c r="B685" t="s">
        <v>132</v>
      </c>
      <c r="C685">
        <v>4</v>
      </c>
      <c r="D685" s="9">
        <v>9</v>
      </c>
      <c r="E685" t="s">
        <v>2</v>
      </c>
      <c r="F685" s="1">
        <v>4.5094680690517296E-3</v>
      </c>
      <c r="H685">
        <v>0.66538745283168099</v>
      </c>
      <c r="I685">
        <v>12</v>
      </c>
      <c r="J685">
        <v>11</v>
      </c>
      <c r="K685">
        <v>12</v>
      </c>
      <c r="L685">
        <v>11</v>
      </c>
      <c r="M685">
        <v>2289937.1147639598</v>
      </c>
      <c r="N685">
        <v>5092069.8971981602</v>
      </c>
      <c r="O685">
        <v>1572326.4665570499</v>
      </c>
      <c r="P685">
        <v>4203496.8447406804</v>
      </c>
      <c r="Q685">
        <f t="shared" si="71"/>
        <v>0.68662429916514145</v>
      </c>
      <c r="R685">
        <f t="shared" si="72"/>
        <v>0.82549865371125319</v>
      </c>
      <c r="S685">
        <f t="shared" si="73"/>
        <v>0.68662429916514145</v>
      </c>
      <c r="T685">
        <f t="shared" si="74"/>
        <v>0.82549865371125319</v>
      </c>
      <c r="U685" t="str">
        <f t="shared" si="75"/>
        <v/>
      </c>
      <c r="V685" t="str">
        <f t="shared" si="76"/>
        <v/>
      </c>
    </row>
    <row r="686" spans="1:22" x14ac:dyDescent="0.15">
      <c r="A686" t="s">
        <v>497</v>
      </c>
      <c r="B686" t="s">
        <v>133</v>
      </c>
      <c r="C686">
        <v>4</v>
      </c>
      <c r="D686" s="9">
        <v>9</v>
      </c>
      <c r="E686" t="s">
        <v>2</v>
      </c>
      <c r="F686">
        <v>0.159890251731648</v>
      </c>
      <c r="H686">
        <v>0.83893558675038804</v>
      </c>
      <c r="I686">
        <v>12</v>
      </c>
      <c r="J686">
        <v>11</v>
      </c>
      <c r="K686">
        <v>12</v>
      </c>
      <c r="L686">
        <v>11</v>
      </c>
      <c r="M686">
        <v>58383.869013989002</v>
      </c>
      <c r="N686">
        <v>88656.981821559995</v>
      </c>
      <c r="O686">
        <v>55198.557173916997</v>
      </c>
      <c r="P686">
        <v>75742.481951313093</v>
      </c>
      <c r="Q686">
        <f t="shared" si="71"/>
        <v>0.9454419192515523</v>
      </c>
      <c r="R686">
        <f t="shared" si="72"/>
        <v>0.85433183484364572</v>
      </c>
      <c r="S686">
        <f t="shared" si="73"/>
        <v>0.9454419192515523</v>
      </c>
      <c r="T686">
        <f t="shared" si="74"/>
        <v>0.85433183484364572</v>
      </c>
      <c r="U686" t="str">
        <f t="shared" si="75"/>
        <v/>
      </c>
      <c r="V686" t="str">
        <f t="shared" si="76"/>
        <v/>
      </c>
    </row>
    <row r="687" spans="1:22" x14ac:dyDescent="0.15">
      <c r="A687" t="s">
        <v>497</v>
      </c>
      <c r="B687" t="s">
        <v>134</v>
      </c>
      <c r="C687">
        <v>4</v>
      </c>
      <c r="D687" s="9">
        <v>9</v>
      </c>
      <c r="E687" t="s">
        <v>2</v>
      </c>
      <c r="F687" s="1">
        <v>4.6355082314851704E-3</v>
      </c>
      <c r="H687">
        <v>0.66866058977663401</v>
      </c>
      <c r="I687">
        <v>12</v>
      </c>
      <c r="J687">
        <v>11</v>
      </c>
      <c r="K687">
        <v>12</v>
      </c>
      <c r="L687">
        <v>11</v>
      </c>
      <c r="M687">
        <v>2131315.0844799899</v>
      </c>
      <c r="N687">
        <v>4673389.8803560901</v>
      </c>
      <c r="O687">
        <v>1465178.78465217</v>
      </c>
      <c r="P687">
        <v>3891989.8579743798</v>
      </c>
      <c r="Q687">
        <f t="shared" si="71"/>
        <v>0.68745292299643834</v>
      </c>
      <c r="R687">
        <f t="shared" si="72"/>
        <v>0.83279802404969228</v>
      </c>
      <c r="S687">
        <f t="shared" si="73"/>
        <v>0.68745292299643834</v>
      </c>
      <c r="T687">
        <f t="shared" si="74"/>
        <v>0.83279802404969228</v>
      </c>
      <c r="U687" t="str">
        <f t="shared" si="75"/>
        <v/>
      </c>
      <c r="V687" t="str">
        <f t="shared" si="76"/>
        <v/>
      </c>
    </row>
    <row r="688" spans="1:22" x14ac:dyDescent="0.15">
      <c r="A688" t="s">
        <v>497</v>
      </c>
      <c r="B688" t="s">
        <v>135</v>
      </c>
      <c r="C688">
        <v>4</v>
      </c>
      <c r="D688" s="9">
        <v>9</v>
      </c>
      <c r="E688" t="s">
        <v>2</v>
      </c>
      <c r="F688" s="1">
        <v>1.6490544266458601E-2</v>
      </c>
      <c r="H688">
        <v>0.73314785533078597</v>
      </c>
      <c r="I688">
        <v>12</v>
      </c>
      <c r="J688">
        <v>11</v>
      </c>
      <c r="K688">
        <v>12</v>
      </c>
      <c r="L688">
        <v>11</v>
      </c>
      <c r="M688">
        <v>9439422.3439377695</v>
      </c>
      <c r="N688">
        <v>17268145.027580298</v>
      </c>
      <c r="O688">
        <v>7295873.1793855596</v>
      </c>
      <c r="P688">
        <v>12969420.608824201</v>
      </c>
      <c r="Q688">
        <f t="shared" si="71"/>
        <v>0.77291521806640529</v>
      </c>
      <c r="R688">
        <f t="shared" si="72"/>
        <v>0.75106044037212627</v>
      </c>
      <c r="S688">
        <f t="shared" si="73"/>
        <v>0.77291521806640529</v>
      </c>
      <c r="T688">
        <f t="shared" si="74"/>
        <v>0.75106044037212627</v>
      </c>
      <c r="U688" t="str">
        <f t="shared" si="75"/>
        <v/>
      </c>
      <c r="V688" t="str">
        <f t="shared" si="76"/>
        <v/>
      </c>
    </row>
    <row r="689" spans="1:22" x14ac:dyDescent="0.15">
      <c r="A689" t="s">
        <v>497</v>
      </c>
      <c r="B689" t="s">
        <v>136</v>
      </c>
      <c r="C689">
        <v>4</v>
      </c>
      <c r="D689" s="9">
        <v>9</v>
      </c>
      <c r="E689" t="s">
        <v>2</v>
      </c>
      <c r="F689">
        <v>0.22316984561567499</v>
      </c>
      <c r="H689">
        <v>0.68094111000977098</v>
      </c>
      <c r="I689">
        <v>12</v>
      </c>
      <c r="J689">
        <v>11</v>
      </c>
      <c r="K689">
        <v>12</v>
      </c>
      <c r="L689">
        <v>11</v>
      </c>
      <c r="M689">
        <v>33.758333333333297</v>
      </c>
      <c r="N689">
        <v>32.227272727272698</v>
      </c>
      <c r="O689">
        <v>3.3646446072851899</v>
      </c>
      <c r="P689">
        <v>5.0325124757105</v>
      </c>
      <c r="Q689">
        <f t="shared" si="71"/>
        <v>9.9668564027208889E-2</v>
      </c>
      <c r="R689">
        <f t="shared" si="72"/>
        <v>0.15615694564969126</v>
      </c>
      <c r="S689">
        <f t="shared" si="73"/>
        <v>9.9668564027208889E-2</v>
      </c>
      <c r="T689">
        <f t="shared" si="74"/>
        <v>0.15615694564969126</v>
      </c>
      <c r="U689" t="str">
        <f t="shared" si="75"/>
        <v/>
      </c>
      <c r="V689" t="str">
        <f t="shared" si="76"/>
        <v/>
      </c>
    </row>
    <row r="690" spans="1:22" x14ac:dyDescent="0.15">
      <c r="A690" t="s">
        <v>497</v>
      </c>
      <c r="B690" t="s">
        <v>137</v>
      </c>
      <c r="C690">
        <v>4</v>
      </c>
      <c r="D690" s="9">
        <v>9</v>
      </c>
      <c r="E690" t="s">
        <v>2</v>
      </c>
      <c r="F690" s="1">
        <v>3.3359619233460702E-5</v>
      </c>
      <c r="H690">
        <v>0.88980523567565195</v>
      </c>
      <c r="I690">
        <v>12</v>
      </c>
      <c r="J690">
        <v>11</v>
      </c>
      <c r="K690">
        <v>12</v>
      </c>
      <c r="L690">
        <v>11</v>
      </c>
      <c r="M690">
        <v>27.141666666666701</v>
      </c>
      <c r="N690">
        <v>20.281818181818199</v>
      </c>
      <c r="O690">
        <v>2.7982001791194699</v>
      </c>
      <c r="P690">
        <v>3.3286087729915601</v>
      </c>
      <c r="Q690">
        <f t="shared" si="71"/>
        <v>0.10309610730559901</v>
      </c>
      <c r="R690">
        <f t="shared" si="72"/>
        <v>0.16411786868178901</v>
      </c>
      <c r="S690">
        <f t="shared" si="73"/>
        <v>0.10309610730559901</v>
      </c>
      <c r="T690">
        <f t="shared" si="74"/>
        <v>0.16411786868178901</v>
      </c>
      <c r="U690" t="str">
        <f t="shared" si="75"/>
        <v/>
      </c>
      <c r="V690" t="str">
        <f t="shared" si="76"/>
        <v/>
      </c>
    </row>
    <row r="691" spans="1:22" x14ac:dyDescent="0.15">
      <c r="A691" t="s">
        <v>497</v>
      </c>
      <c r="B691" t="s">
        <v>138</v>
      </c>
      <c r="C691">
        <v>4</v>
      </c>
      <c r="D691" s="9">
        <v>9</v>
      </c>
      <c r="E691" t="s">
        <v>2</v>
      </c>
      <c r="F691" s="1">
        <v>1.62754064274467E-3</v>
      </c>
      <c r="H691">
        <v>0.92634927848289395</v>
      </c>
      <c r="I691">
        <v>12</v>
      </c>
      <c r="J691">
        <v>11</v>
      </c>
      <c r="K691">
        <v>12</v>
      </c>
      <c r="L691">
        <v>11</v>
      </c>
      <c r="M691">
        <v>62.4</v>
      </c>
      <c r="N691">
        <v>54.090909090909101</v>
      </c>
      <c r="O691">
        <v>5.46908667794807</v>
      </c>
      <c r="P691">
        <v>6.7614280363625197</v>
      </c>
      <c r="Q691">
        <f t="shared" si="71"/>
        <v>8.7645619838911379E-2</v>
      </c>
      <c r="R691">
        <f t="shared" si="72"/>
        <v>0.12500119058821463</v>
      </c>
      <c r="S691">
        <f t="shared" si="73"/>
        <v>8.7645619838911379E-2</v>
      </c>
      <c r="T691">
        <f t="shared" si="74"/>
        <v>0.12500119058821463</v>
      </c>
      <c r="U691" t="str">
        <f t="shared" si="75"/>
        <v/>
      </c>
      <c r="V691" t="str">
        <f t="shared" si="76"/>
        <v/>
      </c>
    </row>
    <row r="692" spans="1:22" x14ac:dyDescent="0.15">
      <c r="A692" t="s">
        <v>497</v>
      </c>
      <c r="B692" t="s">
        <v>139</v>
      </c>
      <c r="C692">
        <v>4</v>
      </c>
      <c r="D692" s="9">
        <v>9</v>
      </c>
      <c r="E692" t="s">
        <v>2</v>
      </c>
      <c r="F692" s="1">
        <v>2.9155021912599301E-3</v>
      </c>
      <c r="H692">
        <v>0.91988377168011404</v>
      </c>
      <c r="I692">
        <v>12</v>
      </c>
      <c r="J692">
        <v>11</v>
      </c>
      <c r="K692">
        <v>12</v>
      </c>
      <c r="L692">
        <v>11</v>
      </c>
      <c r="M692">
        <v>25.95</v>
      </c>
      <c r="N692">
        <v>30.309090909090902</v>
      </c>
      <c r="O692">
        <v>7.4458652345385001</v>
      </c>
      <c r="P692">
        <v>6.4228427577599199</v>
      </c>
      <c r="Q692">
        <f t="shared" si="71"/>
        <v>0.28693122291092488</v>
      </c>
      <c r="R692">
        <f t="shared" si="72"/>
        <v>0.21191142872033333</v>
      </c>
      <c r="S692">
        <f t="shared" si="73"/>
        <v>0.28693122291092488</v>
      </c>
      <c r="T692">
        <f t="shared" si="74"/>
        <v>0.21191142872033333</v>
      </c>
      <c r="U692" t="str">
        <f t="shared" si="75"/>
        <v/>
      </c>
      <c r="V692" t="str">
        <f t="shared" si="76"/>
        <v/>
      </c>
    </row>
    <row r="693" spans="1:22" x14ac:dyDescent="0.15">
      <c r="A693" t="s">
        <v>497</v>
      </c>
      <c r="B693" t="s">
        <v>140</v>
      </c>
      <c r="C693">
        <v>4</v>
      </c>
      <c r="D693" s="9">
        <v>9</v>
      </c>
      <c r="E693" t="s">
        <v>2</v>
      </c>
      <c r="F693" s="1">
        <v>1.1996372587056501E-2</v>
      </c>
      <c r="H693">
        <v>0.99709866864683105</v>
      </c>
      <c r="I693">
        <v>12</v>
      </c>
      <c r="J693">
        <v>11</v>
      </c>
      <c r="K693">
        <v>12</v>
      </c>
      <c r="L693">
        <v>11</v>
      </c>
      <c r="M693">
        <v>0.586666666666667</v>
      </c>
      <c r="N693">
        <v>0.49181818181818199</v>
      </c>
      <c r="O693">
        <v>0.117421798606046</v>
      </c>
      <c r="P693">
        <v>9.9178443405629396E-2</v>
      </c>
      <c r="Q693">
        <f t="shared" si="71"/>
        <v>0.20015079307848738</v>
      </c>
      <c r="R693">
        <f t="shared" si="72"/>
        <v>0.20165672411495802</v>
      </c>
      <c r="S693">
        <f t="shared" si="73"/>
        <v>0.20015079307848738</v>
      </c>
      <c r="T693">
        <f t="shared" si="74"/>
        <v>0.20165672411495802</v>
      </c>
      <c r="U693" t="str">
        <f t="shared" si="75"/>
        <v/>
      </c>
      <c r="V693" t="str">
        <f t="shared" si="76"/>
        <v/>
      </c>
    </row>
    <row r="694" spans="1:22" x14ac:dyDescent="0.15">
      <c r="A694" t="s">
        <v>497</v>
      </c>
      <c r="B694" t="s">
        <v>141</v>
      </c>
      <c r="C694">
        <v>4</v>
      </c>
      <c r="D694" s="9">
        <v>9</v>
      </c>
      <c r="E694" t="s">
        <v>2</v>
      </c>
      <c r="F694" s="1">
        <v>8.31904415230178E-3</v>
      </c>
      <c r="H694">
        <v>0.86255819222011698</v>
      </c>
      <c r="I694">
        <v>12</v>
      </c>
      <c r="J694">
        <v>11</v>
      </c>
      <c r="K694">
        <v>12</v>
      </c>
      <c r="L694">
        <v>11</v>
      </c>
      <c r="M694">
        <v>24.1666666666667</v>
      </c>
      <c r="N694">
        <v>27.690909090909098</v>
      </c>
      <c r="O694">
        <v>6.7178640183987799</v>
      </c>
      <c r="P694">
        <v>5.3245571732219297</v>
      </c>
      <c r="Q694">
        <f t="shared" si="71"/>
        <v>0.27798058007167326</v>
      </c>
      <c r="R694">
        <f t="shared" si="72"/>
        <v>0.19228538708286674</v>
      </c>
      <c r="S694">
        <f t="shared" si="73"/>
        <v>0.27798058007167326</v>
      </c>
      <c r="T694">
        <f t="shared" si="74"/>
        <v>0.19228538708286674</v>
      </c>
      <c r="U694" t="str">
        <f t="shared" si="75"/>
        <v/>
      </c>
      <c r="V694" t="str">
        <f t="shared" si="76"/>
        <v/>
      </c>
    </row>
    <row r="695" spans="1:22" x14ac:dyDescent="0.15">
      <c r="A695" t="s">
        <v>497</v>
      </c>
      <c r="B695" t="s">
        <v>142</v>
      </c>
      <c r="C695">
        <v>4</v>
      </c>
      <c r="D695" s="9">
        <v>9</v>
      </c>
      <c r="E695" t="s">
        <v>2</v>
      </c>
      <c r="F695">
        <v>0.56424382216727398</v>
      </c>
      <c r="H695">
        <v>0.93848814200107</v>
      </c>
      <c r="I695">
        <v>12</v>
      </c>
      <c r="J695">
        <v>11</v>
      </c>
      <c r="K695">
        <v>12</v>
      </c>
      <c r="L695">
        <v>11</v>
      </c>
      <c r="M695">
        <v>1033263.40253365</v>
      </c>
      <c r="N695">
        <v>926051.98725811695</v>
      </c>
      <c r="O695">
        <v>1531090.7330706001</v>
      </c>
      <c r="P695">
        <v>838283.07843160501</v>
      </c>
      <c r="Q695">
        <f t="shared" si="71"/>
        <v>1.4818009902569229</v>
      </c>
      <c r="R695">
        <f t="shared" si="72"/>
        <v>0.90522248206995293</v>
      </c>
      <c r="S695">
        <f t="shared" si="73"/>
        <v>1.4818009902569229</v>
      </c>
      <c r="T695">
        <f t="shared" si="74"/>
        <v>0.90522248206995293</v>
      </c>
      <c r="U695" t="str">
        <f t="shared" si="75"/>
        <v/>
      </c>
      <c r="V695" t="str">
        <f t="shared" si="76"/>
        <v/>
      </c>
    </row>
    <row r="696" spans="1:22" x14ac:dyDescent="0.15">
      <c r="A696" t="s">
        <v>497</v>
      </c>
      <c r="B696" t="s">
        <v>143</v>
      </c>
      <c r="C696">
        <v>4</v>
      </c>
      <c r="D696" s="9">
        <v>9</v>
      </c>
      <c r="E696" t="s">
        <v>2</v>
      </c>
      <c r="F696">
        <v>0.56424382216727398</v>
      </c>
      <c r="H696">
        <v>0.66866058977663401</v>
      </c>
      <c r="I696">
        <v>12</v>
      </c>
      <c r="J696">
        <v>11</v>
      </c>
      <c r="K696">
        <v>12</v>
      </c>
      <c r="L696">
        <v>11</v>
      </c>
      <c r="M696">
        <v>668025.738400292</v>
      </c>
      <c r="N696">
        <v>337520.70398418902</v>
      </c>
      <c r="O696">
        <v>882006.846325733</v>
      </c>
      <c r="P696">
        <v>252069.916060399</v>
      </c>
      <c r="Q696">
        <f t="shared" si="71"/>
        <v>1.3203186578377315</v>
      </c>
      <c r="R696">
        <f t="shared" si="72"/>
        <v>0.74682801109648989</v>
      </c>
      <c r="S696">
        <f t="shared" si="73"/>
        <v>1.3203186578377315</v>
      </c>
      <c r="T696">
        <f t="shared" si="74"/>
        <v>0.74682801109648989</v>
      </c>
      <c r="U696" t="str">
        <f t="shared" si="75"/>
        <v/>
      </c>
      <c r="V696" t="str">
        <f t="shared" si="76"/>
        <v/>
      </c>
    </row>
    <row r="697" spans="1:22" x14ac:dyDescent="0.15">
      <c r="A697" t="s">
        <v>497</v>
      </c>
      <c r="B697" t="s">
        <v>144</v>
      </c>
      <c r="C697">
        <v>4</v>
      </c>
      <c r="D697" s="9">
        <v>9</v>
      </c>
      <c r="E697" t="s">
        <v>2</v>
      </c>
      <c r="F697" s="1">
        <v>8.1820188705921306E-3</v>
      </c>
      <c r="H697">
        <v>1</v>
      </c>
      <c r="I697">
        <v>12</v>
      </c>
      <c r="J697">
        <v>11</v>
      </c>
      <c r="K697">
        <v>12</v>
      </c>
      <c r="L697">
        <v>11</v>
      </c>
      <c r="M697">
        <v>18.258333333333301</v>
      </c>
      <c r="N697">
        <v>12.6727272727273</v>
      </c>
      <c r="O697">
        <v>7.2674189908026303</v>
      </c>
      <c r="P697">
        <v>9.9286243668587701</v>
      </c>
      <c r="Q697">
        <f t="shared" si="71"/>
        <v>0.39803298899877554</v>
      </c>
      <c r="R697">
        <f t="shared" si="72"/>
        <v>0.78346390269330157</v>
      </c>
      <c r="S697">
        <f t="shared" si="73"/>
        <v>0.39803298899877554</v>
      </c>
      <c r="T697">
        <f t="shared" si="74"/>
        <v>0.78346390269330157</v>
      </c>
      <c r="U697" t="str">
        <f t="shared" si="75"/>
        <v/>
      </c>
      <c r="V697" t="str">
        <f t="shared" si="76"/>
        <v/>
      </c>
    </row>
    <row r="698" spans="1:22" x14ac:dyDescent="0.15">
      <c r="A698" t="s">
        <v>497</v>
      </c>
      <c r="B698" t="s">
        <v>145</v>
      </c>
      <c r="C698">
        <v>4</v>
      </c>
      <c r="D698" s="9">
        <v>9</v>
      </c>
      <c r="E698" t="s">
        <v>2</v>
      </c>
      <c r="F698">
        <v>0.746443304186722</v>
      </c>
      <c r="H698">
        <v>0.81514570028629796</v>
      </c>
      <c r="I698">
        <v>12</v>
      </c>
      <c r="J698">
        <v>11</v>
      </c>
      <c r="K698">
        <v>12</v>
      </c>
      <c r="L698">
        <v>11</v>
      </c>
      <c r="M698">
        <v>398572.91446724802</v>
      </c>
      <c r="N698">
        <v>318895.077391083</v>
      </c>
      <c r="O698">
        <v>564168.50845635403</v>
      </c>
      <c r="P698">
        <v>281637.73003217502</v>
      </c>
      <c r="Q698">
        <f t="shared" si="71"/>
        <v>1.4154712675607903</v>
      </c>
      <c r="R698">
        <f t="shared" si="72"/>
        <v>0.8831673801185187</v>
      </c>
      <c r="S698">
        <f t="shared" si="73"/>
        <v>1.4154712675607903</v>
      </c>
      <c r="T698">
        <f t="shared" si="74"/>
        <v>0.8831673801185187</v>
      </c>
      <c r="U698" t="str">
        <f t="shared" si="75"/>
        <v/>
      </c>
      <c r="V698" t="str">
        <f t="shared" si="76"/>
        <v/>
      </c>
    </row>
    <row r="699" spans="1:22" x14ac:dyDescent="0.15">
      <c r="A699" t="s">
        <v>497</v>
      </c>
      <c r="B699" t="s">
        <v>146</v>
      </c>
      <c r="C699">
        <v>4</v>
      </c>
      <c r="D699" s="9">
        <v>9</v>
      </c>
      <c r="E699" t="s">
        <v>2</v>
      </c>
      <c r="F699">
        <v>0.32766368447439598</v>
      </c>
      <c r="H699">
        <v>0.92669783159184405</v>
      </c>
      <c r="I699">
        <v>12</v>
      </c>
      <c r="J699">
        <v>11</v>
      </c>
      <c r="K699">
        <v>12</v>
      </c>
      <c r="L699">
        <v>11</v>
      </c>
      <c r="M699">
        <v>10.213333333333299</v>
      </c>
      <c r="N699">
        <v>9.65</v>
      </c>
      <c r="O699">
        <v>3.9485885472091802</v>
      </c>
      <c r="P699">
        <v>3.7794444036127901</v>
      </c>
      <c r="Q699">
        <f t="shared" si="71"/>
        <v>0.38661115018366776</v>
      </c>
      <c r="R699">
        <f t="shared" si="72"/>
        <v>0.39165226980443418</v>
      </c>
      <c r="S699">
        <f t="shared" si="73"/>
        <v>0.38661115018366776</v>
      </c>
      <c r="T699">
        <f t="shared" si="74"/>
        <v>0.39165226980443418</v>
      </c>
      <c r="U699" t="str">
        <f t="shared" si="75"/>
        <v/>
      </c>
      <c r="V699" t="str">
        <f t="shared" si="76"/>
        <v/>
      </c>
    </row>
    <row r="700" spans="1:22" x14ac:dyDescent="0.15">
      <c r="A700" t="s">
        <v>497</v>
      </c>
      <c r="B700" t="s">
        <v>147</v>
      </c>
      <c r="C700">
        <v>4</v>
      </c>
      <c r="D700" s="9">
        <v>9</v>
      </c>
      <c r="E700" t="s">
        <v>2</v>
      </c>
      <c r="F700">
        <v>9.8163596397641106E-2</v>
      </c>
      <c r="H700">
        <v>0.99709866864683105</v>
      </c>
      <c r="I700">
        <v>12</v>
      </c>
      <c r="J700">
        <v>11</v>
      </c>
      <c r="K700">
        <v>12</v>
      </c>
      <c r="L700">
        <v>11</v>
      </c>
      <c r="M700">
        <v>782840.46462290199</v>
      </c>
      <c r="N700">
        <v>898839.09937877301</v>
      </c>
      <c r="O700">
        <v>1457337.17245758</v>
      </c>
      <c r="P700">
        <v>938712.46891572897</v>
      </c>
      <c r="Q700">
        <f t="shared" si="71"/>
        <v>1.8616017417540958</v>
      </c>
      <c r="R700">
        <f t="shared" si="72"/>
        <v>1.0443609646760073</v>
      </c>
      <c r="S700">
        <f t="shared" si="73"/>
        <v>1.8616017417540958</v>
      </c>
      <c r="T700">
        <f t="shared" si="74"/>
        <v>1.0443609646760073</v>
      </c>
      <c r="U700" t="str">
        <f t="shared" si="75"/>
        <v/>
      </c>
      <c r="V700" t="str">
        <f t="shared" si="76"/>
        <v/>
      </c>
    </row>
    <row r="701" spans="1:22" x14ac:dyDescent="0.15">
      <c r="A701" t="s">
        <v>497</v>
      </c>
      <c r="B701" t="s">
        <v>148</v>
      </c>
      <c r="C701">
        <v>4</v>
      </c>
      <c r="D701" s="9">
        <v>9</v>
      </c>
      <c r="E701" t="s">
        <v>2</v>
      </c>
      <c r="F701" s="1">
        <v>3.8426688869981802E-2</v>
      </c>
      <c r="H701">
        <v>0.83112200241139</v>
      </c>
      <c r="I701">
        <v>12</v>
      </c>
      <c r="J701">
        <v>11</v>
      </c>
      <c r="K701">
        <v>12</v>
      </c>
      <c r="L701">
        <v>11</v>
      </c>
      <c r="M701">
        <v>16.249166666666699</v>
      </c>
      <c r="N701">
        <v>23.009090909090901</v>
      </c>
      <c r="O701">
        <v>6.2800918614204004</v>
      </c>
      <c r="P701">
        <v>8.1529693419581193</v>
      </c>
      <c r="Q701">
        <f t="shared" si="71"/>
        <v>0.38648701131875818</v>
      </c>
      <c r="R701">
        <f t="shared" si="72"/>
        <v>0.35433687381090218</v>
      </c>
      <c r="S701">
        <f t="shared" si="73"/>
        <v>0.38648701131875818</v>
      </c>
      <c r="T701">
        <f t="shared" si="74"/>
        <v>0.35433687381090218</v>
      </c>
      <c r="U701" t="str">
        <f t="shared" si="75"/>
        <v/>
      </c>
      <c r="V701" t="str">
        <f t="shared" si="76"/>
        <v/>
      </c>
    </row>
    <row r="702" spans="1:22" x14ac:dyDescent="0.15">
      <c r="A702" t="s">
        <v>497</v>
      </c>
      <c r="B702" t="s">
        <v>149</v>
      </c>
      <c r="C702">
        <v>4</v>
      </c>
      <c r="D702" s="9">
        <v>9</v>
      </c>
      <c r="E702" t="s">
        <v>2</v>
      </c>
      <c r="F702">
        <v>0.56424382216727398</v>
      </c>
      <c r="H702">
        <v>0.66866058977663401</v>
      </c>
      <c r="I702">
        <v>12</v>
      </c>
      <c r="J702">
        <v>11</v>
      </c>
      <c r="K702">
        <v>12</v>
      </c>
      <c r="L702">
        <v>11</v>
      </c>
      <c r="M702">
        <v>28.2</v>
      </c>
      <c r="N702">
        <v>25.7454545454545</v>
      </c>
      <c r="O702">
        <v>5.9892327631265996</v>
      </c>
      <c r="P702">
        <v>8.6415697227255706</v>
      </c>
      <c r="Q702">
        <f t="shared" si="71"/>
        <v>0.21238414053640425</v>
      </c>
      <c r="R702">
        <f t="shared" si="72"/>
        <v>0.33565419120756163</v>
      </c>
      <c r="S702">
        <f t="shared" si="73"/>
        <v>0.21238414053640425</v>
      </c>
      <c r="T702">
        <f t="shared" si="74"/>
        <v>0.33565419120756163</v>
      </c>
      <c r="U702" t="str">
        <f t="shared" si="75"/>
        <v/>
      </c>
      <c r="V702" t="str">
        <f t="shared" si="76"/>
        <v/>
      </c>
    </row>
    <row r="703" spans="1:22" x14ac:dyDescent="0.15">
      <c r="A703" t="s">
        <v>497</v>
      </c>
      <c r="B703" t="s">
        <v>150</v>
      </c>
      <c r="C703">
        <v>4</v>
      </c>
      <c r="D703" s="9">
        <v>9</v>
      </c>
      <c r="E703" t="s">
        <v>2</v>
      </c>
      <c r="F703" s="1">
        <v>3.01720102323003E-2</v>
      </c>
      <c r="H703">
        <v>0.88146625066109696</v>
      </c>
      <c r="I703">
        <v>11</v>
      </c>
      <c r="J703">
        <v>10</v>
      </c>
      <c r="K703">
        <v>11</v>
      </c>
      <c r="L703">
        <v>10</v>
      </c>
      <c r="M703">
        <v>30262840.461190201</v>
      </c>
      <c r="N703">
        <v>53024934.294189401</v>
      </c>
      <c r="O703">
        <v>16584270.6145935</v>
      </c>
      <c r="P703">
        <v>27858480.078538701</v>
      </c>
      <c r="Q703">
        <f t="shared" si="71"/>
        <v>0.54800773363827393</v>
      </c>
      <c r="R703">
        <f t="shared" si="72"/>
        <v>0.52538452804064106</v>
      </c>
      <c r="S703">
        <f t="shared" si="73"/>
        <v>0.54800773363827393</v>
      </c>
      <c r="T703">
        <f t="shared" si="74"/>
        <v>0.52538452804064106</v>
      </c>
      <c r="U703" t="str">
        <f t="shared" si="75"/>
        <v/>
      </c>
      <c r="V703" t="str">
        <f t="shared" si="76"/>
        <v/>
      </c>
    </row>
    <row r="704" spans="1:22" x14ac:dyDescent="0.15">
      <c r="A704" t="s">
        <v>497</v>
      </c>
      <c r="B704" t="s">
        <v>151</v>
      </c>
      <c r="C704">
        <v>4</v>
      </c>
      <c r="D704" s="9">
        <v>9</v>
      </c>
      <c r="E704" t="s">
        <v>2</v>
      </c>
      <c r="F704">
        <v>0.56424382216727398</v>
      </c>
      <c r="H704">
        <v>0.99402641295124605</v>
      </c>
      <c r="I704">
        <v>11</v>
      </c>
      <c r="J704">
        <v>10</v>
      </c>
      <c r="K704">
        <v>11</v>
      </c>
      <c r="L704">
        <v>10</v>
      </c>
      <c r="M704">
        <v>28.436363636363598</v>
      </c>
      <c r="N704">
        <v>28.34</v>
      </c>
      <c r="O704">
        <v>4.8709901924090797</v>
      </c>
      <c r="P704">
        <v>5.0361360850027399</v>
      </c>
      <c r="Q704">
        <f t="shared" si="71"/>
        <v>0.17129441213714816</v>
      </c>
      <c r="R704">
        <f t="shared" si="72"/>
        <v>0.17770416672557304</v>
      </c>
      <c r="S704">
        <f t="shared" si="73"/>
        <v>0.17129441213714816</v>
      </c>
      <c r="T704">
        <f t="shared" si="74"/>
        <v>0.17770416672557304</v>
      </c>
      <c r="U704" t="str">
        <f t="shared" si="75"/>
        <v/>
      </c>
      <c r="V704" t="str">
        <f t="shared" si="76"/>
        <v/>
      </c>
    </row>
    <row r="705" spans="1:22" x14ac:dyDescent="0.15">
      <c r="A705" t="s">
        <v>497</v>
      </c>
      <c r="B705" t="s">
        <v>152</v>
      </c>
      <c r="C705">
        <v>4</v>
      </c>
      <c r="D705" s="9">
        <v>9</v>
      </c>
      <c r="E705" t="s">
        <v>2</v>
      </c>
      <c r="F705" s="1">
        <v>2.4226457009636801E-3</v>
      </c>
      <c r="H705">
        <v>0.70541763567648896</v>
      </c>
      <c r="I705">
        <v>11</v>
      </c>
      <c r="J705">
        <v>10</v>
      </c>
      <c r="K705">
        <v>11</v>
      </c>
      <c r="L705">
        <v>10</v>
      </c>
      <c r="M705">
        <v>2704868.5356940301</v>
      </c>
      <c r="N705">
        <v>5205110.9283523802</v>
      </c>
      <c r="O705">
        <v>1226791.3463323</v>
      </c>
      <c r="P705">
        <v>2346930.3499054899</v>
      </c>
      <c r="Q705">
        <f t="shared" ref="Q705:Q768" si="77">O705/ABS(M705)</f>
        <v>0.45354934265502966</v>
      </c>
      <c r="R705">
        <f t="shared" ref="R705:R768" si="78">P705/ABS(N705)</f>
        <v>0.45088959336518591</v>
      </c>
      <c r="S705">
        <f t="shared" ref="S705:S768" si="79">IF(E705="female",O705/ABS(M705),"")</f>
        <v>0.45354934265502966</v>
      </c>
      <c r="T705">
        <f t="shared" ref="T705:T768" si="80">IF(E705="female",P705/ABS(N705),"")</f>
        <v>0.45088959336518591</v>
      </c>
      <c r="U705" t="str">
        <f t="shared" ref="U705:U768" si="81">IF(E705="male",O705/ABS(M705),"")</f>
        <v/>
      </c>
      <c r="V705" t="str">
        <f t="shared" ref="V705:V768" si="82">IF(E705="male",P705/ABS(N705),"")</f>
        <v/>
      </c>
    </row>
    <row r="706" spans="1:22" x14ac:dyDescent="0.15">
      <c r="A706" t="s">
        <v>497</v>
      </c>
      <c r="B706" t="s">
        <v>153</v>
      </c>
      <c r="C706">
        <v>4</v>
      </c>
      <c r="D706" s="9">
        <v>9</v>
      </c>
      <c r="E706" t="s">
        <v>2</v>
      </c>
      <c r="F706">
        <v>0.19738617914106801</v>
      </c>
      <c r="H706">
        <v>0.80918489547660999</v>
      </c>
      <c r="I706">
        <v>11</v>
      </c>
      <c r="J706">
        <v>10</v>
      </c>
      <c r="K706">
        <v>11</v>
      </c>
      <c r="L706">
        <v>10</v>
      </c>
      <c r="M706">
        <v>2.4890909090909101</v>
      </c>
      <c r="N706">
        <v>2.7130000000000001</v>
      </c>
      <c r="O706">
        <v>0.64618038573535397</v>
      </c>
      <c r="P706">
        <v>0.43840747155028198</v>
      </c>
      <c r="Q706">
        <f t="shared" si="77"/>
        <v>0.25960497600762933</v>
      </c>
      <c r="R706">
        <f t="shared" si="78"/>
        <v>0.16159508719140508</v>
      </c>
      <c r="S706">
        <f t="shared" si="79"/>
        <v>0.25960497600762933</v>
      </c>
      <c r="T706">
        <f t="shared" si="80"/>
        <v>0.16159508719140508</v>
      </c>
      <c r="U706" t="str">
        <f t="shared" si="81"/>
        <v/>
      </c>
      <c r="V706" t="str">
        <f t="shared" si="82"/>
        <v/>
      </c>
    </row>
    <row r="707" spans="1:22" x14ac:dyDescent="0.15">
      <c r="A707" t="s">
        <v>497</v>
      </c>
      <c r="B707" t="s">
        <v>154</v>
      </c>
      <c r="C707">
        <v>4</v>
      </c>
      <c r="D707" s="9">
        <v>9</v>
      </c>
      <c r="E707" t="s">
        <v>2</v>
      </c>
      <c r="F707" s="1">
        <v>4.9285995212375701E-3</v>
      </c>
      <c r="H707">
        <v>0.75775883990913395</v>
      </c>
      <c r="I707">
        <v>11</v>
      </c>
      <c r="J707">
        <v>10</v>
      </c>
      <c r="K707">
        <v>11</v>
      </c>
      <c r="L707">
        <v>10</v>
      </c>
      <c r="M707">
        <v>11418062.765233001</v>
      </c>
      <c r="N707">
        <v>21450648.822386298</v>
      </c>
      <c r="O707">
        <v>5984311.8870521197</v>
      </c>
      <c r="P707">
        <v>8631132.0294737201</v>
      </c>
      <c r="Q707">
        <f t="shared" si="77"/>
        <v>0.52410921275313216</v>
      </c>
      <c r="R707">
        <f t="shared" si="78"/>
        <v>0.40237160660921872</v>
      </c>
      <c r="S707">
        <f t="shared" si="79"/>
        <v>0.52410921275313216</v>
      </c>
      <c r="T707">
        <f t="shared" si="80"/>
        <v>0.40237160660921872</v>
      </c>
      <c r="U707" t="str">
        <f t="shared" si="81"/>
        <v/>
      </c>
      <c r="V707" t="str">
        <f t="shared" si="82"/>
        <v/>
      </c>
    </row>
    <row r="708" spans="1:22" x14ac:dyDescent="0.15">
      <c r="A708" t="s">
        <v>497</v>
      </c>
      <c r="B708" t="s">
        <v>155</v>
      </c>
      <c r="C708">
        <v>4</v>
      </c>
      <c r="D708" s="9">
        <v>9</v>
      </c>
      <c r="E708" t="s">
        <v>2</v>
      </c>
      <c r="F708">
        <v>0.53374146734738204</v>
      </c>
      <c r="H708">
        <v>0.92221989529456805</v>
      </c>
      <c r="I708">
        <v>11</v>
      </c>
      <c r="J708">
        <v>10</v>
      </c>
      <c r="K708">
        <v>11</v>
      </c>
      <c r="L708">
        <v>10</v>
      </c>
      <c r="M708">
        <v>10.478181818181801</v>
      </c>
      <c r="N708">
        <v>11.427</v>
      </c>
      <c r="O708">
        <v>2.4924037320699801</v>
      </c>
      <c r="P708">
        <v>2.5472950795348002</v>
      </c>
      <c r="Q708">
        <f t="shared" si="77"/>
        <v>0.2378660511258878</v>
      </c>
      <c r="R708">
        <f t="shared" si="78"/>
        <v>0.22291897081778247</v>
      </c>
      <c r="S708">
        <f t="shared" si="79"/>
        <v>0.2378660511258878</v>
      </c>
      <c r="T708">
        <f t="shared" si="80"/>
        <v>0.22291897081778247</v>
      </c>
      <c r="U708" t="str">
        <f t="shared" si="81"/>
        <v/>
      </c>
      <c r="V708" t="str">
        <f t="shared" si="82"/>
        <v/>
      </c>
    </row>
    <row r="709" spans="1:22" x14ac:dyDescent="0.15">
      <c r="A709" t="s">
        <v>497</v>
      </c>
      <c r="B709" t="s">
        <v>156</v>
      </c>
      <c r="C709">
        <v>4</v>
      </c>
      <c r="D709" s="9">
        <v>9</v>
      </c>
      <c r="E709" t="s">
        <v>2</v>
      </c>
      <c r="F709" s="1">
        <v>5.4418100932758602E-3</v>
      </c>
      <c r="H709">
        <v>0.75488977294066395</v>
      </c>
      <c r="I709">
        <v>11</v>
      </c>
      <c r="J709">
        <v>10</v>
      </c>
      <c r="K709">
        <v>11</v>
      </c>
      <c r="L709">
        <v>10</v>
      </c>
      <c r="M709">
        <v>16341008.550038701</v>
      </c>
      <c r="N709">
        <v>32638685.0604987</v>
      </c>
      <c r="O709">
        <v>7935082.1613481203</v>
      </c>
      <c r="P709">
        <v>16309461.319239501</v>
      </c>
      <c r="Q709">
        <f t="shared" si="77"/>
        <v>0.48559317113442962</v>
      </c>
      <c r="R709">
        <f t="shared" si="78"/>
        <v>0.49969725462310954</v>
      </c>
      <c r="S709">
        <f t="shared" si="79"/>
        <v>0.48559317113442962</v>
      </c>
      <c r="T709">
        <f t="shared" si="80"/>
        <v>0.49969725462310954</v>
      </c>
      <c r="U709" t="str">
        <f t="shared" si="81"/>
        <v/>
      </c>
      <c r="V709" t="str">
        <f t="shared" si="82"/>
        <v/>
      </c>
    </row>
    <row r="710" spans="1:22" x14ac:dyDescent="0.15">
      <c r="A710" t="s">
        <v>497</v>
      </c>
      <c r="B710" t="s">
        <v>157</v>
      </c>
      <c r="C710">
        <v>4</v>
      </c>
      <c r="D710" s="9">
        <v>9</v>
      </c>
      <c r="E710" t="s">
        <v>2</v>
      </c>
      <c r="F710">
        <v>0.13794379081177799</v>
      </c>
      <c r="H710">
        <v>0.99402641295124605</v>
      </c>
      <c r="I710">
        <v>11</v>
      </c>
      <c r="J710">
        <v>10</v>
      </c>
      <c r="K710">
        <v>11</v>
      </c>
      <c r="L710">
        <v>10</v>
      </c>
      <c r="M710">
        <v>15.5818181818182</v>
      </c>
      <c r="N710">
        <v>17.71</v>
      </c>
      <c r="O710">
        <v>2.3621253911755802</v>
      </c>
      <c r="P710">
        <v>2.6273983752415999</v>
      </c>
      <c r="Q710">
        <f t="shared" si="77"/>
        <v>0.15159497843017125</v>
      </c>
      <c r="R710">
        <f t="shared" si="78"/>
        <v>0.14835676878834556</v>
      </c>
      <c r="S710">
        <f t="shared" si="79"/>
        <v>0.15159497843017125</v>
      </c>
      <c r="T710">
        <f t="shared" si="80"/>
        <v>0.14835676878834556</v>
      </c>
      <c r="U710" t="str">
        <f t="shared" si="81"/>
        <v/>
      </c>
      <c r="V710" t="str">
        <f t="shared" si="82"/>
        <v/>
      </c>
    </row>
    <row r="711" spans="1:22" x14ac:dyDescent="0.15">
      <c r="A711" t="s">
        <v>497</v>
      </c>
      <c r="B711" t="s">
        <v>158</v>
      </c>
      <c r="C711">
        <v>4</v>
      </c>
      <c r="D711" s="9">
        <v>9</v>
      </c>
      <c r="E711" t="s">
        <v>2</v>
      </c>
      <c r="F711">
        <v>1</v>
      </c>
      <c r="H711">
        <v>0.86255819222011698</v>
      </c>
      <c r="I711">
        <v>11</v>
      </c>
      <c r="J711">
        <v>10</v>
      </c>
      <c r="K711">
        <v>11</v>
      </c>
      <c r="L711">
        <v>10</v>
      </c>
      <c r="M711">
        <v>1192298.32496409</v>
      </c>
      <c r="N711">
        <v>1134489.4250159101</v>
      </c>
      <c r="O711">
        <v>795291.66271001205</v>
      </c>
      <c r="P711">
        <v>435391.10720032197</v>
      </c>
      <c r="Q711">
        <f t="shared" si="77"/>
        <v>0.66702405434811363</v>
      </c>
      <c r="R711">
        <f t="shared" si="78"/>
        <v>0.38377714027102194</v>
      </c>
      <c r="S711">
        <f t="shared" si="79"/>
        <v>0.66702405434811363</v>
      </c>
      <c r="T711">
        <f t="shared" si="80"/>
        <v>0.38377714027102194</v>
      </c>
      <c r="U711" t="str">
        <f t="shared" si="81"/>
        <v/>
      </c>
      <c r="V711" t="str">
        <f t="shared" si="82"/>
        <v/>
      </c>
    </row>
    <row r="712" spans="1:22" x14ac:dyDescent="0.15">
      <c r="A712" t="s">
        <v>497</v>
      </c>
      <c r="B712" t="s">
        <v>159</v>
      </c>
      <c r="C712">
        <v>4</v>
      </c>
      <c r="D712" s="9">
        <v>9</v>
      </c>
      <c r="E712" t="s">
        <v>2</v>
      </c>
      <c r="F712" s="1">
        <v>6.1569704195431796E-4</v>
      </c>
      <c r="H712">
        <v>0.42563729320806798</v>
      </c>
      <c r="I712">
        <v>11</v>
      </c>
      <c r="J712">
        <v>10</v>
      </c>
      <c r="K712">
        <v>11</v>
      </c>
      <c r="L712">
        <v>10</v>
      </c>
      <c r="M712">
        <v>1.0981818181818199</v>
      </c>
      <c r="N712">
        <v>0.63200000000000001</v>
      </c>
      <c r="O712">
        <v>0.39640429316086301</v>
      </c>
      <c r="P712">
        <v>0.18623760212278401</v>
      </c>
      <c r="Q712">
        <f t="shared" si="77"/>
        <v>0.36096417423588462</v>
      </c>
      <c r="R712">
        <f t="shared" si="78"/>
        <v>0.2946797501942785</v>
      </c>
      <c r="S712">
        <f t="shared" si="79"/>
        <v>0.36096417423588462</v>
      </c>
      <c r="T712">
        <f t="shared" si="80"/>
        <v>0.2946797501942785</v>
      </c>
      <c r="U712" t="str">
        <f t="shared" si="81"/>
        <v/>
      </c>
      <c r="V712" t="str">
        <f t="shared" si="82"/>
        <v/>
      </c>
    </row>
    <row r="713" spans="1:22" x14ac:dyDescent="0.15">
      <c r="A713" t="s">
        <v>497</v>
      </c>
      <c r="B713" t="s">
        <v>160</v>
      </c>
      <c r="C713">
        <v>4</v>
      </c>
      <c r="D713" s="9">
        <v>9</v>
      </c>
      <c r="E713" t="s">
        <v>2</v>
      </c>
      <c r="F713" s="1">
        <v>1.1523040209921899E-2</v>
      </c>
      <c r="H713">
        <v>0.80918489547660999</v>
      </c>
      <c r="I713">
        <v>11</v>
      </c>
      <c r="J713">
        <v>10</v>
      </c>
      <c r="K713">
        <v>11</v>
      </c>
      <c r="L713">
        <v>10</v>
      </c>
      <c r="M713">
        <v>280127.060723559</v>
      </c>
      <c r="N713">
        <v>511981.42145450902</v>
      </c>
      <c r="O713">
        <v>144514.48292419201</v>
      </c>
      <c r="P713">
        <v>212671.30957461099</v>
      </c>
      <c r="Q713">
        <f t="shared" si="77"/>
        <v>0.51588904888701526</v>
      </c>
      <c r="R713">
        <f t="shared" si="78"/>
        <v>0.4153887244002416</v>
      </c>
      <c r="S713">
        <f t="shared" si="79"/>
        <v>0.51588904888701526</v>
      </c>
      <c r="T713">
        <f t="shared" si="80"/>
        <v>0.4153887244002416</v>
      </c>
      <c r="U713" t="str">
        <f t="shared" si="81"/>
        <v/>
      </c>
      <c r="V713" t="str">
        <f t="shared" si="82"/>
        <v/>
      </c>
    </row>
    <row r="714" spans="1:22" x14ac:dyDescent="0.15">
      <c r="A714" t="s">
        <v>497</v>
      </c>
      <c r="B714" t="s">
        <v>161</v>
      </c>
      <c r="C714">
        <v>4</v>
      </c>
      <c r="D714" s="9">
        <v>9</v>
      </c>
      <c r="E714" t="s">
        <v>2</v>
      </c>
      <c r="F714">
        <v>0.74992868447083805</v>
      </c>
      <c r="H714">
        <v>0.86255819222011698</v>
      </c>
      <c r="I714">
        <v>11</v>
      </c>
      <c r="J714">
        <v>10</v>
      </c>
      <c r="K714">
        <v>11</v>
      </c>
      <c r="L714">
        <v>10</v>
      </c>
      <c r="M714">
        <v>0.251818181818182</v>
      </c>
      <c r="N714">
        <v>0.28000000000000003</v>
      </c>
      <c r="O714">
        <v>5.4003366898404001E-2</v>
      </c>
      <c r="P714">
        <v>9.1893658347268106E-2</v>
      </c>
      <c r="Q714">
        <f t="shared" si="77"/>
        <v>0.21445380356766916</v>
      </c>
      <c r="R714">
        <f t="shared" si="78"/>
        <v>0.32819163695452891</v>
      </c>
      <c r="S714">
        <f t="shared" si="79"/>
        <v>0.21445380356766916</v>
      </c>
      <c r="T714">
        <f t="shared" si="80"/>
        <v>0.32819163695452891</v>
      </c>
      <c r="U714" t="str">
        <f t="shared" si="81"/>
        <v/>
      </c>
      <c r="V714" t="str">
        <f t="shared" si="82"/>
        <v/>
      </c>
    </row>
    <row r="715" spans="1:22" x14ac:dyDescent="0.15">
      <c r="A715" t="s">
        <v>497</v>
      </c>
      <c r="B715" t="s">
        <v>162</v>
      </c>
      <c r="C715">
        <v>4</v>
      </c>
      <c r="D715" s="9">
        <v>9</v>
      </c>
      <c r="E715" t="s">
        <v>2</v>
      </c>
      <c r="F715">
        <v>0.35052056488501698</v>
      </c>
      <c r="H715">
        <v>1</v>
      </c>
      <c r="I715">
        <v>11</v>
      </c>
      <c r="J715">
        <v>10</v>
      </c>
      <c r="K715">
        <v>11</v>
      </c>
      <c r="L715">
        <v>10</v>
      </c>
      <c r="M715">
        <v>8591109.7796493191</v>
      </c>
      <c r="N715">
        <v>11012035.559190299</v>
      </c>
      <c r="O715">
        <v>5448041.7149262996</v>
      </c>
      <c r="P715">
        <v>5237055.3922551004</v>
      </c>
      <c r="Q715">
        <f t="shared" si="77"/>
        <v>0.63414877177238016</v>
      </c>
      <c r="R715">
        <f t="shared" si="78"/>
        <v>0.47557559763638962</v>
      </c>
      <c r="S715">
        <f t="shared" si="79"/>
        <v>0.63414877177238016</v>
      </c>
      <c r="T715">
        <f t="shared" si="80"/>
        <v>0.47557559763638962</v>
      </c>
      <c r="U715" t="str">
        <f t="shared" si="81"/>
        <v/>
      </c>
      <c r="V715" t="str">
        <f t="shared" si="82"/>
        <v/>
      </c>
    </row>
    <row r="716" spans="1:22" x14ac:dyDescent="0.15">
      <c r="A716" t="s">
        <v>497</v>
      </c>
      <c r="B716" t="s">
        <v>163</v>
      </c>
      <c r="C716">
        <v>4</v>
      </c>
      <c r="D716" s="9">
        <v>9</v>
      </c>
      <c r="E716" t="s">
        <v>2</v>
      </c>
      <c r="F716" s="1">
        <v>2.0935533696562602E-3</v>
      </c>
      <c r="H716">
        <v>0.86163161921097997</v>
      </c>
      <c r="I716">
        <v>11</v>
      </c>
      <c r="J716">
        <v>10</v>
      </c>
      <c r="K716">
        <v>11</v>
      </c>
      <c r="L716">
        <v>10</v>
      </c>
      <c r="M716">
        <v>7.7163636363636403</v>
      </c>
      <c r="N716">
        <v>5.7869999999999999</v>
      </c>
      <c r="O716">
        <v>2.1594132199617202</v>
      </c>
      <c r="P716">
        <v>1.2947505122180401</v>
      </c>
      <c r="Q716">
        <f t="shared" si="77"/>
        <v>0.27984855583858281</v>
      </c>
      <c r="R716">
        <f t="shared" si="78"/>
        <v>0.22373432041092794</v>
      </c>
      <c r="S716">
        <f t="shared" si="79"/>
        <v>0.27984855583858281</v>
      </c>
      <c r="T716">
        <f t="shared" si="80"/>
        <v>0.22373432041092794</v>
      </c>
      <c r="U716" t="str">
        <f t="shared" si="81"/>
        <v/>
      </c>
      <c r="V716" t="str">
        <f t="shared" si="82"/>
        <v/>
      </c>
    </row>
    <row r="717" spans="1:22" x14ac:dyDescent="0.15">
      <c r="A717" t="s">
        <v>497</v>
      </c>
      <c r="B717" t="s">
        <v>164</v>
      </c>
      <c r="C717">
        <v>4</v>
      </c>
      <c r="D717" s="9">
        <v>9</v>
      </c>
      <c r="E717" t="s">
        <v>2</v>
      </c>
      <c r="F717">
        <v>0.28860505905410999</v>
      </c>
      <c r="H717">
        <v>1</v>
      </c>
      <c r="I717">
        <v>11</v>
      </c>
      <c r="J717">
        <v>10</v>
      </c>
      <c r="K717">
        <v>11</v>
      </c>
      <c r="L717">
        <v>10</v>
      </c>
      <c r="M717">
        <v>11480771.100012301</v>
      </c>
      <c r="N717">
        <v>15735884.3813869</v>
      </c>
      <c r="O717">
        <v>7014154.97636024</v>
      </c>
      <c r="P717">
        <v>8906436.3873055093</v>
      </c>
      <c r="Q717">
        <f t="shared" si="77"/>
        <v>0.61094807267368345</v>
      </c>
      <c r="R717">
        <f t="shared" si="78"/>
        <v>0.56599528640668184</v>
      </c>
      <c r="S717">
        <f t="shared" si="79"/>
        <v>0.61094807267368345</v>
      </c>
      <c r="T717">
        <f t="shared" si="80"/>
        <v>0.56599528640668184</v>
      </c>
      <c r="U717" t="str">
        <f t="shared" si="81"/>
        <v/>
      </c>
      <c r="V717" t="str">
        <f t="shared" si="82"/>
        <v/>
      </c>
    </row>
    <row r="718" spans="1:22" x14ac:dyDescent="0.15">
      <c r="A718" t="s">
        <v>497</v>
      </c>
      <c r="B718" t="s">
        <v>165</v>
      </c>
      <c r="C718">
        <v>4</v>
      </c>
      <c r="D718" s="9">
        <v>9</v>
      </c>
      <c r="E718" t="s">
        <v>2</v>
      </c>
      <c r="F718" s="1">
        <v>8.9988127449625499E-5</v>
      </c>
      <c r="H718">
        <v>0.96182955297775496</v>
      </c>
      <c r="I718">
        <v>11</v>
      </c>
      <c r="J718">
        <v>10</v>
      </c>
      <c r="K718">
        <v>11</v>
      </c>
      <c r="L718">
        <v>10</v>
      </c>
      <c r="M718">
        <v>10.1745454545455</v>
      </c>
      <c r="N718">
        <v>8.1069999999999993</v>
      </c>
      <c r="O718">
        <v>2.4069705591733501</v>
      </c>
      <c r="P718">
        <v>1.7679369646882499</v>
      </c>
      <c r="Q718">
        <f t="shared" si="77"/>
        <v>0.23656787125542114</v>
      </c>
      <c r="R718">
        <f t="shared" si="78"/>
        <v>0.21807536261110769</v>
      </c>
      <c r="S718">
        <f t="shared" si="79"/>
        <v>0.23656787125542114</v>
      </c>
      <c r="T718">
        <f t="shared" si="80"/>
        <v>0.21807536261110769</v>
      </c>
      <c r="U718" t="str">
        <f t="shared" si="81"/>
        <v/>
      </c>
      <c r="V718" t="str">
        <f t="shared" si="82"/>
        <v/>
      </c>
    </row>
    <row r="719" spans="1:22" x14ac:dyDescent="0.15">
      <c r="A719" t="s">
        <v>497</v>
      </c>
      <c r="B719" t="s">
        <v>166</v>
      </c>
      <c r="C719">
        <v>4</v>
      </c>
      <c r="D719" s="9">
        <v>9</v>
      </c>
      <c r="E719" t="s">
        <v>2</v>
      </c>
      <c r="F719">
        <v>6.06392042462943E-2</v>
      </c>
      <c r="H719">
        <v>0.99402641295124605</v>
      </c>
      <c r="I719">
        <v>11</v>
      </c>
      <c r="J719">
        <v>11</v>
      </c>
      <c r="K719">
        <v>11</v>
      </c>
      <c r="L719">
        <v>11</v>
      </c>
      <c r="M719">
        <v>933122.19994596404</v>
      </c>
      <c r="N719">
        <v>1351689.08411024</v>
      </c>
      <c r="O719">
        <v>1008086.66249201</v>
      </c>
      <c r="P719">
        <v>1057560.6355983899</v>
      </c>
      <c r="Q719">
        <f t="shared" si="77"/>
        <v>1.0803372404497364</v>
      </c>
      <c r="R719">
        <f t="shared" si="78"/>
        <v>0.78239933134810924</v>
      </c>
      <c r="S719">
        <f t="shared" si="79"/>
        <v>1.0803372404497364</v>
      </c>
      <c r="T719">
        <f t="shared" si="80"/>
        <v>0.78239933134810924</v>
      </c>
      <c r="U719" t="str">
        <f t="shared" si="81"/>
        <v/>
      </c>
      <c r="V719" t="str">
        <f t="shared" si="82"/>
        <v/>
      </c>
    </row>
    <row r="720" spans="1:22" x14ac:dyDescent="0.15">
      <c r="A720" t="s">
        <v>497</v>
      </c>
      <c r="B720" t="s">
        <v>167</v>
      </c>
      <c r="C720">
        <v>4</v>
      </c>
      <c r="D720" s="9">
        <v>9</v>
      </c>
      <c r="E720" t="s">
        <v>2</v>
      </c>
      <c r="F720" s="1">
        <v>2.1687276454031099E-2</v>
      </c>
      <c r="H720">
        <v>1</v>
      </c>
      <c r="I720">
        <v>11</v>
      </c>
      <c r="J720">
        <v>11</v>
      </c>
      <c r="K720">
        <v>11</v>
      </c>
      <c r="L720">
        <v>11</v>
      </c>
      <c r="M720">
        <v>0.53545454545454496</v>
      </c>
      <c r="N720">
        <v>0.65727272727272701</v>
      </c>
      <c r="O720">
        <v>0.218145072663291</v>
      </c>
      <c r="P720">
        <v>0.20635362410633401</v>
      </c>
      <c r="Q720">
        <f t="shared" si="77"/>
        <v>0.40740166371752179</v>
      </c>
      <c r="R720">
        <f t="shared" si="78"/>
        <v>0.31395433819774204</v>
      </c>
      <c r="S720">
        <f t="shared" si="79"/>
        <v>0.40740166371752179</v>
      </c>
      <c r="T720">
        <f t="shared" si="80"/>
        <v>0.31395433819774204</v>
      </c>
      <c r="U720" t="str">
        <f t="shared" si="81"/>
        <v/>
      </c>
      <c r="V720" t="str">
        <f t="shared" si="82"/>
        <v/>
      </c>
    </row>
    <row r="721" spans="1:22" x14ac:dyDescent="0.15">
      <c r="A721" t="s">
        <v>497</v>
      </c>
      <c r="B721" t="s">
        <v>168</v>
      </c>
      <c r="C721">
        <v>4</v>
      </c>
      <c r="D721" s="9">
        <v>9</v>
      </c>
      <c r="E721" t="s">
        <v>2</v>
      </c>
      <c r="F721" s="1">
        <v>1.84668874141136E-5</v>
      </c>
      <c r="H721">
        <v>0.43672281819745501</v>
      </c>
      <c r="I721">
        <v>12</v>
      </c>
      <c r="J721">
        <v>11</v>
      </c>
      <c r="K721">
        <v>12</v>
      </c>
      <c r="L721">
        <v>11</v>
      </c>
      <c r="M721">
        <v>3359327.13861812</v>
      </c>
      <c r="N721">
        <v>29707201.998468801</v>
      </c>
      <c r="O721">
        <v>7184974.5045116702</v>
      </c>
      <c r="P721">
        <v>40115506.620759502</v>
      </c>
      <c r="Q721">
        <f t="shared" si="77"/>
        <v>2.1388135802300141</v>
      </c>
      <c r="R721">
        <f t="shared" si="78"/>
        <v>1.3503630070185397</v>
      </c>
      <c r="S721">
        <f t="shared" si="79"/>
        <v>2.1388135802300141</v>
      </c>
      <c r="T721">
        <f t="shared" si="80"/>
        <v>1.3503630070185397</v>
      </c>
      <c r="U721" t="str">
        <f t="shared" si="81"/>
        <v/>
      </c>
      <c r="V721" t="str">
        <f t="shared" si="82"/>
        <v/>
      </c>
    </row>
    <row r="722" spans="1:22" x14ac:dyDescent="0.15">
      <c r="A722" t="s">
        <v>497</v>
      </c>
      <c r="B722" t="s">
        <v>169</v>
      </c>
      <c r="C722">
        <v>4</v>
      </c>
      <c r="D722" s="9">
        <v>9</v>
      </c>
      <c r="E722" t="s">
        <v>2</v>
      </c>
      <c r="F722" s="1">
        <v>1.8072042250908401E-6</v>
      </c>
      <c r="H722">
        <v>0.65949161840352799</v>
      </c>
      <c r="I722">
        <v>12</v>
      </c>
      <c r="J722">
        <v>11</v>
      </c>
      <c r="K722">
        <v>12</v>
      </c>
      <c r="L722">
        <v>11</v>
      </c>
      <c r="M722">
        <v>0.60508333333333297</v>
      </c>
      <c r="N722">
        <v>3.3909090909090902</v>
      </c>
      <c r="O722">
        <v>0.59746060476187401</v>
      </c>
      <c r="P722">
        <v>1.39075845886663</v>
      </c>
      <c r="Q722">
        <f t="shared" si="77"/>
        <v>0.98740218387859691</v>
      </c>
      <c r="R722">
        <f t="shared" si="78"/>
        <v>0.41014324524216977</v>
      </c>
      <c r="S722">
        <f t="shared" si="79"/>
        <v>0.98740218387859691</v>
      </c>
      <c r="T722">
        <f t="shared" si="80"/>
        <v>0.41014324524216977</v>
      </c>
      <c r="U722" t="str">
        <f t="shared" si="81"/>
        <v/>
      </c>
      <c r="V722" t="str">
        <f t="shared" si="82"/>
        <v/>
      </c>
    </row>
    <row r="723" spans="1:22" x14ac:dyDescent="0.15">
      <c r="A723" t="s">
        <v>497</v>
      </c>
      <c r="B723" t="s">
        <v>170</v>
      </c>
      <c r="C723">
        <v>4</v>
      </c>
      <c r="D723" s="9">
        <v>9</v>
      </c>
      <c r="E723" t="s">
        <v>2</v>
      </c>
      <c r="F723" s="1">
        <v>9.6468172682889806E-6</v>
      </c>
      <c r="H723">
        <v>0.54596764004423104</v>
      </c>
      <c r="I723">
        <v>12</v>
      </c>
      <c r="J723">
        <v>11</v>
      </c>
      <c r="K723">
        <v>12</v>
      </c>
      <c r="L723">
        <v>11</v>
      </c>
      <c r="M723">
        <v>14492268.2040639</v>
      </c>
      <c r="N723">
        <v>47400020.882595599</v>
      </c>
      <c r="O723">
        <v>20028140.253431499</v>
      </c>
      <c r="P723">
        <v>50633045.620753497</v>
      </c>
      <c r="Q723">
        <f t="shared" si="77"/>
        <v>1.3819879656805716</v>
      </c>
      <c r="R723">
        <f t="shared" si="78"/>
        <v>1.0682072429074605</v>
      </c>
      <c r="S723">
        <f t="shared" si="79"/>
        <v>1.3819879656805716</v>
      </c>
      <c r="T723">
        <f t="shared" si="80"/>
        <v>1.0682072429074605</v>
      </c>
      <c r="U723" t="str">
        <f t="shared" si="81"/>
        <v/>
      </c>
      <c r="V723" t="str">
        <f t="shared" si="82"/>
        <v/>
      </c>
    </row>
    <row r="724" spans="1:22" x14ac:dyDescent="0.15">
      <c r="A724" t="s">
        <v>497</v>
      </c>
      <c r="B724" t="s">
        <v>171</v>
      </c>
      <c r="C724">
        <v>4</v>
      </c>
      <c r="D724" s="9">
        <v>9</v>
      </c>
      <c r="E724" t="s">
        <v>2</v>
      </c>
      <c r="F724" s="1">
        <v>1.5707004534801E-8</v>
      </c>
      <c r="H724">
        <v>0.93848814200107</v>
      </c>
      <c r="I724">
        <v>12</v>
      </c>
      <c r="J724">
        <v>11</v>
      </c>
      <c r="K724">
        <v>12</v>
      </c>
      <c r="L724">
        <v>11</v>
      </c>
      <c r="M724">
        <v>2.52</v>
      </c>
      <c r="N724">
        <v>6.3854545454545502</v>
      </c>
      <c r="O724">
        <v>0.92562509591184805</v>
      </c>
      <c r="P724">
        <v>1.0236929582288199</v>
      </c>
      <c r="Q724">
        <f t="shared" si="77"/>
        <v>0.36731154599676508</v>
      </c>
      <c r="R724">
        <f t="shared" si="78"/>
        <v>0.16031638013264538</v>
      </c>
      <c r="S724">
        <f t="shared" si="79"/>
        <v>0.36731154599676508</v>
      </c>
      <c r="T724">
        <f t="shared" si="80"/>
        <v>0.16031638013264538</v>
      </c>
      <c r="U724" t="str">
        <f t="shared" si="81"/>
        <v/>
      </c>
      <c r="V724" t="str">
        <f t="shared" si="82"/>
        <v/>
      </c>
    </row>
    <row r="725" spans="1:22" x14ac:dyDescent="0.15">
      <c r="A725" t="s">
        <v>497</v>
      </c>
      <c r="B725" t="s">
        <v>172</v>
      </c>
      <c r="C725">
        <v>4</v>
      </c>
      <c r="D725" s="9">
        <v>9</v>
      </c>
      <c r="E725" t="s">
        <v>2</v>
      </c>
      <c r="F725">
        <v>0.18521941365776701</v>
      </c>
      <c r="H725">
        <v>0.95453958043405795</v>
      </c>
      <c r="I725">
        <v>12</v>
      </c>
      <c r="J725">
        <v>11</v>
      </c>
      <c r="K725">
        <v>12</v>
      </c>
      <c r="L725">
        <v>11</v>
      </c>
      <c r="M725">
        <v>97476715.0761666</v>
      </c>
      <c r="N725">
        <v>127131362.206724</v>
      </c>
      <c r="O725">
        <v>104260913.632136</v>
      </c>
      <c r="P725">
        <v>91029545.007055193</v>
      </c>
      <c r="Q725">
        <f t="shared" si="77"/>
        <v>1.0695981450612932</v>
      </c>
      <c r="R725">
        <f t="shared" si="78"/>
        <v>0.71602744930110274</v>
      </c>
      <c r="S725">
        <f t="shared" si="79"/>
        <v>1.0695981450612932</v>
      </c>
      <c r="T725">
        <f t="shared" si="80"/>
        <v>0.71602744930110274</v>
      </c>
      <c r="U725" t="str">
        <f t="shared" si="81"/>
        <v/>
      </c>
      <c r="V725" t="str">
        <f t="shared" si="82"/>
        <v/>
      </c>
    </row>
    <row r="726" spans="1:22" x14ac:dyDescent="0.15">
      <c r="A726" t="s">
        <v>497</v>
      </c>
      <c r="B726" t="s">
        <v>173</v>
      </c>
      <c r="C726">
        <v>4</v>
      </c>
      <c r="D726" s="9">
        <v>9</v>
      </c>
      <c r="E726" t="s">
        <v>2</v>
      </c>
      <c r="F726">
        <v>0.71517564508635201</v>
      </c>
      <c r="H726">
        <v>0.66866058977663401</v>
      </c>
      <c r="I726">
        <v>12</v>
      </c>
      <c r="J726">
        <v>11</v>
      </c>
      <c r="K726">
        <v>12</v>
      </c>
      <c r="L726">
        <v>11</v>
      </c>
      <c r="M726">
        <v>24.125</v>
      </c>
      <c r="N726">
        <v>24.2709090909091</v>
      </c>
      <c r="O726">
        <v>7.2424412006901804</v>
      </c>
      <c r="P726">
        <v>10.4494071167176</v>
      </c>
      <c r="Q726">
        <f t="shared" si="77"/>
        <v>0.3002048166089194</v>
      </c>
      <c r="R726">
        <f t="shared" si="78"/>
        <v>0.43053216826688723</v>
      </c>
      <c r="S726">
        <f t="shared" si="79"/>
        <v>0.3002048166089194</v>
      </c>
      <c r="T726">
        <f t="shared" si="80"/>
        <v>0.43053216826688723</v>
      </c>
      <c r="U726" t="str">
        <f t="shared" si="81"/>
        <v/>
      </c>
      <c r="V726" t="str">
        <f t="shared" si="82"/>
        <v/>
      </c>
    </row>
    <row r="727" spans="1:22" x14ac:dyDescent="0.15">
      <c r="A727" t="s">
        <v>497</v>
      </c>
      <c r="B727" t="s">
        <v>174</v>
      </c>
      <c r="C727">
        <v>4</v>
      </c>
      <c r="D727" s="9">
        <v>9</v>
      </c>
      <c r="E727" t="s">
        <v>2</v>
      </c>
      <c r="F727">
        <v>5.8661832244223097E-2</v>
      </c>
      <c r="H727">
        <v>0.91788049912362801</v>
      </c>
      <c r="I727">
        <v>12</v>
      </c>
      <c r="J727">
        <v>11</v>
      </c>
      <c r="K727">
        <v>12</v>
      </c>
      <c r="L727">
        <v>11</v>
      </c>
      <c r="M727">
        <v>44156827.759061001</v>
      </c>
      <c r="N727">
        <v>72738900.729315996</v>
      </c>
      <c r="O727">
        <v>27928251.2718339</v>
      </c>
      <c r="P727">
        <v>33022207.030229699</v>
      </c>
      <c r="Q727">
        <f t="shared" si="77"/>
        <v>0.63247866047404211</v>
      </c>
      <c r="R727">
        <f t="shared" si="78"/>
        <v>0.45398276161906226</v>
      </c>
      <c r="S727">
        <f t="shared" si="79"/>
        <v>0.63247866047404211</v>
      </c>
      <c r="T727">
        <f t="shared" si="80"/>
        <v>0.45398276161906226</v>
      </c>
      <c r="U727" t="str">
        <f t="shared" si="81"/>
        <v/>
      </c>
      <c r="V727" t="str">
        <f t="shared" si="82"/>
        <v/>
      </c>
    </row>
    <row r="728" spans="1:22" x14ac:dyDescent="0.15">
      <c r="A728" t="s">
        <v>497</v>
      </c>
      <c r="B728" t="s">
        <v>175</v>
      </c>
      <c r="C728">
        <v>4</v>
      </c>
      <c r="D728" s="9">
        <v>9</v>
      </c>
      <c r="E728" t="s">
        <v>2</v>
      </c>
      <c r="F728" s="1">
        <v>4.8678291495329602E-2</v>
      </c>
      <c r="H728">
        <v>0.97713291799086299</v>
      </c>
      <c r="I728">
        <v>12</v>
      </c>
      <c r="J728">
        <v>11</v>
      </c>
      <c r="K728">
        <v>12</v>
      </c>
      <c r="L728">
        <v>11</v>
      </c>
      <c r="M728">
        <v>40.566666666666698</v>
      </c>
      <c r="N728">
        <v>35.054545454545497</v>
      </c>
      <c r="O728">
        <v>8.2204106658458098</v>
      </c>
      <c r="P728">
        <v>7.0117563614780103</v>
      </c>
      <c r="Q728">
        <f t="shared" si="77"/>
        <v>0.20263953983186039</v>
      </c>
      <c r="R728">
        <f t="shared" si="78"/>
        <v>0.20002417006290979</v>
      </c>
      <c r="S728">
        <f t="shared" si="79"/>
        <v>0.20263953983186039</v>
      </c>
      <c r="T728">
        <f t="shared" si="80"/>
        <v>0.20002417006290979</v>
      </c>
      <c r="U728" t="str">
        <f t="shared" si="81"/>
        <v/>
      </c>
      <c r="V728" t="str">
        <f t="shared" si="82"/>
        <v/>
      </c>
    </row>
    <row r="729" spans="1:22" x14ac:dyDescent="0.15">
      <c r="A729" t="s">
        <v>497</v>
      </c>
      <c r="B729" t="s">
        <v>176</v>
      </c>
      <c r="C729">
        <v>4</v>
      </c>
      <c r="D729" s="9">
        <v>9</v>
      </c>
      <c r="E729" t="s">
        <v>2</v>
      </c>
      <c r="F729">
        <v>8.1866899779345303E-2</v>
      </c>
      <c r="H729">
        <v>0.79947753480580197</v>
      </c>
      <c r="I729">
        <v>11</v>
      </c>
      <c r="J729">
        <v>10</v>
      </c>
      <c r="K729">
        <v>11</v>
      </c>
      <c r="L729">
        <v>10</v>
      </c>
      <c r="M729">
        <v>442286.37555833202</v>
      </c>
      <c r="N729">
        <v>666438.54539440305</v>
      </c>
      <c r="O729">
        <v>239746.86964377499</v>
      </c>
      <c r="P729">
        <v>392337.30661957199</v>
      </c>
      <c r="Q729">
        <f t="shared" si="77"/>
        <v>0.54206252530642418</v>
      </c>
      <c r="R729">
        <f t="shared" si="78"/>
        <v>0.58870740495267115</v>
      </c>
      <c r="S729">
        <f t="shared" si="79"/>
        <v>0.54206252530642418</v>
      </c>
      <c r="T729">
        <f t="shared" si="80"/>
        <v>0.58870740495267115</v>
      </c>
      <c r="U729" t="str">
        <f t="shared" si="81"/>
        <v/>
      </c>
      <c r="V729" t="str">
        <f t="shared" si="82"/>
        <v/>
      </c>
    </row>
    <row r="730" spans="1:22" x14ac:dyDescent="0.15">
      <c r="A730" t="s">
        <v>497</v>
      </c>
      <c r="B730" t="s">
        <v>177</v>
      </c>
      <c r="C730">
        <v>4</v>
      </c>
      <c r="D730" s="9">
        <v>9</v>
      </c>
      <c r="E730" t="s">
        <v>2</v>
      </c>
      <c r="F730">
        <v>5.9153436214474997E-2</v>
      </c>
      <c r="H730">
        <v>0.88384635467746397</v>
      </c>
      <c r="I730">
        <v>11</v>
      </c>
      <c r="J730">
        <v>10</v>
      </c>
      <c r="K730">
        <v>11</v>
      </c>
      <c r="L730">
        <v>10</v>
      </c>
      <c r="M730">
        <v>0.39636363636363597</v>
      </c>
      <c r="N730">
        <v>0.33600000000000002</v>
      </c>
      <c r="O730">
        <v>0.110839769692356</v>
      </c>
      <c r="P730">
        <v>9.9017394655911098E-2</v>
      </c>
      <c r="Q730">
        <f t="shared" si="77"/>
        <v>0.27964162078346722</v>
      </c>
      <c r="R730">
        <f t="shared" si="78"/>
        <v>0.29469462695211635</v>
      </c>
      <c r="S730">
        <f t="shared" si="79"/>
        <v>0.27964162078346722</v>
      </c>
      <c r="T730">
        <f t="shared" si="80"/>
        <v>0.29469462695211635</v>
      </c>
      <c r="U730" t="str">
        <f t="shared" si="81"/>
        <v/>
      </c>
      <c r="V730" t="str">
        <f t="shared" si="82"/>
        <v/>
      </c>
    </row>
    <row r="731" spans="1:22" x14ac:dyDescent="0.15">
      <c r="A731" t="s">
        <v>497</v>
      </c>
      <c r="B731" t="s">
        <v>178</v>
      </c>
      <c r="C731">
        <v>4</v>
      </c>
      <c r="D731" s="9">
        <v>9</v>
      </c>
      <c r="E731" t="s">
        <v>2</v>
      </c>
      <c r="F731">
        <v>5.6465309569619503E-2</v>
      </c>
      <c r="H731">
        <v>0.13706485701804699</v>
      </c>
      <c r="I731">
        <v>11</v>
      </c>
      <c r="J731">
        <v>10</v>
      </c>
      <c r="K731">
        <v>11</v>
      </c>
      <c r="L731">
        <v>10</v>
      </c>
      <c r="M731">
        <v>521550.46177910501</v>
      </c>
      <c r="N731">
        <v>1839559.7114096901</v>
      </c>
      <c r="O731">
        <v>290832.66041094199</v>
      </c>
      <c r="P731">
        <v>1628179.66583948</v>
      </c>
      <c r="Q731">
        <f t="shared" si="77"/>
        <v>0.55763091344768068</v>
      </c>
      <c r="R731">
        <f t="shared" si="78"/>
        <v>0.88509204443914169</v>
      </c>
      <c r="S731">
        <f t="shared" si="79"/>
        <v>0.55763091344768068</v>
      </c>
      <c r="T731">
        <f t="shared" si="80"/>
        <v>0.88509204443914169</v>
      </c>
      <c r="U731" t="str">
        <f t="shared" si="81"/>
        <v/>
      </c>
      <c r="V731" t="str">
        <f t="shared" si="82"/>
        <v/>
      </c>
    </row>
    <row r="732" spans="1:22" x14ac:dyDescent="0.15">
      <c r="A732" t="s">
        <v>497</v>
      </c>
      <c r="B732" t="s">
        <v>179</v>
      </c>
      <c r="C732">
        <v>4</v>
      </c>
      <c r="D732" s="9">
        <v>9</v>
      </c>
      <c r="E732" t="s">
        <v>2</v>
      </c>
      <c r="F732">
        <v>0.20582753606762599</v>
      </c>
      <c r="H732">
        <v>9.4326256984165704E-2</v>
      </c>
      <c r="I732">
        <v>11</v>
      </c>
      <c r="J732">
        <v>10</v>
      </c>
      <c r="K732">
        <v>11</v>
      </c>
      <c r="L732">
        <v>10</v>
      </c>
      <c r="M732">
        <v>0.42090909090909101</v>
      </c>
      <c r="N732">
        <v>0.85289999999999999</v>
      </c>
      <c r="O732">
        <v>0.20968808003577799</v>
      </c>
      <c r="P732">
        <v>0.64924887369944695</v>
      </c>
      <c r="Q732">
        <f t="shared" si="77"/>
        <v>0.49817902384310092</v>
      </c>
      <c r="R732">
        <f t="shared" si="78"/>
        <v>0.76122508347924367</v>
      </c>
      <c r="S732">
        <f t="shared" si="79"/>
        <v>0.49817902384310092</v>
      </c>
      <c r="T732">
        <f t="shared" si="80"/>
        <v>0.76122508347924367</v>
      </c>
      <c r="U732" t="str">
        <f t="shared" si="81"/>
        <v/>
      </c>
      <c r="V732" t="str">
        <f t="shared" si="82"/>
        <v/>
      </c>
    </row>
    <row r="733" spans="1:22" x14ac:dyDescent="0.15">
      <c r="A733" t="s">
        <v>497</v>
      </c>
      <c r="B733" t="s">
        <v>180</v>
      </c>
      <c r="C733">
        <v>4</v>
      </c>
      <c r="D733" s="9">
        <v>9</v>
      </c>
      <c r="E733" t="s">
        <v>2</v>
      </c>
      <c r="F733">
        <v>0.82350283893282294</v>
      </c>
      <c r="H733">
        <v>0.86206816384407603</v>
      </c>
      <c r="I733">
        <v>11</v>
      </c>
      <c r="J733">
        <v>10</v>
      </c>
      <c r="K733">
        <v>11</v>
      </c>
      <c r="L733">
        <v>10</v>
      </c>
      <c r="M733">
        <v>4998.8938256782803</v>
      </c>
      <c r="N733">
        <v>3976.3900678346699</v>
      </c>
      <c r="O733">
        <v>4612.1280004091896</v>
      </c>
      <c r="P733">
        <v>3046.8078906814999</v>
      </c>
      <c r="Q733">
        <f t="shared" si="77"/>
        <v>0.92262971794232651</v>
      </c>
      <c r="R733">
        <f t="shared" si="78"/>
        <v>0.76622460037996953</v>
      </c>
      <c r="S733">
        <f t="shared" si="79"/>
        <v>0.92262971794232651</v>
      </c>
      <c r="T733">
        <f t="shared" si="80"/>
        <v>0.76622460037996953</v>
      </c>
      <c r="U733" t="str">
        <f t="shared" si="81"/>
        <v/>
      </c>
      <c r="V733" t="str">
        <f t="shared" si="82"/>
        <v/>
      </c>
    </row>
    <row r="734" spans="1:22" x14ac:dyDescent="0.15">
      <c r="A734" t="s">
        <v>497</v>
      </c>
      <c r="B734" t="s">
        <v>181</v>
      </c>
      <c r="C734">
        <v>4</v>
      </c>
      <c r="D734" s="9">
        <v>9</v>
      </c>
      <c r="E734" t="s">
        <v>2</v>
      </c>
      <c r="F734">
        <v>6.6471445085110895E-2</v>
      </c>
      <c r="H734">
        <v>0.81745602329964695</v>
      </c>
      <c r="I734">
        <v>11</v>
      </c>
      <c r="J734">
        <v>10</v>
      </c>
      <c r="K734">
        <v>11</v>
      </c>
      <c r="L734">
        <v>10</v>
      </c>
      <c r="M734">
        <v>3.56236363636364E-3</v>
      </c>
      <c r="N734">
        <v>2.0075000000000002E-3</v>
      </c>
      <c r="O734">
        <v>2.9139082783343501E-3</v>
      </c>
      <c r="P734">
        <v>1.6085851098265099E-3</v>
      </c>
      <c r="Q734">
        <f t="shared" si="77"/>
        <v>0.8179704757229066</v>
      </c>
      <c r="R734">
        <f t="shared" si="78"/>
        <v>0.80128772594097619</v>
      </c>
      <c r="S734">
        <f t="shared" si="79"/>
        <v>0.8179704757229066</v>
      </c>
      <c r="T734">
        <f t="shared" si="80"/>
        <v>0.80128772594097619</v>
      </c>
      <c r="U734" t="str">
        <f t="shared" si="81"/>
        <v/>
      </c>
      <c r="V734" t="str">
        <f t="shared" si="82"/>
        <v/>
      </c>
    </row>
    <row r="735" spans="1:22" x14ac:dyDescent="0.15">
      <c r="A735" t="s">
        <v>497</v>
      </c>
      <c r="B735" t="s">
        <v>182</v>
      </c>
      <c r="C735">
        <v>4</v>
      </c>
      <c r="D735" s="9">
        <v>9</v>
      </c>
      <c r="E735" t="s">
        <v>2</v>
      </c>
      <c r="F735">
        <v>1</v>
      </c>
      <c r="H735">
        <v>0.88681192282786403</v>
      </c>
      <c r="I735">
        <v>11</v>
      </c>
      <c r="J735">
        <v>10</v>
      </c>
      <c r="K735">
        <v>11</v>
      </c>
      <c r="L735">
        <v>10</v>
      </c>
      <c r="M735">
        <v>12362.6727614582</v>
      </c>
      <c r="N735">
        <v>12229.6760699225</v>
      </c>
      <c r="O735">
        <v>8689.84539037387</v>
      </c>
      <c r="P735">
        <v>7124.0848187758602</v>
      </c>
      <c r="Q735">
        <f t="shared" si="77"/>
        <v>0.70290992555147813</v>
      </c>
      <c r="R735">
        <f t="shared" si="78"/>
        <v>0.58252440849980791</v>
      </c>
      <c r="S735">
        <f t="shared" si="79"/>
        <v>0.70290992555147813</v>
      </c>
      <c r="T735">
        <f t="shared" si="80"/>
        <v>0.58252440849980791</v>
      </c>
      <c r="U735" t="str">
        <f t="shared" si="81"/>
        <v/>
      </c>
      <c r="V735" t="str">
        <f t="shared" si="82"/>
        <v/>
      </c>
    </row>
    <row r="736" spans="1:22" x14ac:dyDescent="0.15">
      <c r="A736" t="s">
        <v>497</v>
      </c>
      <c r="B736" t="s">
        <v>183</v>
      </c>
      <c r="C736">
        <v>4</v>
      </c>
      <c r="D736" s="9">
        <v>9</v>
      </c>
      <c r="E736" t="s">
        <v>2</v>
      </c>
      <c r="F736">
        <v>0.10214321247302099</v>
      </c>
      <c r="H736">
        <v>0.79816380018384903</v>
      </c>
      <c r="I736">
        <v>11</v>
      </c>
      <c r="J736">
        <v>10</v>
      </c>
      <c r="K736">
        <v>11</v>
      </c>
      <c r="L736">
        <v>10</v>
      </c>
      <c r="M736">
        <v>9.0263636363636397E-3</v>
      </c>
      <c r="N736">
        <v>5.9719999999999999E-3</v>
      </c>
      <c r="O736">
        <v>4.6033341671603001E-3</v>
      </c>
      <c r="P736">
        <v>2.6011954516678999E-3</v>
      </c>
      <c r="Q736">
        <f t="shared" si="77"/>
        <v>0.50998767085067265</v>
      </c>
      <c r="R736">
        <f t="shared" si="78"/>
        <v>0.43556521293836237</v>
      </c>
      <c r="S736">
        <f t="shared" si="79"/>
        <v>0.50998767085067265</v>
      </c>
      <c r="T736">
        <f t="shared" si="80"/>
        <v>0.43556521293836237</v>
      </c>
      <c r="U736" t="str">
        <f t="shared" si="81"/>
        <v/>
      </c>
      <c r="V736" t="str">
        <f t="shared" si="82"/>
        <v/>
      </c>
    </row>
    <row r="737" spans="1:22" x14ac:dyDescent="0.15">
      <c r="A737" t="s">
        <v>497</v>
      </c>
      <c r="B737" t="s">
        <v>184</v>
      </c>
      <c r="C737">
        <v>4</v>
      </c>
      <c r="D737" s="9">
        <v>9</v>
      </c>
      <c r="E737" t="s">
        <v>2</v>
      </c>
      <c r="F737">
        <v>0.88002861420742196</v>
      </c>
      <c r="H737">
        <v>0.84933525210555005</v>
      </c>
      <c r="I737">
        <v>11</v>
      </c>
      <c r="J737">
        <v>10</v>
      </c>
      <c r="K737">
        <v>11</v>
      </c>
      <c r="L737">
        <v>10</v>
      </c>
      <c r="M737">
        <v>3274.94062765133</v>
      </c>
      <c r="N737">
        <v>2837.0945100969798</v>
      </c>
      <c r="O737">
        <v>2171.24782049549</v>
      </c>
      <c r="P737">
        <v>1505.96923009893</v>
      </c>
      <c r="Q737">
        <f t="shared" si="77"/>
        <v>0.66298845303117182</v>
      </c>
      <c r="R737">
        <f t="shared" si="78"/>
        <v>0.53081391005456913</v>
      </c>
      <c r="S737">
        <f t="shared" si="79"/>
        <v>0.66298845303117182</v>
      </c>
      <c r="T737">
        <f t="shared" si="80"/>
        <v>0.53081391005456913</v>
      </c>
      <c r="U737" t="str">
        <f t="shared" si="81"/>
        <v/>
      </c>
      <c r="V737" t="str">
        <f t="shared" si="82"/>
        <v/>
      </c>
    </row>
    <row r="738" spans="1:22" x14ac:dyDescent="0.15">
      <c r="A738" t="s">
        <v>497</v>
      </c>
      <c r="B738" t="s">
        <v>185</v>
      </c>
      <c r="C738">
        <v>4</v>
      </c>
      <c r="D738" s="9">
        <v>9</v>
      </c>
      <c r="E738" t="s">
        <v>2</v>
      </c>
      <c r="F738" s="1">
        <v>1.7374725125503102E-2</v>
      </c>
      <c r="H738">
        <v>0.78669735497500604</v>
      </c>
      <c r="I738">
        <v>11</v>
      </c>
      <c r="J738">
        <v>10</v>
      </c>
      <c r="K738">
        <v>11</v>
      </c>
      <c r="L738">
        <v>10</v>
      </c>
      <c r="M738">
        <v>2.5036363636363598E-3</v>
      </c>
      <c r="N738">
        <v>1.4067999999999999E-3</v>
      </c>
      <c r="O738">
        <v>1.4965979602236E-3</v>
      </c>
      <c r="P738">
        <v>7.4438114490420096E-4</v>
      </c>
      <c r="Q738">
        <f t="shared" si="77"/>
        <v>0.59776970088814907</v>
      </c>
      <c r="R738">
        <f t="shared" si="78"/>
        <v>0.52913075412581811</v>
      </c>
      <c r="S738">
        <f t="shared" si="79"/>
        <v>0.59776970088814907</v>
      </c>
      <c r="T738">
        <f t="shared" si="80"/>
        <v>0.52913075412581811</v>
      </c>
      <c r="U738" t="str">
        <f t="shared" si="81"/>
        <v/>
      </c>
      <c r="V738" t="str">
        <f t="shared" si="82"/>
        <v/>
      </c>
    </row>
    <row r="739" spans="1:22" x14ac:dyDescent="0.15">
      <c r="A739" t="s">
        <v>497</v>
      </c>
      <c r="B739" t="s">
        <v>186</v>
      </c>
      <c r="C739">
        <v>4</v>
      </c>
      <c r="D739" s="9">
        <v>9</v>
      </c>
      <c r="E739" t="s">
        <v>2</v>
      </c>
      <c r="F739">
        <v>0.83333258717187497</v>
      </c>
      <c r="H739">
        <v>0.97757313384601596</v>
      </c>
      <c r="I739">
        <v>11</v>
      </c>
      <c r="J739">
        <v>10</v>
      </c>
      <c r="K739">
        <v>11</v>
      </c>
      <c r="L739">
        <v>10</v>
      </c>
      <c r="M739">
        <v>120901.18985954201</v>
      </c>
      <c r="N739">
        <v>124878.376582012</v>
      </c>
      <c r="O739">
        <v>83082.6195359751</v>
      </c>
      <c r="P739">
        <v>102808.95381843499</v>
      </c>
      <c r="Q739">
        <f t="shared" si="77"/>
        <v>0.6871943909939765</v>
      </c>
      <c r="R739">
        <f t="shared" si="78"/>
        <v>0.82327266443055303</v>
      </c>
      <c r="S739">
        <f t="shared" si="79"/>
        <v>0.6871943909939765</v>
      </c>
      <c r="T739">
        <f t="shared" si="80"/>
        <v>0.82327266443055303</v>
      </c>
      <c r="U739" t="str">
        <f t="shared" si="81"/>
        <v/>
      </c>
      <c r="V739" t="str">
        <f t="shared" si="82"/>
        <v/>
      </c>
    </row>
    <row r="740" spans="1:22" x14ac:dyDescent="0.15">
      <c r="A740" t="s">
        <v>497</v>
      </c>
      <c r="B740" t="s">
        <v>187</v>
      </c>
      <c r="C740">
        <v>4</v>
      </c>
      <c r="D740" s="9">
        <v>9</v>
      </c>
      <c r="E740" t="s">
        <v>2</v>
      </c>
      <c r="F740" s="1">
        <v>1.5728622236019101E-2</v>
      </c>
      <c r="H740">
        <v>0.88633170308039699</v>
      </c>
      <c r="I740">
        <v>11</v>
      </c>
      <c r="J740">
        <v>10</v>
      </c>
      <c r="K740">
        <v>11</v>
      </c>
      <c r="L740">
        <v>10</v>
      </c>
      <c r="M740">
        <v>8.3363636363636404E-2</v>
      </c>
      <c r="N740">
        <v>5.6724999999999998E-2</v>
      </c>
      <c r="O740">
        <v>2.9753227479628899E-2</v>
      </c>
      <c r="P740">
        <v>2.8309413923051599E-2</v>
      </c>
      <c r="Q740">
        <f t="shared" si="77"/>
        <v>0.35690894468475215</v>
      </c>
      <c r="R740">
        <f t="shared" si="78"/>
        <v>0.49906415025212164</v>
      </c>
      <c r="S740">
        <f t="shared" si="79"/>
        <v>0.35690894468475215</v>
      </c>
      <c r="T740">
        <f t="shared" si="80"/>
        <v>0.49906415025212164</v>
      </c>
      <c r="U740" t="str">
        <f t="shared" si="81"/>
        <v/>
      </c>
      <c r="V740" t="str">
        <f t="shared" si="82"/>
        <v/>
      </c>
    </row>
    <row r="741" spans="1:22" x14ac:dyDescent="0.15">
      <c r="A741" t="s">
        <v>497</v>
      </c>
      <c r="B741" t="s">
        <v>188</v>
      </c>
      <c r="C741">
        <v>4</v>
      </c>
      <c r="D741" s="9">
        <v>9</v>
      </c>
      <c r="E741" t="s">
        <v>2</v>
      </c>
      <c r="F741">
        <v>1</v>
      </c>
      <c r="H741">
        <v>0.86255819222011698</v>
      </c>
      <c r="I741">
        <v>12</v>
      </c>
      <c r="J741">
        <v>11</v>
      </c>
      <c r="K741">
        <v>12</v>
      </c>
      <c r="L741">
        <v>11</v>
      </c>
      <c r="M741">
        <v>2974632.4319775701</v>
      </c>
      <c r="N741">
        <v>3834932.6683702902</v>
      </c>
      <c r="O741">
        <v>2821947.9218295398</v>
      </c>
      <c r="P741">
        <v>3402375.86177094</v>
      </c>
      <c r="Q741">
        <f t="shared" si="77"/>
        <v>0.94867113378222534</v>
      </c>
      <c r="R741">
        <f t="shared" si="78"/>
        <v>0.88720615353510979</v>
      </c>
      <c r="S741">
        <f t="shared" si="79"/>
        <v>0.94867113378222534</v>
      </c>
      <c r="T741">
        <f t="shared" si="80"/>
        <v>0.88720615353510979</v>
      </c>
      <c r="U741" t="str">
        <f t="shared" si="81"/>
        <v/>
      </c>
      <c r="V741" t="str">
        <f t="shared" si="82"/>
        <v/>
      </c>
    </row>
    <row r="742" spans="1:22" x14ac:dyDescent="0.15">
      <c r="A742" t="s">
        <v>497</v>
      </c>
      <c r="B742" t="s">
        <v>189</v>
      </c>
      <c r="C742">
        <v>4</v>
      </c>
      <c r="D742" s="9">
        <v>9</v>
      </c>
      <c r="E742" t="s">
        <v>2</v>
      </c>
      <c r="F742" s="1">
        <v>1.9099022585242499E-6</v>
      </c>
      <c r="H742">
        <v>0.95453958043405795</v>
      </c>
      <c r="I742">
        <v>12</v>
      </c>
      <c r="J742">
        <v>11</v>
      </c>
      <c r="K742">
        <v>12</v>
      </c>
      <c r="L742">
        <v>11</v>
      </c>
      <c r="M742">
        <v>2.58666666666667</v>
      </c>
      <c r="N742">
        <v>1.4845454545454499</v>
      </c>
      <c r="O742">
        <v>0.97684402154297001</v>
      </c>
      <c r="P742">
        <v>0.75543846389184599</v>
      </c>
      <c r="Q742">
        <f t="shared" si="77"/>
        <v>0.37764588461712711</v>
      </c>
      <c r="R742">
        <f t="shared" si="78"/>
        <v>0.50886853048440484</v>
      </c>
      <c r="S742">
        <f t="shared" si="79"/>
        <v>0.37764588461712711</v>
      </c>
      <c r="T742">
        <f t="shared" si="80"/>
        <v>0.50886853048440484</v>
      </c>
      <c r="U742" t="str">
        <f t="shared" si="81"/>
        <v/>
      </c>
      <c r="V742" t="str">
        <f t="shared" si="82"/>
        <v/>
      </c>
    </row>
    <row r="743" spans="1:22" x14ac:dyDescent="0.15">
      <c r="A743" t="s">
        <v>497</v>
      </c>
      <c r="B743" t="s">
        <v>190</v>
      </c>
      <c r="C743">
        <v>4</v>
      </c>
      <c r="D743" s="9">
        <v>9</v>
      </c>
      <c r="E743" t="s">
        <v>2</v>
      </c>
      <c r="F743">
        <v>7.1520456951581393E-2</v>
      </c>
      <c r="H743">
        <v>0.62436820550235705</v>
      </c>
      <c r="I743">
        <v>9</v>
      </c>
      <c r="J743">
        <v>8</v>
      </c>
      <c r="K743">
        <v>9</v>
      </c>
      <c r="L743">
        <v>8</v>
      </c>
      <c r="M743">
        <v>1212236.8595158099</v>
      </c>
      <c r="N743">
        <v>2553578.7966032401</v>
      </c>
      <c r="O743">
        <v>918333.72582680394</v>
      </c>
      <c r="P743">
        <v>2682204.0102942302</v>
      </c>
      <c r="Q743">
        <f t="shared" si="77"/>
        <v>0.75755304635234699</v>
      </c>
      <c r="R743">
        <f t="shared" si="78"/>
        <v>1.0503705677154302</v>
      </c>
      <c r="S743">
        <f t="shared" si="79"/>
        <v>0.75755304635234699</v>
      </c>
      <c r="T743">
        <f t="shared" si="80"/>
        <v>1.0503705677154302</v>
      </c>
      <c r="U743" t="str">
        <f t="shared" si="81"/>
        <v/>
      </c>
      <c r="V743" t="str">
        <f t="shared" si="82"/>
        <v/>
      </c>
    </row>
    <row r="744" spans="1:22" x14ac:dyDescent="0.15">
      <c r="A744" t="s">
        <v>497</v>
      </c>
      <c r="B744" t="s">
        <v>191</v>
      </c>
      <c r="C744">
        <v>4</v>
      </c>
      <c r="D744" s="9">
        <v>9</v>
      </c>
      <c r="E744" t="s">
        <v>2</v>
      </c>
      <c r="F744" s="1">
        <v>3.3593394624792999E-3</v>
      </c>
      <c r="H744">
        <v>1</v>
      </c>
      <c r="I744">
        <v>12</v>
      </c>
      <c r="J744">
        <v>11</v>
      </c>
      <c r="K744">
        <v>12</v>
      </c>
      <c r="L744">
        <v>11</v>
      </c>
      <c r="M744">
        <v>1.0225</v>
      </c>
      <c r="N744">
        <v>1.3818181818181801</v>
      </c>
      <c r="O744">
        <v>0.39781505524781002</v>
      </c>
      <c r="P744">
        <v>0.40199050192307201</v>
      </c>
      <c r="Q744">
        <f t="shared" si="77"/>
        <v>0.38906117872646456</v>
      </c>
      <c r="R744">
        <f t="shared" si="78"/>
        <v>0.29091417902327615</v>
      </c>
      <c r="S744">
        <f t="shared" si="79"/>
        <v>0.38906117872646456</v>
      </c>
      <c r="T744">
        <f t="shared" si="80"/>
        <v>0.29091417902327615</v>
      </c>
      <c r="U744" t="str">
        <f t="shared" si="81"/>
        <v/>
      </c>
      <c r="V744" t="str">
        <f t="shared" si="82"/>
        <v/>
      </c>
    </row>
    <row r="745" spans="1:22" x14ac:dyDescent="0.15">
      <c r="A745" t="s">
        <v>497</v>
      </c>
      <c r="B745" t="s">
        <v>192</v>
      </c>
      <c r="C745">
        <v>4</v>
      </c>
      <c r="D745" s="9">
        <v>9</v>
      </c>
      <c r="E745" t="s">
        <v>2</v>
      </c>
      <c r="F745">
        <v>8.6719450245906701E-2</v>
      </c>
      <c r="H745">
        <v>0.97713291799086299</v>
      </c>
      <c r="I745">
        <v>11</v>
      </c>
      <c r="J745">
        <v>11</v>
      </c>
      <c r="K745">
        <v>11</v>
      </c>
      <c r="L745">
        <v>11</v>
      </c>
      <c r="M745">
        <v>739250.32127315796</v>
      </c>
      <c r="N745">
        <v>961394.49818486604</v>
      </c>
      <c r="O745">
        <v>968311.19964920497</v>
      </c>
      <c r="P745">
        <v>1075480.43209693</v>
      </c>
      <c r="Q745">
        <f t="shared" si="77"/>
        <v>1.3098556358846782</v>
      </c>
      <c r="R745">
        <f t="shared" si="78"/>
        <v>1.1186671383365108</v>
      </c>
      <c r="S745">
        <f t="shared" si="79"/>
        <v>1.3098556358846782</v>
      </c>
      <c r="T745">
        <f t="shared" si="80"/>
        <v>1.1186671383365108</v>
      </c>
      <c r="U745" t="str">
        <f t="shared" si="81"/>
        <v/>
      </c>
      <c r="V745" t="str">
        <f t="shared" si="82"/>
        <v/>
      </c>
    </row>
    <row r="746" spans="1:22" x14ac:dyDescent="0.15">
      <c r="A746" t="s">
        <v>497</v>
      </c>
      <c r="B746" t="s">
        <v>193</v>
      </c>
      <c r="C746">
        <v>4</v>
      </c>
      <c r="D746" s="9">
        <v>9</v>
      </c>
      <c r="E746" t="s">
        <v>2</v>
      </c>
      <c r="F746">
        <v>0.117158582143089</v>
      </c>
      <c r="H746">
        <v>0.88384635467746397</v>
      </c>
      <c r="I746">
        <v>11</v>
      </c>
      <c r="J746">
        <v>11</v>
      </c>
      <c r="K746">
        <v>11</v>
      </c>
      <c r="L746">
        <v>11</v>
      </c>
      <c r="M746">
        <v>0.394454545454546</v>
      </c>
      <c r="N746">
        <v>0.45</v>
      </c>
      <c r="O746">
        <v>0.22524713700127799</v>
      </c>
      <c r="P746">
        <v>0.26199236630100498</v>
      </c>
      <c r="Q746">
        <f t="shared" si="77"/>
        <v>0.57103445656004947</v>
      </c>
      <c r="R746">
        <f t="shared" si="78"/>
        <v>0.5822052584466777</v>
      </c>
      <c r="S746">
        <f t="shared" si="79"/>
        <v>0.57103445656004947</v>
      </c>
      <c r="T746">
        <f t="shared" si="80"/>
        <v>0.5822052584466777</v>
      </c>
      <c r="U746" t="str">
        <f t="shared" si="81"/>
        <v/>
      </c>
      <c r="V746" t="str">
        <f t="shared" si="82"/>
        <v/>
      </c>
    </row>
    <row r="747" spans="1:22" x14ac:dyDescent="0.15">
      <c r="A747" t="s">
        <v>497</v>
      </c>
      <c r="B747" t="s">
        <v>194</v>
      </c>
      <c r="C747">
        <v>4</v>
      </c>
      <c r="D747" s="9">
        <v>9</v>
      </c>
      <c r="E747" t="s">
        <v>2</v>
      </c>
      <c r="F747">
        <v>0.86743096886126303</v>
      </c>
      <c r="H747">
        <v>0.85811677905186601</v>
      </c>
      <c r="I747">
        <v>11</v>
      </c>
      <c r="J747">
        <v>11</v>
      </c>
      <c r="K747">
        <v>11</v>
      </c>
      <c r="L747">
        <v>11</v>
      </c>
      <c r="M747">
        <v>1235255.8326141699</v>
      </c>
      <c r="N747">
        <v>1087444.27084485</v>
      </c>
      <c r="O747">
        <v>999563.38618471299</v>
      </c>
      <c r="P747">
        <v>845823.33016048803</v>
      </c>
      <c r="Q747">
        <f t="shared" si="77"/>
        <v>0.80919543935229887</v>
      </c>
      <c r="R747">
        <f t="shared" si="78"/>
        <v>0.77780843840701519</v>
      </c>
      <c r="S747">
        <f t="shared" si="79"/>
        <v>0.80919543935229887</v>
      </c>
      <c r="T747">
        <f t="shared" si="80"/>
        <v>0.77780843840701519</v>
      </c>
      <c r="U747" t="str">
        <f t="shared" si="81"/>
        <v/>
      </c>
      <c r="V747" t="str">
        <f t="shared" si="82"/>
        <v/>
      </c>
    </row>
    <row r="748" spans="1:22" x14ac:dyDescent="0.15">
      <c r="A748" t="s">
        <v>497</v>
      </c>
      <c r="B748" t="s">
        <v>195</v>
      </c>
      <c r="C748">
        <v>4</v>
      </c>
      <c r="D748" s="9">
        <v>9</v>
      </c>
      <c r="E748" t="s">
        <v>2</v>
      </c>
      <c r="F748" s="1">
        <v>2.0229157980041499E-3</v>
      </c>
      <c r="H748">
        <v>0.97506821041313896</v>
      </c>
      <c r="I748">
        <v>11</v>
      </c>
      <c r="J748">
        <v>11</v>
      </c>
      <c r="K748">
        <v>11</v>
      </c>
      <c r="L748">
        <v>11</v>
      </c>
      <c r="M748">
        <v>0.74545454545454504</v>
      </c>
      <c r="N748">
        <v>0.517272727272727</v>
      </c>
      <c r="O748">
        <v>0.19007175678483301</v>
      </c>
      <c r="P748">
        <v>0.19396344547831201</v>
      </c>
      <c r="Q748">
        <f t="shared" si="77"/>
        <v>0.25497430788209319</v>
      </c>
      <c r="R748">
        <f t="shared" si="78"/>
        <v>0.37497326893874044</v>
      </c>
      <c r="S748">
        <f t="shared" si="79"/>
        <v>0.25497430788209319</v>
      </c>
      <c r="T748">
        <f t="shared" si="80"/>
        <v>0.37497326893874044</v>
      </c>
      <c r="U748" t="str">
        <f t="shared" si="81"/>
        <v/>
      </c>
      <c r="V748" t="str">
        <f t="shared" si="82"/>
        <v/>
      </c>
    </row>
    <row r="749" spans="1:22" x14ac:dyDescent="0.15">
      <c r="A749" t="s">
        <v>497</v>
      </c>
      <c r="B749" t="s">
        <v>196</v>
      </c>
      <c r="C749">
        <v>4</v>
      </c>
      <c r="D749" s="9">
        <v>9</v>
      </c>
      <c r="E749" t="s">
        <v>2</v>
      </c>
      <c r="F749">
        <v>7.6050742235129407E-2</v>
      </c>
      <c r="H749">
        <v>0.86206816384407603</v>
      </c>
      <c r="I749">
        <v>11</v>
      </c>
      <c r="J749">
        <v>11</v>
      </c>
      <c r="K749">
        <v>11</v>
      </c>
      <c r="L749">
        <v>11</v>
      </c>
      <c r="M749">
        <v>2716281.9455615599</v>
      </c>
      <c r="N749">
        <v>4333680.4710608404</v>
      </c>
      <c r="O749">
        <v>2699306.66347417</v>
      </c>
      <c r="P749">
        <v>4627020.9507856304</v>
      </c>
      <c r="Q749">
        <f t="shared" si="77"/>
        <v>0.99375054488907988</v>
      </c>
      <c r="R749">
        <f t="shared" si="78"/>
        <v>1.06768853441864</v>
      </c>
      <c r="S749">
        <f t="shared" si="79"/>
        <v>0.99375054488907988</v>
      </c>
      <c r="T749">
        <f t="shared" si="80"/>
        <v>1.06768853441864</v>
      </c>
      <c r="U749" t="str">
        <f t="shared" si="81"/>
        <v/>
      </c>
      <c r="V749" t="str">
        <f t="shared" si="82"/>
        <v/>
      </c>
    </row>
    <row r="750" spans="1:22" x14ac:dyDescent="0.15">
      <c r="A750" t="s">
        <v>497</v>
      </c>
      <c r="B750" t="s">
        <v>197</v>
      </c>
      <c r="C750">
        <v>4</v>
      </c>
      <c r="D750" s="9">
        <v>9</v>
      </c>
      <c r="E750" t="s">
        <v>2</v>
      </c>
      <c r="F750">
        <v>0.165862406083915</v>
      </c>
      <c r="H750">
        <v>0.77691769508706898</v>
      </c>
      <c r="I750">
        <v>11</v>
      </c>
      <c r="J750">
        <v>11</v>
      </c>
      <c r="K750">
        <v>11</v>
      </c>
      <c r="L750">
        <v>11</v>
      </c>
      <c r="M750">
        <v>1.68545454545455</v>
      </c>
      <c r="N750">
        <v>1.9981818181818201</v>
      </c>
      <c r="O750">
        <v>0.68140096325678401</v>
      </c>
      <c r="P750">
        <v>0.89265691261333102</v>
      </c>
      <c r="Q750">
        <f t="shared" si="77"/>
        <v>0.40428320365828502</v>
      </c>
      <c r="R750">
        <f t="shared" si="78"/>
        <v>0.44673457865089317</v>
      </c>
      <c r="S750">
        <f t="shared" si="79"/>
        <v>0.40428320365828502</v>
      </c>
      <c r="T750">
        <f t="shared" si="80"/>
        <v>0.44673457865089317</v>
      </c>
      <c r="U750" t="str">
        <f t="shared" si="81"/>
        <v/>
      </c>
      <c r="V750" t="str">
        <f t="shared" si="82"/>
        <v/>
      </c>
    </row>
    <row r="751" spans="1:22" x14ac:dyDescent="0.15">
      <c r="A751" t="s">
        <v>497</v>
      </c>
      <c r="B751" t="s">
        <v>198</v>
      </c>
      <c r="C751">
        <v>4</v>
      </c>
      <c r="D751" s="9">
        <v>9</v>
      </c>
      <c r="E751" t="s">
        <v>2</v>
      </c>
      <c r="F751" s="1">
        <v>6.2079347861951802E-3</v>
      </c>
      <c r="H751">
        <v>0.70541763567648896</v>
      </c>
      <c r="I751">
        <v>12</v>
      </c>
      <c r="J751">
        <v>11</v>
      </c>
      <c r="K751">
        <v>12</v>
      </c>
      <c r="L751">
        <v>11</v>
      </c>
      <c r="M751">
        <v>2538916.3004622199</v>
      </c>
      <c r="N751">
        <v>5764845.2598469704</v>
      </c>
      <c r="O751">
        <v>1538766.7819113999</v>
      </c>
      <c r="P751">
        <v>3401400.08608953</v>
      </c>
      <c r="Q751">
        <f t="shared" si="77"/>
        <v>0.60607227643985795</v>
      </c>
      <c r="R751">
        <f t="shared" si="78"/>
        <v>0.59002452499129543</v>
      </c>
      <c r="S751">
        <f t="shared" si="79"/>
        <v>0.60607227643985795</v>
      </c>
      <c r="T751">
        <f t="shared" si="80"/>
        <v>0.59002452499129543</v>
      </c>
      <c r="U751" t="str">
        <f t="shared" si="81"/>
        <v/>
      </c>
      <c r="V751" t="str">
        <f t="shared" si="82"/>
        <v/>
      </c>
    </row>
    <row r="752" spans="1:22" x14ac:dyDescent="0.15">
      <c r="A752" t="s">
        <v>497</v>
      </c>
      <c r="B752" t="s">
        <v>199</v>
      </c>
      <c r="C752">
        <v>4</v>
      </c>
      <c r="D752" s="9">
        <v>9</v>
      </c>
      <c r="E752" t="s">
        <v>2</v>
      </c>
      <c r="F752">
        <v>0.22725684469058299</v>
      </c>
      <c r="H752">
        <v>0.77111462400478104</v>
      </c>
      <c r="I752">
        <v>12</v>
      </c>
      <c r="J752">
        <v>11</v>
      </c>
      <c r="K752">
        <v>12</v>
      </c>
      <c r="L752">
        <v>11</v>
      </c>
      <c r="M752">
        <v>2.4433333333333298</v>
      </c>
      <c r="N752">
        <v>2.83363636363636</v>
      </c>
      <c r="O752">
        <v>0.62368892790226704</v>
      </c>
      <c r="P752">
        <v>1.01666388474532</v>
      </c>
      <c r="Q752">
        <f t="shared" si="77"/>
        <v>0.25526149845931839</v>
      </c>
      <c r="R752">
        <f t="shared" si="78"/>
        <v>0.35878417491814357</v>
      </c>
      <c r="S752">
        <f t="shared" si="79"/>
        <v>0.25526149845931839</v>
      </c>
      <c r="T752">
        <f t="shared" si="80"/>
        <v>0.35878417491814357</v>
      </c>
      <c r="U752" t="str">
        <f t="shared" si="81"/>
        <v/>
      </c>
      <c r="V752" t="str">
        <f t="shared" si="82"/>
        <v/>
      </c>
    </row>
    <row r="753" spans="1:22" x14ac:dyDescent="0.15">
      <c r="A753" t="s">
        <v>497</v>
      </c>
      <c r="B753" t="s">
        <v>200</v>
      </c>
      <c r="C753">
        <v>4</v>
      </c>
      <c r="D753" s="9">
        <v>9</v>
      </c>
      <c r="E753" t="s">
        <v>2</v>
      </c>
      <c r="F753">
        <v>0.13121389605068301</v>
      </c>
      <c r="H753">
        <v>0.326869821879472</v>
      </c>
      <c r="I753">
        <v>9</v>
      </c>
      <c r="J753">
        <v>8</v>
      </c>
      <c r="K753">
        <v>9</v>
      </c>
      <c r="L753">
        <v>8</v>
      </c>
      <c r="M753">
        <v>166727.43236741601</v>
      </c>
      <c r="N753">
        <v>632838.341481818</v>
      </c>
      <c r="O753">
        <v>102346.05670000199</v>
      </c>
      <c r="P753">
        <v>711475.96741928195</v>
      </c>
      <c r="Q753">
        <f t="shared" si="77"/>
        <v>0.61385253312401977</v>
      </c>
      <c r="R753">
        <f t="shared" si="78"/>
        <v>1.1242617913341511</v>
      </c>
      <c r="S753">
        <f t="shared" si="79"/>
        <v>0.61385253312401977</v>
      </c>
      <c r="T753">
        <f t="shared" si="80"/>
        <v>1.1242617913341511</v>
      </c>
      <c r="U753" t="str">
        <f t="shared" si="81"/>
        <v/>
      </c>
      <c r="V753" t="str">
        <f t="shared" si="82"/>
        <v/>
      </c>
    </row>
    <row r="754" spans="1:22" x14ac:dyDescent="0.15">
      <c r="A754" t="s">
        <v>497</v>
      </c>
      <c r="B754" t="s">
        <v>201</v>
      </c>
      <c r="C754">
        <v>4</v>
      </c>
      <c r="D754" s="9">
        <v>9</v>
      </c>
      <c r="E754" t="s">
        <v>2</v>
      </c>
      <c r="F754" s="1">
        <v>3.3907767382427099E-5</v>
      </c>
      <c r="H754">
        <v>0.385460112600709</v>
      </c>
      <c r="I754">
        <v>12</v>
      </c>
      <c r="J754">
        <v>11</v>
      </c>
      <c r="K754">
        <v>12</v>
      </c>
      <c r="L754">
        <v>11</v>
      </c>
      <c r="M754">
        <v>0.19008333333333299</v>
      </c>
      <c r="N754">
        <v>0.37654545454545502</v>
      </c>
      <c r="O754">
        <v>0.103134914583087</v>
      </c>
      <c r="P754">
        <v>0.24635598780478801</v>
      </c>
      <c r="Q754">
        <f t="shared" si="77"/>
        <v>0.54257736738143192</v>
      </c>
      <c r="R754">
        <f t="shared" si="78"/>
        <v>0.65425298547867328</v>
      </c>
      <c r="S754">
        <f t="shared" si="79"/>
        <v>0.54257736738143192</v>
      </c>
      <c r="T754">
        <f t="shared" si="80"/>
        <v>0.65425298547867328</v>
      </c>
      <c r="U754" t="str">
        <f t="shared" si="81"/>
        <v/>
      </c>
      <c r="V754" t="str">
        <f t="shared" si="82"/>
        <v/>
      </c>
    </row>
    <row r="755" spans="1:22" x14ac:dyDescent="0.15">
      <c r="A755" t="s">
        <v>497</v>
      </c>
      <c r="B755" t="s">
        <v>202</v>
      </c>
      <c r="C755">
        <v>4</v>
      </c>
      <c r="D755" s="9">
        <v>9</v>
      </c>
      <c r="E755" t="s">
        <v>2</v>
      </c>
      <c r="F755">
        <v>0.116732232233152</v>
      </c>
      <c r="H755">
        <v>0.89888829998789299</v>
      </c>
      <c r="I755">
        <v>11</v>
      </c>
      <c r="J755">
        <v>11</v>
      </c>
      <c r="K755">
        <v>11</v>
      </c>
      <c r="L755">
        <v>11</v>
      </c>
      <c r="M755">
        <v>939188.50997232599</v>
      </c>
      <c r="N755">
        <v>1322400.05005762</v>
      </c>
      <c r="O755">
        <v>704274.77613863803</v>
      </c>
      <c r="P755">
        <v>995234.56674472999</v>
      </c>
      <c r="Q755">
        <f t="shared" si="77"/>
        <v>0.74987584351877357</v>
      </c>
      <c r="R755">
        <f t="shared" si="78"/>
        <v>0.7525971937927296</v>
      </c>
      <c r="S755">
        <f t="shared" si="79"/>
        <v>0.74987584351877357</v>
      </c>
      <c r="T755">
        <f t="shared" si="80"/>
        <v>0.7525971937927296</v>
      </c>
      <c r="U755" t="str">
        <f t="shared" si="81"/>
        <v/>
      </c>
      <c r="V755" t="str">
        <f t="shared" si="82"/>
        <v/>
      </c>
    </row>
    <row r="756" spans="1:22" x14ac:dyDescent="0.15">
      <c r="A756" t="s">
        <v>497</v>
      </c>
      <c r="B756" t="s">
        <v>203</v>
      </c>
      <c r="C756">
        <v>4</v>
      </c>
      <c r="D756" s="9">
        <v>9</v>
      </c>
      <c r="E756" t="s">
        <v>2</v>
      </c>
      <c r="F756">
        <v>0.63834658555884705</v>
      </c>
      <c r="H756">
        <v>0.93312259903010497</v>
      </c>
      <c r="I756">
        <v>11</v>
      </c>
      <c r="J756">
        <v>11</v>
      </c>
      <c r="K756">
        <v>11</v>
      </c>
      <c r="L756">
        <v>11</v>
      </c>
      <c r="M756">
        <v>0.57999999999999996</v>
      </c>
      <c r="N756">
        <v>0.67090909090909101</v>
      </c>
      <c r="O756">
        <v>0.266195416940262</v>
      </c>
      <c r="P756">
        <v>0.23257061488737299</v>
      </c>
      <c r="Q756">
        <f t="shared" si="77"/>
        <v>0.45895761541424485</v>
      </c>
      <c r="R756">
        <f t="shared" si="78"/>
        <v>0.3466499679893093</v>
      </c>
      <c r="S756">
        <f t="shared" si="79"/>
        <v>0.45895761541424485</v>
      </c>
      <c r="T756">
        <f t="shared" si="80"/>
        <v>0.3466499679893093</v>
      </c>
      <c r="U756" t="str">
        <f t="shared" si="81"/>
        <v/>
      </c>
      <c r="V756" t="str">
        <f t="shared" si="82"/>
        <v/>
      </c>
    </row>
    <row r="757" spans="1:22" x14ac:dyDescent="0.15">
      <c r="A757" t="s">
        <v>497</v>
      </c>
      <c r="B757" t="s">
        <v>204</v>
      </c>
      <c r="C757">
        <v>4</v>
      </c>
      <c r="D757" s="9">
        <v>9</v>
      </c>
      <c r="E757" t="s">
        <v>2</v>
      </c>
      <c r="F757">
        <v>1</v>
      </c>
      <c r="H757">
        <v>0.95579874707217305</v>
      </c>
      <c r="I757">
        <v>11</v>
      </c>
      <c r="J757">
        <v>11</v>
      </c>
      <c r="K757">
        <v>11</v>
      </c>
      <c r="L757">
        <v>11</v>
      </c>
      <c r="M757">
        <v>1834677.9439717301</v>
      </c>
      <c r="N757">
        <v>1898660.06201637</v>
      </c>
      <c r="O757">
        <v>1270435.16235087</v>
      </c>
      <c r="P757">
        <v>1402078.4883132901</v>
      </c>
      <c r="Q757">
        <f t="shared" si="77"/>
        <v>0.69245676960645131</v>
      </c>
      <c r="R757">
        <f t="shared" si="78"/>
        <v>0.73845682877233321</v>
      </c>
      <c r="S757">
        <f t="shared" si="79"/>
        <v>0.69245676960645131</v>
      </c>
      <c r="T757">
        <f t="shared" si="80"/>
        <v>0.73845682877233321</v>
      </c>
      <c r="U757" t="str">
        <f t="shared" si="81"/>
        <v/>
      </c>
      <c r="V757" t="str">
        <f t="shared" si="82"/>
        <v/>
      </c>
    </row>
    <row r="758" spans="1:22" x14ac:dyDescent="0.15">
      <c r="A758" t="s">
        <v>497</v>
      </c>
      <c r="B758" t="s">
        <v>205</v>
      </c>
      <c r="C758">
        <v>4</v>
      </c>
      <c r="D758" s="9">
        <v>9</v>
      </c>
      <c r="E758" t="s">
        <v>2</v>
      </c>
      <c r="F758" s="1">
        <v>4.4612531987288699E-2</v>
      </c>
      <c r="H758">
        <v>0.95579874707217305</v>
      </c>
      <c r="I758">
        <v>11</v>
      </c>
      <c r="J758">
        <v>11</v>
      </c>
      <c r="K758">
        <v>11</v>
      </c>
      <c r="L758">
        <v>11</v>
      </c>
      <c r="M758">
        <v>1.1990909090909101</v>
      </c>
      <c r="N758">
        <v>0.93181818181818199</v>
      </c>
      <c r="O758">
        <v>0.38919030166371199</v>
      </c>
      <c r="P758">
        <v>0.32667470614720601</v>
      </c>
      <c r="Q758">
        <f t="shared" si="77"/>
        <v>0.32457113861264808</v>
      </c>
      <c r="R758">
        <f t="shared" si="78"/>
        <v>0.3505777334262698</v>
      </c>
      <c r="S758">
        <f t="shared" si="79"/>
        <v>0.32457113861264808</v>
      </c>
      <c r="T758">
        <f t="shared" si="80"/>
        <v>0.3505777334262698</v>
      </c>
      <c r="U758" t="str">
        <f t="shared" si="81"/>
        <v/>
      </c>
      <c r="V758" t="str">
        <f t="shared" si="82"/>
        <v/>
      </c>
    </row>
    <row r="759" spans="1:22" x14ac:dyDescent="0.15">
      <c r="A759" t="s">
        <v>497</v>
      </c>
      <c r="B759" t="s">
        <v>206</v>
      </c>
      <c r="C759">
        <v>4</v>
      </c>
      <c r="D759" s="9">
        <v>9</v>
      </c>
      <c r="E759" t="s">
        <v>2</v>
      </c>
      <c r="F759" s="1">
        <v>4.7256984057810697E-3</v>
      </c>
      <c r="H759">
        <v>0.66866058977663401</v>
      </c>
      <c r="I759">
        <v>12</v>
      </c>
      <c r="J759">
        <v>11</v>
      </c>
      <c r="K759">
        <v>12</v>
      </c>
      <c r="L759">
        <v>11</v>
      </c>
      <c r="M759">
        <v>35729.660966046999</v>
      </c>
      <c r="N759">
        <v>92719.131038048698</v>
      </c>
      <c r="O759">
        <v>57472.121780479603</v>
      </c>
      <c r="P759">
        <v>102573.182157252</v>
      </c>
      <c r="Q759">
        <f t="shared" si="77"/>
        <v>1.6085269276720515</v>
      </c>
      <c r="R759">
        <f t="shared" si="78"/>
        <v>1.1062785102586816</v>
      </c>
      <c r="S759">
        <f t="shared" si="79"/>
        <v>1.6085269276720515</v>
      </c>
      <c r="T759">
        <f t="shared" si="80"/>
        <v>1.1062785102586816</v>
      </c>
      <c r="U759" t="str">
        <f t="shared" si="81"/>
        <v/>
      </c>
      <c r="V759" t="str">
        <f t="shared" si="82"/>
        <v/>
      </c>
    </row>
    <row r="760" spans="1:22" x14ac:dyDescent="0.15">
      <c r="A760" t="s">
        <v>497</v>
      </c>
      <c r="B760" t="s">
        <v>207</v>
      </c>
      <c r="C760">
        <v>4</v>
      </c>
      <c r="D760" s="9">
        <v>9</v>
      </c>
      <c r="E760" t="s">
        <v>2</v>
      </c>
      <c r="F760">
        <v>0.51706259415572298</v>
      </c>
      <c r="H760">
        <v>0.96754706747961805</v>
      </c>
      <c r="I760">
        <v>12</v>
      </c>
      <c r="J760">
        <v>11</v>
      </c>
      <c r="K760">
        <v>12</v>
      </c>
      <c r="L760">
        <v>11</v>
      </c>
      <c r="M760">
        <v>3.3232499999999998E-2</v>
      </c>
      <c r="N760">
        <v>3.5818181818181798E-2</v>
      </c>
      <c r="O760">
        <v>3.7208726768424502E-2</v>
      </c>
      <c r="P760">
        <v>3.09509876476282E-2</v>
      </c>
      <c r="Q760">
        <f t="shared" si="77"/>
        <v>1.1196487404927256</v>
      </c>
      <c r="R760">
        <f t="shared" si="78"/>
        <v>0.86411386833479797</v>
      </c>
      <c r="S760">
        <f t="shared" si="79"/>
        <v>1.1196487404927256</v>
      </c>
      <c r="T760">
        <f t="shared" si="80"/>
        <v>0.86411386833479797</v>
      </c>
      <c r="U760" t="str">
        <f t="shared" si="81"/>
        <v/>
      </c>
      <c r="V760" t="str">
        <f t="shared" si="82"/>
        <v/>
      </c>
    </row>
    <row r="761" spans="1:22" x14ac:dyDescent="0.15">
      <c r="A761" t="s">
        <v>497</v>
      </c>
      <c r="B761" t="s">
        <v>208</v>
      </c>
      <c r="C761">
        <v>4</v>
      </c>
      <c r="D761" s="9">
        <v>9</v>
      </c>
      <c r="E761" t="s">
        <v>2</v>
      </c>
      <c r="F761">
        <v>6.4143183939841794E-2</v>
      </c>
      <c r="H761">
        <v>0.326869821879472</v>
      </c>
      <c r="I761">
        <v>12</v>
      </c>
      <c r="J761">
        <v>11</v>
      </c>
      <c r="K761">
        <v>12</v>
      </c>
      <c r="L761">
        <v>11</v>
      </c>
      <c r="M761">
        <v>194897.10460391801</v>
      </c>
      <c r="N761">
        <v>361929.89586031798</v>
      </c>
      <c r="O761">
        <v>133666.85868097801</v>
      </c>
      <c r="P761">
        <v>227055.979852316</v>
      </c>
      <c r="Q761">
        <f t="shared" si="77"/>
        <v>0.6858329627452604</v>
      </c>
      <c r="R761">
        <f t="shared" si="78"/>
        <v>0.62734795453301051</v>
      </c>
      <c r="S761">
        <f t="shared" si="79"/>
        <v>0.6858329627452604</v>
      </c>
      <c r="T761">
        <f t="shared" si="80"/>
        <v>0.62734795453301051</v>
      </c>
      <c r="U761" t="str">
        <f t="shared" si="81"/>
        <v/>
      </c>
      <c r="V761" t="str">
        <f t="shared" si="82"/>
        <v/>
      </c>
    </row>
    <row r="762" spans="1:22" x14ac:dyDescent="0.15">
      <c r="A762" t="s">
        <v>497</v>
      </c>
      <c r="B762" t="s">
        <v>209</v>
      </c>
      <c r="C762">
        <v>4</v>
      </c>
      <c r="D762" s="9">
        <v>9</v>
      </c>
      <c r="E762" t="s">
        <v>2</v>
      </c>
      <c r="F762" s="1">
        <v>9.5005692040479298E-4</v>
      </c>
      <c r="H762">
        <v>0.66087809237348705</v>
      </c>
      <c r="I762">
        <v>12</v>
      </c>
      <c r="J762">
        <v>11</v>
      </c>
      <c r="K762">
        <v>12</v>
      </c>
      <c r="L762">
        <v>11</v>
      </c>
      <c r="M762">
        <v>0.1825</v>
      </c>
      <c r="N762">
        <v>0.148181818181818</v>
      </c>
      <c r="O762">
        <v>5.6909018297949601E-2</v>
      </c>
      <c r="P762">
        <v>3.1565228279922801E-2</v>
      </c>
      <c r="Q762">
        <f t="shared" si="77"/>
        <v>0.31183023724903891</v>
      </c>
      <c r="R762">
        <f t="shared" si="78"/>
        <v>0.21301687796266947</v>
      </c>
      <c r="S762">
        <f t="shared" si="79"/>
        <v>0.31183023724903891</v>
      </c>
      <c r="T762">
        <f t="shared" si="80"/>
        <v>0.21301687796266947</v>
      </c>
      <c r="U762" t="str">
        <f t="shared" si="81"/>
        <v/>
      </c>
      <c r="V762" t="str">
        <f t="shared" si="82"/>
        <v/>
      </c>
    </row>
    <row r="763" spans="1:22" x14ac:dyDescent="0.15">
      <c r="A763" t="s">
        <v>497</v>
      </c>
      <c r="B763" t="s">
        <v>210</v>
      </c>
      <c r="C763">
        <v>4</v>
      </c>
      <c r="D763" s="9">
        <v>9</v>
      </c>
      <c r="E763" t="s">
        <v>2</v>
      </c>
      <c r="F763" s="1">
        <v>2.48888930140983E-5</v>
      </c>
      <c r="H763">
        <v>0.70541763567648896</v>
      </c>
      <c r="I763">
        <v>12</v>
      </c>
      <c r="J763">
        <v>11</v>
      </c>
      <c r="K763">
        <v>12</v>
      </c>
      <c r="L763">
        <v>11</v>
      </c>
      <c r="M763">
        <v>1785871.1175309799</v>
      </c>
      <c r="N763">
        <v>9678727.9160213396</v>
      </c>
      <c r="O763">
        <v>3237626.8511680602</v>
      </c>
      <c r="P763">
        <v>19453838.5851578</v>
      </c>
      <c r="Q763">
        <f t="shared" si="77"/>
        <v>1.8129118161920754</v>
      </c>
      <c r="R763">
        <f t="shared" si="78"/>
        <v>2.0099582046268267</v>
      </c>
      <c r="S763">
        <f t="shared" si="79"/>
        <v>1.8129118161920754</v>
      </c>
      <c r="T763">
        <f t="shared" si="80"/>
        <v>2.0099582046268267</v>
      </c>
      <c r="U763" t="str">
        <f t="shared" si="81"/>
        <v/>
      </c>
      <c r="V763" t="str">
        <f t="shared" si="82"/>
        <v/>
      </c>
    </row>
    <row r="764" spans="1:22" x14ac:dyDescent="0.15">
      <c r="A764" t="s">
        <v>497</v>
      </c>
      <c r="B764" t="s">
        <v>211</v>
      </c>
      <c r="C764">
        <v>4</v>
      </c>
      <c r="D764" s="9">
        <v>9</v>
      </c>
      <c r="E764" t="s">
        <v>2</v>
      </c>
      <c r="F764" s="1">
        <v>2.2065835399071899E-5</v>
      </c>
      <c r="H764">
        <v>0.63150489964771495</v>
      </c>
      <c r="I764">
        <v>12</v>
      </c>
      <c r="J764">
        <v>11</v>
      </c>
      <c r="K764">
        <v>12</v>
      </c>
      <c r="L764">
        <v>11</v>
      </c>
      <c r="M764">
        <v>0.14618666666666699</v>
      </c>
      <c r="N764">
        <v>0.60209090909090901</v>
      </c>
      <c r="O764">
        <v>0.177428592414133</v>
      </c>
      <c r="P764">
        <v>0.73540743191042801</v>
      </c>
      <c r="Q764">
        <f t="shared" si="77"/>
        <v>1.2137125529970765</v>
      </c>
      <c r="R764">
        <f t="shared" si="78"/>
        <v>1.2214225805548407</v>
      </c>
      <c r="S764">
        <f t="shared" si="79"/>
        <v>1.2137125529970765</v>
      </c>
      <c r="T764">
        <f t="shared" si="80"/>
        <v>1.2214225805548407</v>
      </c>
      <c r="U764" t="str">
        <f t="shared" si="81"/>
        <v/>
      </c>
      <c r="V764" t="str">
        <f t="shared" si="82"/>
        <v/>
      </c>
    </row>
    <row r="765" spans="1:22" x14ac:dyDescent="0.15">
      <c r="A765" t="s">
        <v>497</v>
      </c>
      <c r="B765" t="s">
        <v>212</v>
      </c>
      <c r="C765">
        <v>4</v>
      </c>
      <c r="D765" s="9">
        <v>9</v>
      </c>
      <c r="E765" t="s">
        <v>2</v>
      </c>
      <c r="F765" s="1">
        <v>1.02427282752037E-9</v>
      </c>
      <c r="H765">
        <v>0.93298181918948198</v>
      </c>
      <c r="I765">
        <v>11</v>
      </c>
      <c r="J765">
        <v>10</v>
      </c>
      <c r="K765">
        <v>11</v>
      </c>
      <c r="L765">
        <v>10</v>
      </c>
      <c r="M765">
        <v>1.493069888285</v>
      </c>
      <c r="N765">
        <v>2.1179935482747698</v>
      </c>
      <c r="O765">
        <v>0.25866495846027798</v>
      </c>
      <c r="P765">
        <v>0.28844131586762101</v>
      </c>
      <c r="Q765">
        <f t="shared" si="77"/>
        <v>0.17324370445739209</v>
      </c>
      <c r="R765">
        <f t="shared" si="78"/>
        <v>0.13618611638480835</v>
      </c>
      <c r="S765">
        <f t="shared" si="79"/>
        <v>0.17324370445739209</v>
      </c>
      <c r="T765">
        <f t="shared" si="80"/>
        <v>0.13618611638480835</v>
      </c>
      <c r="U765" t="str">
        <f t="shared" si="81"/>
        <v/>
      </c>
      <c r="V765" t="str">
        <f t="shared" si="82"/>
        <v/>
      </c>
    </row>
    <row r="766" spans="1:22" x14ac:dyDescent="0.15">
      <c r="A766" t="s">
        <v>497</v>
      </c>
      <c r="B766" t="s">
        <v>213</v>
      </c>
      <c r="C766">
        <v>4</v>
      </c>
      <c r="D766" s="9">
        <v>9</v>
      </c>
      <c r="E766" t="s">
        <v>2</v>
      </c>
      <c r="F766" s="1">
        <v>5.8475998207249196E-3</v>
      </c>
      <c r="H766">
        <v>0.62436820550235705</v>
      </c>
      <c r="I766">
        <v>11</v>
      </c>
      <c r="J766">
        <v>10</v>
      </c>
      <c r="K766">
        <v>11</v>
      </c>
      <c r="L766">
        <v>10</v>
      </c>
      <c r="M766">
        <v>1893710.36363636</v>
      </c>
      <c r="N766">
        <v>4327266.0999999996</v>
      </c>
      <c r="O766">
        <v>898258.48930998403</v>
      </c>
      <c r="P766">
        <v>2523956.0102456599</v>
      </c>
      <c r="Q766">
        <f t="shared" si="77"/>
        <v>0.47433784308236071</v>
      </c>
      <c r="R766">
        <f t="shared" si="78"/>
        <v>0.58326803850719056</v>
      </c>
      <c r="S766">
        <f t="shared" si="79"/>
        <v>0.47433784308236071</v>
      </c>
      <c r="T766">
        <f t="shared" si="80"/>
        <v>0.58326803850719056</v>
      </c>
      <c r="U766" t="str">
        <f t="shared" si="81"/>
        <v/>
      </c>
      <c r="V766" t="str">
        <f t="shared" si="82"/>
        <v/>
      </c>
    </row>
    <row r="767" spans="1:22" x14ac:dyDescent="0.15">
      <c r="A767" t="s">
        <v>497</v>
      </c>
      <c r="B767" t="s">
        <v>214</v>
      </c>
      <c r="C767">
        <v>4</v>
      </c>
      <c r="D767" s="9">
        <v>9</v>
      </c>
      <c r="E767" t="s">
        <v>2</v>
      </c>
      <c r="F767" s="1">
        <v>7.3071691187201696E-3</v>
      </c>
      <c r="H767">
        <v>0.66866058977663401</v>
      </c>
      <c r="I767">
        <v>11</v>
      </c>
      <c r="J767">
        <v>10</v>
      </c>
      <c r="K767">
        <v>11</v>
      </c>
      <c r="L767">
        <v>10</v>
      </c>
      <c r="M767">
        <v>1.8581818181818199</v>
      </c>
      <c r="N767">
        <v>2.4750000000000001</v>
      </c>
      <c r="O767">
        <v>0.48095359821542399</v>
      </c>
      <c r="P767">
        <v>0.28906938805607102</v>
      </c>
      <c r="Q767">
        <f t="shared" si="77"/>
        <v>0.25883021430379938</v>
      </c>
      <c r="R767">
        <f t="shared" si="78"/>
        <v>0.11679571234588727</v>
      </c>
      <c r="S767">
        <f t="shared" si="79"/>
        <v>0.25883021430379938</v>
      </c>
      <c r="T767">
        <f t="shared" si="80"/>
        <v>0.11679571234588727</v>
      </c>
      <c r="U767" t="str">
        <f t="shared" si="81"/>
        <v/>
      </c>
      <c r="V767" t="str">
        <f t="shared" si="82"/>
        <v/>
      </c>
    </row>
    <row r="768" spans="1:22" x14ac:dyDescent="0.15">
      <c r="A768" t="s">
        <v>497</v>
      </c>
      <c r="B768" t="s">
        <v>215</v>
      </c>
      <c r="C768">
        <v>4</v>
      </c>
      <c r="D768" s="9">
        <v>9</v>
      </c>
      <c r="E768" t="s">
        <v>2</v>
      </c>
      <c r="F768" s="1">
        <v>3.1384443309216102E-2</v>
      </c>
      <c r="H768">
        <v>0.75659702801041395</v>
      </c>
      <c r="I768">
        <v>12</v>
      </c>
      <c r="J768">
        <v>11</v>
      </c>
      <c r="K768">
        <v>12</v>
      </c>
      <c r="L768">
        <v>11</v>
      </c>
      <c r="M768">
        <v>57783247.096556298</v>
      </c>
      <c r="N768">
        <v>99357996.053151593</v>
      </c>
      <c r="O768">
        <v>36830366.580114</v>
      </c>
      <c r="P768">
        <v>45506497.924183801</v>
      </c>
      <c r="Q768">
        <f t="shared" si="77"/>
        <v>0.63738831635006843</v>
      </c>
      <c r="R768">
        <f t="shared" si="78"/>
        <v>0.45800539193483819</v>
      </c>
      <c r="S768">
        <f t="shared" si="79"/>
        <v>0.63738831635006843</v>
      </c>
      <c r="T768">
        <f t="shared" si="80"/>
        <v>0.45800539193483819</v>
      </c>
      <c r="U768" t="str">
        <f t="shared" si="81"/>
        <v/>
      </c>
      <c r="V768" t="str">
        <f t="shared" si="82"/>
        <v/>
      </c>
    </row>
    <row r="769" spans="1:22" x14ac:dyDescent="0.15">
      <c r="A769" t="s">
        <v>497</v>
      </c>
      <c r="B769" t="s">
        <v>216</v>
      </c>
      <c r="C769">
        <v>4</v>
      </c>
      <c r="D769" s="9">
        <v>9</v>
      </c>
      <c r="E769" t="s">
        <v>2</v>
      </c>
      <c r="F769" s="1">
        <v>1.0508047072189599E-2</v>
      </c>
      <c r="H769">
        <v>0.85884994566171102</v>
      </c>
      <c r="I769">
        <v>12</v>
      </c>
      <c r="J769">
        <v>11</v>
      </c>
      <c r="K769">
        <v>12</v>
      </c>
      <c r="L769">
        <v>11</v>
      </c>
      <c r="M769">
        <v>58.258333333333297</v>
      </c>
      <c r="N769">
        <v>52.709090909090897</v>
      </c>
      <c r="O769">
        <v>5.6093198961166104</v>
      </c>
      <c r="P769">
        <v>6.9873391996459597</v>
      </c>
      <c r="Q769">
        <f t="shared" ref="Q769:Q832" si="83">O769/ABS(M769)</f>
        <v>9.6283562799884662E-2</v>
      </c>
      <c r="R769">
        <f t="shared" ref="R769:R832" si="84">P769/ABS(N769)</f>
        <v>0.13256421386013378</v>
      </c>
      <c r="S769">
        <f t="shared" ref="S769:S832" si="85">IF(E769="female",O769/ABS(M769),"")</f>
        <v>9.6283562799884662E-2</v>
      </c>
      <c r="T769">
        <f t="shared" ref="T769:T832" si="86">IF(E769="female",P769/ABS(N769),"")</f>
        <v>0.13256421386013378</v>
      </c>
      <c r="U769" t="str">
        <f t="shared" ref="U769:U832" si="87">IF(E769="male",O769/ABS(M769),"")</f>
        <v/>
      </c>
      <c r="V769" t="str">
        <f t="shared" ref="V769:V832" si="88">IF(E769="male",P769/ABS(N769),"")</f>
        <v/>
      </c>
    </row>
    <row r="770" spans="1:22" x14ac:dyDescent="0.15">
      <c r="A770" t="s">
        <v>497</v>
      </c>
      <c r="B770" t="s">
        <v>217</v>
      </c>
      <c r="C770">
        <v>4</v>
      </c>
      <c r="D770" s="9">
        <v>9</v>
      </c>
      <c r="E770" t="s">
        <v>2</v>
      </c>
      <c r="F770" s="1">
        <v>5.4568623861454401E-3</v>
      </c>
      <c r="H770">
        <v>0.13756698045719301</v>
      </c>
      <c r="I770">
        <v>12</v>
      </c>
      <c r="J770">
        <v>11</v>
      </c>
      <c r="K770">
        <v>12</v>
      </c>
      <c r="L770">
        <v>11</v>
      </c>
      <c r="M770">
        <v>110816167.27214999</v>
      </c>
      <c r="N770">
        <v>225403174.92718101</v>
      </c>
      <c r="O770">
        <v>70225987.301818103</v>
      </c>
      <c r="P770">
        <v>112283970.162297</v>
      </c>
      <c r="Q770">
        <f t="shared" si="83"/>
        <v>0.63371608160163373</v>
      </c>
      <c r="R770">
        <f t="shared" si="84"/>
        <v>0.49814724303937413</v>
      </c>
      <c r="S770">
        <f t="shared" si="85"/>
        <v>0.63371608160163373</v>
      </c>
      <c r="T770">
        <f t="shared" si="86"/>
        <v>0.49814724303937413</v>
      </c>
      <c r="U770" t="str">
        <f t="shared" si="87"/>
        <v/>
      </c>
      <c r="V770" t="str">
        <f t="shared" si="88"/>
        <v/>
      </c>
    </row>
    <row r="771" spans="1:22" x14ac:dyDescent="0.15">
      <c r="A771" t="s">
        <v>497</v>
      </c>
      <c r="B771" t="s">
        <v>218</v>
      </c>
      <c r="C771">
        <v>4</v>
      </c>
      <c r="D771" s="9">
        <v>9</v>
      </c>
      <c r="E771" t="s">
        <v>2</v>
      </c>
      <c r="F771" s="1">
        <v>1.76746734991868E-3</v>
      </c>
      <c r="H771">
        <v>0.85884994566171102</v>
      </c>
      <c r="I771">
        <v>12</v>
      </c>
      <c r="J771">
        <v>11</v>
      </c>
      <c r="K771">
        <v>12</v>
      </c>
      <c r="L771">
        <v>11</v>
      </c>
      <c r="M771">
        <v>146826739.48375899</v>
      </c>
      <c r="N771">
        <v>286362476.71683198</v>
      </c>
      <c r="O771">
        <v>92513982.245903805</v>
      </c>
      <c r="P771">
        <v>116019552.102933</v>
      </c>
      <c r="Q771">
        <f t="shared" si="83"/>
        <v>0.63008946852039238</v>
      </c>
      <c r="R771">
        <f t="shared" si="84"/>
        <v>0.40514928294064984</v>
      </c>
      <c r="S771">
        <f t="shared" si="85"/>
        <v>0.63008946852039238</v>
      </c>
      <c r="T771">
        <f t="shared" si="86"/>
        <v>0.40514928294064984</v>
      </c>
      <c r="U771" t="str">
        <f t="shared" si="87"/>
        <v/>
      </c>
      <c r="V771" t="str">
        <f t="shared" si="88"/>
        <v/>
      </c>
    </row>
    <row r="772" spans="1:22" x14ac:dyDescent="0.15">
      <c r="A772" t="s">
        <v>497</v>
      </c>
      <c r="B772" t="s">
        <v>219</v>
      </c>
      <c r="C772">
        <v>4</v>
      </c>
      <c r="D772" s="9">
        <v>9</v>
      </c>
      <c r="E772" t="s">
        <v>2</v>
      </c>
      <c r="F772">
        <v>0.58355307193594996</v>
      </c>
      <c r="H772">
        <v>0.91988377168011404</v>
      </c>
      <c r="I772">
        <v>12</v>
      </c>
      <c r="J772">
        <v>11</v>
      </c>
      <c r="K772">
        <v>12</v>
      </c>
      <c r="L772">
        <v>11</v>
      </c>
      <c r="M772">
        <v>1344879.0807821699</v>
      </c>
      <c r="N772">
        <v>1223606.19147718</v>
      </c>
      <c r="O772">
        <v>1209790.8163609901</v>
      </c>
      <c r="P772">
        <v>896597.23404457502</v>
      </c>
      <c r="Q772">
        <f t="shared" si="83"/>
        <v>0.89955359827396997</v>
      </c>
      <c r="R772">
        <f t="shared" si="84"/>
        <v>0.73274983429282226</v>
      </c>
      <c r="S772">
        <f t="shared" si="85"/>
        <v>0.89955359827396997</v>
      </c>
      <c r="T772">
        <f t="shared" si="86"/>
        <v>0.73274983429282226</v>
      </c>
      <c r="U772" t="str">
        <f t="shared" si="87"/>
        <v/>
      </c>
      <c r="V772" t="str">
        <f t="shared" si="88"/>
        <v/>
      </c>
    </row>
    <row r="773" spans="1:22" x14ac:dyDescent="0.15">
      <c r="A773" t="s">
        <v>497</v>
      </c>
      <c r="B773" t="s">
        <v>220</v>
      </c>
      <c r="C773">
        <v>4</v>
      </c>
      <c r="D773" s="9">
        <v>9</v>
      </c>
      <c r="E773" t="s">
        <v>2</v>
      </c>
      <c r="F773" s="1">
        <v>5.7271934570363701E-8</v>
      </c>
      <c r="H773">
        <v>0.70541763567648896</v>
      </c>
      <c r="I773">
        <v>12</v>
      </c>
      <c r="J773">
        <v>11</v>
      </c>
      <c r="K773">
        <v>12</v>
      </c>
      <c r="L773">
        <v>11</v>
      </c>
      <c r="M773">
        <v>1.1499999999999999</v>
      </c>
      <c r="N773">
        <v>0.49</v>
      </c>
      <c r="O773">
        <v>0.39540543059681699</v>
      </c>
      <c r="P773">
        <v>0.16625281952496301</v>
      </c>
      <c r="Q773">
        <f t="shared" si="83"/>
        <v>0.3438308092146235</v>
      </c>
      <c r="R773">
        <f t="shared" si="84"/>
        <v>0.33929146841829189</v>
      </c>
      <c r="S773">
        <f t="shared" si="85"/>
        <v>0.3438308092146235</v>
      </c>
      <c r="T773">
        <f t="shared" si="86"/>
        <v>0.33929146841829189</v>
      </c>
      <c r="U773" t="str">
        <f t="shared" si="87"/>
        <v/>
      </c>
      <c r="V773" t="str">
        <f t="shared" si="88"/>
        <v/>
      </c>
    </row>
    <row r="774" spans="1:22" x14ac:dyDescent="0.15">
      <c r="A774" t="s">
        <v>497</v>
      </c>
      <c r="B774" t="s">
        <v>221</v>
      </c>
      <c r="C774">
        <v>4</v>
      </c>
      <c r="D774" s="9">
        <v>9</v>
      </c>
      <c r="E774" t="s">
        <v>2</v>
      </c>
      <c r="F774">
        <v>0.56424382216727398</v>
      </c>
      <c r="H774">
        <v>0.74073091341002795</v>
      </c>
      <c r="I774">
        <v>12</v>
      </c>
      <c r="J774">
        <v>11</v>
      </c>
      <c r="K774">
        <v>12</v>
      </c>
      <c r="L774">
        <v>11</v>
      </c>
      <c r="M774">
        <v>937025.08842962899</v>
      </c>
      <c r="N774">
        <v>1628153.89862466</v>
      </c>
      <c r="O774">
        <v>1049361.66737462</v>
      </c>
      <c r="P774">
        <v>1661498.13061325</v>
      </c>
      <c r="Q774">
        <f t="shared" si="83"/>
        <v>1.1198864153501558</v>
      </c>
      <c r="R774">
        <f t="shared" si="84"/>
        <v>1.0204797789795894</v>
      </c>
      <c r="S774">
        <f t="shared" si="85"/>
        <v>1.1198864153501558</v>
      </c>
      <c r="T774">
        <f t="shared" si="86"/>
        <v>1.0204797789795894</v>
      </c>
      <c r="U774" t="str">
        <f t="shared" si="87"/>
        <v/>
      </c>
      <c r="V774" t="str">
        <f t="shared" si="88"/>
        <v/>
      </c>
    </row>
    <row r="775" spans="1:22" x14ac:dyDescent="0.15">
      <c r="A775" t="s">
        <v>497</v>
      </c>
      <c r="B775" t="s">
        <v>222</v>
      </c>
      <c r="C775">
        <v>4</v>
      </c>
      <c r="D775" s="9">
        <v>9</v>
      </c>
      <c r="E775" t="s">
        <v>2</v>
      </c>
      <c r="F775" s="1">
        <v>2.65660000994106E-3</v>
      </c>
      <c r="H775">
        <v>0.92704553190377803</v>
      </c>
      <c r="I775">
        <v>12</v>
      </c>
      <c r="J775">
        <v>11</v>
      </c>
      <c r="K775">
        <v>12</v>
      </c>
      <c r="L775">
        <v>11</v>
      </c>
      <c r="M775">
        <v>0.83916666666666695</v>
      </c>
      <c r="N775">
        <v>0.61909090909090903</v>
      </c>
      <c r="O775">
        <v>0.44457248786862302</v>
      </c>
      <c r="P775">
        <v>0.41222456368961202</v>
      </c>
      <c r="Q775">
        <f t="shared" si="83"/>
        <v>0.5297785356925</v>
      </c>
      <c r="R775">
        <f t="shared" si="84"/>
        <v>0.6658546550052471</v>
      </c>
      <c r="S775">
        <f t="shared" si="85"/>
        <v>0.5297785356925</v>
      </c>
      <c r="T775">
        <f t="shared" si="86"/>
        <v>0.6658546550052471</v>
      </c>
      <c r="U775" t="str">
        <f t="shared" si="87"/>
        <v/>
      </c>
      <c r="V775" t="str">
        <f t="shared" si="88"/>
        <v/>
      </c>
    </row>
    <row r="776" spans="1:22" x14ac:dyDescent="0.15">
      <c r="A776" t="s">
        <v>497</v>
      </c>
      <c r="B776" t="s">
        <v>223</v>
      </c>
      <c r="C776">
        <v>4</v>
      </c>
      <c r="D776" s="9">
        <v>9</v>
      </c>
      <c r="E776" t="s">
        <v>2</v>
      </c>
      <c r="F776">
        <v>1</v>
      </c>
      <c r="H776">
        <v>0.75800308570543296</v>
      </c>
      <c r="I776">
        <v>12</v>
      </c>
      <c r="J776">
        <v>11</v>
      </c>
      <c r="K776">
        <v>12</v>
      </c>
      <c r="L776">
        <v>11</v>
      </c>
      <c r="M776">
        <v>330031.13670037797</v>
      </c>
      <c r="N776">
        <v>506398.56158538099</v>
      </c>
      <c r="O776">
        <v>331730.52654937701</v>
      </c>
      <c r="P776">
        <v>533598.52250457497</v>
      </c>
      <c r="Q776">
        <f t="shared" si="83"/>
        <v>1.0051491803651904</v>
      </c>
      <c r="R776">
        <f t="shared" si="84"/>
        <v>1.0537125556479447</v>
      </c>
      <c r="S776">
        <f t="shared" si="85"/>
        <v>1.0051491803651904</v>
      </c>
      <c r="T776">
        <f t="shared" si="86"/>
        <v>1.0537125556479447</v>
      </c>
      <c r="U776" t="str">
        <f t="shared" si="87"/>
        <v/>
      </c>
      <c r="V776" t="str">
        <f t="shared" si="88"/>
        <v/>
      </c>
    </row>
    <row r="777" spans="1:22" x14ac:dyDescent="0.15">
      <c r="A777" t="s">
        <v>497</v>
      </c>
      <c r="B777" t="s">
        <v>224</v>
      </c>
      <c r="C777">
        <v>4</v>
      </c>
      <c r="D777" s="9">
        <v>9</v>
      </c>
      <c r="E777" t="s">
        <v>2</v>
      </c>
      <c r="F777" s="1">
        <v>7.0776874513174104E-4</v>
      </c>
      <c r="H777">
        <v>0.91424137276510598</v>
      </c>
      <c r="I777">
        <v>12</v>
      </c>
      <c r="J777">
        <v>11</v>
      </c>
      <c r="K777">
        <v>12</v>
      </c>
      <c r="L777">
        <v>11</v>
      </c>
      <c r="M777">
        <v>0.290833333333333</v>
      </c>
      <c r="N777">
        <v>0.18527272727272701</v>
      </c>
      <c r="O777">
        <v>0.126667663472952</v>
      </c>
      <c r="P777">
        <v>0.133328234751002</v>
      </c>
      <c r="Q777">
        <f t="shared" si="83"/>
        <v>0.4355335133740475</v>
      </c>
      <c r="R777">
        <f t="shared" si="84"/>
        <v>0.71963227785133665</v>
      </c>
      <c r="S777">
        <f t="shared" si="85"/>
        <v>0.4355335133740475</v>
      </c>
      <c r="T777">
        <f t="shared" si="86"/>
        <v>0.71963227785133665</v>
      </c>
      <c r="U777" t="str">
        <f t="shared" si="87"/>
        <v/>
      </c>
      <c r="V777" t="str">
        <f t="shared" si="88"/>
        <v/>
      </c>
    </row>
    <row r="778" spans="1:22" x14ac:dyDescent="0.15">
      <c r="A778" t="s">
        <v>497</v>
      </c>
      <c r="B778" t="s">
        <v>225</v>
      </c>
      <c r="C778">
        <v>4</v>
      </c>
      <c r="D778" s="9">
        <v>9</v>
      </c>
      <c r="E778" t="s">
        <v>2</v>
      </c>
      <c r="F778" s="1">
        <v>1.56296742326288E-3</v>
      </c>
      <c r="H778">
        <v>0.705908525356015</v>
      </c>
      <c r="I778">
        <v>11</v>
      </c>
      <c r="J778">
        <v>10</v>
      </c>
      <c r="K778">
        <v>11</v>
      </c>
      <c r="L778">
        <v>10</v>
      </c>
      <c r="M778">
        <v>535548.63916977996</v>
      </c>
      <c r="N778">
        <v>1382421.1797402599</v>
      </c>
      <c r="O778">
        <v>369919.92962808901</v>
      </c>
      <c r="P778">
        <v>1141982.20818887</v>
      </c>
      <c r="Q778">
        <f t="shared" si="83"/>
        <v>0.69073078068417382</v>
      </c>
      <c r="R778">
        <f t="shared" si="84"/>
        <v>0.82607401052943541</v>
      </c>
      <c r="S778">
        <f t="shared" si="85"/>
        <v>0.69073078068417382</v>
      </c>
      <c r="T778">
        <f t="shared" si="86"/>
        <v>0.82607401052943541</v>
      </c>
      <c r="U778" t="str">
        <f t="shared" si="87"/>
        <v/>
      </c>
      <c r="V778" t="str">
        <f t="shared" si="88"/>
        <v/>
      </c>
    </row>
    <row r="779" spans="1:22" x14ac:dyDescent="0.15">
      <c r="A779" t="s">
        <v>497</v>
      </c>
      <c r="B779" t="s">
        <v>226</v>
      </c>
      <c r="C779">
        <v>4</v>
      </c>
      <c r="D779" s="9">
        <v>9</v>
      </c>
      <c r="E779" t="s">
        <v>2</v>
      </c>
      <c r="F779" s="1">
        <v>4.5094680690517296E-3</v>
      </c>
      <c r="H779">
        <v>0.78917659007729102</v>
      </c>
      <c r="I779">
        <v>11</v>
      </c>
      <c r="J779">
        <v>10</v>
      </c>
      <c r="K779">
        <v>11</v>
      </c>
      <c r="L779">
        <v>10</v>
      </c>
      <c r="M779">
        <v>0.47909090909090901</v>
      </c>
      <c r="N779">
        <v>0.68</v>
      </c>
      <c r="O779">
        <v>0.199672459065067</v>
      </c>
      <c r="P779">
        <v>0.27002057534771501</v>
      </c>
      <c r="Q779">
        <f t="shared" si="83"/>
        <v>0.41677363372215132</v>
      </c>
      <c r="R779">
        <f t="shared" si="84"/>
        <v>0.39708908139369853</v>
      </c>
      <c r="S779">
        <f t="shared" si="85"/>
        <v>0.41677363372215132</v>
      </c>
      <c r="T779">
        <f t="shared" si="86"/>
        <v>0.39708908139369853</v>
      </c>
      <c r="U779" t="str">
        <f t="shared" si="87"/>
        <v/>
      </c>
      <c r="V779" t="str">
        <f t="shared" si="88"/>
        <v/>
      </c>
    </row>
    <row r="780" spans="1:22" x14ac:dyDescent="0.15">
      <c r="A780" t="s">
        <v>497</v>
      </c>
      <c r="B780" t="s">
        <v>227</v>
      </c>
      <c r="C780">
        <v>4</v>
      </c>
      <c r="D780" s="9">
        <v>9</v>
      </c>
      <c r="E780" t="s">
        <v>2</v>
      </c>
      <c r="F780" s="1">
        <v>6.67428189596615E-3</v>
      </c>
      <c r="H780">
        <v>0.67312485880251405</v>
      </c>
      <c r="I780">
        <v>11</v>
      </c>
      <c r="J780">
        <v>10</v>
      </c>
      <c r="K780">
        <v>11</v>
      </c>
      <c r="L780">
        <v>10</v>
      </c>
      <c r="M780">
        <v>795566.45255680999</v>
      </c>
      <c r="N780">
        <v>1535030.9887449499</v>
      </c>
      <c r="O780">
        <v>383142.04695491499</v>
      </c>
      <c r="P780">
        <v>786050.552618713</v>
      </c>
      <c r="Q780">
        <f t="shared" si="83"/>
        <v>0.48159653505192956</v>
      </c>
      <c r="R780">
        <f t="shared" si="84"/>
        <v>0.51207471274660876</v>
      </c>
      <c r="S780">
        <f t="shared" si="85"/>
        <v>0.48159653505192956</v>
      </c>
      <c r="T780">
        <f t="shared" si="86"/>
        <v>0.51207471274660876</v>
      </c>
      <c r="U780" t="str">
        <f t="shared" si="87"/>
        <v/>
      </c>
      <c r="V780" t="str">
        <f t="shared" si="88"/>
        <v/>
      </c>
    </row>
    <row r="781" spans="1:22" x14ac:dyDescent="0.15">
      <c r="A781" t="s">
        <v>497</v>
      </c>
      <c r="B781" t="s">
        <v>228</v>
      </c>
      <c r="C781">
        <v>4</v>
      </c>
      <c r="D781" s="9">
        <v>9</v>
      </c>
      <c r="E781" t="s">
        <v>2</v>
      </c>
      <c r="F781">
        <v>0.21671837161019</v>
      </c>
      <c r="H781">
        <v>0.99402641295124605</v>
      </c>
      <c r="I781">
        <v>11</v>
      </c>
      <c r="J781">
        <v>10</v>
      </c>
      <c r="K781">
        <v>11</v>
      </c>
      <c r="L781">
        <v>10</v>
      </c>
      <c r="M781">
        <v>0.71272727272727299</v>
      </c>
      <c r="N781">
        <v>0.78600000000000003</v>
      </c>
      <c r="O781">
        <v>0.18055973577134601</v>
      </c>
      <c r="P781">
        <v>0.183193886360872</v>
      </c>
      <c r="Q781">
        <f t="shared" si="83"/>
        <v>0.25333636396489867</v>
      </c>
      <c r="R781">
        <f t="shared" si="84"/>
        <v>0.23307110224029515</v>
      </c>
      <c r="S781">
        <f t="shared" si="85"/>
        <v>0.25333636396489867</v>
      </c>
      <c r="T781">
        <f t="shared" si="86"/>
        <v>0.23307110224029515</v>
      </c>
      <c r="U781" t="str">
        <f t="shared" si="87"/>
        <v/>
      </c>
      <c r="V781" t="str">
        <f t="shared" si="88"/>
        <v/>
      </c>
    </row>
    <row r="782" spans="1:22" x14ac:dyDescent="0.15">
      <c r="A782" t="s">
        <v>497</v>
      </c>
      <c r="B782" t="s">
        <v>229</v>
      </c>
      <c r="C782">
        <v>4</v>
      </c>
      <c r="D782" s="9">
        <v>9</v>
      </c>
      <c r="E782" t="s">
        <v>2</v>
      </c>
      <c r="F782">
        <v>0.16370690106489899</v>
      </c>
      <c r="H782" s="2">
        <v>3.9575602018320499E-2</v>
      </c>
      <c r="I782">
        <v>12</v>
      </c>
      <c r="J782">
        <v>11</v>
      </c>
      <c r="K782">
        <v>12</v>
      </c>
      <c r="L782">
        <v>11</v>
      </c>
      <c r="M782">
        <v>6466639.6856732499</v>
      </c>
      <c r="N782">
        <v>10138654.762176899</v>
      </c>
      <c r="O782">
        <v>2713633.10030158</v>
      </c>
      <c r="P782">
        <v>5730646.1366107101</v>
      </c>
      <c r="Q782">
        <f t="shared" si="83"/>
        <v>0.41963573543668997</v>
      </c>
      <c r="R782">
        <f t="shared" si="84"/>
        <v>0.56522746567812576</v>
      </c>
      <c r="S782">
        <f t="shared" si="85"/>
        <v>0.41963573543668997</v>
      </c>
      <c r="T782">
        <f t="shared" si="86"/>
        <v>0.56522746567812576</v>
      </c>
      <c r="U782" t="str">
        <f t="shared" si="87"/>
        <v/>
      </c>
      <c r="V782" t="str">
        <f t="shared" si="88"/>
        <v/>
      </c>
    </row>
    <row r="783" spans="1:22" x14ac:dyDescent="0.15">
      <c r="A783" t="s">
        <v>497</v>
      </c>
      <c r="B783" t="s">
        <v>230</v>
      </c>
      <c r="C783">
        <v>4</v>
      </c>
      <c r="D783" s="9">
        <v>9</v>
      </c>
      <c r="E783" t="s">
        <v>2</v>
      </c>
      <c r="F783">
        <v>1</v>
      </c>
      <c r="H783">
        <v>1</v>
      </c>
      <c r="I783">
        <v>12</v>
      </c>
      <c r="J783">
        <v>11</v>
      </c>
      <c r="K783">
        <v>12</v>
      </c>
      <c r="L783">
        <v>11</v>
      </c>
      <c r="M783">
        <v>6.6425000000000001</v>
      </c>
      <c r="N783">
        <v>6.5809090909090902</v>
      </c>
      <c r="O783">
        <v>0.94896235196900502</v>
      </c>
      <c r="P783">
        <v>0.82070036609538</v>
      </c>
      <c r="Q783">
        <f t="shared" si="83"/>
        <v>0.14286222837320361</v>
      </c>
      <c r="R783">
        <f t="shared" si="84"/>
        <v>0.12470926960974141</v>
      </c>
      <c r="S783">
        <f t="shared" si="85"/>
        <v>0.14286222837320361</v>
      </c>
      <c r="T783">
        <f t="shared" si="86"/>
        <v>0.12470926960974141</v>
      </c>
      <c r="U783" t="str">
        <f t="shared" si="87"/>
        <v/>
      </c>
      <c r="V783" t="str">
        <f t="shared" si="88"/>
        <v/>
      </c>
    </row>
    <row r="784" spans="1:22" x14ac:dyDescent="0.15">
      <c r="A784" t="s">
        <v>497</v>
      </c>
      <c r="B784" t="s">
        <v>231</v>
      </c>
      <c r="C784">
        <v>4</v>
      </c>
      <c r="D784" s="9">
        <v>9</v>
      </c>
      <c r="E784" t="s">
        <v>2</v>
      </c>
      <c r="F784">
        <v>0.24819728399538399</v>
      </c>
      <c r="H784">
        <v>0.28282226833348501</v>
      </c>
      <c r="I784">
        <v>12</v>
      </c>
      <c r="J784">
        <v>11</v>
      </c>
      <c r="K784">
        <v>12</v>
      </c>
      <c r="L784">
        <v>11</v>
      </c>
      <c r="M784">
        <v>83834316.706257403</v>
      </c>
      <c r="N784">
        <v>124124709.560094</v>
      </c>
      <c r="O784">
        <v>45199800.864344098</v>
      </c>
      <c r="P784">
        <v>69677891.382150099</v>
      </c>
      <c r="Q784">
        <f t="shared" si="83"/>
        <v>0.53915631021026</v>
      </c>
      <c r="R784">
        <f t="shared" si="84"/>
        <v>0.56135391276316415</v>
      </c>
      <c r="S784">
        <f t="shared" si="85"/>
        <v>0.53915631021026</v>
      </c>
      <c r="T784">
        <f t="shared" si="86"/>
        <v>0.56135391276316415</v>
      </c>
      <c r="U784" t="str">
        <f t="shared" si="87"/>
        <v/>
      </c>
      <c r="V784" t="str">
        <f t="shared" si="88"/>
        <v/>
      </c>
    </row>
    <row r="785" spans="1:22" x14ac:dyDescent="0.15">
      <c r="A785" t="s">
        <v>497</v>
      </c>
      <c r="B785" t="s">
        <v>232</v>
      </c>
      <c r="C785">
        <v>4</v>
      </c>
      <c r="D785" s="9">
        <v>9</v>
      </c>
      <c r="E785" t="s">
        <v>2</v>
      </c>
      <c r="F785">
        <v>0.55013887800552197</v>
      </c>
      <c r="H785">
        <v>0.86255819222011698</v>
      </c>
      <c r="I785">
        <v>12</v>
      </c>
      <c r="J785">
        <v>11</v>
      </c>
      <c r="K785">
        <v>12</v>
      </c>
      <c r="L785">
        <v>11</v>
      </c>
      <c r="M785">
        <v>82.883333333333297</v>
      </c>
      <c r="N785">
        <v>80.881818181818204</v>
      </c>
      <c r="O785">
        <v>2.70246800782791</v>
      </c>
      <c r="P785">
        <v>5.8420575453889896</v>
      </c>
      <c r="Q785">
        <f t="shared" si="83"/>
        <v>3.2605686802669349E-2</v>
      </c>
      <c r="R785">
        <f t="shared" si="84"/>
        <v>7.2229552657388854E-2</v>
      </c>
      <c r="S785">
        <f t="shared" si="85"/>
        <v>3.2605686802669349E-2</v>
      </c>
      <c r="T785">
        <f t="shared" si="86"/>
        <v>7.2229552657388854E-2</v>
      </c>
      <c r="U785" t="str">
        <f t="shared" si="87"/>
        <v/>
      </c>
      <c r="V785" t="str">
        <f t="shared" si="88"/>
        <v/>
      </c>
    </row>
    <row r="786" spans="1:22" x14ac:dyDescent="0.15">
      <c r="A786" t="s">
        <v>497</v>
      </c>
      <c r="B786" t="s">
        <v>233</v>
      </c>
      <c r="C786">
        <v>4</v>
      </c>
      <c r="D786" s="9">
        <v>9</v>
      </c>
      <c r="E786" t="s">
        <v>2</v>
      </c>
      <c r="F786" s="1">
        <v>1.69217891731363E-9</v>
      </c>
      <c r="H786" s="2">
        <v>2.7281495195684801E-2</v>
      </c>
      <c r="I786">
        <v>12</v>
      </c>
      <c r="J786">
        <v>11</v>
      </c>
      <c r="K786">
        <v>12</v>
      </c>
      <c r="L786">
        <v>11</v>
      </c>
      <c r="M786">
        <v>496854.79799339402</v>
      </c>
      <c r="N786">
        <v>1917665.12554703</v>
      </c>
      <c r="O786">
        <v>286985.16045479098</v>
      </c>
      <c r="P786">
        <v>969854.46712894295</v>
      </c>
      <c r="Q786">
        <f t="shared" si="83"/>
        <v>0.57760368142526541</v>
      </c>
      <c r="R786">
        <f t="shared" si="84"/>
        <v>0.50574756468613558</v>
      </c>
      <c r="S786">
        <f t="shared" si="85"/>
        <v>0.57760368142526541</v>
      </c>
      <c r="T786">
        <f t="shared" si="86"/>
        <v>0.50574756468613558</v>
      </c>
      <c r="U786" t="str">
        <f t="shared" si="87"/>
        <v/>
      </c>
      <c r="V786" t="str">
        <f t="shared" si="88"/>
        <v/>
      </c>
    </row>
    <row r="787" spans="1:22" x14ac:dyDescent="0.15">
      <c r="A787" t="s">
        <v>497</v>
      </c>
      <c r="B787" t="s">
        <v>234</v>
      </c>
      <c r="C787">
        <v>4</v>
      </c>
      <c r="D787" s="9">
        <v>9</v>
      </c>
      <c r="E787" t="s">
        <v>2</v>
      </c>
      <c r="F787" s="1">
        <v>1.0935499977597E-7</v>
      </c>
      <c r="H787">
        <v>0.74530172856152099</v>
      </c>
      <c r="I787">
        <v>12</v>
      </c>
      <c r="J787">
        <v>11</v>
      </c>
      <c r="K787">
        <v>12</v>
      </c>
      <c r="L787">
        <v>11</v>
      </c>
      <c r="M787">
        <v>0.52666666666666695</v>
      </c>
      <c r="N787">
        <v>1.32454545454545</v>
      </c>
      <c r="O787">
        <v>0.24488711066468399</v>
      </c>
      <c r="P787">
        <v>0.37022597521955802</v>
      </c>
      <c r="Q787">
        <f t="shared" si="83"/>
        <v>0.46497552657851365</v>
      </c>
      <c r="R787">
        <f t="shared" si="84"/>
        <v>0.279511717736112</v>
      </c>
      <c r="S787">
        <f t="shared" si="85"/>
        <v>0.46497552657851365</v>
      </c>
      <c r="T787">
        <f t="shared" si="86"/>
        <v>0.279511717736112</v>
      </c>
      <c r="U787" t="str">
        <f t="shared" si="87"/>
        <v/>
      </c>
      <c r="V787" t="str">
        <f t="shared" si="88"/>
        <v/>
      </c>
    </row>
    <row r="788" spans="1:22" x14ac:dyDescent="0.15">
      <c r="A788" t="s">
        <v>497</v>
      </c>
      <c r="B788" t="s">
        <v>235</v>
      </c>
      <c r="C788">
        <v>4</v>
      </c>
      <c r="D788" s="9">
        <v>9</v>
      </c>
      <c r="E788" t="s">
        <v>2</v>
      </c>
      <c r="F788" s="1">
        <v>6.1630585646071899E-3</v>
      </c>
      <c r="H788" s="2">
        <v>2.9576874553829201E-2</v>
      </c>
      <c r="I788">
        <v>12</v>
      </c>
      <c r="J788">
        <v>11</v>
      </c>
      <c r="K788">
        <v>12</v>
      </c>
      <c r="L788">
        <v>11</v>
      </c>
      <c r="M788">
        <v>1539973.4355688</v>
      </c>
      <c r="N788">
        <v>2855082.8072816702</v>
      </c>
      <c r="O788">
        <v>567291.23718833702</v>
      </c>
      <c r="P788">
        <v>1447007.06711146</v>
      </c>
      <c r="Q788">
        <f t="shared" si="83"/>
        <v>0.36837728761133082</v>
      </c>
      <c r="R788">
        <f t="shared" si="84"/>
        <v>0.50681789803818622</v>
      </c>
      <c r="S788">
        <f t="shared" si="85"/>
        <v>0.36837728761133082</v>
      </c>
      <c r="T788">
        <f t="shared" si="86"/>
        <v>0.50681789803818622</v>
      </c>
      <c r="U788" t="str">
        <f t="shared" si="87"/>
        <v/>
      </c>
      <c r="V788" t="str">
        <f t="shared" si="88"/>
        <v/>
      </c>
    </row>
    <row r="789" spans="1:22" x14ac:dyDescent="0.15">
      <c r="A789" t="s">
        <v>497</v>
      </c>
      <c r="B789" t="s">
        <v>236</v>
      </c>
      <c r="C789">
        <v>4</v>
      </c>
      <c r="D789" s="9">
        <v>9</v>
      </c>
      <c r="E789" t="s">
        <v>2</v>
      </c>
      <c r="F789" s="1">
        <v>3.8426688869981802E-2</v>
      </c>
      <c r="H789">
        <v>0.97833052588802505</v>
      </c>
      <c r="I789">
        <v>12</v>
      </c>
      <c r="J789">
        <v>11</v>
      </c>
      <c r="K789">
        <v>12</v>
      </c>
      <c r="L789">
        <v>11</v>
      </c>
      <c r="M789">
        <v>1.61</v>
      </c>
      <c r="N789">
        <v>1.9272727272727299</v>
      </c>
      <c r="O789">
        <v>0.34546411469999999</v>
      </c>
      <c r="P789">
        <v>0.35679380345210299</v>
      </c>
      <c r="Q789">
        <f t="shared" si="83"/>
        <v>0.21457398428571428</v>
      </c>
      <c r="R789">
        <f t="shared" si="84"/>
        <v>0.1851288602817513</v>
      </c>
      <c r="S789">
        <f t="shared" si="85"/>
        <v>0.21457398428571428</v>
      </c>
      <c r="T789">
        <f t="shared" si="86"/>
        <v>0.1851288602817513</v>
      </c>
      <c r="U789" t="str">
        <f t="shared" si="87"/>
        <v/>
      </c>
      <c r="V789" t="str">
        <f t="shared" si="88"/>
        <v/>
      </c>
    </row>
    <row r="790" spans="1:22" x14ac:dyDescent="0.15">
      <c r="A790" t="s">
        <v>497</v>
      </c>
      <c r="B790" t="s">
        <v>237</v>
      </c>
      <c r="C790">
        <v>4</v>
      </c>
      <c r="D790" s="9">
        <v>9</v>
      </c>
      <c r="E790" t="s">
        <v>2</v>
      </c>
      <c r="F790" s="1">
        <v>1.86107302516702E-6</v>
      </c>
      <c r="H790">
        <v>0.83227596352717403</v>
      </c>
      <c r="I790">
        <v>12</v>
      </c>
      <c r="J790">
        <v>11</v>
      </c>
      <c r="K790">
        <v>12</v>
      </c>
      <c r="L790">
        <v>11</v>
      </c>
      <c r="M790">
        <v>63577.237463033103</v>
      </c>
      <c r="N790">
        <v>22060.2832248421</v>
      </c>
      <c r="O790">
        <v>56605.532951259702</v>
      </c>
      <c r="P790">
        <v>19053.2197935234</v>
      </c>
      <c r="Q790">
        <f t="shared" si="83"/>
        <v>0.89034275803777907</v>
      </c>
      <c r="R790">
        <f t="shared" si="84"/>
        <v>0.86368881121469721</v>
      </c>
      <c r="S790">
        <f t="shared" si="85"/>
        <v>0.89034275803777907</v>
      </c>
      <c r="T790">
        <f t="shared" si="86"/>
        <v>0.86368881121469721</v>
      </c>
      <c r="U790" t="str">
        <f t="shared" si="87"/>
        <v/>
      </c>
      <c r="V790" t="str">
        <f t="shared" si="88"/>
        <v/>
      </c>
    </row>
    <row r="791" spans="1:22" x14ac:dyDescent="0.15">
      <c r="A791" t="s">
        <v>497</v>
      </c>
      <c r="B791" t="s">
        <v>238</v>
      </c>
      <c r="C791">
        <v>4</v>
      </c>
      <c r="D791" s="9">
        <v>9</v>
      </c>
      <c r="E791" t="s">
        <v>2</v>
      </c>
      <c r="F791" s="1">
        <v>4.9524672438035498E-10</v>
      </c>
      <c r="H791">
        <v>0.40374092272193701</v>
      </c>
      <c r="I791">
        <v>12</v>
      </c>
      <c r="J791">
        <v>11</v>
      </c>
      <c r="K791">
        <v>12</v>
      </c>
      <c r="L791">
        <v>11</v>
      </c>
      <c r="M791">
        <v>6.0333333333333301E-2</v>
      </c>
      <c r="N791">
        <v>1.65218181818182E-2</v>
      </c>
      <c r="O791">
        <v>3.7654731281457701E-2</v>
      </c>
      <c r="P791">
        <v>8.2534802576632108E-3</v>
      </c>
      <c r="Q791">
        <f t="shared" si="83"/>
        <v>0.6241115682009567</v>
      </c>
      <c r="R791">
        <f t="shared" si="84"/>
        <v>0.49955036224438881</v>
      </c>
      <c r="S791">
        <f t="shared" si="85"/>
        <v>0.6241115682009567</v>
      </c>
      <c r="T791">
        <f t="shared" si="86"/>
        <v>0.49955036224438881</v>
      </c>
      <c r="U791" t="str">
        <f t="shared" si="87"/>
        <v/>
      </c>
      <c r="V791" t="str">
        <f t="shared" si="88"/>
        <v/>
      </c>
    </row>
    <row r="792" spans="1:22" x14ac:dyDescent="0.15">
      <c r="A792" t="s">
        <v>497</v>
      </c>
      <c r="B792" t="s">
        <v>239</v>
      </c>
      <c r="C792">
        <v>4</v>
      </c>
      <c r="D792" s="9">
        <v>9</v>
      </c>
      <c r="E792" t="s">
        <v>2</v>
      </c>
      <c r="F792" s="1">
        <v>6.0432403754649797E-4</v>
      </c>
      <c r="H792">
        <v>0.98928413273083804</v>
      </c>
      <c r="I792">
        <v>12</v>
      </c>
      <c r="J792">
        <v>11</v>
      </c>
      <c r="K792">
        <v>12</v>
      </c>
      <c r="L792">
        <v>11</v>
      </c>
      <c r="M792">
        <v>664240.08826439304</v>
      </c>
      <c r="N792">
        <v>414232.50943017501</v>
      </c>
      <c r="O792">
        <v>310621.30816216301</v>
      </c>
      <c r="P792">
        <v>281013.67765439203</v>
      </c>
      <c r="Q792">
        <f t="shared" si="83"/>
        <v>0.4676340884119054</v>
      </c>
      <c r="R792">
        <f t="shared" si="84"/>
        <v>0.67839600045143489</v>
      </c>
      <c r="S792">
        <f t="shared" si="85"/>
        <v>0.4676340884119054</v>
      </c>
      <c r="T792">
        <f t="shared" si="86"/>
        <v>0.67839600045143489</v>
      </c>
      <c r="U792" t="str">
        <f t="shared" si="87"/>
        <v/>
      </c>
      <c r="V792" t="str">
        <f t="shared" si="88"/>
        <v/>
      </c>
    </row>
    <row r="793" spans="1:22" x14ac:dyDescent="0.15">
      <c r="A793" t="s">
        <v>497</v>
      </c>
      <c r="B793" t="s">
        <v>240</v>
      </c>
      <c r="C793">
        <v>4</v>
      </c>
      <c r="D793" s="9">
        <v>9</v>
      </c>
      <c r="E793" t="s">
        <v>2</v>
      </c>
      <c r="F793" s="1">
        <v>9.06866174619753E-8</v>
      </c>
      <c r="H793">
        <v>0.77691769508706898</v>
      </c>
      <c r="I793">
        <v>12</v>
      </c>
      <c r="J793">
        <v>11</v>
      </c>
      <c r="K793">
        <v>12</v>
      </c>
      <c r="L793">
        <v>11</v>
      </c>
      <c r="M793">
        <v>0.649166666666667</v>
      </c>
      <c r="N793">
        <v>0.32</v>
      </c>
      <c r="O793">
        <v>0.177121341732073</v>
      </c>
      <c r="P793">
        <v>0.109726933794762</v>
      </c>
      <c r="Q793">
        <f t="shared" si="83"/>
        <v>0.27284417211615852</v>
      </c>
      <c r="R793">
        <f t="shared" si="84"/>
        <v>0.34289666810863123</v>
      </c>
      <c r="S793">
        <f t="shared" si="85"/>
        <v>0.27284417211615852</v>
      </c>
      <c r="T793">
        <f t="shared" si="86"/>
        <v>0.34289666810863123</v>
      </c>
      <c r="U793" t="str">
        <f t="shared" si="87"/>
        <v/>
      </c>
      <c r="V793" t="str">
        <f t="shared" si="88"/>
        <v/>
      </c>
    </row>
    <row r="794" spans="1:22" x14ac:dyDescent="0.15">
      <c r="A794" t="s">
        <v>497</v>
      </c>
      <c r="B794" t="s">
        <v>241</v>
      </c>
      <c r="C794">
        <v>4</v>
      </c>
      <c r="D794" s="9">
        <v>9</v>
      </c>
      <c r="E794" t="s">
        <v>2</v>
      </c>
      <c r="F794">
        <v>0.27516558378101302</v>
      </c>
      <c r="H794">
        <v>0.59505894235115897</v>
      </c>
      <c r="I794">
        <v>12</v>
      </c>
      <c r="J794">
        <v>11</v>
      </c>
      <c r="K794">
        <v>12</v>
      </c>
      <c r="L794">
        <v>11</v>
      </c>
      <c r="M794">
        <v>658311.49422559503</v>
      </c>
      <c r="N794">
        <v>856882.12920695601</v>
      </c>
      <c r="O794">
        <v>292982.54867556901</v>
      </c>
      <c r="P794">
        <v>387283.98314627301</v>
      </c>
      <c r="Q794">
        <f t="shared" si="83"/>
        <v>0.44505154663935975</v>
      </c>
      <c r="R794">
        <f t="shared" si="84"/>
        <v>0.45196879471007773</v>
      </c>
      <c r="S794">
        <f t="shared" si="85"/>
        <v>0.44505154663935975</v>
      </c>
      <c r="T794">
        <f t="shared" si="86"/>
        <v>0.45196879471007773</v>
      </c>
      <c r="U794" t="str">
        <f t="shared" si="87"/>
        <v/>
      </c>
      <c r="V794" t="str">
        <f t="shared" si="88"/>
        <v/>
      </c>
    </row>
    <row r="795" spans="1:22" x14ac:dyDescent="0.15">
      <c r="A795" t="s">
        <v>497</v>
      </c>
      <c r="B795" t="s">
        <v>242</v>
      </c>
      <c r="C795">
        <v>4</v>
      </c>
      <c r="D795" s="9">
        <v>9</v>
      </c>
      <c r="E795" t="s">
        <v>2</v>
      </c>
      <c r="F795">
        <v>0.278880931427405</v>
      </c>
      <c r="H795">
        <v>0.78785732030734301</v>
      </c>
      <c r="I795">
        <v>12</v>
      </c>
      <c r="J795">
        <v>11</v>
      </c>
      <c r="K795">
        <v>12</v>
      </c>
      <c r="L795">
        <v>11</v>
      </c>
      <c r="M795">
        <v>0.63333333333333297</v>
      </c>
      <c r="N795">
        <v>0.722727272727273</v>
      </c>
      <c r="O795">
        <v>0.119493882181423</v>
      </c>
      <c r="P795">
        <v>0.175675320354961</v>
      </c>
      <c r="Q795">
        <f t="shared" si="83"/>
        <v>0.18867455081277326</v>
      </c>
      <c r="R795">
        <f t="shared" si="84"/>
        <v>0.24307277030246166</v>
      </c>
      <c r="S795">
        <f t="shared" si="85"/>
        <v>0.18867455081277326</v>
      </c>
      <c r="T795">
        <f t="shared" si="86"/>
        <v>0.24307277030246166</v>
      </c>
      <c r="U795" t="str">
        <f t="shared" si="87"/>
        <v/>
      </c>
      <c r="V795" t="str">
        <f t="shared" si="88"/>
        <v/>
      </c>
    </row>
    <row r="796" spans="1:22" x14ac:dyDescent="0.15">
      <c r="A796" t="s">
        <v>497</v>
      </c>
      <c r="B796" t="s">
        <v>243</v>
      </c>
      <c r="C796">
        <v>4</v>
      </c>
      <c r="D796" s="9">
        <v>9</v>
      </c>
      <c r="E796" t="s">
        <v>2</v>
      </c>
      <c r="F796">
        <v>0.49047438340307098</v>
      </c>
      <c r="H796">
        <v>0.74482866812237303</v>
      </c>
      <c r="I796">
        <v>12</v>
      </c>
      <c r="J796">
        <v>11</v>
      </c>
      <c r="K796">
        <v>12</v>
      </c>
      <c r="L796">
        <v>11</v>
      </c>
      <c r="M796">
        <v>513898.67913882202</v>
      </c>
      <c r="N796">
        <v>500893.00472742697</v>
      </c>
      <c r="O796">
        <v>310499.90919430502</v>
      </c>
      <c r="P796">
        <v>311456.24345560902</v>
      </c>
      <c r="Q796">
        <f t="shared" si="83"/>
        <v>0.6042045286332175</v>
      </c>
      <c r="R796">
        <f t="shared" si="84"/>
        <v>0.62180194276239786</v>
      </c>
      <c r="S796">
        <f t="shared" si="85"/>
        <v>0.6042045286332175</v>
      </c>
      <c r="T796">
        <f t="shared" si="86"/>
        <v>0.62180194276239786</v>
      </c>
      <c r="U796" t="str">
        <f t="shared" si="87"/>
        <v/>
      </c>
      <c r="V796" t="str">
        <f t="shared" si="88"/>
        <v/>
      </c>
    </row>
    <row r="797" spans="1:22" x14ac:dyDescent="0.15">
      <c r="A797" t="s">
        <v>497</v>
      </c>
      <c r="B797" t="s">
        <v>244</v>
      </c>
      <c r="C797">
        <v>4</v>
      </c>
      <c r="D797" s="9">
        <v>9</v>
      </c>
      <c r="E797" t="s">
        <v>2</v>
      </c>
      <c r="F797" s="1">
        <v>2.4465627117559102E-2</v>
      </c>
      <c r="H797">
        <v>1</v>
      </c>
      <c r="I797">
        <v>12</v>
      </c>
      <c r="J797">
        <v>11</v>
      </c>
      <c r="K797">
        <v>12</v>
      </c>
      <c r="L797">
        <v>11</v>
      </c>
      <c r="M797">
        <v>0.48416666666666702</v>
      </c>
      <c r="N797">
        <v>0.38818181818181802</v>
      </c>
      <c r="O797">
        <v>0.124203523104279</v>
      </c>
      <c r="P797">
        <v>0.11990147470470799</v>
      </c>
      <c r="Q797">
        <f t="shared" si="83"/>
        <v>0.25653051243568792</v>
      </c>
      <c r="R797">
        <f t="shared" si="84"/>
        <v>0.30887967722524323</v>
      </c>
      <c r="S797">
        <f t="shared" si="85"/>
        <v>0.25653051243568792</v>
      </c>
      <c r="T797">
        <f t="shared" si="86"/>
        <v>0.30887967722524323</v>
      </c>
      <c r="U797" t="str">
        <f t="shared" si="87"/>
        <v/>
      </c>
      <c r="V797" t="str">
        <f t="shared" si="88"/>
        <v/>
      </c>
    </row>
    <row r="798" spans="1:22" x14ac:dyDescent="0.15">
      <c r="A798" t="s">
        <v>497</v>
      </c>
      <c r="B798" t="s">
        <v>245</v>
      </c>
      <c r="C798">
        <v>4</v>
      </c>
      <c r="D798" s="9">
        <v>9</v>
      </c>
      <c r="E798" t="s">
        <v>2</v>
      </c>
      <c r="F798">
        <v>0.36775747627903299</v>
      </c>
      <c r="H798">
        <v>0.75800308570543296</v>
      </c>
      <c r="I798">
        <v>12</v>
      </c>
      <c r="J798">
        <v>11</v>
      </c>
      <c r="K798">
        <v>12</v>
      </c>
      <c r="L798">
        <v>11</v>
      </c>
      <c r="M798">
        <v>1900027.4990918401</v>
      </c>
      <c r="N798">
        <v>1794067.9265894</v>
      </c>
      <c r="O798">
        <v>895271.49533001904</v>
      </c>
      <c r="P798">
        <v>954149.42461399105</v>
      </c>
      <c r="Q798">
        <f t="shared" si="83"/>
        <v>0.47118870424661419</v>
      </c>
      <c r="R798">
        <f t="shared" si="84"/>
        <v>0.53183572955783787</v>
      </c>
      <c r="S798">
        <f t="shared" si="85"/>
        <v>0.47118870424661419</v>
      </c>
      <c r="T798">
        <f t="shared" si="86"/>
        <v>0.53183572955783787</v>
      </c>
      <c r="U798" t="str">
        <f t="shared" si="87"/>
        <v/>
      </c>
      <c r="V798" t="str">
        <f t="shared" si="88"/>
        <v/>
      </c>
    </row>
    <row r="799" spans="1:22" x14ac:dyDescent="0.15">
      <c r="A799" t="s">
        <v>497</v>
      </c>
      <c r="B799" t="s">
        <v>246</v>
      </c>
      <c r="C799">
        <v>4</v>
      </c>
      <c r="D799" s="9">
        <v>9</v>
      </c>
      <c r="E799" t="s">
        <v>2</v>
      </c>
      <c r="F799" s="1">
        <v>1.0386162578095E-2</v>
      </c>
      <c r="H799">
        <v>0.98928413273083804</v>
      </c>
      <c r="I799">
        <v>12</v>
      </c>
      <c r="J799">
        <v>11</v>
      </c>
      <c r="K799">
        <v>12</v>
      </c>
      <c r="L799">
        <v>11</v>
      </c>
      <c r="M799">
        <v>1.825</v>
      </c>
      <c r="N799">
        <v>1.4463636363636401</v>
      </c>
      <c r="O799">
        <v>0.34174684942353001</v>
      </c>
      <c r="P799">
        <v>0.34511658109319299</v>
      </c>
      <c r="Q799">
        <f t="shared" si="83"/>
        <v>0.18725854762933153</v>
      </c>
      <c r="R799">
        <f t="shared" si="84"/>
        <v>0.23860982979416173</v>
      </c>
      <c r="S799">
        <f t="shared" si="85"/>
        <v>0.18725854762933153</v>
      </c>
      <c r="T799">
        <f t="shared" si="86"/>
        <v>0.23860982979416173</v>
      </c>
      <c r="U799" t="str">
        <f t="shared" si="87"/>
        <v/>
      </c>
      <c r="V799" t="str">
        <f t="shared" si="88"/>
        <v/>
      </c>
    </row>
    <row r="800" spans="1:22" x14ac:dyDescent="0.15">
      <c r="A800" t="s">
        <v>497</v>
      </c>
      <c r="B800" t="s">
        <v>247</v>
      </c>
      <c r="C800">
        <v>4</v>
      </c>
      <c r="D800" s="9">
        <v>9</v>
      </c>
      <c r="E800" t="s">
        <v>2</v>
      </c>
      <c r="F800">
        <v>0.19664805645995301</v>
      </c>
      <c r="H800">
        <v>0.20290783855901201</v>
      </c>
      <c r="I800">
        <v>12</v>
      </c>
      <c r="J800">
        <v>11</v>
      </c>
      <c r="K800">
        <v>12</v>
      </c>
      <c r="L800">
        <v>11</v>
      </c>
      <c r="M800">
        <v>98155555.326926693</v>
      </c>
      <c r="N800">
        <v>154225260.11565399</v>
      </c>
      <c r="O800">
        <v>51328275.441547997</v>
      </c>
      <c r="P800">
        <v>93967738.939965695</v>
      </c>
      <c r="Q800">
        <f t="shared" si="83"/>
        <v>0.52292786965127869</v>
      </c>
      <c r="R800">
        <f t="shared" si="84"/>
        <v>0.60928889903961903</v>
      </c>
      <c r="S800">
        <f t="shared" si="85"/>
        <v>0.52292786965127869</v>
      </c>
      <c r="T800">
        <f t="shared" si="86"/>
        <v>0.60928889903961903</v>
      </c>
      <c r="U800" t="str">
        <f t="shared" si="87"/>
        <v/>
      </c>
      <c r="V800" t="str">
        <f t="shared" si="88"/>
        <v/>
      </c>
    </row>
    <row r="801" spans="1:22" x14ac:dyDescent="0.15">
      <c r="A801" t="s">
        <v>497</v>
      </c>
      <c r="B801" t="s">
        <v>248</v>
      </c>
      <c r="C801">
        <v>4</v>
      </c>
      <c r="D801" s="9">
        <v>9</v>
      </c>
      <c r="E801" t="s">
        <v>2</v>
      </c>
      <c r="F801">
        <v>0.3751581107302</v>
      </c>
      <c r="H801">
        <v>0.83112200241139</v>
      </c>
      <c r="I801">
        <v>12</v>
      </c>
      <c r="J801">
        <v>11</v>
      </c>
      <c r="K801">
        <v>12</v>
      </c>
      <c r="L801">
        <v>11</v>
      </c>
      <c r="M801">
        <v>97.424999999999997</v>
      </c>
      <c r="N801">
        <v>98.090909090909093</v>
      </c>
      <c r="O801">
        <v>2.4797818819037598</v>
      </c>
      <c r="P801">
        <v>1.5195094902333099</v>
      </c>
      <c r="Q801">
        <f t="shared" si="83"/>
        <v>2.5453239742404515E-2</v>
      </c>
      <c r="R801">
        <f t="shared" si="84"/>
        <v>1.5490828908773317E-2</v>
      </c>
      <c r="S801">
        <f t="shared" si="85"/>
        <v>2.5453239742404515E-2</v>
      </c>
      <c r="T801">
        <f t="shared" si="86"/>
        <v>1.5490828908773317E-2</v>
      </c>
      <c r="U801" t="str">
        <f t="shared" si="87"/>
        <v/>
      </c>
      <c r="V801" t="str">
        <f t="shared" si="88"/>
        <v/>
      </c>
    </row>
    <row r="802" spans="1:22" x14ac:dyDescent="0.15">
      <c r="A802" t="s">
        <v>497</v>
      </c>
      <c r="B802" t="s">
        <v>249</v>
      </c>
      <c r="C802">
        <v>4</v>
      </c>
      <c r="D802" s="9">
        <v>9</v>
      </c>
      <c r="E802" t="s">
        <v>2</v>
      </c>
      <c r="F802">
        <v>0.292622623145183</v>
      </c>
      <c r="H802">
        <v>0.88681192282786403</v>
      </c>
      <c r="I802">
        <v>12</v>
      </c>
      <c r="J802">
        <v>11</v>
      </c>
      <c r="K802">
        <v>12</v>
      </c>
      <c r="L802">
        <v>11</v>
      </c>
      <c r="M802">
        <v>163459.23152194</v>
      </c>
      <c r="N802">
        <v>137047.60598646</v>
      </c>
      <c r="O802">
        <v>71253.267838903994</v>
      </c>
      <c r="P802">
        <v>81721.882140637099</v>
      </c>
      <c r="Q802">
        <f t="shared" si="83"/>
        <v>0.43590849642126306</v>
      </c>
      <c r="R802">
        <f t="shared" si="84"/>
        <v>0.59630287995480225</v>
      </c>
      <c r="S802">
        <f t="shared" si="85"/>
        <v>0.43590849642126306</v>
      </c>
      <c r="T802">
        <f t="shared" si="86"/>
        <v>0.59630287995480225</v>
      </c>
      <c r="U802" t="str">
        <f t="shared" si="87"/>
        <v/>
      </c>
      <c r="V802" t="str">
        <f t="shared" si="88"/>
        <v/>
      </c>
    </row>
    <row r="803" spans="1:22" x14ac:dyDescent="0.15">
      <c r="A803" t="s">
        <v>497</v>
      </c>
      <c r="B803" t="s">
        <v>250</v>
      </c>
      <c r="C803">
        <v>4</v>
      </c>
      <c r="D803" s="9">
        <v>9</v>
      </c>
      <c r="E803" t="s">
        <v>2</v>
      </c>
      <c r="F803" s="1">
        <v>5.0147910920592602E-8</v>
      </c>
      <c r="H803">
        <v>0.99402641295124605</v>
      </c>
      <c r="I803">
        <v>12</v>
      </c>
      <c r="J803">
        <v>11</v>
      </c>
      <c r="K803">
        <v>12</v>
      </c>
      <c r="L803">
        <v>11</v>
      </c>
      <c r="M803">
        <v>0.16500000000000001</v>
      </c>
      <c r="N803">
        <v>9.3454545454545498E-2</v>
      </c>
      <c r="O803">
        <v>0.03</v>
      </c>
      <c r="P803">
        <v>3.1203729380840501E-2</v>
      </c>
      <c r="Q803">
        <f t="shared" si="83"/>
        <v>0.1818181818181818</v>
      </c>
      <c r="R803">
        <f t="shared" si="84"/>
        <v>0.33389204590393518</v>
      </c>
      <c r="S803">
        <f t="shared" si="85"/>
        <v>0.1818181818181818</v>
      </c>
      <c r="T803">
        <f t="shared" si="86"/>
        <v>0.33389204590393518</v>
      </c>
      <c r="U803" t="str">
        <f t="shared" si="87"/>
        <v/>
      </c>
      <c r="V803" t="str">
        <f t="shared" si="88"/>
        <v/>
      </c>
    </row>
    <row r="804" spans="1:22" x14ac:dyDescent="0.15">
      <c r="A804" t="s">
        <v>497</v>
      </c>
      <c r="B804" t="s">
        <v>251</v>
      </c>
      <c r="C804">
        <v>4</v>
      </c>
      <c r="D804" s="9">
        <v>9</v>
      </c>
      <c r="E804" t="s">
        <v>2</v>
      </c>
      <c r="F804">
        <v>0.90108799317417199</v>
      </c>
      <c r="H804">
        <v>0.86163161921097997</v>
      </c>
      <c r="I804">
        <v>12</v>
      </c>
      <c r="J804">
        <v>11</v>
      </c>
      <c r="K804">
        <v>12</v>
      </c>
      <c r="L804">
        <v>11</v>
      </c>
      <c r="M804">
        <v>91776263.946389094</v>
      </c>
      <c r="N804">
        <v>105325797.467453</v>
      </c>
      <c r="O804">
        <v>53708324.201746702</v>
      </c>
      <c r="P804">
        <v>56969785.519546799</v>
      </c>
      <c r="Q804">
        <f t="shared" si="83"/>
        <v>0.58520931112559016</v>
      </c>
      <c r="R804">
        <f t="shared" si="84"/>
        <v>0.54089109116074985</v>
      </c>
      <c r="S804">
        <f t="shared" si="85"/>
        <v>0.58520931112559016</v>
      </c>
      <c r="T804">
        <f t="shared" si="86"/>
        <v>0.54089109116074985</v>
      </c>
      <c r="U804" t="str">
        <f t="shared" si="87"/>
        <v/>
      </c>
      <c r="V804" t="str">
        <f t="shared" si="88"/>
        <v/>
      </c>
    </row>
    <row r="805" spans="1:22" x14ac:dyDescent="0.15">
      <c r="A805" t="s">
        <v>497</v>
      </c>
      <c r="B805" t="s">
        <v>252</v>
      </c>
      <c r="C805">
        <v>4</v>
      </c>
      <c r="D805" s="9">
        <v>9</v>
      </c>
      <c r="E805" t="s">
        <v>2</v>
      </c>
      <c r="F805">
        <v>1</v>
      </c>
      <c r="H805">
        <v>0.83227596352717403</v>
      </c>
      <c r="I805">
        <v>12</v>
      </c>
      <c r="J805">
        <v>11</v>
      </c>
      <c r="K805">
        <v>12</v>
      </c>
      <c r="L805">
        <v>11</v>
      </c>
      <c r="M805">
        <v>129492920.225205</v>
      </c>
      <c r="N805">
        <v>150770323.02309299</v>
      </c>
      <c r="O805">
        <v>80533275.902869001</v>
      </c>
      <c r="P805">
        <v>98199751.062674806</v>
      </c>
      <c r="Q805">
        <f t="shared" si="83"/>
        <v>0.621912578408234</v>
      </c>
      <c r="R805">
        <f t="shared" si="84"/>
        <v>0.65132016098177281</v>
      </c>
      <c r="S805">
        <f t="shared" si="85"/>
        <v>0.621912578408234</v>
      </c>
      <c r="T805">
        <f t="shared" si="86"/>
        <v>0.65132016098177281</v>
      </c>
      <c r="U805" t="str">
        <f t="shared" si="87"/>
        <v/>
      </c>
      <c r="V805" t="str">
        <f t="shared" si="88"/>
        <v/>
      </c>
    </row>
    <row r="806" spans="1:22" x14ac:dyDescent="0.15">
      <c r="A806" t="s">
        <v>505</v>
      </c>
      <c r="B806" t="s">
        <v>364</v>
      </c>
      <c r="C806">
        <v>1</v>
      </c>
      <c r="D806" s="7">
        <v>9</v>
      </c>
      <c r="E806" t="s">
        <v>2</v>
      </c>
      <c r="F806">
        <v>0.66791677419562601</v>
      </c>
      <c r="H806">
        <v>0.37968649974130197</v>
      </c>
      <c r="I806">
        <v>10</v>
      </c>
      <c r="J806">
        <v>10</v>
      </c>
      <c r="K806">
        <v>10</v>
      </c>
      <c r="L806">
        <v>10</v>
      </c>
      <c r="M806">
        <v>137.54333333333301</v>
      </c>
      <c r="N806">
        <v>141.71</v>
      </c>
      <c r="O806">
        <v>25.221439292792098</v>
      </c>
      <c r="P806">
        <v>14.7322862875812</v>
      </c>
      <c r="Q806">
        <f t="shared" si="83"/>
        <v>0.18337085979782486</v>
      </c>
      <c r="R806">
        <f t="shared" si="84"/>
        <v>0.10396080931184248</v>
      </c>
      <c r="S806">
        <f t="shared" si="85"/>
        <v>0.18337085979782486</v>
      </c>
      <c r="T806">
        <f t="shared" si="86"/>
        <v>0.10396080931184248</v>
      </c>
      <c r="U806" t="str">
        <f t="shared" si="87"/>
        <v/>
      </c>
      <c r="V806" t="str">
        <f t="shared" si="88"/>
        <v/>
      </c>
    </row>
    <row r="807" spans="1:22" x14ac:dyDescent="0.15">
      <c r="A807" t="s">
        <v>505</v>
      </c>
      <c r="B807" t="s">
        <v>364</v>
      </c>
      <c r="C807">
        <v>1</v>
      </c>
      <c r="D807" s="7">
        <v>9</v>
      </c>
      <c r="E807" t="s">
        <v>3</v>
      </c>
      <c r="F807">
        <v>0.433136994718408</v>
      </c>
      <c r="H807">
        <v>0.64128288815963996</v>
      </c>
      <c r="I807">
        <v>10</v>
      </c>
      <c r="J807">
        <v>10</v>
      </c>
      <c r="K807">
        <v>10</v>
      </c>
      <c r="L807">
        <v>10</v>
      </c>
      <c r="M807">
        <v>157.80000000000001</v>
      </c>
      <c r="N807">
        <v>145.1</v>
      </c>
      <c r="O807">
        <v>16.6315927241865</v>
      </c>
      <c r="P807">
        <v>27.374630049926999</v>
      </c>
      <c r="Q807">
        <f t="shared" si="83"/>
        <v>0.1053966585816635</v>
      </c>
      <c r="R807">
        <f t="shared" si="84"/>
        <v>0.18866044141920746</v>
      </c>
      <c r="S807" t="str">
        <f t="shared" si="85"/>
        <v/>
      </c>
      <c r="T807" t="str">
        <f t="shared" si="86"/>
        <v/>
      </c>
      <c r="U807">
        <f t="shared" si="87"/>
        <v>0.1053966585816635</v>
      </c>
      <c r="V807">
        <f t="shared" si="88"/>
        <v>0.18866044141920746</v>
      </c>
    </row>
    <row r="808" spans="1:22" x14ac:dyDescent="0.15">
      <c r="A808" t="s">
        <v>505</v>
      </c>
      <c r="B808" t="s">
        <v>364</v>
      </c>
      <c r="C808">
        <v>1</v>
      </c>
      <c r="D808" s="7">
        <v>9</v>
      </c>
      <c r="E808" t="s">
        <v>4</v>
      </c>
      <c r="F808">
        <v>0.95185238270922901</v>
      </c>
      <c r="G808">
        <v>1</v>
      </c>
      <c r="H808">
        <v>0.91988377168011404</v>
      </c>
      <c r="I808">
        <v>20</v>
      </c>
      <c r="J808">
        <v>20</v>
      </c>
      <c r="K808">
        <v>20</v>
      </c>
      <c r="L808">
        <v>20</v>
      </c>
      <c r="M808">
        <v>147.67166666666699</v>
      </c>
      <c r="N808">
        <v>143.405</v>
      </c>
      <c r="O808">
        <v>23.244966190906201</v>
      </c>
      <c r="P808">
        <v>21.466198848013399</v>
      </c>
      <c r="Q808">
        <f t="shared" si="83"/>
        <v>0.15740979102901356</v>
      </c>
      <c r="R808">
        <f t="shared" si="84"/>
        <v>0.14968933334272444</v>
      </c>
      <c r="S808" t="str">
        <f t="shared" si="85"/>
        <v/>
      </c>
      <c r="T808" t="str">
        <f t="shared" si="86"/>
        <v/>
      </c>
      <c r="U808" t="str">
        <f t="shared" si="87"/>
        <v/>
      </c>
      <c r="V808" t="str">
        <f t="shared" si="88"/>
        <v/>
      </c>
    </row>
    <row r="809" spans="1:22" x14ac:dyDescent="0.15">
      <c r="A809" t="s">
        <v>505</v>
      </c>
      <c r="B809" t="s">
        <v>364</v>
      </c>
      <c r="C809">
        <v>1</v>
      </c>
      <c r="D809" s="7">
        <v>15</v>
      </c>
      <c r="E809" t="s">
        <v>2</v>
      </c>
      <c r="F809">
        <v>0.14515639648255901</v>
      </c>
      <c r="H809">
        <v>0.99709866864683105</v>
      </c>
      <c r="I809">
        <v>10</v>
      </c>
      <c r="J809">
        <v>10</v>
      </c>
      <c r="K809">
        <v>10</v>
      </c>
      <c r="L809">
        <v>10</v>
      </c>
      <c r="M809">
        <v>142.523333333333</v>
      </c>
      <c r="N809">
        <v>150.43333333333399</v>
      </c>
      <c r="O809">
        <v>18.6600454526859</v>
      </c>
      <c r="P809">
        <v>14.012551692617199</v>
      </c>
      <c r="Q809">
        <f t="shared" si="83"/>
        <v>0.13092624917103124</v>
      </c>
      <c r="R809">
        <f t="shared" si="84"/>
        <v>9.3147917300800825E-2</v>
      </c>
      <c r="S809">
        <f t="shared" si="85"/>
        <v>0.13092624917103124</v>
      </c>
      <c r="T809">
        <f t="shared" si="86"/>
        <v>9.3147917300800825E-2</v>
      </c>
      <c r="U809" t="str">
        <f t="shared" si="87"/>
        <v/>
      </c>
      <c r="V809" t="str">
        <f t="shared" si="88"/>
        <v/>
      </c>
    </row>
    <row r="810" spans="1:22" x14ac:dyDescent="0.15">
      <c r="A810" t="s">
        <v>505</v>
      </c>
      <c r="B810" t="s">
        <v>364</v>
      </c>
      <c r="C810">
        <v>1</v>
      </c>
      <c r="D810" s="7">
        <v>15</v>
      </c>
      <c r="E810" t="s">
        <v>3</v>
      </c>
      <c r="F810">
        <v>1</v>
      </c>
      <c r="H810">
        <v>0.81514570028629796</v>
      </c>
      <c r="I810">
        <v>9</v>
      </c>
      <c r="J810">
        <v>10</v>
      </c>
      <c r="K810">
        <v>9</v>
      </c>
      <c r="L810">
        <v>10</v>
      </c>
      <c r="M810">
        <v>145.12962962962999</v>
      </c>
      <c r="N810">
        <v>146.91999999999999</v>
      </c>
      <c r="O810">
        <v>9.1455278148583297</v>
      </c>
      <c r="P810">
        <v>14.026352622875001</v>
      </c>
      <c r="Q810">
        <f t="shared" si="83"/>
        <v>6.3016269235976599E-2</v>
      </c>
      <c r="R810">
        <f t="shared" si="84"/>
        <v>9.5469320874455504E-2</v>
      </c>
      <c r="S810" t="str">
        <f t="shared" si="85"/>
        <v/>
      </c>
      <c r="T810" t="str">
        <f t="shared" si="86"/>
        <v/>
      </c>
      <c r="U810">
        <f t="shared" si="87"/>
        <v>6.3016269235976599E-2</v>
      </c>
      <c r="V810">
        <f t="shared" si="88"/>
        <v>9.5469320874455504E-2</v>
      </c>
    </row>
    <row r="811" spans="1:22" x14ac:dyDescent="0.15">
      <c r="A811" t="s">
        <v>505</v>
      </c>
      <c r="B811" t="s">
        <v>364</v>
      </c>
      <c r="C811">
        <v>1</v>
      </c>
      <c r="D811" s="7">
        <v>15</v>
      </c>
      <c r="E811" t="s">
        <v>4</v>
      </c>
      <c r="F811">
        <v>0.22316984561567499</v>
      </c>
      <c r="G811">
        <v>1</v>
      </c>
      <c r="H811">
        <v>0.98928413273083804</v>
      </c>
      <c r="I811">
        <v>19</v>
      </c>
      <c r="J811">
        <v>20</v>
      </c>
      <c r="K811">
        <v>19</v>
      </c>
      <c r="L811">
        <v>20</v>
      </c>
      <c r="M811">
        <v>143.75789473684199</v>
      </c>
      <c r="N811">
        <v>148.67666666666699</v>
      </c>
      <c r="O811">
        <v>14.596570044021901</v>
      </c>
      <c r="P811">
        <v>13.7640437584597</v>
      </c>
      <c r="Q811">
        <f t="shared" si="83"/>
        <v>0.10153578049220778</v>
      </c>
      <c r="R811">
        <f t="shared" si="84"/>
        <v>9.2577026826399594E-2</v>
      </c>
      <c r="S811" t="str">
        <f t="shared" si="85"/>
        <v/>
      </c>
      <c r="T811" t="str">
        <f t="shared" si="86"/>
        <v/>
      </c>
      <c r="U811" t="str">
        <f t="shared" si="87"/>
        <v/>
      </c>
      <c r="V811" t="str">
        <f t="shared" si="88"/>
        <v/>
      </c>
    </row>
    <row r="812" spans="1:22" x14ac:dyDescent="0.15">
      <c r="A812" t="s">
        <v>505</v>
      </c>
      <c r="B812" t="s">
        <v>365</v>
      </c>
      <c r="C812">
        <v>1</v>
      </c>
      <c r="D812" s="7">
        <v>9</v>
      </c>
      <c r="E812" t="s">
        <v>2</v>
      </c>
      <c r="F812">
        <v>1</v>
      </c>
      <c r="H812">
        <v>0.88384635467746397</v>
      </c>
      <c r="I812">
        <v>10</v>
      </c>
      <c r="J812">
        <v>10</v>
      </c>
      <c r="K812">
        <v>10</v>
      </c>
      <c r="L812">
        <v>10</v>
      </c>
      <c r="M812">
        <v>66.683333333333394</v>
      </c>
      <c r="N812">
        <v>62.69</v>
      </c>
      <c r="O812">
        <v>19.0569792147162</v>
      </c>
      <c r="P812">
        <v>14.8769608106953</v>
      </c>
      <c r="Q812">
        <f t="shared" si="83"/>
        <v>0.28578324241014019</v>
      </c>
      <c r="R812">
        <f t="shared" si="84"/>
        <v>0.23730995072093317</v>
      </c>
      <c r="S812">
        <f t="shared" si="85"/>
        <v>0.28578324241014019</v>
      </c>
      <c r="T812">
        <f t="shared" si="86"/>
        <v>0.23730995072093317</v>
      </c>
      <c r="U812" t="str">
        <f t="shared" si="87"/>
        <v/>
      </c>
      <c r="V812" t="str">
        <f t="shared" si="88"/>
        <v/>
      </c>
    </row>
    <row r="813" spans="1:22" x14ac:dyDescent="0.15">
      <c r="A813" t="s">
        <v>505</v>
      </c>
      <c r="B813" t="s">
        <v>365</v>
      </c>
      <c r="C813">
        <v>1</v>
      </c>
      <c r="D813" s="7">
        <v>9</v>
      </c>
      <c r="E813" t="s">
        <v>3</v>
      </c>
      <c r="F813">
        <v>1</v>
      </c>
      <c r="H813">
        <v>0.65949161840352799</v>
      </c>
      <c r="I813">
        <v>10</v>
      </c>
      <c r="J813">
        <v>10</v>
      </c>
      <c r="K813">
        <v>10</v>
      </c>
      <c r="L813">
        <v>10</v>
      </c>
      <c r="M813">
        <v>76.77</v>
      </c>
      <c r="N813">
        <v>73.383333333333297</v>
      </c>
      <c r="O813">
        <v>15.0945534286337</v>
      </c>
      <c r="P813">
        <v>22.674787488625402</v>
      </c>
      <c r="Q813">
        <f t="shared" si="83"/>
        <v>0.19662046930615737</v>
      </c>
      <c r="R813">
        <f t="shared" si="84"/>
        <v>0.30899097190949915</v>
      </c>
      <c r="S813" t="str">
        <f t="shared" si="85"/>
        <v/>
      </c>
      <c r="T813" t="str">
        <f t="shared" si="86"/>
        <v/>
      </c>
      <c r="U813">
        <f t="shared" si="87"/>
        <v>0.19662046930615737</v>
      </c>
      <c r="V813">
        <f t="shared" si="88"/>
        <v>0.30899097190949915</v>
      </c>
    </row>
    <row r="814" spans="1:22" x14ac:dyDescent="0.15">
      <c r="A814" t="s">
        <v>505</v>
      </c>
      <c r="B814" t="s">
        <v>365</v>
      </c>
      <c r="C814">
        <v>1</v>
      </c>
      <c r="D814" s="7">
        <v>9</v>
      </c>
      <c r="E814" t="s">
        <v>4</v>
      </c>
      <c r="F814">
        <v>0.92142051823506399</v>
      </c>
      <c r="G814">
        <v>1</v>
      </c>
      <c r="H814">
        <v>0.96553935714650696</v>
      </c>
      <c r="I814">
        <v>20</v>
      </c>
      <c r="J814">
        <v>20</v>
      </c>
      <c r="K814">
        <v>20</v>
      </c>
      <c r="L814">
        <v>20</v>
      </c>
      <c r="M814">
        <v>71.726666666666702</v>
      </c>
      <c r="N814">
        <v>68.036666666666704</v>
      </c>
      <c r="O814">
        <v>17.513649146672702</v>
      </c>
      <c r="P814">
        <v>19.454354734317299</v>
      </c>
      <c r="Q814">
        <f t="shared" si="83"/>
        <v>0.24417207658712742</v>
      </c>
      <c r="R814">
        <f t="shared" si="84"/>
        <v>0.28593926903606814</v>
      </c>
      <c r="S814" t="str">
        <f t="shared" si="85"/>
        <v/>
      </c>
      <c r="T814" t="str">
        <f t="shared" si="86"/>
        <v/>
      </c>
      <c r="U814" t="str">
        <f t="shared" si="87"/>
        <v/>
      </c>
      <c r="V814" t="str">
        <f t="shared" si="88"/>
        <v/>
      </c>
    </row>
    <row r="815" spans="1:22" x14ac:dyDescent="0.15">
      <c r="A815" t="s">
        <v>505</v>
      </c>
      <c r="B815" t="s">
        <v>365</v>
      </c>
      <c r="C815">
        <v>1</v>
      </c>
      <c r="D815" s="7">
        <v>15</v>
      </c>
      <c r="E815" t="s">
        <v>2</v>
      </c>
      <c r="F815">
        <v>0.77453098843764201</v>
      </c>
      <c r="H815">
        <v>0.77691769508706898</v>
      </c>
      <c r="I815">
        <v>10</v>
      </c>
      <c r="J815">
        <v>10</v>
      </c>
      <c r="K815">
        <v>10</v>
      </c>
      <c r="L815">
        <v>10</v>
      </c>
      <c r="M815">
        <v>59.6</v>
      </c>
      <c r="N815">
        <v>56.5</v>
      </c>
      <c r="O815">
        <v>15.4642558785266</v>
      </c>
      <c r="P815">
        <v>11.015197134016001</v>
      </c>
      <c r="Q815">
        <f t="shared" si="83"/>
        <v>0.25946738051219126</v>
      </c>
      <c r="R815">
        <f t="shared" si="84"/>
        <v>0.19495924131001771</v>
      </c>
      <c r="S815">
        <f t="shared" si="85"/>
        <v>0.25946738051219126</v>
      </c>
      <c r="T815">
        <f t="shared" si="86"/>
        <v>0.19495924131001771</v>
      </c>
      <c r="U815" t="str">
        <f t="shared" si="87"/>
        <v/>
      </c>
      <c r="V815" t="str">
        <f t="shared" si="88"/>
        <v/>
      </c>
    </row>
    <row r="816" spans="1:22" x14ac:dyDescent="0.15">
      <c r="A816" t="s">
        <v>505</v>
      </c>
      <c r="B816" t="s">
        <v>365</v>
      </c>
      <c r="C816">
        <v>1</v>
      </c>
      <c r="D816" s="7">
        <v>15</v>
      </c>
      <c r="E816" t="s">
        <v>3</v>
      </c>
      <c r="F816">
        <v>0.39676230604930501</v>
      </c>
      <c r="H816">
        <v>1</v>
      </c>
      <c r="I816">
        <v>9</v>
      </c>
      <c r="J816">
        <v>10</v>
      </c>
      <c r="K816">
        <v>9</v>
      </c>
      <c r="L816">
        <v>10</v>
      </c>
      <c r="M816">
        <v>48.0555555555556</v>
      </c>
      <c r="N816">
        <v>52.616666666666703</v>
      </c>
      <c r="O816">
        <v>9.8534821820060792</v>
      </c>
      <c r="P816">
        <v>10.958240036217401</v>
      </c>
      <c r="Q816">
        <f t="shared" si="83"/>
        <v>0.20504355985677372</v>
      </c>
      <c r="R816">
        <f t="shared" si="84"/>
        <v>0.20826556926608919</v>
      </c>
      <c r="S816" t="str">
        <f t="shared" si="85"/>
        <v/>
      </c>
      <c r="T816" t="str">
        <f t="shared" si="86"/>
        <v/>
      </c>
      <c r="U816">
        <f t="shared" si="87"/>
        <v>0.20504355985677372</v>
      </c>
      <c r="V816">
        <f t="shared" si="88"/>
        <v>0.20826556926608919</v>
      </c>
    </row>
    <row r="817" spans="1:22" x14ac:dyDescent="0.15">
      <c r="A817" t="s">
        <v>505</v>
      </c>
      <c r="B817" t="s">
        <v>365</v>
      </c>
      <c r="C817">
        <v>1</v>
      </c>
      <c r="D817" s="7">
        <v>15</v>
      </c>
      <c r="E817" t="s">
        <v>4</v>
      </c>
      <c r="F817">
        <v>0.80342622926686202</v>
      </c>
      <c r="G817">
        <v>1</v>
      </c>
      <c r="H817">
        <v>0.66866058977663401</v>
      </c>
      <c r="I817">
        <v>19</v>
      </c>
      <c r="J817">
        <v>20</v>
      </c>
      <c r="K817">
        <v>19</v>
      </c>
      <c r="L817">
        <v>20</v>
      </c>
      <c r="M817">
        <v>54.131578947368403</v>
      </c>
      <c r="N817">
        <v>54.558333333333302</v>
      </c>
      <c r="O817">
        <v>14.0639740870604</v>
      </c>
      <c r="P817">
        <v>10.8776925819051</v>
      </c>
      <c r="Q817">
        <f t="shared" si="83"/>
        <v>0.25981089708716354</v>
      </c>
      <c r="R817">
        <f t="shared" si="84"/>
        <v>0.19937728880840275</v>
      </c>
      <c r="S817" t="str">
        <f t="shared" si="85"/>
        <v/>
      </c>
      <c r="T817" t="str">
        <f t="shared" si="86"/>
        <v/>
      </c>
      <c r="U817" t="str">
        <f t="shared" si="87"/>
        <v/>
      </c>
      <c r="V817" t="str">
        <f t="shared" si="88"/>
        <v/>
      </c>
    </row>
    <row r="818" spans="1:22" x14ac:dyDescent="0.15">
      <c r="A818" t="s">
        <v>501</v>
      </c>
      <c r="B818" t="s">
        <v>316</v>
      </c>
      <c r="C818">
        <v>1</v>
      </c>
      <c r="D818" s="7">
        <v>16</v>
      </c>
      <c r="E818" t="s">
        <v>2</v>
      </c>
      <c r="F818">
        <v>1</v>
      </c>
      <c r="H818">
        <v>1</v>
      </c>
      <c r="I818">
        <v>10</v>
      </c>
      <c r="J818">
        <v>8</v>
      </c>
      <c r="K818">
        <v>10</v>
      </c>
      <c r="L818">
        <v>8</v>
      </c>
      <c r="M818">
        <v>0.61000000476837202</v>
      </c>
      <c r="N818">
        <v>0.56250000223517405</v>
      </c>
      <c r="O818">
        <v>0.40124805084209297</v>
      </c>
      <c r="P818">
        <v>0.37772817205068998</v>
      </c>
      <c r="Q818">
        <f t="shared" si="83"/>
        <v>0.65778368476317317</v>
      </c>
      <c r="R818">
        <f t="shared" si="84"/>
        <v>0.67151674764397007</v>
      </c>
      <c r="S818">
        <f t="shared" si="85"/>
        <v>0.65778368476317317</v>
      </c>
      <c r="T818">
        <f t="shared" si="86"/>
        <v>0.67151674764397007</v>
      </c>
      <c r="U818" t="str">
        <f t="shared" si="87"/>
        <v/>
      </c>
      <c r="V818" t="str">
        <f t="shared" si="88"/>
        <v/>
      </c>
    </row>
    <row r="819" spans="1:22" x14ac:dyDescent="0.15">
      <c r="A819" t="s">
        <v>501</v>
      </c>
      <c r="B819" t="s">
        <v>316</v>
      </c>
      <c r="C819">
        <v>1</v>
      </c>
      <c r="D819" s="7">
        <v>16</v>
      </c>
      <c r="E819" t="s">
        <v>3</v>
      </c>
      <c r="F819">
        <v>1</v>
      </c>
      <c r="H819">
        <v>0.67640029480174801</v>
      </c>
      <c r="I819">
        <v>9</v>
      </c>
      <c r="J819">
        <v>10</v>
      </c>
      <c r="K819">
        <v>9</v>
      </c>
      <c r="L819">
        <v>10</v>
      </c>
      <c r="M819">
        <v>0.45555555555555599</v>
      </c>
      <c r="N819">
        <v>0.44</v>
      </c>
      <c r="O819">
        <v>0.16666666666666699</v>
      </c>
      <c r="P819">
        <v>0.107496769977314</v>
      </c>
      <c r="Q819">
        <f t="shared" si="83"/>
        <v>0.36585365853658575</v>
      </c>
      <c r="R819">
        <f t="shared" si="84"/>
        <v>0.24431084085753182</v>
      </c>
      <c r="S819" t="str">
        <f t="shared" si="85"/>
        <v/>
      </c>
      <c r="T819" t="str">
        <f t="shared" si="86"/>
        <v/>
      </c>
      <c r="U819">
        <f t="shared" si="87"/>
        <v>0.36585365853658575</v>
      </c>
      <c r="V819">
        <f t="shared" si="88"/>
        <v>0.24431084085753182</v>
      </c>
    </row>
    <row r="820" spans="1:22" x14ac:dyDescent="0.15">
      <c r="A820" t="s">
        <v>501</v>
      </c>
      <c r="B820" t="s">
        <v>316</v>
      </c>
      <c r="C820">
        <v>1</v>
      </c>
      <c r="D820" s="7">
        <v>16</v>
      </c>
      <c r="E820" t="s">
        <v>4</v>
      </c>
      <c r="F820">
        <v>1</v>
      </c>
      <c r="G820">
        <v>1</v>
      </c>
      <c r="H820">
        <v>0.88384635467746397</v>
      </c>
      <c r="I820">
        <v>19</v>
      </c>
      <c r="J820">
        <v>18</v>
      </c>
      <c r="K820">
        <v>19</v>
      </c>
      <c r="L820">
        <v>18</v>
      </c>
      <c r="M820">
        <v>0.53684210777282704</v>
      </c>
      <c r="N820">
        <v>0.49444444543785498</v>
      </c>
      <c r="O820">
        <v>0.31483774639874101</v>
      </c>
      <c r="P820">
        <v>0.26228009843582401</v>
      </c>
      <c r="Q820">
        <f t="shared" si="83"/>
        <v>0.58646246604033048</v>
      </c>
      <c r="R820">
        <f t="shared" si="84"/>
        <v>0.53045413060219948</v>
      </c>
      <c r="S820" t="str">
        <f t="shared" si="85"/>
        <v/>
      </c>
      <c r="T820" t="str">
        <f t="shared" si="86"/>
        <v/>
      </c>
      <c r="U820" t="str">
        <f t="shared" si="87"/>
        <v/>
      </c>
      <c r="V820" t="str">
        <f t="shared" si="88"/>
        <v/>
      </c>
    </row>
    <row r="821" spans="1:22" x14ac:dyDescent="0.15">
      <c r="A821" t="s">
        <v>501</v>
      </c>
      <c r="B821" t="s">
        <v>317</v>
      </c>
      <c r="C821">
        <v>1</v>
      </c>
      <c r="D821" s="7">
        <v>16</v>
      </c>
      <c r="E821" t="s">
        <v>2</v>
      </c>
      <c r="F821">
        <v>0.114593001982955</v>
      </c>
      <c r="H821">
        <v>0.872218401149505</v>
      </c>
      <c r="I821">
        <v>10</v>
      </c>
      <c r="J821">
        <v>8</v>
      </c>
      <c r="K821">
        <v>10</v>
      </c>
      <c r="L821">
        <v>8</v>
      </c>
      <c r="M821">
        <v>1.64999999761581</v>
      </c>
      <c r="N821">
        <v>1.3749999910593</v>
      </c>
      <c r="O821">
        <v>0.30276503934710403</v>
      </c>
      <c r="P821">
        <v>0.23145502531102699</v>
      </c>
      <c r="Q821">
        <f t="shared" si="83"/>
        <v>0.18349396350581121</v>
      </c>
      <c r="R821">
        <f t="shared" si="84"/>
        <v>0.16833092859347151</v>
      </c>
      <c r="S821">
        <f t="shared" si="85"/>
        <v>0.18349396350581121</v>
      </c>
      <c r="T821">
        <f t="shared" si="86"/>
        <v>0.16833092859347151</v>
      </c>
      <c r="U821" t="str">
        <f t="shared" si="87"/>
        <v/>
      </c>
      <c r="V821" t="str">
        <f t="shared" si="88"/>
        <v/>
      </c>
    </row>
    <row r="822" spans="1:22" x14ac:dyDescent="0.15">
      <c r="A822" t="s">
        <v>501</v>
      </c>
      <c r="B822" t="s">
        <v>317</v>
      </c>
      <c r="C822">
        <v>1</v>
      </c>
      <c r="D822" s="7">
        <v>16</v>
      </c>
      <c r="E822" t="s">
        <v>3</v>
      </c>
      <c r="F822">
        <v>0.42894611048845899</v>
      </c>
      <c r="H822">
        <v>0.62436820550235705</v>
      </c>
      <c r="I822">
        <v>9</v>
      </c>
      <c r="J822">
        <v>10</v>
      </c>
      <c r="K822">
        <v>9</v>
      </c>
      <c r="L822">
        <v>10</v>
      </c>
      <c r="M822">
        <v>1.6666666666666701</v>
      </c>
      <c r="N822">
        <v>1.27</v>
      </c>
      <c r="O822">
        <v>0.78581168227508502</v>
      </c>
      <c r="P822">
        <v>0.28303906287138397</v>
      </c>
      <c r="Q822">
        <f t="shared" si="83"/>
        <v>0.47148700936505006</v>
      </c>
      <c r="R822">
        <f t="shared" si="84"/>
        <v>0.22286540383573542</v>
      </c>
      <c r="S822" t="str">
        <f t="shared" si="85"/>
        <v/>
      </c>
      <c r="T822" t="str">
        <f t="shared" si="86"/>
        <v/>
      </c>
      <c r="U822">
        <f t="shared" si="87"/>
        <v>0.47148700936505006</v>
      </c>
      <c r="V822">
        <f t="shared" si="88"/>
        <v>0.22286540383573542</v>
      </c>
    </row>
    <row r="823" spans="1:22" x14ac:dyDescent="0.15">
      <c r="A823" t="s">
        <v>501</v>
      </c>
      <c r="B823" t="s">
        <v>317</v>
      </c>
      <c r="C823">
        <v>1</v>
      </c>
      <c r="D823" s="7">
        <v>16</v>
      </c>
      <c r="E823" t="s">
        <v>4</v>
      </c>
      <c r="F823">
        <v>0.13121389605068301</v>
      </c>
      <c r="G823">
        <v>1</v>
      </c>
      <c r="H823">
        <v>0.56356650952218501</v>
      </c>
      <c r="I823">
        <v>19</v>
      </c>
      <c r="J823">
        <v>18</v>
      </c>
      <c r="K823">
        <v>19</v>
      </c>
      <c r="L823">
        <v>18</v>
      </c>
      <c r="M823">
        <v>1.65789473558727</v>
      </c>
      <c r="N823">
        <v>1.3166666626930199</v>
      </c>
      <c r="O823">
        <v>0.56599547560558305</v>
      </c>
      <c r="P823">
        <v>0.25952445117123801</v>
      </c>
      <c r="Q823">
        <f t="shared" si="83"/>
        <v>0.34139409665541437</v>
      </c>
      <c r="R823">
        <f t="shared" si="84"/>
        <v>0.19710717869959923</v>
      </c>
      <c r="S823" t="str">
        <f t="shared" si="85"/>
        <v/>
      </c>
      <c r="T823" t="str">
        <f t="shared" si="86"/>
        <v/>
      </c>
      <c r="U823" t="str">
        <f t="shared" si="87"/>
        <v/>
      </c>
      <c r="V823" t="str">
        <f t="shared" si="88"/>
        <v/>
      </c>
    </row>
    <row r="824" spans="1:22" x14ac:dyDescent="0.15">
      <c r="A824" t="s">
        <v>501</v>
      </c>
      <c r="B824" t="s">
        <v>318</v>
      </c>
      <c r="C824">
        <v>1</v>
      </c>
      <c r="D824" s="7">
        <v>16</v>
      </c>
      <c r="E824" t="s">
        <v>2</v>
      </c>
      <c r="F824" s="1">
        <v>2.9244041336868899E-2</v>
      </c>
      <c r="H824" s="2">
        <v>3.9575602018320499E-2</v>
      </c>
      <c r="I824">
        <v>10</v>
      </c>
      <c r="J824">
        <v>8</v>
      </c>
      <c r="K824">
        <v>10</v>
      </c>
      <c r="L824">
        <v>8</v>
      </c>
      <c r="M824">
        <v>0.74000000476837202</v>
      </c>
      <c r="N824">
        <v>1.3625000029802301</v>
      </c>
      <c r="O824">
        <v>0.26331223061263598</v>
      </c>
      <c r="P824">
        <v>0.66103273785809302</v>
      </c>
      <c r="Q824">
        <f t="shared" si="83"/>
        <v>0.35582733637286335</v>
      </c>
      <c r="R824">
        <f t="shared" si="84"/>
        <v>0.48516164140344931</v>
      </c>
      <c r="S824">
        <f t="shared" si="85"/>
        <v>0.35582733637286335</v>
      </c>
      <c r="T824">
        <f t="shared" si="86"/>
        <v>0.48516164140344931</v>
      </c>
      <c r="U824" t="str">
        <f t="shared" si="87"/>
        <v/>
      </c>
      <c r="V824" t="str">
        <f t="shared" si="88"/>
        <v/>
      </c>
    </row>
    <row r="825" spans="1:22" x14ac:dyDescent="0.15">
      <c r="A825" t="s">
        <v>501</v>
      </c>
      <c r="B825" t="s">
        <v>318</v>
      </c>
      <c r="C825">
        <v>1</v>
      </c>
      <c r="D825" s="7">
        <v>16</v>
      </c>
      <c r="E825" t="s">
        <v>3</v>
      </c>
      <c r="F825">
        <v>7.1340416807035206E-2</v>
      </c>
      <c r="H825">
        <v>0.99402641295124605</v>
      </c>
      <c r="I825">
        <v>9</v>
      </c>
      <c r="J825">
        <v>10</v>
      </c>
      <c r="K825">
        <v>9</v>
      </c>
      <c r="L825">
        <v>10</v>
      </c>
      <c r="M825">
        <v>1.1666666666666701</v>
      </c>
      <c r="N825">
        <v>1.78</v>
      </c>
      <c r="O825">
        <v>0.57879184513951099</v>
      </c>
      <c r="P825">
        <v>0.56529245135200201</v>
      </c>
      <c r="Q825">
        <f t="shared" si="83"/>
        <v>0.49610729583386509</v>
      </c>
      <c r="R825">
        <f t="shared" si="84"/>
        <v>0.31758002884943931</v>
      </c>
      <c r="S825" t="str">
        <f t="shared" si="85"/>
        <v/>
      </c>
      <c r="T825" t="str">
        <f t="shared" si="86"/>
        <v/>
      </c>
      <c r="U825">
        <f t="shared" si="87"/>
        <v>0.49610729583386509</v>
      </c>
      <c r="V825">
        <f t="shared" si="88"/>
        <v>0.31758002884943931</v>
      </c>
    </row>
    <row r="826" spans="1:22" x14ac:dyDescent="0.15">
      <c r="A826" t="s">
        <v>501</v>
      </c>
      <c r="B826" t="s">
        <v>318</v>
      </c>
      <c r="C826">
        <v>1</v>
      </c>
      <c r="D826" s="7">
        <v>16</v>
      </c>
      <c r="E826" t="s">
        <v>4</v>
      </c>
      <c r="F826" s="1">
        <v>4.7354749304757901E-3</v>
      </c>
      <c r="G826">
        <v>1</v>
      </c>
      <c r="H826">
        <v>0.68881459864017702</v>
      </c>
      <c r="I826">
        <v>19</v>
      </c>
      <c r="J826">
        <v>18</v>
      </c>
      <c r="K826">
        <v>19</v>
      </c>
      <c r="L826">
        <v>18</v>
      </c>
      <c r="M826">
        <v>0.94210526566756403</v>
      </c>
      <c r="N826">
        <v>1.5944444457689899</v>
      </c>
      <c r="O826">
        <v>0.48110496355965399</v>
      </c>
      <c r="P826">
        <v>0.62823021244209298</v>
      </c>
      <c r="Q826">
        <f t="shared" si="83"/>
        <v>0.51067007169177536</v>
      </c>
      <c r="R826">
        <f t="shared" si="84"/>
        <v>0.39401197960152307</v>
      </c>
      <c r="S826" t="str">
        <f t="shared" si="85"/>
        <v/>
      </c>
      <c r="T826" t="str">
        <f t="shared" si="86"/>
        <v/>
      </c>
      <c r="U826" t="str">
        <f t="shared" si="87"/>
        <v/>
      </c>
      <c r="V826" t="str">
        <f t="shared" si="88"/>
        <v/>
      </c>
    </row>
    <row r="827" spans="1:22" x14ac:dyDescent="0.15">
      <c r="A827" t="s">
        <v>501</v>
      </c>
      <c r="B827" t="s">
        <v>319</v>
      </c>
      <c r="C827">
        <v>1</v>
      </c>
      <c r="D827" s="7">
        <v>16</v>
      </c>
      <c r="E827" t="s">
        <v>2</v>
      </c>
      <c r="F827" s="1">
        <v>9.6718042523244005E-5</v>
      </c>
      <c r="H827">
        <v>0.91016234693585396</v>
      </c>
      <c r="I827">
        <v>10</v>
      </c>
      <c r="J827">
        <v>8</v>
      </c>
      <c r="K827">
        <v>10</v>
      </c>
      <c r="L827">
        <v>8</v>
      </c>
      <c r="M827">
        <v>83.810000305175805</v>
      </c>
      <c r="N827">
        <v>78.537500572204607</v>
      </c>
      <c r="O827">
        <v>1.87346942737623</v>
      </c>
      <c r="P827">
        <v>2.0248025989700298</v>
      </c>
      <c r="Q827">
        <f t="shared" si="83"/>
        <v>2.2353769485197475E-2</v>
      </c>
      <c r="R827">
        <f t="shared" si="84"/>
        <v>2.5781347562856265E-2</v>
      </c>
      <c r="S827">
        <f t="shared" si="85"/>
        <v>2.2353769485197475E-2</v>
      </c>
      <c r="T827">
        <f t="shared" si="86"/>
        <v>2.5781347562856265E-2</v>
      </c>
      <c r="U827" t="str">
        <f t="shared" si="87"/>
        <v/>
      </c>
      <c r="V827" t="str">
        <f t="shared" si="88"/>
        <v/>
      </c>
    </row>
    <row r="828" spans="1:22" x14ac:dyDescent="0.15">
      <c r="A828" t="s">
        <v>501</v>
      </c>
      <c r="B828" t="s">
        <v>319</v>
      </c>
      <c r="C828">
        <v>1</v>
      </c>
      <c r="D828" s="7">
        <v>16</v>
      </c>
      <c r="E828" t="s">
        <v>3</v>
      </c>
      <c r="F828">
        <v>0.48527468560110598</v>
      </c>
      <c r="H828">
        <v>0.75525935300017499</v>
      </c>
      <c r="I828">
        <v>9</v>
      </c>
      <c r="J828">
        <v>10</v>
      </c>
      <c r="K828">
        <v>9</v>
      </c>
      <c r="L828">
        <v>10</v>
      </c>
      <c r="M828">
        <v>77.7222222222222</v>
      </c>
      <c r="N828">
        <v>80.28</v>
      </c>
      <c r="O828">
        <v>11.836783534577499</v>
      </c>
      <c r="P828">
        <v>2.3446392757380301</v>
      </c>
      <c r="Q828">
        <f t="shared" si="83"/>
        <v>0.15229599973008939</v>
      </c>
      <c r="R828">
        <f t="shared" si="84"/>
        <v>2.9205770749103514E-2</v>
      </c>
      <c r="S828" t="str">
        <f t="shared" si="85"/>
        <v/>
      </c>
      <c r="T828" t="str">
        <f t="shared" si="86"/>
        <v/>
      </c>
      <c r="U828">
        <f t="shared" si="87"/>
        <v>0.15229599973008939</v>
      </c>
      <c r="V828">
        <f t="shared" si="88"/>
        <v>2.9205770749103514E-2</v>
      </c>
    </row>
    <row r="829" spans="1:22" x14ac:dyDescent="0.15">
      <c r="A829" t="s">
        <v>501</v>
      </c>
      <c r="B829" t="s">
        <v>319</v>
      </c>
      <c r="C829">
        <v>1</v>
      </c>
      <c r="D829" s="7">
        <v>16</v>
      </c>
      <c r="E829" t="s">
        <v>4</v>
      </c>
      <c r="F829">
        <v>0.55013887800552197</v>
      </c>
      <c r="G829">
        <v>0.45808409373931802</v>
      </c>
      <c r="H829">
        <v>0.79755446817937403</v>
      </c>
      <c r="I829">
        <v>19</v>
      </c>
      <c r="J829">
        <v>18</v>
      </c>
      <c r="K829">
        <v>19</v>
      </c>
      <c r="L829">
        <v>18</v>
      </c>
      <c r="M829">
        <v>80.926315950092501</v>
      </c>
      <c r="N829">
        <v>79.505555809868696</v>
      </c>
      <c r="O829">
        <v>8.5894536398607109</v>
      </c>
      <c r="P829">
        <v>2.32213725762437</v>
      </c>
      <c r="Q829">
        <f t="shared" si="83"/>
        <v>0.106139190188243</v>
      </c>
      <c r="R829">
        <f t="shared" si="84"/>
        <v>2.920723255086197E-2</v>
      </c>
      <c r="S829" t="str">
        <f t="shared" si="85"/>
        <v/>
      </c>
      <c r="T829" t="str">
        <f t="shared" si="86"/>
        <v/>
      </c>
      <c r="U829" t="str">
        <f t="shared" si="87"/>
        <v/>
      </c>
      <c r="V829" t="str">
        <f t="shared" si="88"/>
        <v/>
      </c>
    </row>
    <row r="830" spans="1:22" x14ac:dyDescent="0.15">
      <c r="A830" t="s">
        <v>501</v>
      </c>
      <c r="B830" t="s">
        <v>320</v>
      </c>
      <c r="C830">
        <v>1</v>
      </c>
      <c r="D830" s="7">
        <v>16</v>
      </c>
      <c r="E830" t="s">
        <v>2</v>
      </c>
      <c r="F830" s="1">
        <v>4.6860154829738598E-4</v>
      </c>
      <c r="H830">
        <v>0.88633170308039699</v>
      </c>
      <c r="I830">
        <v>10</v>
      </c>
      <c r="J830">
        <v>8</v>
      </c>
      <c r="K830">
        <v>10</v>
      </c>
      <c r="L830">
        <v>8</v>
      </c>
      <c r="M830">
        <v>2.3500000047683698</v>
      </c>
      <c r="N830">
        <v>4.1749999999999998</v>
      </c>
      <c r="O830">
        <v>0.87844559355640195</v>
      </c>
      <c r="P830">
        <v>0.88115185594019096</v>
      </c>
      <c r="Q830">
        <f t="shared" si="83"/>
        <v>0.3738066347974271</v>
      </c>
      <c r="R830">
        <f t="shared" si="84"/>
        <v>0.21105433675214155</v>
      </c>
      <c r="S830">
        <f t="shared" si="85"/>
        <v>0.3738066347974271</v>
      </c>
      <c r="T830">
        <f t="shared" si="86"/>
        <v>0.21105433675214155</v>
      </c>
      <c r="U830" t="str">
        <f t="shared" si="87"/>
        <v/>
      </c>
      <c r="V830" t="str">
        <f t="shared" si="88"/>
        <v/>
      </c>
    </row>
    <row r="831" spans="1:22" x14ac:dyDescent="0.15">
      <c r="A831" t="s">
        <v>501</v>
      </c>
      <c r="B831" t="s">
        <v>320</v>
      </c>
      <c r="C831">
        <v>1</v>
      </c>
      <c r="D831" s="7">
        <v>16</v>
      </c>
      <c r="E831" t="s">
        <v>3</v>
      </c>
      <c r="F831" s="1">
        <v>1.2150794414495E-2</v>
      </c>
      <c r="H831">
        <v>0.85811677905186601</v>
      </c>
      <c r="I831">
        <v>9</v>
      </c>
      <c r="J831">
        <v>10</v>
      </c>
      <c r="K831">
        <v>9</v>
      </c>
      <c r="L831">
        <v>10</v>
      </c>
      <c r="M831">
        <v>1.93333333333333</v>
      </c>
      <c r="N831">
        <v>3.52</v>
      </c>
      <c r="O831">
        <v>1.00249688278817</v>
      </c>
      <c r="P831">
        <v>1.63964765862805</v>
      </c>
      <c r="Q831">
        <f t="shared" si="83"/>
        <v>0.51853287040767504</v>
      </c>
      <c r="R831">
        <f t="shared" si="84"/>
        <v>0.46580899392842329</v>
      </c>
      <c r="S831" t="str">
        <f t="shared" si="85"/>
        <v/>
      </c>
      <c r="T831" t="str">
        <f t="shared" si="86"/>
        <v/>
      </c>
      <c r="U831">
        <f t="shared" si="87"/>
        <v>0.51853287040767504</v>
      </c>
      <c r="V831">
        <f t="shared" si="88"/>
        <v>0.46580899392842329</v>
      </c>
    </row>
    <row r="832" spans="1:22" x14ac:dyDescent="0.15">
      <c r="A832" t="s">
        <v>501</v>
      </c>
      <c r="B832" t="s">
        <v>320</v>
      </c>
      <c r="C832">
        <v>1</v>
      </c>
      <c r="D832" s="7">
        <v>16</v>
      </c>
      <c r="E832" t="s">
        <v>4</v>
      </c>
      <c r="F832" s="1">
        <v>2.9699676055307999E-5</v>
      </c>
      <c r="G832">
        <v>1</v>
      </c>
      <c r="H832">
        <v>0.66866058977663401</v>
      </c>
      <c r="I832">
        <v>19</v>
      </c>
      <c r="J832">
        <v>18</v>
      </c>
      <c r="K832">
        <v>19</v>
      </c>
      <c r="L832">
        <v>18</v>
      </c>
      <c r="M832">
        <v>2.1526315814570398</v>
      </c>
      <c r="N832">
        <v>3.81111111111111</v>
      </c>
      <c r="O832">
        <v>0.93711639225584797</v>
      </c>
      <c r="P832">
        <v>1.3620438347089201</v>
      </c>
      <c r="Q832">
        <f t="shared" si="83"/>
        <v>0.43533524283869662</v>
      </c>
      <c r="R832">
        <f t="shared" si="84"/>
        <v>0.35738759511312784</v>
      </c>
      <c r="S832" t="str">
        <f t="shared" si="85"/>
        <v/>
      </c>
      <c r="T832" t="str">
        <f t="shared" si="86"/>
        <v/>
      </c>
      <c r="U832" t="str">
        <f t="shared" si="87"/>
        <v/>
      </c>
      <c r="V832" t="str">
        <f t="shared" si="88"/>
        <v/>
      </c>
    </row>
    <row r="833" spans="1:22" x14ac:dyDescent="0.15">
      <c r="A833" t="s">
        <v>501</v>
      </c>
      <c r="B833" t="s">
        <v>321</v>
      </c>
      <c r="C833">
        <v>1</v>
      </c>
      <c r="D833" s="7">
        <v>16</v>
      </c>
      <c r="E833" t="s">
        <v>2</v>
      </c>
      <c r="F833" s="1">
        <v>5.6485070321978604E-3</v>
      </c>
      <c r="H833">
        <v>0.73915499035204302</v>
      </c>
      <c r="I833">
        <v>10</v>
      </c>
      <c r="J833">
        <v>8</v>
      </c>
      <c r="K833">
        <v>10</v>
      </c>
      <c r="L833">
        <v>8</v>
      </c>
      <c r="M833">
        <v>10.8299999904633</v>
      </c>
      <c r="N833">
        <v>13.9874999761581</v>
      </c>
      <c r="O833">
        <v>2.0039127900709102</v>
      </c>
      <c r="P833">
        <v>1.6452855632865999</v>
      </c>
      <c r="Q833">
        <f t="shared" ref="Q833:Q896" si="89">O833/ABS(M833)</f>
        <v>0.18503349878444314</v>
      </c>
      <c r="R833">
        <f t="shared" ref="R833:R896" si="90">P833/ABS(N833)</f>
        <v>0.11762542027460328</v>
      </c>
      <c r="S833">
        <f t="shared" ref="S833:S896" si="91">IF(E833="female",O833/ABS(M833),"")</f>
        <v>0.18503349878444314</v>
      </c>
      <c r="T833">
        <f t="shared" ref="T833:T896" si="92">IF(E833="female",P833/ABS(N833),"")</f>
        <v>0.11762542027460328</v>
      </c>
      <c r="U833" t="str">
        <f t="shared" ref="U833:U896" si="93">IF(E833="male",O833/ABS(M833),"")</f>
        <v/>
      </c>
      <c r="V833" t="str">
        <f t="shared" ref="V833:V896" si="94">IF(E833="male",P833/ABS(N833),"")</f>
        <v/>
      </c>
    </row>
    <row r="834" spans="1:22" x14ac:dyDescent="0.15">
      <c r="A834" t="s">
        <v>501</v>
      </c>
      <c r="B834" t="s">
        <v>321</v>
      </c>
      <c r="C834">
        <v>1</v>
      </c>
      <c r="D834" s="7">
        <v>16</v>
      </c>
      <c r="E834" t="s">
        <v>3</v>
      </c>
      <c r="F834">
        <v>0.41971691772068698</v>
      </c>
      <c r="H834">
        <v>0.790775340562339</v>
      </c>
      <c r="I834">
        <v>9</v>
      </c>
      <c r="J834">
        <v>10</v>
      </c>
      <c r="K834">
        <v>9</v>
      </c>
      <c r="L834">
        <v>10</v>
      </c>
      <c r="M834">
        <v>17.033333333333299</v>
      </c>
      <c r="N834">
        <v>12.71</v>
      </c>
      <c r="O834">
        <v>11.071811053301101</v>
      </c>
      <c r="P834">
        <v>2.3848829461142702</v>
      </c>
      <c r="Q834">
        <f t="shared" si="89"/>
        <v>0.65000847671043771</v>
      </c>
      <c r="R834">
        <f t="shared" si="90"/>
        <v>0.1876383120467561</v>
      </c>
      <c r="S834" t="str">
        <f t="shared" si="91"/>
        <v/>
      </c>
      <c r="T834" t="str">
        <f t="shared" si="92"/>
        <v/>
      </c>
      <c r="U834">
        <f t="shared" si="93"/>
        <v>0.65000847671043771</v>
      </c>
      <c r="V834">
        <f t="shared" si="94"/>
        <v>0.1876383120467561</v>
      </c>
    </row>
    <row r="835" spans="1:22" x14ac:dyDescent="0.15">
      <c r="A835" t="s">
        <v>501</v>
      </c>
      <c r="B835" t="s">
        <v>321</v>
      </c>
      <c r="C835">
        <v>1</v>
      </c>
      <c r="D835" s="7">
        <v>16</v>
      </c>
      <c r="E835" t="s">
        <v>4</v>
      </c>
      <c r="F835">
        <v>0.52058515640189196</v>
      </c>
      <c r="G835">
        <v>7.5475821761098696E-2</v>
      </c>
      <c r="H835">
        <v>0.80294754856569195</v>
      </c>
      <c r="I835">
        <v>19</v>
      </c>
      <c r="J835">
        <v>18</v>
      </c>
      <c r="K835">
        <v>19</v>
      </c>
      <c r="L835">
        <v>18</v>
      </c>
      <c r="M835">
        <v>13.7684210476122</v>
      </c>
      <c r="N835">
        <v>13.2777777671814</v>
      </c>
      <c r="O835">
        <v>8.16190695114242</v>
      </c>
      <c r="P835">
        <v>2.1336397090099499</v>
      </c>
      <c r="Q835">
        <f t="shared" si="89"/>
        <v>0.59279905247798226</v>
      </c>
      <c r="R835">
        <f t="shared" si="90"/>
        <v>0.16069253051392784</v>
      </c>
      <c r="S835" t="str">
        <f t="shared" si="91"/>
        <v/>
      </c>
      <c r="T835" t="str">
        <f t="shared" si="92"/>
        <v/>
      </c>
      <c r="U835" t="str">
        <f t="shared" si="93"/>
        <v/>
      </c>
      <c r="V835" t="str">
        <f t="shared" si="94"/>
        <v/>
      </c>
    </row>
    <row r="836" spans="1:22" x14ac:dyDescent="0.15">
      <c r="A836" t="s">
        <v>501</v>
      </c>
      <c r="B836" t="s">
        <v>322</v>
      </c>
      <c r="C836">
        <v>1</v>
      </c>
      <c r="D836" s="7">
        <v>16</v>
      </c>
      <c r="E836" t="s">
        <v>2</v>
      </c>
      <c r="F836">
        <v>0.60095074285364702</v>
      </c>
      <c r="H836">
        <v>0.88384635467746397</v>
      </c>
      <c r="I836">
        <v>10</v>
      </c>
      <c r="J836">
        <v>8</v>
      </c>
      <c r="K836">
        <v>10</v>
      </c>
      <c r="L836">
        <v>8</v>
      </c>
      <c r="M836">
        <v>3.2999999754130802E-2</v>
      </c>
      <c r="N836">
        <v>4.2499999608844499E-2</v>
      </c>
      <c r="O836">
        <v>2.1108186923747399E-2</v>
      </c>
      <c r="P836">
        <v>3.0589447058508801E-2</v>
      </c>
      <c r="Q836">
        <f t="shared" si="89"/>
        <v>0.63964203275805065</v>
      </c>
      <c r="R836">
        <f t="shared" si="90"/>
        <v>0.71975170211867379</v>
      </c>
      <c r="S836">
        <f t="shared" si="91"/>
        <v>0.63964203275805065</v>
      </c>
      <c r="T836">
        <f t="shared" si="92"/>
        <v>0.71975170211867379</v>
      </c>
      <c r="U836" t="str">
        <f t="shared" si="93"/>
        <v/>
      </c>
      <c r="V836" t="str">
        <f t="shared" si="94"/>
        <v/>
      </c>
    </row>
    <row r="837" spans="1:22" x14ac:dyDescent="0.15">
      <c r="A837" t="s">
        <v>501</v>
      </c>
      <c r="B837" t="s">
        <v>322</v>
      </c>
      <c r="C837">
        <v>1</v>
      </c>
      <c r="D837" s="7">
        <v>16</v>
      </c>
      <c r="E837" t="s">
        <v>3</v>
      </c>
      <c r="F837">
        <v>0.64002207552174195</v>
      </c>
      <c r="H837">
        <v>0.78286990316271399</v>
      </c>
      <c r="I837">
        <v>9</v>
      </c>
      <c r="J837">
        <v>10</v>
      </c>
      <c r="K837">
        <v>9</v>
      </c>
      <c r="L837">
        <v>10</v>
      </c>
      <c r="M837">
        <v>4.1111111111111098E-2</v>
      </c>
      <c r="N837">
        <v>3.5999999999999997E-2</v>
      </c>
      <c r="O837">
        <v>1.45296631451356E-2</v>
      </c>
      <c r="P837">
        <v>1.17378779077727E-2</v>
      </c>
      <c r="Q837">
        <f t="shared" si="89"/>
        <v>0.35342423866546063</v>
      </c>
      <c r="R837">
        <f t="shared" si="90"/>
        <v>0.32605216410479726</v>
      </c>
      <c r="S837" t="str">
        <f t="shared" si="91"/>
        <v/>
      </c>
      <c r="T837" t="str">
        <f t="shared" si="92"/>
        <v/>
      </c>
      <c r="U837">
        <f t="shared" si="93"/>
        <v>0.35342423866546063</v>
      </c>
      <c r="V837">
        <f t="shared" si="94"/>
        <v>0.32605216410479726</v>
      </c>
    </row>
    <row r="838" spans="1:22" x14ac:dyDescent="0.15">
      <c r="A838" t="s">
        <v>501</v>
      </c>
      <c r="B838" t="s">
        <v>322</v>
      </c>
      <c r="C838">
        <v>1</v>
      </c>
      <c r="D838" s="7">
        <v>16</v>
      </c>
      <c r="E838" t="s">
        <v>4</v>
      </c>
      <c r="F838">
        <v>0.83103720654092395</v>
      </c>
      <c r="G838">
        <v>1</v>
      </c>
      <c r="H838">
        <v>1</v>
      </c>
      <c r="I838">
        <v>19</v>
      </c>
      <c r="J838">
        <v>18</v>
      </c>
      <c r="K838">
        <v>19</v>
      </c>
      <c r="L838">
        <v>18</v>
      </c>
      <c r="M838">
        <v>3.6842105133753099E-2</v>
      </c>
      <c r="N838">
        <v>3.8888888715042001E-2</v>
      </c>
      <c r="O838">
        <v>1.8273426868837199E-2</v>
      </c>
      <c r="P838">
        <v>2.16628954321803E-2</v>
      </c>
      <c r="Q838">
        <f t="shared" si="89"/>
        <v>0.49599301675342916</v>
      </c>
      <c r="R838">
        <f t="shared" si="90"/>
        <v>0.55704588503196839</v>
      </c>
      <c r="S838" t="str">
        <f t="shared" si="91"/>
        <v/>
      </c>
      <c r="T838" t="str">
        <f t="shared" si="92"/>
        <v/>
      </c>
      <c r="U838" t="str">
        <f t="shared" si="93"/>
        <v/>
      </c>
      <c r="V838" t="str">
        <f t="shared" si="94"/>
        <v/>
      </c>
    </row>
    <row r="839" spans="1:22" x14ac:dyDescent="0.15">
      <c r="A839" t="s">
        <v>501</v>
      </c>
      <c r="B839" t="s">
        <v>323</v>
      </c>
      <c r="C839">
        <v>1</v>
      </c>
      <c r="D839" s="7">
        <v>16</v>
      </c>
      <c r="E839" t="s">
        <v>2</v>
      </c>
      <c r="F839">
        <v>0.52533489632879504</v>
      </c>
      <c r="H839">
        <v>0.95453958043405795</v>
      </c>
      <c r="I839">
        <v>10</v>
      </c>
      <c r="J839">
        <v>8</v>
      </c>
      <c r="K839">
        <v>10</v>
      </c>
      <c r="L839">
        <v>8</v>
      </c>
      <c r="M839">
        <v>8.8999999687075601E-2</v>
      </c>
      <c r="N839">
        <v>9.8749999422579907E-2</v>
      </c>
      <c r="O839">
        <v>2.1832696561560901E-2</v>
      </c>
      <c r="P839">
        <v>2.4164613471643899E-2</v>
      </c>
      <c r="Q839">
        <f t="shared" si="89"/>
        <v>0.24531119818342426</v>
      </c>
      <c r="R839">
        <f t="shared" si="90"/>
        <v>0.24470494797915396</v>
      </c>
      <c r="S839">
        <f t="shared" si="91"/>
        <v>0.24531119818342426</v>
      </c>
      <c r="T839">
        <f t="shared" si="92"/>
        <v>0.24470494797915396</v>
      </c>
      <c r="U839" t="str">
        <f t="shared" si="93"/>
        <v/>
      </c>
      <c r="V839" t="str">
        <f t="shared" si="94"/>
        <v/>
      </c>
    </row>
    <row r="840" spans="1:22" x14ac:dyDescent="0.15">
      <c r="A840" t="s">
        <v>501</v>
      </c>
      <c r="B840" t="s">
        <v>323</v>
      </c>
      <c r="C840">
        <v>1</v>
      </c>
      <c r="D840" s="7">
        <v>16</v>
      </c>
      <c r="E840" t="s">
        <v>3</v>
      </c>
      <c r="F840">
        <v>0.15044253110203401</v>
      </c>
      <c r="H840">
        <v>0.12136071428426901</v>
      </c>
      <c r="I840">
        <v>9</v>
      </c>
      <c r="J840">
        <v>10</v>
      </c>
      <c r="K840">
        <v>9</v>
      </c>
      <c r="L840">
        <v>10</v>
      </c>
      <c r="M840">
        <v>0.15</v>
      </c>
      <c r="N840">
        <v>0.10199999999999999</v>
      </c>
      <c r="O840">
        <v>6.0207972893961501E-2</v>
      </c>
      <c r="P840">
        <v>1.68654808542314E-2</v>
      </c>
      <c r="Q840">
        <f t="shared" si="89"/>
        <v>0.40138648595974336</v>
      </c>
      <c r="R840">
        <f t="shared" si="90"/>
        <v>0.16534785151207257</v>
      </c>
      <c r="S840" t="str">
        <f t="shared" si="91"/>
        <v/>
      </c>
      <c r="T840" t="str">
        <f t="shared" si="92"/>
        <v/>
      </c>
      <c r="U840">
        <f t="shared" si="93"/>
        <v>0.40138648595974336</v>
      </c>
      <c r="V840">
        <f t="shared" si="94"/>
        <v>0.16534785151207257</v>
      </c>
    </row>
    <row r="841" spans="1:22" x14ac:dyDescent="0.15">
      <c r="A841" t="s">
        <v>501</v>
      </c>
      <c r="B841" t="s">
        <v>323</v>
      </c>
      <c r="C841">
        <v>1</v>
      </c>
      <c r="D841" s="7">
        <v>16</v>
      </c>
      <c r="E841" t="s">
        <v>4</v>
      </c>
      <c r="F841">
        <v>0.56424382216727398</v>
      </c>
      <c r="G841">
        <v>0.59906915063718802</v>
      </c>
      <c r="H841">
        <v>0.326869821879472</v>
      </c>
      <c r="I841">
        <v>19</v>
      </c>
      <c r="J841">
        <v>18</v>
      </c>
      <c r="K841">
        <v>19</v>
      </c>
      <c r="L841">
        <v>18</v>
      </c>
      <c r="M841">
        <v>0.117894736677408</v>
      </c>
      <c r="N841">
        <v>0.100555555298924</v>
      </c>
      <c r="O841">
        <v>5.3185100987476003E-2</v>
      </c>
      <c r="P841">
        <v>1.98441638638834E-2</v>
      </c>
      <c r="Q841">
        <f t="shared" si="89"/>
        <v>0.45112362507755432</v>
      </c>
      <c r="R841">
        <f t="shared" si="90"/>
        <v>0.19734527649807274</v>
      </c>
      <c r="S841" t="str">
        <f t="shared" si="91"/>
        <v/>
      </c>
      <c r="T841" t="str">
        <f t="shared" si="92"/>
        <v/>
      </c>
      <c r="U841" t="str">
        <f t="shared" si="93"/>
        <v/>
      </c>
      <c r="V841" t="str">
        <f t="shared" si="94"/>
        <v/>
      </c>
    </row>
    <row r="842" spans="1:22" x14ac:dyDescent="0.15">
      <c r="A842" t="s">
        <v>501</v>
      </c>
      <c r="B842" t="s">
        <v>324</v>
      </c>
      <c r="C842">
        <v>1</v>
      </c>
      <c r="D842" s="7">
        <v>16</v>
      </c>
      <c r="E842" t="s">
        <v>2</v>
      </c>
      <c r="F842" s="1">
        <v>6.67428189596615E-3</v>
      </c>
      <c r="H842" s="13">
        <v>4.5729572810185998E-2</v>
      </c>
      <c r="I842">
        <v>10</v>
      </c>
      <c r="J842">
        <v>8</v>
      </c>
      <c r="K842">
        <v>10</v>
      </c>
      <c r="L842">
        <v>8</v>
      </c>
      <c r="M842">
        <v>3.9999999850988399E-2</v>
      </c>
      <c r="N842">
        <v>0.100000000195578</v>
      </c>
      <c r="O842">
        <v>1.4142135752513E-2</v>
      </c>
      <c r="P842">
        <v>4.8989794883907797E-2</v>
      </c>
      <c r="Q842">
        <f t="shared" si="89"/>
        <v>0.35355339512991396</v>
      </c>
      <c r="R842">
        <f t="shared" si="90"/>
        <v>0.48989794788094537</v>
      </c>
      <c r="S842">
        <f t="shared" si="91"/>
        <v>0.35355339512991396</v>
      </c>
      <c r="T842">
        <f t="shared" si="92"/>
        <v>0.48989794788094537</v>
      </c>
      <c r="U842" t="str">
        <f t="shared" si="93"/>
        <v/>
      </c>
      <c r="V842" t="str">
        <f t="shared" si="94"/>
        <v/>
      </c>
    </row>
    <row r="843" spans="1:22" x14ac:dyDescent="0.15">
      <c r="A843" t="s">
        <v>501</v>
      </c>
      <c r="B843" t="s">
        <v>324</v>
      </c>
      <c r="C843">
        <v>1</v>
      </c>
      <c r="D843" s="7">
        <v>16</v>
      </c>
      <c r="E843" t="s">
        <v>3</v>
      </c>
      <c r="F843">
        <v>0.454181546576583</v>
      </c>
      <c r="H843">
        <v>0.99402641295124605</v>
      </c>
      <c r="I843">
        <v>9</v>
      </c>
      <c r="J843">
        <v>10</v>
      </c>
      <c r="K843">
        <v>9</v>
      </c>
      <c r="L843">
        <v>10</v>
      </c>
      <c r="M843">
        <v>0.11111111111111099</v>
      </c>
      <c r="N843">
        <v>0.14899999999999999</v>
      </c>
      <c r="O843">
        <v>6.7535998631182703E-2</v>
      </c>
      <c r="P843">
        <v>5.9338951044917501E-2</v>
      </c>
      <c r="Q843">
        <f t="shared" si="89"/>
        <v>0.60782398768064494</v>
      </c>
      <c r="R843">
        <f t="shared" si="90"/>
        <v>0.39824799359005036</v>
      </c>
      <c r="S843" t="str">
        <f t="shared" si="91"/>
        <v/>
      </c>
      <c r="T843" t="str">
        <f t="shared" si="92"/>
        <v/>
      </c>
      <c r="U843">
        <f t="shared" si="93"/>
        <v>0.60782398768064494</v>
      </c>
      <c r="V843">
        <f t="shared" si="94"/>
        <v>0.39824799359005036</v>
      </c>
    </row>
    <row r="844" spans="1:22" x14ac:dyDescent="0.15">
      <c r="A844" t="s">
        <v>501</v>
      </c>
      <c r="B844" t="s">
        <v>324</v>
      </c>
      <c r="C844">
        <v>1</v>
      </c>
      <c r="D844" s="7">
        <v>16</v>
      </c>
      <c r="E844" t="s">
        <v>4</v>
      </c>
      <c r="F844" s="1">
        <v>5.2016621064655804E-3</v>
      </c>
      <c r="G844">
        <v>0.76282154691526005</v>
      </c>
      <c r="H844">
        <v>0.84922533602655204</v>
      </c>
      <c r="I844">
        <v>19</v>
      </c>
      <c r="J844">
        <v>18</v>
      </c>
      <c r="K844">
        <v>19</v>
      </c>
      <c r="L844">
        <v>18</v>
      </c>
      <c r="M844">
        <v>7.3684210447888601E-2</v>
      </c>
      <c r="N844">
        <v>0.12722222230914601</v>
      </c>
      <c r="O844">
        <v>5.8803866745652002E-2</v>
      </c>
      <c r="P844">
        <v>5.8992078753047399E-2</v>
      </c>
      <c r="Q844">
        <f t="shared" si="89"/>
        <v>0.79805247811184232</v>
      </c>
      <c r="R844">
        <f t="shared" si="90"/>
        <v>0.46369319512198504</v>
      </c>
      <c r="S844" t="str">
        <f t="shared" si="91"/>
        <v/>
      </c>
      <c r="T844" t="str">
        <f t="shared" si="92"/>
        <v/>
      </c>
      <c r="U844" t="str">
        <f t="shared" si="93"/>
        <v/>
      </c>
      <c r="V844" t="str">
        <f t="shared" si="94"/>
        <v/>
      </c>
    </row>
    <row r="845" spans="1:22" x14ac:dyDescent="0.15">
      <c r="A845" t="s">
        <v>501</v>
      </c>
      <c r="B845" t="s">
        <v>325</v>
      </c>
      <c r="C845">
        <v>1</v>
      </c>
      <c r="D845" s="7">
        <v>16</v>
      </c>
      <c r="E845" t="s">
        <v>2</v>
      </c>
      <c r="F845" s="1">
        <v>2.8638993123537002E-2</v>
      </c>
      <c r="H845">
        <v>0.86163161921097997</v>
      </c>
      <c r="I845">
        <v>10</v>
      </c>
      <c r="J845">
        <v>8</v>
      </c>
      <c r="K845">
        <v>10</v>
      </c>
      <c r="L845">
        <v>8</v>
      </c>
      <c r="M845">
        <v>4.5020000104904199</v>
      </c>
      <c r="N845">
        <v>5.6987499904632601</v>
      </c>
      <c r="O845">
        <v>0.79006046391867002</v>
      </c>
      <c r="P845">
        <v>1.1062605894134601</v>
      </c>
      <c r="Q845">
        <f t="shared" si="89"/>
        <v>0.17549099557478806</v>
      </c>
      <c r="R845">
        <f t="shared" si="90"/>
        <v>0.19412337640092375</v>
      </c>
      <c r="S845">
        <f t="shared" si="91"/>
        <v>0.17549099557478806</v>
      </c>
      <c r="T845">
        <f t="shared" si="92"/>
        <v>0.19412337640092375</v>
      </c>
      <c r="U845" t="str">
        <f t="shared" si="93"/>
        <v/>
      </c>
      <c r="V845" t="str">
        <f t="shared" si="94"/>
        <v/>
      </c>
    </row>
    <row r="846" spans="1:22" x14ac:dyDescent="0.15">
      <c r="A846" t="s">
        <v>501</v>
      </c>
      <c r="B846" t="s">
        <v>325</v>
      </c>
      <c r="C846">
        <v>1</v>
      </c>
      <c r="D846" s="7">
        <v>16</v>
      </c>
      <c r="E846" t="s">
        <v>3</v>
      </c>
      <c r="F846">
        <v>0.58355307193594996</v>
      </c>
      <c r="H846">
        <v>0.86163161921097997</v>
      </c>
      <c r="I846">
        <v>9</v>
      </c>
      <c r="J846">
        <v>10</v>
      </c>
      <c r="K846">
        <v>9</v>
      </c>
      <c r="L846">
        <v>10</v>
      </c>
      <c r="M846">
        <v>7.1266666666666696</v>
      </c>
      <c r="N846">
        <v>6.5270000000000001</v>
      </c>
      <c r="O846">
        <v>1.87387966529337</v>
      </c>
      <c r="P846">
        <v>1.14416442097376</v>
      </c>
      <c r="Q846">
        <f t="shared" si="89"/>
        <v>0.26293914854443912</v>
      </c>
      <c r="R846">
        <f t="shared" si="90"/>
        <v>0.17529713819116899</v>
      </c>
      <c r="S846" t="str">
        <f t="shared" si="91"/>
        <v/>
      </c>
      <c r="T846" t="str">
        <f t="shared" si="92"/>
        <v/>
      </c>
      <c r="U846">
        <f t="shared" si="93"/>
        <v>0.26293914854443912</v>
      </c>
      <c r="V846">
        <f t="shared" si="94"/>
        <v>0.17529713819116899</v>
      </c>
    </row>
    <row r="847" spans="1:22" x14ac:dyDescent="0.15">
      <c r="A847" t="s">
        <v>501</v>
      </c>
      <c r="B847" t="s">
        <v>325</v>
      </c>
      <c r="C847">
        <v>1</v>
      </c>
      <c r="D847" s="7">
        <v>16</v>
      </c>
      <c r="E847" t="s">
        <v>4</v>
      </c>
      <c r="F847">
        <v>0.38599679939485099</v>
      </c>
      <c r="G847">
        <v>0.18514580437269601</v>
      </c>
      <c r="H847">
        <v>0.39655231195417001</v>
      </c>
      <c r="I847">
        <v>19</v>
      </c>
      <c r="J847">
        <v>18</v>
      </c>
      <c r="K847">
        <v>19</v>
      </c>
      <c r="L847">
        <v>18</v>
      </c>
      <c r="M847">
        <v>5.7452631634160101</v>
      </c>
      <c r="N847">
        <v>6.1588888846503398</v>
      </c>
      <c r="O847">
        <v>1.9197898214415401</v>
      </c>
      <c r="P847">
        <v>1.17317010926943</v>
      </c>
      <c r="Q847">
        <f t="shared" si="89"/>
        <v>0.33415176412912551</v>
      </c>
      <c r="R847">
        <f t="shared" si="90"/>
        <v>0.19048405178948682</v>
      </c>
      <c r="S847" t="str">
        <f t="shared" si="91"/>
        <v/>
      </c>
      <c r="T847" t="str">
        <f t="shared" si="92"/>
        <v/>
      </c>
      <c r="U847" t="str">
        <f t="shared" si="93"/>
        <v/>
      </c>
      <c r="V847" t="str">
        <f t="shared" si="94"/>
        <v/>
      </c>
    </row>
    <row r="848" spans="1:22" x14ac:dyDescent="0.15">
      <c r="A848" t="s">
        <v>501</v>
      </c>
      <c r="B848" t="s">
        <v>326</v>
      </c>
      <c r="C848">
        <v>1</v>
      </c>
      <c r="D848" s="7">
        <v>16</v>
      </c>
      <c r="E848" t="s">
        <v>2</v>
      </c>
      <c r="F848" s="1">
        <v>1.75079402094387E-4</v>
      </c>
      <c r="H848">
        <v>0.83957029986935905</v>
      </c>
      <c r="I848">
        <v>10</v>
      </c>
      <c r="J848">
        <v>8</v>
      </c>
      <c r="K848">
        <v>10</v>
      </c>
      <c r="L848">
        <v>8</v>
      </c>
      <c r="M848">
        <v>0.126000000149012</v>
      </c>
      <c r="N848">
        <v>0.30375000298023203</v>
      </c>
      <c r="O848">
        <v>5.8156876428040703E-2</v>
      </c>
      <c r="P848">
        <v>0.103639147435811</v>
      </c>
      <c r="Q848">
        <f t="shared" si="89"/>
        <v>0.46156251078779642</v>
      </c>
      <c r="R848">
        <f t="shared" si="90"/>
        <v>0.34119883594719114</v>
      </c>
      <c r="S848">
        <f t="shared" si="91"/>
        <v>0.46156251078779642</v>
      </c>
      <c r="T848">
        <f t="shared" si="92"/>
        <v>0.34119883594719114</v>
      </c>
      <c r="U848" t="str">
        <f t="shared" si="93"/>
        <v/>
      </c>
      <c r="V848" t="str">
        <f t="shared" si="94"/>
        <v/>
      </c>
    </row>
    <row r="849" spans="1:22" x14ac:dyDescent="0.15">
      <c r="A849" t="s">
        <v>501</v>
      </c>
      <c r="B849" t="s">
        <v>326</v>
      </c>
      <c r="C849">
        <v>1</v>
      </c>
      <c r="D849" s="7">
        <v>16</v>
      </c>
      <c r="E849" t="s">
        <v>3</v>
      </c>
      <c r="F849" s="1">
        <v>2.8710703242055401E-2</v>
      </c>
      <c r="H849">
        <v>0.71288047057539095</v>
      </c>
      <c r="I849">
        <v>9</v>
      </c>
      <c r="J849">
        <v>10</v>
      </c>
      <c r="K849">
        <v>9</v>
      </c>
      <c r="L849">
        <v>10</v>
      </c>
      <c r="M849">
        <v>0.167777777777778</v>
      </c>
      <c r="N849">
        <v>0.28699999999999998</v>
      </c>
      <c r="O849">
        <v>6.8333333333333302E-2</v>
      </c>
      <c r="P849">
        <v>0.14476417604734501</v>
      </c>
      <c r="Q849">
        <f t="shared" si="89"/>
        <v>0.40728476821191978</v>
      </c>
      <c r="R849">
        <f t="shared" si="90"/>
        <v>0.50440479459005239</v>
      </c>
      <c r="S849" t="str">
        <f t="shared" si="91"/>
        <v/>
      </c>
      <c r="T849" t="str">
        <f t="shared" si="92"/>
        <v/>
      </c>
      <c r="U849">
        <f t="shared" si="93"/>
        <v>0.40728476821191978</v>
      </c>
      <c r="V849">
        <f t="shared" si="94"/>
        <v>0.50440479459005239</v>
      </c>
    </row>
    <row r="850" spans="1:22" x14ac:dyDescent="0.15">
      <c r="A850" t="s">
        <v>501</v>
      </c>
      <c r="B850" t="s">
        <v>326</v>
      </c>
      <c r="C850">
        <v>1</v>
      </c>
      <c r="D850" s="7">
        <v>16</v>
      </c>
      <c r="E850" t="s">
        <v>4</v>
      </c>
      <c r="F850" s="1">
        <v>3.3359619233460702E-5</v>
      </c>
      <c r="G850">
        <v>0.60542942863820604</v>
      </c>
      <c r="H850">
        <v>0.66866058977663401</v>
      </c>
      <c r="I850">
        <v>19</v>
      </c>
      <c r="J850">
        <v>18</v>
      </c>
      <c r="K850">
        <v>19</v>
      </c>
      <c r="L850">
        <v>18</v>
      </c>
      <c r="M850">
        <v>0.14578947376263801</v>
      </c>
      <c r="N850">
        <v>0.29444444576899198</v>
      </c>
      <c r="O850">
        <v>6.5005622969844898E-2</v>
      </c>
      <c r="P850">
        <v>0.124863326471203</v>
      </c>
      <c r="Q850">
        <f t="shared" si="89"/>
        <v>0.4458869443186379</v>
      </c>
      <c r="R850">
        <f t="shared" si="90"/>
        <v>0.42406412573041102</v>
      </c>
      <c r="S850" t="str">
        <f t="shared" si="91"/>
        <v/>
      </c>
      <c r="T850" t="str">
        <f t="shared" si="92"/>
        <v/>
      </c>
      <c r="U850" t="str">
        <f t="shared" si="93"/>
        <v/>
      </c>
      <c r="V850" t="str">
        <f t="shared" si="94"/>
        <v/>
      </c>
    </row>
    <row r="851" spans="1:22" x14ac:dyDescent="0.15">
      <c r="A851" t="s">
        <v>501</v>
      </c>
      <c r="B851" t="s">
        <v>327</v>
      </c>
      <c r="C851">
        <v>1</v>
      </c>
      <c r="D851" s="7">
        <v>16</v>
      </c>
      <c r="E851" t="s">
        <v>2</v>
      </c>
      <c r="F851" s="1">
        <v>1.5044508151340699E-3</v>
      </c>
      <c r="H851">
        <v>0.66866058977663401</v>
      </c>
      <c r="I851">
        <v>10</v>
      </c>
      <c r="J851">
        <v>8</v>
      </c>
      <c r="K851">
        <v>10</v>
      </c>
      <c r="L851">
        <v>8</v>
      </c>
      <c r="M851">
        <v>0.57899999904632604</v>
      </c>
      <c r="N851">
        <v>1.0312500083446501</v>
      </c>
      <c r="O851">
        <v>0.138118310239881</v>
      </c>
      <c r="P851">
        <v>0.28442612409140899</v>
      </c>
      <c r="Q851">
        <f t="shared" si="89"/>
        <v>0.23854630477957928</v>
      </c>
      <c r="R851">
        <f t="shared" si="90"/>
        <v>0.27580714840232229</v>
      </c>
      <c r="S851">
        <f t="shared" si="91"/>
        <v>0.23854630477957928</v>
      </c>
      <c r="T851">
        <f t="shared" si="92"/>
        <v>0.27580714840232229</v>
      </c>
      <c r="U851" t="str">
        <f t="shared" si="93"/>
        <v/>
      </c>
      <c r="V851" t="str">
        <f t="shared" si="94"/>
        <v/>
      </c>
    </row>
    <row r="852" spans="1:22" x14ac:dyDescent="0.15">
      <c r="A852" t="s">
        <v>501</v>
      </c>
      <c r="B852" t="s">
        <v>327</v>
      </c>
      <c r="C852">
        <v>1</v>
      </c>
      <c r="D852" s="7">
        <v>16</v>
      </c>
      <c r="E852" t="s">
        <v>3</v>
      </c>
      <c r="F852">
        <v>0.14254456208545899</v>
      </c>
      <c r="H852">
        <v>0.79010169752860704</v>
      </c>
      <c r="I852">
        <v>9</v>
      </c>
      <c r="J852">
        <v>10</v>
      </c>
      <c r="K852">
        <v>9</v>
      </c>
      <c r="L852">
        <v>10</v>
      </c>
      <c r="M852">
        <v>1.51</v>
      </c>
      <c r="N852">
        <v>1.0349999999999999</v>
      </c>
      <c r="O852">
        <v>0.87179412707358805</v>
      </c>
      <c r="P852">
        <v>0.28020825588598702</v>
      </c>
      <c r="Q852">
        <f t="shared" si="89"/>
        <v>0.57734710402224376</v>
      </c>
      <c r="R852">
        <f t="shared" si="90"/>
        <v>0.27073261438259616</v>
      </c>
      <c r="S852" t="str">
        <f t="shared" si="91"/>
        <v/>
      </c>
      <c r="T852" t="str">
        <f t="shared" si="92"/>
        <v/>
      </c>
      <c r="U852">
        <f t="shared" si="93"/>
        <v>0.57734710402224376</v>
      </c>
      <c r="V852">
        <f t="shared" si="94"/>
        <v>0.27073261438259616</v>
      </c>
    </row>
    <row r="853" spans="1:22" x14ac:dyDescent="0.15">
      <c r="A853" t="s">
        <v>501</v>
      </c>
      <c r="B853" t="s">
        <v>327</v>
      </c>
      <c r="C853">
        <v>1</v>
      </c>
      <c r="D853" s="7">
        <v>16</v>
      </c>
      <c r="E853" t="s">
        <v>4</v>
      </c>
      <c r="F853">
        <v>0.41400502354449897</v>
      </c>
      <c r="G853" s="3">
        <v>2.5882794120962701E-3</v>
      </c>
      <c r="H853">
        <v>0.66493688980640198</v>
      </c>
      <c r="I853">
        <v>19</v>
      </c>
      <c r="J853">
        <v>18</v>
      </c>
      <c r="K853">
        <v>19</v>
      </c>
      <c r="L853">
        <v>18</v>
      </c>
      <c r="M853">
        <v>1.01999999949807</v>
      </c>
      <c r="N853">
        <v>1.0333333370420701</v>
      </c>
      <c r="O853">
        <v>0.75856589902786298</v>
      </c>
      <c r="P853">
        <v>0.27364640561277798</v>
      </c>
      <c r="Q853">
        <f t="shared" si="89"/>
        <v>0.74369205823641604</v>
      </c>
      <c r="R853">
        <f t="shared" si="90"/>
        <v>0.26481910125545194</v>
      </c>
      <c r="S853" t="str">
        <f t="shared" si="91"/>
        <v/>
      </c>
      <c r="T853" t="str">
        <f t="shared" si="92"/>
        <v/>
      </c>
      <c r="U853" t="str">
        <f t="shared" si="93"/>
        <v/>
      </c>
      <c r="V853" t="str">
        <f t="shared" si="94"/>
        <v/>
      </c>
    </row>
    <row r="854" spans="1:22" x14ac:dyDescent="0.15">
      <c r="A854" t="s">
        <v>501</v>
      </c>
      <c r="B854" t="s">
        <v>328</v>
      </c>
      <c r="C854">
        <v>1</v>
      </c>
      <c r="D854" s="7">
        <v>16</v>
      </c>
      <c r="E854" t="s">
        <v>2</v>
      </c>
      <c r="F854" s="1">
        <v>4.1267231701959201E-2</v>
      </c>
      <c r="H854">
        <v>1</v>
      </c>
      <c r="I854">
        <v>10</v>
      </c>
      <c r="J854">
        <v>8</v>
      </c>
      <c r="K854">
        <v>10</v>
      </c>
      <c r="L854">
        <v>8</v>
      </c>
      <c r="M854">
        <v>27.04</v>
      </c>
      <c r="N854">
        <v>26.674999809265099</v>
      </c>
      <c r="O854">
        <v>0.57580858073442398</v>
      </c>
      <c r="P854">
        <v>0.43996759320117201</v>
      </c>
      <c r="Q854">
        <f t="shared" si="89"/>
        <v>2.129469603307781E-2</v>
      </c>
      <c r="R854">
        <f t="shared" si="90"/>
        <v>1.6493630603452034E-2</v>
      </c>
      <c r="S854">
        <f t="shared" si="91"/>
        <v>2.129469603307781E-2</v>
      </c>
      <c r="T854">
        <f t="shared" si="92"/>
        <v>1.6493630603452034E-2</v>
      </c>
      <c r="U854" t="str">
        <f t="shared" si="93"/>
        <v/>
      </c>
      <c r="V854" t="str">
        <f t="shared" si="94"/>
        <v/>
      </c>
    </row>
    <row r="855" spans="1:22" x14ac:dyDescent="0.15">
      <c r="A855" t="s">
        <v>501</v>
      </c>
      <c r="B855" t="s">
        <v>328</v>
      </c>
      <c r="C855">
        <v>1</v>
      </c>
      <c r="D855" s="7">
        <v>16</v>
      </c>
      <c r="E855" t="s">
        <v>3</v>
      </c>
      <c r="F855">
        <v>1</v>
      </c>
      <c r="H855">
        <v>0.91988377168011404</v>
      </c>
      <c r="I855">
        <v>9</v>
      </c>
      <c r="J855">
        <v>10</v>
      </c>
      <c r="K855">
        <v>9</v>
      </c>
      <c r="L855">
        <v>10</v>
      </c>
      <c r="M855">
        <v>26.5</v>
      </c>
      <c r="N855">
        <v>26.76</v>
      </c>
      <c r="O855">
        <v>0.70356236397351501</v>
      </c>
      <c r="P855">
        <v>0.80718991294215003</v>
      </c>
      <c r="Q855">
        <f t="shared" si="89"/>
        <v>2.6549523168811887E-2</v>
      </c>
      <c r="R855">
        <f t="shared" si="90"/>
        <v>3.0164047568839687E-2</v>
      </c>
      <c r="S855" t="str">
        <f t="shared" si="91"/>
        <v/>
      </c>
      <c r="T855" t="str">
        <f t="shared" si="92"/>
        <v/>
      </c>
      <c r="U855">
        <f t="shared" si="93"/>
        <v>2.6549523168811887E-2</v>
      </c>
      <c r="V855">
        <f t="shared" si="94"/>
        <v>3.0164047568839687E-2</v>
      </c>
    </row>
    <row r="856" spans="1:22" x14ac:dyDescent="0.15">
      <c r="A856" t="s">
        <v>501</v>
      </c>
      <c r="B856" t="s">
        <v>328</v>
      </c>
      <c r="C856">
        <v>1</v>
      </c>
      <c r="D856" s="7">
        <v>16</v>
      </c>
      <c r="E856" t="s">
        <v>4</v>
      </c>
      <c r="F856">
        <v>0.37990176942979498</v>
      </c>
      <c r="G856">
        <v>1</v>
      </c>
      <c r="H856">
        <v>1</v>
      </c>
      <c r="I856">
        <v>19</v>
      </c>
      <c r="J856">
        <v>18</v>
      </c>
      <c r="K856">
        <v>19</v>
      </c>
      <c r="L856">
        <v>18</v>
      </c>
      <c r="M856">
        <v>26.7842105263158</v>
      </c>
      <c r="N856">
        <v>26.722222137451201</v>
      </c>
      <c r="O856">
        <v>0.68008426163892299</v>
      </c>
      <c r="P856">
        <v>0.65309721989071601</v>
      </c>
      <c r="Q856">
        <f t="shared" si="89"/>
        <v>2.5391237907525118E-2</v>
      </c>
      <c r="R856">
        <f t="shared" si="90"/>
        <v>2.4440228680510819E-2</v>
      </c>
      <c r="S856" t="str">
        <f t="shared" si="91"/>
        <v/>
      </c>
      <c r="T856" t="str">
        <f t="shared" si="92"/>
        <v/>
      </c>
      <c r="U856" t="str">
        <f t="shared" si="93"/>
        <v/>
      </c>
      <c r="V856" t="str">
        <f t="shared" si="94"/>
        <v/>
      </c>
    </row>
    <row r="857" spans="1:22" x14ac:dyDescent="0.15">
      <c r="A857" t="s">
        <v>501</v>
      </c>
      <c r="B857" t="s">
        <v>329</v>
      </c>
      <c r="C857">
        <v>1</v>
      </c>
      <c r="D857" s="7">
        <v>16</v>
      </c>
      <c r="E857" t="s">
        <v>2</v>
      </c>
      <c r="F857">
        <v>0.148115074077107</v>
      </c>
      <c r="H857">
        <v>0.224019707553862</v>
      </c>
      <c r="I857">
        <v>10</v>
      </c>
      <c r="J857">
        <v>8</v>
      </c>
      <c r="K857">
        <v>10</v>
      </c>
      <c r="L857">
        <v>8</v>
      </c>
      <c r="M857">
        <v>0.48790000281333901</v>
      </c>
      <c r="N857">
        <v>0.456250002115965</v>
      </c>
      <c r="O857">
        <v>3.9139212453012599E-2</v>
      </c>
      <c r="P857">
        <v>1.92260964476034E-2</v>
      </c>
      <c r="Q857">
        <f t="shared" si="89"/>
        <v>8.021974221628872E-2</v>
      </c>
      <c r="R857">
        <f t="shared" si="90"/>
        <v>4.2139389278768057E-2</v>
      </c>
      <c r="S857">
        <f t="shared" si="91"/>
        <v>8.021974221628872E-2</v>
      </c>
      <c r="T857">
        <f t="shared" si="92"/>
        <v>4.2139389278768057E-2</v>
      </c>
      <c r="U857" t="str">
        <f t="shared" si="93"/>
        <v/>
      </c>
      <c r="V857" t="str">
        <f t="shared" si="94"/>
        <v/>
      </c>
    </row>
    <row r="858" spans="1:22" x14ac:dyDescent="0.15">
      <c r="A858" t="s">
        <v>501</v>
      </c>
      <c r="B858" t="s">
        <v>329</v>
      </c>
      <c r="C858">
        <v>1</v>
      </c>
      <c r="D858" s="7">
        <v>16</v>
      </c>
      <c r="E858" t="s">
        <v>3</v>
      </c>
      <c r="F858" s="1">
        <v>1.0814960316993499E-2</v>
      </c>
      <c r="H858">
        <v>0.93298181918948198</v>
      </c>
      <c r="I858">
        <v>9</v>
      </c>
      <c r="J858">
        <v>10</v>
      </c>
      <c r="K858">
        <v>9</v>
      </c>
      <c r="L858">
        <v>10</v>
      </c>
      <c r="M858">
        <v>0.48499999999999999</v>
      </c>
      <c r="N858">
        <v>0.44519999999999998</v>
      </c>
      <c r="O858">
        <v>3.2015621187164299E-2</v>
      </c>
      <c r="P858">
        <v>2.31555129024986E-2</v>
      </c>
      <c r="Q858">
        <f t="shared" si="89"/>
        <v>6.6011590076627422E-2</v>
      </c>
      <c r="R858">
        <f t="shared" si="90"/>
        <v>5.2011484506960019E-2</v>
      </c>
      <c r="S858" t="str">
        <f t="shared" si="91"/>
        <v/>
      </c>
      <c r="T858" t="str">
        <f t="shared" si="92"/>
        <v/>
      </c>
      <c r="U858">
        <f t="shared" si="93"/>
        <v>6.6011590076627422E-2</v>
      </c>
      <c r="V858">
        <f t="shared" si="94"/>
        <v>5.2011484506960019E-2</v>
      </c>
    </row>
    <row r="859" spans="1:22" x14ac:dyDescent="0.15">
      <c r="A859" t="s">
        <v>501</v>
      </c>
      <c r="B859" t="s">
        <v>329</v>
      </c>
      <c r="C859">
        <v>1</v>
      </c>
      <c r="D859" s="7">
        <v>16</v>
      </c>
      <c r="E859" t="s">
        <v>4</v>
      </c>
      <c r="F859" s="1">
        <v>2.9442152747272401E-3</v>
      </c>
      <c r="G859">
        <v>1</v>
      </c>
      <c r="H859">
        <v>0.52607887506538598</v>
      </c>
      <c r="I859">
        <v>19</v>
      </c>
      <c r="J859">
        <v>18</v>
      </c>
      <c r="K859">
        <v>19</v>
      </c>
      <c r="L859">
        <v>18</v>
      </c>
      <c r="M859">
        <v>0.48652631727017898</v>
      </c>
      <c r="N859">
        <v>0.45011111205153997</v>
      </c>
      <c r="O859">
        <v>3.4981533606538301E-2</v>
      </c>
      <c r="P859">
        <v>2.1633005118677499E-2</v>
      </c>
      <c r="Q859">
        <f t="shared" si="89"/>
        <v>7.1900598929188597E-2</v>
      </c>
      <c r="R859">
        <f t="shared" si="90"/>
        <v>4.8061477576231026E-2</v>
      </c>
      <c r="S859" t="str">
        <f t="shared" si="91"/>
        <v/>
      </c>
      <c r="T859" t="str">
        <f t="shared" si="92"/>
        <v/>
      </c>
      <c r="U859" t="str">
        <f t="shared" si="93"/>
        <v/>
      </c>
      <c r="V859" t="str">
        <f t="shared" si="94"/>
        <v/>
      </c>
    </row>
    <row r="860" spans="1:22" x14ac:dyDescent="0.15">
      <c r="A860" t="s">
        <v>501</v>
      </c>
      <c r="B860" t="s">
        <v>330</v>
      </c>
      <c r="C860">
        <v>1</v>
      </c>
      <c r="D860" s="7">
        <v>16</v>
      </c>
      <c r="E860" t="s">
        <v>2</v>
      </c>
      <c r="F860">
        <v>0.28526512992330699</v>
      </c>
      <c r="H860">
        <v>0.46856088246627398</v>
      </c>
      <c r="I860">
        <v>10</v>
      </c>
      <c r="J860">
        <v>8</v>
      </c>
      <c r="K860">
        <v>10</v>
      </c>
      <c r="L860">
        <v>8</v>
      </c>
      <c r="M860">
        <v>1.7259999885559101</v>
      </c>
      <c r="N860">
        <v>1.7787500065565101</v>
      </c>
      <c r="O860">
        <v>8.9839368028897706E-2</v>
      </c>
      <c r="P860">
        <v>3.87067635111569E-2</v>
      </c>
      <c r="Q860">
        <f t="shared" si="89"/>
        <v>5.2050619133586135E-2</v>
      </c>
      <c r="R860">
        <f t="shared" si="90"/>
        <v>2.1760654037095123E-2</v>
      </c>
      <c r="S860">
        <f t="shared" si="91"/>
        <v>5.2050619133586135E-2</v>
      </c>
      <c r="T860">
        <f t="shared" si="92"/>
        <v>2.1760654037095123E-2</v>
      </c>
      <c r="U860" t="str">
        <f t="shared" si="93"/>
        <v/>
      </c>
      <c r="V860" t="str">
        <f t="shared" si="94"/>
        <v/>
      </c>
    </row>
    <row r="861" spans="1:22" x14ac:dyDescent="0.15">
      <c r="A861" t="s">
        <v>501</v>
      </c>
      <c r="B861" t="s">
        <v>330</v>
      </c>
      <c r="C861">
        <v>1</v>
      </c>
      <c r="D861" s="7">
        <v>16</v>
      </c>
      <c r="E861" t="s">
        <v>3</v>
      </c>
      <c r="F861">
        <v>0.105824118382693</v>
      </c>
      <c r="H861">
        <v>0.86206816384407603</v>
      </c>
      <c r="I861">
        <v>9</v>
      </c>
      <c r="J861">
        <v>10</v>
      </c>
      <c r="K861">
        <v>9</v>
      </c>
      <c r="L861">
        <v>10</v>
      </c>
      <c r="M861">
        <v>1.7877777777777799</v>
      </c>
      <c r="N861">
        <v>1.855</v>
      </c>
      <c r="O861">
        <v>8.4376800392314294E-2</v>
      </c>
      <c r="P861">
        <v>6.9161646404154703E-2</v>
      </c>
      <c r="Q861">
        <f t="shared" si="89"/>
        <v>4.7196470076496438E-2</v>
      </c>
      <c r="R861">
        <f t="shared" si="90"/>
        <v>3.7283906417334069E-2</v>
      </c>
      <c r="S861" t="str">
        <f t="shared" si="91"/>
        <v/>
      </c>
      <c r="T861" t="str">
        <f t="shared" si="92"/>
        <v/>
      </c>
      <c r="U861">
        <f t="shared" si="93"/>
        <v>4.7196470076496438E-2</v>
      </c>
      <c r="V861">
        <f t="shared" si="94"/>
        <v>3.7283906417334069E-2</v>
      </c>
    </row>
    <row r="862" spans="1:22" x14ac:dyDescent="0.15">
      <c r="A862" t="s">
        <v>501</v>
      </c>
      <c r="B862" t="s">
        <v>330</v>
      </c>
      <c r="C862">
        <v>1</v>
      </c>
      <c r="D862" s="7">
        <v>16</v>
      </c>
      <c r="E862" t="s">
        <v>4</v>
      </c>
      <c r="F862">
        <v>8.0333926085414606E-2</v>
      </c>
      <c r="G862">
        <v>1</v>
      </c>
      <c r="H862">
        <v>0.66866058977663401</v>
      </c>
      <c r="I862">
        <v>19</v>
      </c>
      <c r="J862">
        <v>18</v>
      </c>
      <c r="K862">
        <v>19</v>
      </c>
      <c r="L862">
        <v>18</v>
      </c>
      <c r="M862">
        <v>1.75526315187153</v>
      </c>
      <c r="N862">
        <v>1.8211111140251199</v>
      </c>
      <c r="O862">
        <v>9.0576456144585801E-2</v>
      </c>
      <c r="P862">
        <v>6.8332133567675396E-2</v>
      </c>
      <c r="Q862">
        <f t="shared" si="89"/>
        <v>5.1602778790182914E-2</v>
      </c>
      <c r="R862">
        <f t="shared" si="90"/>
        <v>3.7522220935022443E-2</v>
      </c>
      <c r="S862" t="str">
        <f t="shared" si="91"/>
        <v/>
      </c>
      <c r="T862" t="str">
        <f t="shared" si="92"/>
        <v/>
      </c>
      <c r="U862" t="str">
        <f t="shared" si="93"/>
        <v/>
      </c>
      <c r="V862" t="str">
        <f t="shared" si="94"/>
        <v/>
      </c>
    </row>
    <row r="863" spans="1:22" x14ac:dyDescent="0.15">
      <c r="A863" t="s">
        <v>501</v>
      </c>
      <c r="B863" t="s">
        <v>331</v>
      </c>
      <c r="C863">
        <v>1</v>
      </c>
      <c r="D863" s="7">
        <v>16</v>
      </c>
      <c r="E863" t="s">
        <v>2</v>
      </c>
      <c r="F863">
        <v>0.66588714409514504</v>
      </c>
      <c r="H863">
        <v>0.94823754234656898</v>
      </c>
      <c r="I863">
        <v>10</v>
      </c>
      <c r="J863">
        <v>8</v>
      </c>
      <c r="K863">
        <v>10</v>
      </c>
      <c r="L863">
        <v>8</v>
      </c>
      <c r="M863">
        <v>13.9</v>
      </c>
      <c r="N863">
        <v>18</v>
      </c>
      <c r="O863">
        <v>9.5271541746035897</v>
      </c>
      <c r="P863">
        <v>14.9284005458436</v>
      </c>
      <c r="Q863">
        <f t="shared" si="89"/>
        <v>0.68540677515133741</v>
      </c>
      <c r="R863">
        <f t="shared" si="90"/>
        <v>0.82935558588019997</v>
      </c>
      <c r="S863">
        <f t="shared" si="91"/>
        <v>0.68540677515133741</v>
      </c>
      <c r="T863">
        <f t="shared" si="92"/>
        <v>0.82935558588019997</v>
      </c>
      <c r="U863" t="str">
        <f t="shared" si="93"/>
        <v/>
      </c>
      <c r="V863" t="str">
        <f t="shared" si="94"/>
        <v/>
      </c>
    </row>
    <row r="864" spans="1:22" x14ac:dyDescent="0.15">
      <c r="A864" t="s">
        <v>501</v>
      </c>
      <c r="B864" t="s">
        <v>331</v>
      </c>
      <c r="C864">
        <v>1</v>
      </c>
      <c r="D864" s="7">
        <v>16</v>
      </c>
      <c r="E864" t="s">
        <v>3</v>
      </c>
      <c r="F864">
        <v>0.83072739289101705</v>
      </c>
      <c r="H864">
        <v>0.93312259903010497</v>
      </c>
      <c r="I864">
        <v>9</v>
      </c>
      <c r="J864">
        <v>10</v>
      </c>
      <c r="K864">
        <v>9</v>
      </c>
      <c r="L864">
        <v>10</v>
      </c>
      <c r="M864">
        <v>16.3333333333333</v>
      </c>
      <c r="N864">
        <v>16.100000000000001</v>
      </c>
      <c r="O864">
        <v>8.2915619758885004</v>
      </c>
      <c r="P864">
        <v>6.5903970543005501</v>
      </c>
      <c r="Q864">
        <f t="shared" si="89"/>
        <v>0.50764665158501121</v>
      </c>
      <c r="R864">
        <f t="shared" si="90"/>
        <v>0.40934143194413353</v>
      </c>
      <c r="S864" t="str">
        <f t="shared" si="91"/>
        <v/>
      </c>
      <c r="T864" t="str">
        <f t="shared" si="92"/>
        <v/>
      </c>
      <c r="U864">
        <f t="shared" si="93"/>
        <v>0.50764665158501121</v>
      </c>
      <c r="V864">
        <f t="shared" si="94"/>
        <v>0.40934143194413353</v>
      </c>
    </row>
    <row r="865" spans="1:22" x14ac:dyDescent="0.15">
      <c r="A865" t="s">
        <v>501</v>
      </c>
      <c r="B865" t="s">
        <v>331</v>
      </c>
      <c r="C865">
        <v>1</v>
      </c>
      <c r="D865" s="7">
        <v>16</v>
      </c>
      <c r="E865" t="s">
        <v>4</v>
      </c>
      <c r="F865">
        <v>0.43659897246611001</v>
      </c>
      <c r="G865">
        <v>1</v>
      </c>
      <c r="H865">
        <v>1</v>
      </c>
      <c r="I865">
        <v>19</v>
      </c>
      <c r="J865">
        <v>18</v>
      </c>
      <c r="K865">
        <v>19</v>
      </c>
      <c r="L865">
        <v>18</v>
      </c>
      <c r="M865">
        <v>15.0526315789474</v>
      </c>
      <c r="N865">
        <v>16.9444444444444</v>
      </c>
      <c r="O865">
        <v>8.8032423585512998</v>
      </c>
      <c r="P865">
        <v>10.756514973683901</v>
      </c>
      <c r="Q865">
        <f t="shared" si="89"/>
        <v>0.58483078605760264</v>
      </c>
      <c r="R865">
        <f t="shared" si="90"/>
        <v>0.63481071975839576</v>
      </c>
      <c r="S865" t="str">
        <f t="shared" si="91"/>
        <v/>
      </c>
      <c r="T865" t="str">
        <f t="shared" si="92"/>
        <v/>
      </c>
      <c r="U865" t="str">
        <f t="shared" si="93"/>
        <v/>
      </c>
      <c r="V865" t="str">
        <f t="shared" si="94"/>
        <v/>
      </c>
    </row>
    <row r="866" spans="1:22" x14ac:dyDescent="0.15">
      <c r="A866" t="s">
        <v>501</v>
      </c>
      <c r="B866" t="s">
        <v>332</v>
      </c>
      <c r="C866">
        <v>1</v>
      </c>
      <c r="D866" s="7">
        <v>16</v>
      </c>
      <c r="E866" t="s">
        <v>2</v>
      </c>
      <c r="F866" s="1">
        <v>2.92142263209135E-4</v>
      </c>
      <c r="H866">
        <v>0.88384635467746397</v>
      </c>
      <c r="I866">
        <v>10</v>
      </c>
      <c r="J866">
        <v>8</v>
      </c>
      <c r="K866">
        <v>10</v>
      </c>
      <c r="L866">
        <v>8</v>
      </c>
      <c r="M866">
        <v>15.5</v>
      </c>
      <c r="N866">
        <v>17.350000143051201</v>
      </c>
      <c r="O866">
        <v>0.83533095429841797</v>
      </c>
      <c r="P866">
        <v>0.92427565739530504</v>
      </c>
      <c r="Q866">
        <f t="shared" si="89"/>
        <v>5.3892319632155995E-2</v>
      </c>
      <c r="R866">
        <f t="shared" si="90"/>
        <v>5.3272371744935348E-2</v>
      </c>
      <c r="S866">
        <f t="shared" si="91"/>
        <v>5.3892319632155995E-2</v>
      </c>
      <c r="T866">
        <f t="shared" si="92"/>
        <v>5.3272371744935348E-2</v>
      </c>
      <c r="U866" t="str">
        <f t="shared" si="93"/>
        <v/>
      </c>
      <c r="V866" t="str">
        <f t="shared" si="94"/>
        <v/>
      </c>
    </row>
    <row r="867" spans="1:22" x14ac:dyDescent="0.15">
      <c r="A867" t="s">
        <v>501</v>
      </c>
      <c r="B867" t="s">
        <v>332</v>
      </c>
      <c r="C867">
        <v>1</v>
      </c>
      <c r="D867" s="7">
        <v>16</v>
      </c>
      <c r="E867" t="s">
        <v>3</v>
      </c>
      <c r="F867" s="1">
        <v>2.0413090676425199E-7</v>
      </c>
      <c r="H867">
        <v>0.70541763567648896</v>
      </c>
      <c r="I867">
        <v>9</v>
      </c>
      <c r="J867">
        <v>10</v>
      </c>
      <c r="K867">
        <v>9</v>
      </c>
      <c r="L867">
        <v>10</v>
      </c>
      <c r="M867">
        <v>15</v>
      </c>
      <c r="N867">
        <v>16.87</v>
      </c>
      <c r="O867">
        <v>0.37080992435478299</v>
      </c>
      <c r="P867">
        <v>0.52925524193068796</v>
      </c>
      <c r="Q867">
        <f t="shared" si="89"/>
        <v>2.4720661623652201E-2</v>
      </c>
      <c r="R867">
        <f t="shared" si="90"/>
        <v>3.1372569171943566E-2</v>
      </c>
      <c r="S867" t="str">
        <f t="shared" si="91"/>
        <v/>
      </c>
      <c r="T867" t="str">
        <f t="shared" si="92"/>
        <v/>
      </c>
      <c r="U867">
        <f t="shared" si="93"/>
        <v>2.4720661623652201E-2</v>
      </c>
      <c r="V867">
        <f t="shared" si="94"/>
        <v>3.1372569171943566E-2</v>
      </c>
    </row>
    <row r="868" spans="1:22" x14ac:dyDescent="0.15">
      <c r="A868" t="s">
        <v>501</v>
      </c>
      <c r="B868" t="s">
        <v>332</v>
      </c>
      <c r="C868">
        <v>1</v>
      </c>
      <c r="D868" s="7">
        <v>16</v>
      </c>
      <c r="E868" t="s">
        <v>4</v>
      </c>
      <c r="F868" s="1">
        <v>2.8647170900219299E-9</v>
      </c>
      <c r="G868">
        <v>1</v>
      </c>
      <c r="H868">
        <v>0.93848814200107</v>
      </c>
      <c r="I868">
        <v>19</v>
      </c>
      <c r="J868">
        <v>18</v>
      </c>
      <c r="K868">
        <v>19</v>
      </c>
      <c r="L868">
        <v>18</v>
      </c>
      <c r="M868">
        <v>15.2631578947368</v>
      </c>
      <c r="N868">
        <v>17.083333396911598</v>
      </c>
      <c r="O868">
        <v>0.68977495344487105</v>
      </c>
      <c r="P868">
        <v>0.74852792970510296</v>
      </c>
      <c r="Q868">
        <f t="shared" si="89"/>
        <v>4.5192152122250299E-2</v>
      </c>
      <c r="R868">
        <f t="shared" si="90"/>
        <v>4.3816268892839447E-2</v>
      </c>
      <c r="S868" t="str">
        <f t="shared" si="91"/>
        <v/>
      </c>
      <c r="T868" t="str">
        <f t="shared" si="92"/>
        <v/>
      </c>
      <c r="U868" t="str">
        <f t="shared" si="93"/>
        <v/>
      </c>
      <c r="V868" t="str">
        <f t="shared" si="94"/>
        <v/>
      </c>
    </row>
    <row r="869" spans="1:22" x14ac:dyDescent="0.15">
      <c r="A869" t="s">
        <v>501</v>
      </c>
      <c r="B869" t="s">
        <v>333</v>
      </c>
      <c r="C869">
        <v>1</v>
      </c>
      <c r="D869" s="7">
        <v>16</v>
      </c>
      <c r="E869" t="s">
        <v>2</v>
      </c>
      <c r="F869">
        <v>5.1520635434631E-2</v>
      </c>
      <c r="H869">
        <v>0.99402641295124605</v>
      </c>
      <c r="I869">
        <v>10</v>
      </c>
      <c r="J869">
        <v>8</v>
      </c>
      <c r="K869">
        <v>10</v>
      </c>
      <c r="L869">
        <v>8</v>
      </c>
      <c r="M869">
        <v>30.279999961853001</v>
      </c>
      <c r="N869">
        <v>29.912500095367399</v>
      </c>
      <c r="O869">
        <v>1.5795921322889701</v>
      </c>
      <c r="P869">
        <v>1.5291803592253601</v>
      </c>
      <c r="Q869">
        <f t="shared" si="89"/>
        <v>5.2166186733122642E-2</v>
      </c>
      <c r="R869">
        <f t="shared" si="90"/>
        <v>5.1121783680735763E-2</v>
      </c>
      <c r="S869">
        <f t="shared" si="91"/>
        <v>5.2166186733122642E-2</v>
      </c>
      <c r="T869">
        <f t="shared" si="92"/>
        <v>5.1121783680735763E-2</v>
      </c>
      <c r="U869" t="str">
        <f t="shared" si="93"/>
        <v/>
      </c>
      <c r="V869" t="str">
        <f t="shared" si="94"/>
        <v/>
      </c>
    </row>
    <row r="870" spans="1:22" x14ac:dyDescent="0.15">
      <c r="A870" t="s">
        <v>501</v>
      </c>
      <c r="B870" t="s">
        <v>333</v>
      </c>
      <c r="C870">
        <v>1</v>
      </c>
      <c r="D870" s="7">
        <v>16</v>
      </c>
      <c r="E870" t="s">
        <v>3</v>
      </c>
      <c r="F870">
        <v>0.740423715119781</v>
      </c>
      <c r="H870">
        <v>0.97506821041313896</v>
      </c>
      <c r="I870">
        <v>9</v>
      </c>
      <c r="J870">
        <v>10</v>
      </c>
      <c r="K870">
        <v>9</v>
      </c>
      <c r="L870">
        <v>10</v>
      </c>
      <c r="M870">
        <v>29.6444444444444</v>
      </c>
      <c r="N870">
        <v>29.96</v>
      </c>
      <c r="O870">
        <v>1.42487816243277</v>
      </c>
      <c r="P870">
        <v>1.26508673396113</v>
      </c>
      <c r="Q870">
        <f t="shared" si="89"/>
        <v>4.8065605179516302E-2</v>
      </c>
      <c r="R870">
        <f t="shared" si="90"/>
        <v>4.2225858943962948E-2</v>
      </c>
      <c r="S870" t="str">
        <f t="shared" si="91"/>
        <v/>
      </c>
      <c r="T870" t="str">
        <f t="shared" si="92"/>
        <v/>
      </c>
      <c r="U870">
        <f t="shared" si="93"/>
        <v>4.8065605179516302E-2</v>
      </c>
      <c r="V870">
        <f t="shared" si="94"/>
        <v>4.2225858943962948E-2</v>
      </c>
    </row>
    <row r="871" spans="1:22" x14ac:dyDescent="0.15">
      <c r="A871" t="s">
        <v>501</v>
      </c>
      <c r="B871" t="s">
        <v>333</v>
      </c>
      <c r="C871">
        <v>1</v>
      </c>
      <c r="D871" s="7">
        <v>16</v>
      </c>
      <c r="E871" t="s">
        <v>4</v>
      </c>
      <c r="F871">
        <v>0.88342207861424304</v>
      </c>
      <c r="G871">
        <v>1</v>
      </c>
      <c r="H871">
        <v>0.91988377168011404</v>
      </c>
      <c r="I871">
        <v>19</v>
      </c>
      <c r="J871">
        <v>18</v>
      </c>
      <c r="K871">
        <v>19</v>
      </c>
      <c r="L871">
        <v>18</v>
      </c>
      <c r="M871">
        <v>29.978947348343699</v>
      </c>
      <c r="N871">
        <v>29.938888931274398</v>
      </c>
      <c r="O871">
        <v>1.5020648835147301</v>
      </c>
      <c r="P871">
        <v>1.34564167363066</v>
      </c>
      <c r="Q871">
        <f t="shared" si="89"/>
        <v>5.0103990178885234E-2</v>
      </c>
      <c r="R871">
        <f t="shared" si="90"/>
        <v>4.4946279627130457E-2</v>
      </c>
      <c r="S871" t="str">
        <f t="shared" si="91"/>
        <v/>
      </c>
      <c r="T871" t="str">
        <f t="shared" si="92"/>
        <v/>
      </c>
      <c r="U871" t="str">
        <f t="shared" si="93"/>
        <v/>
      </c>
      <c r="V871" t="str">
        <f t="shared" si="94"/>
        <v/>
      </c>
    </row>
    <row r="872" spans="1:22" x14ac:dyDescent="0.15">
      <c r="A872" t="s">
        <v>501</v>
      </c>
      <c r="B872" t="s">
        <v>334</v>
      </c>
      <c r="C872">
        <v>1</v>
      </c>
      <c r="D872" s="7">
        <v>16</v>
      </c>
      <c r="E872" t="s">
        <v>2</v>
      </c>
      <c r="F872" s="1">
        <v>1.7296732028041499E-6</v>
      </c>
      <c r="H872">
        <v>0.99402641295124605</v>
      </c>
      <c r="I872">
        <v>10</v>
      </c>
      <c r="J872">
        <v>8</v>
      </c>
      <c r="K872">
        <v>10</v>
      </c>
      <c r="L872">
        <v>8</v>
      </c>
      <c r="M872">
        <v>51.210000228881903</v>
      </c>
      <c r="N872">
        <v>58</v>
      </c>
      <c r="O872">
        <v>1.96494272439245</v>
      </c>
      <c r="P872">
        <v>1.43327823503467</v>
      </c>
      <c r="Q872">
        <f t="shared" si="89"/>
        <v>3.837029321636759E-2</v>
      </c>
      <c r="R872">
        <f t="shared" si="90"/>
        <v>2.471169370749431E-2</v>
      </c>
      <c r="S872">
        <f t="shared" si="91"/>
        <v>3.837029321636759E-2</v>
      </c>
      <c r="T872">
        <f t="shared" si="92"/>
        <v>2.471169370749431E-2</v>
      </c>
      <c r="U872" t="str">
        <f t="shared" si="93"/>
        <v/>
      </c>
      <c r="V872" t="str">
        <f t="shared" si="94"/>
        <v/>
      </c>
    </row>
    <row r="873" spans="1:22" x14ac:dyDescent="0.15">
      <c r="A873" t="s">
        <v>501</v>
      </c>
      <c r="B873" t="s">
        <v>334</v>
      </c>
      <c r="C873">
        <v>1</v>
      </c>
      <c r="D873" s="7">
        <v>16</v>
      </c>
      <c r="E873" t="s">
        <v>3</v>
      </c>
      <c r="F873" s="1">
        <v>3.3162922337603202E-7</v>
      </c>
      <c r="H873">
        <v>0.88384635467746397</v>
      </c>
      <c r="I873">
        <v>9</v>
      </c>
      <c r="J873">
        <v>10</v>
      </c>
      <c r="K873">
        <v>9</v>
      </c>
      <c r="L873">
        <v>10</v>
      </c>
      <c r="M873">
        <v>50.644444444444503</v>
      </c>
      <c r="N873">
        <v>56.36</v>
      </c>
      <c r="O873">
        <v>1.4808030854160801</v>
      </c>
      <c r="P873">
        <v>1.5826840774105499</v>
      </c>
      <c r="Q873">
        <f t="shared" si="89"/>
        <v>2.9239200896763285E-2</v>
      </c>
      <c r="R873">
        <f t="shared" si="90"/>
        <v>2.8081690514736513E-2</v>
      </c>
      <c r="S873" t="str">
        <f t="shared" si="91"/>
        <v/>
      </c>
      <c r="T873" t="str">
        <f t="shared" si="92"/>
        <v/>
      </c>
      <c r="U873">
        <f t="shared" si="93"/>
        <v>2.9239200896763285E-2</v>
      </c>
      <c r="V873">
        <f t="shared" si="94"/>
        <v>2.8081690514736513E-2</v>
      </c>
    </row>
    <row r="874" spans="1:22" x14ac:dyDescent="0.15">
      <c r="A874" t="s">
        <v>501</v>
      </c>
      <c r="B874" t="s">
        <v>334</v>
      </c>
      <c r="C874">
        <v>1</v>
      </c>
      <c r="D874" s="7">
        <v>16</v>
      </c>
      <c r="E874" t="s">
        <v>4</v>
      </c>
      <c r="F874" s="1">
        <v>1.9152808088368298E-12</v>
      </c>
      <c r="G874">
        <v>1</v>
      </c>
      <c r="H874">
        <v>0.80918489547660999</v>
      </c>
      <c r="I874">
        <v>19</v>
      </c>
      <c r="J874">
        <v>18</v>
      </c>
      <c r="K874">
        <v>19</v>
      </c>
      <c r="L874">
        <v>18</v>
      </c>
      <c r="M874">
        <v>50.942105383622</v>
      </c>
      <c r="N874">
        <v>57.088888888888903</v>
      </c>
      <c r="O874">
        <v>1.72894181200018</v>
      </c>
      <c r="P874">
        <v>1.6956307740249299</v>
      </c>
      <c r="Q874">
        <f t="shared" si="89"/>
        <v>3.3939347401924197E-2</v>
      </c>
      <c r="R874">
        <f t="shared" si="90"/>
        <v>2.9701590047147459E-2</v>
      </c>
      <c r="S874" t="str">
        <f t="shared" si="91"/>
        <v/>
      </c>
      <c r="T874" t="str">
        <f t="shared" si="92"/>
        <v/>
      </c>
      <c r="U874" t="str">
        <f t="shared" si="93"/>
        <v/>
      </c>
      <c r="V874" t="str">
        <f t="shared" si="94"/>
        <v/>
      </c>
    </row>
    <row r="875" spans="1:22" x14ac:dyDescent="0.15">
      <c r="A875" t="s">
        <v>501</v>
      </c>
      <c r="B875" t="s">
        <v>335</v>
      </c>
      <c r="C875">
        <v>1</v>
      </c>
      <c r="D875" s="7">
        <v>16</v>
      </c>
      <c r="E875" t="s">
        <v>2</v>
      </c>
      <c r="F875" s="1">
        <v>9.5974828472963798E-3</v>
      </c>
      <c r="H875">
        <v>0.98928413273083804</v>
      </c>
      <c r="I875">
        <v>10</v>
      </c>
      <c r="J875">
        <v>8</v>
      </c>
      <c r="K875">
        <v>10</v>
      </c>
      <c r="L875">
        <v>8</v>
      </c>
      <c r="M875">
        <v>14.710000038146999</v>
      </c>
      <c r="N875">
        <v>13.6250001192093</v>
      </c>
      <c r="O875">
        <v>0.76077443636185405</v>
      </c>
      <c r="P875">
        <v>0.60178293241255298</v>
      </c>
      <c r="Q875">
        <f t="shared" si="89"/>
        <v>5.1718180447923909E-2</v>
      </c>
      <c r="R875">
        <f t="shared" si="90"/>
        <v>4.4167554286045484E-2</v>
      </c>
      <c r="S875">
        <f t="shared" si="91"/>
        <v>5.1718180447923909E-2</v>
      </c>
      <c r="T875">
        <f t="shared" si="92"/>
        <v>4.4167554286045484E-2</v>
      </c>
      <c r="U875" t="str">
        <f t="shared" si="93"/>
        <v/>
      </c>
      <c r="V875" t="str">
        <f t="shared" si="94"/>
        <v/>
      </c>
    </row>
    <row r="876" spans="1:22" x14ac:dyDescent="0.15">
      <c r="A876" t="s">
        <v>501</v>
      </c>
      <c r="B876" t="s">
        <v>335</v>
      </c>
      <c r="C876">
        <v>1</v>
      </c>
      <c r="D876" s="7">
        <v>16</v>
      </c>
      <c r="E876" t="s">
        <v>3</v>
      </c>
      <c r="F876" s="1">
        <v>2.7961791540259801E-3</v>
      </c>
      <c r="H876">
        <v>0.66866058977663401</v>
      </c>
      <c r="I876">
        <v>9</v>
      </c>
      <c r="J876">
        <v>10</v>
      </c>
      <c r="K876">
        <v>9</v>
      </c>
      <c r="L876">
        <v>10</v>
      </c>
      <c r="M876">
        <v>14.3555555555556</v>
      </c>
      <c r="N876">
        <v>13.33</v>
      </c>
      <c r="O876">
        <v>0.72991628134860598</v>
      </c>
      <c r="P876">
        <v>0.37727090178455802</v>
      </c>
      <c r="Q876">
        <f t="shared" si="89"/>
        <v>5.0845561394252579E-2</v>
      </c>
      <c r="R876">
        <f t="shared" si="90"/>
        <v>2.8302393232149888E-2</v>
      </c>
      <c r="S876" t="str">
        <f t="shared" si="91"/>
        <v/>
      </c>
      <c r="T876" t="str">
        <f t="shared" si="92"/>
        <v/>
      </c>
      <c r="U876">
        <f t="shared" si="93"/>
        <v>5.0845561394252579E-2</v>
      </c>
      <c r="V876">
        <f t="shared" si="94"/>
        <v>2.8302393232149888E-2</v>
      </c>
    </row>
    <row r="877" spans="1:22" x14ac:dyDescent="0.15">
      <c r="A877" t="s">
        <v>501</v>
      </c>
      <c r="B877" t="s">
        <v>335</v>
      </c>
      <c r="C877">
        <v>1</v>
      </c>
      <c r="D877" s="7">
        <v>16</v>
      </c>
      <c r="E877" t="s">
        <v>4</v>
      </c>
      <c r="F877" s="1">
        <v>7.0445843411224304E-5</v>
      </c>
      <c r="G877">
        <v>1</v>
      </c>
      <c r="H877">
        <v>0.77442075804942101</v>
      </c>
      <c r="I877">
        <v>19</v>
      </c>
      <c r="J877">
        <v>18</v>
      </c>
      <c r="K877">
        <v>19</v>
      </c>
      <c r="L877">
        <v>18</v>
      </c>
      <c r="M877">
        <v>14.5421052832352</v>
      </c>
      <c r="N877">
        <v>13.461111164092999</v>
      </c>
      <c r="O877">
        <v>0.74782334532972305</v>
      </c>
      <c r="P877">
        <v>0.49721441549380901</v>
      </c>
      <c r="Q877">
        <f t="shared" si="89"/>
        <v>5.142469613336164E-2</v>
      </c>
      <c r="R877">
        <f t="shared" si="90"/>
        <v>3.6937100469098677E-2</v>
      </c>
      <c r="S877" t="str">
        <f t="shared" si="91"/>
        <v/>
      </c>
      <c r="T877" t="str">
        <f t="shared" si="92"/>
        <v/>
      </c>
      <c r="U877" t="str">
        <f t="shared" si="93"/>
        <v/>
      </c>
      <c r="V877" t="str">
        <f t="shared" si="94"/>
        <v/>
      </c>
    </row>
    <row r="878" spans="1:22" x14ac:dyDescent="0.15">
      <c r="A878" t="s">
        <v>501</v>
      </c>
      <c r="B878" t="s">
        <v>336</v>
      </c>
      <c r="C878">
        <v>1</v>
      </c>
      <c r="D878" s="7">
        <v>16</v>
      </c>
      <c r="E878" t="s">
        <v>2</v>
      </c>
      <c r="F878">
        <v>9.6435536434307703E-2</v>
      </c>
      <c r="H878">
        <v>0.84922533602655204</v>
      </c>
      <c r="I878">
        <v>10</v>
      </c>
      <c r="J878">
        <v>8</v>
      </c>
      <c r="K878">
        <v>10</v>
      </c>
      <c r="L878">
        <v>8</v>
      </c>
      <c r="M878">
        <v>8.02</v>
      </c>
      <c r="N878">
        <v>8.4249999880790707</v>
      </c>
      <c r="O878">
        <v>0.54934303041189703</v>
      </c>
      <c r="P878">
        <v>0.77043588733941604</v>
      </c>
      <c r="Q878">
        <f t="shared" si="89"/>
        <v>6.8496637208465966E-2</v>
      </c>
      <c r="R878">
        <f t="shared" si="90"/>
        <v>9.1446396252764642E-2</v>
      </c>
      <c r="S878">
        <f t="shared" si="91"/>
        <v>6.8496637208465966E-2</v>
      </c>
      <c r="T878">
        <f t="shared" si="92"/>
        <v>9.1446396252764642E-2</v>
      </c>
      <c r="U878" t="str">
        <f t="shared" si="93"/>
        <v/>
      </c>
      <c r="V878" t="str">
        <f t="shared" si="94"/>
        <v/>
      </c>
    </row>
    <row r="879" spans="1:22" x14ac:dyDescent="0.15">
      <c r="A879" t="s">
        <v>501</v>
      </c>
      <c r="B879" t="s">
        <v>336</v>
      </c>
      <c r="C879">
        <v>1</v>
      </c>
      <c r="D879" s="7">
        <v>16</v>
      </c>
      <c r="E879" t="s">
        <v>3</v>
      </c>
      <c r="F879">
        <v>0.39200747306653799</v>
      </c>
      <c r="H879">
        <v>0.95453958043405795</v>
      </c>
      <c r="I879">
        <v>9</v>
      </c>
      <c r="J879">
        <v>10</v>
      </c>
      <c r="K879">
        <v>9</v>
      </c>
      <c r="L879">
        <v>10</v>
      </c>
      <c r="M879">
        <v>8.2444444444444507</v>
      </c>
      <c r="N879">
        <v>8.39</v>
      </c>
      <c r="O879">
        <v>0.36438685181792402</v>
      </c>
      <c r="P879">
        <v>0.36040101122068002</v>
      </c>
      <c r="Q879">
        <f t="shared" si="89"/>
        <v>4.4197866123467842E-2</v>
      </c>
      <c r="R879">
        <f t="shared" si="90"/>
        <v>4.2956020407709176E-2</v>
      </c>
      <c r="S879" t="str">
        <f t="shared" si="91"/>
        <v/>
      </c>
      <c r="T879" t="str">
        <f t="shared" si="92"/>
        <v/>
      </c>
      <c r="U879">
        <f t="shared" si="93"/>
        <v>4.4197866123467842E-2</v>
      </c>
      <c r="V879">
        <f t="shared" si="94"/>
        <v>4.2956020407709176E-2</v>
      </c>
    </row>
    <row r="880" spans="1:22" x14ac:dyDescent="0.15">
      <c r="A880" t="s">
        <v>501</v>
      </c>
      <c r="B880" t="s">
        <v>336</v>
      </c>
      <c r="C880">
        <v>1</v>
      </c>
      <c r="D880" s="7">
        <v>16</v>
      </c>
      <c r="E880" t="s">
        <v>4</v>
      </c>
      <c r="F880">
        <v>9.9931130535611701E-2</v>
      </c>
      <c r="G880">
        <v>1</v>
      </c>
      <c r="H880">
        <v>0.93298181918948198</v>
      </c>
      <c r="I880">
        <v>19</v>
      </c>
      <c r="J880">
        <v>18</v>
      </c>
      <c r="K880">
        <v>19</v>
      </c>
      <c r="L880">
        <v>18</v>
      </c>
      <c r="M880">
        <v>8.1263157894736793</v>
      </c>
      <c r="N880">
        <v>8.40555555025737</v>
      </c>
      <c r="O880">
        <v>0.47239590216154098</v>
      </c>
      <c r="P880">
        <v>0.55990779893494802</v>
      </c>
      <c r="Q880">
        <f t="shared" si="89"/>
        <v>5.8131620084645626E-2</v>
      </c>
      <c r="R880">
        <f t="shared" si="90"/>
        <v>6.661163507720845E-2</v>
      </c>
      <c r="S880" t="str">
        <f t="shared" si="91"/>
        <v/>
      </c>
      <c r="T880" t="str">
        <f t="shared" si="92"/>
        <v/>
      </c>
      <c r="U880" t="str">
        <f t="shared" si="93"/>
        <v/>
      </c>
      <c r="V880" t="str">
        <f t="shared" si="94"/>
        <v/>
      </c>
    </row>
    <row r="881" spans="1:22" x14ac:dyDescent="0.15">
      <c r="A881" t="s">
        <v>501</v>
      </c>
      <c r="B881" t="s">
        <v>337</v>
      </c>
      <c r="C881">
        <v>1</v>
      </c>
      <c r="D881" s="7">
        <v>16</v>
      </c>
      <c r="E881" t="s">
        <v>2</v>
      </c>
      <c r="F881">
        <v>0.230304629850904</v>
      </c>
      <c r="H881">
        <v>0.51131325364929803</v>
      </c>
      <c r="I881">
        <v>10</v>
      </c>
      <c r="J881">
        <v>8</v>
      </c>
      <c r="K881">
        <v>10</v>
      </c>
      <c r="L881">
        <v>8</v>
      </c>
      <c r="M881">
        <v>0.92499999523162801</v>
      </c>
      <c r="N881">
        <v>1.09499998807907</v>
      </c>
      <c r="O881">
        <v>0.11088032170994699</v>
      </c>
      <c r="P881">
        <v>0.24905535400335399</v>
      </c>
      <c r="Q881">
        <f t="shared" si="89"/>
        <v>0.11987061868274021</v>
      </c>
      <c r="R881">
        <f t="shared" si="90"/>
        <v>0.22744781435136391</v>
      </c>
      <c r="S881">
        <f t="shared" si="91"/>
        <v>0.11987061868274021</v>
      </c>
      <c r="T881">
        <f t="shared" si="92"/>
        <v>0.22744781435136391</v>
      </c>
      <c r="U881" t="str">
        <f t="shared" si="93"/>
        <v/>
      </c>
      <c r="V881" t="str">
        <f t="shared" si="94"/>
        <v/>
      </c>
    </row>
    <row r="882" spans="1:22" x14ac:dyDescent="0.15">
      <c r="A882" t="s">
        <v>501</v>
      </c>
      <c r="B882" t="s">
        <v>337</v>
      </c>
      <c r="C882">
        <v>1</v>
      </c>
      <c r="D882" s="7">
        <v>16</v>
      </c>
      <c r="E882" t="s">
        <v>3</v>
      </c>
      <c r="F882">
        <v>0.93063155615681503</v>
      </c>
      <c r="H882">
        <v>0.480626305356257</v>
      </c>
      <c r="I882">
        <v>9</v>
      </c>
      <c r="J882">
        <v>10</v>
      </c>
      <c r="K882">
        <v>9</v>
      </c>
      <c r="L882">
        <v>10</v>
      </c>
      <c r="M882">
        <v>1.1255555555555601</v>
      </c>
      <c r="N882">
        <v>1.1479999999999999</v>
      </c>
      <c r="O882">
        <v>8.5602440255974993E-2</v>
      </c>
      <c r="P882">
        <v>0.189197134110312</v>
      </c>
      <c r="Q882">
        <f t="shared" si="89"/>
        <v>7.6053500721004128E-2</v>
      </c>
      <c r="R882">
        <f t="shared" si="90"/>
        <v>0.16480586594974914</v>
      </c>
      <c r="S882" t="str">
        <f t="shared" si="91"/>
        <v/>
      </c>
      <c r="T882" t="str">
        <f t="shared" si="92"/>
        <v/>
      </c>
      <c r="U882">
        <f t="shared" si="93"/>
        <v>7.6053500721004128E-2</v>
      </c>
      <c r="V882">
        <f t="shared" si="94"/>
        <v>0.16480586594974914</v>
      </c>
    </row>
    <row r="883" spans="1:22" x14ac:dyDescent="0.15">
      <c r="A883" t="s">
        <v>501</v>
      </c>
      <c r="B883" t="s">
        <v>337</v>
      </c>
      <c r="C883">
        <v>1</v>
      </c>
      <c r="D883" s="7">
        <v>16</v>
      </c>
      <c r="E883" t="s">
        <v>4</v>
      </c>
      <c r="F883">
        <v>0.29804460287793699</v>
      </c>
      <c r="G883">
        <v>0.96198984326007098</v>
      </c>
      <c r="H883">
        <v>0.66866058977663401</v>
      </c>
      <c r="I883">
        <v>19</v>
      </c>
      <c r="J883">
        <v>18</v>
      </c>
      <c r="K883">
        <v>19</v>
      </c>
      <c r="L883">
        <v>18</v>
      </c>
      <c r="M883">
        <v>1.01999999749033</v>
      </c>
      <c r="N883">
        <v>1.12444443914625</v>
      </c>
      <c r="O883">
        <v>0.141382071144984</v>
      </c>
      <c r="P883">
        <v>0.21266439116248501</v>
      </c>
      <c r="Q883">
        <f t="shared" si="89"/>
        <v>0.13860987401259708</v>
      </c>
      <c r="R883">
        <f t="shared" si="90"/>
        <v>0.18912841200402342</v>
      </c>
      <c r="S883" t="str">
        <f t="shared" si="91"/>
        <v/>
      </c>
      <c r="T883" t="str">
        <f t="shared" si="92"/>
        <v/>
      </c>
      <c r="U883" t="str">
        <f t="shared" si="93"/>
        <v/>
      </c>
      <c r="V883" t="str">
        <f t="shared" si="94"/>
        <v/>
      </c>
    </row>
    <row r="884" spans="1:22" x14ac:dyDescent="0.15">
      <c r="A884" t="s">
        <v>501</v>
      </c>
      <c r="B884" t="s">
        <v>338</v>
      </c>
      <c r="C884">
        <v>1</v>
      </c>
      <c r="D884" s="7">
        <v>16</v>
      </c>
      <c r="E884" t="s">
        <v>2</v>
      </c>
      <c r="F884">
        <v>0.12572410495512801</v>
      </c>
      <c r="H884">
        <v>0.86206816384407603</v>
      </c>
      <c r="I884">
        <v>10</v>
      </c>
      <c r="J884">
        <v>8</v>
      </c>
      <c r="K884">
        <v>10</v>
      </c>
      <c r="L884">
        <v>8</v>
      </c>
      <c r="M884">
        <v>50.6999996948242</v>
      </c>
      <c r="N884">
        <v>50.949999523162901</v>
      </c>
      <c r="O884">
        <v>5.1622564447693602</v>
      </c>
      <c r="P884">
        <v>7.3389375950815703</v>
      </c>
      <c r="Q884">
        <f t="shared" si="89"/>
        <v>0.10181965435586302</v>
      </c>
      <c r="R884">
        <f t="shared" si="90"/>
        <v>0.14404195610924669</v>
      </c>
      <c r="S884">
        <f t="shared" si="91"/>
        <v>0.10181965435586302</v>
      </c>
      <c r="T884">
        <f t="shared" si="92"/>
        <v>0.14404195610924669</v>
      </c>
      <c r="U884" t="str">
        <f t="shared" si="93"/>
        <v/>
      </c>
      <c r="V884" t="str">
        <f t="shared" si="94"/>
        <v/>
      </c>
    </row>
    <row r="885" spans="1:22" x14ac:dyDescent="0.15">
      <c r="A885" t="s">
        <v>501</v>
      </c>
      <c r="B885" t="s">
        <v>338</v>
      </c>
      <c r="C885">
        <v>1</v>
      </c>
      <c r="D885" s="7">
        <v>16</v>
      </c>
      <c r="E885" t="s">
        <v>3</v>
      </c>
      <c r="F885">
        <v>0.98065953934125805</v>
      </c>
      <c r="H885">
        <v>0.89762394040898297</v>
      </c>
      <c r="I885">
        <v>9</v>
      </c>
      <c r="J885">
        <v>10</v>
      </c>
      <c r="K885">
        <v>9</v>
      </c>
      <c r="L885">
        <v>10</v>
      </c>
      <c r="M885">
        <v>50.588888888888903</v>
      </c>
      <c r="N885">
        <v>49.09</v>
      </c>
      <c r="O885">
        <v>4.6798622961697403</v>
      </c>
      <c r="P885">
        <v>3.6786017875153498</v>
      </c>
      <c r="Q885">
        <f t="shared" si="89"/>
        <v>9.2507710664457829E-2</v>
      </c>
      <c r="R885">
        <f t="shared" si="90"/>
        <v>7.4935868558063751E-2</v>
      </c>
      <c r="S885" t="str">
        <f t="shared" si="91"/>
        <v/>
      </c>
      <c r="T885" t="str">
        <f t="shared" si="92"/>
        <v/>
      </c>
      <c r="U885">
        <f t="shared" si="93"/>
        <v>9.2507710664457829E-2</v>
      </c>
      <c r="V885">
        <f t="shared" si="94"/>
        <v>7.4935868558063751E-2</v>
      </c>
    </row>
    <row r="886" spans="1:22" x14ac:dyDescent="0.15">
      <c r="A886" t="s">
        <v>501</v>
      </c>
      <c r="B886" t="s">
        <v>338</v>
      </c>
      <c r="C886">
        <v>1</v>
      </c>
      <c r="D886" s="7">
        <v>16</v>
      </c>
      <c r="E886" t="s">
        <v>4</v>
      </c>
      <c r="F886">
        <v>0.92142051823506399</v>
      </c>
      <c r="G886">
        <v>1</v>
      </c>
      <c r="H886">
        <v>0.99254914837562602</v>
      </c>
      <c r="I886">
        <v>19</v>
      </c>
      <c r="J886">
        <v>18</v>
      </c>
      <c r="K886">
        <v>19</v>
      </c>
      <c r="L886">
        <v>18</v>
      </c>
      <c r="M886">
        <v>50.647368260433801</v>
      </c>
      <c r="N886">
        <v>49.916666454739001</v>
      </c>
      <c r="O886">
        <v>4.8022413315374601</v>
      </c>
      <c r="P886">
        <v>5.4996525413659798</v>
      </c>
      <c r="Q886">
        <f t="shared" si="89"/>
        <v>9.4817193794628343E-2</v>
      </c>
      <c r="R886">
        <f t="shared" si="90"/>
        <v>0.11017667909279732</v>
      </c>
      <c r="S886" t="str">
        <f t="shared" si="91"/>
        <v/>
      </c>
      <c r="T886" t="str">
        <f t="shared" si="92"/>
        <v/>
      </c>
      <c r="U886" t="str">
        <f t="shared" si="93"/>
        <v/>
      </c>
      <c r="V886" t="str">
        <f t="shared" si="94"/>
        <v/>
      </c>
    </row>
    <row r="887" spans="1:22" x14ac:dyDescent="0.15">
      <c r="A887" t="s">
        <v>501</v>
      </c>
      <c r="B887" t="s">
        <v>339</v>
      </c>
      <c r="C887">
        <v>1</v>
      </c>
      <c r="D887" s="7">
        <v>16</v>
      </c>
      <c r="E887" t="s">
        <v>2</v>
      </c>
      <c r="F887">
        <v>0.56424382216727398</v>
      </c>
      <c r="H887">
        <v>6.4123121602949806E-2</v>
      </c>
      <c r="I887">
        <v>10</v>
      </c>
      <c r="J887">
        <v>8</v>
      </c>
      <c r="K887">
        <v>10</v>
      </c>
      <c r="L887">
        <v>8</v>
      </c>
      <c r="M887">
        <v>1149.8</v>
      </c>
      <c r="N887">
        <v>1311.625</v>
      </c>
      <c r="O887">
        <v>70.067903572970593</v>
      </c>
      <c r="P887">
        <v>343.27911904371399</v>
      </c>
      <c r="Q887">
        <f t="shared" si="89"/>
        <v>6.0939209926048524E-2</v>
      </c>
      <c r="R887">
        <f t="shared" si="90"/>
        <v>0.26172047577906338</v>
      </c>
      <c r="S887">
        <f t="shared" si="91"/>
        <v>6.0939209926048524E-2</v>
      </c>
      <c r="T887">
        <f t="shared" si="92"/>
        <v>0.26172047577906338</v>
      </c>
      <c r="U887" t="str">
        <f t="shared" si="93"/>
        <v/>
      </c>
      <c r="V887" t="str">
        <f t="shared" si="94"/>
        <v/>
      </c>
    </row>
    <row r="888" spans="1:22" x14ac:dyDescent="0.15">
      <c r="A888" t="s">
        <v>501</v>
      </c>
      <c r="B888" t="s">
        <v>339</v>
      </c>
      <c r="C888">
        <v>1</v>
      </c>
      <c r="D888" s="7">
        <v>16</v>
      </c>
      <c r="E888" t="s">
        <v>3</v>
      </c>
      <c r="F888">
        <v>0.77730801158248897</v>
      </c>
      <c r="H888">
        <v>0.47420277347343598</v>
      </c>
      <c r="I888">
        <v>9</v>
      </c>
      <c r="J888">
        <v>10</v>
      </c>
      <c r="K888">
        <v>9</v>
      </c>
      <c r="L888">
        <v>10</v>
      </c>
      <c r="M888">
        <v>1365.6666666666699</v>
      </c>
      <c r="N888">
        <v>1364.2</v>
      </c>
      <c r="O888">
        <v>74.3522023883624</v>
      </c>
      <c r="P888">
        <v>179.351795827827</v>
      </c>
      <c r="Q888">
        <f t="shared" si="89"/>
        <v>5.4443887518937431E-2</v>
      </c>
      <c r="R888">
        <f t="shared" si="90"/>
        <v>0.13147030921259859</v>
      </c>
      <c r="S888" t="str">
        <f t="shared" si="91"/>
        <v/>
      </c>
      <c r="T888" t="str">
        <f t="shared" si="92"/>
        <v/>
      </c>
      <c r="U888">
        <f t="shared" si="93"/>
        <v>5.4443887518937431E-2</v>
      </c>
      <c r="V888">
        <f t="shared" si="94"/>
        <v>0.13147030921259859</v>
      </c>
    </row>
    <row r="889" spans="1:22" x14ac:dyDescent="0.15">
      <c r="A889" t="s">
        <v>501</v>
      </c>
      <c r="B889" t="s">
        <v>339</v>
      </c>
      <c r="C889">
        <v>1</v>
      </c>
      <c r="D889" s="7">
        <v>16</v>
      </c>
      <c r="E889" t="s">
        <v>4</v>
      </c>
      <c r="F889">
        <v>0.75669861938563598</v>
      </c>
      <c r="G889">
        <v>1</v>
      </c>
      <c r="H889">
        <v>0.35838974805566198</v>
      </c>
      <c r="I889">
        <v>19</v>
      </c>
      <c r="J889">
        <v>18</v>
      </c>
      <c r="K889">
        <v>19</v>
      </c>
      <c r="L889">
        <v>18</v>
      </c>
      <c r="M889">
        <v>1252.05263157895</v>
      </c>
      <c r="N889">
        <v>1340.8333333333301</v>
      </c>
      <c r="O889">
        <v>131.051505432114</v>
      </c>
      <c r="P889">
        <v>257.439027618534</v>
      </c>
      <c r="Q889">
        <f t="shared" si="89"/>
        <v>0.10466932629409226</v>
      </c>
      <c r="R889">
        <f t="shared" si="90"/>
        <v>0.19199927479318929</v>
      </c>
      <c r="S889" t="str">
        <f t="shared" si="91"/>
        <v/>
      </c>
      <c r="T889" t="str">
        <f t="shared" si="92"/>
        <v/>
      </c>
      <c r="U889" t="str">
        <f t="shared" si="93"/>
        <v/>
      </c>
      <c r="V889" t="str">
        <f t="shared" si="94"/>
        <v/>
      </c>
    </row>
    <row r="890" spans="1:22" x14ac:dyDescent="0.15">
      <c r="A890" t="s">
        <v>501</v>
      </c>
      <c r="B890" t="s">
        <v>340</v>
      </c>
      <c r="C890">
        <v>1</v>
      </c>
      <c r="D890" s="7">
        <v>16</v>
      </c>
      <c r="E890" t="s">
        <v>2</v>
      </c>
      <c r="F890" s="1">
        <v>4.7580120715016202E-4</v>
      </c>
      <c r="H890">
        <v>0.692042354457302</v>
      </c>
      <c r="I890">
        <v>10</v>
      </c>
      <c r="J890">
        <v>8</v>
      </c>
      <c r="K890">
        <v>10</v>
      </c>
      <c r="L890">
        <v>8</v>
      </c>
      <c r="M890">
        <v>9.5430000076294004</v>
      </c>
      <c r="N890">
        <v>7.8750000500679</v>
      </c>
      <c r="O890">
        <v>0.87493555194203698</v>
      </c>
      <c r="P890">
        <v>0.42108701427258899</v>
      </c>
      <c r="Q890">
        <f t="shared" si="89"/>
        <v>9.1683490646814095E-2</v>
      </c>
      <c r="R890">
        <f t="shared" si="90"/>
        <v>5.3471366551795546E-2</v>
      </c>
      <c r="S890">
        <f t="shared" si="91"/>
        <v>9.1683490646814095E-2</v>
      </c>
      <c r="T890">
        <f t="shared" si="92"/>
        <v>5.3471366551795546E-2</v>
      </c>
      <c r="U890" t="str">
        <f t="shared" si="93"/>
        <v/>
      </c>
      <c r="V890" t="str">
        <f t="shared" si="94"/>
        <v/>
      </c>
    </row>
    <row r="891" spans="1:22" x14ac:dyDescent="0.15">
      <c r="A891" t="s">
        <v>501</v>
      </c>
      <c r="B891" t="s">
        <v>340</v>
      </c>
      <c r="C891">
        <v>1</v>
      </c>
      <c r="D891" s="7">
        <v>16</v>
      </c>
      <c r="E891" t="s">
        <v>3</v>
      </c>
      <c r="F891" s="1">
        <v>1.0985052406845101E-6</v>
      </c>
      <c r="H891">
        <v>0.86206816384407603</v>
      </c>
      <c r="I891">
        <v>9</v>
      </c>
      <c r="J891">
        <v>10</v>
      </c>
      <c r="K891">
        <v>9</v>
      </c>
      <c r="L891">
        <v>10</v>
      </c>
      <c r="M891">
        <v>9.5744444444444401</v>
      </c>
      <c r="N891">
        <v>7.8959999999999999</v>
      </c>
      <c r="O891">
        <v>0.58361183827761598</v>
      </c>
      <c r="P891">
        <v>0.34992697650922699</v>
      </c>
      <c r="Q891">
        <f t="shared" si="89"/>
        <v>6.0955164726686155E-2</v>
      </c>
      <c r="R891">
        <f t="shared" si="90"/>
        <v>4.4316992972293183E-2</v>
      </c>
      <c r="S891" t="str">
        <f t="shared" si="91"/>
        <v/>
      </c>
      <c r="T891" t="str">
        <f t="shared" si="92"/>
        <v/>
      </c>
      <c r="U891">
        <f t="shared" si="93"/>
        <v>6.0955164726686155E-2</v>
      </c>
      <c r="V891">
        <f t="shared" si="94"/>
        <v>4.4316992972293183E-2</v>
      </c>
    </row>
    <row r="892" spans="1:22" x14ac:dyDescent="0.15">
      <c r="A892" t="s">
        <v>501</v>
      </c>
      <c r="B892" t="s">
        <v>340</v>
      </c>
      <c r="C892">
        <v>1</v>
      </c>
      <c r="D892" s="7">
        <v>16</v>
      </c>
      <c r="E892" t="s">
        <v>4</v>
      </c>
      <c r="F892" s="1">
        <v>2.5496842618273199E-9</v>
      </c>
      <c r="G892">
        <v>1</v>
      </c>
      <c r="H892">
        <v>0.42563729320806798</v>
      </c>
      <c r="I892">
        <v>19</v>
      </c>
      <c r="J892">
        <v>18</v>
      </c>
      <c r="K892">
        <v>19</v>
      </c>
      <c r="L892">
        <v>18</v>
      </c>
      <c r="M892">
        <v>9.5578947408575807</v>
      </c>
      <c r="N892">
        <v>7.8866666889190702</v>
      </c>
      <c r="O892">
        <v>0.731023474606739</v>
      </c>
      <c r="P892">
        <v>0.37142016051089999</v>
      </c>
      <c r="Q892">
        <f t="shared" si="89"/>
        <v>7.6483733544563809E-2</v>
      </c>
      <c r="R892">
        <f t="shared" si="90"/>
        <v>4.7094694775519419E-2</v>
      </c>
      <c r="S892" t="str">
        <f t="shared" si="91"/>
        <v/>
      </c>
      <c r="T892" t="str">
        <f t="shared" si="92"/>
        <v/>
      </c>
      <c r="U892" t="str">
        <f t="shared" si="93"/>
        <v/>
      </c>
      <c r="V892" t="str">
        <f t="shared" si="94"/>
        <v/>
      </c>
    </row>
    <row r="893" spans="1:22" x14ac:dyDescent="0.15">
      <c r="A893" t="s">
        <v>501</v>
      </c>
      <c r="B893" t="s">
        <v>341</v>
      </c>
      <c r="C893">
        <v>1</v>
      </c>
      <c r="D893" s="7">
        <v>16</v>
      </c>
      <c r="E893" t="s">
        <v>2</v>
      </c>
      <c r="F893" s="1">
        <v>5.5128569016228103E-3</v>
      </c>
      <c r="H893">
        <v>0.78785732030734301</v>
      </c>
      <c r="I893">
        <v>10</v>
      </c>
      <c r="J893">
        <v>8</v>
      </c>
      <c r="K893">
        <v>10</v>
      </c>
      <c r="L893">
        <v>8</v>
      </c>
      <c r="M893">
        <v>12.9900000190735</v>
      </c>
      <c r="N893">
        <v>13.9500000476837</v>
      </c>
      <c r="O893">
        <v>0.70150631308383005</v>
      </c>
      <c r="P893">
        <v>0.34226152250225</v>
      </c>
      <c r="Q893">
        <f t="shared" si="89"/>
        <v>5.4003565208144193E-2</v>
      </c>
      <c r="R893">
        <f t="shared" si="90"/>
        <v>2.4534876081171064E-2</v>
      </c>
      <c r="S893">
        <f t="shared" si="91"/>
        <v>5.4003565208144193E-2</v>
      </c>
      <c r="T893">
        <f t="shared" si="92"/>
        <v>2.4534876081171064E-2</v>
      </c>
      <c r="U893" t="str">
        <f t="shared" si="93"/>
        <v/>
      </c>
      <c r="V893" t="str">
        <f t="shared" si="94"/>
        <v/>
      </c>
    </row>
    <row r="894" spans="1:22" x14ac:dyDescent="0.15">
      <c r="A894" t="s">
        <v>501</v>
      </c>
      <c r="B894" t="s">
        <v>341</v>
      </c>
      <c r="C894">
        <v>1</v>
      </c>
      <c r="D894" s="7">
        <v>16</v>
      </c>
      <c r="E894" t="s">
        <v>3</v>
      </c>
      <c r="F894" s="1">
        <v>1.4012970868005599E-3</v>
      </c>
      <c r="H894">
        <v>0.86255819222011698</v>
      </c>
      <c r="I894">
        <v>9</v>
      </c>
      <c r="J894">
        <v>10</v>
      </c>
      <c r="K894">
        <v>9</v>
      </c>
      <c r="L894">
        <v>10</v>
      </c>
      <c r="M894">
        <v>13.344444444444401</v>
      </c>
      <c r="N894">
        <v>14.72</v>
      </c>
      <c r="O894">
        <v>0.76829537144107396</v>
      </c>
      <c r="P894">
        <v>0.61608080278122201</v>
      </c>
      <c r="Q894">
        <f t="shared" si="89"/>
        <v>5.7574174379431207E-2</v>
      </c>
      <c r="R894">
        <f t="shared" si="90"/>
        <v>4.1853315406333018E-2</v>
      </c>
      <c r="S894" t="str">
        <f t="shared" si="91"/>
        <v/>
      </c>
      <c r="T894" t="str">
        <f t="shared" si="92"/>
        <v/>
      </c>
      <c r="U894">
        <f t="shared" si="93"/>
        <v>5.7574174379431207E-2</v>
      </c>
      <c r="V894">
        <f t="shared" si="94"/>
        <v>4.1853315406333018E-2</v>
      </c>
    </row>
    <row r="895" spans="1:22" x14ac:dyDescent="0.15">
      <c r="A895" t="s">
        <v>501</v>
      </c>
      <c r="B895" t="s">
        <v>341</v>
      </c>
      <c r="C895">
        <v>1</v>
      </c>
      <c r="D895" s="7">
        <v>16</v>
      </c>
      <c r="E895" t="s">
        <v>4</v>
      </c>
      <c r="F895" s="1">
        <v>1.7483613693466401E-5</v>
      </c>
      <c r="G895">
        <v>1</v>
      </c>
      <c r="H895">
        <v>0.99402641295124605</v>
      </c>
      <c r="I895">
        <v>19</v>
      </c>
      <c r="J895">
        <v>18</v>
      </c>
      <c r="K895">
        <v>19</v>
      </c>
      <c r="L895">
        <v>18</v>
      </c>
      <c r="M895">
        <v>13.1578947468808</v>
      </c>
      <c r="N895">
        <v>14.3777777989705</v>
      </c>
      <c r="O895">
        <v>0.73584100377637296</v>
      </c>
      <c r="P895">
        <v>0.63575390323992098</v>
      </c>
      <c r="Q895">
        <f t="shared" si="89"/>
        <v>5.5923916244337707E-2</v>
      </c>
      <c r="R895">
        <f t="shared" si="90"/>
        <v>4.4217813915961558E-2</v>
      </c>
      <c r="S895" t="str">
        <f t="shared" si="91"/>
        <v/>
      </c>
      <c r="T895" t="str">
        <f t="shared" si="92"/>
        <v/>
      </c>
      <c r="U895" t="str">
        <f t="shared" si="93"/>
        <v/>
      </c>
      <c r="V895" t="str">
        <f t="shared" si="94"/>
        <v/>
      </c>
    </row>
    <row r="896" spans="1:22" x14ac:dyDescent="0.15">
      <c r="A896" t="s">
        <v>501</v>
      </c>
      <c r="B896" t="s">
        <v>342</v>
      </c>
      <c r="C896">
        <v>1</v>
      </c>
      <c r="D896" s="7">
        <v>16</v>
      </c>
      <c r="E896" t="s">
        <v>2</v>
      </c>
      <c r="F896" s="1">
        <v>9.5465673123096596E-3</v>
      </c>
      <c r="H896">
        <v>0.79091503455276402</v>
      </c>
      <c r="I896">
        <v>10</v>
      </c>
      <c r="J896">
        <v>8</v>
      </c>
      <c r="K896">
        <v>10</v>
      </c>
      <c r="L896">
        <v>8</v>
      </c>
      <c r="M896">
        <v>5.3689999885559097</v>
      </c>
      <c r="N896">
        <v>7.2737500047683703</v>
      </c>
      <c r="O896">
        <v>0.93319585884437695</v>
      </c>
      <c r="P896">
        <v>1.50767515149158</v>
      </c>
      <c r="Q896">
        <f t="shared" si="89"/>
        <v>0.17381185711184496</v>
      </c>
      <c r="R896">
        <f t="shared" si="90"/>
        <v>0.20727618498067854</v>
      </c>
      <c r="S896">
        <f t="shared" si="91"/>
        <v>0.17381185711184496</v>
      </c>
      <c r="T896">
        <f t="shared" si="92"/>
        <v>0.20727618498067854</v>
      </c>
      <c r="U896" t="str">
        <f t="shared" si="93"/>
        <v/>
      </c>
      <c r="V896" t="str">
        <f t="shared" si="94"/>
        <v/>
      </c>
    </row>
    <row r="897" spans="1:22" x14ac:dyDescent="0.15">
      <c r="A897" t="s">
        <v>501</v>
      </c>
      <c r="B897" t="s">
        <v>342</v>
      </c>
      <c r="C897">
        <v>1</v>
      </c>
      <c r="D897" s="7">
        <v>16</v>
      </c>
      <c r="E897" t="s">
        <v>3</v>
      </c>
      <c r="F897">
        <v>0.26496010080309801</v>
      </c>
      <c r="H897">
        <v>1</v>
      </c>
      <c r="I897">
        <v>9</v>
      </c>
      <c r="J897">
        <v>10</v>
      </c>
      <c r="K897">
        <v>9</v>
      </c>
      <c r="L897">
        <v>10</v>
      </c>
      <c r="M897">
        <v>9.1044444444444501</v>
      </c>
      <c r="N897">
        <v>8.1329999999999991</v>
      </c>
      <c r="O897">
        <v>1.6605805544380501</v>
      </c>
      <c r="P897">
        <v>1.46006887204375</v>
      </c>
      <c r="Q897">
        <f t="shared" ref="Q897:Q960" si="95">O897/ABS(M897)</f>
        <v>0.18239229912060584</v>
      </c>
      <c r="R897">
        <f t="shared" ref="R897:R960" si="96">P897/ABS(N897)</f>
        <v>0.17952402213743393</v>
      </c>
      <c r="S897" t="str">
        <f t="shared" ref="S897:S960" si="97">IF(E897="female",O897/ABS(M897),"")</f>
        <v/>
      </c>
      <c r="T897" t="str">
        <f t="shared" ref="T897:T960" si="98">IF(E897="female",P897/ABS(N897),"")</f>
        <v/>
      </c>
      <c r="U897">
        <f t="shared" ref="U897:U960" si="99">IF(E897="male",O897/ABS(M897),"")</f>
        <v>0.18239229912060584</v>
      </c>
      <c r="V897">
        <f t="shared" ref="V897:V960" si="100">IF(E897="male",P897/ABS(N897),"")</f>
        <v>0.17952402213743393</v>
      </c>
    </row>
    <row r="898" spans="1:22" x14ac:dyDescent="0.15">
      <c r="A898" t="s">
        <v>501</v>
      </c>
      <c r="B898" t="s">
        <v>342</v>
      </c>
      <c r="C898">
        <v>1</v>
      </c>
      <c r="D898" s="7">
        <v>16</v>
      </c>
      <c r="E898" t="s">
        <v>4</v>
      </c>
      <c r="F898">
        <v>0.40124909299288702</v>
      </c>
      <c r="G898" s="3">
        <v>1.8519235447301399E-2</v>
      </c>
      <c r="H898">
        <v>0.39655231195417001</v>
      </c>
      <c r="I898">
        <v>19</v>
      </c>
      <c r="J898">
        <v>18</v>
      </c>
      <c r="K898">
        <v>19</v>
      </c>
      <c r="L898">
        <v>18</v>
      </c>
      <c r="M898">
        <v>7.1384210466083697</v>
      </c>
      <c r="N898">
        <v>7.7511111132303903</v>
      </c>
      <c r="O898">
        <v>2.30932474059273</v>
      </c>
      <c r="P898">
        <v>1.5025308214189099</v>
      </c>
      <c r="Q898">
        <f t="shared" si="95"/>
        <v>0.3235063784434436</v>
      </c>
      <c r="R898">
        <f t="shared" si="96"/>
        <v>0.19384715293969099</v>
      </c>
      <c r="S898" t="str">
        <f t="shared" si="97"/>
        <v/>
      </c>
      <c r="T898" t="str">
        <f t="shared" si="98"/>
        <v/>
      </c>
      <c r="U898" t="str">
        <f t="shared" si="99"/>
        <v/>
      </c>
      <c r="V898" t="str">
        <f t="shared" si="100"/>
        <v/>
      </c>
    </row>
    <row r="899" spans="1:22" x14ac:dyDescent="0.15">
      <c r="A899" t="s">
        <v>501</v>
      </c>
      <c r="B899" t="s">
        <v>343</v>
      </c>
      <c r="C899">
        <v>1</v>
      </c>
      <c r="D899" s="7">
        <v>16</v>
      </c>
      <c r="E899" t="s">
        <v>2</v>
      </c>
      <c r="F899" s="1">
        <v>7.5363270676177896E-3</v>
      </c>
      <c r="H899">
        <v>0.81745602329964695</v>
      </c>
      <c r="I899">
        <v>10</v>
      </c>
      <c r="J899">
        <v>8</v>
      </c>
      <c r="K899">
        <v>10</v>
      </c>
      <c r="L899">
        <v>8</v>
      </c>
      <c r="M899">
        <v>4.9249999999999998</v>
      </c>
      <c r="N899">
        <v>6.7150000381469699</v>
      </c>
      <c r="O899">
        <v>0.86830937748506198</v>
      </c>
      <c r="P899">
        <v>1.3611969606329399</v>
      </c>
      <c r="Q899">
        <f t="shared" si="95"/>
        <v>0.1763064725857994</v>
      </c>
      <c r="R899">
        <f t="shared" si="96"/>
        <v>0.20270989618766516</v>
      </c>
      <c r="S899">
        <f t="shared" si="97"/>
        <v>0.1763064725857994</v>
      </c>
      <c r="T899">
        <f t="shared" si="98"/>
        <v>0.20270989618766516</v>
      </c>
      <c r="U899" t="str">
        <f t="shared" si="99"/>
        <v/>
      </c>
      <c r="V899" t="str">
        <f t="shared" si="100"/>
        <v/>
      </c>
    </row>
    <row r="900" spans="1:22" x14ac:dyDescent="0.15">
      <c r="A900" t="s">
        <v>501</v>
      </c>
      <c r="B900" t="s">
        <v>343</v>
      </c>
      <c r="C900">
        <v>1</v>
      </c>
      <c r="D900" s="7">
        <v>16</v>
      </c>
      <c r="E900" t="s">
        <v>3</v>
      </c>
      <c r="F900">
        <v>0.35052056488501698</v>
      </c>
      <c r="H900">
        <v>1</v>
      </c>
      <c r="I900">
        <v>9</v>
      </c>
      <c r="J900">
        <v>10</v>
      </c>
      <c r="K900">
        <v>9</v>
      </c>
      <c r="L900">
        <v>10</v>
      </c>
      <c r="M900">
        <v>8.3033333333333292</v>
      </c>
      <c r="N900">
        <v>7.5289999999999999</v>
      </c>
      <c r="O900">
        <v>1.59201915817618</v>
      </c>
      <c r="P900">
        <v>1.3620772534788299</v>
      </c>
      <c r="Q900">
        <f t="shared" si="95"/>
        <v>0.1917325361111418</v>
      </c>
      <c r="R900">
        <f t="shared" si="96"/>
        <v>0.18091077878587195</v>
      </c>
      <c r="S900" t="str">
        <f t="shared" si="97"/>
        <v/>
      </c>
      <c r="T900" t="str">
        <f t="shared" si="98"/>
        <v/>
      </c>
      <c r="U900">
        <f t="shared" si="99"/>
        <v>0.1917325361111418</v>
      </c>
      <c r="V900">
        <f t="shared" si="100"/>
        <v>0.18091077878587195</v>
      </c>
    </row>
    <row r="901" spans="1:22" x14ac:dyDescent="0.15">
      <c r="A901" t="s">
        <v>501</v>
      </c>
      <c r="B901" t="s">
        <v>343</v>
      </c>
      <c r="C901">
        <v>1</v>
      </c>
      <c r="D901" s="7">
        <v>16</v>
      </c>
      <c r="E901" t="s">
        <v>4</v>
      </c>
      <c r="F901">
        <v>0.33142972349222799</v>
      </c>
      <c r="G901" s="3">
        <v>2.3269482127866399E-2</v>
      </c>
      <c r="H901">
        <v>0.46017655224231702</v>
      </c>
      <c r="I901">
        <v>19</v>
      </c>
      <c r="J901">
        <v>18</v>
      </c>
      <c r="K901">
        <v>19</v>
      </c>
      <c r="L901">
        <v>18</v>
      </c>
      <c r="M901">
        <v>6.5252631578947398</v>
      </c>
      <c r="N901">
        <v>7.1672222391764304</v>
      </c>
      <c r="O901">
        <v>2.1229444209434298</v>
      </c>
      <c r="P901">
        <v>1.3850496061311901</v>
      </c>
      <c r="Q901">
        <f t="shared" si="95"/>
        <v>0.32534234552286778</v>
      </c>
      <c r="R901">
        <f t="shared" si="96"/>
        <v>0.19324775483595763</v>
      </c>
      <c r="S901" t="str">
        <f t="shared" si="97"/>
        <v/>
      </c>
      <c r="T901" t="str">
        <f t="shared" si="98"/>
        <v/>
      </c>
      <c r="U901" t="str">
        <f t="shared" si="99"/>
        <v/>
      </c>
      <c r="V901" t="str">
        <f t="shared" si="100"/>
        <v/>
      </c>
    </row>
    <row r="902" spans="1:22" x14ac:dyDescent="0.15">
      <c r="A902" t="s">
        <v>507</v>
      </c>
      <c r="B902" t="s">
        <v>370</v>
      </c>
      <c r="C902">
        <v>1</v>
      </c>
      <c r="D902" s="7">
        <v>13</v>
      </c>
      <c r="E902" t="s">
        <v>2</v>
      </c>
      <c r="F902">
        <v>1</v>
      </c>
      <c r="H902">
        <v>0.74784704533116997</v>
      </c>
      <c r="I902">
        <v>10</v>
      </c>
      <c r="J902">
        <v>10</v>
      </c>
      <c r="K902">
        <v>10</v>
      </c>
      <c r="L902">
        <v>10</v>
      </c>
      <c r="M902">
        <v>1967.355</v>
      </c>
      <c r="N902">
        <v>1943.325</v>
      </c>
      <c r="O902">
        <v>142.520999329923</v>
      </c>
      <c r="P902">
        <v>459.92709340720501</v>
      </c>
      <c r="Q902">
        <f t="shared" si="95"/>
        <v>7.2442949711629567E-2</v>
      </c>
      <c r="R902">
        <f t="shared" si="96"/>
        <v>0.23667018816060359</v>
      </c>
      <c r="S902">
        <f t="shared" si="97"/>
        <v>7.2442949711629567E-2</v>
      </c>
      <c r="T902">
        <f t="shared" si="98"/>
        <v>0.23667018816060359</v>
      </c>
      <c r="U902" t="str">
        <f t="shared" si="99"/>
        <v/>
      </c>
      <c r="V902" t="str">
        <f t="shared" si="100"/>
        <v/>
      </c>
    </row>
    <row r="903" spans="1:22" x14ac:dyDescent="0.15">
      <c r="A903" t="s">
        <v>507</v>
      </c>
      <c r="B903" t="s">
        <v>370</v>
      </c>
      <c r="C903">
        <v>1</v>
      </c>
      <c r="D903" s="7">
        <v>13</v>
      </c>
      <c r="E903" t="s">
        <v>3</v>
      </c>
      <c r="F903">
        <v>0.52058515640189196</v>
      </c>
      <c r="H903">
        <v>0.70541763567648896</v>
      </c>
      <c r="I903">
        <v>10</v>
      </c>
      <c r="J903">
        <v>10</v>
      </c>
      <c r="K903">
        <v>10</v>
      </c>
      <c r="L903">
        <v>10</v>
      </c>
      <c r="M903">
        <v>2674.65</v>
      </c>
      <c r="N903">
        <v>2485.4250000000002</v>
      </c>
      <c r="O903">
        <v>341.714208074525</v>
      </c>
      <c r="P903">
        <v>589.66997655468299</v>
      </c>
      <c r="Q903">
        <f t="shared" si="95"/>
        <v>0.12776034549362533</v>
      </c>
      <c r="R903">
        <f t="shared" si="96"/>
        <v>0.23725116491331782</v>
      </c>
      <c r="S903" t="str">
        <f t="shared" si="97"/>
        <v/>
      </c>
      <c r="T903" t="str">
        <f t="shared" si="98"/>
        <v/>
      </c>
      <c r="U903">
        <f t="shared" si="99"/>
        <v>0.12776034549362533</v>
      </c>
      <c r="V903">
        <f t="shared" si="100"/>
        <v>0.23725116491331782</v>
      </c>
    </row>
    <row r="904" spans="1:22" x14ac:dyDescent="0.15">
      <c r="A904" t="s">
        <v>507</v>
      </c>
      <c r="B904" t="s">
        <v>370</v>
      </c>
      <c r="C904">
        <v>1</v>
      </c>
      <c r="D904" s="7">
        <v>13</v>
      </c>
      <c r="E904" t="s">
        <v>4</v>
      </c>
      <c r="F904">
        <v>0.606311223967548</v>
      </c>
      <c r="G904">
        <v>1</v>
      </c>
      <c r="H904">
        <v>0.88384635467746397</v>
      </c>
      <c r="I904">
        <v>20</v>
      </c>
      <c r="J904">
        <v>20</v>
      </c>
      <c r="K904">
        <v>20</v>
      </c>
      <c r="L904">
        <v>20</v>
      </c>
      <c r="M904">
        <v>2321.0025000000001</v>
      </c>
      <c r="N904">
        <v>2214.375</v>
      </c>
      <c r="O904">
        <v>443.37572295283297</v>
      </c>
      <c r="P904">
        <v>585.01257577575996</v>
      </c>
      <c r="Q904">
        <f t="shared" si="95"/>
        <v>0.19102768004465009</v>
      </c>
      <c r="R904">
        <f t="shared" si="96"/>
        <v>0.26418857500457688</v>
      </c>
      <c r="S904" t="str">
        <f t="shared" si="97"/>
        <v/>
      </c>
      <c r="T904" t="str">
        <f t="shared" si="98"/>
        <v/>
      </c>
      <c r="U904" t="str">
        <f t="shared" si="99"/>
        <v/>
      </c>
      <c r="V904" t="str">
        <f t="shared" si="100"/>
        <v/>
      </c>
    </row>
    <row r="905" spans="1:22" x14ac:dyDescent="0.15">
      <c r="A905" t="s">
        <v>507</v>
      </c>
      <c r="B905" t="s">
        <v>371</v>
      </c>
      <c r="C905">
        <v>1</v>
      </c>
      <c r="D905" s="7">
        <v>13</v>
      </c>
      <c r="E905" t="s">
        <v>2</v>
      </c>
      <c r="F905">
        <v>0.47843289863291699</v>
      </c>
      <c r="H905">
        <v>0.91788049912362801</v>
      </c>
      <c r="I905">
        <v>10</v>
      </c>
      <c r="J905">
        <v>10</v>
      </c>
      <c r="K905">
        <v>10</v>
      </c>
      <c r="L905">
        <v>10</v>
      </c>
      <c r="M905">
        <v>6.85</v>
      </c>
      <c r="N905">
        <v>6.41</v>
      </c>
      <c r="O905">
        <v>0.85537516135708902</v>
      </c>
      <c r="P905">
        <v>0.98030607465219799</v>
      </c>
      <c r="Q905">
        <f t="shared" si="95"/>
        <v>0.12487228632950205</v>
      </c>
      <c r="R905">
        <f t="shared" si="96"/>
        <v>0.15293386500034289</v>
      </c>
      <c r="S905">
        <f t="shared" si="97"/>
        <v>0.12487228632950205</v>
      </c>
      <c r="T905">
        <f t="shared" si="98"/>
        <v>0.15293386500034289</v>
      </c>
      <c r="U905" t="str">
        <f t="shared" si="99"/>
        <v/>
      </c>
      <c r="V905" t="str">
        <f t="shared" si="100"/>
        <v/>
      </c>
    </row>
    <row r="906" spans="1:22" x14ac:dyDescent="0.15">
      <c r="A906" t="s">
        <v>507</v>
      </c>
      <c r="B906" t="s">
        <v>371</v>
      </c>
      <c r="C906">
        <v>1</v>
      </c>
      <c r="D906" s="7">
        <v>13</v>
      </c>
      <c r="E906" t="s">
        <v>3</v>
      </c>
      <c r="F906">
        <v>8.0997720021034503E-2</v>
      </c>
      <c r="H906">
        <v>0.85884994566171102</v>
      </c>
      <c r="I906">
        <v>10</v>
      </c>
      <c r="J906">
        <v>10</v>
      </c>
      <c r="K906">
        <v>10</v>
      </c>
      <c r="L906">
        <v>10</v>
      </c>
      <c r="M906">
        <v>7.69</v>
      </c>
      <c r="N906">
        <v>6.64</v>
      </c>
      <c r="O906">
        <v>1.51029798384292</v>
      </c>
      <c r="P906">
        <v>0.88216904401720098</v>
      </c>
      <c r="Q906">
        <f t="shared" si="95"/>
        <v>0.1963976571967386</v>
      </c>
      <c r="R906">
        <f t="shared" si="96"/>
        <v>0.13285678373753027</v>
      </c>
      <c r="S906" t="str">
        <f t="shared" si="97"/>
        <v/>
      </c>
      <c r="T906" t="str">
        <f t="shared" si="98"/>
        <v/>
      </c>
      <c r="U906">
        <f t="shared" si="99"/>
        <v>0.1963976571967386</v>
      </c>
      <c r="V906">
        <f t="shared" si="100"/>
        <v>0.13285678373753027</v>
      </c>
    </row>
    <row r="907" spans="1:22" x14ac:dyDescent="0.15">
      <c r="A907" t="s">
        <v>507</v>
      </c>
      <c r="B907" t="s">
        <v>371</v>
      </c>
      <c r="C907">
        <v>1</v>
      </c>
      <c r="D907" s="7">
        <v>13</v>
      </c>
      <c r="E907" t="s">
        <v>4</v>
      </c>
      <c r="F907">
        <v>8.6881749038088096E-2</v>
      </c>
      <c r="G907">
        <v>1</v>
      </c>
      <c r="H907">
        <v>0.94894543274078802</v>
      </c>
      <c r="I907">
        <v>20</v>
      </c>
      <c r="J907">
        <v>20</v>
      </c>
      <c r="K907">
        <v>20</v>
      </c>
      <c r="L907">
        <v>20</v>
      </c>
      <c r="M907">
        <v>7.27</v>
      </c>
      <c r="N907">
        <v>6.5250000000000004</v>
      </c>
      <c r="O907">
        <v>1.2699357629838099</v>
      </c>
      <c r="P907">
        <v>0.91529402811049598</v>
      </c>
      <c r="Q907">
        <f t="shared" si="95"/>
        <v>0.17468167303766299</v>
      </c>
      <c r="R907">
        <f t="shared" si="96"/>
        <v>0.14027494683685762</v>
      </c>
      <c r="S907" t="str">
        <f t="shared" si="97"/>
        <v/>
      </c>
      <c r="T907" t="str">
        <f t="shared" si="98"/>
        <v/>
      </c>
      <c r="U907" t="str">
        <f t="shared" si="99"/>
        <v/>
      </c>
      <c r="V907" t="str">
        <f t="shared" si="100"/>
        <v/>
      </c>
    </row>
    <row r="908" spans="1:22" x14ac:dyDescent="0.15">
      <c r="A908" t="s">
        <v>507</v>
      </c>
      <c r="B908" t="s">
        <v>372</v>
      </c>
      <c r="C908">
        <v>1</v>
      </c>
      <c r="D908" s="7">
        <v>13</v>
      </c>
      <c r="E908" t="s">
        <v>2</v>
      </c>
      <c r="F908">
        <v>0.606311223967548</v>
      </c>
      <c r="H908">
        <v>0.72489417446670301</v>
      </c>
      <c r="I908">
        <v>10</v>
      </c>
      <c r="J908">
        <v>10</v>
      </c>
      <c r="K908">
        <v>10</v>
      </c>
      <c r="L908">
        <v>10</v>
      </c>
      <c r="M908">
        <v>8.6199999999999992</v>
      </c>
      <c r="N908">
        <v>8.9499999999999993</v>
      </c>
      <c r="O908">
        <v>0.97045235729415202</v>
      </c>
      <c r="P908">
        <v>1.9867617426914099</v>
      </c>
      <c r="Q908">
        <f t="shared" si="95"/>
        <v>0.11258147996451881</v>
      </c>
      <c r="R908">
        <f t="shared" si="96"/>
        <v>0.22198455225602348</v>
      </c>
      <c r="S908">
        <f t="shared" si="97"/>
        <v>0.11258147996451881</v>
      </c>
      <c r="T908">
        <f t="shared" si="98"/>
        <v>0.22198455225602348</v>
      </c>
      <c r="U908" t="str">
        <f t="shared" si="99"/>
        <v/>
      </c>
      <c r="V908" t="str">
        <f t="shared" si="100"/>
        <v/>
      </c>
    </row>
    <row r="909" spans="1:22" x14ac:dyDescent="0.15">
      <c r="A909" t="s">
        <v>507</v>
      </c>
      <c r="B909" t="s">
        <v>372</v>
      </c>
      <c r="C909">
        <v>1</v>
      </c>
      <c r="D909" s="7">
        <v>13</v>
      </c>
      <c r="E909" t="s">
        <v>3</v>
      </c>
      <c r="F909">
        <v>0.142537447920243</v>
      </c>
      <c r="H909">
        <v>0.91785584948649701</v>
      </c>
      <c r="I909">
        <v>10</v>
      </c>
      <c r="J909">
        <v>10</v>
      </c>
      <c r="K909">
        <v>10</v>
      </c>
      <c r="L909">
        <v>10</v>
      </c>
      <c r="M909">
        <v>12.7</v>
      </c>
      <c r="N909">
        <v>10.9</v>
      </c>
      <c r="O909">
        <v>2.3247461032216901</v>
      </c>
      <c r="P909">
        <v>2.8122746823325899</v>
      </c>
      <c r="Q909">
        <f t="shared" si="95"/>
        <v>0.18305087426942443</v>
      </c>
      <c r="R909">
        <f t="shared" si="96"/>
        <v>0.25800685159014586</v>
      </c>
      <c r="S909" t="str">
        <f t="shared" si="97"/>
        <v/>
      </c>
      <c r="T909" t="str">
        <f t="shared" si="98"/>
        <v/>
      </c>
      <c r="U909">
        <f t="shared" si="99"/>
        <v>0.18305087426942443</v>
      </c>
      <c r="V909">
        <f t="shared" si="100"/>
        <v>0.25800685159014586</v>
      </c>
    </row>
    <row r="910" spans="1:22" x14ac:dyDescent="0.15">
      <c r="A910" t="s">
        <v>507</v>
      </c>
      <c r="B910" t="s">
        <v>372</v>
      </c>
      <c r="C910">
        <v>1</v>
      </c>
      <c r="D910" s="7">
        <v>13</v>
      </c>
      <c r="E910" t="s">
        <v>4</v>
      </c>
      <c r="F910">
        <v>0.46594294937052</v>
      </c>
      <c r="G910">
        <v>0.82656474091960996</v>
      </c>
      <c r="H910">
        <v>0.79298405962631702</v>
      </c>
      <c r="I910">
        <v>20</v>
      </c>
      <c r="J910">
        <v>20</v>
      </c>
      <c r="K910">
        <v>20</v>
      </c>
      <c r="L910">
        <v>20</v>
      </c>
      <c r="M910">
        <v>10.66</v>
      </c>
      <c r="N910">
        <v>9.9250000000000007</v>
      </c>
      <c r="O910">
        <v>2.71785519152608</v>
      </c>
      <c r="P910">
        <v>2.57229674149694</v>
      </c>
      <c r="Q910">
        <f t="shared" si="95"/>
        <v>0.25495827312627389</v>
      </c>
      <c r="R910">
        <f t="shared" si="96"/>
        <v>0.25917347521379747</v>
      </c>
      <c r="S910" t="str">
        <f t="shared" si="97"/>
        <v/>
      </c>
      <c r="T910" t="str">
        <f t="shared" si="98"/>
        <v/>
      </c>
      <c r="U910" t="str">
        <f t="shared" si="99"/>
        <v/>
      </c>
      <c r="V910" t="str">
        <f t="shared" si="100"/>
        <v/>
      </c>
    </row>
    <row r="911" spans="1:22" x14ac:dyDescent="0.15">
      <c r="A911" t="s">
        <v>507</v>
      </c>
      <c r="B911" t="s">
        <v>373</v>
      </c>
      <c r="C911">
        <v>1</v>
      </c>
      <c r="D911" s="7">
        <v>13</v>
      </c>
      <c r="E911" t="s">
        <v>2</v>
      </c>
      <c r="F911">
        <v>0.60598525431125305</v>
      </c>
      <c r="H911">
        <v>0.80918489547660999</v>
      </c>
      <c r="I911">
        <v>10</v>
      </c>
      <c r="J911">
        <v>10</v>
      </c>
      <c r="K911">
        <v>10</v>
      </c>
      <c r="L911">
        <v>10</v>
      </c>
      <c r="M911">
        <v>26.492000000000001</v>
      </c>
      <c r="N911">
        <v>24</v>
      </c>
      <c r="O911">
        <v>3.6807873553841102</v>
      </c>
      <c r="P911">
        <v>7.2456883730947199</v>
      </c>
      <c r="Q911">
        <f t="shared" si="95"/>
        <v>0.13893958007640458</v>
      </c>
      <c r="R911">
        <f t="shared" si="96"/>
        <v>0.30190368221227998</v>
      </c>
      <c r="S911">
        <f t="shared" si="97"/>
        <v>0.13893958007640458</v>
      </c>
      <c r="T911">
        <f t="shared" si="98"/>
        <v>0.30190368221227998</v>
      </c>
      <c r="U911" t="str">
        <f t="shared" si="99"/>
        <v/>
      </c>
      <c r="V911" t="str">
        <f t="shared" si="100"/>
        <v/>
      </c>
    </row>
    <row r="912" spans="1:22" x14ac:dyDescent="0.15">
      <c r="A912" t="s">
        <v>507</v>
      </c>
      <c r="B912" t="s">
        <v>373</v>
      </c>
      <c r="C912">
        <v>1</v>
      </c>
      <c r="D912" s="7">
        <v>13</v>
      </c>
      <c r="E912" t="s">
        <v>3</v>
      </c>
      <c r="F912">
        <v>1</v>
      </c>
      <c r="H912">
        <v>0.74530172856152099</v>
      </c>
      <c r="I912">
        <v>10</v>
      </c>
      <c r="J912">
        <v>10</v>
      </c>
      <c r="K912">
        <v>10</v>
      </c>
      <c r="L912">
        <v>10</v>
      </c>
      <c r="M912">
        <v>28.42</v>
      </c>
      <c r="N912">
        <v>27.97</v>
      </c>
      <c r="O912">
        <v>4.3629246052517496</v>
      </c>
      <c r="P912">
        <v>5.8865288772095798</v>
      </c>
      <c r="Q912">
        <f t="shared" si="95"/>
        <v>0.153515995962412</v>
      </c>
      <c r="R912">
        <f t="shared" si="96"/>
        <v>0.21045866561349946</v>
      </c>
      <c r="S912" t="str">
        <f t="shared" si="97"/>
        <v/>
      </c>
      <c r="T912" t="str">
        <f t="shared" si="98"/>
        <v/>
      </c>
      <c r="U912">
        <f t="shared" si="99"/>
        <v>0.153515995962412</v>
      </c>
      <c r="V912">
        <f t="shared" si="100"/>
        <v>0.21045866561349946</v>
      </c>
    </row>
    <row r="913" spans="1:22" x14ac:dyDescent="0.15">
      <c r="A913" t="s">
        <v>507</v>
      </c>
      <c r="B913" t="s">
        <v>373</v>
      </c>
      <c r="C913">
        <v>1</v>
      </c>
      <c r="D913" s="7">
        <v>13</v>
      </c>
      <c r="E913" t="s">
        <v>4</v>
      </c>
      <c r="F913">
        <v>0.67982331106698901</v>
      </c>
      <c r="G913">
        <v>1</v>
      </c>
      <c r="H913">
        <v>0.74073091341002795</v>
      </c>
      <c r="I913">
        <v>20</v>
      </c>
      <c r="J913">
        <v>20</v>
      </c>
      <c r="K913">
        <v>20</v>
      </c>
      <c r="L913">
        <v>20</v>
      </c>
      <c r="M913">
        <v>27.456</v>
      </c>
      <c r="N913">
        <v>25.984999999999999</v>
      </c>
      <c r="O913">
        <v>4.0512225575159801</v>
      </c>
      <c r="P913">
        <v>6.7401604697436399</v>
      </c>
      <c r="Q913">
        <f t="shared" si="95"/>
        <v>0.14755326914029648</v>
      </c>
      <c r="R913">
        <f t="shared" si="96"/>
        <v>0.25938658725201619</v>
      </c>
      <c r="S913" t="str">
        <f t="shared" si="97"/>
        <v/>
      </c>
      <c r="T913" t="str">
        <f t="shared" si="98"/>
        <v/>
      </c>
      <c r="U913" t="str">
        <f t="shared" si="99"/>
        <v/>
      </c>
      <c r="V913" t="str">
        <f t="shared" si="100"/>
        <v/>
      </c>
    </row>
    <row r="914" spans="1:22" x14ac:dyDescent="0.15">
      <c r="A914" t="s">
        <v>507</v>
      </c>
      <c r="B914" t="s">
        <v>374</v>
      </c>
      <c r="C914">
        <v>1</v>
      </c>
      <c r="D914" s="7">
        <v>13</v>
      </c>
      <c r="E914" t="s">
        <v>2</v>
      </c>
      <c r="F914">
        <v>0.75346127460318402</v>
      </c>
      <c r="H914">
        <v>0.70541763567648896</v>
      </c>
      <c r="I914">
        <v>10</v>
      </c>
      <c r="J914">
        <v>10</v>
      </c>
      <c r="K914">
        <v>10</v>
      </c>
      <c r="L914">
        <v>10</v>
      </c>
      <c r="M914">
        <v>23.8</v>
      </c>
      <c r="N914">
        <v>24.12</v>
      </c>
      <c r="O914">
        <v>2.12236765063088</v>
      </c>
      <c r="P914">
        <v>6.4430496574905298</v>
      </c>
      <c r="Q914">
        <f t="shared" si="95"/>
        <v>8.9175111371045376E-2</v>
      </c>
      <c r="R914">
        <f t="shared" si="96"/>
        <v>0.2671247785029241</v>
      </c>
      <c r="S914">
        <f t="shared" si="97"/>
        <v>8.9175111371045376E-2</v>
      </c>
      <c r="T914">
        <f t="shared" si="98"/>
        <v>0.2671247785029241</v>
      </c>
      <c r="U914" t="str">
        <f t="shared" si="99"/>
        <v/>
      </c>
      <c r="V914" t="str">
        <f t="shared" si="100"/>
        <v/>
      </c>
    </row>
    <row r="915" spans="1:22" x14ac:dyDescent="0.15">
      <c r="A915" t="s">
        <v>507</v>
      </c>
      <c r="B915" t="s">
        <v>374</v>
      </c>
      <c r="C915">
        <v>1</v>
      </c>
      <c r="D915" s="7">
        <v>13</v>
      </c>
      <c r="E915" t="s">
        <v>3</v>
      </c>
      <c r="F915">
        <v>0.67338188158722601</v>
      </c>
      <c r="H915">
        <v>0.66866058977663401</v>
      </c>
      <c r="I915">
        <v>10</v>
      </c>
      <c r="J915">
        <v>10</v>
      </c>
      <c r="K915">
        <v>10</v>
      </c>
      <c r="L915">
        <v>10</v>
      </c>
      <c r="M915">
        <v>30.55</v>
      </c>
      <c r="N915">
        <v>28.79</v>
      </c>
      <c r="O915">
        <v>3.4779463927885801</v>
      </c>
      <c r="P915">
        <v>6.7768314457749703</v>
      </c>
      <c r="Q915">
        <f t="shared" si="95"/>
        <v>0.11384439910928248</v>
      </c>
      <c r="R915">
        <f t="shared" si="96"/>
        <v>0.23538837949895694</v>
      </c>
      <c r="S915" t="str">
        <f t="shared" si="97"/>
        <v/>
      </c>
      <c r="T915" t="str">
        <f t="shared" si="98"/>
        <v/>
      </c>
      <c r="U915">
        <f t="shared" si="99"/>
        <v>0.11384439910928248</v>
      </c>
      <c r="V915">
        <f t="shared" si="100"/>
        <v>0.23538837949895694</v>
      </c>
    </row>
    <row r="916" spans="1:22" x14ac:dyDescent="0.15">
      <c r="A916" t="s">
        <v>507</v>
      </c>
      <c r="B916" t="s">
        <v>374</v>
      </c>
      <c r="C916">
        <v>1</v>
      </c>
      <c r="D916" s="7">
        <v>13</v>
      </c>
      <c r="E916" t="s">
        <v>4</v>
      </c>
      <c r="F916">
        <v>1</v>
      </c>
      <c r="G916">
        <v>1</v>
      </c>
      <c r="H916">
        <v>0.77442075804942101</v>
      </c>
      <c r="I916">
        <v>20</v>
      </c>
      <c r="J916">
        <v>20</v>
      </c>
      <c r="K916">
        <v>20</v>
      </c>
      <c r="L916">
        <v>20</v>
      </c>
      <c r="M916">
        <v>27.175000000000001</v>
      </c>
      <c r="N916">
        <v>26.454999999999998</v>
      </c>
      <c r="O916">
        <v>4.4557325583543399</v>
      </c>
      <c r="P916">
        <v>6.8671203648445802</v>
      </c>
      <c r="Q916">
        <f t="shared" si="95"/>
        <v>0.16396439957145684</v>
      </c>
      <c r="R916">
        <f t="shared" si="96"/>
        <v>0.25957740936853452</v>
      </c>
      <c r="S916" t="str">
        <f t="shared" si="97"/>
        <v/>
      </c>
      <c r="T916" t="str">
        <f t="shared" si="98"/>
        <v/>
      </c>
      <c r="U916" t="str">
        <f t="shared" si="99"/>
        <v/>
      </c>
      <c r="V916" t="str">
        <f t="shared" si="100"/>
        <v/>
      </c>
    </row>
    <row r="917" spans="1:22" x14ac:dyDescent="0.15">
      <c r="A917" t="s">
        <v>507</v>
      </c>
      <c r="B917" t="s">
        <v>375</v>
      </c>
      <c r="C917">
        <v>1</v>
      </c>
      <c r="D917" s="7">
        <v>13</v>
      </c>
      <c r="E917" t="s">
        <v>2</v>
      </c>
      <c r="F917">
        <v>1</v>
      </c>
      <c r="H917">
        <v>0.99402641295124605</v>
      </c>
      <c r="I917">
        <v>10</v>
      </c>
      <c r="J917">
        <v>10</v>
      </c>
      <c r="K917">
        <v>10</v>
      </c>
      <c r="L917">
        <v>10</v>
      </c>
      <c r="M917">
        <v>16.100000000000001</v>
      </c>
      <c r="N917">
        <v>16.09</v>
      </c>
      <c r="O917">
        <v>2.6098105508084499</v>
      </c>
      <c r="P917">
        <v>3.7125762244325999</v>
      </c>
      <c r="Q917">
        <f t="shared" si="95"/>
        <v>0.16210003421170496</v>
      </c>
      <c r="R917">
        <f t="shared" si="96"/>
        <v>0.23073811214621504</v>
      </c>
      <c r="S917">
        <f t="shared" si="97"/>
        <v>0.16210003421170496</v>
      </c>
      <c r="T917">
        <f t="shared" si="98"/>
        <v>0.23073811214621504</v>
      </c>
      <c r="U917" t="str">
        <f t="shared" si="99"/>
        <v/>
      </c>
      <c r="V917" t="str">
        <f t="shared" si="100"/>
        <v/>
      </c>
    </row>
    <row r="918" spans="1:22" x14ac:dyDescent="0.15">
      <c r="A918" t="s">
        <v>507</v>
      </c>
      <c r="B918" t="s">
        <v>375</v>
      </c>
      <c r="C918">
        <v>1</v>
      </c>
      <c r="D918" s="7">
        <v>13</v>
      </c>
      <c r="E918" t="s">
        <v>3</v>
      </c>
      <c r="F918">
        <v>0.69281578405335398</v>
      </c>
      <c r="H918">
        <v>0.75100550225528195</v>
      </c>
      <c r="I918">
        <v>10</v>
      </c>
      <c r="J918">
        <v>10</v>
      </c>
      <c r="K918">
        <v>10</v>
      </c>
      <c r="L918">
        <v>10</v>
      </c>
      <c r="M918">
        <v>24.94</v>
      </c>
      <c r="N918">
        <v>23.14</v>
      </c>
      <c r="O918">
        <v>4.5731584028740802</v>
      </c>
      <c r="P918">
        <v>7.43702449460356</v>
      </c>
      <c r="Q918">
        <f t="shared" si="95"/>
        <v>0.18336641551219246</v>
      </c>
      <c r="R918">
        <f t="shared" si="96"/>
        <v>0.32139258835797579</v>
      </c>
      <c r="S918" t="str">
        <f t="shared" si="97"/>
        <v/>
      </c>
      <c r="T918" t="str">
        <f t="shared" si="98"/>
        <v/>
      </c>
      <c r="U918">
        <f t="shared" si="99"/>
        <v>0.18336641551219246</v>
      </c>
      <c r="V918">
        <f t="shared" si="100"/>
        <v>0.32139258835797579</v>
      </c>
    </row>
    <row r="919" spans="1:22" x14ac:dyDescent="0.15">
      <c r="A919" t="s">
        <v>507</v>
      </c>
      <c r="B919" t="s">
        <v>375</v>
      </c>
      <c r="C919">
        <v>1</v>
      </c>
      <c r="D919" s="7">
        <v>13</v>
      </c>
      <c r="E919" t="s">
        <v>4</v>
      </c>
      <c r="F919">
        <v>0.71466836024595903</v>
      </c>
      <c r="G919">
        <v>1</v>
      </c>
      <c r="H919">
        <v>0.97713291799086299</v>
      </c>
      <c r="I919">
        <v>20</v>
      </c>
      <c r="J919">
        <v>20</v>
      </c>
      <c r="K919">
        <v>20</v>
      </c>
      <c r="L919">
        <v>20</v>
      </c>
      <c r="M919">
        <v>20.52</v>
      </c>
      <c r="N919">
        <v>19.614999999999998</v>
      </c>
      <c r="O919">
        <v>5.8049525135189999</v>
      </c>
      <c r="P919">
        <v>6.7681354814111696</v>
      </c>
      <c r="Q919">
        <f t="shared" si="95"/>
        <v>0.28289242268611109</v>
      </c>
      <c r="R919">
        <f t="shared" si="96"/>
        <v>0.34504896667913182</v>
      </c>
      <c r="S919" t="str">
        <f t="shared" si="97"/>
        <v/>
      </c>
      <c r="T919" t="str">
        <f t="shared" si="98"/>
        <v/>
      </c>
      <c r="U919" t="str">
        <f t="shared" si="99"/>
        <v/>
      </c>
      <c r="V919" t="str">
        <f t="shared" si="100"/>
        <v/>
      </c>
    </row>
    <row r="920" spans="1:22" x14ac:dyDescent="0.15">
      <c r="A920" t="s">
        <v>402</v>
      </c>
      <c r="B920" t="s">
        <v>514</v>
      </c>
      <c r="C920">
        <v>1</v>
      </c>
      <c r="D920" s="7">
        <v>16</v>
      </c>
      <c r="E920" t="s">
        <v>2</v>
      </c>
      <c r="F920">
        <v>0.59053537190990402</v>
      </c>
      <c r="H920">
        <v>0.385460112600709</v>
      </c>
      <c r="I920">
        <v>5</v>
      </c>
      <c r="J920">
        <v>5</v>
      </c>
      <c r="K920">
        <v>5</v>
      </c>
      <c r="L920">
        <v>5</v>
      </c>
      <c r="M920">
        <v>399.631399114776</v>
      </c>
      <c r="N920">
        <v>322.76360506371498</v>
      </c>
      <c r="O920">
        <v>31.692533315597199</v>
      </c>
      <c r="P920">
        <v>141.07637269741801</v>
      </c>
      <c r="Q920">
        <f t="shared" si="95"/>
        <v>7.9304412480599287E-2</v>
      </c>
      <c r="R920">
        <f t="shared" si="96"/>
        <v>0.43708884918908036</v>
      </c>
      <c r="S920">
        <f t="shared" si="97"/>
        <v>7.9304412480599287E-2</v>
      </c>
      <c r="T920">
        <f t="shared" si="98"/>
        <v>0.43708884918908036</v>
      </c>
      <c r="U920" t="str">
        <f t="shared" si="99"/>
        <v/>
      </c>
      <c r="V920" t="str">
        <f t="shared" si="100"/>
        <v/>
      </c>
    </row>
    <row r="921" spans="1:22" x14ac:dyDescent="0.15">
      <c r="A921" t="s">
        <v>402</v>
      </c>
      <c r="B921" t="s">
        <v>514</v>
      </c>
      <c r="C921">
        <v>1</v>
      </c>
      <c r="D921" s="7">
        <v>16</v>
      </c>
      <c r="E921" t="s">
        <v>3</v>
      </c>
      <c r="F921">
        <v>0.57203503348526596</v>
      </c>
      <c r="H921">
        <v>0.77926064116557203</v>
      </c>
      <c r="I921">
        <v>9</v>
      </c>
      <c r="J921">
        <v>10</v>
      </c>
      <c r="K921">
        <v>9</v>
      </c>
      <c r="L921">
        <v>10</v>
      </c>
      <c r="M921">
        <v>297.16051674757199</v>
      </c>
      <c r="N921">
        <v>327.54481796292998</v>
      </c>
      <c r="O921">
        <v>106.96371705554201</v>
      </c>
      <c r="P921">
        <v>75.911644881072903</v>
      </c>
      <c r="Q921">
        <f t="shared" si="95"/>
        <v>0.35995265530650605</v>
      </c>
      <c r="R921">
        <f t="shared" si="96"/>
        <v>0.23175956607460121</v>
      </c>
      <c r="S921" t="str">
        <f t="shared" si="97"/>
        <v/>
      </c>
      <c r="T921" t="str">
        <f t="shared" si="98"/>
        <v/>
      </c>
      <c r="U921">
        <f t="shared" si="99"/>
        <v>0.35995265530650605</v>
      </c>
      <c r="V921">
        <f t="shared" si="100"/>
        <v>0.23175956607460121</v>
      </c>
    </row>
    <row r="922" spans="1:22" x14ac:dyDescent="0.15">
      <c r="A922" t="s">
        <v>402</v>
      </c>
      <c r="B922" t="s">
        <v>514</v>
      </c>
      <c r="C922">
        <v>1</v>
      </c>
      <c r="D922" s="7">
        <v>16</v>
      </c>
      <c r="E922" t="s">
        <v>4</v>
      </c>
      <c r="F922">
        <v>1</v>
      </c>
      <c r="G922">
        <v>1</v>
      </c>
      <c r="H922">
        <v>0.98928413273083804</v>
      </c>
      <c r="I922">
        <v>14</v>
      </c>
      <c r="J922">
        <v>15</v>
      </c>
      <c r="K922">
        <v>14</v>
      </c>
      <c r="L922">
        <v>15</v>
      </c>
      <c r="M922">
        <v>333.757260450145</v>
      </c>
      <c r="N922">
        <v>325.951080329859</v>
      </c>
      <c r="O922">
        <v>99.729814372968306</v>
      </c>
      <c r="P922">
        <v>96.935019538159395</v>
      </c>
      <c r="Q922">
        <f t="shared" si="95"/>
        <v>0.29880942286756768</v>
      </c>
      <c r="R922">
        <f t="shared" si="96"/>
        <v>0.29739131234068067</v>
      </c>
      <c r="S922" t="str">
        <f t="shared" si="97"/>
        <v/>
      </c>
      <c r="T922" t="str">
        <f t="shared" si="98"/>
        <v/>
      </c>
      <c r="U922" t="str">
        <f t="shared" si="99"/>
        <v/>
      </c>
      <c r="V922" t="str">
        <f t="shared" si="100"/>
        <v/>
      </c>
    </row>
    <row r="923" spans="1:22" x14ac:dyDescent="0.15">
      <c r="A923" t="s">
        <v>402</v>
      </c>
      <c r="B923" t="s">
        <v>515</v>
      </c>
      <c r="C923">
        <v>1</v>
      </c>
      <c r="D923" s="7">
        <v>16</v>
      </c>
      <c r="E923" t="s">
        <v>2</v>
      </c>
      <c r="F923">
        <v>0.123353655349599</v>
      </c>
      <c r="H923">
        <v>0.97713291799086299</v>
      </c>
      <c r="I923">
        <v>5</v>
      </c>
      <c r="J923">
        <v>5</v>
      </c>
      <c r="K923">
        <v>5</v>
      </c>
      <c r="L923">
        <v>5</v>
      </c>
      <c r="M923">
        <v>964.99907969104595</v>
      </c>
      <c r="N923">
        <v>529.11525619023996</v>
      </c>
      <c r="O923">
        <v>277.40779770938002</v>
      </c>
      <c r="P923">
        <v>286.426248084397</v>
      </c>
      <c r="Q923">
        <f t="shared" si="95"/>
        <v>0.28746949458044552</v>
      </c>
      <c r="R923">
        <f t="shared" si="96"/>
        <v>0.54133054137719727</v>
      </c>
      <c r="S923">
        <f t="shared" si="97"/>
        <v>0.28746949458044552</v>
      </c>
      <c r="T923">
        <f t="shared" si="98"/>
        <v>0.54133054137719727</v>
      </c>
      <c r="U923" t="str">
        <f t="shared" si="99"/>
        <v/>
      </c>
      <c r="V923" t="str">
        <f t="shared" si="100"/>
        <v/>
      </c>
    </row>
    <row r="924" spans="1:22" x14ac:dyDescent="0.15">
      <c r="A924" t="s">
        <v>402</v>
      </c>
      <c r="B924" t="s">
        <v>515</v>
      </c>
      <c r="C924">
        <v>1</v>
      </c>
      <c r="D924" s="7">
        <v>16</v>
      </c>
      <c r="E924" t="s">
        <v>3</v>
      </c>
      <c r="F924">
        <v>1</v>
      </c>
      <c r="H924">
        <v>0.401589331928696</v>
      </c>
      <c r="I924">
        <v>9</v>
      </c>
      <c r="J924">
        <v>10</v>
      </c>
      <c r="K924">
        <v>9</v>
      </c>
      <c r="L924">
        <v>10</v>
      </c>
      <c r="M924">
        <v>1060.82817439425</v>
      </c>
      <c r="N924">
        <v>1032.7730672386599</v>
      </c>
      <c r="O924">
        <v>359.97787588774202</v>
      </c>
      <c r="P924">
        <v>164.37604724917901</v>
      </c>
      <c r="Q924">
        <f t="shared" si="95"/>
        <v>0.33933664713731343</v>
      </c>
      <c r="R924">
        <f t="shared" si="96"/>
        <v>0.15915988948925014</v>
      </c>
      <c r="S924" t="str">
        <f t="shared" si="97"/>
        <v/>
      </c>
      <c r="T924" t="str">
        <f t="shared" si="98"/>
        <v/>
      </c>
      <c r="U924">
        <f t="shared" si="99"/>
        <v>0.33933664713731343</v>
      </c>
      <c r="V924">
        <f t="shared" si="100"/>
        <v>0.15915988948925014</v>
      </c>
    </row>
    <row r="925" spans="1:22" x14ac:dyDescent="0.15">
      <c r="A925" t="s">
        <v>402</v>
      </c>
      <c r="B925" t="s">
        <v>515</v>
      </c>
      <c r="C925">
        <v>1</v>
      </c>
      <c r="D925" s="7">
        <v>16</v>
      </c>
      <c r="E925" t="s">
        <v>4</v>
      </c>
      <c r="F925">
        <v>0.29521013980209398</v>
      </c>
      <c r="G925">
        <v>0.76282154691526005</v>
      </c>
      <c r="H925">
        <v>0.98928413273083804</v>
      </c>
      <c r="I925">
        <v>14</v>
      </c>
      <c r="J925">
        <v>15</v>
      </c>
      <c r="K925">
        <v>14</v>
      </c>
      <c r="L925">
        <v>15</v>
      </c>
      <c r="M925">
        <v>1026.60349771453</v>
      </c>
      <c r="N925">
        <v>864.88713022251795</v>
      </c>
      <c r="O925">
        <v>325.104763232457</v>
      </c>
      <c r="P925">
        <v>318.13137245751301</v>
      </c>
      <c r="Q925">
        <f t="shared" si="95"/>
        <v>0.31667996841645246</v>
      </c>
      <c r="R925">
        <f t="shared" si="96"/>
        <v>0.36782992987265778</v>
      </c>
      <c r="S925" t="str">
        <f t="shared" si="97"/>
        <v/>
      </c>
      <c r="T925" t="str">
        <f t="shared" si="98"/>
        <v/>
      </c>
      <c r="U925" t="str">
        <f t="shared" si="99"/>
        <v/>
      </c>
      <c r="V925" t="str">
        <f t="shared" si="100"/>
        <v/>
      </c>
    </row>
    <row r="926" spans="1:22" x14ac:dyDescent="0.15">
      <c r="A926" t="s">
        <v>402</v>
      </c>
      <c r="B926" t="s">
        <v>516</v>
      </c>
      <c r="C926">
        <v>1</v>
      </c>
      <c r="D926" s="7">
        <v>16</v>
      </c>
      <c r="E926" t="s">
        <v>2</v>
      </c>
      <c r="F926">
        <v>0.67590092837781401</v>
      </c>
      <c r="H926">
        <v>1</v>
      </c>
      <c r="I926">
        <v>5</v>
      </c>
      <c r="J926">
        <v>5</v>
      </c>
      <c r="K926">
        <v>5</v>
      </c>
      <c r="L926">
        <v>5</v>
      </c>
      <c r="M926">
        <v>16553.885361332301</v>
      </c>
      <c r="N926">
        <v>14976.560394316401</v>
      </c>
      <c r="O926">
        <v>3904.8051931943501</v>
      </c>
      <c r="P926">
        <v>2954.6449765586299</v>
      </c>
      <c r="Q926">
        <f t="shared" si="95"/>
        <v>0.2358845133913674</v>
      </c>
      <c r="R926">
        <f t="shared" si="96"/>
        <v>0.19728461667873462</v>
      </c>
      <c r="S926">
        <f t="shared" si="97"/>
        <v>0.2358845133913674</v>
      </c>
      <c r="T926">
        <f t="shared" si="98"/>
        <v>0.19728461667873462</v>
      </c>
      <c r="U926" t="str">
        <f t="shared" si="99"/>
        <v/>
      </c>
      <c r="V926" t="str">
        <f t="shared" si="100"/>
        <v/>
      </c>
    </row>
    <row r="927" spans="1:22" x14ac:dyDescent="0.15">
      <c r="A927" t="s">
        <v>402</v>
      </c>
      <c r="B927" t="s">
        <v>516</v>
      </c>
      <c r="C927">
        <v>1</v>
      </c>
      <c r="D927" s="7">
        <v>16</v>
      </c>
      <c r="E927" t="s">
        <v>3</v>
      </c>
      <c r="F927">
        <v>0.94378464102380399</v>
      </c>
      <c r="H927">
        <v>0.91788049912362801</v>
      </c>
      <c r="I927">
        <v>9</v>
      </c>
      <c r="J927">
        <v>10</v>
      </c>
      <c r="K927">
        <v>9</v>
      </c>
      <c r="L927">
        <v>10</v>
      </c>
      <c r="M927">
        <v>11382.4378619857</v>
      </c>
      <c r="N927">
        <v>10997.5509463692</v>
      </c>
      <c r="O927">
        <v>2435.6985311313001</v>
      </c>
      <c r="P927">
        <v>1851.6457627761099</v>
      </c>
      <c r="Q927">
        <f t="shared" si="95"/>
        <v>0.21398742173378185</v>
      </c>
      <c r="R927">
        <f t="shared" si="96"/>
        <v>0.16836891884437452</v>
      </c>
      <c r="S927" t="str">
        <f t="shared" si="97"/>
        <v/>
      </c>
      <c r="T927" t="str">
        <f t="shared" si="98"/>
        <v/>
      </c>
      <c r="U927">
        <f t="shared" si="99"/>
        <v>0.21398742173378185</v>
      </c>
      <c r="V927">
        <f t="shared" si="100"/>
        <v>0.16836891884437452</v>
      </c>
    </row>
    <row r="928" spans="1:22" x14ac:dyDescent="0.15">
      <c r="A928" t="s">
        <v>402</v>
      </c>
      <c r="B928" t="s">
        <v>516</v>
      </c>
      <c r="C928">
        <v>1</v>
      </c>
      <c r="D928" s="7">
        <v>16</v>
      </c>
      <c r="E928" t="s">
        <v>4</v>
      </c>
      <c r="F928">
        <v>0.70155107190907595</v>
      </c>
      <c r="G928">
        <v>1</v>
      </c>
      <c r="H928">
        <v>0.85811677905186601</v>
      </c>
      <c r="I928">
        <v>14</v>
      </c>
      <c r="J928">
        <v>15</v>
      </c>
      <c r="K928">
        <v>14</v>
      </c>
      <c r="L928">
        <v>15</v>
      </c>
      <c r="M928">
        <v>13229.383397466599</v>
      </c>
      <c r="N928">
        <v>12323.887429018199</v>
      </c>
      <c r="O928">
        <v>3867.1542896719002</v>
      </c>
      <c r="P928">
        <v>2909.9839221874099</v>
      </c>
      <c r="Q928">
        <f t="shared" si="95"/>
        <v>0.29231553531152876</v>
      </c>
      <c r="R928">
        <f t="shared" si="96"/>
        <v>0.23612548710364503</v>
      </c>
      <c r="S928" t="str">
        <f t="shared" si="97"/>
        <v/>
      </c>
      <c r="T928" t="str">
        <f t="shared" si="98"/>
        <v/>
      </c>
      <c r="U928" t="str">
        <f t="shared" si="99"/>
        <v/>
      </c>
      <c r="V928" t="str">
        <f t="shared" si="100"/>
        <v/>
      </c>
    </row>
    <row r="929" spans="1:22" x14ac:dyDescent="0.15">
      <c r="A929" t="s">
        <v>402</v>
      </c>
      <c r="B929" t="s">
        <v>517</v>
      </c>
      <c r="C929">
        <v>1</v>
      </c>
      <c r="D929" s="7">
        <v>16</v>
      </c>
      <c r="E929" t="s">
        <v>2</v>
      </c>
      <c r="F929">
        <v>0.63745449671324494</v>
      </c>
      <c r="H929">
        <v>0.86470842095563605</v>
      </c>
      <c r="I929">
        <v>5</v>
      </c>
      <c r="J929">
        <v>5</v>
      </c>
      <c r="K929">
        <v>5</v>
      </c>
      <c r="L929">
        <v>5</v>
      </c>
      <c r="M929">
        <v>85097.038418613796</v>
      </c>
      <c r="N929">
        <v>77580.708446387696</v>
      </c>
      <c r="O929">
        <v>8996.3086264656904</v>
      </c>
      <c r="P929">
        <v>16872.743192964499</v>
      </c>
      <c r="Q929">
        <f t="shared" si="95"/>
        <v>0.10571823407308935</v>
      </c>
      <c r="R929">
        <f t="shared" si="96"/>
        <v>0.21748632528439002</v>
      </c>
      <c r="S929">
        <f t="shared" si="97"/>
        <v>0.10571823407308935</v>
      </c>
      <c r="T929">
        <f t="shared" si="98"/>
        <v>0.21748632528439002</v>
      </c>
      <c r="U929" t="str">
        <f t="shared" si="99"/>
        <v/>
      </c>
      <c r="V929" t="str">
        <f t="shared" si="100"/>
        <v/>
      </c>
    </row>
    <row r="930" spans="1:22" x14ac:dyDescent="0.15">
      <c r="A930" t="s">
        <v>402</v>
      </c>
      <c r="B930" t="s">
        <v>517</v>
      </c>
      <c r="C930">
        <v>1</v>
      </c>
      <c r="D930" s="7">
        <v>16</v>
      </c>
      <c r="E930" t="s">
        <v>3</v>
      </c>
      <c r="F930">
        <v>0.89877582508194598</v>
      </c>
      <c r="H930">
        <v>0.77691769508706898</v>
      </c>
      <c r="I930">
        <v>9</v>
      </c>
      <c r="J930">
        <v>10</v>
      </c>
      <c r="K930">
        <v>9</v>
      </c>
      <c r="L930">
        <v>10</v>
      </c>
      <c r="M930">
        <v>80427.322284794805</v>
      </c>
      <c r="N930">
        <v>80075.612824481403</v>
      </c>
      <c r="O930">
        <v>24880.905683184399</v>
      </c>
      <c r="P930">
        <v>11803.4902225103</v>
      </c>
      <c r="Q930">
        <f t="shared" si="95"/>
        <v>0.3093588717908648</v>
      </c>
      <c r="R930">
        <f t="shared" si="96"/>
        <v>0.14740430708138941</v>
      </c>
      <c r="S930" t="str">
        <f t="shared" si="97"/>
        <v/>
      </c>
      <c r="T930" t="str">
        <f t="shared" si="98"/>
        <v/>
      </c>
      <c r="U930">
        <f t="shared" si="99"/>
        <v>0.3093588717908648</v>
      </c>
      <c r="V930">
        <f t="shared" si="100"/>
        <v>0.14740430708138941</v>
      </c>
    </row>
    <row r="931" spans="1:22" x14ac:dyDescent="0.15">
      <c r="A931" t="s">
        <v>402</v>
      </c>
      <c r="B931" t="s">
        <v>517</v>
      </c>
      <c r="C931">
        <v>1</v>
      </c>
      <c r="D931" s="7">
        <v>16</v>
      </c>
      <c r="E931" t="s">
        <v>4</v>
      </c>
      <c r="F931">
        <v>0.66791677419562601</v>
      </c>
      <c r="G931">
        <v>1</v>
      </c>
      <c r="H931">
        <v>0.86255819222011698</v>
      </c>
      <c r="I931">
        <v>14</v>
      </c>
      <c r="J931">
        <v>15</v>
      </c>
      <c r="K931">
        <v>14</v>
      </c>
      <c r="L931">
        <v>15</v>
      </c>
      <c r="M931">
        <v>82095.078046872994</v>
      </c>
      <c r="N931">
        <v>79243.978031783496</v>
      </c>
      <c r="O931">
        <v>20279.3975226084</v>
      </c>
      <c r="P931">
        <v>13129.5951878945</v>
      </c>
      <c r="Q931">
        <f t="shared" si="95"/>
        <v>0.2470233052343245</v>
      </c>
      <c r="R931">
        <f t="shared" si="96"/>
        <v>0.16568571535654644</v>
      </c>
      <c r="S931" t="str">
        <f t="shared" si="97"/>
        <v/>
      </c>
      <c r="T931" t="str">
        <f t="shared" si="98"/>
        <v/>
      </c>
      <c r="U931" t="str">
        <f t="shared" si="99"/>
        <v/>
      </c>
      <c r="V931" t="str">
        <f t="shared" si="100"/>
        <v/>
      </c>
    </row>
    <row r="932" spans="1:22" x14ac:dyDescent="0.15">
      <c r="A932" t="s">
        <v>402</v>
      </c>
      <c r="B932" t="s">
        <v>518</v>
      </c>
      <c r="C932">
        <v>1</v>
      </c>
      <c r="D932" s="7">
        <v>16</v>
      </c>
      <c r="E932" t="s">
        <v>2</v>
      </c>
      <c r="F932">
        <v>0.80957079843053903</v>
      </c>
      <c r="H932">
        <v>0.70541763567648896</v>
      </c>
      <c r="I932">
        <v>5</v>
      </c>
      <c r="J932">
        <v>5</v>
      </c>
      <c r="K932">
        <v>5</v>
      </c>
      <c r="L932">
        <v>5</v>
      </c>
      <c r="M932">
        <v>60137.888338438403</v>
      </c>
      <c r="N932">
        <v>69545.469492661796</v>
      </c>
      <c r="O932">
        <v>11654.4138179939</v>
      </c>
      <c r="P932">
        <v>30166.2863128143</v>
      </c>
      <c r="Q932">
        <f t="shared" si="95"/>
        <v>0.19379486277280433</v>
      </c>
      <c r="R932">
        <f t="shared" si="96"/>
        <v>0.43376350081290838</v>
      </c>
      <c r="S932">
        <f t="shared" si="97"/>
        <v>0.19379486277280433</v>
      </c>
      <c r="T932">
        <f t="shared" si="98"/>
        <v>0.43376350081290838</v>
      </c>
      <c r="U932" t="str">
        <f t="shared" si="99"/>
        <v/>
      </c>
      <c r="V932" t="str">
        <f t="shared" si="100"/>
        <v/>
      </c>
    </row>
    <row r="933" spans="1:22" x14ac:dyDescent="0.15">
      <c r="A933" t="s">
        <v>402</v>
      </c>
      <c r="B933" t="s">
        <v>518</v>
      </c>
      <c r="C933">
        <v>1</v>
      </c>
      <c r="D933" s="7">
        <v>16</v>
      </c>
      <c r="E933" t="s">
        <v>3</v>
      </c>
      <c r="F933">
        <v>0.34169542472028702</v>
      </c>
      <c r="H933">
        <v>0.95453958043405795</v>
      </c>
      <c r="I933">
        <v>9</v>
      </c>
      <c r="J933">
        <v>10</v>
      </c>
      <c r="K933">
        <v>9</v>
      </c>
      <c r="L933">
        <v>10</v>
      </c>
      <c r="M933">
        <v>41661.528382524702</v>
      </c>
      <c r="N933">
        <v>53846.480341602</v>
      </c>
      <c r="O933">
        <v>20730.516429203399</v>
      </c>
      <c r="P933">
        <v>14968.8756891416</v>
      </c>
      <c r="Q933">
        <f t="shared" si="95"/>
        <v>0.49759375697553615</v>
      </c>
      <c r="R933">
        <f t="shared" si="96"/>
        <v>0.27799172005633555</v>
      </c>
      <c r="S933" t="str">
        <f t="shared" si="97"/>
        <v/>
      </c>
      <c r="T933" t="str">
        <f t="shared" si="98"/>
        <v/>
      </c>
      <c r="U933">
        <f t="shared" si="99"/>
        <v>0.49759375697553615</v>
      </c>
      <c r="V933">
        <f t="shared" si="100"/>
        <v>0.27799172005633555</v>
      </c>
    </row>
    <row r="934" spans="1:22" x14ac:dyDescent="0.15">
      <c r="A934" t="s">
        <v>402</v>
      </c>
      <c r="B934" t="s">
        <v>518</v>
      </c>
      <c r="C934">
        <v>1</v>
      </c>
      <c r="D934" s="7">
        <v>16</v>
      </c>
      <c r="E934" t="s">
        <v>4</v>
      </c>
      <c r="F934">
        <v>0.29390747428376301</v>
      </c>
      <c r="G934">
        <v>1</v>
      </c>
      <c r="H934">
        <v>0.86255819222011698</v>
      </c>
      <c r="I934">
        <v>14</v>
      </c>
      <c r="J934">
        <v>15</v>
      </c>
      <c r="K934">
        <v>14</v>
      </c>
      <c r="L934">
        <v>15</v>
      </c>
      <c r="M934">
        <v>48260.2283667796</v>
      </c>
      <c r="N934">
        <v>59079.476725288601</v>
      </c>
      <c r="O934">
        <v>19765.189957030601</v>
      </c>
      <c r="P934">
        <v>21511.047010365</v>
      </c>
      <c r="Q934">
        <f t="shared" si="95"/>
        <v>0.40955442247008023</v>
      </c>
      <c r="R934">
        <f t="shared" si="96"/>
        <v>0.36410354665780803</v>
      </c>
      <c r="S934" t="str">
        <f t="shared" si="97"/>
        <v/>
      </c>
      <c r="T934" t="str">
        <f t="shared" si="98"/>
        <v/>
      </c>
      <c r="U934" t="str">
        <f t="shared" si="99"/>
        <v/>
      </c>
      <c r="V934" t="str">
        <f t="shared" si="100"/>
        <v/>
      </c>
    </row>
    <row r="935" spans="1:22" x14ac:dyDescent="0.15">
      <c r="A935" t="s">
        <v>402</v>
      </c>
      <c r="B935" t="s">
        <v>519</v>
      </c>
      <c r="C935">
        <v>1</v>
      </c>
      <c r="D935" s="7">
        <v>16</v>
      </c>
      <c r="E935" t="s">
        <v>2</v>
      </c>
      <c r="F935">
        <v>0.25709457119908702</v>
      </c>
      <c r="H935">
        <v>0.85811677905186601</v>
      </c>
      <c r="I935">
        <v>5</v>
      </c>
      <c r="J935">
        <v>5</v>
      </c>
      <c r="K935">
        <v>5</v>
      </c>
      <c r="L935">
        <v>5</v>
      </c>
      <c r="M935">
        <v>728970.29734855902</v>
      </c>
      <c r="N935">
        <v>838967.81388730404</v>
      </c>
      <c r="O935">
        <v>122747.795673393</v>
      </c>
      <c r="P935">
        <v>68128.784093408307</v>
      </c>
      <c r="Q935">
        <f t="shared" si="95"/>
        <v>0.16838518128908184</v>
      </c>
      <c r="R935">
        <f t="shared" si="96"/>
        <v>8.1205480074066153E-2</v>
      </c>
      <c r="S935">
        <f t="shared" si="97"/>
        <v>0.16838518128908184</v>
      </c>
      <c r="T935">
        <f t="shared" si="98"/>
        <v>8.1205480074066153E-2</v>
      </c>
      <c r="U935" t="str">
        <f t="shared" si="99"/>
        <v/>
      </c>
      <c r="V935" t="str">
        <f t="shared" si="100"/>
        <v/>
      </c>
    </row>
    <row r="936" spans="1:22" x14ac:dyDescent="0.15">
      <c r="A936" t="s">
        <v>402</v>
      </c>
      <c r="B936" t="s">
        <v>519</v>
      </c>
      <c r="C936">
        <v>1</v>
      </c>
      <c r="D936" s="7">
        <v>16</v>
      </c>
      <c r="E936" t="s">
        <v>3</v>
      </c>
      <c r="F936">
        <v>1</v>
      </c>
      <c r="H936">
        <v>1</v>
      </c>
      <c r="I936">
        <v>9</v>
      </c>
      <c r="J936">
        <v>10</v>
      </c>
      <c r="K936">
        <v>9</v>
      </c>
      <c r="L936">
        <v>10</v>
      </c>
      <c r="M936">
        <v>847654.31090776098</v>
      </c>
      <c r="N936">
        <v>857829.74350696104</v>
      </c>
      <c r="O936">
        <v>127969.57817617401</v>
      </c>
      <c r="P936">
        <v>121332.54059441399</v>
      </c>
      <c r="Q936">
        <f t="shared" si="95"/>
        <v>0.15096906431010795</v>
      </c>
      <c r="R936">
        <f t="shared" si="96"/>
        <v>0.14144128425576027</v>
      </c>
      <c r="S936" t="str">
        <f t="shared" si="97"/>
        <v/>
      </c>
      <c r="T936" t="str">
        <f t="shared" si="98"/>
        <v/>
      </c>
      <c r="U936">
        <f t="shared" si="99"/>
        <v>0.15096906431010795</v>
      </c>
      <c r="V936">
        <f t="shared" si="100"/>
        <v>0.14144128425576027</v>
      </c>
    </row>
    <row r="937" spans="1:22" x14ac:dyDescent="0.15">
      <c r="A937" t="s">
        <v>402</v>
      </c>
      <c r="B937" t="s">
        <v>519</v>
      </c>
      <c r="C937">
        <v>1</v>
      </c>
      <c r="D937" s="7">
        <v>16</v>
      </c>
      <c r="E937" t="s">
        <v>4</v>
      </c>
      <c r="F937">
        <v>0.55944334460705802</v>
      </c>
      <c r="G937">
        <v>1</v>
      </c>
      <c r="H937">
        <v>0.86255819222011698</v>
      </c>
      <c r="I937">
        <v>14</v>
      </c>
      <c r="J937">
        <v>15</v>
      </c>
      <c r="K937">
        <v>14</v>
      </c>
      <c r="L937">
        <v>15</v>
      </c>
      <c r="M937">
        <v>805267.163208046</v>
      </c>
      <c r="N937">
        <v>851542.43363374204</v>
      </c>
      <c r="O937">
        <v>134894.22642328401</v>
      </c>
      <c r="P937">
        <v>104282.001431317</v>
      </c>
      <c r="Q937">
        <f t="shared" si="95"/>
        <v>0.16751487281051991</v>
      </c>
      <c r="R937">
        <f t="shared" si="96"/>
        <v>0.12246248373826765</v>
      </c>
      <c r="S937" t="str">
        <f t="shared" si="97"/>
        <v/>
      </c>
      <c r="T937" t="str">
        <f t="shared" si="98"/>
        <v/>
      </c>
      <c r="U937" t="str">
        <f t="shared" si="99"/>
        <v/>
      </c>
      <c r="V937" t="str">
        <f t="shared" si="100"/>
        <v/>
      </c>
    </row>
    <row r="938" spans="1:22" x14ac:dyDescent="0.15">
      <c r="A938" t="s">
        <v>402</v>
      </c>
      <c r="B938" t="s">
        <v>520</v>
      </c>
      <c r="C938">
        <v>1</v>
      </c>
      <c r="D938" s="7">
        <v>16</v>
      </c>
      <c r="E938" t="s">
        <v>2</v>
      </c>
      <c r="F938">
        <v>0.45837637859560598</v>
      </c>
      <c r="H938">
        <v>1</v>
      </c>
      <c r="I938">
        <v>5</v>
      </c>
      <c r="J938">
        <v>5</v>
      </c>
      <c r="K938">
        <v>5</v>
      </c>
      <c r="L938">
        <v>5</v>
      </c>
      <c r="M938">
        <v>19660.585547777901</v>
      </c>
      <c r="N938">
        <v>24661.136439092301</v>
      </c>
      <c r="O938">
        <v>5775.5281022324598</v>
      </c>
      <c r="P938">
        <v>6556.7510645297198</v>
      </c>
      <c r="Q938">
        <f t="shared" si="95"/>
        <v>0.29376175435859425</v>
      </c>
      <c r="R938">
        <f t="shared" si="96"/>
        <v>0.26587384083955268</v>
      </c>
      <c r="S938">
        <f t="shared" si="97"/>
        <v>0.29376175435859425</v>
      </c>
      <c r="T938">
        <f t="shared" si="98"/>
        <v>0.26587384083955268</v>
      </c>
      <c r="U938" t="str">
        <f t="shared" si="99"/>
        <v/>
      </c>
      <c r="V938" t="str">
        <f t="shared" si="100"/>
        <v/>
      </c>
    </row>
    <row r="939" spans="1:22" x14ac:dyDescent="0.15">
      <c r="A939" t="s">
        <v>402</v>
      </c>
      <c r="B939" t="s">
        <v>520</v>
      </c>
      <c r="C939">
        <v>1</v>
      </c>
      <c r="D939" s="7">
        <v>16</v>
      </c>
      <c r="E939" t="s">
        <v>3</v>
      </c>
      <c r="F939">
        <v>0.65606152212432201</v>
      </c>
      <c r="H939">
        <v>0.385460112600709</v>
      </c>
      <c r="I939">
        <v>9</v>
      </c>
      <c r="J939">
        <v>10</v>
      </c>
      <c r="K939">
        <v>9</v>
      </c>
      <c r="L939">
        <v>10</v>
      </c>
      <c r="M939">
        <v>26186.4328503078</v>
      </c>
      <c r="N939">
        <v>28194.451106158998</v>
      </c>
      <c r="O939">
        <v>7565.0459074417304</v>
      </c>
      <c r="P939">
        <v>3637.8151068482098</v>
      </c>
      <c r="Q939">
        <f t="shared" si="95"/>
        <v>0.28889180709287826</v>
      </c>
      <c r="R939">
        <f t="shared" si="96"/>
        <v>0.12902592404267588</v>
      </c>
      <c r="S939" t="str">
        <f t="shared" si="97"/>
        <v/>
      </c>
      <c r="T939" t="str">
        <f t="shared" si="98"/>
        <v/>
      </c>
      <c r="U939">
        <f t="shared" si="99"/>
        <v>0.28889180709287826</v>
      </c>
      <c r="V939">
        <f t="shared" si="100"/>
        <v>0.12902592404267588</v>
      </c>
    </row>
    <row r="940" spans="1:22" x14ac:dyDescent="0.15">
      <c r="A940" t="s">
        <v>402</v>
      </c>
      <c r="B940" t="s">
        <v>520</v>
      </c>
      <c r="C940">
        <v>1</v>
      </c>
      <c r="D940" s="7">
        <v>16</v>
      </c>
      <c r="E940" t="s">
        <v>4</v>
      </c>
      <c r="F940">
        <v>0.35052056488501698</v>
      </c>
      <c r="G940">
        <v>1</v>
      </c>
      <c r="H940">
        <v>0.48373189687648099</v>
      </c>
      <c r="I940">
        <v>14</v>
      </c>
      <c r="J940">
        <v>15</v>
      </c>
      <c r="K940">
        <v>14</v>
      </c>
      <c r="L940">
        <v>15</v>
      </c>
      <c r="M940">
        <v>23855.773099404301</v>
      </c>
      <c r="N940">
        <v>27016.6795504701</v>
      </c>
      <c r="O940">
        <v>7484.0960757783496</v>
      </c>
      <c r="P940">
        <v>4874.7278457004404</v>
      </c>
      <c r="Q940">
        <f t="shared" si="95"/>
        <v>0.31372263831454844</v>
      </c>
      <c r="R940">
        <f t="shared" si="96"/>
        <v>0.18043401064864087</v>
      </c>
      <c r="S940" t="str">
        <f t="shared" si="97"/>
        <v/>
      </c>
      <c r="T940" t="str">
        <f t="shared" si="98"/>
        <v/>
      </c>
      <c r="U940" t="str">
        <f t="shared" si="99"/>
        <v/>
      </c>
      <c r="V940" t="str">
        <f t="shared" si="100"/>
        <v/>
      </c>
    </row>
    <row r="941" spans="1:22" x14ac:dyDescent="0.15">
      <c r="A941" t="s">
        <v>402</v>
      </c>
      <c r="B941" t="s">
        <v>521</v>
      </c>
      <c r="C941">
        <v>1</v>
      </c>
      <c r="D941" s="7">
        <v>16</v>
      </c>
      <c r="E941" t="s">
        <v>2</v>
      </c>
      <c r="F941">
        <v>0.159341982023954</v>
      </c>
      <c r="H941">
        <v>0.95633679087609202</v>
      </c>
      <c r="I941">
        <v>5</v>
      </c>
      <c r="J941">
        <v>5</v>
      </c>
      <c r="K941">
        <v>5</v>
      </c>
      <c r="L941">
        <v>5</v>
      </c>
      <c r="M941">
        <v>34886.120308778103</v>
      </c>
      <c r="N941">
        <v>43333.294705631102</v>
      </c>
      <c r="O941">
        <v>5231.6494309725103</v>
      </c>
      <c r="P941">
        <v>6704.8164274586898</v>
      </c>
      <c r="Q941">
        <f t="shared" si="95"/>
        <v>0.1499636355280273</v>
      </c>
      <c r="R941">
        <f t="shared" si="96"/>
        <v>0.15472667086602598</v>
      </c>
      <c r="S941">
        <f t="shared" si="97"/>
        <v>0.1499636355280273</v>
      </c>
      <c r="T941">
        <f t="shared" si="98"/>
        <v>0.15472667086602598</v>
      </c>
      <c r="U941" t="str">
        <f t="shared" si="99"/>
        <v/>
      </c>
      <c r="V941" t="str">
        <f t="shared" si="100"/>
        <v/>
      </c>
    </row>
    <row r="942" spans="1:22" x14ac:dyDescent="0.15">
      <c r="A942" t="s">
        <v>402</v>
      </c>
      <c r="B942" t="s">
        <v>521</v>
      </c>
      <c r="C942">
        <v>1</v>
      </c>
      <c r="D942" s="7">
        <v>16</v>
      </c>
      <c r="E942" t="s">
        <v>3</v>
      </c>
      <c r="F942">
        <v>0.513665260981504</v>
      </c>
      <c r="H942">
        <v>0.355961527170017</v>
      </c>
      <c r="I942">
        <v>9</v>
      </c>
      <c r="J942">
        <v>10</v>
      </c>
      <c r="K942">
        <v>9</v>
      </c>
      <c r="L942">
        <v>10</v>
      </c>
      <c r="M942">
        <v>41593.503949651298</v>
      </c>
      <c r="N942">
        <v>44662.2136066577</v>
      </c>
      <c r="O942">
        <v>3767.3142463849799</v>
      </c>
      <c r="P942">
        <v>6046.1342736594097</v>
      </c>
      <c r="Q942">
        <f t="shared" si="95"/>
        <v>9.0574582294035449E-2</v>
      </c>
      <c r="R942">
        <f t="shared" si="96"/>
        <v>0.1353747113143117</v>
      </c>
      <c r="S942" t="str">
        <f t="shared" si="97"/>
        <v/>
      </c>
      <c r="T942" t="str">
        <f t="shared" si="98"/>
        <v/>
      </c>
      <c r="U942">
        <f t="shared" si="99"/>
        <v>9.0574582294035449E-2</v>
      </c>
      <c r="V942">
        <f t="shared" si="100"/>
        <v>0.1353747113143117</v>
      </c>
    </row>
    <row r="943" spans="1:22" x14ac:dyDescent="0.15">
      <c r="A943" t="s">
        <v>402</v>
      </c>
      <c r="B943" t="s">
        <v>521</v>
      </c>
      <c r="C943">
        <v>1</v>
      </c>
      <c r="D943" s="7">
        <v>16</v>
      </c>
      <c r="E943" t="s">
        <v>4</v>
      </c>
      <c r="F943">
        <v>7.9419010600912401E-2</v>
      </c>
      <c r="G943">
        <v>1</v>
      </c>
      <c r="H943">
        <v>0.71288047057539095</v>
      </c>
      <c r="I943">
        <v>14</v>
      </c>
      <c r="J943">
        <v>15</v>
      </c>
      <c r="K943">
        <v>14</v>
      </c>
      <c r="L943">
        <v>15</v>
      </c>
      <c r="M943">
        <v>39198.009792196601</v>
      </c>
      <c r="N943">
        <v>44219.240639648902</v>
      </c>
      <c r="O943">
        <v>5317.8173735108003</v>
      </c>
      <c r="P943">
        <v>6063.3952162886499</v>
      </c>
      <c r="Q943">
        <f t="shared" si="95"/>
        <v>0.13566549428663729</v>
      </c>
      <c r="R943">
        <f t="shared" si="96"/>
        <v>0.1371211972114226</v>
      </c>
      <c r="S943" t="str">
        <f t="shared" si="97"/>
        <v/>
      </c>
      <c r="T943" t="str">
        <f t="shared" si="98"/>
        <v/>
      </c>
      <c r="U943" t="str">
        <f t="shared" si="99"/>
        <v/>
      </c>
      <c r="V943" t="str">
        <f t="shared" si="100"/>
        <v/>
      </c>
    </row>
    <row r="944" spans="1:22" x14ac:dyDescent="0.15">
      <c r="A944" t="s">
        <v>402</v>
      </c>
      <c r="B944" t="s">
        <v>522</v>
      </c>
      <c r="C944">
        <v>1</v>
      </c>
      <c r="D944" s="7">
        <v>16</v>
      </c>
      <c r="E944" t="s">
        <v>2</v>
      </c>
      <c r="F944">
        <v>0.326491804347325</v>
      </c>
      <c r="H944">
        <v>0.88384635467746397</v>
      </c>
      <c r="I944">
        <v>5</v>
      </c>
      <c r="J944">
        <v>5</v>
      </c>
      <c r="K944">
        <v>5</v>
      </c>
      <c r="L944">
        <v>5</v>
      </c>
      <c r="M944">
        <v>385193.20715149801</v>
      </c>
      <c r="N944">
        <v>450875.62804344599</v>
      </c>
      <c r="O944">
        <v>73586.442593954707</v>
      </c>
      <c r="P944">
        <v>55204.698100301503</v>
      </c>
      <c r="Q944">
        <f t="shared" si="95"/>
        <v>0.19103774736352727</v>
      </c>
      <c r="R944">
        <f t="shared" si="96"/>
        <v>0.1224388604455285</v>
      </c>
      <c r="S944">
        <f t="shared" si="97"/>
        <v>0.19103774736352727</v>
      </c>
      <c r="T944">
        <f t="shared" si="98"/>
        <v>0.1224388604455285</v>
      </c>
      <c r="U944" t="str">
        <f t="shared" si="99"/>
        <v/>
      </c>
      <c r="V944" t="str">
        <f t="shared" si="100"/>
        <v/>
      </c>
    </row>
    <row r="945" spans="1:22" x14ac:dyDescent="0.15">
      <c r="A945" t="s">
        <v>402</v>
      </c>
      <c r="B945" t="s">
        <v>522</v>
      </c>
      <c r="C945">
        <v>1</v>
      </c>
      <c r="D945" s="7">
        <v>16</v>
      </c>
      <c r="E945" t="s">
        <v>3</v>
      </c>
      <c r="F945">
        <v>1</v>
      </c>
      <c r="H945">
        <v>0.70541763567648896</v>
      </c>
      <c r="I945">
        <v>9</v>
      </c>
      <c r="J945">
        <v>10</v>
      </c>
      <c r="K945">
        <v>9</v>
      </c>
      <c r="L945">
        <v>10</v>
      </c>
      <c r="M945">
        <v>343117.00315294298</v>
      </c>
      <c r="N945">
        <v>344374.78091176</v>
      </c>
      <c r="O945">
        <v>52536.948909178202</v>
      </c>
      <c r="P945">
        <v>68392.063833767199</v>
      </c>
      <c r="Q945">
        <f t="shared" si="95"/>
        <v>0.1531167165322905</v>
      </c>
      <c r="R945">
        <f t="shared" si="96"/>
        <v>0.19859777087245964</v>
      </c>
      <c r="S945" t="str">
        <f t="shared" si="97"/>
        <v/>
      </c>
      <c r="T945" t="str">
        <f t="shared" si="98"/>
        <v/>
      </c>
      <c r="U945">
        <f t="shared" si="99"/>
        <v>0.1531167165322905</v>
      </c>
      <c r="V945">
        <f t="shared" si="100"/>
        <v>0.19859777087245964</v>
      </c>
    </row>
    <row r="946" spans="1:22" x14ac:dyDescent="0.15">
      <c r="A946" t="s">
        <v>402</v>
      </c>
      <c r="B946" t="s">
        <v>522</v>
      </c>
      <c r="C946">
        <v>1</v>
      </c>
      <c r="D946" s="7">
        <v>16</v>
      </c>
      <c r="E946" t="s">
        <v>4</v>
      </c>
      <c r="F946">
        <v>0.54133732967046</v>
      </c>
      <c r="G946">
        <v>1</v>
      </c>
      <c r="H946">
        <v>0.70541763567648896</v>
      </c>
      <c r="I946">
        <v>14</v>
      </c>
      <c r="J946">
        <v>15</v>
      </c>
      <c r="K946">
        <v>14</v>
      </c>
      <c r="L946">
        <v>15</v>
      </c>
      <c r="M946">
        <v>358144.218866713</v>
      </c>
      <c r="N946">
        <v>379875.06328898802</v>
      </c>
      <c r="O946">
        <v>61663.790575085397</v>
      </c>
      <c r="P946">
        <v>81106.458169076403</v>
      </c>
      <c r="Q946">
        <f t="shared" si="95"/>
        <v>0.17217586471229401</v>
      </c>
      <c r="R946">
        <f t="shared" si="96"/>
        <v>0.21350824522897172</v>
      </c>
      <c r="S946" t="str">
        <f t="shared" si="97"/>
        <v/>
      </c>
      <c r="T946" t="str">
        <f t="shared" si="98"/>
        <v/>
      </c>
      <c r="U946" t="str">
        <f t="shared" si="99"/>
        <v/>
      </c>
      <c r="V946" t="str">
        <f t="shared" si="100"/>
        <v/>
      </c>
    </row>
    <row r="947" spans="1:22" x14ac:dyDescent="0.15">
      <c r="A947" t="s">
        <v>402</v>
      </c>
      <c r="B947" t="s">
        <v>523</v>
      </c>
      <c r="C947">
        <v>1</v>
      </c>
      <c r="D947" s="7">
        <v>16</v>
      </c>
      <c r="E947" t="s">
        <v>2</v>
      </c>
      <c r="F947">
        <v>0.40408316166284403</v>
      </c>
      <c r="H947">
        <v>0.93047749460804097</v>
      </c>
      <c r="I947">
        <v>5</v>
      </c>
      <c r="J947">
        <v>5</v>
      </c>
      <c r="K947">
        <v>5</v>
      </c>
      <c r="L947">
        <v>5</v>
      </c>
      <c r="M947">
        <v>203694.575179768</v>
      </c>
      <c r="N947">
        <v>243042.09897123699</v>
      </c>
      <c r="O947">
        <v>48762.524333309499</v>
      </c>
      <c r="P947">
        <v>43395.571634096399</v>
      </c>
      <c r="Q947">
        <f t="shared" si="95"/>
        <v>0.23939039265171774</v>
      </c>
      <c r="R947">
        <f t="shared" si="96"/>
        <v>0.17855166581338686</v>
      </c>
      <c r="S947">
        <f t="shared" si="97"/>
        <v>0.23939039265171774</v>
      </c>
      <c r="T947">
        <f t="shared" si="98"/>
        <v>0.17855166581338686</v>
      </c>
      <c r="U947" t="str">
        <f t="shared" si="99"/>
        <v/>
      </c>
      <c r="V947" t="str">
        <f t="shared" si="100"/>
        <v/>
      </c>
    </row>
    <row r="948" spans="1:22" x14ac:dyDescent="0.15">
      <c r="A948" t="s">
        <v>402</v>
      </c>
      <c r="B948" t="s">
        <v>523</v>
      </c>
      <c r="C948">
        <v>1</v>
      </c>
      <c r="D948" s="7">
        <v>16</v>
      </c>
      <c r="E948" t="s">
        <v>3</v>
      </c>
      <c r="F948">
        <v>0.86427612946366295</v>
      </c>
      <c r="H948">
        <v>0.88681192282786403</v>
      </c>
      <c r="I948">
        <v>9</v>
      </c>
      <c r="J948">
        <v>10</v>
      </c>
      <c r="K948">
        <v>9</v>
      </c>
      <c r="L948">
        <v>10</v>
      </c>
      <c r="M948">
        <v>211770.95534637599</v>
      </c>
      <c r="N948">
        <v>220540.03810782</v>
      </c>
      <c r="O948">
        <v>47123.427071645499</v>
      </c>
      <c r="P948">
        <v>45446.734605649603</v>
      </c>
      <c r="Q948">
        <f t="shared" si="95"/>
        <v>0.22252072761616276</v>
      </c>
      <c r="R948">
        <f t="shared" si="96"/>
        <v>0.20607022196772773</v>
      </c>
      <c r="S948" t="str">
        <f t="shared" si="97"/>
        <v/>
      </c>
      <c r="T948" t="str">
        <f t="shared" si="98"/>
        <v/>
      </c>
      <c r="U948">
        <f t="shared" si="99"/>
        <v>0.22252072761616276</v>
      </c>
      <c r="V948">
        <f t="shared" si="100"/>
        <v>0.20607022196772773</v>
      </c>
    </row>
    <row r="949" spans="1:22" x14ac:dyDescent="0.15">
      <c r="A949" t="s">
        <v>402</v>
      </c>
      <c r="B949" t="s">
        <v>523</v>
      </c>
      <c r="C949">
        <v>1</v>
      </c>
      <c r="D949" s="7">
        <v>16</v>
      </c>
      <c r="E949" t="s">
        <v>4</v>
      </c>
      <c r="F949">
        <v>0.49489797787149797</v>
      </c>
      <c r="G949">
        <v>1</v>
      </c>
      <c r="H949">
        <v>0.99402641295124605</v>
      </c>
      <c r="I949">
        <v>14</v>
      </c>
      <c r="J949">
        <v>15</v>
      </c>
      <c r="K949">
        <v>14</v>
      </c>
      <c r="L949">
        <v>15</v>
      </c>
      <c r="M949">
        <v>208886.53385830199</v>
      </c>
      <c r="N949">
        <v>228040.72506229201</v>
      </c>
      <c r="O949">
        <v>45981.380269815301</v>
      </c>
      <c r="P949">
        <v>44568.697271192497</v>
      </c>
      <c r="Q949">
        <f t="shared" si="95"/>
        <v>0.22012611067119689</v>
      </c>
      <c r="R949">
        <f t="shared" si="96"/>
        <v>0.19544183285252242</v>
      </c>
      <c r="S949" t="str">
        <f t="shared" si="97"/>
        <v/>
      </c>
      <c r="T949" t="str">
        <f t="shared" si="98"/>
        <v/>
      </c>
      <c r="U949" t="str">
        <f t="shared" si="99"/>
        <v/>
      </c>
      <c r="V949" t="str">
        <f t="shared" si="100"/>
        <v/>
      </c>
    </row>
    <row r="950" spans="1:22" x14ac:dyDescent="0.15">
      <c r="A950" t="s">
        <v>402</v>
      </c>
      <c r="B950" t="s">
        <v>524</v>
      </c>
      <c r="C950">
        <v>1</v>
      </c>
      <c r="D950" s="7">
        <v>16</v>
      </c>
      <c r="E950" t="s">
        <v>2</v>
      </c>
      <c r="F950">
        <v>0.313443670545552</v>
      </c>
      <c r="H950">
        <v>0.91988377168011404</v>
      </c>
      <c r="I950">
        <v>5</v>
      </c>
      <c r="J950">
        <v>5</v>
      </c>
      <c r="K950">
        <v>5</v>
      </c>
      <c r="L950">
        <v>5</v>
      </c>
      <c r="M950">
        <v>437731.27829608001</v>
      </c>
      <c r="N950">
        <v>526459.08547462395</v>
      </c>
      <c r="O950">
        <v>102616.079279838</v>
      </c>
      <c r="P950">
        <v>77461.338535116302</v>
      </c>
      <c r="Q950">
        <f t="shared" si="95"/>
        <v>0.23442711171859373</v>
      </c>
      <c r="R950">
        <f t="shared" si="96"/>
        <v>0.14713648348433725</v>
      </c>
      <c r="S950">
        <f t="shared" si="97"/>
        <v>0.23442711171859373</v>
      </c>
      <c r="T950">
        <f t="shared" si="98"/>
        <v>0.14713648348433725</v>
      </c>
      <c r="U950" t="str">
        <f t="shared" si="99"/>
        <v/>
      </c>
      <c r="V950" t="str">
        <f t="shared" si="100"/>
        <v/>
      </c>
    </row>
    <row r="951" spans="1:22" x14ac:dyDescent="0.15">
      <c r="A951" t="s">
        <v>402</v>
      </c>
      <c r="B951" t="s">
        <v>524</v>
      </c>
      <c r="C951">
        <v>1</v>
      </c>
      <c r="D951" s="7">
        <v>16</v>
      </c>
      <c r="E951" t="s">
        <v>3</v>
      </c>
      <c r="F951">
        <v>0.83333258717187497</v>
      </c>
      <c r="H951">
        <v>0.92303128326578499</v>
      </c>
      <c r="I951">
        <v>9</v>
      </c>
      <c r="J951">
        <v>10</v>
      </c>
      <c r="K951">
        <v>9</v>
      </c>
      <c r="L951">
        <v>10</v>
      </c>
      <c r="M951">
        <v>463292.18141365401</v>
      </c>
      <c r="N951">
        <v>483461.33053356298</v>
      </c>
      <c r="O951">
        <v>79480.177618391201</v>
      </c>
      <c r="P951">
        <v>94242.320176138004</v>
      </c>
      <c r="Q951">
        <f t="shared" si="95"/>
        <v>0.1715551887274927</v>
      </c>
      <c r="R951">
        <f t="shared" si="96"/>
        <v>0.19493248833806262</v>
      </c>
      <c r="S951" t="str">
        <f t="shared" si="97"/>
        <v/>
      </c>
      <c r="T951" t="str">
        <f t="shared" si="98"/>
        <v/>
      </c>
      <c r="U951">
        <f t="shared" si="99"/>
        <v>0.1715551887274927</v>
      </c>
      <c r="V951">
        <f t="shared" si="100"/>
        <v>0.19493248833806262</v>
      </c>
    </row>
    <row r="952" spans="1:22" x14ac:dyDescent="0.15">
      <c r="A952" t="s">
        <v>402</v>
      </c>
      <c r="B952" t="s">
        <v>524</v>
      </c>
      <c r="C952">
        <v>1</v>
      </c>
      <c r="D952" s="7">
        <v>16</v>
      </c>
      <c r="E952" t="s">
        <v>4</v>
      </c>
      <c r="F952">
        <v>0.37123582326874099</v>
      </c>
      <c r="G952">
        <v>1</v>
      </c>
      <c r="H952">
        <v>0.99709866864683105</v>
      </c>
      <c r="I952">
        <v>14</v>
      </c>
      <c r="J952">
        <v>15</v>
      </c>
      <c r="K952">
        <v>14</v>
      </c>
      <c r="L952">
        <v>15</v>
      </c>
      <c r="M952">
        <v>454163.28744309198</v>
      </c>
      <c r="N952">
        <v>497793.91551391699</v>
      </c>
      <c r="O952">
        <v>85375.691437786198</v>
      </c>
      <c r="P952">
        <v>88680.107226083303</v>
      </c>
      <c r="Q952">
        <f t="shared" si="95"/>
        <v>0.18798457250572909</v>
      </c>
      <c r="R952">
        <f t="shared" si="96"/>
        <v>0.1781462257017162</v>
      </c>
      <c r="S952" t="str">
        <f t="shared" si="97"/>
        <v/>
      </c>
      <c r="T952" t="str">
        <f t="shared" si="98"/>
        <v/>
      </c>
      <c r="U952" t="str">
        <f t="shared" si="99"/>
        <v/>
      </c>
      <c r="V952" t="str">
        <f t="shared" si="100"/>
        <v/>
      </c>
    </row>
    <row r="953" spans="1:22" x14ac:dyDescent="0.15">
      <c r="A953" t="s">
        <v>402</v>
      </c>
      <c r="B953" t="s">
        <v>525</v>
      </c>
      <c r="C953">
        <v>1</v>
      </c>
      <c r="D953" s="7">
        <v>16</v>
      </c>
      <c r="E953" t="s">
        <v>2</v>
      </c>
      <c r="F953">
        <v>0.199909159765532</v>
      </c>
      <c r="H953">
        <v>0.93312259903010497</v>
      </c>
      <c r="I953">
        <v>5</v>
      </c>
      <c r="J953">
        <v>5</v>
      </c>
      <c r="K953">
        <v>5</v>
      </c>
      <c r="L953">
        <v>5</v>
      </c>
      <c r="M953">
        <v>128411.439351664</v>
      </c>
      <c r="N953">
        <v>150270.48231826999</v>
      </c>
      <c r="O953">
        <v>14735.1781499015</v>
      </c>
      <c r="P953">
        <v>19014.766676767202</v>
      </c>
      <c r="Q953">
        <f t="shared" si="95"/>
        <v>0.11474973121006883</v>
      </c>
      <c r="R953">
        <f t="shared" si="96"/>
        <v>0.126536937816532</v>
      </c>
      <c r="S953">
        <f t="shared" si="97"/>
        <v>0.11474973121006883</v>
      </c>
      <c r="T953">
        <f t="shared" si="98"/>
        <v>0.126536937816532</v>
      </c>
      <c r="U953" t="str">
        <f t="shared" si="99"/>
        <v/>
      </c>
      <c r="V953" t="str">
        <f t="shared" si="100"/>
        <v/>
      </c>
    </row>
    <row r="954" spans="1:22" x14ac:dyDescent="0.15">
      <c r="A954" t="s">
        <v>402</v>
      </c>
      <c r="B954" t="s">
        <v>525</v>
      </c>
      <c r="C954">
        <v>1</v>
      </c>
      <c r="D954" s="7">
        <v>16</v>
      </c>
      <c r="E954" t="s">
        <v>3</v>
      </c>
      <c r="F954">
        <v>1</v>
      </c>
      <c r="H954">
        <v>0.65782638073363298</v>
      </c>
      <c r="I954">
        <v>9</v>
      </c>
      <c r="J954">
        <v>10</v>
      </c>
      <c r="K954">
        <v>9</v>
      </c>
      <c r="L954">
        <v>10</v>
      </c>
      <c r="M954">
        <v>142867.232613375</v>
      </c>
      <c r="N954">
        <v>142053.334697496</v>
      </c>
      <c r="O954">
        <v>15046.045320241399</v>
      </c>
      <c r="P954">
        <v>24461.179274936399</v>
      </c>
      <c r="Q954">
        <f t="shared" si="95"/>
        <v>0.10531487903149048</v>
      </c>
      <c r="R954">
        <f t="shared" si="96"/>
        <v>0.17219714923994375</v>
      </c>
      <c r="S954" t="str">
        <f t="shared" si="97"/>
        <v/>
      </c>
      <c r="T954" t="str">
        <f t="shared" si="98"/>
        <v/>
      </c>
      <c r="U954">
        <f t="shared" si="99"/>
        <v>0.10531487903149048</v>
      </c>
      <c r="V954">
        <f t="shared" si="100"/>
        <v>0.17219714923994375</v>
      </c>
    </row>
    <row r="955" spans="1:22" x14ac:dyDescent="0.15">
      <c r="A955" t="s">
        <v>402</v>
      </c>
      <c r="B955" t="s">
        <v>525</v>
      </c>
      <c r="C955">
        <v>1</v>
      </c>
      <c r="D955" s="7">
        <v>16</v>
      </c>
      <c r="E955" t="s">
        <v>4</v>
      </c>
      <c r="F955">
        <v>0.56424382216727398</v>
      </c>
      <c r="G955">
        <v>1</v>
      </c>
      <c r="H955">
        <v>0.75899531448691804</v>
      </c>
      <c r="I955">
        <v>14</v>
      </c>
      <c r="J955">
        <v>15</v>
      </c>
      <c r="K955">
        <v>14</v>
      </c>
      <c r="L955">
        <v>15</v>
      </c>
      <c r="M955">
        <v>137704.449305621</v>
      </c>
      <c r="N955">
        <v>144792.383904421</v>
      </c>
      <c r="O955">
        <v>16055.8134499974</v>
      </c>
      <c r="P955">
        <v>22450.6772845839</v>
      </c>
      <c r="Q955">
        <f t="shared" si="95"/>
        <v>0.11659618502495266</v>
      </c>
      <c r="R955">
        <f t="shared" si="96"/>
        <v>0.15505426928673149</v>
      </c>
      <c r="S955" t="str">
        <f t="shared" si="97"/>
        <v/>
      </c>
      <c r="T955" t="str">
        <f t="shared" si="98"/>
        <v/>
      </c>
      <c r="U955" t="str">
        <f t="shared" si="99"/>
        <v/>
      </c>
      <c r="V955" t="str">
        <f t="shared" si="100"/>
        <v/>
      </c>
    </row>
    <row r="956" spans="1:22" x14ac:dyDescent="0.15">
      <c r="A956" t="s">
        <v>402</v>
      </c>
      <c r="B956" t="s">
        <v>526</v>
      </c>
      <c r="C956">
        <v>1</v>
      </c>
      <c r="D956" s="7">
        <v>16</v>
      </c>
      <c r="E956" t="s">
        <v>2</v>
      </c>
      <c r="F956">
        <v>1</v>
      </c>
      <c r="H956">
        <v>0.95272814186427401</v>
      </c>
      <c r="I956">
        <v>5</v>
      </c>
      <c r="J956">
        <v>5</v>
      </c>
      <c r="K956">
        <v>5</v>
      </c>
      <c r="L956">
        <v>5</v>
      </c>
      <c r="M956">
        <v>78840.660033679495</v>
      </c>
      <c r="N956">
        <v>75075.475914214505</v>
      </c>
      <c r="O956">
        <v>24001.589828448501</v>
      </c>
      <c r="P956">
        <v>17170.2157165149</v>
      </c>
      <c r="Q956">
        <f t="shared" si="95"/>
        <v>0.30443161965152749</v>
      </c>
      <c r="R956">
        <f t="shared" si="96"/>
        <v>0.22870605224180746</v>
      </c>
      <c r="S956">
        <f t="shared" si="97"/>
        <v>0.30443161965152749</v>
      </c>
      <c r="T956">
        <f t="shared" si="98"/>
        <v>0.22870605224180746</v>
      </c>
      <c r="U956" t="str">
        <f t="shared" si="99"/>
        <v/>
      </c>
      <c r="V956" t="str">
        <f t="shared" si="100"/>
        <v/>
      </c>
    </row>
    <row r="957" spans="1:22" x14ac:dyDescent="0.15">
      <c r="A957" t="s">
        <v>402</v>
      </c>
      <c r="B957" t="s">
        <v>526</v>
      </c>
      <c r="C957">
        <v>1</v>
      </c>
      <c r="D957" s="7">
        <v>16</v>
      </c>
      <c r="E957" t="s">
        <v>3</v>
      </c>
      <c r="F957">
        <v>0.16370690106489899</v>
      </c>
      <c r="H957">
        <v>0.99402641295124605</v>
      </c>
      <c r="I957">
        <v>9</v>
      </c>
      <c r="J957">
        <v>10</v>
      </c>
      <c r="K957">
        <v>9</v>
      </c>
      <c r="L957">
        <v>10</v>
      </c>
      <c r="M957">
        <v>137917.897554175</v>
      </c>
      <c r="N957">
        <v>113582.288312084</v>
      </c>
      <c r="O957">
        <v>26782.120382907298</v>
      </c>
      <c r="P957">
        <v>31807.968649583701</v>
      </c>
      <c r="Q957">
        <f t="shared" si="95"/>
        <v>0.19418886785442127</v>
      </c>
      <c r="R957">
        <f t="shared" si="96"/>
        <v>0.28004338636131931</v>
      </c>
      <c r="S957" t="str">
        <f t="shared" si="97"/>
        <v/>
      </c>
      <c r="T957" t="str">
        <f t="shared" si="98"/>
        <v/>
      </c>
      <c r="U957">
        <f t="shared" si="99"/>
        <v>0.19418886785442127</v>
      </c>
      <c r="V957">
        <f t="shared" si="100"/>
        <v>0.28004338636131931</v>
      </c>
    </row>
    <row r="958" spans="1:22" x14ac:dyDescent="0.15">
      <c r="A958" t="s">
        <v>402</v>
      </c>
      <c r="B958" t="s">
        <v>526</v>
      </c>
      <c r="C958">
        <v>1</v>
      </c>
      <c r="D958" s="7">
        <v>16</v>
      </c>
      <c r="E958" t="s">
        <v>4</v>
      </c>
      <c r="F958">
        <v>0.27516558378101302</v>
      </c>
      <c r="G958">
        <v>1</v>
      </c>
      <c r="H958">
        <v>0.75488977294066395</v>
      </c>
      <c r="I958">
        <v>14</v>
      </c>
      <c r="J958">
        <v>15</v>
      </c>
      <c r="K958">
        <v>14</v>
      </c>
      <c r="L958">
        <v>15</v>
      </c>
      <c r="M958">
        <v>116818.88415399801</v>
      </c>
      <c r="N958">
        <v>100746.68417946099</v>
      </c>
      <c r="O958">
        <v>38491.561382506101</v>
      </c>
      <c r="P958">
        <v>32980.047064209997</v>
      </c>
      <c r="Q958">
        <f t="shared" si="95"/>
        <v>0.32949776623241928</v>
      </c>
      <c r="R958">
        <f t="shared" si="96"/>
        <v>0.32735615402946994</v>
      </c>
      <c r="S958" t="str">
        <f t="shared" si="97"/>
        <v/>
      </c>
      <c r="T958" t="str">
        <f t="shared" si="98"/>
        <v/>
      </c>
      <c r="U958" t="str">
        <f t="shared" si="99"/>
        <v/>
      </c>
      <c r="V958" t="str">
        <f t="shared" si="100"/>
        <v/>
      </c>
    </row>
    <row r="959" spans="1:22" x14ac:dyDescent="0.15">
      <c r="A959" t="s">
        <v>402</v>
      </c>
      <c r="B959" t="s">
        <v>527</v>
      </c>
      <c r="C959">
        <v>1</v>
      </c>
      <c r="D959" s="7">
        <v>16</v>
      </c>
      <c r="E959" t="s">
        <v>2</v>
      </c>
      <c r="F959">
        <v>0.73367404472793996</v>
      </c>
      <c r="H959">
        <v>0.77691769508706898</v>
      </c>
      <c r="I959">
        <v>5</v>
      </c>
      <c r="J959">
        <v>5</v>
      </c>
      <c r="K959">
        <v>5</v>
      </c>
      <c r="L959">
        <v>5</v>
      </c>
      <c r="M959">
        <v>9938.0586724078294</v>
      </c>
      <c r="N959">
        <v>10932.560192896701</v>
      </c>
      <c r="O959">
        <v>901.39513556054703</v>
      </c>
      <c r="P959">
        <v>2401.6271002526901</v>
      </c>
      <c r="Q959">
        <f t="shared" si="95"/>
        <v>9.0701329633240499E-2</v>
      </c>
      <c r="R959">
        <f t="shared" si="96"/>
        <v>0.21967654948866583</v>
      </c>
      <c r="S959">
        <f t="shared" si="97"/>
        <v>9.0701329633240499E-2</v>
      </c>
      <c r="T959">
        <f t="shared" si="98"/>
        <v>0.21967654948866583</v>
      </c>
      <c r="U959" t="str">
        <f t="shared" si="99"/>
        <v/>
      </c>
      <c r="V959" t="str">
        <f t="shared" si="100"/>
        <v/>
      </c>
    </row>
    <row r="960" spans="1:22" x14ac:dyDescent="0.15">
      <c r="A960" t="s">
        <v>402</v>
      </c>
      <c r="B960" t="s">
        <v>527</v>
      </c>
      <c r="C960">
        <v>1</v>
      </c>
      <c r="D960" s="7">
        <v>16</v>
      </c>
      <c r="E960" t="s">
        <v>3</v>
      </c>
      <c r="F960">
        <v>0.19346255309000701</v>
      </c>
      <c r="H960">
        <v>0.95453958043405795</v>
      </c>
      <c r="I960">
        <v>9</v>
      </c>
      <c r="J960">
        <v>10</v>
      </c>
      <c r="K960">
        <v>9</v>
      </c>
      <c r="L960">
        <v>10</v>
      </c>
      <c r="M960">
        <v>19022.439766437201</v>
      </c>
      <c r="N960">
        <v>15908.5152903747</v>
      </c>
      <c r="O960">
        <v>3653.1988112634799</v>
      </c>
      <c r="P960">
        <v>3484.0214625414101</v>
      </c>
      <c r="Q960">
        <f t="shared" si="95"/>
        <v>0.19204680661989049</v>
      </c>
      <c r="R960">
        <f t="shared" si="96"/>
        <v>0.21900355871986274</v>
      </c>
      <c r="S960" t="str">
        <f t="shared" si="97"/>
        <v/>
      </c>
      <c r="T960" t="str">
        <f t="shared" si="98"/>
        <v/>
      </c>
      <c r="U960">
        <f t="shared" si="99"/>
        <v>0.19204680661989049</v>
      </c>
      <c r="V960">
        <f t="shared" si="100"/>
        <v>0.21900355871986274</v>
      </c>
    </row>
    <row r="961" spans="1:22" x14ac:dyDescent="0.15">
      <c r="A961" t="s">
        <v>402</v>
      </c>
      <c r="B961" t="s">
        <v>527</v>
      </c>
      <c r="C961">
        <v>1</v>
      </c>
      <c r="D961" s="7">
        <v>16</v>
      </c>
      <c r="E961" t="s">
        <v>4</v>
      </c>
      <c r="F961">
        <v>0.52058515640189196</v>
      </c>
      <c r="G961">
        <v>0.89049231796295203</v>
      </c>
      <c r="H961">
        <v>0.41684400533259103</v>
      </c>
      <c r="I961">
        <v>14</v>
      </c>
      <c r="J961">
        <v>15</v>
      </c>
      <c r="K961">
        <v>14</v>
      </c>
      <c r="L961">
        <v>15</v>
      </c>
      <c r="M961">
        <v>15778.017947140999</v>
      </c>
      <c r="N961">
        <v>14249.8635912154</v>
      </c>
      <c r="O961">
        <v>5372.8593112836697</v>
      </c>
      <c r="P961">
        <v>3917.4578551059799</v>
      </c>
      <c r="Q961">
        <f t="shared" ref="Q961:Q1024" si="101">O961/ABS(M961)</f>
        <v>0.34052815311046342</v>
      </c>
      <c r="R961">
        <f t="shared" ref="R961:R1024" si="102">P961/ABS(N961)</f>
        <v>0.27491195477274405</v>
      </c>
      <c r="S961" t="str">
        <f t="shared" ref="S961:S1024" si="103">IF(E961="female",O961/ABS(M961),"")</f>
        <v/>
      </c>
      <c r="T961" t="str">
        <f t="shared" ref="T961:T1024" si="104">IF(E961="female",P961/ABS(N961),"")</f>
        <v/>
      </c>
      <c r="U961" t="str">
        <f t="shared" ref="U961:U1024" si="105">IF(E961="male",O961/ABS(M961),"")</f>
        <v/>
      </c>
      <c r="V961" t="str">
        <f t="shared" ref="V961:V1024" si="106">IF(E961="male",P961/ABS(N961),"")</f>
        <v/>
      </c>
    </row>
    <row r="962" spans="1:22" x14ac:dyDescent="0.15">
      <c r="A962" t="s">
        <v>402</v>
      </c>
      <c r="B962" t="s">
        <v>528</v>
      </c>
      <c r="C962">
        <v>1</v>
      </c>
      <c r="D962" s="7">
        <v>16</v>
      </c>
      <c r="E962" t="s">
        <v>2</v>
      </c>
      <c r="F962">
        <v>1</v>
      </c>
      <c r="H962">
        <v>0.72105721549380097</v>
      </c>
      <c r="I962">
        <v>5</v>
      </c>
      <c r="J962">
        <v>5</v>
      </c>
      <c r="K962">
        <v>5</v>
      </c>
      <c r="L962">
        <v>5</v>
      </c>
      <c r="M962">
        <v>25005.755434777398</v>
      </c>
      <c r="N962">
        <v>21387.3593697711</v>
      </c>
      <c r="O962">
        <v>11510.0504548974</v>
      </c>
      <c r="P962">
        <v>1917.75590161129</v>
      </c>
      <c r="Q962">
        <f t="shared" si="101"/>
        <v>0.46029605004012403</v>
      </c>
      <c r="R962">
        <f t="shared" si="102"/>
        <v>8.9667727018317503E-2</v>
      </c>
      <c r="S962">
        <f t="shared" si="103"/>
        <v>0.46029605004012403</v>
      </c>
      <c r="T962">
        <f t="shared" si="104"/>
        <v>8.9667727018317503E-2</v>
      </c>
      <c r="U962" t="str">
        <f t="shared" si="105"/>
        <v/>
      </c>
      <c r="V962" t="str">
        <f t="shared" si="106"/>
        <v/>
      </c>
    </row>
    <row r="963" spans="1:22" x14ac:dyDescent="0.15">
      <c r="A963" t="s">
        <v>402</v>
      </c>
      <c r="B963" t="s">
        <v>528</v>
      </c>
      <c r="C963">
        <v>1</v>
      </c>
      <c r="D963" s="7">
        <v>16</v>
      </c>
      <c r="E963" t="s">
        <v>3</v>
      </c>
      <c r="F963">
        <v>7.0314492205612797E-2</v>
      </c>
      <c r="H963">
        <v>0.63150489964771495</v>
      </c>
      <c r="I963">
        <v>9</v>
      </c>
      <c r="J963">
        <v>10</v>
      </c>
      <c r="K963">
        <v>9</v>
      </c>
      <c r="L963">
        <v>10</v>
      </c>
      <c r="M963">
        <v>34635.358262454603</v>
      </c>
      <c r="N963">
        <v>26361.633480312601</v>
      </c>
      <c r="O963">
        <v>4664.3702496805699</v>
      </c>
      <c r="P963">
        <v>8261.6814543484506</v>
      </c>
      <c r="Q963">
        <f t="shared" si="101"/>
        <v>0.13467076662916569</v>
      </c>
      <c r="R963">
        <f t="shared" si="102"/>
        <v>0.31339793342163114</v>
      </c>
      <c r="S963" t="str">
        <f t="shared" si="103"/>
        <v/>
      </c>
      <c r="T963" t="str">
        <f t="shared" si="104"/>
        <v/>
      </c>
      <c r="U963">
        <f t="shared" si="105"/>
        <v>0.13467076662916569</v>
      </c>
      <c r="V963">
        <f t="shared" si="106"/>
        <v>0.31339793342163114</v>
      </c>
    </row>
    <row r="964" spans="1:22" x14ac:dyDescent="0.15">
      <c r="A964" t="s">
        <v>402</v>
      </c>
      <c r="B964" t="s">
        <v>528</v>
      </c>
      <c r="C964">
        <v>1</v>
      </c>
      <c r="D964" s="7">
        <v>16</v>
      </c>
      <c r="E964" t="s">
        <v>4</v>
      </c>
      <c r="F964">
        <v>8.6881749038088096E-2</v>
      </c>
      <c r="G964">
        <v>1</v>
      </c>
      <c r="H964">
        <v>0.74073091341002795</v>
      </c>
      <c r="I964">
        <v>14</v>
      </c>
      <c r="J964">
        <v>15</v>
      </c>
      <c r="K964">
        <v>14</v>
      </c>
      <c r="L964">
        <v>15</v>
      </c>
      <c r="M964">
        <v>31196.214395427</v>
      </c>
      <c r="N964">
        <v>24703.542110132101</v>
      </c>
      <c r="O964">
        <v>8779.4959994928195</v>
      </c>
      <c r="P964">
        <v>7128.8527659825504</v>
      </c>
      <c r="Q964">
        <f t="shared" si="101"/>
        <v>0.28142824921666748</v>
      </c>
      <c r="R964">
        <f t="shared" si="102"/>
        <v>0.28857613755149175</v>
      </c>
      <c r="S964" t="str">
        <f t="shared" si="103"/>
        <v/>
      </c>
      <c r="T964" t="str">
        <f t="shared" si="104"/>
        <v/>
      </c>
      <c r="U964" t="str">
        <f t="shared" si="105"/>
        <v/>
      </c>
      <c r="V964" t="str">
        <f t="shared" si="106"/>
        <v/>
      </c>
    </row>
    <row r="965" spans="1:22" x14ac:dyDescent="0.15">
      <c r="A965" t="s">
        <v>402</v>
      </c>
      <c r="B965" t="s">
        <v>529</v>
      </c>
      <c r="C965">
        <v>1</v>
      </c>
      <c r="D965" s="7">
        <v>16</v>
      </c>
      <c r="E965" t="s">
        <v>2</v>
      </c>
      <c r="F965">
        <v>1</v>
      </c>
      <c r="H965">
        <v>0.78669735497500604</v>
      </c>
      <c r="I965">
        <v>5</v>
      </c>
      <c r="J965">
        <v>5</v>
      </c>
      <c r="K965">
        <v>5</v>
      </c>
      <c r="L965">
        <v>5</v>
      </c>
      <c r="M965">
        <v>24839.769612276599</v>
      </c>
      <c r="N965">
        <v>22243.941157626399</v>
      </c>
      <c r="O965">
        <v>8902.5635905829695</v>
      </c>
      <c r="P965">
        <v>2405.97273720761</v>
      </c>
      <c r="Q965">
        <f t="shared" si="101"/>
        <v>0.35839960392317977</v>
      </c>
      <c r="R965">
        <f t="shared" si="102"/>
        <v>0.10816305978145942</v>
      </c>
      <c r="S965">
        <f t="shared" si="103"/>
        <v>0.35839960392317977</v>
      </c>
      <c r="T965">
        <f t="shared" si="104"/>
        <v>0.10816305978145942</v>
      </c>
      <c r="U965" t="str">
        <f t="shared" si="105"/>
        <v/>
      </c>
      <c r="V965" t="str">
        <f t="shared" si="106"/>
        <v/>
      </c>
    </row>
    <row r="966" spans="1:22" x14ac:dyDescent="0.15">
      <c r="A966" t="s">
        <v>402</v>
      </c>
      <c r="B966" t="s">
        <v>529</v>
      </c>
      <c r="C966">
        <v>1</v>
      </c>
      <c r="D966" s="7">
        <v>16</v>
      </c>
      <c r="E966" t="s">
        <v>3</v>
      </c>
      <c r="F966">
        <v>0.116732232233152</v>
      </c>
      <c r="H966">
        <v>0.77367716120406604</v>
      </c>
      <c r="I966">
        <v>9</v>
      </c>
      <c r="J966">
        <v>10</v>
      </c>
      <c r="K966">
        <v>9</v>
      </c>
      <c r="L966">
        <v>10</v>
      </c>
      <c r="M966">
        <v>41066.037911396699</v>
      </c>
      <c r="N966">
        <v>31972.496157584399</v>
      </c>
      <c r="O966">
        <v>6672.7389572165503</v>
      </c>
      <c r="P966">
        <v>10259.1726836449</v>
      </c>
      <c r="Q966">
        <f t="shared" si="101"/>
        <v>0.16248801434444504</v>
      </c>
      <c r="R966">
        <f t="shared" si="102"/>
        <v>0.32087493679192314</v>
      </c>
      <c r="S966" t="str">
        <f t="shared" si="103"/>
        <v/>
      </c>
      <c r="T966" t="str">
        <f t="shared" si="104"/>
        <v/>
      </c>
      <c r="U966">
        <f t="shared" si="105"/>
        <v>0.16248801434444504</v>
      </c>
      <c r="V966">
        <f t="shared" si="106"/>
        <v>0.32087493679192314</v>
      </c>
    </row>
    <row r="967" spans="1:22" x14ac:dyDescent="0.15">
      <c r="A967" t="s">
        <v>402</v>
      </c>
      <c r="B967" t="s">
        <v>529</v>
      </c>
      <c r="C967">
        <v>1</v>
      </c>
      <c r="D967" s="7">
        <v>16</v>
      </c>
      <c r="E967" t="s">
        <v>4</v>
      </c>
      <c r="F967">
        <v>0.113391676602529</v>
      </c>
      <c r="G967">
        <v>1</v>
      </c>
      <c r="H967">
        <v>0.86206816384407603</v>
      </c>
      <c r="I967">
        <v>14</v>
      </c>
      <c r="J967">
        <v>15</v>
      </c>
      <c r="K967">
        <v>14</v>
      </c>
      <c r="L967">
        <v>15</v>
      </c>
      <c r="M967">
        <v>35270.942090282297</v>
      </c>
      <c r="N967">
        <v>28729.6444909317</v>
      </c>
      <c r="O967">
        <v>10811.394032292401</v>
      </c>
      <c r="P967">
        <v>9583.8146468099094</v>
      </c>
      <c r="Q967">
        <f t="shared" si="101"/>
        <v>0.30652410714232414</v>
      </c>
      <c r="R967">
        <f t="shared" si="102"/>
        <v>0.333586259650201</v>
      </c>
      <c r="S967" t="str">
        <f t="shared" si="103"/>
        <v/>
      </c>
      <c r="T967" t="str">
        <f t="shared" si="104"/>
        <v/>
      </c>
      <c r="U967" t="str">
        <f t="shared" si="105"/>
        <v/>
      </c>
      <c r="V967" t="str">
        <f t="shared" si="106"/>
        <v/>
      </c>
    </row>
    <row r="968" spans="1:22" x14ac:dyDescent="0.15">
      <c r="A968" t="s">
        <v>402</v>
      </c>
      <c r="B968" t="s">
        <v>530</v>
      </c>
      <c r="C968">
        <v>1</v>
      </c>
      <c r="D968" s="7">
        <v>16</v>
      </c>
      <c r="E968" t="s">
        <v>2</v>
      </c>
      <c r="F968">
        <v>0.63744102762622301</v>
      </c>
      <c r="H968">
        <v>0.39655231195417001</v>
      </c>
      <c r="I968">
        <v>5</v>
      </c>
      <c r="J968">
        <v>5</v>
      </c>
      <c r="K968">
        <v>5</v>
      </c>
      <c r="L968">
        <v>5</v>
      </c>
      <c r="M968">
        <v>1175461.0844032201</v>
      </c>
      <c r="N968">
        <v>1357451.8535422699</v>
      </c>
      <c r="O968">
        <v>146421.18390408799</v>
      </c>
      <c r="P968">
        <v>338644.56021935801</v>
      </c>
      <c r="Q968">
        <f t="shared" si="101"/>
        <v>0.12456489274455718</v>
      </c>
      <c r="R968">
        <f t="shared" si="102"/>
        <v>0.24947077079431232</v>
      </c>
      <c r="S968">
        <f t="shared" si="103"/>
        <v>0.12456489274455718</v>
      </c>
      <c r="T968">
        <f t="shared" si="104"/>
        <v>0.24947077079431232</v>
      </c>
      <c r="U968" t="str">
        <f t="shared" si="105"/>
        <v/>
      </c>
      <c r="V968" t="str">
        <f t="shared" si="106"/>
        <v/>
      </c>
    </row>
    <row r="969" spans="1:22" x14ac:dyDescent="0.15">
      <c r="A969" t="s">
        <v>402</v>
      </c>
      <c r="B969" t="s">
        <v>530</v>
      </c>
      <c r="C969">
        <v>1</v>
      </c>
      <c r="D969" s="7">
        <v>16</v>
      </c>
      <c r="E969" t="s">
        <v>3</v>
      </c>
      <c r="F969" s="1">
        <v>1.1264940972330101E-3</v>
      </c>
      <c r="H969">
        <v>0.88384635467746397</v>
      </c>
      <c r="I969">
        <v>9</v>
      </c>
      <c r="J969">
        <v>10</v>
      </c>
      <c r="K969">
        <v>9</v>
      </c>
      <c r="L969">
        <v>10</v>
      </c>
      <c r="M969">
        <v>1116396.5472584299</v>
      </c>
      <c r="N969">
        <v>1368045.2587999599</v>
      </c>
      <c r="O969">
        <v>99853.132457915694</v>
      </c>
      <c r="P969">
        <v>122776.660657694</v>
      </c>
      <c r="Q969">
        <f t="shared" si="101"/>
        <v>8.9442351557901326E-2</v>
      </c>
      <c r="R969">
        <f t="shared" si="102"/>
        <v>8.9746051797579315E-2</v>
      </c>
      <c r="S969" t="str">
        <f t="shared" si="103"/>
        <v/>
      </c>
      <c r="T969" t="str">
        <f t="shared" si="104"/>
        <v/>
      </c>
      <c r="U969">
        <f t="shared" si="105"/>
        <v>8.9442351557901326E-2</v>
      </c>
      <c r="V969">
        <f t="shared" si="106"/>
        <v>8.9746051797579315E-2</v>
      </c>
    </row>
    <row r="970" spans="1:22" x14ac:dyDescent="0.15">
      <c r="A970" t="s">
        <v>402</v>
      </c>
      <c r="B970" t="s">
        <v>530</v>
      </c>
      <c r="C970">
        <v>1</v>
      </c>
      <c r="D970" s="7">
        <v>16</v>
      </c>
      <c r="E970" t="s">
        <v>4</v>
      </c>
      <c r="F970" s="1">
        <v>1.0885702573286599E-2</v>
      </c>
      <c r="G970">
        <v>1</v>
      </c>
      <c r="H970">
        <v>0.64613203324840396</v>
      </c>
      <c r="I970">
        <v>14</v>
      </c>
      <c r="J970">
        <v>15</v>
      </c>
      <c r="K970">
        <v>14</v>
      </c>
      <c r="L970">
        <v>15</v>
      </c>
      <c r="M970">
        <v>1137491.02481014</v>
      </c>
      <c r="N970">
        <v>1364514.1237140601</v>
      </c>
      <c r="O970">
        <v>116597.68332996299</v>
      </c>
      <c r="P970">
        <v>206113.976051876</v>
      </c>
      <c r="Q970">
        <f t="shared" si="101"/>
        <v>0.10250426665953206</v>
      </c>
      <c r="R970">
        <f t="shared" si="102"/>
        <v>0.151053017678451</v>
      </c>
      <c r="S970" t="str">
        <f t="shared" si="103"/>
        <v/>
      </c>
      <c r="T970" t="str">
        <f t="shared" si="104"/>
        <v/>
      </c>
      <c r="U970" t="str">
        <f t="shared" si="105"/>
        <v/>
      </c>
      <c r="V970" t="str">
        <f t="shared" si="106"/>
        <v/>
      </c>
    </row>
    <row r="971" spans="1:22" x14ac:dyDescent="0.15">
      <c r="A971" t="s">
        <v>402</v>
      </c>
      <c r="B971" t="s">
        <v>531</v>
      </c>
      <c r="C971">
        <v>1</v>
      </c>
      <c r="D971" s="7">
        <v>16</v>
      </c>
      <c r="E971" t="s">
        <v>2</v>
      </c>
      <c r="F971">
        <v>0.73607746518793005</v>
      </c>
      <c r="H971">
        <v>1</v>
      </c>
      <c r="I971">
        <v>5</v>
      </c>
      <c r="J971">
        <v>5</v>
      </c>
      <c r="K971">
        <v>5</v>
      </c>
      <c r="L971">
        <v>5</v>
      </c>
      <c r="M971">
        <v>1224438.9969772401</v>
      </c>
      <c r="N971">
        <v>1294066.44241344</v>
      </c>
      <c r="O971">
        <v>174680.18001870299</v>
      </c>
      <c r="P971">
        <v>161025.92978528101</v>
      </c>
      <c r="Q971">
        <f t="shared" si="101"/>
        <v>0.14266139877113856</v>
      </c>
      <c r="R971">
        <f t="shared" si="102"/>
        <v>0.12443405107157164</v>
      </c>
      <c r="S971">
        <f t="shared" si="103"/>
        <v>0.14266139877113856</v>
      </c>
      <c r="T971">
        <f t="shared" si="104"/>
        <v>0.12443405107157164</v>
      </c>
      <c r="U971" t="str">
        <f t="shared" si="105"/>
        <v/>
      </c>
      <c r="V971" t="str">
        <f t="shared" si="106"/>
        <v/>
      </c>
    </row>
    <row r="972" spans="1:22" x14ac:dyDescent="0.15">
      <c r="A972" t="s">
        <v>402</v>
      </c>
      <c r="B972" t="s">
        <v>531</v>
      </c>
      <c r="C972">
        <v>1</v>
      </c>
      <c r="D972" s="7">
        <v>16</v>
      </c>
      <c r="E972" t="s">
        <v>3</v>
      </c>
      <c r="F972">
        <v>0.65382009322761403</v>
      </c>
      <c r="H972">
        <v>0.91424137276510598</v>
      </c>
      <c r="I972">
        <v>9</v>
      </c>
      <c r="J972">
        <v>10</v>
      </c>
      <c r="K972">
        <v>9</v>
      </c>
      <c r="L972">
        <v>10</v>
      </c>
      <c r="M972">
        <v>1525097.25049752</v>
      </c>
      <c r="N972">
        <v>1447671.7080935701</v>
      </c>
      <c r="O972">
        <v>260216.763282336</v>
      </c>
      <c r="P972">
        <v>353808.81680465903</v>
      </c>
      <c r="Q972">
        <f t="shared" si="101"/>
        <v>0.1706230623636936</v>
      </c>
      <c r="R972">
        <f t="shared" si="102"/>
        <v>0.2443985157868338</v>
      </c>
      <c r="S972" t="str">
        <f t="shared" si="103"/>
        <v/>
      </c>
      <c r="T972" t="str">
        <f t="shared" si="104"/>
        <v/>
      </c>
      <c r="U972">
        <f t="shared" si="105"/>
        <v>0.1706230623636936</v>
      </c>
      <c r="V972">
        <f t="shared" si="106"/>
        <v>0.2443985157868338</v>
      </c>
    </row>
    <row r="973" spans="1:22" x14ac:dyDescent="0.15">
      <c r="A973" t="s">
        <v>402</v>
      </c>
      <c r="B973" t="s">
        <v>531</v>
      </c>
      <c r="C973">
        <v>1</v>
      </c>
      <c r="D973" s="7">
        <v>16</v>
      </c>
      <c r="E973" t="s">
        <v>4</v>
      </c>
      <c r="F973">
        <v>0.93015923712865201</v>
      </c>
      <c r="G973">
        <v>1</v>
      </c>
      <c r="H973">
        <v>1</v>
      </c>
      <c r="I973">
        <v>14</v>
      </c>
      <c r="J973">
        <v>15</v>
      </c>
      <c r="K973">
        <v>14</v>
      </c>
      <c r="L973">
        <v>15</v>
      </c>
      <c r="M973">
        <v>1417719.3028117099</v>
      </c>
      <c r="N973">
        <v>1396469.95286686</v>
      </c>
      <c r="O973">
        <v>270940.15352115</v>
      </c>
      <c r="P973">
        <v>305776.774559499</v>
      </c>
      <c r="Q973">
        <f t="shared" si="101"/>
        <v>0.19110987131500889</v>
      </c>
      <c r="R973">
        <f t="shared" si="102"/>
        <v>0.21896409151644086</v>
      </c>
      <c r="S973" t="str">
        <f t="shared" si="103"/>
        <v/>
      </c>
      <c r="T973" t="str">
        <f t="shared" si="104"/>
        <v/>
      </c>
      <c r="U973" t="str">
        <f t="shared" si="105"/>
        <v/>
      </c>
      <c r="V973" t="str">
        <f t="shared" si="106"/>
        <v/>
      </c>
    </row>
    <row r="974" spans="1:22" x14ac:dyDescent="0.15">
      <c r="A974" t="s">
        <v>402</v>
      </c>
      <c r="B974" t="s">
        <v>532</v>
      </c>
      <c r="C974">
        <v>1</v>
      </c>
      <c r="D974" s="7">
        <v>16</v>
      </c>
      <c r="E974" t="s">
        <v>2</v>
      </c>
      <c r="F974">
        <v>0.80397434441434801</v>
      </c>
      <c r="H974">
        <v>0.97833052588802505</v>
      </c>
      <c r="I974">
        <v>5</v>
      </c>
      <c r="J974">
        <v>5</v>
      </c>
      <c r="K974">
        <v>5</v>
      </c>
      <c r="L974">
        <v>5</v>
      </c>
      <c r="M974">
        <v>3162813.3131964002</v>
      </c>
      <c r="N974">
        <v>3055662.21568463</v>
      </c>
      <c r="O974">
        <v>313089.86649531598</v>
      </c>
      <c r="P974">
        <v>309909.73720949999</v>
      </c>
      <c r="Q974">
        <f t="shared" si="101"/>
        <v>9.8990941131110052E-2</v>
      </c>
      <c r="R974">
        <f t="shared" si="102"/>
        <v>0.10142146459079864</v>
      </c>
      <c r="S974">
        <f t="shared" si="103"/>
        <v>9.8990941131110052E-2</v>
      </c>
      <c r="T974">
        <f t="shared" si="104"/>
        <v>0.10142146459079864</v>
      </c>
      <c r="U974" t="str">
        <f t="shared" si="105"/>
        <v/>
      </c>
      <c r="V974" t="str">
        <f t="shared" si="106"/>
        <v/>
      </c>
    </row>
    <row r="975" spans="1:22" x14ac:dyDescent="0.15">
      <c r="A975" t="s">
        <v>402</v>
      </c>
      <c r="B975" t="s">
        <v>532</v>
      </c>
      <c r="C975">
        <v>1</v>
      </c>
      <c r="D975" s="7">
        <v>16</v>
      </c>
      <c r="E975" t="s">
        <v>3</v>
      </c>
      <c r="F975">
        <v>1</v>
      </c>
      <c r="H975">
        <v>0.71531357541789997</v>
      </c>
      <c r="I975">
        <v>9</v>
      </c>
      <c r="J975">
        <v>10</v>
      </c>
      <c r="K975">
        <v>9</v>
      </c>
      <c r="L975">
        <v>10</v>
      </c>
      <c r="M975">
        <v>3550481.6538988999</v>
      </c>
      <c r="N975">
        <v>3579745.46436114</v>
      </c>
      <c r="O975">
        <v>242328.11924192001</v>
      </c>
      <c r="P975">
        <v>387270.02213144401</v>
      </c>
      <c r="Q975">
        <f t="shared" si="101"/>
        <v>6.8252181778157214E-2</v>
      </c>
      <c r="R975">
        <f t="shared" si="102"/>
        <v>0.10818367562358466</v>
      </c>
      <c r="S975" t="str">
        <f t="shared" si="103"/>
        <v/>
      </c>
      <c r="T975" t="str">
        <f t="shared" si="104"/>
        <v/>
      </c>
      <c r="U975">
        <f t="shared" si="105"/>
        <v>6.8252181778157214E-2</v>
      </c>
      <c r="V975">
        <f t="shared" si="106"/>
        <v>0.10818367562358466</v>
      </c>
    </row>
    <row r="976" spans="1:22" x14ac:dyDescent="0.15">
      <c r="A976" t="s">
        <v>402</v>
      </c>
      <c r="B976" t="s">
        <v>532</v>
      </c>
      <c r="C976">
        <v>1</v>
      </c>
      <c r="D976" s="7">
        <v>16</v>
      </c>
      <c r="E976" t="s">
        <v>4</v>
      </c>
      <c r="F976">
        <v>1</v>
      </c>
      <c r="G976">
        <v>1</v>
      </c>
      <c r="H976">
        <v>0.80878135721087596</v>
      </c>
      <c r="I976">
        <v>14</v>
      </c>
      <c r="J976">
        <v>15</v>
      </c>
      <c r="K976">
        <v>14</v>
      </c>
      <c r="L976">
        <v>15</v>
      </c>
      <c r="M976">
        <v>3412028.6750765801</v>
      </c>
      <c r="N976">
        <v>3405051.0481356401</v>
      </c>
      <c r="O976">
        <v>321648.27016468201</v>
      </c>
      <c r="P976">
        <v>435030.621504749</v>
      </c>
      <c r="Q976">
        <f t="shared" si="101"/>
        <v>9.4268923504127022E-2</v>
      </c>
      <c r="R976">
        <f t="shared" si="102"/>
        <v>0.12776038166680065</v>
      </c>
      <c r="S976" t="str">
        <f t="shared" si="103"/>
        <v/>
      </c>
      <c r="T976" t="str">
        <f t="shared" si="104"/>
        <v/>
      </c>
      <c r="U976" t="str">
        <f t="shared" si="105"/>
        <v/>
      </c>
      <c r="V976" t="str">
        <f t="shared" si="106"/>
        <v/>
      </c>
    </row>
    <row r="977" spans="1:22" x14ac:dyDescent="0.15">
      <c r="A977" t="s">
        <v>402</v>
      </c>
      <c r="B977" t="s">
        <v>533</v>
      </c>
      <c r="C977">
        <v>1</v>
      </c>
      <c r="D977" s="7">
        <v>16</v>
      </c>
      <c r="E977" t="s">
        <v>2</v>
      </c>
      <c r="F977">
        <v>1</v>
      </c>
      <c r="H977">
        <v>0.67640029480174801</v>
      </c>
      <c r="I977">
        <v>5</v>
      </c>
      <c r="J977">
        <v>5</v>
      </c>
      <c r="K977">
        <v>5</v>
      </c>
      <c r="L977">
        <v>5</v>
      </c>
      <c r="M977">
        <v>19789.192319848102</v>
      </c>
      <c r="N977">
        <v>18505.850596517699</v>
      </c>
      <c r="O977">
        <v>5223.0643481080097</v>
      </c>
      <c r="P977">
        <v>1279.1784577457099</v>
      </c>
      <c r="Q977">
        <f t="shared" si="101"/>
        <v>0.26393519572142399</v>
      </c>
      <c r="R977">
        <f t="shared" si="102"/>
        <v>6.9122921482269867E-2</v>
      </c>
      <c r="S977">
        <f t="shared" si="103"/>
        <v>0.26393519572142399</v>
      </c>
      <c r="T977">
        <f t="shared" si="104"/>
        <v>6.9122921482269867E-2</v>
      </c>
      <c r="U977" t="str">
        <f t="shared" si="105"/>
        <v/>
      </c>
      <c r="V977" t="str">
        <f t="shared" si="106"/>
        <v/>
      </c>
    </row>
    <row r="978" spans="1:22" x14ac:dyDescent="0.15">
      <c r="A978" t="s">
        <v>402</v>
      </c>
      <c r="B978" t="s">
        <v>533</v>
      </c>
      <c r="C978">
        <v>1</v>
      </c>
      <c r="D978" s="7">
        <v>16</v>
      </c>
      <c r="E978" t="s">
        <v>3</v>
      </c>
      <c r="F978">
        <v>7.4811049470242405E-2</v>
      </c>
      <c r="H978">
        <v>0.81514570028629796</v>
      </c>
      <c r="I978">
        <v>9</v>
      </c>
      <c r="J978">
        <v>10</v>
      </c>
      <c r="K978">
        <v>9</v>
      </c>
      <c r="L978">
        <v>10</v>
      </c>
      <c r="M978">
        <v>24784.181581814999</v>
      </c>
      <c r="N978">
        <v>19665.820327222398</v>
      </c>
      <c r="O978">
        <v>3228.5396970608499</v>
      </c>
      <c r="P978">
        <v>5295.1917834769001</v>
      </c>
      <c r="Q978">
        <f t="shared" si="101"/>
        <v>0.13026614118376778</v>
      </c>
      <c r="R978">
        <f t="shared" si="102"/>
        <v>0.26925862716985338</v>
      </c>
      <c r="S978" t="str">
        <f t="shared" si="103"/>
        <v/>
      </c>
      <c r="T978" t="str">
        <f t="shared" si="104"/>
        <v/>
      </c>
      <c r="U978">
        <f t="shared" si="105"/>
        <v>0.13026614118376778</v>
      </c>
      <c r="V978">
        <f t="shared" si="106"/>
        <v>0.26925862716985338</v>
      </c>
    </row>
    <row r="979" spans="1:22" x14ac:dyDescent="0.15">
      <c r="A979" t="s">
        <v>402</v>
      </c>
      <c r="B979" t="s">
        <v>533</v>
      </c>
      <c r="C979">
        <v>1</v>
      </c>
      <c r="D979" s="7">
        <v>16</v>
      </c>
      <c r="E979" t="s">
        <v>4</v>
      </c>
      <c r="F979">
        <v>8.2451419029384895E-2</v>
      </c>
      <c r="G979">
        <v>1</v>
      </c>
      <c r="H979">
        <v>0.77367716120406604</v>
      </c>
      <c r="I979">
        <v>14</v>
      </c>
      <c r="J979">
        <v>15</v>
      </c>
      <c r="K979">
        <v>14</v>
      </c>
      <c r="L979">
        <v>15</v>
      </c>
      <c r="M979">
        <v>23000.2568453983</v>
      </c>
      <c r="N979">
        <v>19279.1637503208</v>
      </c>
      <c r="O979">
        <v>4580.1034374020101</v>
      </c>
      <c r="P979">
        <v>4337.3938321719997</v>
      </c>
      <c r="Q979">
        <f t="shared" si="101"/>
        <v>0.19913270830792304</v>
      </c>
      <c r="R979">
        <f t="shared" si="102"/>
        <v>0.22497831795737647</v>
      </c>
      <c r="S979" t="str">
        <f t="shared" si="103"/>
        <v/>
      </c>
      <c r="T979" t="str">
        <f t="shared" si="104"/>
        <v/>
      </c>
      <c r="U979" t="str">
        <f t="shared" si="105"/>
        <v/>
      </c>
      <c r="V979" t="str">
        <f t="shared" si="106"/>
        <v/>
      </c>
    </row>
    <row r="980" spans="1:22" x14ac:dyDescent="0.15">
      <c r="A980" t="s">
        <v>402</v>
      </c>
      <c r="B980" t="s">
        <v>534</v>
      </c>
      <c r="C980">
        <v>1</v>
      </c>
      <c r="D980" s="7">
        <v>16</v>
      </c>
      <c r="E980" t="s">
        <v>2</v>
      </c>
      <c r="F980">
        <v>0.42484522127504698</v>
      </c>
      <c r="H980">
        <v>1</v>
      </c>
      <c r="I980">
        <v>5</v>
      </c>
      <c r="J980">
        <v>5</v>
      </c>
      <c r="K980">
        <v>5</v>
      </c>
      <c r="L980">
        <v>5</v>
      </c>
      <c r="M980">
        <v>78784.683538993893</v>
      </c>
      <c r="N980">
        <v>88621.583381739707</v>
      </c>
      <c r="O980">
        <v>12668.3289159346</v>
      </c>
      <c r="P980">
        <v>12536.403879416601</v>
      </c>
      <c r="Q980">
        <f t="shared" si="101"/>
        <v>0.16079684967782482</v>
      </c>
      <c r="R980">
        <f t="shared" si="102"/>
        <v>0.14145994013011171</v>
      </c>
      <c r="S980">
        <f t="shared" si="103"/>
        <v>0.16079684967782482</v>
      </c>
      <c r="T980">
        <f t="shared" si="104"/>
        <v>0.14145994013011171</v>
      </c>
      <c r="U980" t="str">
        <f t="shared" si="105"/>
        <v/>
      </c>
      <c r="V980" t="str">
        <f t="shared" si="106"/>
        <v/>
      </c>
    </row>
    <row r="981" spans="1:22" x14ac:dyDescent="0.15">
      <c r="A981" t="s">
        <v>402</v>
      </c>
      <c r="B981" t="s">
        <v>534</v>
      </c>
      <c r="C981">
        <v>1</v>
      </c>
      <c r="D981" s="7">
        <v>16</v>
      </c>
      <c r="E981" t="s">
        <v>3</v>
      </c>
      <c r="F981">
        <v>0.54694955177576998</v>
      </c>
      <c r="H981">
        <v>0.63150489964771495</v>
      </c>
      <c r="I981">
        <v>9</v>
      </c>
      <c r="J981">
        <v>10</v>
      </c>
      <c r="K981">
        <v>9</v>
      </c>
      <c r="L981">
        <v>10</v>
      </c>
      <c r="M981">
        <v>109856.078065026</v>
      </c>
      <c r="N981">
        <v>102604.508781257</v>
      </c>
      <c r="O981">
        <v>10147.521106833299</v>
      </c>
      <c r="P981">
        <v>23973.087748179201</v>
      </c>
      <c r="Q981">
        <f t="shared" si="101"/>
        <v>9.2371048425984953E-2</v>
      </c>
      <c r="R981">
        <f t="shared" si="102"/>
        <v>0.23364555839634232</v>
      </c>
      <c r="S981" t="str">
        <f t="shared" si="103"/>
        <v/>
      </c>
      <c r="T981" t="str">
        <f t="shared" si="104"/>
        <v/>
      </c>
      <c r="U981">
        <f t="shared" si="105"/>
        <v>9.2371048425984953E-2</v>
      </c>
      <c r="V981">
        <f t="shared" si="106"/>
        <v>0.23364555839634232</v>
      </c>
    </row>
    <row r="982" spans="1:22" x14ac:dyDescent="0.15">
      <c r="A982" t="s">
        <v>402</v>
      </c>
      <c r="B982" t="s">
        <v>534</v>
      </c>
      <c r="C982">
        <v>1</v>
      </c>
      <c r="D982" s="7">
        <v>16</v>
      </c>
      <c r="E982" t="s">
        <v>4</v>
      </c>
      <c r="F982">
        <v>1</v>
      </c>
      <c r="G982">
        <v>0.91179860747246999</v>
      </c>
      <c r="H982">
        <v>1</v>
      </c>
      <c r="I982">
        <v>14</v>
      </c>
      <c r="J982">
        <v>15</v>
      </c>
      <c r="K982">
        <v>14</v>
      </c>
      <c r="L982">
        <v>15</v>
      </c>
      <c r="M982">
        <v>98759.151448585893</v>
      </c>
      <c r="N982">
        <v>97943.533648084296</v>
      </c>
      <c r="O982">
        <v>18747.095305941599</v>
      </c>
      <c r="P982">
        <v>21468.859159107</v>
      </c>
      <c r="Q982">
        <f t="shared" si="101"/>
        <v>0.18982641133466355</v>
      </c>
      <c r="R982">
        <f t="shared" si="102"/>
        <v>0.21919628952990011</v>
      </c>
      <c r="S982" t="str">
        <f t="shared" si="103"/>
        <v/>
      </c>
      <c r="T982" t="str">
        <f t="shared" si="104"/>
        <v/>
      </c>
      <c r="U982" t="str">
        <f t="shared" si="105"/>
        <v/>
      </c>
      <c r="V982" t="str">
        <f t="shared" si="106"/>
        <v/>
      </c>
    </row>
    <row r="983" spans="1:22" x14ac:dyDescent="0.15">
      <c r="A983" t="s">
        <v>402</v>
      </c>
      <c r="B983" t="s">
        <v>535</v>
      </c>
      <c r="C983">
        <v>1</v>
      </c>
      <c r="D983" s="7">
        <v>16</v>
      </c>
      <c r="E983" t="s">
        <v>2</v>
      </c>
      <c r="F983">
        <v>1</v>
      </c>
      <c r="H983">
        <v>0.88384635467746397</v>
      </c>
      <c r="I983">
        <v>5</v>
      </c>
      <c r="J983">
        <v>5</v>
      </c>
      <c r="K983">
        <v>5</v>
      </c>
      <c r="L983">
        <v>5</v>
      </c>
      <c r="M983">
        <v>11310.613860744899</v>
      </c>
      <c r="N983">
        <v>10997.9392159772</v>
      </c>
      <c r="O983">
        <v>2282.1686971743602</v>
      </c>
      <c r="P983">
        <v>2567.2722459737001</v>
      </c>
      <c r="Q983">
        <f t="shared" si="101"/>
        <v>0.20177231097022527</v>
      </c>
      <c r="R983">
        <f t="shared" si="102"/>
        <v>0.2334321181048272</v>
      </c>
      <c r="S983">
        <f t="shared" si="103"/>
        <v>0.20177231097022527</v>
      </c>
      <c r="T983">
        <f t="shared" si="104"/>
        <v>0.2334321181048272</v>
      </c>
      <c r="U983" t="str">
        <f t="shared" si="105"/>
        <v/>
      </c>
      <c r="V983" t="str">
        <f t="shared" si="106"/>
        <v/>
      </c>
    </row>
    <row r="984" spans="1:22" x14ac:dyDescent="0.15">
      <c r="A984" t="s">
        <v>402</v>
      </c>
      <c r="B984" t="s">
        <v>535</v>
      </c>
      <c r="C984">
        <v>1</v>
      </c>
      <c r="D984" s="7">
        <v>16</v>
      </c>
      <c r="E984" t="s">
        <v>3</v>
      </c>
      <c r="F984">
        <v>8.5315099804909394E-2</v>
      </c>
      <c r="H984">
        <v>0.95453958043405795</v>
      </c>
      <c r="I984">
        <v>9</v>
      </c>
      <c r="J984">
        <v>10</v>
      </c>
      <c r="K984">
        <v>9</v>
      </c>
      <c r="L984">
        <v>10</v>
      </c>
      <c r="M984">
        <v>25407.506114898399</v>
      </c>
      <c r="N984">
        <v>19015.939070319298</v>
      </c>
      <c r="O984">
        <v>5284.0198740948299</v>
      </c>
      <c r="P984">
        <v>6082.5973070670998</v>
      </c>
      <c r="Q984">
        <f t="shared" si="101"/>
        <v>0.20797081973332274</v>
      </c>
      <c r="R984">
        <f t="shared" si="102"/>
        <v>0.31986836330165874</v>
      </c>
      <c r="S984" t="str">
        <f t="shared" si="103"/>
        <v/>
      </c>
      <c r="T984" t="str">
        <f t="shared" si="104"/>
        <v/>
      </c>
      <c r="U984">
        <f t="shared" si="105"/>
        <v>0.20797081973332274</v>
      </c>
      <c r="V984">
        <f t="shared" si="106"/>
        <v>0.31986836330165874</v>
      </c>
    </row>
    <row r="985" spans="1:22" x14ac:dyDescent="0.15">
      <c r="A985" t="s">
        <v>402</v>
      </c>
      <c r="B985" t="s">
        <v>535</v>
      </c>
      <c r="C985">
        <v>1</v>
      </c>
      <c r="D985" s="7">
        <v>16</v>
      </c>
      <c r="E985" t="s">
        <v>4</v>
      </c>
      <c r="F985">
        <v>0.125199120557377</v>
      </c>
      <c r="G985">
        <v>1</v>
      </c>
      <c r="H985">
        <v>0.51131325364929803</v>
      </c>
      <c r="I985">
        <v>14</v>
      </c>
      <c r="J985">
        <v>15</v>
      </c>
      <c r="K985">
        <v>14</v>
      </c>
      <c r="L985">
        <v>15</v>
      </c>
      <c r="M985">
        <v>20372.901738414999</v>
      </c>
      <c r="N985">
        <v>16343.272452205299</v>
      </c>
      <c r="O985">
        <v>8241.3151630916891</v>
      </c>
      <c r="P985">
        <v>6401.1152080080301</v>
      </c>
      <c r="Q985">
        <f t="shared" si="101"/>
        <v>0.40452338448930542</v>
      </c>
      <c r="R985">
        <f t="shared" si="102"/>
        <v>0.3916666767153042</v>
      </c>
      <c r="S985" t="str">
        <f t="shared" si="103"/>
        <v/>
      </c>
      <c r="T985" t="str">
        <f t="shared" si="104"/>
        <v/>
      </c>
      <c r="U985" t="str">
        <f t="shared" si="105"/>
        <v/>
      </c>
      <c r="V985" t="str">
        <f t="shared" si="106"/>
        <v/>
      </c>
    </row>
    <row r="986" spans="1:22" x14ac:dyDescent="0.15">
      <c r="A986" t="s">
        <v>402</v>
      </c>
      <c r="B986" t="s">
        <v>536</v>
      </c>
      <c r="C986">
        <v>1</v>
      </c>
      <c r="D986" s="7">
        <v>16</v>
      </c>
      <c r="E986" t="s">
        <v>2</v>
      </c>
      <c r="F986">
        <v>0.179524549925556</v>
      </c>
      <c r="H986">
        <v>0.83112200241139</v>
      </c>
      <c r="I986">
        <v>5</v>
      </c>
      <c r="J986">
        <v>5</v>
      </c>
      <c r="K986">
        <v>5</v>
      </c>
      <c r="L986">
        <v>5</v>
      </c>
      <c r="M986">
        <v>23248.682101965798</v>
      </c>
      <c r="N986">
        <v>28175.095014425198</v>
      </c>
      <c r="O986">
        <v>2930.1565202039701</v>
      </c>
      <c r="P986">
        <v>4231.3145137456204</v>
      </c>
      <c r="Q986">
        <f t="shared" si="101"/>
        <v>0.12603538159077887</v>
      </c>
      <c r="R986">
        <f t="shared" si="102"/>
        <v>0.15017924559186951</v>
      </c>
      <c r="S986">
        <f t="shared" si="103"/>
        <v>0.12603538159077887</v>
      </c>
      <c r="T986">
        <f t="shared" si="104"/>
        <v>0.15017924559186951</v>
      </c>
      <c r="U986" t="str">
        <f t="shared" si="105"/>
        <v/>
      </c>
      <c r="V986" t="str">
        <f t="shared" si="106"/>
        <v/>
      </c>
    </row>
    <row r="987" spans="1:22" x14ac:dyDescent="0.15">
      <c r="A987" t="s">
        <v>402</v>
      </c>
      <c r="B987" t="s">
        <v>536</v>
      </c>
      <c r="C987">
        <v>1</v>
      </c>
      <c r="D987" s="7">
        <v>16</v>
      </c>
      <c r="E987" t="s">
        <v>3</v>
      </c>
      <c r="F987">
        <v>0.158191902361484</v>
      </c>
      <c r="H987">
        <v>0.72841258083481197</v>
      </c>
      <c r="I987">
        <v>9</v>
      </c>
      <c r="J987">
        <v>10</v>
      </c>
      <c r="K987">
        <v>9</v>
      </c>
      <c r="L987">
        <v>10</v>
      </c>
      <c r="M987">
        <v>22826.2622535517</v>
      </c>
      <c r="N987">
        <v>25422.1492853686</v>
      </c>
      <c r="O987">
        <v>2408.79199544624</v>
      </c>
      <c r="P987">
        <v>3024.9931459118998</v>
      </c>
      <c r="Q987">
        <f t="shared" si="101"/>
        <v>0.10552721986147508</v>
      </c>
      <c r="R987">
        <f t="shared" si="102"/>
        <v>0.11899045639122641</v>
      </c>
      <c r="S987" t="str">
        <f t="shared" si="103"/>
        <v/>
      </c>
      <c r="T987" t="str">
        <f t="shared" si="104"/>
        <v/>
      </c>
      <c r="U987">
        <f t="shared" si="105"/>
        <v>0.10552721986147508</v>
      </c>
      <c r="V987">
        <f t="shared" si="106"/>
        <v>0.11899045639122641</v>
      </c>
    </row>
    <row r="988" spans="1:22" x14ac:dyDescent="0.15">
      <c r="A988" t="s">
        <v>402</v>
      </c>
      <c r="B988" t="s">
        <v>536</v>
      </c>
      <c r="C988">
        <v>1</v>
      </c>
      <c r="D988" s="7">
        <v>16</v>
      </c>
      <c r="E988" t="s">
        <v>4</v>
      </c>
      <c r="F988" s="1">
        <v>3.0134382896535802E-2</v>
      </c>
      <c r="G988">
        <v>1</v>
      </c>
      <c r="H988">
        <v>0.56356650952218501</v>
      </c>
      <c r="I988">
        <v>14</v>
      </c>
      <c r="J988">
        <v>15</v>
      </c>
      <c r="K988">
        <v>14</v>
      </c>
      <c r="L988">
        <v>15</v>
      </c>
      <c r="M988">
        <v>22977.126485128101</v>
      </c>
      <c r="N988">
        <v>26339.797861720799</v>
      </c>
      <c r="O988">
        <v>2501.3081556332299</v>
      </c>
      <c r="P988">
        <v>3578.0452478842599</v>
      </c>
      <c r="Q988">
        <f t="shared" si="101"/>
        <v>0.10886079063246645</v>
      </c>
      <c r="R988">
        <f t="shared" si="102"/>
        <v>0.13584178840962843</v>
      </c>
      <c r="S988" t="str">
        <f t="shared" si="103"/>
        <v/>
      </c>
      <c r="T988" t="str">
        <f t="shared" si="104"/>
        <v/>
      </c>
      <c r="U988" t="str">
        <f t="shared" si="105"/>
        <v/>
      </c>
      <c r="V988" t="str">
        <f t="shared" si="106"/>
        <v/>
      </c>
    </row>
    <row r="989" spans="1:22" x14ac:dyDescent="0.15">
      <c r="A989" t="s">
        <v>402</v>
      </c>
      <c r="B989" t="s">
        <v>537</v>
      </c>
      <c r="C989">
        <v>1</v>
      </c>
      <c r="D989" s="7">
        <v>16</v>
      </c>
      <c r="E989" t="s">
        <v>2</v>
      </c>
      <c r="F989">
        <v>0.889368508044865</v>
      </c>
      <c r="H989">
        <v>0.80918489547660999</v>
      </c>
      <c r="I989">
        <v>5</v>
      </c>
      <c r="J989">
        <v>5</v>
      </c>
      <c r="K989">
        <v>5</v>
      </c>
      <c r="L989">
        <v>5</v>
      </c>
      <c r="M989">
        <v>301950.79080135497</v>
      </c>
      <c r="N989">
        <v>314622.76298228698</v>
      </c>
      <c r="O989">
        <v>49747.0295018654</v>
      </c>
      <c r="P989">
        <v>36619.565789922402</v>
      </c>
      <c r="Q989">
        <f t="shared" si="101"/>
        <v>0.16475210867916748</v>
      </c>
      <c r="R989">
        <f t="shared" si="102"/>
        <v>0.11639197826250117</v>
      </c>
      <c r="S989">
        <f t="shared" si="103"/>
        <v>0.16475210867916748</v>
      </c>
      <c r="T989">
        <f t="shared" si="104"/>
        <v>0.11639197826250117</v>
      </c>
      <c r="U989" t="str">
        <f t="shared" si="105"/>
        <v/>
      </c>
      <c r="V989" t="str">
        <f t="shared" si="106"/>
        <v/>
      </c>
    </row>
    <row r="990" spans="1:22" x14ac:dyDescent="0.15">
      <c r="A990" t="s">
        <v>402</v>
      </c>
      <c r="B990" t="s">
        <v>537</v>
      </c>
      <c r="C990">
        <v>1</v>
      </c>
      <c r="D990" s="7">
        <v>16</v>
      </c>
      <c r="E990" t="s">
        <v>3</v>
      </c>
      <c r="F990">
        <v>1</v>
      </c>
      <c r="H990">
        <v>0.87624430781403195</v>
      </c>
      <c r="I990">
        <v>9</v>
      </c>
      <c r="J990">
        <v>10</v>
      </c>
      <c r="K990">
        <v>9</v>
      </c>
      <c r="L990">
        <v>10</v>
      </c>
      <c r="M990">
        <v>272078.451263786</v>
      </c>
      <c r="N990">
        <v>272226.47160778497</v>
      </c>
      <c r="O990">
        <v>50599.593065898502</v>
      </c>
      <c r="P990">
        <v>54445.831097228802</v>
      </c>
      <c r="Q990">
        <f t="shared" si="101"/>
        <v>0.18597427628269278</v>
      </c>
      <c r="R990">
        <f t="shared" si="102"/>
        <v>0.20000197179821874</v>
      </c>
      <c r="S990" t="str">
        <f t="shared" si="103"/>
        <v/>
      </c>
      <c r="T990" t="str">
        <f t="shared" si="104"/>
        <v/>
      </c>
      <c r="U990">
        <f t="shared" si="105"/>
        <v>0.18597427628269278</v>
      </c>
      <c r="V990">
        <f t="shared" si="106"/>
        <v>0.20000197179821874</v>
      </c>
    </row>
    <row r="991" spans="1:22" x14ac:dyDescent="0.15">
      <c r="A991" t="s">
        <v>402</v>
      </c>
      <c r="B991" t="s">
        <v>537</v>
      </c>
      <c r="C991">
        <v>1</v>
      </c>
      <c r="D991" s="7">
        <v>16</v>
      </c>
      <c r="E991" t="s">
        <v>4</v>
      </c>
      <c r="F991">
        <v>1</v>
      </c>
      <c r="G991">
        <v>1</v>
      </c>
      <c r="H991">
        <v>0.96393032708979398</v>
      </c>
      <c r="I991">
        <v>14</v>
      </c>
      <c r="J991">
        <v>15</v>
      </c>
      <c r="K991">
        <v>14</v>
      </c>
      <c r="L991">
        <v>15</v>
      </c>
      <c r="M991">
        <v>282747.14395577501</v>
      </c>
      <c r="N991">
        <v>286358.56873261899</v>
      </c>
      <c r="O991">
        <v>50573.5622778783</v>
      </c>
      <c r="P991">
        <v>52122.515140329197</v>
      </c>
      <c r="Q991">
        <f t="shared" si="101"/>
        <v>0.17886498010317162</v>
      </c>
      <c r="R991">
        <f t="shared" si="102"/>
        <v>0.18201835332190616</v>
      </c>
      <c r="S991" t="str">
        <f t="shared" si="103"/>
        <v/>
      </c>
      <c r="T991" t="str">
        <f t="shared" si="104"/>
        <v/>
      </c>
      <c r="U991" t="str">
        <f t="shared" si="105"/>
        <v/>
      </c>
      <c r="V991" t="str">
        <f t="shared" si="106"/>
        <v/>
      </c>
    </row>
    <row r="992" spans="1:22" x14ac:dyDescent="0.15">
      <c r="A992" t="s">
        <v>402</v>
      </c>
      <c r="B992" t="s">
        <v>538</v>
      </c>
      <c r="C992">
        <v>1</v>
      </c>
      <c r="D992" s="7">
        <v>16</v>
      </c>
      <c r="E992" t="s">
        <v>2</v>
      </c>
      <c r="F992">
        <v>0.32056790549508302</v>
      </c>
      <c r="H992">
        <v>0.97833052588802505</v>
      </c>
      <c r="I992">
        <v>5</v>
      </c>
      <c r="J992">
        <v>5</v>
      </c>
      <c r="K992">
        <v>5</v>
      </c>
      <c r="L992">
        <v>5</v>
      </c>
      <c r="M992">
        <v>1999772.74722276</v>
      </c>
      <c r="N992">
        <v>2165329.64282439</v>
      </c>
      <c r="O992">
        <v>166249.76938686601</v>
      </c>
      <c r="P992">
        <v>162990.123361231</v>
      </c>
      <c r="Q992">
        <f t="shared" si="101"/>
        <v>8.3134330947228885E-2</v>
      </c>
      <c r="R992">
        <f t="shared" si="102"/>
        <v>7.5272660632231342E-2</v>
      </c>
      <c r="S992">
        <f t="shared" si="103"/>
        <v>8.3134330947228885E-2</v>
      </c>
      <c r="T992">
        <f t="shared" si="104"/>
        <v>7.5272660632231342E-2</v>
      </c>
      <c r="U992" t="str">
        <f t="shared" si="105"/>
        <v/>
      </c>
      <c r="V992" t="str">
        <f t="shared" si="106"/>
        <v/>
      </c>
    </row>
    <row r="993" spans="1:22" x14ac:dyDescent="0.15">
      <c r="A993" t="s">
        <v>402</v>
      </c>
      <c r="B993" t="s">
        <v>538</v>
      </c>
      <c r="C993">
        <v>1</v>
      </c>
      <c r="D993" s="7">
        <v>16</v>
      </c>
      <c r="E993" t="s">
        <v>3</v>
      </c>
      <c r="F993">
        <v>0.52785037695689996</v>
      </c>
      <c r="H993">
        <v>0.74784704533116997</v>
      </c>
      <c r="I993">
        <v>9</v>
      </c>
      <c r="J993">
        <v>10</v>
      </c>
      <c r="K993">
        <v>9</v>
      </c>
      <c r="L993">
        <v>10</v>
      </c>
      <c r="M993">
        <v>2131450.11701601</v>
      </c>
      <c r="N993">
        <v>2263607.9326457302</v>
      </c>
      <c r="O993">
        <v>192438.74210587199</v>
      </c>
      <c r="P993">
        <v>302902.73532709503</v>
      </c>
      <c r="Q993">
        <f t="shared" si="101"/>
        <v>9.0285360454638558E-2</v>
      </c>
      <c r="R993">
        <f t="shared" si="102"/>
        <v>0.13381413404619896</v>
      </c>
      <c r="S993" t="str">
        <f t="shared" si="103"/>
        <v/>
      </c>
      <c r="T993" t="str">
        <f t="shared" si="104"/>
        <v/>
      </c>
      <c r="U993">
        <f t="shared" si="105"/>
        <v>9.0285360454638558E-2</v>
      </c>
      <c r="V993">
        <f t="shared" si="106"/>
        <v>0.13381413404619896</v>
      </c>
    </row>
    <row r="994" spans="1:22" x14ac:dyDescent="0.15">
      <c r="A994" t="s">
        <v>402</v>
      </c>
      <c r="B994" t="s">
        <v>538</v>
      </c>
      <c r="C994">
        <v>1</v>
      </c>
      <c r="D994" s="7">
        <v>16</v>
      </c>
      <c r="E994" t="s">
        <v>4</v>
      </c>
      <c r="F994">
        <v>0.27069974660950902</v>
      </c>
      <c r="G994">
        <v>1</v>
      </c>
      <c r="H994">
        <v>0.77691769508706898</v>
      </c>
      <c r="I994">
        <v>14</v>
      </c>
      <c r="J994">
        <v>15</v>
      </c>
      <c r="K994">
        <v>14</v>
      </c>
      <c r="L994">
        <v>15</v>
      </c>
      <c r="M994">
        <v>2084422.4849469899</v>
      </c>
      <c r="N994">
        <v>2230848.5027052802</v>
      </c>
      <c r="O994">
        <v>188628.56727057401</v>
      </c>
      <c r="P994">
        <v>262434.90789849102</v>
      </c>
      <c r="Q994">
        <f t="shared" si="101"/>
        <v>9.0494402470126453E-2</v>
      </c>
      <c r="R994">
        <f t="shared" si="102"/>
        <v>0.11763905418958051</v>
      </c>
      <c r="S994" t="str">
        <f t="shared" si="103"/>
        <v/>
      </c>
      <c r="T994" t="str">
        <f t="shared" si="104"/>
        <v/>
      </c>
      <c r="U994" t="str">
        <f t="shared" si="105"/>
        <v/>
      </c>
      <c r="V994" t="str">
        <f t="shared" si="106"/>
        <v/>
      </c>
    </row>
    <row r="995" spans="1:22" x14ac:dyDescent="0.15">
      <c r="A995" t="s">
        <v>402</v>
      </c>
      <c r="B995" t="s">
        <v>539</v>
      </c>
      <c r="C995">
        <v>1</v>
      </c>
      <c r="D995" s="7">
        <v>16</v>
      </c>
      <c r="E995" t="s">
        <v>2</v>
      </c>
      <c r="F995">
        <v>0.98359691707192498</v>
      </c>
      <c r="H995">
        <v>0.66866058977663401</v>
      </c>
      <c r="I995">
        <v>5</v>
      </c>
      <c r="J995">
        <v>5</v>
      </c>
      <c r="K995">
        <v>5</v>
      </c>
      <c r="L995">
        <v>5</v>
      </c>
      <c r="M995">
        <v>11503.799749134299</v>
      </c>
      <c r="N995">
        <v>13502.9740336865</v>
      </c>
      <c r="O995">
        <v>6795.7173744172096</v>
      </c>
      <c r="P995">
        <v>10129.4448198719</v>
      </c>
      <c r="Q995">
        <f t="shared" si="101"/>
        <v>0.59073675851569052</v>
      </c>
      <c r="R995">
        <f t="shared" si="102"/>
        <v>0.7501639856968918</v>
      </c>
      <c r="S995">
        <f t="shared" si="103"/>
        <v>0.59073675851569052</v>
      </c>
      <c r="T995">
        <f t="shared" si="104"/>
        <v>0.7501639856968918</v>
      </c>
      <c r="U995" t="str">
        <f t="shared" si="105"/>
        <v/>
      </c>
      <c r="V995" t="str">
        <f t="shared" si="106"/>
        <v/>
      </c>
    </row>
    <row r="996" spans="1:22" x14ac:dyDescent="0.15">
      <c r="A996" t="s">
        <v>402</v>
      </c>
      <c r="B996" t="s">
        <v>539</v>
      </c>
      <c r="C996">
        <v>1</v>
      </c>
      <c r="D996" s="7">
        <v>16</v>
      </c>
      <c r="E996" t="s">
        <v>3</v>
      </c>
      <c r="F996">
        <v>0.98065953934125805</v>
      </c>
      <c r="H996">
        <v>0.44741835226648002</v>
      </c>
      <c r="I996">
        <v>9</v>
      </c>
      <c r="J996">
        <v>10</v>
      </c>
      <c r="K996">
        <v>9</v>
      </c>
      <c r="L996">
        <v>10</v>
      </c>
      <c r="M996">
        <v>26768.203602055801</v>
      </c>
      <c r="N996">
        <v>28196.532480043901</v>
      </c>
      <c r="O996">
        <v>12356.7469124742</v>
      </c>
      <c r="P996">
        <v>6598.2437218394098</v>
      </c>
      <c r="Q996">
        <f t="shared" si="101"/>
        <v>0.46162032746662168</v>
      </c>
      <c r="R996">
        <f t="shared" si="102"/>
        <v>0.23400904797458047</v>
      </c>
      <c r="S996" t="str">
        <f t="shared" si="103"/>
        <v/>
      </c>
      <c r="T996" t="str">
        <f t="shared" si="104"/>
        <v/>
      </c>
      <c r="U996">
        <f t="shared" si="105"/>
        <v>0.46162032746662168</v>
      </c>
      <c r="V996">
        <f t="shared" si="106"/>
        <v>0.23400904797458047</v>
      </c>
    </row>
    <row r="997" spans="1:22" x14ac:dyDescent="0.15">
      <c r="A997" t="s">
        <v>402</v>
      </c>
      <c r="B997" t="s">
        <v>539</v>
      </c>
      <c r="C997">
        <v>1</v>
      </c>
      <c r="D997" s="7">
        <v>16</v>
      </c>
      <c r="E997" t="s">
        <v>4</v>
      </c>
      <c r="F997">
        <v>0.81299633600798105</v>
      </c>
      <c r="G997">
        <v>1</v>
      </c>
      <c r="H997">
        <v>0.83112200241139</v>
      </c>
      <c r="I997">
        <v>14</v>
      </c>
      <c r="J997">
        <v>15</v>
      </c>
      <c r="K997">
        <v>14</v>
      </c>
      <c r="L997">
        <v>15</v>
      </c>
      <c r="M997">
        <v>21316.630797441001</v>
      </c>
      <c r="N997">
        <v>23298.679664591498</v>
      </c>
      <c r="O997">
        <v>12875.6649803255</v>
      </c>
      <c r="P997">
        <v>10426.3500578566</v>
      </c>
      <c r="Q997">
        <f t="shared" si="101"/>
        <v>0.60401970192546495</v>
      </c>
      <c r="R997">
        <f t="shared" si="102"/>
        <v>0.4475081939386546</v>
      </c>
      <c r="S997" t="str">
        <f t="shared" si="103"/>
        <v/>
      </c>
      <c r="T997" t="str">
        <f t="shared" si="104"/>
        <v/>
      </c>
      <c r="U997" t="str">
        <f t="shared" si="105"/>
        <v/>
      </c>
      <c r="V997" t="str">
        <f t="shared" si="106"/>
        <v/>
      </c>
    </row>
    <row r="998" spans="1:22" x14ac:dyDescent="0.15">
      <c r="A998" t="s">
        <v>402</v>
      </c>
      <c r="B998" t="s">
        <v>540</v>
      </c>
      <c r="C998">
        <v>1</v>
      </c>
      <c r="D998" s="7">
        <v>16</v>
      </c>
      <c r="E998" t="s">
        <v>2</v>
      </c>
      <c r="F998">
        <v>0.64213427773387599</v>
      </c>
      <c r="H998">
        <v>0.86255819222011698</v>
      </c>
      <c r="I998">
        <v>5</v>
      </c>
      <c r="J998">
        <v>5</v>
      </c>
      <c r="K998">
        <v>5</v>
      </c>
      <c r="L998">
        <v>5</v>
      </c>
      <c r="M998">
        <v>3245.4392392955501</v>
      </c>
      <c r="N998">
        <v>3520.72569084105</v>
      </c>
      <c r="O998">
        <v>586.38468236719905</v>
      </c>
      <c r="P998">
        <v>423.91867521138499</v>
      </c>
      <c r="Q998">
        <f t="shared" si="101"/>
        <v>0.18067960578873102</v>
      </c>
      <c r="R998">
        <f t="shared" si="102"/>
        <v>0.12040661853156671</v>
      </c>
      <c r="S998">
        <f t="shared" si="103"/>
        <v>0.18067960578873102</v>
      </c>
      <c r="T998">
        <f t="shared" si="104"/>
        <v>0.12040661853156671</v>
      </c>
      <c r="U998" t="str">
        <f t="shared" si="105"/>
        <v/>
      </c>
      <c r="V998" t="str">
        <f t="shared" si="106"/>
        <v/>
      </c>
    </row>
    <row r="999" spans="1:22" x14ac:dyDescent="0.15">
      <c r="A999" t="s">
        <v>402</v>
      </c>
      <c r="B999" t="s">
        <v>540</v>
      </c>
      <c r="C999">
        <v>1</v>
      </c>
      <c r="D999" s="7">
        <v>16</v>
      </c>
      <c r="E999" t="s">
        <v>3</v>
      </c>
      <c r="F999">
        <v>0.31132330990025697</v>
      </c>
      <c r="H999">
        <v>0.75219249264280896</v>
      </c>
      <c r="I999">
        <v>9</v>
      </c>
      <c r="J999">
        <v>10</v>
      </c>
      <c r="K999">
        <v>9</v>
      </c>
      <c r="L999">
        <v>10</v>
      </c>
      <c r="M999">
        <v>6761.1055257258504</v>
      </c>
      <c r="N999">
        <v>5356.5533249330401</v>
      </c>
      <c r="O999">
        <v>1472.85857976323</v>
      </c>
      <c r="P999">
        <v>2280.9012865198902</v>
      </c>
      <c r="Q999">
        <f t="shared" si="101"/>
        <v>0.21784286225958716</v>
      </c>
      <c r="R999">
        <f t="shared" si="102"/>
        <v>0.42581509940413087</v>
      </c>
      <c r="S999" t="str">
        <f t="shared" si="103"/>
        <v/>
      </c>
      <c r="T999" t="str">
        <f t="shared" si="104"/>
        <v/>
      </c>
      <c r="U999">
        <f t="shared" si="105"/>
        <v>0.21784286225958716</v>
      </c>
      <c r="V999">
        <f t="shared" si="106"/>
        <v>0.42581509940413087</v>
      </c>
    </row>
    <row r="1000" spans="1:22" x14ac:dyDescent="0.15">
      <c r="A1000" t="s">
        <v>402</v>
      </c>
      <c r="B1000" t="s">
        <v>540</v>
      </c>
      <c r="C1000">
        <v>1</v>
      </c>
      <c r="D1000" s="7">
        <v>16</v>
      </c>
      <c r="E1000" t="s">
        <v>4</v>
      </c>
      <c r="F1000">
        <v>0.38548758547238499</v>
      </c>
      <c r="G1000">
        <v>1</v>
      </c>
      <c r="H1000">
        <v>0.91424137276510598</v>
      </c>
      <c r="I1000">
        <v>14</v>
      </c>
      <c r="J1000">
        <v>15</v>
      </c>
      <c r="K1000">
        <v>14</v>
      </c>
      <c r="L1000">
        <v>15</v>
      </c>
      <c r="M1000">
        <v>5505.5104234293103</v>
      </c>
      <c r="N1000">
        <v>4744.6107802357101</v>
      </c>
      <c r="O1000">
        <v>2120.5617449823799</v>
      </c>
      <c r="P1000">
        <v>2048.96549895523</v>
      </c>
      <c r="Q1000">
        <f t="shared" si="101"/>
        <v>0.38517078016201622</v>
      </c>
      <c r="R1000">
        <f t="shared" si="102"/>
        <v>0.43185112411969828</v>
      </c>
      <c r="S1000" t="str">
        <f t="shared" si="103"/>
        <v/>
      </c>
      <c r="T1000" t="str">
        <f t="shared" si="104"/>
        <v/>
      </c>
      <c r="U1000" t="str">
        <f t="shared" si="105"/>
        <v/>
      </c>
      <c r="V1000" t="str">
        <f t="shared" si="106"/>
        <v/>
      </c>
    </row>
    <row r="1001" spans="1:22" x14ac:dyDescent="0.15">
      <c r="A1001" t="s">
        <v>402</v>
      </c>
      <c r="B1001" t="s">
        <v>541</v>
      </c>
      <c r="C1001">
        <v>1</v>
      </c>
      <c r="D1001" s="7">
        <v>16</v>
      </c>
      <c r="E1001" t="s">
        <v>2</v>
      </c>
      <c r="F1001">
        <v>0.70975848440709499</v>
      </c>
      <c r="H1001">
        <v>0.98928413273083804</v>
      </c>
      <c r="I1001">
        <v>5</v>
      </c>
      <c r="J1001">
        <v>5</v>
      </c>
      <c r="K1001">
        <v>5</v>
      </c>
      <c r="L1001">
        <v>5</v>
      </c>
      <c r="M1001">
        <v>7507.6957571060302</v>
      </c>
      <c r="N1001">
        <v>8727.2362796981706</v>
      </c>
      <c r="O1001">
        <v>2483.2729057402198</v>
      </c>
      <c r="P1001">
        <v>2939.87780414691</v>
      </c>
      <c r="Q1001">
        <f t="shared" si="101"/>
        <v>0.33076365719665762</v>
      </c>
      <c r="R1001">
        <f t="shared" si="102"/>
        <v>0.33686240522510352</v>
      </c>
      <c r="S1001">
        <f t="shared" si="103"/>
        <v>0.33076365719665762</v>
      </c>
      <c r="T1001">
        <f t="shared" si="104"/>
        <v>0.33686240522510352</v>
      </c>
      <c r="U1001" t="str">
        <f t="shared" si="105"/>
        <v/>
      </c>
      <c r="V1001" t="str">
        <f t="shared" si="106"/>
        <v/>
      </c>
    </row>
    <row r="1002" spans="1:22" x14ac:dyDescent="0.15">
      <c r="A1002" t="s">
        <v>402</v>
      </c>
      <c r="B1002" t="s">
        <v>541</v>
      </c>
      <c r="C1002">
        <v>1</v>
      </c>
      <c r="D1002" s="7">
        <v>16</v>
      </c>
      <c r="E1002" t="s">
        <v>3</v>
      </c>
      <c r="F1002">
        <v>0.10853343808001099</v>
      </c>
      <c r="H1002">
        <v>0.88384635467746397</v>
      </c>
      <c r="I1002">
        <v>9</v>
      </c>
      <c r="J1002">
        <v>10</v>
      </c>
      <c r="K1002">
        <v>9</v>
      </c>
      <c r="L1002">
        <v>10</v>
      </c>
      <c r="M1002">
        <v>19060.156978167699</v>
      </c>
      <c r="N1002">
        <v>15750.7062123901</v>
      </c>
      <c r="O1002">
        <v>2735.9212570228301</v>
      </c>
      <c r="P1002">
        <v>4011.92274822022</v>
      </c>
      <c r="Q1002">
        <f t="shared" si="101"/>
        <v>0.14354138112066278</v>
      </c>
      <c r="R1002">
        <f t="shared" si="102"/>
        <v>0.25471383277178328</v>
      </c>
      <c r="S1002" t="str">
        <f t="shared" si="103"/>
        <v/>
      </c>
      <c r="T1002" t="str">
        <f t="shared" si="104"/>
        <v/>
      </c>
      <c r="U1002">
        <f t="shared" si="105"/>
        <v>0.14354138112066278</v>
      </c>
      <c r="V1002">
        <f t="shared" si="106"/>
        <v>0.25471383277178328</v>
      </c>
    </row>
    <row r="1003" spans="1:22" x14ac:dyDescent="0.15">
      <c r="A1003" t="s">
        <v>402</v>
      </c>
      <c r="B1003" t="s">
        <v>541</v>
      </c>
      <c r="C1003">
        <v>1</v>
      </c>
      <c r="D1003" s="7">
        <v>16</v>
      </c>
      <c r="E1003" t="s">
        <v>4</v>
      </c>
      <c r="F1003">
        <v>0.47609600725818402</v>
      </c>
      <c r="G1003">
        <v>0.76214000222212397</v>
      </c>
      <c r="H1003">
        <v>0.77652810851060305</v>
      </c>
      <c r="I1003">
        <v>14</v>
      </c>
      <c r="J1003">
        <v>15</v>
      </c>
      <c r="K1003">
        <v>14</v>
      </c>
      <c r="L1003">
        <v>15</v>
      </c>
      <c r="M1003">
        <v>14934.2779706457</v>
      </c>
      <c r="N1003">
        <v>13409.5495681595</v>
      </c>
      <c r="O1003">
        <v>6285.05684099676</v>
      </c>
      <c r="P1003">
        <v>4955.9608859087502</v>
      </c>
      <c r="Q1003">
        <f t="shared" si="101"/>
        <v>0.4208477204823996</v>
      </c>
      <c r="R1003">
        <f t="shared" si="102"/>
        <v>0.36958444135040175</v>
      </c>
      <c r="S1003" t="str">
        <f t="shared" si="103"/>
        <v/>
      </c>
      <c r="T1003" t="str">
        <f t="shared" si="104"/>
        <v/>
      </c>
      <c r="U1003" t="str">
        <f t="shared" si="105"/>
        <v/>
      </c>
      <c r="V1003" t="str">
        <f t="shared" si="106"/>
        <v/>
      </c>
    </row>
    <row r="1004" spans="1:22" x14ac:dyDescent="0.15">
      <c r="A1004" t="s">
        <v>402</v>
      </c>
      <c r="B1004" t="s">
        <v>542</v>
      </c>
      <c r="C1004">
        <v>1</v>
      </c>
      <c r="D1004" s="7">
        <v>16</v>
      </c>
      <c r="E1004" t="s">
        <v>2</v>
      </c>
      <c r="F1004">
        <v>0.46999795208112</v>
      </c>
      <c r="H1004">
        <v>0.85884994566171102</v>
      </c>
      <c r="I1004">
        <v>5</v>
      </c>
      <c r="J1004">
        <v>5</v>
      </c>
      <c r="K1004">
        <v>5</v>
      </c>
      <c r="L1004">
        <v>5</v>
      </c>
      <c r="M1004">
        <v>14452.4310217766</v>
      </c>
      <c r="N1004">
        <v>17563.8058250664</v>
      </c>
      <c r="O1004">
        <v>2808.0866048965399</v>
      </c>
      <c r="P1004">
        <v>4933.7880959674703</v>
      </c>
      <c r="Q1004">
        <f t="shared" si="101"/>
        <v>0.19429856476501275</v>
      </c>
      <c r="R1004">
        <f t="shared" si="102"/>
        <v>0.28090654981656393</v>
      </c>
      <c r="S1004">
        <f t="shared" si="103"/>
        <v>0.19429856476501275</v>
      </c>
      <c r="T1004">
        <f t="shared" si="104"/>
        <v>0.28090654981656393</v>
      </c>
      <c r="U1004" t="str">
        <f t="shared" si="105"/>
        <v/>
      </c>
      <c r="V1004" t="str">
        <f t="shared" si="106"/>
        <v/>
      </c>
    </row>
    <row r="1005" spans="1:22" x14ac:dyDescent="0.15">
      <c r="A1005" t="s">
        <v>402</v>
      </c>
      <c r="B1005" t="s">
        <v>542</v>
      </c>
      <c r="C1005">
        <v>1</v>
      </c>
      <c r="D1005" s="7">
        <v>16</v>
      </c>
      <c r="E1005" t="s">
        <v>3</v>
      </c>
      <c r="F1005">
        <v>0.95864045271018306</v>
      </c>
      <c r="H1005">
        <v>0.31959756481204599</v>
      </c>
      <c r="I1005">
        <v>9</v>
      </c>
      <c r="J1005">
        <v>10</v>
      </c>
      <c r="K1005">
        <v>9</v>
      </c>
      <c r="L1005">
        <v>10</v>
      </c>
      <c r="M1005">
        <v>25660.934275606</v>
      </c>
      <c r="N1005">
        <v>25132.0249445644</v>
      </c>
      <c r="O1005">
        <v>3057.6238452981402</v>
      </c>
      <c r="P1005">
        <v>4506.2497276066297</v>
      </c>
      <c r="Q1005">
        <f t="shared" si="101"/>
        <v>0.11915481379042395</v>
      </c>
      <c r="R1005">
        <f t="shared" si="102"/>
        <v>0.17930308988417781</v>
      </c>
      <c r="S1005" t="str">
        <f t="shared" si="103"/>
        <v/>
      </c>
      <c r="T1005" t="str">
        <f t="shared" si="104"/>
        <v/>
      </c>
      <c r="U1005">
        <f t="shared" si="105"/>
        <v>0.11915481379042395</v>
      </c>
      <c r="V1005">
        <f t="shared" si="106"/>
        <v>0.17930308988417781</v>
      </c>
    </row>
    <row r="1006" spans="1:22" x14ac:dyDescent="0.15">
      <c r="A1006" t="s">
        <v>402</v>
      </c>
      <c r="B1006" t="s">
        <v>542</v>
      </c>
      <c r="C1006">
        <v>1</v>
      </c>
      <c r="D1006" s="7">
        <v>16</v>
      </c>
      <c r="E1006" t="s">
        <v>4</v>
      </c>
      <c r="F1006">
        <v>0.80273668447587898</v>
      </c>
      <c r="G1006">
        <v>1</v>
      </c>
      <c r="H1006">
        <v>0.93166420187701304</v>
      </c>
      <c r="I1006">
        <v>14</v>
      </c>
      <c r="J1006">
        <v>15</v>
      </c>
      <c r="K1006">
        <v>14</v>
      </c>
      <c r="L1006">
        <v>15</v>
      </c>
      <c r="M1006">
        <v>21657.897399238402</v>
      </c>
      <c r="N1006">
        <v>22609.285238065098</v>
      </c>
      <c r="O1006">
        <v>6264.3458547485998</v>
      </c>
      <c r="P1006">
        <v>5800.5671408312901</v>
      </c>
      <c r="Q1006">
        <f t="shared" si="101"/>
        <v>0.28924072079909685</v>
      </c>
      <c r="R1006">
        <f t="shared" si="102"/>
        <v>0.25655685616568841</v>
      </c>
      <c r="S1006" t="str">
        <f t="shared" si="103"/>
        <v/>
      </c>
      <c r="T1006" t="str">
        <f t="shared" si="104"/>
        <v/>
      </c>
      <c r="U1006" t="str">
        <f t="shared" si="105"/>
        <v/>
      </c>
      <c r="V1006" t="str">
        <f t="shared" si="106"/>
        <v/>
      </c>
    </row>
    <row r="1007" spans="1:22" x14ac:dyDescent="0.15">
      <c r="A1007" t="s">
        <v>402</v>
      </c>
      <c r="B1007" t="s">
        <v>543</v>
      </c>
      <c r="C1007">
        <v>1</v>
      </c>
      <c r="D1007" s="7">
        <v>16</v>
      </c>
      <c r="E1007" t="s">
        <v>2</v>
      </c>
      <c r="F1007">
        <v>0.32387421853485399</v>
      </c>
      <c r="H1007">
        <v>1</v>
      </c>
      <c r="I1007">
        <v>5</v>
      </c>
      <c r="J1007">
        <v>5</v>
      </c>
      <c r="K1007">
        <v>5</v>
      </c>
      <c r="L1007">
        <v>5</v>
      </c>
      <c r="M1007">
        <v>171654.57405393201</v>
      </c>
      <c r="N1007">
        <v>195497.39532014501</v>
      </c>
      <c r="O1007">
        <v>22706.878893553199</v>
      </c>
      <c r="P1007">
        <v>27557.885403545199</v>
      </c>
      <c r="Q1007">
        <f t="shared" si="101"/>
        <v>0.13228239922356477</v>
      </c>
      <c r="R1007">
        <f t="shared" si="102"/>
        <v>0.1409629287306699</v>
      </c>
      <c r="S1007">
        <f t="shared" si="103"/>
        <v>0.13228239922356477</v>
      </c>
      <c r="T1007">
        <f t="shared" si="104"/>
        <v>0.1409629287306699</v>
      </c>
      <c r="U1007" t="str">
        <f t="shared" si="105"/>
        <v/>
      </c>
      <c r="V1007" t="str">
        <f t="shared" si="106"/>
        <v/>
      </c>
    </row>
    <row r="1008" spans="1:22" x14ac:dyDescent="0.15">
      <c r="A1008" t="s">
        <v>402</v>
      </c>
      <c r="B1008" t="s">
        <v>543</v>
      </c>
      <c r="C1008">
        <v>1</v>
      </c>
      <c r="D1008" s="7">
        <v>16</v>
      </c>
      <c r="E1008" t="s">
        <v>3</v>
      </c>
      <c r="F1008">
        <v>0.65290228561951402</v>
      </c>
      <c r="H1008">
        <v>0.86163161921097997</v>
      </c>
      <c r="I1008">
        <v>9</v>
      </c>
      <c r="J1008">
        <v>10</v>
      </c>
      <c r="K1008">
        <v>9</v>
      </c>
      <c r="L1008">
        <v>10</v>
      </c>
      <c r="M1008">
        <v>147927.95026358101</v>
      </c>
      <c r="N1008">
        <v>157561.09731891699</v>
      </c>
      <c r="O1008">
        <v>25186.0384432305</v>
      </c>
      <c r="P1008">
        <v>28610.9733690342</v>
      </c>
      <c r="Q1008">
        <f t="shared" si="101"/>
        <v>0.17025882125963016</v>
      </c>
      <c r="R1008">
        <f t="shared" si="102"/>
        <v>0.18158653281731829</v>
      </c>
      <c r="S1008" t="str">
        <f t="shared" si="103"/>
        <v/>
      </c>
      <c r="T1008" t="str">
        <f t="shared" si="104"/>
        <v/>
      </c>
      <c r="U1008">
        <f t="shared" si="105"/>
        <v>0.17025882125963016</v>
      </c>
      <c r="V1008">
        <f t="shared" si="106"/>
        <v>0.18158653281731829</v>
      </c>
    </row>
    <row r="1009" spans="1:22" x14ac:dyDescent="0.15">
      <c r="A1009" t="s">
        <v>402</v>
      </c>
      <c r="B1009" t="s">
        <v>543</v>
      </c>
      <c r="C1009">
        <v>1</v>
      </c>
      <c r="D1009" s="7">
        <v>16</v>
      </c>
      <c r="E1009" t="s">
        <v>4</v>
      </c>
      <c r="F1009">
        <v>0.30155072679887801</v>
      </c>
      <c r="G1009">
        <v>1</v>
      </c>
      <c r="H1009">
        <v>0.70151042762574001</v>
      </c>
      <c r="I1009">
        <v>14</v>
      </c>
      <c r="J1009">
        <v>15</v>
      </c>
      <c r="K1009">
        <v>14</v>
      </c>
      <c r="L1009">
        <v>15</v>
      </c>
      <c r="M1009">
        <v>156401.74447442099</v>
      </c>
      <c r="N1009">
        <v>170206.52998599299</v>
      </c>
      <c r="O1009">
        <v>26233.555144734899</v>
      </c>
      <c r="P1009">
        <v>32952.6146652807</v>
      </c>
      <c r="Q1009">
        <f t="shared" si="101"/>
        <v>0.16773185767774676</v>
      </c>
      <c r="R1009">
        <f t="shared" si="102"/>
        <v>0.19360370408815988</v>
      </c>
      <c r="S1009" t="str">
        <f t="shared" si="103"/>
        <v/>
      </c>
      <c r="T1009" t="str">
        <f t="shared" si="104"/>
        <v/>
      </c>
      <c r="U1009" t="str">
        <f t="shared" si="105"/>
        <v/>
      </c>
      <c r="V1009" t="str">
        <f t="shared" si="106"/>
        <v/>
      </c>
    </row>
    <row r="1010" spans="1:22" x14ac:dyDescent="0.15">
      <c r="A1010" t="s">
        <v>402</v>
      </c>
      <c r="B1010" t="s">
        <v>544</v>
      </c>
      <c r="C1010">
        <v>1</v>
      </c>
      <c r="D1010" s="7">
        <v>16</v>
      </c>
      <c r="E1010" t="s">
        <v>2</v>
      </c>
      <c r="F1010">
        <v>0.606311223967548</v>
      </c>
      <c r="H1010">
        <v>1</v>
      </c>
      <c r="I1010">
        <v>5</v>
      </c>
      <c r="J1010">
        <v>5</v>
      </c>
      <c r="K1010">
        <v>5</v>
      </c>
      <c r="L1010">
        <v>5</v>
      </c>
      <c r="M1010">
        <v>17942.1685785472</v>
      </c>
      <c r="N1010">
        <v>19896.283206270298</v>
      </c>
      <c r="O1010">
        <v>3520.42038373486</v>
      </c>
      <c r="P1010">
        <v>3370.8797824036801</v>
      </c>
      <c r="Q1010">
        <f t="shared" si="101"/>
        <v>0.19620930258921426</v>
      </c>
      <c r="R1010">
        <f t="shared" si="102"/>
        <v>0.16942258749821926</v>
      </c>
      <c r="S1010">
        <f t="shared" si="103"/>
        <v>0.19620930258921426</v>
      </c>
      <c r="T1010">
        <f t="shared" si="104"/>
        <v>0.16942258749821926</v>
      </c>
      <c r="U1010" t="str">
        <f t="shared" si="105"/>
        <v/>
      </c>
      <c r="V1010" t="str">
        <f t="shared" si="106"/>
        <v/>
      </c>
    </row>
    <row r="1011" spans="1:22" x14ac:dyDescent="0.15">
      <c r="A1011" t="s">
        <v>402</v>
      </c>
      <c r="B1011" t="s">
        <v>544</v>
      </c>
      <c r="C1011">
        <v>1</v>
      </c>
      <c r="D1011" s="7">
        <v>16</v>
      </c>
      <c r="E1011" t="s">
        <v>3</v>
      </c>
      <c r="F1011">
        <v>0.69095374640162499</v>
      </c>
      <c r="H1011">
        <v>0.71288047057539095</v>
      </c>
      <c r="I1011">
        <v>9</v>
      </c>
      <c r="J1011">
        <v>10</v>
      </c>
      <c r="K1011">
        <v>9</v>
      </c>
      <c r="L1011">
        <v>10</v>
      </c>
      <c r="M1011">
        <v>25317.9739679878</v>
      </c>
      <c r="N1011">
        <v>22824.8897740254</v>
      </c>
      <c r="O1011">
        <v>6588.8717684480498</v>
      </c>
      <c r="P1011">
        <v>8061.1173296319603</v>
      </c>
      <c r="Q1011">
        <f t="shared" si="101"/>
        <v>0.26024482751973199</v>
      </c>
      <c r="R1011">
        <f t="shared" si="102"/>
        <v>0.3531722347595066</v>
      </c>
      <c r="S1011" t="str">
        <f t="shared" si="103"/>
        <v/>
      </c>
      <c r="T1011" t="str">
        <f t="shared" si="104"/>
        <v/>
      </c>
      <c r="U1011">
        <f t="shared" si="105"/>
        <v>0.26024482751973199</v>
      </c>
      <c r="V1011">
        <f t="shared" si="106"/>
        <v>0.3531722347595066</v>
      </c>
    </row>
    <row r="1012" spans="1:22" x14ac:dyDescent="0.15">
      <c r="A1012" t="s">
        <v>402</v>
      </c>
      <c r="B1012" t="s">
        <v>544</v>
      </c>
      <c r="C1012">
        <v>1</v>
      </c>
      <c r="D1012" s="7">
        <v>16</v>
      </c>
      <c r="E1012" t="s">
        <v>4</v>
      </c>
      <c r="F1012">
        <v>0.889368508044865</v>
      </c>
      <c r="G1012">
        <v>1</v>
      </c>
      <c r="H1012">
        <v>0.99402641295124605</v>
      </c>
      <c r="I1012">
        <v>14</v>
      </c>
      <c r="J1012">
        <v>15</v>
      </c>
      <c r="K1012">
        <v>14</v>
      </c>
      <c r="L1012">
        <v>15</v>
      </c>
      <c r="M1012">
        <v>22683.7577574733</v>
      </c>
      <c r="N1012">
        <v>21848.687584773699</v>
      </c>
      <c r="O1012">
        <v>6631.7678537792599</v>
      </c>
      <c r="P1012">
        <v>6860.2111425102203</v>
      </c>
      <c r="Q1012">
        <f t="shared" si="101"/>
        <v>0.29235755048540774</v>
      </c>
      <c r="R1012">
        <f t="shared" si="102"/>
        <v>0.31398733291838937</v>
      </c>
      <c r="S1012" t="str">
        <f t="shared" si="103"/>
        <v/>
      </c>
      <c r="T1012" t="str">
        <f t="shared" si="104"/>
        <v/>
      </c>
      <c r="U1012" t="str">
        <f t="shared" si="105"/>
        <v/>
      </c>
      <c r="V1012" t="str">
        <f t="shared" si="106"/>
        <v/>
      </c>
    </row>
    <row r="1013" spans="1:22" x14ac:dyDescent="0.15">
      <c r="A1013" t="s">
        <v>402</v>
      </c>
      <c r="B1013" t="s">
        <v>545</v>
      </c>
      <c r="C1013">
        <v>1</v>
      </c>
      <c r="D1013" s="7">
        <v>16</v>
      </c>
      <c r="E1013" t="s">
        <v>2</v>
      </c>
      <c r="F1013">
        <v>0.70536648933135004</v>
      </c>
      <c r="H1013">
        <v>0.98928413273083804</v>
      </c>
      <c r="I1013">
        <v>5</v>
      </c>
      <c r="J1013">
        <v>5</v>
      </c>
      <c r="K1013">
        <v>5</v>
      </c>
      <c r="L1013">
        <v>5</v>
      </c>
      <c r="M1013">
        <v>20304.404629937198</v>
      </c>
      <c r="N1013">
        <v>22294.1496782182</v>
      </c>
      <c r="O1013">
        <v>4427.6753463712903</v>
      </c>
      <c r="P1013">
        <v>4702.5089874953501</v>
      </c>
      <c r="Q1013">
        <f t="shared" si="101"/>
        <v>0.21806477102229543</v>
      </c>
      <c r="R1013">
        <f t="shared" si="102"/>
        <v>0.2109301792339624</v>
      </c>
      <c r="S1013">
        <f t="shared" si="103"/>
        <v>0.21806477102229543</v>
      </c>
      <c r="T1013">
        <f t="shared" si="104"/>
        <v>0.2109301792339624</v>
      </c>
      <c r="U1013" t="str">
        <f t="shared" si="105"/>
        <v/>
      </c>
      <c r="V1013" t="str">
        <f t="shared" si="106"/>
        <v/>
      </c>
    </row>
    <row r="1014" spans="1:22" x14ac:dyDescent="0.15">
      <c r="A1014" t="s">
        <v>402</v>
      </c>
      <c r="B1014" t="s">
        <v>545</v>
      </c>
      <c r="C1014">
        <v>1</v>
      </c>
      <c r="D1014" s="7">
        <v>16</v>
      </c>
      <c r="E1014" t="s">
        <v>3</v>
      </c>
      <c r="F1014">
        <v>0.88894119953918704</v>
      </c>
      <c r="H1014">
        <v>0.91988377168011404</v>
      </c>
      <c r="I1014">
        <v>9</v>
      </c>
      <c r="J1014">
        <v>10</v>
      </c>
      <c r="K1014">
        <v>9</v>
      </c>
      <c r="L1014">
        <v>10</v>
      </c>
      <c r="M1014">
        <v>12086.882640797699</v>
      </c>
      <c r="N1014">
        <v>12706.9359761877</v>
      </c>
      <c r="O1014">
        <v>3298.8430481809</v>
      </c>
      <c r="P1014">
        <v>3511.60629465805</v>
      </c>
      <c r="Q1014">
        <f t="shared" si="101"/>
        <v>0.27292753195485531</v>
      </c>
      <c r="R1014">
        <f t="shared" si="102"/>
        <v>0.27635350498646272</v>
      </c>
      <c r="S1014" t="str">
        <f t="shared" si="103"/>
        <v/>
      </c>
      <c r="T1014" t="str">
        <f t="shared" si="104"/>
        <v/>
      </c>
      <c r="U1014">
        <f t="shared" si="105"/>
        <v>0.27292753195485531</v>
      </c>
      <c r="V1014">
        <f t="shared" si="106"/>
        <v>0.27635350498646272</v>
      </c>
    </row>
    <row r="1015" spans="1:22" x14ac:dyDescent="0.15">
      <c r="A1015" t="s">
        <v>402</v>
      </c>
      <c r="B1015" t="s">
        <v>545</v>
      </c>
      <c r="C1015">
        <v>1</v>
      </c>
      <c r="D1015" s="7">
        <v>16</v>
      </c>
      <c r="E1015" t="s">
        <v>4</v>
      </c>
      <c r="F1015">
        <v>0.66713638304394995</v>
      </c>
      <c r="G1015">
        <v>1</v>
      </c>
      <c r="H1015">
        <v>0.93848814200107</v>
      </c>
      <c r="I1015">
        <v>14</v>
      </c>
      <c r="J1015">
        <v>15</v>
      </c>
      <c r="K1015">
        <v>14</v>
      </c>
      <c r="L1015">
        <v>15</v>
      </c>
      <c r="M1015">
        <v>15021.7119226333</v>
      </c>
      <c r="N1015">
        <v>15902.673876864499</v>
      </c>
      <c r="O1015">
        <v>5424.5125762199896</v>
      </c>
      <c r="P1015">
        <v>6010.8175930846701</v>
      </c>
      <c r="Q1015">
        <f t="shared" si="101"/>
        <v>0.36111147678493588</v>
      </c>
      <c r="R1015">
        <f t="shared" si="102"/>
        <v>0.37797527885101873</v>
      </c>
      <c r="S1015" t="str">
        <f t="shared" si="103"/>
        <v/>
      </c>
      <c r="T1015" t="str">
        <f t="shared" si="104"/>
        <v/>
      </c>
      <c r="U1015" t="str">
        <f t="shared" si="105"/>
        <v/>
      </c>
      <c r="V1015" t="str">
        <f t="shared" si="106"/>
        <v/>
      </c>
    </row>
    <row r="1016" spans="1:22" x14ac:dyDescent="0.15">
      <c r="A1016" t="s">
        <v>402</v>
      </c>
      <c r="B1016" t="s">
        <v>546</v>
      </c>
      <c r="C1016">
        <v>1</v>
      </c>
      <c r="D1016" s="7">
        <v>16</v>
      </c>
      <c r="E1016" t="s">
        <v>2</v>
      </c>
      <c r="F1016">
        <v>0.56424382216727398</v>
      </c>
      <c r="H1016">
        <v>0.88681192282786403</v>
      </c>
      <c r="I1016">
        <v>5</v>
      </c>
      <c r="J1016">
        <v>5</v>
      </c>
      <c r="K1016">
        <v>5</v>
      </c>
      <c r="L1016">
        <v>5</v>
      </c>
      <c r="M1016">
        <v>6414.0849373431101</v>
      </c>
      <c r="N1016">
        <v>7265.1979797998501</v>
      </c>
      <c r="O1016">
        <v>1432.93186295132</v>
      </c>
      <c r="P1016">
        <v>1295.4682300857</v>
      </c>
      <c r="Q1016">
        <f t="shared" si="101"/>
        <v>0.22340394256532556</v>
      </c>
      <c r="R1016">
        <f t="shared" si="102"/>
        <v>0.1783114835531831</v>
      </c>
      <c r="S1016">
        <f t="shared" si="103"/>
        <v>0.22340394256532556</v>
      </c>
      <c r="T1016">
        <f t="shared" si="104"/>
        <v>0.1783114835531831</v>
      </c>
      <c r="U1016" t="str">
        <f t="shared" si="105"/>
        <v/>
      </c>
      <c r="V1016" t="str">
        <f t="shared" si="106"/>
        <v/>
      </c>
    </row>
    <row r="1017" spans="1:22" x14ac:dyDescent="0.15">
      <c r="A1017" t="s">
        <v>402</v>
      </c>
      <c r="B1017" t="s">
        <v>546</v>
      </c>
      <c r="C1017">
        <v>1</v>
      </c>
      <c r="D1017" s="7">
        <v>16</v>
      </c>
      <c r="E1017" t="s">
        <v>3</v>
      </c>
      <c r="F1017">
        <v>0.64015378150535296</v>
      </c>
      <c r="H1017">
        <v>0.79295866525373704</v>
      </c>
      <c r="I1017">
        <v>9</v>
      </c>
      <c r="J1017">
        <v>10</v>
      </c>
      <c r="K1017">
        <v>9</v>
      </c>
      <c r="L1017">
        <v>10</v>
      </c>
      <c r="M1017">
        <v>4836.9870668571903</v>
      </c>
      <c r="N1017">
        <v>4305.3148477287295</v>
      </c>
      <c r="O1017">
        <v>1417.84547497826</v>
      </c>
      <c r="P1017">
        <v>1465.5981071395099</v>
      </c>
      <c r="Q1017">
        <f t="shared" si="101"/>
        <v>0.29312575274250185</v>
      </c>
      <c r="R1017">
        <f t="shared" si="102"/>
        <v>0.34041601113393294</v>
      </c>
      <c r="S1017" t="str">
        <f t="shared" si="103"/>
        <v/>
      </c>
      <c r="T1017" t="str">
        <f t="shared" si="104"/>
        <v/>
      </c>
      <c r="U1017">
        <f t="shared" si="105"/>
        <v>0.29312575274250185</v>
      </c>
      <c r="V1017">
        <f t="shared" si="106"/>
        <v>0.34041601113393294</v>
      </c>
    </row>
    <row r="1018" spans="1:22" x14ac:dyDescent="0.15">
      <c r="A1018" t="s">
        <v>402</v>
      </c>
      <c r="B1018" t="s">
        <v>546</v>
      </c>
      <c r="C1018">
        <v>1</v>
      </c>
      <c r="D1018" s="7">
        <v>16</v>
      </c>
      <c r="E1018" t="s">
        <v>4</v>
      </c>
      <c r="F1018">
        <v>1</v>
      </c>
      <c r="G1018">
        <v>1</v>
      </c>
      <c r="H1018">
        <v>0.83112200241139</v>
      </c>
      <c r="I1018">
        <v>14</v>
      </c>
      <c r="J1018">
        <v>15</v>
      </c>
      <c r="K1018">
        <v>14</v>
      </c>
      <c r="L1018">
        <v>15</v>
      </c>
      <c r="M1018">
        <v>5400.2363063164403</v>
      </c>
      <c r="N1018">
        <v>5291.9425584191004</v>
      </c>
      <c r="O1018">
        <v>1576.0260103210701</v>
      </c>
      <c r="P1018">
        <v>1986.52207262858</v>
      </c>
      <c r="Q1018">
        <f t="shared" si="101"/>
        <v>0.29184389736383493</v>
      </c>
      <c r="R1018">
        <f t="shared" si="102"/>
        <v>0.37538617449053108</v>
      </c>
      <c r="S1018" t="str">
        <f t="shared" si="103"/>
        <v/>
      </c>
      <c r="T1018" t="str">
        <f t="shared" si="104"/>
        <v/>
      </c>
      <c r="U1018" t="str">
        <f t="shared" si="105"/>
        <v/>
      </c>
      <c r="V1018" t="str">
        <f t="shared" si="106"/>
        <v/>
      </c>
    </row>
    <row r="1019" spans="1:22" x14ac:dyDescent="0.15">
      <c r="A1019" t="s">
        <v>402</v>
      </c>
      <c r="B1019" t="s">
        <v>547</v>
      </c>
      <c r="C1019">
        <v>1</v>
      </c>
      <c r="D1019" s="7">
        <v>16</v>
      </c>
      <c r="E1019" t="s">
        <v>2</v>
      </c>
      <c r="F1019">
        <v>0.50951617636986402</v>
      </c>
      <c r="H1019">
        <v>0.88384635467746397</v>
      </c>
      <c r="I1019">
        <v>5</v>
      </c>
      <c r="J1019">
        <v>5</v>
      </c>
      <c r="K1019">
        <v>5</v>
      </c>
      <c r="L1019">
        <v>5</v>
      </c>
      <c r="M1019">
        <v>32934.116691670002</v>
      </c>
      <c r="N1019">
        <v>25475.762628120399</v>
      </c>
      <c r="O1019">
        <v>7256.0230073729999</v>
      </c>
      <c r="P1019">
        <v>11763.565895560199</v>
      </c>
      <c r="Q1019">
        <f t="shared" si="101"/>
        <v>0.22031934468757924</v>
      </c>
      <c r="R1019">
        <f t="shared" si="102"/>
        <v>0.46175520110143664</v>
      </c>
      <c r="S1019">
        <f t="shared" si="103"/>
        <v>0.22031934468757924</v>
      </c>
      <c r="T1019">
        <f t="shared" si="104"/>
        <v>0.46175520110143664</v>
      </c>
      <c r="U1019" t="str">
        <f t="shared" si="105"/>
        <v/>
      </c>
      <c r="V1019" t="str">
        <f t="shared" si="106"/>
        <v/>
      </c>
    </row>
    <row r="1020" spans="1:22" x14ac:dyDescent="0.15">
      <c r="A1020" t="s">
        <v>402</v>
      </c>
      <c r="B1020" t="s">
        <v>547</v>
      </c>
      <c r="C1020">
        <v>1</v>
      </c>
      <c r="D1020" s="7">
        <v>16</v>
      </c>
      <c r="E1020" t="s">
        <v>3</v>
      </c>
      <c r="F1020">
        <v>0.170277855189989</v>
      </c>
      <c r="H1020">
        <v>0.41185687648742098</v>
      </c>
      <c r="I1020">
        <v>9</v>
      </c>
      <c r="J1020">
        <v>10</v>
      </c>
      <c r="K1020">
        <v>9</v>
      </c>
      <c r="L1020">
        <v>10</v>
      </c>
      <c r="M1020">
        <v>81410.598026001098</v>
      </c>
      <c r="N1020">
        <v>55809.409641178703</v>
      </c>
      <c r="O1020">
        <v>14729.3327444918</v>
      </c>
      <c r="P1020">
        <v>35011.330537296803</v>
      </c>
      <c r="Q1020">
        <f t="shared" si="101"/>
        <v>0.18092647765328432</v>
      </c>
      <c r="R1020">
        <f t="shared" si="102"/>
        <v>0.62733741070544957</v>
      </c>
      <c r="S1020" t="str">
        <f t="shared" si="103"/>
        <v/>
      </c>
      <c r="T1020" t="str">
        <f t="shared" si="104"/>
        <v/>
      </c>
      <c r="U1020">
        <f t="shared" si="105"/>
        <v>0.18092647765328432</v>
      </c>
      <c r="V1020">
        <f t="shared" si="106"/>
        <v>0.62733741070544957</v>
      </c>
    </row>
    <row r="1021" spans="1:22" x14ac:dyDescent="0.15">
      <c r="A1021" t="s">
        <v>402</v>
      </c>
      <c r="B1021" t="s">
        <v>547</v>
      </c>
      <c r="C1021">
        <v>1</v>
      </c>
      <c r="D1021" s="7">
        <v>16</v>
      </c>
      <c r="E1021" t="s">
        <v>4</v>
      </c>
      <c r="F1021">
        <v>7.0004756472367896E-2</v>
      </c>
      <c r="G1021">
        <v>1</v>
      </c>
      <c r="H1021">
        <v>0.99402641295124605</v>
      </c>
      <c r="I1021">
        <v>14</v>
      </c>
      <c r="J1021">
        <v>15</v>
      </c>
      <c r="K1021">
        <v>14</v>
      </c>
      <c r="L1021">
        <v>15</v>
      </c>
      <c r="M1021">
        <v>64097.568978025702</v>
      </c>
      <c r="N1021">
        <v>45698.1939701593</v>
      </c>
      <c r="O1021">
        <v>27032.313981720199</v>
      </c>
      <c r="P1021">
        <v>32351.601632486501</v>
      </c>
      <c r="Q1021">
        <f t="shared" si="101"/>
        <v>0.42173696152170098</v>
      </c>
      <c r="R1021">
        <f t="shared" si="102"/>
        <v>0.70794048564833745</v>
      </c>
      <c r="S1021" t="str">
        <f t="shared" si="103"/>
        <v/>
      </c>
      <c r="T1021" t="str">
        <f t="shared" si="104"/>
        <v/>
      </c>
      <c r="U1021" t="str">
        <f t="shared" si="105"/>
        <v/>
      </c>
      <c r="V1021" t="str">
        <f t="shared" si="106"/>
        <v/>
      </c>
    </row>
    <row r="1022" spans="1:22" x14ac:dyDescent="0.15">
      <c r="A1022" t="s">
        <v>402</v>
      </c>
      <c r="B1022" t="s">
        <v>548</v>
      </c>
      <c r="C1022">
        <v>1</v>
      </c>
      <c r="D1022" s="7">
        <v>16</v>
      </c>
      <c r="E1022" t="s">
        <v>2</v>
      </c>
      <c r="F1022">
        <v>1</v>
      </c>
      <c r="H1022">
        <v>0.86163161921097997</v>
      </c>
      <c r="I1022">
        <v>5</v>
      </c>
      <c r="J1022">
        <v>5</v>
      </c>
      <c r="K1022">
        <v>5</v>
      </c>
      <c r="L1022">
        <v>5</v>
      </c>
      <c r="M1022">
        <v>212493.12232644801</v>
      </c>
      <c r="N1022">
        <v>213770.03538514301</v>
      </c>
      <c r="O1022">
        <v>34618.3349222627</v>
      </c>
      <c r="P1022">
        <v>21234.126324515699</v>
      </c>
      <c r="Q1022">
        <f t="shared" si="101"/>
        <v>0.16291508423072346</v>
      </c>
      <c r="R1022">
        <f t="shared" si="102"/>
        <v>9.9331631237553078E-2</v>
      </c>
      <c r="S1022">
        <f t="shared" si="103"/>
        <v>0.16291508423072346</v>
      </c>
      <c r="T1022">
        <f t="shared" si="104"/>
        <v>9.9331631237553078E-2</v>
      </c>
      <c r="U1022" t="str">
        <f t="shared" si="105"/>
        <v/>
      </c>
      <c r="V1022" t="str">
        <f t="shared" si="106"/>
        <v/>
      </c>
    </row>
    <row r="1023" spans="1:22" x14ac:dyDescent="0.15">
      <c r="A1023" t="s">
        <v>402</v>
      </c>
      <c r="B1023" t="s">
        <v>548</v>
      </c>
      <c r="C1023">
        <v>1</v>
      </c>
      <c r="D1023" s="7">
        <v>16</v>
      </c>
      <c r="E1023" t="s">
        <v>3</v>
      </c>
      <c r="F1023">
        <v>1</v>
      </c>
      <c r="H1023">
        <v>0.70541763567648896</v>
      </c>
      <c r="I1023">
        <v>9</v>
      </c>
      <c r="J1023">
        <v>10</v>
      </c>
      <c r="K1023">
        <v>9</v>
      </c>
      <c r="L1023">
        <v>10</v>
      </c>
      <c r="M1023">
        <v>154448.47564316</v>
      </c>
      <c r="N1023">
        <v>156729.39089519999</v>
      </c>
      <c r="O1023">
        <v>32058.314734870299</v>
      </c>
      <c r="P1023">
        <v>40812.983688736596</v>
      </c>
      <c r="Q1023">
        <f t="shared" si="101"/>
        <v>0.20756640427412373</v>
      </c>
      <c r="R1023">
        <f t="shared" si="102"/>
        <v>0.26040414918748045</v>
      </c>
      <c r="S1023" t="str">
        <f t="shared" si="103"/>
        <v/>
      </c>
      <c r="T1023" t="str">
        <f t="shared" si="104"/>
        <v/>
      </c>
      <c r="U1023">
        <f t="shared" si="105"/>
        <v>0.20756640427412373</v>
      </c>
      <c r="V1023">
        <f t="shared" si="106"/>
        <v>0.26040414918748045</v>
      </c>
    </row>
    <row r="1024" spans="1:22" x14ac:dyDescent="0.15">
      <c r="A1024" t="s">
        <v>402</v>
      </c>
      <c r="B1024" t="s">
        <v>548</v>
      </c>
      <c r="C1024">
        <v>1</v>
      </c>
      <c r="D1024" s="7">
        <v>16</v>
      </c>
      <c r="E1024" t="s">
        <v>4</v>
      </c>
      <c r="F1024">
        <v>1</v>
      </c>
      <c r="G1024">
        <v>1</v>
      </c>
      <c r="H1024">
        <v>0.95453958043405795</v>
      </c>
      <c r="I1024">
        <v>14</v>
      </c>
      <c r="J1024">
        <v>15</v>
      </c>
      <c r="K1024">
        <v>14</v>
      </c>
      <c r="L1024">
        <v>15</v>
      </c>
      <c r="M1024">
        <v>175178.706601477</v>
      </c>
      <c r="N1024">
        <v>175742.93905851399</v>
      </c>
      <c r="O1024">
        <v>42828.020289584703</v>
      </c>
      <c r="P1024">
        <v>44433.175856733702</v>
      </c>
      <c r="Q1024">
        <f t="shared" si="101"/>
        <v>0.24448188435947502</v>
      </c>
      <c r="R1024">
        <f t="shared" si="102"/>
        <v>0.25283050400073021</v>
      </c>
      <c r="S1024" t="str">
        <f t="shared" si="103"/>
        <v/>
      </c>
      <c r="T1024" t="str">
        <f t="shared" si="104"/>
        <v/>
      </c>
      <c r="U1024" t="str">
        <f t="shared" si="105"/>
        <v/>
      </c>
      <c r="V1024" t="str">
        <f t="shared" si="106"/>
        <v/>
      </c>
    </row>
    <row r="1025" spans="1:22" x14ac:dyDescent="0.15">
      <c r="A1025" t="s">
        <v>402</v>
      </c>
      <c r="B1025" t="s">
        <v>549</v>
      </c>
      <c r="C1025">
        <v>1</v>
      </c>
      <c r="D1025" s="7">
        <v>16</v>
      </c>
      <c r="E1025" t="s">
        <v>2</v>
      </c>
      <c r="F1025">
        <v>1</v>
      </c>
      <c r="H1025">
        <v>1</v>
      </c>
      <c r="I1025">
        <v>5</v>
      </c>
      <c r="J1025">
        <v>5</v>
      </c>
      <c r="K1025">
        <v>5</v>
      </c>
      <c r="L1025">
        <v>5</v>
      </c>
      <c r="M1025">
        <v>10123.7342591871</v>
      </c>
      <c r="N1025">
        <v>9708.8576663410495</v>
      </c>
      <c r="O1025">
        <v>2807.5931946853302</v>
      </c>
      <c r="P1025">
        <v>2241.9608990930801</v>
      </c>
      <c r="Q1025">
        <f t="shared" ref="Q1025:Q1088" si="107">O1025/ABS(M1025)</f>
        <v>0.2773278241808344</v>
      </c>
      <c r="R1025">
        <f t="shared" ref="R1025:R1088" si="108">P1025/ABS(N1025)</f>
        <v>0.23091912314932533</v>
      </c>
      <c r="S1025">
        <f t="shared" ref="S1025:S1088" si="109">IF(E1025="female",O1025/ABS(M1025),"")</f>
        <v>0.2773278241808344</v>
      </c>
      <c r="T1025">
        <f t="shared" ref="T1025:T1088" si="110">IF(E1025="female",P1025/ABS(N1025),"")</f>
        <v>0.23091912314932533</v>
      </c>
      <c r="U1025" t="str">
        <f t="shared" ref="U1025:U1088" si="111">IF(E1025="male",O1025/ABS(M1025),"")</f>
        <v/>
      </c>
      <c r="V1025" t="str">
        <f t="shared" ref="V1025:V1088" si="112">IF(E1025="male",P1025/ABS(N1025),"")</f>
        <v/>
      </c>
    </row>
    <row r="1026" spans="1:22" x14ac:dyDescent="0.15">
      <c r="A1026" t="s">
        <v>402</v>
      </c>
      <c r="B1026" t="s">
        <v>549</v>
      </c>
      <c r="C1026">
        <v>1</v>
      </c>
      <c r="D1026" s="7">
        <v>16</v>
      </c>
      <c r="E1026" t="s">
        <v>3</v>
      </c>
      <c r="F1026">
        <v>6.9353220495964193E-2</v>
      </c>
      <c r="H1026">
        <v>0.99402641295124605</v>
      </c>
      <c r="I1026">
        <v>9</v>
      </c>
      <c r="J1026">
        <v>10</v>
      </c>
      <c r="K1026">
        <v>9</v>
      </c>
      <c r="L1026">
        <v>10</v>
      </c>
      <c r="M1026">
        <v>8385.53186297309</v>
      </c>
      <c r="N1026">
        <v>9826.9067638884208</v>
      </c>
      <c r="O1026">
        <v>2075.5282935473701</v>
      </c>
      <c r="P1026">
        <v>1400.2598337750401</v>
      </c>
      <c r="Q1026">
        <f t="shared" si="107"/>
        <v>0.24751301735695649</v>
      </c>
      <c r="R1026">
        <f t="shared" si="108"/>
        <v>0.14249243097743297</v>
      </c>
      <c r="S1026" t="str">
        <f t="shared" si="109"/>
        <v/>
      </c>
      <c r="T1026" t="str">
        <f t="shared" si="110"/>
        <v/>
      </c>
      <c r="U1026">
        <f t="shared" si="111"/>
        <v>0.24751301735695649</v>
      </c>
      <c r="V1026">
        <f t="shared" si="112"/>
        <v>0.14249243097743297</v>
      </c>
    </row>
    <row r="1027" spans="1:22" x14ac:dyDescent="0.15">
      <c r="A1027" t="s">
        <v>402</v>
      </c>
      <c r="B1027" t="s">
        <v>549</v>
      </c>
      <c r="C1027">
        <v>1</v>
      </c>
      <c r="D1027" s="7">
        <v>16</v>
      </c>
      <c r="E1027" t="s">
        <v>4</v>
      </c>
      <c r="F1027">
        <v>0.236931807845605</v>
      </c>
      <c r="G1027">
        <v>0.91179860747246999</v>
      </c>
      <c r="H1027">
        <v>0.869537618039812</v>
      </c>
      <c r="I1027">
        <v>14</v>
      </c>
      <c r="J1027">
        <v>15</v>
      </c>
      <c r="K1027">
        <v>14</v>
      </c>
      <c r="L1027">
        <v>15</v>
      </c>
      <c r="M1027">
        <v>9006.3184330495296</v>
      </c>
      <c r="N1027">
        <v>9787.5570647059594</v>
      </c>
      <c r="O1027">
        <v>2413.17432343469</v>
      </c>
      <c r="P1027">
        <v>1643.1362667553699</v>
      </c>
      <c r="Q1027">
        <f t="shared" si="107"/>
        <v>0.26794237194404769</v>
      </c>
      <c r="R1027">
        <f t="shared" si="108"/>
        <v>0.16788012124910492</v>
      </c>
      <c r="S1027" t="str">
        <f t="shared" si="109"/>
        <v/>
      </c>
      <c r="T1027" t="str">
        <f t="shared" si="110"/>
        <v/>
      </c>
      <c r="U1027" t="str">
        <f t="shared" si="111"/>
        <v/>
      </c>
      <c r="V1027" t="str">
        <f t="shared" si="112"/>
        <v/>
      </c>
    </row>
    <row r="1028" spans="1:22" x14ac:dyDescent="0.15">
      <c r="A1028" t="s">
        <v>402</v>
      </c>
      <c r="B1028" t="s">
        <v>550</v>
      </c>
      <c r="C1028">
        <v>1</v>
      </c>
      <c r="D1028" s="7">
        <v>16</v>
      </c>
      <c r="E1028" t="s">
        <v>2</v>
      </c>
      <c r="F1028">
        <v>1</v>
      </c>
      <c r="H1028">
        <v>0.77652810851060305</v>
      </c>
      <c r="I1028">
        <v>5</v>
      </c>
      <c r="J1028">
        <v>5</v>
      </c>
      <c r="K1028">
        <v>5</v>
      </c>
      <c r="L1028">
        <v>5</v>
      </c>
      <c r="M1028">
        <v>2337.4775022214098</v>
      </c>
      <c r="N1028">
        <v>2599.3472541650299</v>
      </c>
      <c r="O1028">
        <v>1090.8121319290699</v>
      </c>
      <c r="P1028">
        <v>448.62954433669103</v>
      </c>
      <c r="Q1028">
        <f t="shared" si="107"/>
        <v>0.46666208803824727</v>
      </c>
      <c r="R1028">
        <f t="shared" si="108"/>
        <v>0.17259315530767788</v>
      </c>
      <c r="S1028">
        <f t="shared" si="109"/>
        <v>0.46666208803824727</v>
      </c>
      <c r="T1028">
        <f t="shared" si="110"/>
        <v>0.17259315530767788</v>
      </c>
      <c r="U1028" t="str">
        <f t="shared" si="111"/>
        <v/>
      </c>
      <c r="V1028" t="str">
        <f t="shared" si="112"/>
        <v/>
      </c>
    </row>
    <row r="1029" spans="1:22" x14ac:dyDescent="0.15">
      <c r="A1029" t="s">
        <v>402</v>
      </c>
      <c r="B1029" t="s">
        <v>550</v>
      </c>
      <c r="C1029">
        <v>1</v>
      </c>
      <c r="D1029" s="7">
        <v>16</v>
      </c>
      <c r="E1029" t="s">
        <v>3</v>
      </c>
      <c r="F1029">
        <v>0.40211525893547001</v>
      </c>
      <c r="H1029">
        <v>0.99202332291865902</v>
      </c>
      <c r="I1029">
        <v>9</v>
      </c>
      <c r="J1029">
        <v>10</v>
      </c>
      <c r="K1029">
        <v>9</v>
      </c>
      <c r="L1029">
        <v>10</v>
      </c>
      <c r="M1029">
        <v>2040.1968073237699</v>
      </c>
      <c r="N1029">
        <v>2671.4397636389199</v>
      </c>
      <c r="O1029">
        <v>937.71621653442196</v>
      </c>
      <c r="P1029">
        <v>1098.02691173731</v>
      </c>
      <c r="Q1029">
        <f t="shared" si="107"/>
        <v>0.45962047051944566</v>
      </c>
      <c r="R1029">
        <f t="shared" si="108"/>
        <v>0.41102439466635221</v>
      </c>
      <c r="S1029" t="str">
        <f t="shared" si="109"/>
        <v/>
      </c>
      <c r="T1029" t="str">
        <f t="shared" si="110"/>
        <v/>
      </c>
      <c r="U1029">
        <f t="shared" si="111"/>
        <v>0.45962047051944566</v>
      </c>
      <c r="V1029">
        <f t="shared" si="112"/>
        <v>0.41102439466635221</v>
      </c>
    </row>
    <row r="1030" spans="1:22" x14ac:dyDescent="0.15">
      <c r="A1030" t="s">
        <v>402</v>
      </c>
      <c r="B1030" t="s">
        <v>550</v>
      </c>
      <c r="C1030">
        <v>1</v>
      </c>
      <c r="D1030" s="7">
        <v>16</v>
      </c>
      <c r="E1030" t="s">
        <v>4</v>
      </c>
      <c r="F1030">
        <v>0.35158437850987001</v>
      </c>
      <c r="G1030">
        <v>1</v>
      </c>
      <c r="H1030">
        <v>0.85884994566171102</v>
      </c>
      <c r="I1030">
        <v>14</v>
      </c>
      <c r="J1030">
        <v>15</v>
      </c>
      <c r="K1030">
        <v>14</v>
      </c>
      <c r="L1030">
        <v>15</v>
      </c>
      <c r="M1030">
        <v>2146.3684840729302</v>
      </c>
      <c r="N1030">
        <v>2647.40892714762</v>
      </c>
      <c r="O1030">
        <v>963.88808635608598</v>
      </c>
      <c r="P1030">
        <v>913.13299748626196</v>
      </c>
      <c r="Q1030">
        <f t="shared" si="107"/>
        <v>0.44907856852567102</v>
      </c>
      <c r="R1030">
        <f t="shared" si="108"/>
        <v>0.34491573557927552</v>
      </c>
      <c r="S1030" t="str">
        <f t="shared" si="109"/>
        <v/>
      </c>
      <c r="T1030" t="str">
        <f t="shared" si="110"/>
        <v/>
      </c>
      <c r="U1030" t="str">
        <f t="shared" si="111"/>
        <v/>
      </c>
      <c r="V1030" t="str">
        <f t="shared" si="112"/>
        <v/>
      </c>
    </row>
    <row r="1031" spans="1:22" x14ac:dyDescent="0.15">
      <c r="A1031" t="s">
        <v>402</v>
      </c>
      <c r="B1031" t="s">
        <v>551</v>
      </c>
      <c r="C1031">
        <v>1</v>
      </c>
      <c r="D1031" s="7">
        <v>16</v>
      </c>
      <c r="E1031" t="s">
        <v>2</v>
      </c>
      <c r="F1031">
        <v>1</v>
      </c>
      <c r="H1031">
        <v>1</v>
      </c>
      <c r="I1031">
        <v>5</v>
      </c>
      <c r="J1031">
        <v>5</v>
      </c>
      <c r="K1031">
        <v>5</v>
      </c>
      <c r="L1031">
        <v>5</v>
      </c>
      <c r="M1031">
        <v>11941.9829591989</v>
      </c>
      <c r="N1031">
        <v>11749.3557595478</v>
      </c>
      <c r="O1031">
        <v>3619.8274495717101</v>
      </c>
      <c r="P1031">
        <v>3294.55100849463</v>
      </c>
      <c r="Q1031">
        <f t="shared" si="107"/>
        <v>0.30311778721668331</v>
      </c>
      <c r="R1031">
        <f t="shared" si="108"/>
        <v>0.28040269406408952</v>
      </c>
      <c r="S1031">
        <f t="shared" si="109"/>
        <v>0.30311778721668331</v>
      </c>
      <c r="T1031">
        <f t="shared" si="110"/>
        <v>0.28040269406408952</v>
      </c>
      <c r="U1031" t="str">
        <f t="shared" si="111"/>
        <v/>
      </c>
      <c r="V1031" t="str">
        <f t="shared" si="112"/>
        <v/>
      </c>
    </row>
    <row r="1032" spans="1:22" x14ac:dyDescent="0.15">
      <c r="A1032" t="s">
        <v>402</v>
      </c>
      <c r="B1032" t="s">
        <v>551</v>
      </c>
      <c r="C1032">
        <v>1</v>
      </c>
      <c r="D1032" s="7">
        <v>16</v>
      </c>
      <c r="E1032" t="s">
        <v>3</v>
      </c>
      <c r="F1032" s="1">
        <v>1.9977097007584401E-2</v>
      </c>
      <c r="H1032">
        <v>0.63150489964771495</v>
      </c>
      <c r="I1032">
        <v>9</v>
      </c>
      <c r="J1032">
        <v>10</v>
      </c>
      <c r="K1032">
        <v>9</v>
      </c>
      <c r="L1032">
        <v>10</v>
      </c>
      <c r="M1032">
        <v>9364.0927516786305</v>
      </c>
      <c r="N1032">
        <v>13624.064560368601</v>
      </c>
      <c r="O1032">
        <v>3889.3183631903898</v>
      </c>
      <c r="P1032">
        <v>1743.1384979479201</v>
      </c>
      <c r="Q1032">
        <f t="shared" si="107"/>
        <v>0.41534385298492277</v>
      </c>
      <c r="R1032">
        <f t="shared" si="108"/>
        <v>0.12794555473691613</v>
      </c>
      <c r="S1032" t="str">
        <f t="shared" si="109"/>
        <v/>
      </c>
      <c r="T1032" t="str">
        <f t="shared" si="110"/>
        <v/>
      </c>
      <c r="U1032">
        <f t="shared" si="111"/>
        <v>0.41534385298492277</v>
      </c>
      <c r="V1032">
        <f t="shared" si="112"/>
        <v>0.12794555473691613</v>
      </c>
    </row>
    <row r="1033" spans="1:22" x14ac:dyDescent="0.15">
      <c r="A1033" t="s">
        <v>402</v>
      </c>
      <c r="B1033" t="s">
        <v>551</v>
      </c>
      <c r="C1033">
        <v>1</v>
      </c>
      <c r="D1033" s="7">
        <v>16</v>
      </c>
      <c r="E1033" t="s">
        <v>4</v>
      </c>
      <c r="F1033">
        <v>0.116287807095187</v>
      </c>
      <c r="G1033">
        <v>0.76282154691526005</v>
      </c>
      <c r="H1033">
        <v>0.77652810851060305</v>
      </c>
      <c r="I1033">
        <v>14</v>
      </c>
      <c r="J1033">
        <v>15</v>
      </c>
      <c r="K1033">
        <v>14</v>
      </c>
      <c r="L1033">
        <v>15</v>
      </c>
      <c r="M1033">
        <v>10284.767825793</v>
      </c>
      <c r="N1033">
        <v>12999.161626761699</v>
      </c>
      <c r="O1033">
        <v>3870.8732370149201</v>
      </c>
      <c r="P1033">
        <v>2427.1994751515299</v>
      </c>
      <c r="Q1033">
        <f t="shared" si="107"/>
        <v>0.37636953041440768</v>
      </c>
      <c r="R1033">
        <f t="shared" si="108"/>
        <v>0.18671969353428097</v>
      </c>
      <c r="S1033" t="str">
        <f t="shared" si="109"/>
        <v/>
      </c>
      <c r="T1033" t="str">
        <f t="shared" si="110"/>
        <v/>
      </c>
      <c r="U1033" t="str">
        <f t="shared" si="111"/>
        <v/>
      </c>
      <c r="V1033" t="str">
        <f t="shared" si="112"/>
        <v/>
      </c>
    </row>
    <row r="1034" spans="1:22" x14ac:dyDescent="0.15">
      <c r="A1034" t="s">
        <v>402</v>
      </c>
      <c r="B1034" t="s">
        <v>552</v>
      </c>
      <c r="C1034">
        <v>1</v>
      </c>
      <c r="D1034" s="7">
        <v>16</v>
      </c>
      <c r="E1034" t="s">
        <v>2</v>
      </c>
      <c r="F1034">
        <v>0.90460735575231499</v>
      </c>
      <c r="H1034">
        <v>0.86826776462301802</v>
      </c>
      <c r="I1034">
        <v>5</v>
      </c>
      <c r="J1034">
        <v>5</v>
      </c>
      <c r="K1034">
        <v>5</v>
      </c>
      <c r="L1034">
        <v>5</v>
      </c>
      <c r="M1034">
        <v>4847.17018733855</v>
      </c>
      <c r="N1034">
        <v>5392.9333843773802</v>
      </c>
      <c r="O1034">
        <v>1989.7699181114201</v>
      </c>
      <c r="P1034">
        <v>2608.0127641029899</v>
      </c>
      <c r="Q1034">
        <f t="shared" si="107"/>
        <v>0.41050135258484682</v>
      </c>
      <c r="R1034">
        <f t="shared" si="108"/>
        <v>0.48359817899068813</v>
      </c>
      <c r="S1034">
        <f t="shared" si="109"/>
        <v>0.41050135258484682</v>
      </c>
      <c r="T1034">
        <f t="shared" si="110"/>
        <v>0.48359817899068813</v>
      </c>
      <c r="U1034" t="str">
        <f t="shared" si="111"/>
        <v/>
      </c>
      <c r="V1034" t="str">
        <f t="shared" si="112"/>
        <v/>
      </c>
    </row>
    <row r="1035" spans="1:22" x14ac:dyDescent="0.15">
      <c r="A1035" t="s">
        <v>402</v>
      </c>
      <c r="B1035" t="s">
        <v>552</v>
      </c>
      <c r="C1035">
        <v>1</v>
      </c>
      <c r="D1035" s="7">
        <v>16</v>
      </c>
      <c r="E1035" t="s">
        <v>3</v>
      </c>
      <c r="F1035">
        <v>0.14906846101233401</v>
      </c>
      <c r="H1035">
        <v>1</v>
      </c>
      <c r="I1035">
        <v>9</v>
      </c>
      <c r="J1035">
        <v>10</v>
      </c>
      <c r="K1035">
        <v>9</v>
      </c>
      <c r="L1035">
        <v>10</v>
      </c>
      <c r="M1035">
        <v>3907.96894290199</v>
      </c>
      <c r="N1035">
        <v>5114.73209189512</v>
      </c>
      <c r="O1035">
        <v>1386.37591130805</v>
      </c>
      <c r="P1035">
        <v>1610.1050468103699</v>
      </c>
      <c r="Q1035">
        <f t="shared" si="107"/>
        <v>0.35475612308181531</v>
      </c>
      <c r="R1035">
        <f t="shared" si="108"/>
        <v>0.31479753345473677</v>
      </c>
      <c r="S1035" t="str">
        <f t="shared" si="109"/>
        <v/>
      </c>
      <c r="T1035" t="str">
        <f t="shared" si="110"/>
        <v/>
      </c>
      <c r="U1035">
        <f t="shared" si="111"/>
        <v>0.35475612308181531</v>
      </c>
      <c r="V1035">
        <f t="shared" si="112"/>
        <v>0.31479753345473677</v>
      </c>
    </row>
    <row r="1036" spans="1:22" x14ac:dyDescent="0.15">
      <c r="A1036" t="s">
        <v>402</v>
      </c>
      <c r="B1036" t="s">
        <v>552</v>
      </c>
      <c r="C1036">
        <v>1</v>
      </c>
      <c r="D1036" s="7">
        <v>16</v>
      </c>
      <c r="E1036" t="s">
        <v>4</v>
      </c>
      <c r="F1036">
        <v>0.288875106387394</v>
      </c>
      <c r="G1036">
        <v>1</v>
      </c>
      <c r="H1036">
        <v>0.95453958043405795</v>
      </c>
      <c r="I1036">
        <v>14</v>
      </c>
      <c r="J1036">
        <v>15</v>
      </c>
      <c r="K1036">
        <v>14</v>
      </c>
      <c r="L1036">
        <v>15</v>
      </c>
      <c r="M1036">
        <v>4243.3979587721897</v>
      </c>
      <c r="N1036">
        <v>5207.4658560558701</v>
      </c>
      <c r="O1036">
        <v>1618.3648155291501</v>
      </c>
      <c r="P1036">
        <v>1904.8219488827599</v>
      </c>
      <c r="Q1036">
        <f t="shared" si="107"/>
        <v>0.38138417165978405</v>
      </c>
      <c r="R1036">
        <f t="shared" si="108"/>
        <v>0.36578673802874828</v>
      </c>
      <c r="S1036" t="str">
        <f t="shared" si="109"/>
        <v/>
      </c>
      <c r="T1036" t="str">
        <f t="shared" si="110"/>
        <v/>
      </c>
      <c r="U1036" t="str">
        <f t="shared" si="111"/>
        <v/>
      </c>
      <c r="V1036" t="str">
        <f t="shared" si="112"/>
        <v/>
      </c>
    </row>
    <row r="1037" spans="1:22" x14ac:dyDescent="0.15">
      <c r="A1037" t="s">
        <v>402</v>
      </c>
      <c r="B1037" t="s">
        <v>553</v>
      </c>
      <c r="C1037">
        <v>1</v>
      </c>
      <c r="D1037" s="7">
        <v>16</v>
      </c>
      <c r="E1037" t="s">
        <v>2</v>
      </c>
      <c r="F1037">
        <v>1</v>
      </c>
      <c r="H1037">
        <v>0.95453958043405795</v>
      </c>
      <c r="I1037">
        <v>5</v>
      </c>
      <c r="J1037">
        <v>5</v>
      </c>
      <c r="K1037">
        <v>5</v>
      </c>
      <c r="L1037">
        <v>5</v>
      </c>
      <c r="M1037">
        <v>28794.275744073901</v>
      </c>
      <c r="N1037">
        <v>28140.8080408073</v>
      </c>
      <c r="O1037">
        <v>8645.6126281686993</v>
      </c>
      <c r="P1037">
        <v>4673.4915710126097</v>
      </c>
      <c r="Q1037">
        <f t="shared" si="107"/>
        <v>0.30025456118471872</v>
      </c>
      <c r="R1037">
        <f t="shared" si="108"/>
        <v>0.16607524432971246</v>
      </c>
      <c r="S1037">
        <f t="shared" si="109"/>
        <v>0.30025456118471872</v>
      </c>
      <c r="T1037">
        <f t="shared" si="110"/>
        <v>0.16607524432971246</v>
      </c>
      <c r="U1037" t="str">
        <f t="shared" si="111"/>
        <v/>
      </c>
      <c r="V1037" t="str">
        <f t="shared" si="112"/>
        <v/>
      </c>
    </row>
    <row r="1038" spans="1:22" x14ac:dyDescent="0.15">
      <c r="A1038" t="s">
        <v>402</v>
      </c>
      <c r="B1038" t="s">
        <v>553</v>
      </c>
      <c r="C1038">
        <v>1</v>
      </c>
      <c r="D1038" s="7">
        <v>16</v>
      </c>
      <c r="E1038" t="s">
        <v>3</v>
      </c>
      <c r="F1038">
        <v>0.292622623145183</v>
      </c>
      <c r="H1038">
        <v>1</v>
      </c>
      <c r="I1038">
        <v>9</v>
      </c>
      <c r="J1038">
        <v>10</v>
      </c>
      <c r="K1038">
        <v>9</v>
      </c>
      <c r="L1038">
        <v>10</v>
      </c>
      <c r="M1038">
        <v>23241.733233968698</v>
      </c>
      <c r="N1038">
        <v>25641.264205478499</v>
      </c>
      <c r="O1038">
        <v>5046.1585832936698</v>
      </c>
      <c r="P1038">
        <v>4342.6960088525602</v>
      </c>
      <c r="Q1038">
        <f t="shared" si="107"/>
        <v>0.2171162766776151</v>
      </c>
      <c r="R1038">
        <f t="shared" si="108"/>
        <v>0.16936356858429399</v>
      </c>
      <c r="S1038" t="str">
        <f t="shared" si="109"/>
        <v/>
      </c>
      <c r="T1038" t="str">
        <f t="shared" si="110"/>
        <v/>
      </c>
      <c r="U1038">
        <f t="shared" si="111"/>
        <v>0.2171162766776151</v>
      </c>
      <c r="V1038">
        <f t="shared" si="112"/>
        <v>0.16936356858429399</v>
      </c>
    </row>
    <row r="1039" spans="1:22" x14ac:dyDescent="0.15">
      <c r="A1039" t="s">
        <v>402</v>
      </c>
      <c r="B1039" t="s">
        <v>553</v>
      </c>
      <c r="C1039">
        <v>1</v>
      </c>
      <c r="D1039" s="7">
        <v>16</v>
      </c>
      <c r="E1039" t="s">
        <v>4</v>
      </c>
      <c r="F1039">
        <v>0.33627045105617698</v>
      </c>
      <c r="G1039">
        <v>1</v>
      </c>
      <c r="H1039">
        <v>0.86206816384407603</v>
      </c>
      <c r="I1039">
        <v>14</v>
      </c>
      <c r="J1039">
        <v>15</v>
      </c>
      <c r="K1039">
        <v>14</v>
      </c>
      <c r="L1039">
        <v>15</v>
      </c>
      <c r="M1039">
        <v>25224.7841304348</v>
      </c>
      <c r="N1039">
        <v>26474.445483921401</v>
      </c>
      <c r="O1039">
        <v>6803.81664423251</v>
      </c>
      <c r="P1039">
        <v>4455.5174684835902</v>
      </c>
      <c r="Q1039">
        <f t="shared" si="107"/>
        <v>0.26972744777718072</v>
      </c>
      <c r="R1039">
        <f t="shared" si="108"/>
        <v>0.16829502514753475</v>
      </c>
      <c r="S1039" t="str">
        <f t="shared" si="109"/>
        <v/>
      </c>
      <c r="T1039" t="str">
        <f t="shared" si="110"/>
        <v/>
      </c>
      <c r="U1039" t="str">
        <f t="shared" si="111"/>
        <v/>
      </c>
      <c r="V1039" t="str">
        <f t="shared" si="112"/>
        <v/>
      </c>
    </row>
    <row r="1040" spans="1:22" x14ac:dyDescent="0.15">
      <c r="A1040" t="s">
        <v>402</v>
      </c>
      <c r="B1040" t="s">
        <v>554</v>
      </c>
      <c r="C1040">
        <v>1</v>
      </c>
      <c r="D1040" s="7">
        <v>16</v>
      </c>
      <c r="E1040" t="s">
        <v>2</v>
      </c>
      <c r="F1040">
        <v>0.79733426126396501</v>
      </c>
      <c r="H1040">
        <v>0.99402641295124605</v>
      </c>
      <c r="I1040">
        <v>5</v>
      </c>
      <c r="J1040">
        <v>5</v>
      </c>
      <c r="K1040">
        <v>5</v>
      </c>
      <c r="L1040">
        <v>5</v>
      </c>
      <c r="M1040">
        <v>16590.3295315016</v>
      </c>
      <c r="N1040">
        <v>15984.559319915499</v>
      </c>
      <c r="O1040">
        <v>1906.0074610065401</v>
      </c>
      <c r="P1040">
        <v>1995.8509102568801</v>
      </c>
      <c r="Q1040">
        <f t="shared" si="107"/>
        <v>0.11488665474591246</v>
      </c>
      <c r="R1040">
        <f t="shared" si="108"/>
        <v>0.12486117823531158</v>
      </c>
      <c r="S1040">
        <f t="shared" si="109"/>
        <v>0.11488665474591246</v>
      </c>
      <c r="T1040">
        <f t="shared" si="110"/>
        <v>0.12486117823531158</v>
      </c>
      <c r="U1040" t="str">
        <f t="shared" si="111"/>
        <v/>
      </c>
      <c r="V1040" t="str">
        <f t="shared" si="112"/>
        <v/>
      </c>
    </row>
    <row r="1041" spans="1:22" x14ac:dyDescent="0.15">
      <c r="A1041" t="s">
        <v>402</v>
      </c>
      <c r="B1041" t="s">
        <v>554</v>
      </c>
      <c r="C1041">
        <v>1</v>
      </c>
      <c r="D1041" s="7">
        <v>16</v>
      </c>
      <c r="E1041" t="s">
        <v>3</v>
      </c>
      <c r="F1041">
        <v>1</v>
      </c>
      <c r="H1041">
        <v>0.96182955297775496</v>
      </c>
      <c r="I1041">
        <v>9</v>
      </c>
      <c r="J1041">
        <v>10</v>
      </c>
      <c r="K1041">
        <v>9</v>
      </c>
      <c r="L1041">
        <v>10</v>
      </c>
      <c r="M1041">
        <v>15264.6933319237</v>
      </c>
      <c r="N1041">
        <v>15500.806939128801</v>
      </c>
      <c r="O1041">
        <v>2201.2009399573699</v>
      </c>
      <c r="P1041">
        <v>2452.5987192995099</v>
      </c>
      <c r="Q1041">
        <f t="shared" si="107"/>
        <v>0.14420210692041255</v>
      </c>
      <c r="R1041">
        <f t="shared" si="108"/>
        <v>0.15822393820726821</v>
      </c>
      <c r="S1041" t="str">
        <f t="shared" si="109"/>
        <v/>
      </c>
      <c r="T1041" t="str">
        <f t="shared" si="110"/>
        <v/>
      </c>
      <c r="U1041">
        <f t="shared" si="111"/>
        <v>0.14420210692041255</v>
      </c>
      <c r="V1041">
        <f t="shared" si="112"/>
        <v>0.15822393820726821</v>
      </c>
    </row>
    <row r="1042" spans="1:22" x14ac:dyDescent="0.15">
      <c r="A1042" t="s">
        <v>402</v>
      </c>
      <c r="B1042" t="s">
        <v>554</v>
      </c>
      <c r="C1042">
        <v>1</v>
      </c>
      <c r="D1042" s="7">
        <v>16</v>
      </c>
      <c r="E1042" t="s">
        <v>4</v>
      </c>
      <c r="F1042">
        <v>1</v>
      </c>
      <c r="G1042">
        <v>1</v>
      </c>
      <c r="H1042">
        <v>1</v>
      </c>
      <c r="I1042">
        <v>14</v>
      </c>
      <c r="J1042">
        <v>15</v>
      </c>
      <c r="K1042">
        <v>14</v>
      </c>
      <c r="L1042">
        <v>15</v>
      </c>
      <c r="M1042">
        <v>15738.134831773001</v>
      </c>
      <c r="N1042">
        <v>15662.057732724399</v>
      </c>
      <c r="O1042">
        <v>2129.3235311757999</v>
      </c>
      <c r="P1042">
        <v>2249.6174639597102</v>
      </c>
      <c r="Q1042">
        <f t="shared" si="107"/>
        <v>0.1352970700744669</v>
      </c>
      <c r="R1042">
        <f t="shared" si="108"/>
        <v>0.14363485963018421</v>
      </c>
      <c r="S1042" t="str">
        <f t="shared" si="109"/>
        <v/>
      </c>
      <c r="T1042" t="str">
        <f t="shared" si="110"/>
        <v/>
      </c>
      <c r="U1042" t="str">
        <f t="shared" si="111"/>
        <v/>
      </c>
      <c r="V1042" t="str">
        <f t="shared" si="112"/>
        <v/>
      </c>
    </row>
    <row r="1043" spans="1:22" x14ac:dyDescent="0.15">
      <c r="A1043" t="s">
        <v>402</v>
      </c>
      <c r="B1043" t="s">
        <v>555</v>
      </c>
      <c r="C1043">
        <v>1</v>
      </c>
      <c r="D1043" s="7">
        <v>16</v>
      </c>
      <c r="E1043" t="s">
        <v>2</v>
      </c>
      <c r="F1043">
        <v>0.111638230625249</v>
      </c>
      <c r="H1043">
        <v>0.72105721549380097</v>
      </c>
      <c r="I1043">
        <v>5</v>
      </c>
      <c r="J1043">
        <v>5</v>
      </c>
      <c r="K1043">
        <v>5</v>
      </c>
      <c r="L1043">
        <v>5</v>
      </c>
      <c r="M1043">
        <v>8958.5556137834301</v>
      </c>
      <c r="N1043">
        <v>6039.4126146353501</v>
      </c>
      <c r="O1043">
        <v>1220.2923870797799</v>
      </c>
      <c r="P1043">
        <v>2470.5271399615399</v>
      </c>
      <c r="Q1043">
        <f t="shared" si="107"/>
        <v>0.13621530519967592</v>
      </c>
      <c r="R1043">
        <f t="shared" si="108"/>
        <v>0.40906745367499719</v>
      </c>
      <c r="S1043">
        <f t="shared" si="109"/>
        <v>0.13621530519967592</v>
      </c>
      <c r="T1043">
        <f t="shared" si="110"/>
        <v>0.40906745367499719</v>
      </c>
      <c r="U1043" t="str">
        <f t="shared" si="111"/>
        <v/>
      </c>
      <c r="V1043" t="str">
        <f t="shared" si="112"/>
        <v/>
      </c>
    </row>
    <row r="1044" spans="1:22" x14ac:dyDescent="0.15">
      <c r="A1044" t="s">
        <v>402</v>
      </c>
      <c r="B1044" t="s">
        <v>555</v>
      </c>
      <c r="C1044">
        <v>1</v>
      </c>
      <c r="D1044" s="7">
        <v>16</v>
      </c>
      <c r="E1044" t="s">
        <v>3</v>
      </c>
      <c r="F1044">
        <v>0.65105074258363804</v>
      </c>
      <c r="H1044">
        <v>0.80878135721087596</v>
      </c>
      <c r="I1044">
        <v>9</v>
      </c>
      <c r="J1044">
        <v>10</v>
      </c>
      <c r="K1044">
        <v>9</v>
      </c>
      <c r="L1044">
        <v>10</v>
      </c>
      <c r="M1044">
        <v>8003.8859868686304</v>
      </c>
      <c r="N1044">
        <v>8808.3859329036295</v>
      </c>
      <c r="O1044">
        <v>1337.9426357199</v>
      </c>
      <c r="P1044">
        <v>2253.1212279717902</v>
      </c>
      <c r="Q1044">
        <f t="shared" si="107"/>
        <v>0.167161630977123</v>
      </c>
      <c r="R1044">
        <f t="shared" si="108"/>
        <v>0.25579274626867565</v>
      </c>
      <c r="S1044" t="str">
        <f t="shared" si="109"/>
        <v/>
      </c>
      <c r="T1044" t="str">
        <f t="shared" si="110"/>
        <v/>
      </c>
      <c r="U1044">
        <f t="shared" si="111"/>
        <v>0.167161630977123</v>
      </c>
      <c r="V1044">
        <f t="shared" si="112"/>
        <v>0.25579274626867565</v>
      </c>
    </row>
    <row r="1045" spans="1:22" x14ac:dyDescent="0.15">
      <c r="A1045" t="s">
        <v>402</v>
      </c>
      <c r="B1045" t="s">
        <v>555</v>
      </c>
      <c r="C1045">
        <v>1</v>
      </c>
      <c r="D1045" s="7">
        <v>16</v>
      </c>
      <c r="E1045" t="s">
        <v>4</v>
      </c>
      <c r="F1045">
        <v>0.77453098843764201</v>
      </c>
      <c r="G1045">
        <v>0.35287002203571</v>
      </c>
      <c r="H1045">
        <v>0.70541763567648896</v>
      </c>
      <c r="I1045">
        <v>14</v>
      </c>
      <c r="J1045">
        <v>15</v>
      </c>
      <c r="K1045">
        <v>14</v>
      </c>
      <c r="L1045">
        <v>15</v>
      </c>
      <c r="M1045">
        <v>8344.8394250524907</v>
      </c>
      <c r="N1045">
        <v>7885.3948268142003</v>
      </c>
      <c r="O1045">
        <v>1336.0866806378699</v>
      </c>
      <c r="P1045">
        <v>2613.9787990476102</v>
      </c>
      <c r="Q1045">
        <f t="shared" si="107"/>
        <v>0.16010933375503095</v>
      </c>
      <c r="R1045">
        <f t="shared" si="108"/>
        <v>0.33149624799493915</v>
      </c>
      <c r="S1045" t="str">
        <f t="shared" si="109"/>
        <v/>
      </c>
      <c r="T1045" t="str">
        <f t="shared" si="110"/>
        <v/>
      </c>
      <c r="U1045" t="str">
        <f t="shared" si="111"/>
        <v/>
      </c>
      <c r="V1045" t="str">
        <f t="shared" si="112"/>
        <v/>
      </c>
    </row>
    <row r="1046" spans="1:22" x14ac:dyDescent="0.15">
      <c r="A1046" t="s">
        <v>402</v>
      </c>
      <c r="B1046" t="s">
        <v>556</v>
      </c>
      <c r="C1046">
        <v>1</v>
      </c>
      <c r="D1046" s="7">
        <v>16</v>
      </c>
      <c r="E1046" t="s">
        <v>2</v>
      </c>
      <c r="F1046">
        <v>0.23573174066164401</v>
      </c>
      <c r="H1046">
        <v>0.86206816384407603</v>
      </c>
      <c r="I1046">
        <v>5</v>
      </c>
      <c r="J1046">
        <v>5</v>
      </c>
      <c r="K1046">
        <v>5</v>
      </c>
      <c r="L1046">
        <v>5</v>
      </c>
      <c r="M1046">
        <v>30289.1456272625</v>
      </c>
      <c r="N1046">
        <v>16402.110493657801</v>
      </c>
      <c r="O1046">
        <v>8750.8877116431995</v>
      </c>
      <c r="P1046">
        <v>15698.997788219</v>
      </c>
      <c r="Q1046">
        <f t="shared" si="107"/>
        <v>0.2889116721657129</v>
      </c>
      <c r="R1046">
        <f t="shared" si="108"/>
        <v>0.95713279058139045</v>
      </c>
      <c r="S1046">
        <f t="shared" si="109"/>
        <v>0.2889116721657129</v>
      </c>
      <c r="T1046">
        <f t="shared" si="110"/>
        <v>0.95713279058139045</v>
      </c>
      <c r="U1046" t="str">
        <f t="shared" si="111"/>
        <v/>
      </c>
      <c r="V1046" t="str">
        <f t="shared" si="112"/>
        <v/>
      </c>
    </row>
    <row r="1047" spans="1:22" x14ac:dyDescent="0.15">
      <c r="A1047" t="s">
        <v>402</v>
      </c>
      <c r="B1047" t="s">
        <v>556</v>
      </c>
      <c r="C1047">
        <v>1</v>
      </c>
      <c r="D1047" s="7">
        <v>16</v>
      </c>
      <c r="E1047" t="s">
        <v>3</v>
      </c>
      <c r="F1047">
        <v>0.58549063460588002</v>
      </c>
      <c r="H1047">
        <v>0.91112840609942403</v>
      </c>
      <c r="I1047">
        <v>9</v>
      </c>
      <c r="J1047">
        <v>10</v>
      </c>
      <c r="K1047">
        <v>9</v>
      </c>
      <c r="L1047">
        <v>10</v>
      </c>
      <c r="M1047">
        <v>18545.8288431664</v>
      </c>
      <c r="N1047">
        <v>23454.7072225052</v>
      </c>
      <c r="O1047">
        <v>12185.255082348</v>
      </c>
      <c r="P1047">
        <v>11354.7996488967</v>
      </c>
      <c r="Q1047">
        <f t="shared" si="107"/>
        <v>0.65703480741643494</v>
      </c>
      <c r="R1047">
        <f t="shared" si="108"/>
        <v>0.48411602588675984</v>
      </c>
      <c r="S1047" t="str">
        <f t="shared" si="109"/>
        <v/>
      </c>
      <c r="T1047" t="str">
        <f t="shared" si="110"/>
        <v/>
      </c>
      <c r="U1047">
        <f t="shared" si="111"/>
        <v>0.65703480741643494</v>
      </c>
      <c r="V1047">
        <f t="shared" si="112"/>
        <v>0.48411602588675984</v>
      </c>
    </row>
    <row r="1048" spans="1:22" x14ac:dyDescent="0.15">
      <c r="A1048" t="s">
        <v>402</v>
      </c>
      <c r="B1048" t="s">
        <v>556</v>
      </c>
      <c r="C1048">
        <v>1</v>
      </c>
      <c r="D1048" s="7">
        <v>16</v>
      </c>
      <c r="E1048" t="s">
        <v>4</v>
      </c>
      <c r="F1048">
        <v>0.93941046844193099</v>
      </c>
      <c r="G1048">
        <v>0.609656485846092</v>
      </c>
      <c r="H1048">
        <v>0.92063093002653495</v>
      </c>
      <c r="I1048">
        <v>14</v>
      </c>
      <c r="J1048">
        <v>15</v>
      </c>
      <c r="K1048">
        <v>14</v>
      </c>
      <c r="L1048">
        <v>15</v>
      </c>
      <c r="M1048">
        <v>22739.870551772201</v>
      </c>
      <c r="N1048">
        <v>21103.8416462227</v>
      </c>
      <c r="O1048">
        <v>12207.8893716982</v>
      </c>
      <c r="P1048">
        <v>12850.832298087</v>
      </c>
      <c r="Q1048">
        <f t="shared" si="107"/>
        <v>0.53684955435011461</v>
      </c>
      <c r="R1048">
        <f t="shared" si="108"/>
        <v>0.60893331714262189</v>
      </c>
      <c r="S1048" t="str">
        <f t="shared" si="109"/>
        <v/>
      </c>
      <c r="T1048" t="str">
        <f t="shared" si="110"/>
        <v/>
      </c>
      <c r="U1048" t="str">
        <f t="shared" si="111"/>
        <v/>
      </c>
      <c r="V1048" t="str">
        <f t="shared" si="112"/>
        <v/>
      </c>
    </row>
    <row r="1049" spans="1:22" x14ac:dyDescent="0.15">
      <c r="A1049" t="s">
        <v>402</v>
      </c>
      <c r="B1049" t="s">
        <v>557</v>
      </c>
      <c r="C1049">
        <v>1</v>
      </c>
      <c r="D1049" s="7">
        <v>16</v>
      </c>
      <c r="E1049" t="s">
        <v>2</v>
      </c>
      <c r="F1049">
        <v>1</v>
      </c>
      <c r="H1049">
        <v>0.20290783855901201</v>
      </c>
      <c r="I1049">
        <v>5</v>
      </c>
      <c r="J1049">
        <v>5</v>
      </c>
      <c r="K1049">
        <v>5</v>
      </c>
      <c r="L1049">
        <v>5</v>
      </c>
      <c r="M1049">
        <v>14576.0409110772</v>
      </c>
      <c r="N1049">
        <v>13763.972831486501</v>
      </c>
      <c r="O1049">
        <v>2220.9825680362201</v>
      </c>
      <c r="P1049">
        <v>6873.80019783439</v>
      </c>
      <c r="Q1049">
        <f t="shared" si="107"/>
        <v>0.15237214148791003</v>
      </c>
      <c r="R1049">
        <f t="shared" si="108"/>
        <v>0.49940524309303103</v>
      </c>
      <c r="S1049">
        <f t="shared" si="109"/>
        <v>0.15237214148791003</v>
      </c>
      <c r="T1049">
        <f t="shared" si="110"/>
        <v>0.49940524309303103</v>
      </c>
      <c r="U1049" t="str">
        <f t="shared" si="111"/>
        <v/>
      </c>
      <c r="V1049" t="str">
        <f t="shared" si="112"/>
        <v/>
      </c>
    </row>
    <row r="1050" spans="1:22" x14ac:dyDescent="0.15">
      <c r="A1050" t="s">
        <v>402</v>
      </c>
      <c r="B1050" t="s">
        <v>557</v>
      </c>
      <c r="C1050">
        <v>1</v>
      </c>
      <c r="D1050" s="7">
        <v>16</v>
      </c>
      <c r="E1050" t="s">
        <v>3</v>
      </c>
      <c r="F1050">
        <v>9.8163596397641106E-2</v>
      </c>
      <c r="H1050">
        <v>0.85884994566171102</v>
      </c>
      <c r="I1050">
        <v>9</v>
      </c>
      <c r="J1050">
        <v>10</v>
      </c>
      <c r="K1050">
        <v>9</v>
      </c>
      <c r="L1050">
        <v>10</v>
      </c>
      <c r="M1050">
        <v>12236.437263555599</v>
      </c>
      <c r="N1050">
        <v>15127.248054040299</v>
      </c>
      <c r="O1050">
        <v>3670.4018702498201</v>
      </c>
      <c r="P1050">
        <v>1831.19614642237</v>
      </c>
      <c r="Q1050">
        <f t="shared" si="107"/>
        <v>0.29995674322472637</v>
      </c>
      <c r="R1050">
        <f t="shared" si="108"/>
        <v>0.12105282731403881</v>
      </c>
      <c r="S1050" t="str">
        <f t="shared" si="109"/>
        <v/>
      </c>
      <c r="T1050" t="str">
        <f t="shared" si="110"/>
        <v/>
      </c>
      <c r="U1050">
        <f t="shared" si="111"/>
        <v>0.29995674322472637</v>
      </c>
      <c r="V1050">
        <f t="shared" si="112"/>
        <v>0.12105282731403881</v>
      </c>
    </row>
    <row r="1051" spans="1:22" x14ac:dyDescent="0.15">
      <c r="A1051" t="s">
        <v>402</v>
      </c>
      <c r="B1051" t="s">
        <v>557</v>
      </c>
      <c r="C1051">
        <v>1</v>
      </c>
      <c r="D1051" s="7">
        <v>16</v>
      </c>
      <c r="E1051" t="s">
        <v>4</v>
      </c>
      <c r="F1051">
        <v>0.39165792645910502</v>
      </c>
      <c r="G1051">
        <v>1</v>
      </c>
      <c r="H1051">
        <v>0.86206816384407603</v>
      </c>
      <c r="I1051">
        <v>14</v>
      </c>
      <c r="J1051">
        <v>15</v>
      </c>
      <c r="K1051">
        <v>14</v>
      </c>
      <c r="L1051">
        <v>15</v>
      </c>
      <c r="M1051">
        <v>13072.009994813399</v>
      </c>
      <c r="N1051">
        <v>14672.8229798557</v>
      </c>
      <c r="O1051">
        <v>3340.88926981944</v>
      </c>
      <c r="P1051">
        <v>4012.22324386433</v>
      </c>
      <c r="Q1051">
        <f t="shared" si="107"/>
        <v>0.25557578912080159</v>
      </c>
      <c r="R1051">
        <f t="shared" si="108"/>
        <v>0.27344589717825302</v>
      </c>
      <c r="S1051" t="str">
        <f t="shared" si="109"/>
        <v/>
      </c>
      <c r="T1051" t="str">
        <f t="shared" si="110"/>
        <v/>
      </c>
      <c r="U1051" t="str">
        <f t="shared" si="111"/>
        <v/>
      </c>
      <c r="V1051" t="str">
        <f t="shared" si="112"/>
        <v/>
      </c>
    </row>
    <row r="1052" spans="1:22" x14ac:dyDescent="0.15">
      <c r="A1052" t="s">
        <v>402</v>
      </c>
      <c r="B1052" t="s">
        <v>558</v>
      </c>
      <c r="C1052">
        <v>1</v>
      </c>
      <c r="D1052" s="7">
        <v>16</v>
      </c>
      <c r="E1052" t="s">
        <v>2</v>
      </c>
      <c r="F1052">
        <v>0.18950581617899201</v>
      </c>
      <c r="H1052">
        <v>0.85884994566171102</v>
      </c>
      <c r="I1052">
        <v>5</v>
      </c>
      <c r="J1052">
        <v>5</v>
      </c>
      <c r="K1052">
        <v>5</v>
      </c>
      <c r="L1052">
        <v>5</v>
      </c>
      <c r="M1052">
        <v>54341.108834705898</v>
      </c>
      <c r="N1052">
        <v>45308.082925019698</v>
      </c>
      <c r="O1052">
        <v>9658.3336466531891</v>
      </c>
      <c r="P1052">
        <v>6293.7867693756898</v>
      </c>
      <c r="Q1052">
        <f t="shared" si="107"/>
        <v>0.1777353067275787</v>
      </c>
      <c r="R1052">
        <f t="shared" si="108"/>
        <v>0.1389109042594292</v>
      </c>
      <c r="S1052">
        <f t="shared" si="109"/>
        <v>0.1777353067275787</v>
      </c>
      <c r="T1052">
        <f t="shared" si="110"/>
        <v>0.1389109042594292</v>
      </c>
      <c r="U1052" t="str">
        <f t="shared" si="111"/>
        <v/>
      </c>
      <c r="V1052" t="str">
        <f t="shared" si="112"/>
        <v/>
      </c>
    </row>
    <row r="1053" spans="1:22" x14ac:dyDescent="0.15">
      <c r="A1053" t="s">
        <v>402</v>
      </c>
      <c r="B1053" t="s">
        <v>558</v>
      </c>
      <c r="C1053">
        <v>1</v>
      </c>
      <c r="D1053" s="7">
        <v>16</v>
      </c>
      <c r="E1053" t="s">
        <v>3</v>
      </c>
      <c r="F1053">
        <v>0.52058515640189196</v>
      </c>
      <c r="H1053">
        <v>1</v>
      </c>
      <c r="I1053">
        <v>9</v>
      </c>
      <c r="J1053">
        <v>10</v>
      </c>
      <c r="K1053">
        <v>9</v>
      </c>
      <c r="L1053">
        <v>10</v>
      </c>
      <c r="M1053">
        <v>46414.396786045399</v>
      </c>
      <c r="N1053">
        <v>42759.106337445402</v>
      </c>
      <c r="O1053">
        <v>7567.3621321205401</v>
      </c>
      <c r="P1053">
        <v>7904.6757210323503</v>
      </c>
      <c r="Q1053">
        <f t="shared" si="107"/>
        <v>0.16303911407065158</v>
      </c>
      <c r="R1053">
        <f t="shared" si="108"/>
        <v>0.18486531637612816</v>
      </c>
      <c r="S1053" t="str">
        <f t="shared" si="109"/>
        <v/>
      </c>
      <c r="T1053" t="str">
        <f t="shared" si="110"/>
        <v/>
      </c>
      <c r="U1053">
        <f t="shared" si="111"/>
        <v>0.16303911407065158</v>
      </c>
      <c r="V1053">
        <f t="shared" si="112"/>
        <v>0.18486531637612816</v>
      </c>
    </row>
    <row r="1054" spans="1:22" x14ac:dyDescent="0.15">
      <c r="A1054" t="s">
        <v>402</v>
      </c>
      <c r="B1054" t="s">
        <v>558</v>
      </c>
      <c r="C1054">
        <v>1</v>
      </c>
      <c r="D1054" s="7">
        <v>16</v>
      </c>
      <c r="E1054" t="s">
        <v>4</v>
      </c>
      <c r="F1054">
        <v>0.18022561631158701</v>
      </c>
      <c r="G1054">
        <v>1</v>
      </c>
      <c r="H1054">
        <v>0.872218401149505</v>
      </c>
      <c r="I1054">
        <v>14</v>
      </c>
      <c r="J1054">
        <v>15</v>
      </c>
      <c r="K1054">
        <v>14</v>
      </c>
      <c r="L1054">
        <v>15</v>
      </c>
      <c r="M1054">
        <v>49245.365374852699</v>
      </c>
      <c r="N1054">
        <v>43608.765199970199</v>
      </c>
      <c r="O1054">
        <v>8915.0514379206106</v>
      </c>
      <c r="P1054">
        <v>7282.3646932925103</v>
      </c>
      <c r="Q1054">
        <f t="shared" si="107"/>
        <v>0.18103330882124208</v>
      </c>
      <c r="R1054">
        <f t="shared" si="108"/>
        <v>0.16699314139941496</v>
      </c>
      <c r="S1054" t="str">
        <f t="shared" si="109"/>
        <v/>
      </c>
      <c r="T1054" t="str">
        <f t="shared" si="110"/>
        <v/>
      </c>
      <c r="U1054" t="str">
        <f t="shared" si="111"/>
        <v/>
      </c>
      <c r="V1054" t="str">
        <f t="shared" si="112"/>
        <v/>
      </c>
    </row>
    <row r="1055" spans="1:22" x14ac:dyDescent="0.15">
      <c r="A1055" t="s">
        <v>402</v>
      </c>
      <c r="B1055" t="s">
        <v>559</v>
      </c>
      <c r="C1055">
        <v>1</v>
      </c>
      <c r="D1055" s="7">
        <v>16</v>
      </c>
      <c r="E1055" t="s">
        <v>2</v>
      </c>
      <c r="F1055">
        <v>0.37373262110164801</v>
      </c>
      <c r="H1055">
        <v>0.55426795726167399</v>
      </c>
      <c r="I1055">
        <v>5</v>
      </c>
      <c r="J1055">
        <v>5</v>
      </c>
      <c r="K1055">
        <v>5</v>
      </c>
      <c r="L1055">
        <v>5</v>
      </c>
      <c r="M1055">
        <v>78447.434788540093</v>
      </c>
      <c r="N1055">
        <v>48754.674120808799</v>
      </c>
      <c r="O1055">
        <v>14190.7681552581</v>
      </c>
      <c r="P1055">
        <v>42214.6947343176</v>
      </c>
      <c r="Q1055">
        <f t="shared" si="107"/>
        <v>0.18089524779886293</v>
      </c>
      <c r="R1055">
        <f t="shared" si="108"/>
        <v>0.86585943800412168</v>
      </c>
      <c r="S1055">
        <f t="shared" si="109"/>
        <v>0.18089524779886293</v>
      </c>
      <c r="T1055">
        <f t="shared" si="110"/>
        <v>0.86585943800412168</v>
      </c>
      <c r="U1055" t="str">
        <f t="shared" si="111"/>
        <v/>
      </c>
      <c r="V1055" t="str">
        <f t="shared" si="112"/>
        <v/>
      </c>
    </row>
    <row r="1056" spans="1:22" x14ac:dyDescent="0.15">
      <c r="A1056" t="s">
        <v>402</v>
      </c>
      <c r="B1056" t="s">
        <v>559</v>
      </c>
      <c r="C1056">
        <v>1</v>
      </c>
      <c r="D1056" s="7">
        <v>16</v>
      </c>
      <c r="E1056" t="s">
        <v>3</v>
      </c>
      <c r="F1056">
        <v>1</v>
      </c>
      <c r="H1056">
        <v>0.98928413273083804</v>
      </c>
      <c r="I1056">
        <v>9</v>
      </c>
      <c r="J1056">
        <v>10</v>
      </c>
      <c r="K1056">
        <v>9</v>
      </c>
      <c r="L1056">
        <v>10</v>
      </c>
      <c r="M1056">
        <v>62276.000054036398</v>
      </c>
      <c r="N1056">
        <v>65189.515613803698</v>
      </c>
      <c r="O1056">
        <v>32946.439721840201</v>
      </c>
      <c r="P1056">
        <v>28876.971789729501</v>
      </c>
      <c r="Q1056">
        <f t="shared" si="107"/>
        <v>0.52903911126682568</v>
      </c>
      <c r="R1056">
        <f t="shared" si="108"/>
        <v>0.44296957137713233</v>
      </c>
      <c r="S1056" t="str">
        <f t="shared" si="109"/>
        <v/>
      </c>
      <c r="T1056" t="str">
        <f t="shared" si="110"/>
        <v/>
      </c>
      <c r="U1056">
        <f t="shared" si="111"/>
        <v>0.52903911126682568</v>
      </c>
      <c r="V1056">
        <f t="shared" si="112"/>
        <v>0.44296957137713233</v>
      </c>
    </row>
    <row r="1057" spans="1:22" x14ac:dyDescent="0.15">
      <c r="A1057" t="s">
        <v>402</v>
      </c>
      <c r="B1057" t="s">
        <v>559</v>
      </c>
      <c r="C1057">
        <v>1</v>
      </c>
      <c r="D1057" s="7">
        <v>16</v>
      </c>
      <c r="E1057" t="s">
        <v>4</v>
      </c>
      <c r="F1057">
        <v>0.69095374640162499</v>
      </c>
      <c r="G1057">
        <v>1</v>
      </c>
      <c r="H1057">
        <v>0.86255819222011698</v>
      </c>
      <c r="I1057">
        <v>14</v>
      </c>
      <c r="J1057">
        <v>15</v>
      </c>
      <c r="K1057">
        <v>14</v>
      </c>
      <c r="L1057">
        <v>15</v>
      </c>
      <c r="M1057">
        <v>68051.512459216305</v>
      </c>
      <c r="N1057">
        <v>59711.235116138698</v>
      </c>
      <c r="O1057">
        <v>28188.7042616666</v>
      </c>
      <c r="P1057">
        <v>33309.784083962499</v>
      </c>
      <c r="Q1057">
        <f t="shared" si="107"/>
        <v>0.41422597739558348</v>
      </c>
      <c r="R1057">
        <f t="shared" si="108"/>
        <v>0.55784784922259234</v>
      </c>
      <c r="S1057" t="str">
        <f t="shared" si="109"/>
        <v/>
      </c>
      <c r="T1057" t="str">
        <f t="shared" si="110"/>
        <v/>
      </c>
      <c r="U1057" t="str">
        <f t="shared" si="111"/>
        <v/>
      </c>
      <c r="V1057" t="str">
        <f t="shared" si="112"/>
        <v/>
      </c>
    </row>
    <row r="1058" spans="1:22" x14ac:dyDescent="0.15">
      <c r="A1058" t="s">
        <v>402</v>
      </c>
      <c r="B1058" t="s">
        <v>560</v>
      </c>
      <c r="C1058">
        <v>1</v>
      </c>
      <c r="D1058" s="7">
        <v>16</v>
      </c>
      <c r="E1058" t="s">
        <v>2</v>
      </c>
      <c r="F1058">
        <v>0.60829627603289405</v>
      </c>
      <c r="H1058">
        <v>0.77367716120406604</v>
      </c>
      <c r="I1058">
        <v>5</v>
      </c>
      <c r="J1058">
        <v>5</v>
      </c>
      <c r="K1058">
        <v>5</v>
      </c>
      <c r="L1058">
        <v>5</v>
      </c>
      <c r="M1058">
        <v>77882.1497592792</v>
      </c>
      <c r="N1058">
        <v>66002.438666638307</v>
      </c>
      <c r="O1058">
        <v>15514.4938148376</v>
      </c>
      <c r="P1058">
        <v>28200.206982207001</v>
      </c>
      <c r="Q1058">
        <f t="shared" si="107"/>
        <v>0.19920474541073052</v>
      </c>
      <c r="R1058">
        <f t="shared" si="108"/>
        <v>0.42726007632292412</v>
      </c>
      <c r="S1058">
        <f t="shared" si="109"/>
        <v>0.19920474541073052</v>
      </c>
      <c r="T1058">
        <f t="shared" si="110"/>
        <v>0.42726007632292412</v>
      </c>
      <c r="U1058" t="str">
        <f t="shared" si="111"/>
        <v/>
      </c>
      <c r="V1058" t="str">
        <f t="shared" si="112"/>
        <v/>
      </c>
    </row>
    <row r="1059" spans="1:22" x14ac:dyDescent="0.15">
      <c r="A1059" t="s">
        <v>402</v>
      </c>
      <c r="B1059" t="s">
        <v>560</v>
      </c>
      <c r="C1059">
        <v>1</v>
      </c>
      <c r="D1059" s="7">
        <v>16</v>
      </c>
      <c r="E1059" t="s">
        <v>3</v>
      </c>
      <c r="F1059">
        <v>0.37925100565251202</v>
      </c>
      <c r="H1059">
        <v>0.87819174472112405</v>
      </c>
      <c r="I1059">
        <v>9</v>
      </c>
      <c r="J1059">
        <v>10</v>
      </c>
      <c r="K1059">
        <v>9</v>
      </c>
      <c r="L1059">
        <v>10</v>
      </c>
      <c r="M1059">
        <v>101161.277189247</v>
      </c>
      <c r="N1059">
        <v>83527.312202944304</v>
      </c>
      <c r="O1059">
        <v>31194.667268650999</v>
      </c>
      <c r="P1059">
        <v>30489.4714704078</v>
      </c>
      <c r="Q1059">
        <f t="shared" si="107"/>
        <v>0.30836569224302807</v>
      </c>
      <c r="R1059">
        <f t="shared" si="108"/>
        <v>0.36502397438969741</v>
      </c>
      <c r="S1059" t="str">
        <f t="shared" si="109"/>
        <v/>
      </c>
      <c r="T1059" t="str">
        <f t="shared" si="110"/>
        <v/>
      </c>
      <c r="U1059">
        <f t="shared" si="111"/>
        <v>0.30836569224302807</v>
      </c>
      <c r="V1059">
        <f t="shared" si="112"/>
        <v>0.36502397438969741</v>
      </c>
    </row>
    <row r="1060" spans="1:22" x14ac:dyDescent="0.15">
      <c r="A1060" t="s">
        <v>402</v>
      </c>
      <c r="B1060" t="s">
        <v>560</v>
      </c>
      <c r="C1060">
        <v>1</v>
      </c>
      <c r="D1060" s="7">
        <v>16</v>
      </c>
      <c r="E1060" t="s">
        <v>4</v>
      </c>
      <c r="F1060">
        <v>0.232295938373554</v>
      </c>
      <c r="G1060">
        <v>1</v>
      </c>
      <c r="H1060">
        <v>0.86206816384407603</v>
      </c>
      <c r="I1060">
        <v>14</v>
      </c>
      <c r="J1060">
        <v>15</v>
      </c>
      <c r="K1060">
        <v>14</v>
      </c>
      <c r="L1060">
        <v>15</v>
      </c>
      <c r="M1060">
        <v>92847.303107115396</v>
      </c>
      <c r="N1060">
        <v>77685.6876908423</v>
      </c>
      <c r="O1060">
        <v>28405.761550328702</v>
      </c>
      <c r="P1060">
        <v>29965.7123565207</v>
      </c>
      <c r="Q1060">
        <f t="shared" si="107"/>
        <v>0.30594062077988149</v>
      </c>
      <c r="R1060">
        <f t="shared" si="108"/>
        <v>0.3857301550289694</v>
      </c>
      <c r="S1060" t="str">
        <f t="shared" si="109"/>
        <v/>
      </c>
      <c r="T1060" t="str">
        <f t="shared" si="110"/>
        <v/>
      </c>
      <c r="U1060" t="str">
        <f t="shared" si="111"/>
        <v/>
      </c>
      <c r="V1060" t="str">
        <f t="shared" si="112"/>
        <v/>
      </c>
    </row>
    <row r="1061" spans="1:22" x14ac:dyDescent="0.15">
      <c r="A1061" t="s">
        <v>402</v>
      </c>
      <c r="B1061" t="s">
        <v>561</v>
      </c>
      <c r="C1061">
        <v>1</v>
      </c>
      <c r="D1061" s="7">
        <v>16</v>
      </c>
      <c r="E1061" t="s">
        <v>2</v>
      </c>
      <c r="F1061">
        <v>0.45607118605445102</v>
      </c>
      <c r="H1061">
        <v>0.72931390598137702</v>
      </c>
      <c r="I1061">
        <v>5</v>
      </c>
      <c r="J1061">
        <v>5</v>
      </c>
      <c r="K1061">
        <v>5</v>
      </c>
      <c r="L1061">
        <v>5</v>
      </c>
      <c r="M1061">
        <v>14771.073263455501</v>
      </c>
      <c r="N1061">
        <v>11257.3398085749</v>
      </c>
      <c r="O1061">
        <v>2066.3124173450901</v>
      </c>
      <c r="P1061">
        <v>7569.1973598225104</v>
      </c>
      <c r="Q1061">
        <f t="shared" si="107"/>
        <v>0.13988911844728763</v>
      </c>
      <c r="R1061">
        <f t="shared" si="108"/>
        <v>0.67237886468141694</v>
      </c>
      <c r="S1061">
        <f t="shared" si="109"/>
        <v>0.13988911844728763</v>
      </c>
      <c r="T1061">
        <f t="shared" si="110"/>
        <v>0.67237886468141694</v>
      </c>
      <c r="U1061" t="str">
        <f t="shared" si="111"/>
        <v/>
      </c>
      <c r="V1061" t="str">
        <f t="shared" si="112"/>
        <v/>
      </c>
    </row>
    <row r="1062" spans="1:22" x14ac:dyDescent="0.15">
      <c r="A1062" t="s">
        <v>402</v>
      </c>
      <c r="B1062" t="s">
        <v>561</v>
      </c>
      <c r="C1062">
        <v>1</v>
      </c>
      <c r="D1062" s="7">
        <v>16</v>
      </c>
      <c r="E1062" t="s">
        <v>3</v>
      </c>
      <c r="F1062">
        <v>6.7125623421801894E-2</v>
      </c>
      <c r="H1062">
        <v>0.99402641295124605</v>
      </c>
      <c r="I1062">
        <v>9</v>
      </c>
      <c r="J1062">
        <v>10</v>
      </c>
      <c r="K1062">
        <v>9</v>
      </c>
      <c r="L1062">
        <v>10</v>
      </c>
      <c r="M1062">
        <v>23524.3544668096</v>
      </c>
      <c r="N1062">
        <v>15762.185962271</v>
      </c>
      <c r="O1062">
        <v>7032.5212274475298</v>
      </c>
      <c r="P1062">
        <v>6647.2085718031904</v>
      </c>
      <c r="Q1062">
        <f t="shared" si="107"/>
        <v>0.29894640626035801</v>
      </c>
      <c r="R1062">
        <f t="shared" si="108"/>
        <v>0.42171869991346472</v>
      </c>
      <c r="S1062" t="str">
        <f t="shared" si="109"/>
        <v/>
      </c>
      <c r="T1062" t="str">
        <f t="shared" si="110"/>
        <v/>
      </c>
      <c r="U1062">
        <f t="shared" si="111"/>
        <v>0.29894640626035801</v>
      </c>
      <c r="V1062">
        <f t="shared" si="112"/>
        <v>0.42171869991346472</v>
      </c>
    </row>
    <row r="1063" spans="1:22" x14ac:dyDescent="0.15">
      <c r="A1063" t="s">
        <v>402</v>
      </c>
      <c r="B1063" t="s">
        <v>561</v>
      </c>
      <c r="C1063">
        <v>1</v>
      </c>
      <c r="D1063" s="7">
        <v>16</v>
      </c>
      <c r="E1063" t="s">
        <v>4</v>
      </c>
      <c r="F1063" s="1">
        <v>2.86354010423529E-2</v>
      </c>
      <c r="G1063">
        <v>1</v>
      </c>
      <c r="H1063">
        <v>0.97974189847592497</v>
      </c>
      <c r="I1063">
        <v>14</v>
      </c>
      <c r="J1063">
        <v>15</v>
      </c>
      <c r="K1063">
        <v>14</v>
      </c>
      <c r="L1063">
        <v>15</v>
      </c>
      <c r="M1063">
        <v>20398.182608468898</v>
      </c>
      <c r="N1063">
        <v>14260.570577705599</v>
      </c>
      <c r="O1063">
        <v>7119.8950880068896</v>
      </c>
      <c r="P1063">
        <v>7043.1572351982804</v>
      </c>
      <c r="Q1063">
        <f t="shared" si="107"/>
        <v>0.34904556080652294</v>
      </c>
      <c r="R1063">
        <f t="shared" si="108"/>
        <v>0.49389028277797442</v>
      </c>
      <c r="S1063" t="str">
        <f t="shared" si="109"/>
        <v/>
      </c>
      <c r="T1063" t="str">
        <f t="shared" si="110"/>
        <v/>
      </c>
      <c r="U1063" t="str">
        <f t="shared" si="111"/>
        <v/>
      </c>
      <c r="V1063" t="str">
        <f t="shared" si="112"/>
        <v/>
      </c>
    </row>
    <row r="1064" spans="1:22" x14ac:dyDescent="0.15">
      <c r="A1064" t="s">
        <v>402</v>
      </c>
      <c r="B1064" t="s">
        <v>562</v>
      </c>
      <c r="C1064">
        <v>1</v>
      </c>
      <c r="D1064" s="7">
        <v>16</v>
      </c>
      <c r="E1064" t="s">
        <v>2</v>
      </c>
      <c r="F1064">
        <v>0.63607109664973105</v>
      </c>
      <c r="H1064">
        <v>0.85884994566171102</v>
      </c>
      <c r="I1064">
        <v>5</v>
      </c>
      <c r="J1064">
        <v>5</v>
      </c>
      <c r="K1064">
        <v>5</v>
      </c>
      <c r="L1064">
        <v>5</v>
      </c>
      <c r="M1064">
        <v>21738.604289151499</v>
      </c>
      <c r="N1064">
        <v>19140.794221644799</v>
      </c>
      <c r="O1064">
        <v>5689.6839960267198</v>
      </c>
      <c r="P1064">
        <v>3069.5559639916</v>
      </c>
      <c r="Q1064">
        <f t="shared" si="107"/>
        <v>0.26173179843317346</v>
      </c>
      <c r="R1064">
        <f t="shared" si="108"/>
        <v>0.16036722031735151</v>
      </c>
      <c r="S1064">
        <f t="shared" si="109"/>
        <v>0.26173179843317346</v>
      </c>
      <c r="T1064">
        <f t="shared" si="110"/>
        <v>0.16036722031735151</v>
      </c>
      <c r="U1064" t="str">
        <f t="shared" si="111"/>
        <v/>
      </c>
      <c r="V1064" t="str">
        <f t="shared" si="112"/>
        <v/>
      </c>
    </row>
    <row r="1065" spans="1:22" x14ac:dyDescent="0.15">
      <c r="A1065" t="s">
        <v>402</v>
      </c>
      <c r="B1065" t="s">
        <v>562</v>
      </c>
      <c r="C1065">
        <v>1</v>
      </c>
      <c r="D1065" s="7">
        <v>16</v>
      </c>
      <c r="E1065" t="s">
        <v>3</v>
      </c>
      <c r="F1065">
        <v>0.68927758379068105</v>
      </c>
      <c r="H1065">
        <v>0.99402641295124605</v>
      </c>
      <c r="I1065">
        <v>9</v>
      </c>
      <c r="J1065">
        <v>10</v>
      </c>
      <c r="K1065">
        <v>9</v>
      </c>
      <c r="L1065">
        <v>10</v>
      </c>
      <c r="M1065">
        <v>18803.212811221299</v>
      </c>
      <c r="N1065">
        <v>19947.447387415501</v>
      </c>
      <c r="O1065">
        <v>3440.0638602885001</v>
      </c>
      <c r="P1065">
        <v>3737.20380077155</v>
      </c>
      <c r="Q1065">
        <f t="shared" si="107"/>
        <v>0.18295085498556682</v>
      </c>
      <c r="R1065">
        <f t="shared" si="108"/>
        <v>0.18735248316179479</v>
      </c>
      <c r="S1065" t="str">
        <f t="shared" si="109"/>
        <v/>
      </c>
      <c r="T1065" t="str">
        <f t="shared" si="110"/>
        <v/>
      </c>
      <c r="U1065">
        <f t="shared" si="111"/>
        <v>0.18295085498556682</v>
      </c>
      <c r="V1065">
        <f t="shared" si="112"/>
        <v>0.18735248316179479</v>
      </c>
    </row>
    <row r="1066" spans="1:22" x14ac:dyDescent="0.15">
      <c r="A1066" t="s">
        <v>402</v>
      </c>
      <c r="B1066" t="s">
        <v>562</v>
      </c>
      <c r="C1066">
        <v>1</v>
      </c>
      <c r="D1066" s="7">
        <v>16</v>
      </c>
      <c r="E1066" t="s">
        <v>4</v>
      </c>
      <c r="F1066">
        <v>1</v>
      </c>
      <c r="G1066">
        <v>1</v>
      </c>
      <c r="H1066">
        <v>0.88681192282786403</v>
      </c>
      <c r="I1066">
        <v>14</v>
      </c>
      <c r="J1066">
        <v>15</v>
      </c>
      <c r="K1066">
        <v>14</v>
      </c>
      <c r="L1066">
        <v>15</v>
      </c>
      <c r="M1066">
        <v>19851.566910482099</v>
      </c>
      <c r="N1066">
        <v>19678.562998825299</v>
      </c>
      <c r="O1066">
        <v>4401.55827302528</v>
      </c>
      <c r="P1066">
        <v>3438.8317153778899</v>
      </c>
      <c r="Q1066">
        <f t="shared" si="107"/>
        <v>0.22172346862459269</v>
      </c>
      <c r="R1066">
        <f t="shared" si="108"/>
        <v>0.17475014387906115</v>
      </c>
      <c r="S1066" t="str">
        <f t="shared" si="109"/>
        <v/>
      </c>
      <c r="T1066" t="str">
        <f t="shared" si="110"/>
        <v/>
      </c>
      <c r="U1066" t="str">
        <f t="shared" si="111"/>
        <v/>
      </c>
      <c r="V1066" t="str">
        <f t="shared" si="112"/>
        <v/>
      </c>
    </row>
    <row r="1067" spans="1:22" x14ac:dyDescent="0.15">
      <c r="A1067" t="s">
        <v>402</v>
      </c>
      <c r="B1067" t="s">
        <v>563</v>
      </c>
      <c r="C1067">
        <v>1</v>
      </c>
      <c r="D1067" s="7">
        <v>16</v>
      </c>
      <c r="E1067" t="s">
        <v>2</v>
      </c>
      <c r="F1067">
        <v>0.61851788198604796</v>
      </c>
      <c r="H1067">
        <v>0.77652810851060305</v>
      </c>
      <c r="I1067">
        <v>5</v>
      </c>
      <c r="J1067">
        <v>5</v>
      </c>
      <c r="K1067">
        <v>5</v>
      </c>
      <c r="L1067">
        <v>5</v>
      </c>
      <c r="M1067">
        <v>28636.5348560739</v>
      </c>
      <c r="N1067">
        <v>26267.173735942499</v>
      </c>
      <c r="O1067">
        <v>3165.30749169916</v>
      </c>
      <c r="P1067">
        <v>6327.8657588953101</v>
      </c>
      <c r="Q1067">
        <f t="shared" si="107"/>
        <v>0.11053388643590682</v>
      </c>
      <c r="R1067">
        <f t="shared" si="108"/>
        <v>0.24090394431116965</v>
      </c>
      <c r="S1067">
        <f t="shared" si="109"/>
        <v>0.11053388643590682</v>
      </c>
      <c r="T1067">
        <f t="shared" si="110"/>
        <v>0.24090394431116965</v>
      </c>
      <c r="U1067" t="str">
        <f t="shared" si="111"/>
        <v/>
      </c>
      <c r="V1067" t="str">
        <f t="shared" si="112"/>
        <v/>
      </c>
    </row>
    <row r="1068" spans="1:22" x14ac:dyDescent="0.15">
      <c r="A1068" t="s">
        <v>402</v>
      </c>
      <c r="B1068" t="s">
        <v>563</v>
      </c>
      <c r="C1068">
        <v>1</v>
      </c>
      <c r="D1068" s="7">
        <v>16</v>
      </c>
      <c r="E1068" t="s">
        <v>3</v>
      </c>
      <c r="F1068">
        <v>0.39249797343065401</v>
      </c>
      <c r="H1068">
        <v>0.85884994566171102</v>
      </c>
      <c r="I1068">
        <v>9</v>
      </c>
      <c r="J1068">
        <v>10</v>
      </c>
      <c r="K1068">
        <v>9</v>
      </c>
      <c r="L1068">
        <v>10</v>
      </c>
      <c r="M1068">
        <v>26173.667353646699</v>
      </c>
      <c r="N1068">
        <v>23451.483881878201</v>
      </c>
      <c r="O1068">
        <v>5255.4282740406397</v>
      </c>
      <c r="P1068">
        <v>4197.6720515207398</v>
      </c>
      <c r="Q1068">
        <f t="shared" si="107"/>
        <v>0.20079067266469316</v>
      </c>
      <c r="R1068">
        <f t="shared" si="108"/>
        <v>0.17899387828351582</v>
      </c>
      <c r="S1068" t="str">
        <f t="shared" si="109"/>
        <v/>
      </c>
      <c r="T1068" t="str">
        <f t="shared" si="110"/>
        <v/>
      </c>
      <c r="U1068">
        <f t="shared" si="111"/>
        <v>0.20079067266469316</v>
      </c>
      <c r="V1068">
        <f t="shared" si="112"/>
        <v>0.17899387828351582</v>
      </c>
    </row>
    <row r="1069" spans="1:22" x14ac:dyDescent="0.15">
      <c r="A1069" t="s">
        <v>402</v>
      </c>
      <c r="B1069" t="s">
        <v>563</v>
      </c>
      <c r="C1069">
        <v>1</v>
      </c>
      <c r="D1069" s="7">
        <v>16</v>
      </c>
      <c r="E1069" t="s">
        <v>4</v>
      </c>
      <c r="F1069">
        <v>0.231329388755387</v>
      </c>
      <c r="G1069">
        <v>1</v>
      </c>
      <c r="H1069">
        <v>1</v>
      </c>
      <c r="I1069">
        <v>14</v>
      </c>
      <c r="J1069">
        <v>15</v>
      </c>
      <c r="K1069">
        <v>14</v>
      </c>
      <c r="L1069">
        <v>15</v>
      </c>
      <c r="M1069">
        <v>27053.262890227899</v>
      </c>
      <c r="N1069">
        <v>24390.047166566299</v>
      </c>
      <c r="O1069">
        <v>4645.3437578988196</v>
      </c>
      <c r="P1069">
        <v>4965.4421994161603</v>
      </c>
      <c r="Q1069">
        <f t="shared" si="107"/>
        <v>0.17171103451542613</v>
      </c>
      <c r="R1069">
        <f t="shared" si="108"/>
        <v>0.20358477232560471</v>
      </c>
      <c r="S1069" t="str">
        <f t="shared" si="109"/>
        <v/>
      </c>
      <c r="T1069" t="str">
        <f t="shared" si="110"/>
        <v/>
      </c>
      <c r="U1069" t="str">
        <f t="shared" si="111"/>
        <v/>
      </c>
      <c r="V1069" t="str">
        <f t="shared" si="112"/>
        <v/>
      </c>
    </row>
    <row r="1070" spans="1:22" x14ac:dyDescent="0.15">
      <c r="A1070" t="s">
        <v>402</v>
      </c>
      <c r="B1070" t="s">
        <v>564</v>
      </c>
      <c r="C1070">
        <v>1</v>
      </c>
      <c r="D1070" s="7">
        <v>16</v>
      </c>
      <c r="E1070" t="s">
        <v>2</v>
      </c>
      <c r="F1070">
        <v>0.16370690106489899</v>
      </c>
      <c r="H1070">
        <v>0.72105721549380097</v>
      </c>
      <c r="I1070">
        <v>5</v>
      </c>
      <c r="J1070">
        <v>5</v>
      </c>
      <c r="K1070">
        <v>5</v>
      </c>
      <c r="L1070">
        <v>5</v>
      </c>
      <c r="M1070">
        <v>35730.199808040503</v>
      </c>
      <c r="N1070">
        <v>17149.792223136399</v>
      </c>
      <c r="O1070">
        <v>5345.4096460023202</v>
      </c>
      <c r="P1070">
        <v>18593.503909908999</v>
      </c>
      <c r="Q1070">
        <f t="shared" si="107"/>
        <v>0.14960480699017592</v>
      </c>
      <c r="R1070">
        <f t="shared" si="108"/>
        <v>1.0841824593551006</v>
      </c>
      <c r="S1070">
        <f t="shared" si="109"/>
        <v>0.14960480699017592</v>
      </c>
      <c r="T1070">
        <f t="shared" si="110"/>
        <v>1.0841824593551006</v>
      </c>
      <c r="U1070" t="str">
        <f t="shared" si="111"/>
        <v/>
      </c>
      <c r="V1070" t="str">
        <f t="shared" si="112"/>
        <v/>
      </c>
    </row>
    <row r="1071" spans="1:22" x14ac:dyDescent="0.15">
      <c r="A1071" t="s">
        <v>402</v>
      </c>
      <c r="B1071" t="s">
        <v>564</v>
      </c>
      <c r="C1071">
        <v>1</v>
      </c>
      <c r="D1071" s="7">
        <v>16</v>
      </c>
      <c r="E1071" t="s">
        <v>3</v>
      </c>
      <c r="F1071">
        <v>0.86427612946366295</v>
      </c>
      <c r="H1071">
        <v>0.85884994566171102</v>
      </c>
      <c r="I1071">
        <v>9</v>
      </c>
      <c r="J1071">
        <v>10</v>
      </c>
      <c r="K1071">
        <v>9</v>
      </c>
      <c r="L1071">
        <v>10</v>
      </c>
      <c r="M1071">
        <v>30107.4916522596</v>
      </c>
      <c r="N1071">
        <v>28115.6739870731</v>
      </c>
      <c r="O1071">
        <v>15779.555404702</v>
      </c>
      <c r="P1071">
        <v>11700.682644926101</v>
      </c>
      <c r="Q1071">
        <f t="shared" si="107"/>
        <v>0.52410727492530007</v>
      </c>
      <c r="R1071">
        <f t="shared" si="108"/>
        <v>0.41616226771962816</v>
      </c>
      <c r="S1071" t="str">
        <f t="shared" si="109"/>
        <v/>
      </c>
      <c r="T1071" t="str">
        <f t="shared" si="110"/>
        <v/>
      </c>
      <c r="U1071">
        <f t="shared" si="111"/>
        <v>0.52410727492530007</v>
      </c>
      <c r="V1071">
        <f t="shared" si="112"/>
        <v>0.41616226771962816</v>
      </c>
    </row>
    <row r="1072" spans="1:22" x14ac:dyDescent="0.15">
      <c r="A1072" t="s">
        <v>402</v>
      </c>
      <c r="B1072" t="s">
        <v>564</v>
      </c>
      <c r="C1072">
        <v>1</v>
      </c>
      <c r="D1072" s="7">
        <v>16</v>
      </c>
      <c r="E1072" t="s">
        <v>4</v>
      </c>
      <c r="F1072">
        <v>0.320332832214337</v>
      </c>
      <c r="G1072">
        <v>1</v>
      </c>
      <c r="H1072">
        <v>0.86498633070477005</v>
      </c>
      <c r="I1072">
        <v>14</v>
      </c>
      <c r="J1072">
        <v>15</v>
      </c>
      <c r="K1072">
        <v>14</v>
      </c>
      <c r="L1072">
        <v>15</v>
      </c>
      <c r="M1072">
        <v>32115.601707895599</v>
      </c>
      <c r="N1072">
        <v>24460.380065760899</v>
      </c>
      <c r="O1072">
        <v>13032.113348843999</v>
      </c>
      <c r="P1072">
        <v>14677.1506804239</v>
      </c>
      <c r="Q1072">
        <f t="shared" si="107"/>
        <v>0.40578761274275182</v>
      </c>
      <c r="R1072">
        <f t="shared" si="108"/>
        <v>0.60003771981321963</v>
      </c>
      <c r="S1072" t="str">
        <f t="shared" si="109"/>
        <v/>
      </c>
      <c r="T1072" t="str">
        <f t="shared" si="110"/>
        <v/>
      </c>
      <c r="U1072" t="str">
        <f t="shared" si="111"/>
        <v/>
      </c>
      <c r="V1072" t="str">
        <f t="shared" si="112"/>
        <v/>
      </c>
    </row>
    <row r="1073" spans="1:22" x14ac:dyDescent="0.15">
      <c r="A1073" t="s">
        <v>402</v>
      </c>
      <c r="B1073" t="s">
        <v>565</v>
      </c>
      <c r="C1073">
        <v>1</v>
      </c>
      <c r="D1073" s="7">
        <v>16</v>
      </c>
      <c r="E1073" t="s">
        <v>2</v>
      </c>
      <c r="F1073">
        <v>0.56424382216727398</v>
      </c>
      <c r="H1073">
        <v>0.92724662454900497</v>
      </c>
      <c r="I1073">
        <v>5</v>
      </c>
      <c r="J1073">
        <v>5</v>
      </c>
      <c r="K1073">
        <v>5</v>
      </c>
      <c r="L1073">
        <v>5</v>
      </c>
      <c r="M1073">
        <v>4275.92699675327</v>
      </c>
      <c r="N1073">
        <v>3222.7857847208602</v>
      </c>
      <c r="O1073">
        <v>1744.90906044033</v>
      </c>
      <c r="P1073">
        <v>2461.7435944219201</v>
      </c>
      <c r="Q1073">
        <f t="shared" si="107"/>
        <v>0.40807737404432937</v>
      </c>
      <c r="R1073">
        <f t="shared" si="108"/>
        <v>0.76385579398201997</v>
      </c>
      <c r="S1073">
        <f t="shared" si="109"/>
        <v>0.40807737404432937</v>
      </c>
      <c r="T1073">
        <f t="shared" si="110"/>
        <v>0.76385579398201997</v>
      </c>
      <c r="U1073" t="str">
        <f t="shared" si="111"/>
        <v/>
      </c>
      <c r="V1073" t="str">
        <f t="shared" si="112"/>
        <v/>
      </c>
    </row>
    <row r="1074" spans="1:22" x14ac:dyDescent="0.15">
      <c r="A1074" t="s">
        <v>402</v>
      </c>
      <c r="B1074" t="s">
        <v>565</v>
      </c>
      <c r="C1074">
        <v>1</v>
      </c>
      <c r="D1074" s="7">
        <v>16</v>
      </c>
      <c r="E1074" t="s">
        <v>3</v>
      </c>
      <c r="F1074">
        <v>0.13539965851622601</v>
      </c>
      <c r="H1074">
        <v>0.99402641295124605</v>
      </c>
      <c r="I1074">
        <v>9</v>
      </c>
      <c r="J1074">
        <v>10</v>
      </c>
      <c r="K1074">
        <v>9</v>
      </c>
      <c r="L1074">
        <v>10</v>
      </c>
      <c r="M1074">
        <v>7051.1171230899099</v>
      </c>
      <c r="N1074">
        <v>4816.1417348715404</v>
      </c>
      <c r="O1074">
        <v>2311.35089061088</v>
      </c>
      <c r="P1074">
        <v>2188.7826662031098</v>
      </c>
      <c r="Q1074">
        <f t="shared" si="107"/>
        <v>0.32779924801447774</v>
      </c>
      <c r="R1074">
        <f t="shared" si="108"/>
        <v>0.45446807562890185</v>
      </c>
      <c r="S1074" t="str">
        <f t="shared" si="109"/>
        <v/>
      </c>
      <c r="T1074" t="str">
        <f t="shared" si="110"/>
        <v/>
      </c>
      <c r="U1074">
        <f t="shared" si="111"/>
        <v>0.32779924801447774</v>
      </c>
      <c r="V1074">
        <f t="shared" si="112"/>
        <v>0.45446807562890185</v>
      </c>
    </row>
    <row r="1075" spans="1:22" x14ac:dyDescent="0.15">
      <c r="A1075" t="s">
        <v>402</v>
      </c>
      <c r="B1075" t="s">
        <v>565</v>
      </c>
      <c r="C1075">
        <v>1</v>
      </c>
      <c r="D1075" s="7">
        <v>16</v>
      </c>
      <c r="E1075" t="s">
        <v>4</v>
      </c>
      <c r="F1075">
        <v>0.105770752343124</v>
      </c>
      <c r="G1075">
        <v>1</v>
      </c>
      <c r="H1075">
        <v>1</v>
      </c>
      <c r="I1075">
        <v>14</v>
      </c>
      <c r="J1075">
        <v>15</v>
      </c>
      <c r="K1075">
        <v>14</v>
      </c>
      <c r="L1075">
        <v>15</v>
      </c>
      <c r="M1075">
        <v>6059.9777922553903</v>
      </c>
      <c r="N1075">
        <v>4285.0230848213096</v>
      </c>
      <c r="O1075">
        <v>2475.6191889932602</v>
      </c>
      <c r="P1075">
        <v>2327.1727597250101</v>
      </c>
      <c r="Q1075">
        <f t="shared" si="107"/>
        <v>0.40851951506440903</v>
      </c>
      <c r="R1075">
        <f t="shared" si="108"/>
        <v>0.54309456767420328</v>
      </c>
      <c r="S1075" t="str">
        <f t="shared" si="109"/>
        <v/>
      </c>
      <c r="T1075" t="str">
        <f t="shared" si="110"/>
        <v/>
      </c>
      <c r="U1075" t="str">
        <f t="shared" si="111"/>
        <v/>
      </c>
      <c r="V1075" t="str">
        <f t="shared" si="112"/>
        <v/>
      </c>
    </row>
    <row r="1076" spans="1:22" x14ac:dyDescent="0.15">
      <c r="A1076" t="s">
        <v>402</v>
      </c>
      <c r="B1076" t="s">
        <v>566</v>
      </c>
      <c r="C1076">
        <v>1</v>
      </c>
      <c r="D1076" s="7">
        <v>16</v>
      </c>
      <c r="E1076" t="s">
        <v>2</v>
      </c>
      <c r="F1076">
        <v>0.42303452008043502</v>
      </c>
      <c r="H1076">
        <v>0.77691769508706898</v>
      </c>
      <c r="I1076">
        <v>5</v>
      </c>
      <c r="J1076">
        <v>5</v>
      </c>
      <c r="K1076">
        <v>5</v>
      </c>
      <c r="L1076">
        <v>5</v>
      </c>
      <c r="M1076">
        <v>42574.335577904501</v>
      </c>
      <c r="N1076">
        <v>36114.441691158798</v>
      </c>
      <c r="O1076">
        <v>4239.2142671486599</v>
      </c>
      <c r="P1076">
        <v>9579.0498667795291</v>
      </c>
      <c r="Q1076">
        <f t="shared" si="107"/>
        <v>9.9572059307691321E-2</v>
      </c>
      <c r="R1076">
        <f t="shared" si="108"/>
        <v>0.26524153270032647</v>
      </c>
      <c r="S1076">
        <f t="shared" si="109"/>
        <v>9.9572059307691321E-2</v>
      </c>
      <c r="T1076">
        <f t="shared" si="110"/>
        <v>0.26524153270032647</v>
      </c>
      <c r="U1076" t="str">
        <f t="shared" si="111"/>
        <v/>
      </c>
      <c r="V1076" t="str">
        <f t="shared" si="112"/>
        <v/>
      </c>
    </row>
    <row r="1077" spans="1:22" x14ac:dyDescent="0.15">
      <c r="A1077" t="s">
        <v>402</v>
      </c>
      <c r="B1077" t="s">
        <v>566</v>
      </c>
      <c r="C1077">
        <v>1</v>
      </c>
      <c r="D1077" s="7">
        <v>16</v>
      </c>
      <c r="E1077" t="s">
        <v>3</v>
      </c>
      <c r="F1077">
        <v>0.10838659005185899</v>
      </c>
      <c r="H1077">
        <v>0.98123289761770505</v>
      </c>
      <c r="I1077">
        <v>9</v>
      </c>
      <c r="J1077">
        <v>10</v>
      </c>
      <c r="K1077">
        <v>9</v>
      </c>
      <c r="L1077">
        <v>10</v>
      </c>
      <c r="M1077">
        <v>32762.537923664298</v>
      </c>
      <c r="N1077">
        <v>26297.828731412501</v>
      </c>
      <c r="O1077">
        <v>6328.1840718163803</v>
      </c>
      <c r="P1077">
        <v>6090.8341225887198</v>
      </c>
      <c r="Q1077">
        <f t="shared" si="107"/>
        <v>0.19315304835543734</v>
      </c>
      <c r="R1077">
        <f t="shared" si="108"/>
        <v>0.23160977222858242</v>
      </c>
      <c r="S1077" t="str">
        <f t="shared" si="109"/>
        <v/>
      </c>
      <c r="T1077" t="str">
        <f t="shared" si="110"/>
        <v/>
      </c>
      <c r="U1077">
        <f t="shared" si="111"/>
        <v>0.19315304835543734</v>
      </c>
      <c r="V1077">
        <f t="shared" si="112"/>
        <v>0.23160977222858242</v>
      </c>
    </row>
    <row r="1078" spans="1:22" x14ac:dyDescent="0.15">
      <c r="A1078" t="s">
        <v>402</v>
      </c>
      <c r="B1078" t="s">
        <v>566</v>
      </c>
      <c r="C1078">
        <v>1</v>
      </c>
      <c r="D1078" s="7">
        <v>16</v>
      </c>
      <c r="E1078" t="s">
        <v>4</v>
      </c>
      <c r="F1078" s="1">
        <v>4.1962957996501397E-2</v>
      </c>
      <c r="G1078">
        <v>1</v>
      </c>
      <c r="H1078">
        <v>0.98928413273083804</v>
      </c>
      <c r="I1078">
        <v>14</v>
      </c>
      <c r="J1078">
        <v>15</v>
      </c>
      <c r="K1078">
        <v>14</v>
      </c>
      <c r="L1078">
        <v>15</v>
      </c>
      <c r="M1078">
        <v>36266.751371607199</v>
      </c>
      <c r="N1078">
        <v>29570.0330513279</v>
      </c>
      <c r="O1078">
        <v>7346.8714387190903</v>
      </c>
      <c r="P1078">
        <v>8544.5753949475602</v>
      </c>
      <c r="Q1078">
        <f t="shared" si="107"/>
        <v>0.20257870255428687</v>
      </c>
      <c r="R1078">
        <f t="shared" si="108"/>
        <v>0.28896063051792392</v>
      </c>
      <c r="S1078" t="str">
        <f t="shared" si="109"/>
        <v/>
      </c>
      <c r="T1078" t="str">
        <f t="shared" si="110"/>
        <v/>
      </c>
      <c r="U1078" t="str">
        <f t="shared" si="111"/>
        <v/>
      </c>
      <c r="V1078" t="str">
        <f t="shared" si="112"/>
        <v/>
      </c>
    </row>
    <row r="1079" spans="1:22" x14ac:dyDescent="0.15">
      <c r="A1079" t="s">
        <v>402</v>
      </c>
      <c r="B1079" t="s">
        <v>567</v>
      </c>
      <c r="C1079">
        <v>1</v>
      </c>
      <c r="D1079" s="7">
        <v>16</v>
      </c>
      <c r="E1079" t="s">
        <v>2</v>
      </c>
      <c r="F1079">
        <v>0.52058515640189196</v>
      </c>
      <c r="H1079">
        <v>0.86163161921097997</v>
      </c>
      <c r="I1079">
        <v>5</v>
      </c>
      <c r="J1079">
        <v>5</v>
      </c>
      <c r="K1079">
        <v>5</v>
      </c>
      <c r="L1079">
        <v>5</v>
      </c>
      <c r="M1079">
        <v>234065.28746044499</v>
      </c>
      <c r="N1079">
        <v>212255.55142977499</v>
      </c>
      <c r="O1079">
        <v>27511.707199627199</v>
      </c>
      <c r="P1079">
        <v>69636.152962915294</v>
      </c>
      <c r="Q1079">
        <f t="shared" si="107"/>
        <v>0.11753860428482561</v>
      </c>
      <c r="R1079">
        <f t="shared" si="108"/>
        <v>0.32807694542658167</v>
      </c>
      <c r="S1079">
        <f t="shared" si="109"/>
        <v>0.11753860428482561</v>
      </c>
      <c r="T1079">
        <f t="shared" si="110"/>
        <v>0.32807694542658167</v>
      </c>
      <c r="U1079" t="str">
        <f t="shared" si="111"/>
        <v/>
      </c>
      <c r="V1079" t="str">
        <f t="shared" si="112"/>
        <v/>
      </c>
    </row>
    <row r="1080" spans="1:22" x14ac:dyDescent="0.15">
      <c r="A1080" t="s">
        <v>402</v>
      </c>
      <c r="B1080" t="s">
        <v>567</v>
      </c>
      <c r="C1080">
        <v>1</v>
      </c>
      <c r="D1080" s="7">
        <v>16</v>
      </c>
      <c r="E1080" t="s">
        <v>3</v>
      </c>
      <c r="F1080">
        <v>0.61555204443121803</v>
      </c>
      <c r="H1080">
        <v>0.95443207733009305</v>
      </c>
      <c r="I1080">
        <v>9</v>
      </c>
      <c r="J1080">
        <v>10</v>
      </c>
      <c r="K1080">
        <v>9</v>
      </c>
      <c r="L1080">
        <v>10</v>
      </c>
      <c r="M1080">
        <v>223491.22992785901</v>
      </c>
      <c r="N1080">
        <v>206559.98989428801</v>
      </c>
      <c r="O1080">
        <v>46685.389816027098</v>
      </c>
      <c r="P1080">
        <v>51113.731306795496</v>
      </c>
      <c r="Q1080">
        <f t="shared" si="107"/>
        <v>0.20889137274467875</v>
      </c>
      <c r="R1080">
        <f t="shared" si="108"/>
        <v>0.24745223570621863</v>
      </c>
      <c r="S1080" t="str">
        <f t="shared" si="109"/>
        <v/>
      </c>
      <c r="T1080" t="str">
        <f t="shared" si="110"/>
        <v/>
      </c>
      <c r="U1080">
        <f t="shared" si="111"/>
        <v>0.20889137274467875</v>
      </c>
      <c r="V1080">
        <f t="shared" si="112"/>
        <v>0.24745223570621863</v>
      </c>
    </row>
    <row r="1081" spans="1:22" x14ac:dyDescent="0.15">
      <c r="A1081" t="s">
        <v>402</v>
      </c>
      <c r="B1081" t="s">
        <v>567</v>
      </c>
      <c r="C1081">
        <v>1</v>
      </c>
      <c r="D1081" s="7">
        <v>16</v>
      </c>
      <c r="E1081" t="s">
        <v>4</v>
      </c>
      <c r="F1081">
        <v>0.39084788034161999</v>
      </c>
      <c r="G1081">
        <v>1</v>
      </c>
      <c r="H1081">
        <v>0.85884994566171102</v>
      </c>
      <c r="I1081">
        <v>14</v>
      </c>
      <c r="J1081">
        <v>15</v>
      </c>
      <c r="K1081">
        <v>14</v>
      </c>
      <c r="L1081">
        <v>15</v>
      </c>
      <c r="M1081">
        <v>227267.67904664</v>
      </c>
      <c r="N1081">
        <v>208458.51040611701</v>
      </c>
      <c r="O1081">
        <v>40022.275165602099</v>
      </c>
      <c r="P1081">
        <v>55432.345092813499</v>
      </c>
      <c r="Q1081">
        <f t="shared" si="107"/>
        <v>0.17610192233885005</v>
      </c>
      <c r="R1081">
        <f t="shared" si="108"/>
        <v>0.26591548114212604</v>
      </c>
      <c r="S1081" t="str">
        <f t="shared" si="109"/>
        <v/>
      </c>
      <c r="T1081" t="str">
        <f t="shared" si="110"/>
        <v/>
      </c>
      <c r="U1081" t="str">
        <f t="shared" si="111"/>
        <v/>
      </c>
      <c r="V1081" t="str">
        <f t="shared" si="112"/>
        <v/>
      </c>
    </row>
    <row r="1082" spans="1:22" x14ac:dyDescent="0.15">
      <c r="A1082" t="s">
        <v>402</v>
      </c>
      <c r="B1082" t="s">
        <v>568</v>
      </c>
      <c r="C1082">
        <v>1</v>
      </c>
      <c r="D1082" s="7">
        <v>16</v>
      </c>
      <c r="E1082" t="s">
        <v>2</v>
      </c>
      <c r="F1082">
        <v>0.50828871763898997</v>
      </c>
      <c r="H1082">
        <v>0.77652810851060305</v>
      </c>
      <c r="I1082">
        <v>5</v>
      </c>
      <c r="J1082">
        <v>5</v>
      </c>
      <c r="K1082">
        <v>5</v>
      </c>
      <c r="L1082">
        <v>5</v>
      </c>
      <c r="M1082">
        <v>597247.13800487004</v>
      </c>
      <c r="N1082">
        <v>501174.766269641</v>
      </c>
      <c r="O1082">
        <v>86892.447189218597</v>
      </c>
      <c r="P1082">
        <v>170183.251207008</v>
      </c>
      <c r="Q1082">
        <f t="shared" si="107"/>
        <v>0.1454882604870851</v>
      </c>
      <c r="R1082">
        <f t="shared" si="108"/>
        <v>0.33956867476333868</v>
      </c>
      <c r="S1082">
        <f t="shared" si="109"/>
        <v>0.1454882604870851</v>
      </c>
      <c r="T1082">
        <f t="shared" si="110"/>
        <v>0.33956867476333868</v>
      </c>
      <c r="U1082" t="str">
        <f t="shared" si="111"/>
        <v/>
      </c>
      <c r="V1082" t="str">
        <f t="shared" si="112"/>
        <v/>
      </c>
    </row>
    <row r="1083" spans="1:22" x14ac:dyDescent="0.15">
      <c r="A1083" t="s">
        <v>402</v>
      </c>
      <c r="B1083" t="s">
        <v>568</v>
      </c>
      <c r="C1083">
        <v>1</v>
      </c>
      <c r="D1083" s="7">
        <v>16</v>
      </c>
      <c r="E1083" t="s">
        <v>3</v>
      </c>
      <c r="F1083">
        <v>0.55831344677053896</v>
      </c>
      <c r="H1083">
        <v>0.75267043591594596</v>
      </c>
      <c r="I1083">
        <v>9</v>
      </c>
      <c r="J1083">
        <v>10</v>
      </c>
      <c r="K1083">
        <v>9</v>
      </c>
      <c r="L1083">
        <v>10</v>
      </c>
      <c r="M1083">
        <v>608297.54592313594</v>
      </c>
      <c r="N1083">
        <v>551054.18227142596</v>
      </c>
      <c r="O1083">
        <v>115491.02523589401</v>
      </c>
      <c r="P1083">
        <v>154564.911283311</v>
      </c>
      <c r="Q1083">
        <f t="shared" si="107"/>
        <v>0.18985942982990001</v>
      </c>
      <c r="R1083">
        <f t="shared" si="108"/>
        <v>0.28048949859376782</v>
      </c>
      <c r="S1083" t="str">
        <f t="shared" si="109"/>
        <v/>
      </c>
      <c r="T1083" t="str">
        <f t="shared" si="110"/>
        <v/>
      </c>
      <c r="U1083">
        <f t="shared" si="111"/>
        <v>0.18985942982990001</v>
      </c>
      <c r="V1083">
        <f t="shared" si="112"/>
        <v>0.28048949859376782</v>
      </c>
    </row>
    <row r="1084" spans="1:22" x14ac:dyDescent="0.15">
      <c r="A1084" t="s">
        <v>402</v>
      </c>
      <c r="B1084" t="s">
        <v>568</v>
      </c>
      <c r="C1084">
        <v>1</v>
      </c>
      <c r="D1084" s="7">
        <v>16</v>
      </c>
      <c r="E1084" t="s">
        <v>4</v>
      </c>
      <c r="F1084">
        <v>0.31134405667270298</v>
      </c>
      <c r="G1084">
        <v>1</v>
      </c>
      <c r="H1084">
        <v>0.65782638073363298</v>
      </c>
      <c r="I1084">
        <v>14</v>
      </c>
      <c r="J1084">
        <v>15</v>
      </c>
      <c r="K1084">
        <v>14</v>
      </c>
      <c r="L1084">
        <v>15</v>
      </c>
      <c r="M1084">
        <v>604350.97166661196</v>
      </c>
      <c r="N1084">
        <v>534427.71027083101</v>
      </c>
      <c r="O1084">
        <v>102769.01137732901</v>
      </c>
      <c r="P1084">
        <v>155645.05161729499</v>
      </c>
      <c r="Q1084">
        <f t="shared" si="107"/>
        <v>0.17004855819777048</v>
      </c>
      <c r="R1084">
        <f t="shared" si="108"/>
        <v>0.29123686632644669</v>
      </c>
      <c r="S1084" t="str">
        <f t="shared" si="109"/>
        <v/>
      </c>
      <c r="T1084" t="str">
        <f t="shared" si="110"/>
        <v/>
      </c>
      <c r="U1084" t="str">
        <f t="shared" si="111"/>
        <v/>
      </c>
      <c r="V1084" t="str">
        <f t="shared" si="112"/>
        <v/>
      </c>
    </row>
    <row r="1085" spans="1:22" x14ac:dyDescent="0.15">
      <c r="A1085" t="s">
        <v>402</v>
      </c>
      <c r="B1085" t="s">
        <v>569</v>
      </c>
      <c r="C1085">
        <v>1</v>
      </c>
      <c r="D1085" s="7">
        <v>16</v>
      </c>
      <c r="E1085" t="s">
        <v>2</v>
      </c>
      <c r="F1085">
        <v>0.27132716588285999</v>
      </c>
      <c r="H1085">
        <v>0.71113170832763495</v>
      </c>
      <c r="I1085">
        <v>5</v>
      </c>
      <c r="J1085">
        <v>5</v>
      </c>
      <c r="K1085">
        <v>5</v>
      </c>
      <c r="L1085">
        <v>5</v>
      </c>
      <c r="M1085">
        <v>299411.75686495</v>
      </c>
      <c r="N1085">
        <v>188245.96895100799</v>
      </c>
      <c r="O1085">
        <v>57771.046189307999</v>
      </c>
      <c r="P1085">
        <v>127396.549253069</v>
      </c>
      <c r="Q1085">
        <f t="shared" si="107"/>
        <v>0.19294848937867759</v>
      </c>
      <c r="R1085">
        <f t="shared" si="108"/>
        <v>0.67675578905078504</v>
      </c>
      <c r="S1085">
        <f t="shared" si="109"/>
        <v>0.19294848937867759</v>
      </c>
      <c r="T1085">
        <f t="shared" si="110"/>
        <v>0.67675578905078504</v>
      </c>
      <c r="U1085" t="str">
        <f t="shared" si="111"/>
        <v/>
      </c>
      <c r="V1085" t="str">
        <f t="shared" si="112"/>
        <v/>
      </c>
    </row>
    <row r="1086" spans="1:22" x14ac:dyDescent="0.15">
      <c r="A1086" t="s">
        <v>402</v>
      </c>
      <c r="B1086" t="s">
        <v>569</v>
      </c>
      <c r="C1086">
        <v>1</v>
      </c>
      <c r="D1086" s="7">
        <v>16</v>
      </c>
      <c r="E1086" t="s">
        <v>3</v>
      </c>
      <c r="F1086">
        <v>1</v>
      </c>
      <c r="H1086">
        <v>0.85811677905186601</v>
      </c>
      <c r="I1086">
        <v>9</v>
      </c>
      <c r="J1086">
        <v>10</v>
      </c>
      <c r="K1086">
        <v>9</v>
      </c>
      <c r="L1086">
        <v>10</v>
      </c>
      <c r="M1086">
        <v>298473.76833040599</v>
      </c>
      <c r="N1086">
        <v>291280.43380902999</v>
      </c>
      <c r="O1086">
        <v>178671.95567006199</v>
      </c>
      <c r="P1086">
        <v>114745.67789876201</v>
      </c>
      <c r="Q1086">
        <f t="shared" si="107"/>
        <v>0.59861862122595244</v>
      </c>
      <c r="R1086">
        <f t="shared" si="108"/>
        <v>0.39393541268203364</v>
      </c>
      <c r="S1086" t="str">
        <f t="shared" si="109"/>
        <v/>
      </c>
      <c r="T1086" t="str">
        <f t="shared" si="110"/>
        <v/>
      </c>
      <c r="U1086">
        <f t="shared" si="111"/>
        <v>0.59861862122595244</v>
      </c>
      <c r="V1086">
        <f t="shared" si="112"/>
        <v>0.39393541268203364</v>
      </c>
    </row>
    <row r="1087" spans="1:22" x14ac:dyDescent="0.15">
      <c r="A1087" t="s">
        <v>402</v>
      </c>
      <c r="B1087" t="s">
        <v>569</v>
      </c>
      <c r="C1087">
        <v>1</v>
      </c>
      <c r="D1087" s="7">
        <v>16</v>
      </c>
      <c r="E1087" t="s">
        <v>4</v>
      </c>
      <c r="F1087">
        <v>0.606311223967548</v>
      </c>
      <c r="G1087">
        <v>1</v>
      </c>
      <c r="H1087">
        <v>1</v>
      </c>
      <c r="I1087">
        <v>14</v>
      </c>
      <c r="J1087">
        <v>15</v>
      </c>
      <c r="K1087">
        <v>14</v>
      </c>
      <c r="L1087">
        <v>15</v>
      </c>
      <c r="M1087">
        <v>298808.76423560001</v>
      </c>
      <c r="N1087">
        <v>256935.61218968901</v>
      </c>
      <c r="O1087">
        <v>143779.24988189599</v>
      </c>
      <c r="P1087">
        <v>125015.90229598399</v>
      </c>
      <c r="Q1087">
        <f t="shared" si="107"/>
        <v>0.481174808408669</v>
      </c>
      <c r="R1087">
        <f t="shared" si="108"/>
        <v>0.48656510178000528</v>
      </c>
      <c r="S1087" t="str">
        <f t="shared" si="109"/>
        <v/>
      </c>
      <c r="T1087" t="str">
        <f t="shared" si="110"/>
        <v/>
      </c>
      <c r="U1087" t="str">
        <f t="shared" si="111"/>
        <v/>
      </c>
      <c r="V1087" t="str">
        <f t="shared" si="112"/>
        <v/>
      </c>
    </row>
    <row r="1088" spans="1:22" x14ac:dyDescent="0.15">
      <c r="A1088" t="s">
        <v>402</v>
      </c>
      <c r="B1088" t="s">
        <v>570</v>
      </c>
      <c r="C1088">
        <v>1</v>
      </c>
      <c r="D1088" s="7">
        <v>16</v>
      </c>
      <c r="E1088" t="s">
        <v>2</v>
      </c>
      <c r="F1088">
        <v>0.83712367684989897</v>
      </c>
      <c r="H1088">
        <v>0.91785584948649701</v>
      </c>
      <c r="I1088">
        <v>5</v>
      </c>
      <c r="J1088">
        <v>5</v>
      </c>
      <c r="K1088">
        <v>5</v>
      </c>
      <c r="L1088">
        <v>5</v>
      </c>
      <c r="M1088">
        <v>8703.4326135519295</v>
      </c>
      <c r="N1088">
        <v>7937.2352928590799</v>
      </c>
      <c r="O1088">
        <v>2467.0775425751799</v>
      </c>
      <c r="P1088">
        <v>1354.30076915883</v>
      </c>
      <c r="Q1088">
        <f t="shared" si="107"/>
        <v>0.28346029114234145</v>
      </c>
      <c r="R1088">
        <f t="shared" si="108"/>
        <v>0.17062625954622493</v>
      </c>
      <c r="S1088">
        <f t="shared" si="109"/>
        <v>0.28346029114234145</v>
      </c>
      <c r="T1088">
        <f t="shared" si="110"/>
        <v>0.17062625954622493</v>
      </c>
      <c r="U1088" t="str">
        <f t="shared" si="111"/>
        <v/>
      </c>
      <c r="V1088" t="str">
        <f t="shared" si="112"/>
        <v/>
      </c>
    </row>
    <row r="1089" spans="1:22" x14ac:dyDescent="0.15">
      <c r="A1089" t="s">
        <v>402</v>
      </c>
      <c r="B1089" t="s">
        <v>570</v>
      </c>
      <c r="C1089">
        <v>1</v>
      </c>
      <c r="D1089" s="7">
        <v>16</v>
      </c>
      <c r="E1089" t="s">
        <v>3</v>
      </c>
      <c r="F1089">
        <v>0.79015065847385502</v>
      </c>
      <c r="H1089">
        <v>0.79091503455276402</v>
      </c>
      <c r="I1089">
        <v>9</v>
      </c>
      <c r="J1089">
        <v>10</v>
      </c>
      <c r="K1089">
        <v>9</v>
      </c>
      <c r="L1089">
        <v>10</v>
      </c>
      <c r="M1089">
        <v>7949.0648319116699</v>
      </c>
      <c r="N1089">
        <v>7453.0217925531697</v>
      </c>
      <c r="O1089">
        <v>1848.1067232174501</v>
      </c>
      <c r="P1089">
        <v>1343.1866879818199</v>
      </c>
      <c r="Q1089">
        <f t="shared" ref="Q1089:Q1152" si="113">O1089/ABS(M1089)</f>
        <v>0.23249360299568711</v>
      </c>
      <c r="R1089">
        <f t="shared" ref="R1089:R1152" si="114">P1089/ABS(N1089)</f>
        <v>0.18022041600950245</v>
      </c>
      <c r="S1089" t="str">
        <f t="shared" ref="S1089:S1152" si="115">IF(E1089="female",O1089/ABS(M1089),"")</f>
        <v/>
      </c>
      <c r="T1089" t="str">
        <f t="shared" ref="T1089:T1152" si="116">IF(E1089="female",P1089/ABS(N1089),"")</f>
        <v/>
      </c>
      <c r="U1089">
        <f t="shared" ref="U1089:U1152" si="117">IF(E1089="male",O1089/ABS(M1089),"")</f>
        <v>0.23249360299568711</v>
      </c>
      <c r="V1089">
        <f t="shared" ref="V1089:V1152" si="118">IF(E1089="male",P1089/ABS(N1089),"")</f>
        <v>0.18022041600950245</v>
      </c>
    </row>
    <row r="1090" spans="1:22" x14ac:dyDescent="0.15">
      <c r="A1090" t="s">
        <v>402</v>
      </c>
      <c r="B1090" t="s">
        <v>570</v>
      </c>
      <c r="C1090">
        <v>1</v>
      </c>
      <c r="D1090" s="7">
        <v>16</v>
      </c>
      <c r="E1090" t="s">
        <v>4</v>
      </c>
      <c r="F1090">
        <v>0.69228415423069001</v>
      </c>
      <c r="G1090">
        <v>1</v>
      </c>
      <c r="H1090">
        <v>0.81075894548991101</v>
      </c>
      <c r="I1090">
        <v>14</v>
      </c>
      <c r="J1090">
        <v>15</v>
      </c>
      <c r="K1090">
        <v>14</v>
      </c>
      <c r="L1090">
        <v>15</v>
      </c>
      <c r="M1090">
        <v>8218.4818967831907</v>
      </c>
      <c r="N1090">
        <v>7614.4262926551401</v>
      </c>
      <c r="O1090">
        <v>2028.6226867886301</v>
      </c>
      <c r="P1090">
        <v>1318.9665592510501</v>
      </c>
      <c r="Q1090">
        <f t="shared" si="113"/>
        <v>0.24683666792314241</v>
      </c>
      <c r="R1090">
        <f t="shared" si="114"/>
        <v>0.17321942698733883</v>
      </c>
      <c r="S1090" t="str">
        <f t="shared" si="115"/>
        <v/>
      </c>
      <c r="T1090" t="str">
        <f t="shared" si="116"/>
        <v/>
      </c>
      <c r="U1090" t="str">
        <f t="shared" si="117"/>
        <v/>
      </c>
      <c r="V1090" t="str">
        <f t="shared" si="118"/>
        <v/>
      </c>
    </row>
    <row r="1091" spans="1:22" x14ac:dyDescent="0.15">
      <c r="A1091" t="s">
        <v>402</v>
      </c>
      <c r="B1091" t="s">
        <v>571</v>
      </c>
      <c r="C1091">
        <v>1</v>
      </c>
      <c r="D1091" s="7">
        <v>16</v>
      </c>
      <c r="E1091" t="s">
        <v>2</v>
      </c>
      <c r="F1091">
        <v>0.67136165746675702</v>
      </c>
      <c r="H1091">
        <v>0.84420713956024596</v>
      </c>
      <c r="I1091">
        <v>5</v>
      </c>
      <c r="J1091">
        <v>5</v>
      </c>
      <c r="K1091">
        <v>5</v>
      </c>
      <c r="L1091">
        <v>5</v>
      </c>
      <c r="M1091">
        <v>21973.272701580201</v>
      </c>
      <c r="N1091">
        <v>21124.4373250879</v>
      </c>
      <c r="O1091">
        <v>4111.9176778022002</v>
      </c>
      <c r="P1091">
        <v>11863.959434770901</v>
      </c>
      <c r="Q1091">
        <f t="shared" si="113"/>
        <v>0.18713269223234519</v>
      </c>
      <c r="R1091">
        <f t="shared" si="114"/>
        <v>0.56162250630368138</v>
      </c>
      <c r="S1091">
        <f t="shared" si="115"/>
        <v>0.18713269223234519</v>
      </c>
      <c r="T1091">
        <f t="shared" si="116"/>
        <v>0.56162250630368138</v>
      </c>
      <c r="U1091" t="str">
        <f t="shared" si="117"/>
        <v/>
      </c>
      <c r="V1091" t="str">
        <f t="shared" si="118"/>
        <v/>
      </c>
    </row>
    <row r="1092" spans="1:22" x14ac:dyDescent="0.15">
      <c r="A1092" t="s">
        <v>402</v>
      </c>
      <c r="B1092" t="s">
        <v>571</v>
      </c>
      <c r="C1092">
        <v>1</v>
      </c>
      <c r="D1092" s="7">
        <v>16</v>
      </c>
      <c r="E1092" t="s">
        <v>3</v>
      </c>
      <c r="F1092">
        <v>6.9899404682431901E-2</v>
      </c>
      <c r="H1092">
        <v>0.72105721549380097</v>
      </c>
      <c r="I1092">
        <v>9</v>
      </c>
      <c r="J1092">
        <v>10</v>
      </c>
      <c r="K1092">
        <v>9</v>
      </c>
      <c r="L1092">
        <v>10</v>
      </c>
      <c r="M1092">
        <v>20397.558007577099</v>
      </c>
      <c r="N1092">
        <v>14848.6388809374</v>
      </c>
      <c r="O1092">
        <v>5788.1649635452504</v>
      </c>
      <c r="P1092">
        <v>4168.5272503364504</v>
      </c>
      <c r="Q1092">
        <f t="shared" si="113"/>
        <v>0.28376754518335556</v>
      </c>
      <c r="R1092">
        <f t="shared" si="114"/>
        <v>0.28073463727964876</v>
      </c>
      <c r="S1092" t="str">
        <f t="shared" si="115"/>
        <v/>
      </c>
      <c r="T1092" t="str">
        <f t="shared" si="116"/>
        <v/>
      </c>
      <c r="U1092">
        <f t="shared" si="117"/>
        <v>0.28376754518335556</v>
      </c>
      <c r="V1092">
        <f t="shared" si="118"/>
        <v>0.28073463727964876</v>
      </c>
    </row>
    <row r="1093" spans="1:22" x14ac:dyDescent="0.15">
      <c r="A1093" t="s">
        <v>402</v>
      </c>
      <c r="B1093" t="s">
        <v>571</v>
      </c>
      <c r="C1093">
        <v>1</v>
      </c>
      <c r="D1093" s="7">
        <v>16</v>
      </c>
      <c r="E1093" t="s">
        <v>4</v>
      </c>
      <c r="F1093">
        <v>6.6788249844424094E-2</v>
      </c>
      <c r="G1093">
        <v>1</v>
      </c>
      <c r="H1093">
        <v>0.98928413273083804</v>
      </c>
      <c r="I1093">
        <v>14</v>
      </c>
      <c r="J1093">
        <v>15</v>
      </c>
      <c r="K1093">
        <v>14</v>
      </c>
      <c r="L1093">
        <v>15</v>
      </c>
      <c r="M1093">
        <v>20960.313255435402</v>
      </c>
      <c r="N1093">
        <v>16940.571695654198</v>
      </c>
      <c r="O1093">
        <v>5141.3480164132197</v>
      </c>
      <c r="P1093">
        <v>7795.0955086672002</v>
      </c>
      <c r="Q1093">
        <f t="shared" si="113"/>
        <v>0.24528965544348302</v>
      </c>
      <c r="R1093">
        <f t="shared" si="114"/>
        <v>0.46014359188756854</v>
      </c>
      <c r="S1093" t="str">
        <f t="shared" si="115"/>
        <v/>
      </c>
      <c r="T1093" t="str">
        <f t="shared" si="116"/>
        <v/>
      </c>
      <c r="U1093" t="str">
        <f t="shared" si="117"/>
        <v/>
      </c>
      <c r="V1093" t="str">
        <f t="shared" si="118"/>
        <v/>
      </c>
    </row>
    <row r="1094" spans="1:22" x14ac:dyDescent="0.15">
      <c r="A1094" t="s">
        <v>402</v>
      </c>
      <c r="B1094" t="s">
        <v>572</v>
      </c>
      <c r="C1094">
        <v>1</v>
      </c>
      <c r="D1094" s="7">
        <v>16</v>
      </c>
      <c r="E1094" t="s">
        <v>2</v>
      </c>
      <c r="F1094">
        <v>0.54250267657620599</v>
      </c>
      <c r="H1094">
        <v>0.86255819222011698</v>
      </c>
      <c r="I1094">
        <v>5</v>
      </c>
      <c r="J1094">
        <v>5</v>
      </c>
      <c r="K1094">
        <v>5</v>
      </c>
      <c r="L1094">
        <v>5</v>
      </c>
      <c r="M1094">
        <v>77465.176670716202</v>
      </c>
      <c r="N1094">
        <v>69102.729727578306</v>
      </c>
      <c r="O1094">
        <v>16929.999888736998</v>
      </c>
      <c r="P1094">
        <v>42211.818066786698</v>
      </c>
      <c r="Q1094">
        <f t="shared" si="113"/>
        <v>0.21854981317220654</v>
      </c>
      <c r="R1094">
        <f t="shared" si="114"/>
        <v>0.61085601441791271</v>
      </c>
      <c r="S1094">
        <f t="shared" si="115"/>
        <v>0.21854981317220654</v>
      </c>
      <c r="T1094">
        <f t="shared" si="116"/>
        <v>0.61085601441791271</v>
      </c>
      <c r="U1094" t="str">
        <f t="shared" si="117"/>
        <v/>
      </c>
      <c r="V1094" t="str">
        <f t="shared" si="118"/>
        <v/>
      </c>
    </row>
    <row r="1095" spans="1:22" x14ac:dyDescent="0.15">
      <c r="A1095" t="s">
        <v>402</v>
      </c>
      <c r="B1095" t="s">
        <v>572</v>
      </c>
      <c r="C1095">
        <v>1</v>
      </c>
      <c r="D1095" s="7">
        <v>16</v>
      </c>
      <c r="E1095" t="s">
        <v>3</v>
      </c>
      <c r="F1095">
        <v>0.15067714232419499</v>
      </c>
      <c r="H1095">
        <v>0.224019707553862</v>
      </c>
      <c r="I1095">
        <v>9</v>
      </c>
      <c r="J1095">
        <v>10</v>
      </c>
      <c r="K1095">
        <v>9</v>
      </c>
      <c r="L1095">
        <v>10</v>
      </c>
      <c r="M1095">
        <v>73516.317592086794</v>
      </c>
      <c r="N1095">
        <v>53956.515954234099</v>
      </c>
      <c r="O1095">
        <v>23920.831651177901</v>
      </c>
      <c r="P1095">
        <v>13228.981524426899</v>
      </c>
      <c r="Q1095">
        <f t="shared" si="113"/>
        <v>0.3253812545930988</v>
      </c>
      <c r="R1095">
        <f t="shared" si="114"/>
        <v>0.24517857186419742</v>
      </c>
      <c r="S1095" t="str">
        <f t="shared" si="115"/>
        <v/>
      </c>
      <c r="T1095" t="str">
        <f t="shared" si="116"/>
        <v/>
      </c>
      <c r="U1095">
        <f t="shared" si="117"/>
        <v>0.3253812545930988</v>
      </c>
      <c r="V1095">
        <f t="shared" si="118"/>
        <v>0.24517857186419742</v>
      </c>
    </row>
    <row r="1096" spans="1:22" x14ac:dyDescent="0.15">
      <c r="A1096" t="s">
        <v>402</v>
      </c>
      <c r="B1096" t="s">
        <v>572</v>
      </c>
      <c r="C1096">
        <v>1</v>
      </c>
      <c r="D1096" s="7">
        <v>16</v>
      </c>
      <c r="E1096" t="s">
        <v>4</v>
      </c>
      <c r="F1096">
        <v>8.6896096204859594E-2</v>
      </c>
      <c r="G1096">
        <v>1</v>
      </c>
      <c r="H1096">
        <v>0.93848814200107</v>
      </c>
      <c r="I1096">
        <v>14</v>
      </c>
      <c r="J1096">
        <v>15</v>
      </c>
      <c r="K1096">
        <v>14</v>
      </c>
      <c r="L1096">
        <v>15</v>
      </c>
      <c r="M1096">
        <v>74926.624405883005</v>
      </c>
      <c r="N1096">
        <v>59005.253878682197</v>
      </c>
      <c r="O1096">
        <v>21075.452373628901</v>
      </c>
      <c r="P1096">
        <v>26004.2531500267</v>
      </c>
      <c r="Q1096">
        <f t="shared" si="113"/>
        <v>0.28128122067079431</v>
      </c>
      <c r="R1096">
        <f t="shared" si="114"/>
        <v>0.44071080862549572</v>
      </c>
      <c r="S1096" t="str">
        <f t="shared" si="115"/>
        <v/>
      </c>
      <c r="T1096" t="str">
        <f t="shared" si="116"/>
        <v/>
      </c>
      <c r="U1096" t="str">
        <f t="shared" si="117"/>
        <v/>
      </c>
      <c r="V1096" t="str">
        <f t="shared" si="118"/>
        <v/>
      </c>
    </row>
    <row r="1097" spans="1:22" x14ac:dyDescent="0.15">
      <c r="A1097" t="s">
        <v>402</v>
      </c>
      <c r="B1097" t="s">
        <v>573</v>
      </c>
      <c r="C1097">
        <v>1</v>
      </c>
      <c r="D1097" s="7">
        <v>16</v>
      </c>
      <c r="E1097" t="s">
        <v>2</v>
      </c>
      <c r="F1097">
        <v>0.48747545089092997</v>
      </c>
      <c r="H1097">
        <v>0.86206816384407603</v>
      </c>
      <c r="I1097">
        <v>5</v>
      </c>
      <c r="J1097">
        <v>5</v>
      </c>
      <c r="K1097">
        <v>5</v>
      </c>
      <c r="L1097">
        <v>5</v>
      </c>
      <c r="M1097">
        <v>53458.752870156997</v>
      </c>
      <c r="N1097">
        <v>42309.976328323399</v>
      </c>
      <c r="O1097">
        <v>10867.901481377599</v>
      </c>
      <c r="P1097">
        <v>20981.190660157601</v>
      </c>
      <c r="Q1097">
        <f t="shared" si="113"/>
        <v>0.20329508074709568</v>
      </c>
      <c r="R1097">
        <f t="shared" si="114"/>
        <v>0.49589228075536046</v>
      </c>
      <c r="S1097">
        <f t="shared" si="115"/>
        <v>0.20329508074709568</v>
      </c>
      <c r="T1097">
        <f t="shared" si="116"/>
        <v>0.49589228075536046</v>
      </c>
      <c r="U1097" t="str">
        <f t="shared" si="117"/>
        <v/>
      </c>
      <c r="V1097" t="str">
        <f t="shared" si="118"/>
        <v/>
      </c>
    </row>
    <row r="1098" spans="1:22" x14ac:dyDescent="0.15">
      <c r="A1098" t="s">
        <v>402</v>
      </c>
      <c r="B1098" t="s">
        <v>573</v>
      </c>
      <c r="C1098">
        <v>1</v>
      </c>
      <c r="D1098" s="7">
        <v>16</v>
      </c>
      <c r="E1098" t="s">
        <v>3</v>
      </c>
      <c r="F1098" s="1">
        <v>4.5007226743577801E-2</v>
      </c>
      <c r="H1098">
        <v>0.35838974805566198</v>
      </c>
      <c r="I1098">
        <v>9</v>
      </c>
      <c r="J1098">
        <v>10</v>
      </c>
      <c r="K1098">
        <v>9</v>
      </c>
      <c r="L1098">
        <v>10</v>
      </c>
      <c r="M1098">
        <v>65022.316617943601</v>
      </c>
      <c r="N1098">
        <v>43258.995498149503</v>
      </c>
      <c r="O1098">
        <v>22195.992592662002</v>
      </c>
      <c r="P1098">
        <v>12069.511917760299</v>
      </c>
      <c r="Q1098">
        <f t="shared" si="113"/>
        <v>0.34135960924124903</v>
      </c>
      <c r="R1098">
        <f t="shared" si="114"/>
        <v>0.2790058293951046</v>
      </c>
      <c r="S1098" t="str">
        <f t="shared" si="115"/>
        <v/>
      </c>
      <c r="T1098" t="str">
        <f t="shared" si="116"/>
        <v/>
      </c>
      <c r="U1098">
        <f t="shared" si="117"/>
        <v>0.34135960924124903</v>
      </c>
      <c r="V1098">
        <f t="shared" si="118"/>
        <v>0.2790058293951046</v>
      </c>
    </row>
    <row r="1099" spans="1:22" x14ac:dyDescent="0.15">
      <c r="A1099" t="s">
        <v>402</v>
      </c>
      <c r="B1099" t="s">
        <v>573</v>
      </c>
      <c r="C1099">
        <v>1</v>
      </c>
      <c r="D1099" s="7">
        <v>16</v>
      </c>
      <c r="E1099" t="s">
        <v>4</v>
      </c>
      <c r="F1099" s="1">
        <v>2.1890194507297601E-2</v>
      </c>
      <c r="G1099">
        <v>1</v>
      </c>
      <c r="H1099">
        <v>0.77652810851060305</v>
      </c>
      <c r="I1099">
        <v>14</v>
      </c>
      <c r="J1099">
        <v>15</v>
      </c>
      <c r="K1099">
        <v>14</v>
      </c>
      <c r="L1099">
        <v>15</v>
      </c>
      <c r="M1099">
        <v>60892.472422305596</v>
      </c>
      <c r="N1099">
        <v>42942.655774874103</v>
      </c>
      <c r="O1099">
        <v>19302.337995984501</v>
      </c>
      <c r="P1099">
        <v>14820.1157506657</v>
      </c>
      <c r="Q1099">
        <f t="shared" si="113"/>
        <v>0.31699054461309467</v>
      </c>
      <c r="R1099">
        <f t="shared" si="114"/>
        <v>0.34511409420879369</v>
      </c>
      <c r="S1099" t="str">
        <f t="shared" si="115"/>
        <v/>
      </c>
      <c r="T1099" t="str">
        <f t="shared" si="116"/>
        <v/>
      </c>
      <c r="U1099" t="str">
        <f t="shared" si="117"/>
        <v/>
      </c>
      <c r="V1099" t="str">
        <f t="shared" si="118"/>
        <v/>
      </c>
    </row>
    <row r="1100" spans="1:22" x14ac:dyDescent="0.15">
      <c r="A1100" t="s">
        <v>402</v>
      </c>
      <c r="B1100" t="s">
        <v>574</v>
      </c>
      <c r="C1100">
        <v>1</v>
      </c>
      <c r="D1100" s="7">
        <v>16</v>
      </c>
      <c r="E1100" t="s">
        <v>2</v>
      </c>
      <c r="F1100">
        <v>0.68927758379068105</v>
      </c>
      <c r="H1100">
        <v>0.94700906617983505</v>
      </c>
      <c r="I1100">
        <v>5</v>
      </c>
      <c r="J1100">
        <v>5</v>
      </c>
      <c r="K1100">
        <v>5</v>
      </c>
      <c r="L1100">
        <v>5</v>
      </c>
      <c r="M1100">
        <v>16856.397641944201</v>
      </c>
      <c r="N1100">
        <v>15343.510921313</v>
      </c>
      <c r="O1100">
        <v>3171.4039038497599</v>
      </c>
      <c r="P1100">
        <v>4338.01581037286</v>
      </c>
      <c r="Q1100">
        <f t="shared" si="113"/>
        <v>0.18814244723073426</v>
      </c>
      <c r="R1100">
        <f t="shared" si="114"/>
        <v>0.28272641331047066</v>
      </c>
      <c r="S1100">
        <f t="shared" si="115"/>
        <v>0.18814244723073426</v>
      </c>
      <c r="T1100">
        <f t="shared" si="116"/>
        <v>0.28272641331047066</v>
      </c>
      <c r="U1100" t="str">
        <f t="shared" si="117"/>
        <v/>
      </c>
      <c r="V1100" t="str">
        <f t="shared" si="118"/>
        <v/>
      </c>
    </row>
    <row r="1101" spans="1:22" x14ac:dyDescent="0.15">
      <c r="A1101" t="s">
        <v>402</v>
      </c>
      <c r="B1101" t="s">
        <v>574</v>
      </c>
      <c r="C1101">
        <v>1</v>
      </c>
      <c r="D1101" s="7">
        <v>16</v>
      </c>
      <c r="E1101" t="s">
        <v>3</v>
      </c>
      <c r="F1101">
        <v>0.20853325256328301</v>
      </c>
      <c r="H1101">
        <v>0.94823754234656898</v>
      </c>
      <c r="I1101">
        <v>9</v>
      </c>
      <c r="J1101">
        <v>10</v>
      </c>
      <c r="K1101">
        <v>9</v>
      </c>
      <c r="L1101">
        <v>10</v>
      </c>
      <c r="M1101">
        <v>15670.292750353799</v>
      </c>
      <c r="N1101">
        <v>12655.3985902573</v>
      </c>
      <c r="O1101">
        <v>3718.92414604637</v>
      </c>
      <c r="P1101">
        <v>3524.84330443216</v>
      </c>
      <c r="Q1101">
        <f t="shared" si="113"/>
        <v>0.23732320801488568</v>
      </c>
      <c r="R1101">
        <f t="shared" si="114"/>
        <v>0.27852487452633412</v>
      </c>
      <c r="S1101" t="str">
        <f t="shared" si="115"/>
        <v/>
      </c>
      <c r="T1101" t="str">
        <f t="shared" si="116"/>
        <v/>
      </c>
      <c r="U1101">
        <f t="shared" si="117"/>
        <v>0.23732320801488568</v>
      </c>
      <c r="V1101">
        <f t="shared" si="118"/>
        <v>0.27852487452633412</v>
      </c>
    </row>
    <row r="1102" spans="1:22" x14ac:dyDescent="0.15">
      <c r="A1102" t="s">
        <v>402</v>
      </c>
      <c r="B1102" t="s">
        <v>574</v>
      </c>
      <c r="C1102">
        <v>1</v>
      </c>
      <c r="D1102" s="7">
        <v>16</v>
      </c>
      <c r="E1102" t="s">
        <v>4</v>
      </c>
      <c r="F1102">
        <v>0.16963222505923001</v>
      </c>
      <c r="G1102">
        <v>1</v>
      </c>
      <c r="H1102">
        <v>1</v>
      </c>
      <c r="I1102">
        <v>14</v>
      </c>
      <c r="J1102">
        <v>15</v>
      </c>
      <c r="K1102">
        <v>14</v>
      </c>
      <c r="L1102">
        <v>15</v>
      </c>
      <c r="M1102">
        <v>16093.901640207499</v>
      </c>
      <c r="N1102">
        <v>13551.4360339426</v>
      </c>
      <c r="O1102">
        <v>3457.3932655551298</v>
      </c>
      <c r="P1102">
        <v>3883.8557846732701</v>
      </c>
      <c r="Q1102">
        <f t="shared" si="113"/>
        <v>0.21482629525443983</v>
      </c>
      <c r="R1102">
        <f t="shared" si="114"/>
        <v>0.286601049139389</v>
      </c>
      <c r="S1102" t="str">
        <f t="shared" si="115"/>
        <v/>
      </c>
      <c r="T1102" t="str">
        <f t="shared" si="116"/>
        <v/>
      </c>
      <c r="U1102" t="str">
        <f t="shared" si="117"/>
        <v/>
      </c>
      <c r="V1102" t="str">
        <f t="shared" si="118"/>
        <v/>
      </c>
    </row>
    <row r="1103" spans="1:22" x14ac:dyDescent="0.15">
      <c r="A1103" t="s">
        <v>402</v>
      </c>
      <c r="B1103" t="s">
        <v>575</v>
      </c>
      <c r="C1103">
        <v>1</v>
      </c>
      <c r="D1103" s="7">
        <v>16</v>
      </c>
      <c r="E1103" t="s">
        <v>2</v>
      </c>
      <c r="F1103">
        <v>0.58895204827357805</v>
      </c>
      <c r="H1103">
        <v>0.80918489547660999</v>
      </c>
      <c r="I1103">
        <v>5</v>
      </c>
      <c r="J1103">
        <v>5</v>
      </c>
      <c r="K1103">
        <v>5</v>
      </c>
      <c r="L1103">
        <v>5</v>
      </c>
      <c r="M1103">
        <v>127594.235883295</v>
      </c>
      <c r="N1103">
        <v>118111.881421659</v>
      </c>
      <c r="O1103">
        <v>24192.043113200802</v>
      </c>
      <c r="P1103">
        <v>70747.925425040507</v>
      </c>
      <c r="Q1103">
        <f t="shared" si="113"/>
        <v>0.18960137929215104</v>
      </c>
      <c r="R1103">
        <f t="shared" si="114"/>
        <v>0.59899075836808213</v>
      </c>
      <c r="S1103">
        <f t="shared" si="115"/>
        <v>0.18960137929215104</v>
      </c>
      <c r="T1103">
        <f t="shared" si="116"/>
        <v>0.59899075836808213</v>
      </c>
      <c r="U1103" t="str">
        <f t="shared" si="117"/>
        <v/>
      </c>
      <c r="V1103" t="str">
        <f t="shared" si="118"/>
        <v/>
      </c>
    </row>
    <row r="1104" spans="1:22" x14ac:dyDescent="0.15">
      <c r="A1104" t="s">
        <v>402</v>
      </c>
      <c r="B1104" t="s">
        <v>575</v>
      </c>
      <c r="C1104">
        <v>1</v>
      </c>
      <c r="D1104" s="7">
        <v>16</v>
      </c>
      <c r="E1104" t="s">
        <v>3</v>
      </c>
      <c r="F1104">
        <v>0.29234950130242099</v>
      </c>
      <c r="H1104">
        <v>0.95453958043405795</v>
      </c>
      <c r="I1104">
        <v>9</v>
      </c>
      <c r="J1104">
        <v>10</v>
      </c>
      <c r="K1104">
        <v>9</v>
      </c>
      <c r="L1104">
        <v>10</v>
      </c>
      <c r="M1104">
        <v>97084.232474172706</v>
      </c>
      <c r="N1104">
        <v>79800.360753033805</v>
      </c>
      <c r="O1104">
        <v>25197.866216137201</v>
      </c>
      <c r="P1104">
        <v>23298.954636157701</v>
      </c>
      <c r="Q1104">
        <f t="shared" si="113"/>
        <v>0.25954643276229827</v>
      </c>
      <c r="R1104">
        <f t="shared" si="114"/>
        <v>0.29196553018429727</v>
      </c>
      <c r="S1104" t="str">
        <f t="shared" si="115"/>
        <v/>
      </c>
      <c r="T1104" t="str">
        <f t="shared" si="116"/>
        <v/>
      </c>
      <c r="U1104">
        <f t="shared" si="117"/>
        <v>0.25954643276229827</v>
      </c>
      <c r="V1104">
        <f t="shared" si="118"/>
        <v>0.29196553018429727</v>
      </c>
    </row>
    <row r="1105" spans="1:22" x14ac:dyDescent="0.15">
      <c r="A1105" t="s">
        <v>402</v>
      </c>
      <c r="B1105" t="s">
        <v>575</v>
      </c>
      <c r="C1105">
        <v>1</v>
      </c>
      <c r="D1105" s="7">
        <v>16</v>
      </c>
      <c r="E1105" t="s">
        <v>4</v>
      </c>
      <c r="F1105">
        <v>0.178825631091657</v>
      </c>
      <c r="G1105">
        <v>1</v>
      </c>
      <c r="H1105">
        <v>0.88384635467746397</v>
      </c>
      <c r="I1105">
        <v>14</v>
      </c>
      <c r="J1105">
        <v>15</v>
      </c>
      <c r="K1105">
        <v>14</v>
      </c>
      <c r="L1105">
        <v>15</v>
      </c>
      <c r="M1105">
        <v>107980.662263145</v>
      </c>
      <c r="N1105">
        <v>92570.867642575497</v>
      </c>
      <c r="O1105">
        <v>28301.305331154301</v>
      </c>
      <c r="P1105">
        <v>46135.841953411997</v>
      </c>
      <c r="Q1105">
        <f t="shared" si="113"/>
        <v>0.26209605255230828</v>
      </c>
      <c r="R1105">
        <f t="shared" si="114"/>
        <v>0.49838402867246162</v>
      </c>
      <c r="S1105" t="str">
        <f t="shared" si="115"/>
        <v/>
      </c>
      <c r="T1105" t="str">
        <f t="shared" si="116"/>
        <v/>
      </c>
      <c r="U1105" t="str">
        <f t="shared" si="117"/>
        <v/>
      </c>
      <c r="V1105" t="str">
        <f t="shared" si="118"/>
        <v/>
      </c>
    </row>
    <row r="1106" spans="1:22" x14ac:dyDescent="0.15">
      <c r="A1106" t="s">
        <v>402</v>
      </c>
      <c r="B1106" t="s">
        <v>576</v>
      </c>
      <c r="C1106">
        <v>1</v>
      </c>
      <c r="D1106" s="7">
        <v>16</v>
      </c>
      <c r="E1106" t="s">
        <v>2</v>
      </c>
      <c r="F1106">
        <v>0.56510604445677404</v>
      </c>
      <c r="H1106">
        <v>0.77691769508706898</v>
      </c>
      <c r="I1106">
        <v>5</v>
      </c>
      <c r="J1106">
        <v>5</v>
      </c>
      <c r="K1106">
        <v>5</v>
      </c>
      <c r="L1106">
        <v>5</v>
      </c>
      <c r="M1106">
        <v>1315021.14555752</v>
      </c>
      <c r="N1106">
        <v>1166895.38907277</v>
      </c>
      <c r="O1106">
        <v>155383.23868983099</v>
      </c>
      <c r="P1106">
        <v>538181.21645799396</v>
      </c>
      <c r="Q1106">
        <f t="shared" si="113"/>
        <v>0.11816025865040694</v>
      </c>
      <c r="R1106">
        <f t="shared" si="114"/>
        <v>0.46120776677816822</v>
      </c>
      <c r="S1106">
        <f t="shared" si="115"/>
        <v>0.11816025865040694</v>
      </c>
      <c r="T1106">
        <f t="shared" si="116"/>
        <v>0.46120776677816822</v>
      </c>
      <c r="U1106" t="str">
        <f t="shared" si="117"/>
        <v/>
      </c>
      <c r="V1106" t="str">
        <f t="shared" si="118"/>
        <v/>
      </c>
    </row>
    <row r="1107" spans="1:22" x14ac:dyDescent="0.15">
      <c r="A1107" t="s">
        <v>402</v>
      </c>
      <c r="B1107" t="s">
        <v>576</v>
      </c>
      <c r="C1107">
        <v>1</v>
      </c>
      <c r="D1107" s="7">
        <v>16</v>
      </c>
      <c r="E1107" t="s">
        <v>3</v>
      </c>
      <c r="F1107">
        <v>0.52739681045839604</v>
      </c>
      <c r="H1107">
        <v>0.86255819222011698</v>
      </c>
      <c r="I1107">
        <v>9</v>
      </c>
      <c r="J1107">
        <v>10</v>
      </c>
      <c r="K1107">
        <v>9</v>
      </c>
      <c r="L1107">
        <v>10</v>
      </c>
      <c r="M1107">
        <v>996337.92806683597</v>
      </c>
      <c r="N1107">
        <v>895764.02466284798</v>
      </c>
      <c r="O1107">
        <v>206171.35602241001</v>
      </c>
      <c r="P1107">
        <v>215346.113858823</v>
      </c>
      <c r="Q1107">
        <f t="shared" si="113"/>
        <v>0.20692914543807239</v>
      </c>
      <c r="R1107">
        <f t="shared" si="114"/>
        <v>0.24040495926354713</v>
      </c>
      <c r="S1107" t="str">
        <f t="shared" si="115"/>
        <v/>
      </c>
      <c r="T1107" t="str">
        <f t="shared" si="116"/>
        <v/>
      </c>
      <c r="U1107">
        <f t="shared" si="117"/>
        <v>0.20692914543807239</v>
      </c>
      <c r="V1107">
        <f t="shared" si="118"/>
        <v>0.24040495926354713</v>
      </c>
    </row>
    <row r="1108" spans="1:22" x14ac:dyDescent="0.15">
      <c r="A1108" t="s">
        <v>402</v>
      </c>
      <c r="B1108" t="s">
        <v>576</v>
      </c>
      <c r="C1108">
        <v>1</v>
      </c>
      <c r="D1108" s="7">
        <v>16</v>
      </c>
      <c r="E1108" t="s">
        <v>4</v>
      </c>
      <c r="F1108">
        <v>0.30132057046710298</v>
      </c>
      <c r="G1108">
        <v>1</v>
      </c>
      <c r="H1108">
        <v>0.86255819222011698</v>
      </c>
      <c r="I1108">
        <v>14</v>
      </c>
      <c r="J1108">
        <v>15</v>
      </c>
      <c r="K1108">
        <v>14</v>
      </c>
      <c r="L1108">
        <v>15</v>
      </c>
      <c r="M1108">
        <v>1110153.3628849401</v>
      </c>
      <c r="N1108">
        <v>986141.14613282203</v>
      </c>
      <c r="O1108">
        <v>242275.82001437899</v>
      </c>
      <c r="P1108">
        <v>360650.43902209803</v>
      </c>
      <c r="Q1108">
        <f t="shared" si="113"/>
        <v>0.21823635194400545</v>
      </c>
      <c r="R1108">
        <f t="shared" si="114"/>
        <v>0.36571888358618648</v>
      </c>
      <c r="S1108" t="str">
        <f t="shared" si="115"/>
        <v/>
      </c>
      <c r="T1108" t="str">
        <f t="shared" si="116"/>
        <v/>
      </c>
      <c r="U1108" t="str">
        <f t="shared" si="117"/>
        <v/>
      </c>
      <c r="V1108" t="str">
        <f t="shared" si="118"/>
        <v/>
      </c>
    </row>
    <row r="1109" spans="1:22" x14ac:dyDescent="0.15">
      <c r="A1109" t="s">
        <v>402</v>
      </c>
      <c r="B1109" t="s">
        <v>577</v>
      </c>
      <c r="C1109">
        <v>1</v>
      </c>
      <c r="D1109" s="7">
        <v>16</v>
      </c>
      <c r="E1109" t="s">
        <v>2</v>
      </c>
      <c r="F1109">
        <v>0.30425803311282101</v>
      </c>
      <c r="H1109">
        <v>0.84922533602655204</v>
      </c>
      <c r="I1109">
        <v>5</v>
      </c>
      <c r="J1109">
        <v>5</v>
      </c>
      <c r="K1109">
        <v>5</v>
      </c>
      <c r="L1109">
        <v>5</v>
      </c>
      <c r="M1109">
        <v>1421074.7737063</v>
      </c>
      <c r="N1109">
        <v>1136414.9626624901</v>
      </c>
      <c r="O1109">
        <v>165131.92916681501</v>
      </c>
      <c r="P1109">
        <v>355598.34373800003</v>
      </c>
      <c r="Q1109">
        <f t="shared" si="113"/>
        <v>0.11620213955113357</v>
      </c>
      <c r="R1109">
        <f t="shared" si="114"/>
        <v>0.31291240912991308</v>
      </c>
      <c r="S1109">
        <f t="shared" si="115"/>
        <v>0.11620213955113357</v>
      </c>
      <c r="T1109">
        <f t="shared" si="116"/>
        <v>0.31291240912991308</v>
      </c>
      <c r="U1109" t="str">
        <f t="shared" si="117"/>
        <v/>
      </c>
      <c r="V1109" t="str">
        <f t="shared" si="118"/>
        <v/>
      </c>
    </row>
    <row r="1110" spans="1:22" x14ac:dyDescent="0.15">
      <c r="A1110" t="s">
        <v>402</v>
      </c>
      <c r="B1110" t="s">
        <v>577</v>
      </c>
      <c r="C1110">
        <v>1</v>
      </c>
      <c r="D1110" s="7">
        <v>16</v>
      </c>
      <c r="E1110" t="s">
        <v>3</v>
      </c>
      <c r="F1110">
        <v>5.7888787474296502E-2</v>
      </c>
      <c r="H1110">
        <v>0.72841258083481197</v>
      </c>
      <c r="I1110">
        <v>9</v>
      </c>
      <c r="J1110">
        <v>10</v>
      </c>
      <c r="K1110">
        <v>9</v>
      </c>
      <c r="L1110">
        <v>10</v>
      </c>
      <c r="M1110">
        <v>1338201.21267351</v>
      </c>
      <c r="N1110">
        <v>1079599.8831312</v>
      </c>
      <c r="O1110">
        <v>264891.12806219398</v>
      </c>
      <c r="P1110">
        <v>181696.94202154101</v>
      </c>
      <c r="Q1110">
        <f t="shared" si="113"/>
        <v>0.19794566433920971</v>
      </c>
      <c r="R1110">
        <f t="shared" si="114"/>
        <v>0.16830026092125838</v>
      </c>
      <c r="S1110" t="str">
        <f t="shared" si="115"/>
        <v/>
      </c>
      <c r="T1110" t="str">
        <f t="shared" si="116"/>
        <v/>
      </c>
      <c r="U1110">
        <f t="shared" si="117"/>
        <v>0.19794566433920971</v>
      </c>
      <c r="V1110">
        <f t="shared" si="118"/>
        <v>0.16830026092125838</v>
      </c>
    </row>
    <row r="1111" spans="1:22" x14ac:dyDescent="0.15">
      <c r="A1111" t="s">
        <v>402</v>
      </c>
      <c r="B1111" t="s">
        <v>577</v>
      </c>
      <c r="C1111">
        <v>1</v>
      </c>
      <c r="D1111" s="7">
        <v>16</v>
      </c>
      <c r="E1111" t="s">
        <v>4</v>
      </c>
      <c r="F1111" s="1">
        <v>1.37682138876358E-2</v>
      </c>
      <c r="G1111">
        <v>1</v>
      </c>
      <c r="H1111">
        <v>0.97713291799086299</v>
      </c>
      <c r="I1111">
        <v>14</v>
      </c>
      <c r="J1111">
        <v>15</v>
      </c>
      <c r="K1111">
        <v>14</v>
      </c>
      <c r="L1111">
        <v>15</v>
      </c>
      <c r="M1111">
        <v>1367798.91304236</v>
      </c>
      <c r="N1111">
        <v>1098538.24297497</v>
      </c>
      <c r="O1111">
        <v>230799.36264767501</v>
      </c>
      <c r="P1111">
        <v>241081.57794521999</v>
      </c>
      <c r="Q1111">
        <f t="shared" si="113"/>
        <v>0.16873778773102979</v>
      </c>
      <c r="R1111">
        <f t="shared" si="114"/>
        <v>0.21945670028959838</v>
      </c>
      <c r="S1111" t="str">
        <f t="shared" si="115"/>
        <v/>
      </c>
      <c r="T1111" t="str">
        <f t="shared" si="116"/>
        <v/>
      </c>
      <c r="U1111" t="str">
        <f t="shared" si="117"/>
        <v/>
      </c>
      <c r="V1111" t="str">
        <f t="shared" si="118"/>
        <v/>
      </c>
    </row>
    <row r="1112" spans="1:22" x14ac:dyDescent="0.15">
      <c r="A1112" t="s">
        <v>402</v>
      </c>
      <c r="B1112" t="s">
        <v>578</v>
      </c>
      <c r="C1112">
        <v>1</v>
      </c>
      <c r="D1112" s="7">
        <v>16</v>
      </c>
      <c r="E1112" t="s">
        <v>2</v>
      </c>
      <c r="F1112">
        <v>0.24230766813973101</v>
      </c>
      <c r="H1112">
        <v>0.83112200241139</v>
      </c>
      <c r="I1112">
        <v>5</v>
      </c>
      <c r="J1112">
        <v>5</v>
      </c>
      <c r="K1112">
        <v>5</v>
      </c>
      <c r="L1112">
        <v>5</v>
      </c>
      <c r="M1112">
        <v>835475.32792349602</v>
      </c>
      <c r="N1112">
        <v>634333.25048521801</v>
      </c>
      <c r="O1112">
        <v>92759.739146264998</v>
      </c>
      <c r="P1112">
        <v>212649.155968582</v>
      </c>
      <c r="Q1112">
        <f t="shared" si="113"/>
        <v>0.11102630568015882</v>
      </c>
      <c r="R1112">
        <f t="shared" si="114"/>
        <v>0.33523255450651707</v>
      </c>
      <c r="S1112">
        <f t="shared" si="115"/>
        <v>0.11102630568015882</v>
      </c>
      <c r="T1112">
        <f t="shared" si="116"/>
        <v>0.33523255450651707</v>
      </c>
      <c r="U1112" t="str">
        <f t="shared" si="117"/>
        <v/>
      </c>
      <c r="V1112" t="str">
        <f t="shared" si="118"/>
        <v/>
      </c>
    </row>
    <row r="1113" spans="1:22" x14ac:dyDescent="0.15">
      <c r="A1113" t="s">
        <v>402</v>
      </c>
      <c r="B1113" t="s">
        <v>578</v>
      </c>
      <c r="C1113">
        <v>1</v>
      </c>
      <c r="D1113" s="7">
        <v>16</v>
      </c>
      <c r="E1113" t="s">
        <v>3</v>
      </c>
      <c r="F1113">
        <v>9.8163596397641106E-2</v>
      </c>
      <c r="H1113">
        <v>0.83112200241139</v>
      </c>
      <c r="I1113">
        <v>9</v>
      </c>
      <c r="J1113">
        <v>10</v>
      </c>
      <c r="K1113">
        <v>9</v>
      </c>
      <c r="L1113">
        <v>10</v>
      </c>
      <c r="M1113">
        <v>888908.06236212899</v>
      </c>
      <c r="N1113">
        <v>692864.33487571497</v>
      </c>
      <c r="O1113">
        <v>226799.62815742299</v>
      </c>
      <c r="P1113">
        <v>150926.38210162899</v>
      </c>
      <c r="Q1113">
        <f t="shared" si="113"/>
        <v>0.25514407817917611</v>
      </c>
      <c r="R1113">
        <f t="shared" si="114"/>
        <v>0.21782963057075516</v>
      </c>
      <c r="S1113" t="str">
        <f t="shared" si="115"/>
        <v/>
      </c>
      <c r="T1113" t="str">
        <f t="shared" si="116"/>
        <v/>
      </c>
      <c r="U1113">
        <f t="shared" si="117"/>
        <v>0.25514407817917611</v>
      </c>
      <c r="V1113">
        <f t="shared" si="118"/>
        <v>0.21782963057075516</v>
      </c>
    </row>
    <row r="1114" spans="1:22" x14ac:dyDescent="0.15">
      <c r="A1114" t="s">
        <v>402</v>
      </c>
      <c r="B1114" t="s">
        <v>578</v>
      </c>
      <c r="C1114">
        <v>1</v>
      </c>
      <c r="D1114" s="7">
        <v>16</v>
      </c>
      <c r="E1114" t="s">
        <v>4</v>
      </c>
      <c r="F1114" s="1">
        <v>2.0059370762503401E-2</v>
      </c>
      <c r="G1114">
        <v>1</v>
      </c>
      <c r="H1114">
        <v>1</v>
      </c>
      <c r="I1114">
        <v>14</v>
      </c>
      <c r="J1114">
        <v>15</v>
      </c>
      <c r="K1114">
        <v>14</v>
      </c>
      <c r="L1114">
        <v>15</v>
      </c>
      <c r="M1114">
        <v>869824.94291976001</v>
      </c>
      <c r="N1114">
        <v>673353.97341221594</v>
      </c>
      <c r="O1114">
        <v>187103.22464957801</v>
      </c>
      <c r="P1114">
        <v>168460.93985556299</v>
      </c>
      <c r="Q1114">
        <f t="shared" si="113"/>
        <v>0.2151044600095332</v>
      </c>
      <c r="R1114">
        <f t="shared" si="114"/>
        <v>0.25018184566712887</v>
      </c>
      <c r="S1114" t="str">
        <f t="shared" si="115"/>
        <v/>
      </c>
      <c r="T1114" t="str">
        <f t="shared" si="116"/>
        <v/>
      </c>
      <c r="U1114" t="str">
        <f t="shared" si="117"/>
        <v/>
      </c>
      <c r="V1114" t="str">
        <f t="shared" si="118"/>
        <v/>
      </c>
    </row>
    <row r="1115" spans="1:22" x14ac:dyDescent="0.15">
      <c r="A1115" t="s">
        <v>402</v>
      </c>
      <c r="B1115" t="s">
        <v>579</v>
      </c>
      <c r="C1115">
        <v>1</v>
      </c>
      <c r="D1115" s="7">
        <v>16</v>
      </c>
      <c r="E1115" t="s">
        <v>2</v>
      </c>
      <c r="F1115">
        <v>0.68923320122930798</v>
      </c>
      <c r="H1115">
        <v>0.78669735497500604</v>
      </c>
      <c r="I1115">
        <v>5</v>
      </c>
      <c r="J1115">
        <v>5</v>
      </c>
      <c r="K1115">
        <v>5</v>
      </c>
      <c r="L1115">
        <v>5</v>
      </c>
      <c r="M1115">
        <v>7721.7176166196396</v>
      </c>
      <c r="N1115">
        <v>7139.33913571424</v>
      </c>
      <c r="O1115">
        <v>1077.91461951518</v>
      </c>
      <c r="P1115">
        <v>2260.2897545718301</v>
      </c>
      <c r="Q1115">
        <f t="shared" si="113"/>
        <v>0.1395951876296484</v>
      </c>
      <c r="R1115">
        <f t="shared" si="114"/>
        <v>0.31659649606289564</v>
      </c>
      <c r="S1115">
        <f t="shared" si="115"/>
        <v>0.1395951876296484</v>
      </c>
      <c r="T1115">
        <f t="shared" si="116"/>
        <v>0.31659649606289564</v>
      </c>
      <c r="U1115" t="str">
        <f t="shared" si="117"/>
        <v/>
      </c>
      <c r="V1115" t="str">
        <f t="shared" si="118"/>
        <v/>
      </c>
    </row>
    <row r="1116" spans="1:22" x14ac:dyDescent="0.15">
      <c r="A1116" t="s">
        <v>402</v>
      </c>
      <c r="B1116" t="s">
        <v>579</v>
      </c>
      <c r="C1116">
        <v>1</v>
      </c>
      <c r="D1116" s="7">
        <v>16</v>
      </c>
      <c r="E1116" t="s">
        <v>3</v>
      </c>
      <c r="F1116">
        <v>0.174361250307417</v>
      </c>
      <c r="H1116">
        <v>1</v>
      </c>
      <c r="I1116">
        <v>9</v>
      </c>
      <c r="J1116">
        <v>10</v>
      </c>
      <c r="K1116">
        <v>9</v>
      </c>
      <c r="L1116">
        <v>10</v>
      </c>
      <c r="M1116">
        <v>8791.5179765607409</v>
      </c>
      <c r="N1116">
        <v>6118.4831367356701</v>
      </c>
      <c r="O1116">
        <v>2900.3311987377001</v>
      </c>
      <c r="P1116">
        <v>3042.3549894356402</v>
      </c>
      <c r="Q1116">
        <f t="shared" si="113"/>
        <v>0.32990107129057084</v>
      </c>
      <c r="R1116">
        <f t="shared" si="114"/>
        <v>0.49724007101845114</v>
      </c>
      <c r="S1116" t="str">
        <f t="shared" si="115"/>
        <v/>
      </c>
      <c r="T1116" t="str">
        <f t="shared" si="116"/>
        <v/>
      </c>
      <c r="U1116">
        <f t="shared" si="117"/>
        <v>0.32990107129057084</v>
      </c>
      <c r="V1116">
        <f t="shared" si="118"/>
        <v>0.49724007101845114</v>
      </c>
    </row>
    <row r="1117" spans="1:22" x14ac:dyDescent="0.15">
      <c r="A1117" t="s">
        <v>402</v>
      </c>
      <c r="B1117" t="s">
        <v>579</v>
      </c>
      <c r="C1117">
        <v>1</v>
      </c>
      <c r="D1117" s="7">
        <v>16</v>
      </c>
      <c r="E1117" t="s">
        <v>4</v>
      </c>
      <c r="F1117">
        <v>0.157126274372313</v>
      </c>
      <c r="G1117">
        <v>1</v>
      </c>
      <c r="H1117">
        <v>0.91788049912362801</v>
      </c>
      <c r="I1117">
        <v>14</v>
      </c>
      <c r="J1117">
        <v>15</v>
      </c>
      <c r="K1117">
        <v>14</v>
      </c>
      <c r="L1117">
        <v>15</v>
      </c>
      <c r="M1117">
        <v>8409.4464194389202</v>
      </c>
      <c r="N1117">
        <v>6458.7684697285304</v>
      </c>
      <c r="O1117">
        <v>2411.85582568882</v>
      </c>
      <c r="P1117">
        <v>2767.31919359934</v>
      </c>
      <c r="Q1117">
        <f t="shared" si="113"/>
        <v>0.28680316222880931</v>
      </c>
      <c r="R1117">
        <f t="shared" si="114"/>
        <v>0.42845926534902617</v>
      </c>
      <c r="S1117" t="str">
        <f t="shared" si="115"/>
        <v/>
      </c>
      <c r="T1117" t="str">
        <f t="shared" si="116"/>
        <v/>
      </c>
      <c r="U1117" t="str">
        <f t="shared" si="117"/>
        <v/>
      </c>
      <c r="V1117" t="str">
        <f t="shared" si="118"/>
        <v/>
      </c>
    </row>
    <row r="1118" spans="1:22" x14ac:dyDescent="0.15">
      <c r="A1118" t="s">
        <v>402</v>
      </c>
      <c r="B1118" t="s">
        <v>580</v>
      </c>
      <c r="C1118">
        <v>1</v>
      </c>
      <c r="D1118" s="7">
        <v>16</v>
      </c>
      <c r="E1118" t="s">
        <v>2</v>
      </c>
      <c r="F1118">
        <v>0.61174344940497904</v>
      </c>
      <c r="H1118">
        <v>0.83112200241139</v>
      </c>
      <c r="I1118">
        <v>5</v>
      </c>
      <c r="J1118">
        <v>5</v>
      </c>
      <c r="K1118">
        <v>5</v>
      </c>
      <c r="L1118">
        <v>5</v>
      </c>
      <c r="M1118">
        <v>44406.477337328397</v>
      </c>
      <c r="N1118">
        <v>41705.250501579903</v>
      </c>
      <c r="O1118">
        <v>9572.6093263623407</v>
      </c>
      <c r="P1118">
        <v>30136.521623971301</v>
      </c>
      <c r="Q1118">
        <f t="shared" si="113"/>
        <v>0.2155678608245635</v>
      </c>
      <c r="R1118">
        <f t="shared" si="114"/>
        <v>0.72260737584658918</v>
      </c>
      <c r="S1118">
        <f t="shared" si="115"/>
        <v>0.2155678608245635</v>
      </c>
      <c r="T1118">
        <f t="shared" si="116"/>
        <v>0.72260737584658918</v>
      </c>
      <c r="U1118" t="str">
        <f t="shared" si="117"/>
        <v/>
      </c>
      <c r="V1118" t="str">
        <f t="shared" si="118"/>
        <v/>
      </c>
    </row>
    <row r="1119" spans="1:22" x14ac:dyDescent="0.15">
      <c r="A1119" t="s">
        <v>402</v>
      </c>
      <c r="B1119" t="s">
        <v>580</v>
      </c>
      <c r="C1119">
        <v>1</v>
      </c>
      <c r="D1119" s="7">
        <v>16</v>
      </c>
      <c r="E1119" t="s">
        <v>3</v>
      </c>
      <c r="F1119">
        <v>9.3009680717118196E-2</v>
      </c>
      <c r="H1119">
        <v>0.61754456656146595</v>
      </c>
      <c r="I1119">
        <v>9</v>
      </c>
      <c r="J1119">
        <v>10</v>
      </c>
      <c r="K1119">
        <v>9</v>
      </c>
      <c r="L1119">
        <v>10</v>
      </c>
      <c r="M1119">
        <v>42167.395959972098</v>
      </c>
      <c r="N1119">
        <v>29137.154423854401</v>
      </c>
      <c r="O1119">
        <v>13873.316614883899</v>
      </c>
      <c r="P1119">
        <v>9209.75223339267</v>
      </c>
      <c r="Q1119">
        <f t="shared" si="113"/>
        <v>0.32900577090540067</v>
      </c>
      <c r="R1119">
        <f t="shared" si="114"/>
        <v>0.31608276152913217</v>
      </c>
      <c r="S1119" t="str">
        <f t="shared" si="115"/>
        <v/>
      </c>
      <c r="T1119" t="str">
        <f t="shared" si="116"/>
        <v/>
      </c>
      <c r="U1119">
        <f t="shared" si="117"/>
        <v>0.32900577090540067</v>
      </c>
      <c r="V1119">
        <f t="shared" si="118"/>
        <v>0.31608276152913217</v>
      </c>
    </row>
    <row r="1120" spans="1:22" x14ac:dyDescent="0.15">
      <c r="A1120" t="s">
        <v>402</v>
      </c>
      <c r="B1120" t="s">
        <v>580</v>
      </c>
      <c r="C1120">
        <v>1</v>
      </c>
      <c r="D1120" s="7">
        <v>16</v>
      </c>
      <c r="E1120" t="s">
        <v>4</v>
      </c>
      <c r="F1120">
        <v>7.6638392022780499E-2</v>
      </c>
      <c r="G1120">
        <v>1</v>
      </c>
      <c r="H1120">
        <v>0.98928413273083804</v>
      </c>
      <c r="I1120">
        <v>14</v>
      </c>
      <c r="J1120">
        <v>15</v>
      </c>
      <c r="K1120">
        <v>14</v>
      </c>
      <c r="L1120">
        <v>15</v>
      </c>
      <c r="M1120">
        <v>42967.067880456503</v>
      </c>
      <c r="N1120">
        <v>33326.519783096199</v>
      </c>
      <c r="O1120">
        <v>12160.482919881601</v>
      </c>
      <c r="P1120">
        <v>18751.645702195099</v>
      </c>
      <c r="Q1120">
        <f t="shared" si="113"/>
        <v>0.2830186819755689</v>
      </c>
      <c r="R1120">
        <f t="shared" si="114"/>
        <v>0.56266438332712632</v>
      </c>
      <c r="S1120" t="str">
        <f t="shared" si="115"/>
        <v/>
      </c>
      <c r="T1120" t="str">
        <f t="shared" si="116"/>
        <v/>
      </c>
      <c r="U1120" t="str">
        <f t="shared" si="117"/>
        <v/>
      </c>
      <c r="V1120" t="str">
        <f t="shared" si="118"/>
        <v/>
      </c>
    </row>
    <row r="1121" spans="1:22" x14ac:dyDescent="0.15">
      <c r="A1121" t="s">
        <v>402</v>
      </c>
      <c r="B1121" t="s">
        <v>581</v>
      </c>
      <c r="C1121">
        <v>1</v>
      </c>
      <c r="D1121" s="7">
        <v>16</v>
      </c>
      <c r="E1121" t="s">
        <v>2</v>
      </c>
      <c r="F1121">
        <v>0.57589668853865805</v>
      </c>
      <c r="H1121">
        <v>0.86255819222011698</v>
      </c>
      <c r="I1121">
        <v>5</v>
      </c>
      <c r="J1121">
        <v>5</v>
      </c>
      <c r="K1121">
        <v>5</v>
      </c>
      <c r="L1121">
        <v>5</v>
      </c>
      <c r="M1121">
        <v>58563.199155017501</v>
      </c>
      <c r="N1121">
        <v>51240.298762776802</v>
      </c>
      <c r="O1121">
        <v>13346.012443631</v>
      </c>
      <c r="P1121">
        <v>26691.922624396</v>
      </c>
      <c r="Q1121">
        <f t="shared" si="113"/>
        <v>0.2278907681990518</v>
      </c>
      <c r="R1121">
        <f t="shared" si="114"/>
        <v>0.52091660799968209</v>
      </c>
      <c r="S1121">
        <f t="shared" si="115"/>
        <v>0.2278907681990518</v>
      </c>
      <c r="T1121">
        <f t="shared" si="116"/>
        <v>0.52091660799968209</v>
      </c>
      <c r="U1121" t="str">
        <f t="shared" si="117"/>
        <v/>
      </c>
      <c r="V1121" t="str">
        <f t="shared" si="118"/>
        <v/>
      </c>
    </row>
    <row r="1122" spans="1:22" x14ac:dyDescent="0.15">
      <c r="A1122" t="s">
        <v>402</v>
      </c>
      <c r="B1122" t="s">
        <v>581</v>
      </c>
      <c r="C1122">
        <v>1</v>
      </c>
      <c r="D1122" s="7">
        <v>16</v>
      </c>
      <c r="E1122" t="s">
        <v>3</v>
      </c>
      <c r="F1122">
        <v>0.331281058906856</v>
      </c>
      <c r="H1122">
        <v>0.80918489547660999</v>
      </c>
      <c r="I1122">
        <v>9</v>
      </c>
      <c r="J1122">
        <v>10</v>
      </c>
      <c r="K1122">
        <v>9</v>
      </c>
      <c r="L1122">
        <v>10</v>
      </c>
      <c r="M1122">
        <v>53674.726601861403</v>
      </c>
      <c r="N1122">
        <v>42741.094429390803</v>
      </c>
      <c r="O1122">
        <v>18139.098639565502</v>
      </c>
      <c r="P1122">
        <v>13937.3565600889</v>
      </c>
      <c r="Q1122">
        <f t="shared" si="113"/>
        <v>0.33794487253031391</v>
      </c>
      <c r="R1122">
        <f t="shared" si="114"/>
        <v>0.32608796630403813</v>
      </c>
      <c r="S1122" t="str">
        <f t="shared" si="115"/>
        <v/>
      </c>
      <c r="T1122" t="str">
        <f t="shared" si="116"/>
        <v/>
      </c>
      <c r="U1122">
        <f t="shared" si="117"/>
        <v>0.33794487253031391</v>
      </c>
      <c r="V1122">
        <f t="shared" si="118"/>
        <v>0.32608796630403813</v>
      </c>
    </row>
    <row r="1123" spans="1:22" x14ac:dyDescent="0.15">
      <c r="A1123" t="s">
        <v>402</v>
      </c>
      <c r="B1123" t="s">
        <v>581</v>
      </c>
      <c r="C1123">
        <v>1</v>
      </c>
      <c r="D1123" s="7">
        <v>16</v>
      </c>
      <c r="E1123" t="s">
        <v>4</v>
      </c>
      <c r="F1123">
        <v>0.20661433575240701</v>
      </c>
      <c r="G1123">
        <v>1</v>
      </c>
      <c r="H1123">
        <v>0.99317559821392898</v>
      </c>
      <c r="I1123">
        <v>14</v>
      </c>
      <c r="J1123">
        <v>15</v>
      </c>
      <c r="K1123">
        <v>14</v>
      </c>
      <c r="L1123">
        <v>15</v>
      </c>
      <c r="M1123">
        <v>55420.609656560002</v>
      </c>
      <c r="N1123">
        <v>45574.162540519501</v>
      </c>
      <c r="O1123">
        <v>16223.1830813299</v>
      </c>
      <c r="P1123">
        <v>18591.227486108401</v>
      </c>
      <c r="Q1123">
        <f t="shared" si="113"/>
        <v>0.29272834026663586</v>
      </c>
      <c r="R1123">
        <f t="shared" si="114"/>
        <v>0.40793349673905999</v>
      </c>
      <c r="S1123" t="str">
        <f t="shared" si="115"/>
        <v/>
      </c>
      <c r="T1123" t="str">
        <f t="shared" si="116"/>
        <v/>
      </c>
      <c r="U1123" t="str">
        <f t="shared" si="117"/>
        <v/>
      </c>
      <c r="V1123" t="str">
        <f t="shared" si="118"/>
        <v/>
      </c>
    </row>
    <row r="1124" spans="1:22" x14ac:dyDescent="0.15">
      <c r="A1124" t="s">
        <v>402</v>
      </c>
      <c r="B1124" t="s">
        <v>582</v>
      </c>
      <c r="C1124">
        <v>1</v>
      </c>
      <c r="D1124" s="7">
        <v>16</v>
      </c>
      <c r="E1124" t="s">
        <v>2</v>
      </c>
      <c r="F1124">
        <v>0.95185238270922901</v>
      </c>
      <c r="H1124">
        <v>0.77442075804942101</v>
      </c>
      <c r="I1124">
        <v>5</v>
      </c>
      <c r="J1124">
        <v>5</v>
      </c>
      <c r="K1124">
        <v>5</v>
      </c>
      <c r="L1124">
        <v>5</v>
      </c>
      <c r="M1124">
        <v>9775.8452484179907</v>
      </c>
      <c r="N1124">
        <v>9568.5961190371108</v>
      </c>
      <c r="O1124">
        <v>3244.0372712835401</v>
      </c>
      <c r="P1124">
        <v>1104.1560290995501</v>
      </c>
      <c r="Q1124">
        <f t="shared" si="113"/>
        <v>0.33184212606153085</v>
      </c>
      <c r="R1124">
        <f t="shared" si="114"/>
        <v>0.11539373335057865</v>
      </c>
      <c r="S1124">
        <f t="shared" si="115"/>
        <v>0.33184212606153085</v>
      </c>
      <c r="T1124">
        <f t="shared" si="116"/>
        <v>0.11539373335057865</v>
      </c>
      <c r="U1124" t="str">
        <f t="shared" si="117"/>
        <v/>
      </c>
      <c r="V1124" t="str">
        <f t="shared" si="118"/>
        <v/>
      </c>
    </row>
    <row r="1125" spans="1:22" x14ac:dyDescent="0.15">
      <c r="A1125" t="s">
        <v>402</v>
      </c>
      <c r="B1125" t="s">
        <v>582</v>
      </c>
      <c r="C1125">
        <v>1</v>
      </c>
      <c r="D1125" s="7">
        <v>16</v>
      </c>
      <c r="E1125" t="s">
        <v>3</v>
      </c>
      <c r="F1125">
        <v>0.36460820567422297</v>
      </c>
      <c r="H1125">
        <v>0.91788049912362801</v>
      </c>
      <c r="I1125">
        <v>9</v>
      </c>
      <c r="J1125">
        <v>10</v>
      </c>
      <c r="K1125">
        <v>9</v>
      </c>
      <c r="L1125">
        <v>10</v>
      </c>
      <c r="M1125">
        <v>9710.7978992212902</v>
      </c>
      <c r="N1125">
        <v>7373.6177332610296</v>
      </c>
      <c r="O1125">
        <v>3897.1138923234898</v>
      </c>
      <c r="P1125">
        <v>3224.9519289855598</v>
      </c>
      <c r="Q1125">
        <f t="shared" si="113"/>
        <v>0.40131757789295563</v>
      </c>
      <c r="R1125">
        <f t="shared" si="114"/>
        <v>0.4373635907972821</v>
      </c>
      <c r="S1125" t="str">
        <f t="shared" si="115"/>
        <v/>
      </c>
      <c r="T1125" t="str">
        <f t="shared" si="116"/>
        <v/>
      </c>
      <c r="U1125">
        <f t="shared" si="117"/>
        <v>0.40131757789295563</v>
      </c>
      <c r="V1125">
        <f t="shared" si="118"/>
        <v>0.4373635907972821</v>
      </c>
    </row>
    <row r="1126" spans="1:22" x14ac:dyDescent="0.15">
      <c r="A1126" t="s">
        <v>402</v>
      </c>
      <c r="B1126" t="s">
        <v>582</v>
      </c>
      <c r="C1126">
        <v>1</v>
      </c>
      <c r="D1126" s="7">
        <v>16</v>
      </c>
      <c r="E1126" t="s">
        <v>4</v>
      </c>
      <c r="F1126">
        <v>0.387280779592652</v>
      </c>
      <c r="G1126">
        <v>1</v>
      </c>
      <c r="H1126">
        <v>0.77691769508706898</v>
      </c>
      <c r="I1126">
        <v>14</v>
      </c>
      <c r="J1126">
        <v>15</v>
      </c>
      <c r="K1126">
        <v>14</v>
      </c>
      <c r="L1126">
        <v>15</v>
      </c>
      <c r="M1126">
        <v>9734.0290953629701</v>
      </c>
      <c r="N1126">
        <v>8105.2771951863897</v>
      </c>
      <c r="O1126">
        <v>3547.57430601837</v>
      </c>
      <c r="P1126">
        <v>2860.31021908394</v>
      </c>
      <c r="Q1126">
        <f t="shared" si="113"/>
        <v>0.36445076044701152</v>
      </c>
      <c r="R1126">
        <f t="shared" si="114"/>
        <v>0.35289480547101315</v>
      </c>
      <c r="S1126" t="str">
        <f t="shared" si="115"/>
        <v/>
      </c>
      <c r="T1126" t="str">
        <f t="shared" si="116"/>
        <v/>
      </c>
      <c r="U1126" t="str">
        <f t="shared" si="117"/>
        <v/>
      </c>
      <c r="V1126" t="str">
        <f t="shared" si="118"/>
        <v/>
      </c>
    </row>
    <row r="1127" spans="1:22" x14ac:dyDescent="0.15">
      <c r="A1127" t="s">
        <v>402</v>
      </c>
      <c r="B1127" t="s">
        <v>583</v>
      </c>
      <c r="C1127">
        <v>1</v>
      </c>
      <c r="D1127" s="7">
        <v>16</v>
      </c>
      <c r="E1127" t="s">
        <v>2</v>
      </c>
      <c r="F1127">
        <v>1</v>
      </c>
      <c r="H1127">
        <v>0.97713291799086299</v>
      </c>
      <c r="I1127">
        <v>5</v>
      </c>
      <c r="J1127">
        <v>5</v>
      </c>
      <c r="K1127">
        <v>5</v>
      </c>
      <c r="L1127">
        <v>5</v>
      </c>
      <c r="M1127">
        <v>41349.754219011404</v>
      </c>
      <c r="N1127">
        <v>40773.105904527802</v>
      </c>
      <c r="O1127">
        <v>14307.870237464</v>
      </c>
      <c r="P1127">
        <v>17051.691893848601</v>
      </c>
      <c r="Q1127">
        <f t="shared" si="113"/>
        <v>0.34602068398475899</v>
      </c>
      <c r="R1127">
        <f t="shared" si="114"/>
        <v>0.41820929545509639</v>
      </c>
      <c r="S1127">
        <f t="shared" si="115"/>
        <v>0.34602068398475899</v>
      </c>
      <c r="T1127">
        <f t="shared" si="116"/>
        <v>0.41820929545509639</v>
      </c>
      <c r="U1127" t="str">
        <f t="shared" si="117"/>
        <v/>
      </c>
      <c r="V1127" t="str">
        <f t="shared" si="118"/>
        <v/>
      </c>
    </row>
    <row r="1128" spans="1:22" x14ac:dyDescent="0.15">
      <c r="A1128" t="s">
        <v>402</v>
      </c>
      <c r="B1128" t="s">
        <v>583</v>
      </c>
      <c r="C1128">
        <v>1</v>
      </c>
      <c r="D1128" s="7">
        <v>16</v>
      </c>
      <c r="E1128" t="s">
        <v>3</v>
      </c>
      <c r="F1128">
        <v>0.81456818056987801</v>
      </c>
      <c r="H1128">
        <v>0.95453958043405795</v>
      </c>
      <c r="I1128">
        <v>9</v>
      </c>
      <c r="J1128">
        <v>10</v>
      </c>
      <c r="K1128">
        <v>9</v>
      </c>
      <c r="L1128">
        <v>10</v>
      </c>
      <c r="M1128">
        <v>39092.716204898097</v>
      </c>
      <c r="N1128">
        <v>35406.978320897499</v>
      </c>
      <c r="O1128">
        <v>16881.240988358099</v>
      </c>
      <c r="P1128">
        <v>13246.1913046996</v>
      </c>
      <c r="Q1128">
        <f t="shared" si="113"/>
        <v>0.43182573704722454</v>
      </c>
      <c r="R1128">
        <f t="shared" si="114"/>
        <v>0.37411244711841407</v>
      </c>
      <c r="S1128" t="str">
        <f t="shared" si="115"/>
        <v/>
      </c>
      <c r="T1128" t="str">
        <f t="shared" si="116"/>
        <v/>
      </c>
      <c r="U1128">
        <f t="shared" si="117"/>
        <v>0.43182573704722454</v>
      </c>
      <c r="V1128">
        <f t="shared" si="118"/>
        <v>0.37411244711841407</v>
      </c>
    </row>
    <row r="1129" spans="1:22" x14ac:dyDescent="0.15">
      <c r="A1129" t="s">
        <v>402</v>
      </c>
      <c r="B1129" t="s">
        <v>583</v>
      </c>
      <c r="C1129">
        <v>1</v>
      </c>
      <c r="D1129" s="7">
        <v>16</v>
      </c>
      <c r="E1129" t="s">
        <v>4</v>
      </c>
      <c r="F1129">
        <v>0.81002148471400703</v>
      </c>
      <c r="G1129">
        <v>1</v>
      </c>
      <c r="H1129">
        <v>0.97833052588802505</v>
      </c>
      <c r="I1129">
        <v>14</v>
      </c>
      <c r="J1129">
        <v>15</v>
      </c>
      <c r="K1129">
        <v>14</v>
      </c>
      <c r="L1129">
        <v>15</v>
      </c>
      <c r="M1129">
        <v>39898.801209938603</v>
      </c>
      <c r="N1129">
        <v>37195.687515440899</v>
      </c>
      <c r="O1129">
        <v>15479.6274599266</v>
      </c>
      <c r="P1129">
        <v>14238.2268658721</v>
      </c>
      <c r="Q1129">
        <f t="shared" si="113"/>
        <v>0.38797224454128959</v>
      </c>
      <c r="R1129">
        <f t="shared" si="114"/>
        <v>0.38279241000617187</v>
      </c>
      <c r="S1129" t="str">
        <f t="shared" si="115"/>
        <v/>
      </c>
      <c r="T1129" t="str">
        <f t="shared" si="116"/>
        <v/>
      </c>
      <c r="U1129" t="str">
        <f t="shared" si="117"/>
        <v/>
      </c>
      <c r="V1129" t="str">
        <f t="shared" si="118"/>
        <v/>
      </c>
    </row>
    <row r="1130" spans="1:22" x14ac:dyDescent="0.15">
      <c r="A1130" t="s">
        <v>402</v>
      </c>
      <c r="B1130" t="s">
        <v>584</v>
      </c>
      <c r="C1130">
        <v>1</v>
      </c>
      <c r="D1130" s="7">
        <v>16</v>
      </c>
      <c r="E1130" t="s">
        <v>2</v>
      </c>
      <c r="F1130">
        <v>0.670246267479089</v>
      </c>
      <c r="H1130">
        <v>0.86206816384407603</v>
      </c>
      <c r="I1130">
        <v>5</v>
      </c>
      <c r="J1130">
        <v>5</v>
      </c>
      <c r="K1130">
        <v>5</v>
      </c>
      <c r="L1130">
        <v>5</v>
      </c>
      <c r="M1130">
        <v>198893.434053606</v>
      </c>
      <c r="N1130">
        <v>177190.71701938199</v>
      </c>
      <c r="O1130">
        <v>44538.443243714297</v>
      </c>
      <c r="P1130">
        <v>68980.978029972102</v>
      </c>
      <c r="Q1130">
        <f t="shared" si="113"/>
        <v>0.22393118936098333</v>
      </c>
      <c r="R1130">
        <f t="shared" si="114"/>
        <v>0.38930356618189327</v>
      </c>
      <c r="S1130">
        <f t="shared" si="115"/>
        <v>0.22393118936098333</v>
      </c>
      <c r="T1130">
        <f t="shared" si="116"/>
        <v>0.38930356618189327</v>
      </c>
      <c r="U1130" t="str">
        <f t="shared" si="117"/>
        <v/>
      </c>
      <c r="V1130" t="str">
        <f t="shared" si="118"/>
        <v/>
      </c>
    </row>
    <row r="1131" spans="1:22" x14ac:dyDescent="0.15">
      <c r="A1131" t="s">
        <v>402</v>
      </c>
      <c r="B1131" t="s">
        <v>584</v>
      </c>
      <c r="C1131">
        <v>1</v>
      </c>
      <c r="D1131" s="7">
        <v>16</v>
      </c>
      <c r="E1131" t="s">
        <v>3</v>
      </c>
      <c r="F1131">
        <v>0.73058729591085203</v>
      </c>
      <c r="H1131">
        <v>1</v>
      </c>
      <c r="I1131">
        <v>9</v>
      </c>
      <c r="J1131">
        <v>10</v>
      </c>
      <c r="K1131">
        <v>9</v>
      </c>
      <c r="L1131">
        <v>10</v>
      </c>
      <c r="M1131">
        <v>172346.41037088801</v>
      </c>
      <c r="N1131">
        <v>151723.35547728001</v>
      </c>
      <c r="O1131">
        <v>71676.410855623995</v>
      </c>
      <c r="P1131">
        <v>71082.876171887299</v>
      </c>
      <c r="Q1131">
        <f t="shared" si="113"/>
        <v>0.41588571935659679</v>
      </c>
      <c r="R1131">
        <f t="shared" si="114"/>
        <v>0.46850319087842535</v>
      </c>
      <c r="S1131" t="str">
        <f t="shared" si="115"/>
        <v/>
      </c>
      <c r="T1131" t="str">
        <f t="shared" si="116"/>
        <v/>
      </c>
      <c r="U1131">
        <f t="shared" si="117"/>
        <v>0.41588571935659679</v>
      </c>
      <c r="V1131">
        <f t="shared" si="118"/>
        <v>0.46850319087842535</v>
      </c>
    </row>
    <row r="1132" spans="1:22" x14ac:dyDescent="0.15">
      <c r="A1132" t="s">
        <v>402</v>
      </c>
      <c r="B1132" t="s">
        <v>584</v>
      </c>
      <c r="C1132">
        <v>1</v>
      </c>
      <c r="D1132" s="7">
        <v>16</v>
      </c>
      <c r="E1132" t="s">
        <v>4</v>
      </c>
      <c r="F1132">
        <v>0.60598525431125305</v>
      </c>
      <c r="G1132">
        <v>1</v>
      </c>
      <c r="H1132">
        <v>0.95443207733009305</v>
      </c>
      <c r="I1132">
        <v>14</v>
      </c>
      <c r="J1132">
        <v>15</v>
      </c>
      <c r="K1132">
        <v>14</v>
      </c>
      <c r="L1132">
        <v>15</v>
      </c>
      <c r="M1132">
        <v>181827.49025757299</v>
      </c>
      <c r="N1132">
        <v>160212.47599131399</v>
      </c>
      <c r="O1132">
        <v>62818.422556330603</v>
      </c>
      <c r="P1132">
        <v>69008.505633493405</v>
      </c>
      <c r="Q1132">
        <f t="shared" si="113"/>
        <v>0.34548363653561598</v>
      </c>
      <c r="R1132">
        <f t="shared" si="114"/>
        <v>0.43073116002048895</v>
      </c>
      <c r="S1132" t="str">
        <f t="shared" si="115"/>
        <v/>
      </c>
      <c r="T1132" t="str">
        <f t="shared" si="116"/>
        <v/>
      </c>
      <c r="U1132" t="str">
        <f t="shared" si="117"/>
        <v/>
      </c>
      <c r="V1132" t="str">
        <f t="shared" si="118"/>
        <v/>
      </c>
    </row>
    <row r="1133" spans="1:22" x14ac:dyDescent="0.15">
      <c r="A1133" t="s">
        <v>402</v>
      </c>
      <c r="B1133" t="s">
        <v>585</v>
      </c>
      <c r="C1133">
        <v>1</v>
      </c>
      <c r="D1133" s="7">
        <v>16</v>
      </c>
      <c r="E1133" t="s">
        <v>2</v>
      </c>
      <c r="F1133">
        <v>0.64015378150535296</v>
      </c>
      <c r="H1133">
        <v>0.70541763567648896</v>
      </c>
      <c r="I1133">
        <v>5</v>
      </c>
      <c r="J1133">
        <v>5</v>
      </c>
      <c r="K1133">
        <v>5</v>
      </c>
      <c r="L1133">
        <v>5</v>
      </c>
      <c r="M1133">
        <v>601649.54503731697</v>
      </c>
      <c r="N1133">
        <v>530228.93410029798</v>
      </c>
      <c r="O1133">
        <v>150701.88302259301</v>
      </c>
      <c r="P1133">
        <v>91486.825472557699</v>
      </c>
      <c r="Q1133">
        <f t="shared" si="113"/>
        <v>0.25048117174799128</v>
      </c>
      <c r="R1133">
        <f t="shared" si="114"/>
        <v>0.1725421220699587</v>
      </c>
      <c r="S1133">
        <f t="shared" si="115"/>
        <v>0.25048117174799128</v>
      </c>
      <c r="T1133">
        <f t="shared" si="116"/>
        <v>0.1725421220699587</v>
      </c>
      <c r="U1133" t="str">
        <f t="shared" si="117"/>
        <v/>
      </c>
      <c r="V1133" t="str">
        <f t="shared" si="118"/>
        <v/>
      </c>
    </row>
    <row r="1134" spans="1:22" x14ac:dyDescent="0.15">
      <c r="A1134" t="s">
        <v>402</v>
      </c>
      <c r="B1134" t="s">
        <v>585</v>
      </c>
      <c r="C1134">
        <v>1</v>
      </c>
      <c r="D1134" s="7">
        <v>16</v>
      </c>
      <c r="E1134" t="s">
        <v>3</v>
      </c>
      <c r="F1134">
        <v>0.94852443465054903</v>
      </c>
      <c r="H1134">
        <v>0.31163381609732799</v>
      </c>
      <c r="I1134">
        <v>9</v>
      </c>
      <c r="J1134">
        <v>10</v>
      </c>
      <c r="K1134">
        <v>9</v>
      </c>
      <c r="L1134">
        <v>10</v>
      </c>
      <c r="M1134">
        <v>402828.58717849798</v>
      </c>
      <c r="N1134">
        <v>444835.74917868798</v>
      </c>
      <c r="O1134">
        <v>79267.648966592096</v>
      </c>
      <c r="P1134">
        <v>149649.09117444101</v>
      </c>
      <c r="Q1134">
        <f t="shared" si="113"/>
        <v>0.19677761581371506</v>
      </c>
      <c r="R1134">
        <f t="shared" si="114"/>
        <v>0.33641426403058228</v>
      </c>
      <c r="S1134" t="str">
        <f t="shared" si="115"/>
        <v/>
      </c>
      <c r="T1134" t="str">
        <f t="shared" si="116"/>
        <v/>
      </c>
      <c r="U1134">
        <f t="shared" si="117"/>
        <v>0.19677761581371506</v>
      </c>
      <c r="V1134">
        <f t="shared" si="118"/>
        <v>0.33641426403058228</v>
      </c>
    </row>
    <row r="1135" spans="1:22" x14ac:dyDescent="0.15">
      <c r="A1135" t="s">
        <v>402</v>
      </c>
      <c r="B1135" t="s">
        <v>585</v>
      </c>
      <c r="C1135">
        <v>1</v>
      </c>
      <c r="D1135" s="7">
        <v>16</v>
      </c>
      <c r="E1135" t="s">
        <v>4</v>
      </c>
      <c r="F1135">
        <v>1</v>
      </c>
      <c r="G1135">
        <v>1</v>
      </c>
      <c r="H1135">
        <v>0.97713291799086299</v>
      </c>
      <c r="I1135">
        <v>14</v>
      </c>
      <c r="J1135">
        <v>15</v>
      </c>
      <c r="K1135">
        <v>14</v>
      </c>
      <c r="L1135">
        <v>15</v>
      </c>
      <c r="M1135">
        <v>473836.07212807599</v>
      </c>
      <c r="N1135">
        <v>473300.144152558</v>
      </c>
      <c r="O1135">
        <v>143626.41098540701</v>
      </c>
      <c r="P1135">
        <v>136103.86390575499</v>
      </c>
      <c r="Q1135">
        <f t="shared" si="113"/>
        <v>0.30311413468450621</v>
      </c>
      <c r="R1135">
        <f t="shared" si="114"/>
        <v>0.28756353782534422</v>
      </c>
      <c r="S1135" t="str">
        <f t="shared" si="115"/>
        <v/>
      </c>
      <c r="T1135" t="str">
        <f t="shared" si="116"/>
        <v/>
      </c>
      <c r="U1135" t="str">
        <f t="shared" si="117"/>
        <v/>
      </c>
      <c r="V1135" t="str">
        <f t="shared" si="118"/>
        <v/>
      </c>
    </row>
    <row r="1136" spans="1:22" x14ac:dyDescent="0.15">
      <c r="A1136" t="s">
        <v>402</v>
      </c>
      <c r="B1136" t="s">
        <v>586</v>
      </c>
      <c r="C1136">
        <v>1</v>
      </c>
      <c r="D1136" s="7">
        <v>16</v>
      </c>
      <c r="E1136" t="s">
        <v>2</v>
      </c>
      <c r="F1136">
        <v>0.43938576911971799</v>
      </c>
      <c r="H1136">
        <v>0.70541763567648896</v>
      </c>
      <c r="I1136">
        <v>5</v>
      </c>
      <c r="J1136">
        <v>5</v>
      </c>
      <c r="K1136">
        <v>5</v>
      </c>
      <c r="L1136">
        <v>5</v>
      </c>
      <c r="M1136">
        <v>723335.40044732299</v>
      </c>
      <c r="N1136">
        <v>609749.58895245101</v>
      </c>
      <c r="O1136">
        <v>157860.00725176799</v>
      </c>
      <c r="P1136">
        <v>98956.116514286201</v>
      </c>
      <c r="Q1136">
        <f t="shared" si="113"/>
        <v>0.21823901768687756</v>
      </c>
      <c r="R1136">
        <f t="shared" si="114"/>
        <v>0.16228976338351073</v>
      </c>
      <c r="S1136">
        <f t="shared" si="115"/>
        <v>0.21823901768687756</v>
      </c>
      <c r="T1136">
        <f t="shared" si="116"/>
        <v>0.16228976338351073</v>
      </c>
      <c r="U1136" t="str">
        <f t="shared" si="117"/>
        <v/>
      </c>
      <c r="V1136" t="str">
        <f t="shared" si="118"/>
        <v/>
      </c>
    </row>
    <row r="1137" spans="1:22" x14ac:dyDescent="0.15">
      <c r="A1137" t="s">
        <v>402</v>
      </c>
      <c r="B1137" t="s">
        <v>586</v>
      </c>
      <c r="C1137">
        <v>1</v>
      </c>
      <c r="D1137" s="7">
        <v>16</v>
      </c>
      <c r="E1137" t="s">
        <v>3</v>
      </c>
      <c r="F1137">
        <v>1</v>
      </c>
      <c r="H1137">
        <v>0.56356650952218501</v>
      </c>
      <c r="I1137">
        <v>9</v>
      </c>
      <c r="J1137">
        <v>10</v>
      </c>
      <c r="K1137">
        <v>9</v>
      </c>
      <c r="L1137">
        <v>10</v>
      </c>
      <c r="M1137">
        <v>540465.79661336099</v>
      </c>
      <c r="N1137">
        <v>556720.18137189199</v>
      </c>
      <c r="O1137">
        <v>115503.892442768</v>
      </c>
      <c r="P1137">
        <v>171747.461753732</v>
      </c>
      <c r="Q1137">
        <f t="shared" si="113"/>
        <v>0.21371175228207329</v>
      </c>
      <c r="R1137">
        <f t="shared" si="114"/>
        <v>0.30849871713021987</v>
      </c>
      <c r="S1137" t="str">
        <f t="shared" si="115"/>
        <v/>
      </c>
      <c r="T1137" t="str">
        <f t="shared" si="116"/>
        <v/>
      </c>
      <c r="U1137">
        <f t="shared" si="117"/>
        <v>0.21371175228207329</v>
      </c>
      <c r="V1137">
        <f t="shared" si="118"/>
        <v>0.30849871713021987</v>
      </c>
    </row>
    <row r="1138" spans="1:22" x14ac:dyDescent="0.15">
      <c r="A1138" t="s">
        <v>402</v>
      </c>
      <c r="B1138" t="s">
        <v>586</v>
      </c>
      <c r="C1138">
        <v>1</v>
      </c>
      <c r="D1138" s="7">
        <v>16</v>
      </c>
      <c r="E1138" t="s">
        <v>4</v>
      </c>
      <c r="F1138">
        <v>0.78100493043952002</v>
      </c>
      <c r="G1138">
        <v>1</v>
      </c>
      <c r="H1138">
        <v>0.99402641295124605</v>
      </c>
      <c r="I1138">
        <v>14</v>
      </c>
      <c r="J1138">
        <v>15</v>
      </c>
      <c r="K1138">
        <v>14</v>
      </c>
      <c r="L1138">
        <v>15</v>
      </c>
      <c r="M1138">
        <v>605776.36941120506</v>
      </c>
      <c r="N1138">
        <v>574396.65056541096</v>
      </c>
      <c r="O1138">
        <v>155389.878909336</v>
      </c>
      <c r="P1138">
        <v>149765.93510410201</v>
      </c>
      <c r="Q1138">
        <f t="shared" si="113"/>
        <v>0.25651360263585371</v>
      </c>
      <c r="R1138">
        <f t="shared" si="114"/>
        <v>0.26073608708664819</v>
      </c>
      <c r="S1138" t="str">
        <f t="shared" si="115"/>
        <v/>
      </c>
      <c r="T1138" t="str">
        <f t="shared" si="116"/>
        <v/>
      </c>
      <c r="U1138" t="str">
        <f t="shared" si="117"/>
        <v/>
      </c>
      <c r="V1138" t="str">
        <f t="shared" si="118"/>
        <v/>
      </c>
    </row>
    <row r="1139" spans="1:22" x14ac:dyDescent="0.15">
      <c r="A1139" t="s">
        <v>402</v>
      </c>
      <c r="B1139" t="s">
        <v>587</v>
      </c>
      <c r="C1139">
        <v>1</v>
      </c>
      <c r="D1139" s="7">
        <v>16</v>
      </c>
      <c r="E1139" t="s">
        <v>2</v>
      </c>
      <c r="F1139">
        <v>0.28815804774723303</v>
      </c>
      <c r="H1139">
        <v>0.92724662454900497</v>
      </c>
      <c r="I1139">
        <v>5</v>
      </c>
      <c r="J1139">
        <v>5</v>
      </c>
      <c r="K1139">
        <v>5</v>
      </c>
      <c r="L1139">
        <v>5</v>
      </c>
      <c r="M1139">
        <v>541801.14319272398</v>
      </c>
      <c r="N1139">
        <v>434174.74165702902</v>
      </c>
      <c r="O1139">
        <v>73093.289269114597</v>
      </c>
      <c r="P1139">
        <v>116613.430774251</v>
      </c>
      <c r="Q1139">
        <f t="shared" si="113"/>
        <v>0.13490796427336921</v>
      </c>
      <c r="R1139">
        <f t="shared" si="114"/>
        <v>0.2685863998656291</v>
      </c>
      <c r="S1139">
        <f t="shared" si="115"/>
        <v>0.13490796427336921</v>
      </c>
      <c r="T1139">
        <f t="shared" si="116"/>
        <v>0.2685863998656291</v>
      </c>
      <c r="U1139" t="str">
        <f t="shared" si="117"/>
        <v/>
      </c>
      <c r="V1139" t="str">
        <f t="shared" si="118"/>
        <v/>
      </c>
    </row>
    <row r="1140" spans="1:22" x14ac:dyDescent="0.15">
      <c r="A1140" t="s">
        <v>402</v>
      </c>
      <c r="B1140" t="s">
        <v>587</v>
      </c>
      <c r="C1140">
        <v>1</v>
      </c>
      <c r="D1140" s="7">
        <v>16</v>
      </c>
      <c r="E1140" t="s">
        <v>3</v>
      </c>
      <c r="F1140">
        <v>1</v>
      </c>
      <c r="H1140">
        <v>0.91988377168011404</v>
      </c>
      <c r="I1140">
        <v>9</v>
      </c>
      <c r="J1140">
        <v>10</v>
      </c>
      <c r="K1140">
        <v>9</v>
      </c>
      <c r="L1140">
        <v>10</v>
      </c>
      <c r="M1140">
        <v>476012.55889871198</v>
      </c>
      <c r="N1140">
        <v>465486.73600744101</v>
      </c>
      <c r="O1140">
        <v>139820.76582351199</v>
      </c>
      <c r="P1140">
        <v>161912.27090691301</v>
      </c>
      <c r="Q1140">
        <f t="shared" si="113"/>
        <v>0.29373335473962497</v>
      </c>
      <c r="R1140">
        <f t="shared" si="114"/>
        <v>0.34783433851555495</v>
      </c>
      <c r="S1140" t="str">
        <f t="shared" si="115"/>
        <v/>
      </c>
      <c r="T1140" t="str">
        <f t="shared" si="116"/>
        <v/>
      </c>
      <c r="U1140">
        <f t="shared" si="117"/>
        <v>0.29373335473962497</v>
      </c>
      <c r="V1140">
        <f t="shared" si="118"/>
        <v>0.34783433851555495</v>
      </c>
    </row>
    <row r="1141" spans="1:22" x14ac:dyDescent="0.15">
      <c r="A1141" t="s">
        <v>402</v>
      </c>
      <c r="B1141" t="s">
        <v>587</v>
      </c>
      <c r="C1141">
        <v>1</v>
      </c>
      <c r="D1141" s="7">
        <v>16</v>
      </c>
      <c r="E1141" t="s">
        <v>4</v>
      </c>
      <c r="F1141">
        <v>0.57922856404919898</v>
      </c>
      <c r="G1141">
        <v>1</v>
      </c>
      <c r="H1141">
        <v>0.88633170308039699</v>
      </c>
      <c r="I1141">
        <v>14</v>
      </c>
      <c r="J1141">
        <v>15</v>
      </c>
      <c r="K1141">
        <v>14</v>
      </c>
      <c r="L1141">
        <v>15</v>
      </c>
      <c r="M1141">
        <v>499508.48186085903</v>
      </c>
      <c r="N1141">
        <v>455049.40455730399</v>
      </c>
      <c r="O1141">
        <v>121427.775229605</v>
      </c>
      <c r="P1141">
        <v>144815.93164473801</v>
      </c>
      <c r="Q1141">
        <f t="shared" si="113"/>
        <v>0.24309452119259389</v>
      </c>
      <c r="R1141">
        <f t="shared" si="114"/>
        <v>0.31824221764584565</v>
      </c>
      <c r="S1141" t="str">
        <f t="shared" si="115"/>
        <v/>
      </c>
      <c r="T1141" t="str">
        <f t="shared" si="116"/>
        <v/>
      </c>
      <c r="U1141" t="str">
        <f t="shared" si="117"/>
        <v/>
      </c>
      <c r="V1141" t="str">
        <f t="shared" si="118"/>
        <v/>
      </c>
    </row>
    <row r="1142" spans="1:22" x14ac:dyDescent="0.15">
      <c r="A1142" t="s">
        <v>402</v>
      </c>
      <c r="B1142" t="s">
        <v>588</v>
      </c>
      <c r="C1142">
        <v>1</v>
      </c>
      <c r="D1142" s="7">
        <v>16</v>
      </c>
      <c r="E1142" t="s">
        <v>2</v>
      </c>
      <c r="F1142">
        <v>0.23968460000688799</v>
      </c>
      <c r="H1142">
        <v>0.949406767307724</v>
      </c>
      <c r="I1142">
        <v>5</v>
      </c>
      <c r="J1142">
        <v>5</v>
      </c>
      <c r="K1142">
        <v>5</v>
      </c>
      <c r="L1142">
        <v>5</v>
      </c>
      <c r="M1142">
        <v>6904.0105314634802</v>
      </c>
      <c r="N1142">
        <v>4189.8347295490303</v>
      </c>
      <c r="O1142">
        <v>2145.0313181086499</v>
      </c>
      <c r="P1142">
        <v>2577.1491726774998</v>
      </c>
      <c r="Q1142">
        <f t="shared" si="113"/>
        <v>0.31069351767833359</v>
      </c>
      <c r="R1142">
        <f t="shared" si="114"/>
        <v>0.61509566344037858</v>
      </c>
      <c r="S1142">
        <f t="shared" si="115"/>
        <v>0.31069351767833359</v>
      </c>
      <c r="T1142">
        <f t="shared" si="116"/>
        <v>0.61509566344037858</v>
      </c>
      <c r="U1142" t="str">
        <f t="shared" si="117"/>
        <v/>
      </c>
      <c r="V1142" t="str">
        <f t="shared" si="118"/>
        <v/>
      </c>
    </row>
    <row r="1143" spans="1:22" x14ac:dyDescent="0.15">
      <c r="A1143" t="s">
        <v>402</v>
      </c>
      <c r="B1143" t="s">
        <v>588</v>
      </c>
      <c r="C1143">
        <v>1</v>
      </c>
      <c r="D1143" s="7">
        <v>16</v>
      </c>
      <c r="E1143" t="s">
        <v>3</v>
      </c>
      <c r="F1143">
        <v>0.63607109664973105</v>
      </c>
      <c r="H1143">
        <v>0.77691769508706898</v>
      </c>
      <c r="I1143">
        <v>9</v>
      </c>
      <c r="J1143">
        <v>10</v>
      </c>
      <c r="K1143">
        <v>9</v>
      </c>
      <c r="L1143">
        <v>10</v>
      </c>
      <c r="M1143">
        <v>5162.0234069773396</v>
      </c>
      <c r="N1143">
        <v>4327.4436702450303</v>
      </c>
      <c r="O1143">
        <v>2270.7250899606101</v>
      </c>
      <c r="P1143">
        <v>2570.7789329621201</v>
      </c>
      <c r="Q1143">
        <f t="shared" si="113"/>
        <v>0.43989050628700072</v>
      </c>
      <c r="R1143">
        <f t="shared" si="114"/>
        <v>0.59406410085438643</v>
      </c>
      <c r="S1143" t="str">
        <f t="shared" si="115"/>
        <v/>
      </c>
      <c r="T1143" t="str">
        <f t="shared" si="116"/>
        <v/>
      </c>
      <c r="U1143">
        <f t="shared" si="117"/>
        <v>0.43989050628700072</v>
      </c>
      <c r="V1143">
        <f t="shared" si="118"/>
        <v>0.59406410085438643</v>
      </c>
    </row>
    <row r="1144" spans="1:22" x14ac:dyDescent="0.15">
      <c r="A1144" t="s">
        <v>402</v>
      </c>
      <c r="B1144" t="s">
        <v>588</v>
      </c>
      <c r="C1144">
        <v>1</v>
      </c>
      <c r="D1144" s="7">
        <v>16</v>
      </c>
      <c r="E1144" t="s">
        <v>4</v>
      </c>
      <c r="F1144">
        <v>0.23773890159036001</v>
      </c>
      <c r="G1144">
        <v>1</v>
      </c>
      <c r="H1144">
        <v>0.74784704533116997</v>
      </c>
      <c r="I1144">
        <v>14</v>
      </c>
      <c r="J1144">
        <v>15</v>
      </c>
      <c r="K1144">
        <v>14</v>
      </c>
      <c r="L1144">
        <v>15</v>
      </c>
      <c r="M1144">
        <v>5784.1616657223904</v>
      </c>
      <c r="N1144">
        <v>4281.5740233463703</v>
      </c>
      <c r="O1144">
        <v>2310.6440731059802</v>
      </c>
      <c r="P1144">
        <v>2480.0640986472299</v>
      </c>
      <c r="Q1144">
        <f t="shared" si="113"/>
        <v>0.3994777820265854</v>
      </c>
      <c r="R1144">
        <f t="shared" si="114"/>
        <v>0.57924120548285518</v>
      </c>
      <c r="S1144" t="str">
        <f t="shared" si="115"/>
        <v/>
      </c>
      <c r="T1144" t="str">
        <f t="shared" si="116"/>
        <v/>
      </c>
      <c r="U1144" t="str">
        <f t="shared" si="117"/>
        <v/>
      </c>
      <c r="V1144" t="str">
        <f t="shared" si="118"/>
        <v/>
      </c>
    </row>
    <row r="1145" spans="1:22" x14ac:dyDescent="0.15">
      <c r="A1145" t="s">
        <v>402</v>
      </c>
      <c r="B1145" t="s">
        <v>589</v>
      </c>
      <c r="C1145">
        <v>1</v>
      </c>
      <c r="D1145" s="7">
        <v>16</v>
      </c>
      <c r="E1145" t="s">
        <v>2</v>
      </c>
      <c r="F1145">
        <v>0.15470378812459701</v>
      </c>
      <c r="H1145">
        <v>0.86206816384407603</v>
      </c>
      <c r="I1145">
        <v>5</v>
      </c>
      <c r="J1145">
        <v>5</v>
      </c>
      <c r="K1145">
        <v>5</v>
      </c>
      <c r="L1145">
        <v>5</v>
      </c>
      <c r="M1145">
        <v>4247.1821826836804</v>
      </c>
      <c r="N1145">
        <v>2162.4598452822102</v>
      </c>
      <c r="O1145">
        <v>1228.3545862434701</v>
      </c>
      <c r="P1145">
        <v>1714.76292270366</v>
      </c>
      <c r="Q1145">
        <f t="shared" si="113"/>
        <v>0.28921636355785091</v>
      </c>
      <c r="R1145">
        <f t="shared" si="114"/>
        <v>0.79296867705762009</v>
      </c>
      <c r="S1145">
        <f t="shared" si="115"/>
        <v>0.28921636355785091</v>
      </c>
      <c r="T1145">
        <f t="shared" si="116"/>
        <v>0.79296867705762009</v>
      </c>
      <c r="U1145" t="str">
        <f t="shared" si="117"/>
        <v/>
      </c>
      <c r="V1145" t="str">
        <f t="shared" si="118"/>
        <v/>
      </c>
    </row>
    <row r="1146" spans="1:22" x14ac:dyDescent="0.15">
      <c r="A1146" t="s">
        <v>402</v>
      </c>
      <c r="B1146" t="s">
        <v>589</v>
      </c>
      <c r="C1146">
        <v>1</v>
      </c>
      <c r="D1146" s="7">
        <v>16</v>
      </c>
      <c r="E1146" t="s">
        <v>3</v>
      </c>
      <c r="F1146">
        <v>1</v>
      </c>
      <c r="H1146">
        <v>0.94700906617983505</v>
      </c>
      <c r="I1146">
        <v>9</v>
      </c>
      <c r="J1146">
        <v>10</v>
      </c>
      <c r="K1146">
        <v>9</v>
      </c>
      <c r="L1146">
        <v>10</v>
      </c>
      <c r="M1146">
        <v>3154.8842099777899</v>
      </c>
      <c r="N1146">
        <v>2988.3252807127901</v>
      </c>
      <c r="O1146">
        <v>2032.2970303665099</v>
      </c>
      <c r="P1146">
        <v>1857.70469617614</v>
      </c>
      <c r="Q1146">
        <f t="shared" si="113"/>
        <v>0.64417483974184175</v>
      </c>
      <c r="R1146">
        <f t="shared" si="114"/>
        <v>0.62165411113914315</v>
      </c>
      <c r="S1146" t="str">
        <f t="shared" si="115"/>
        <v/>
      </c>
      <c r="T1146" t="str">
        <f t="shared" si="116"/>
        <v/>
      </c>
      <c r="U1146">
        <f t="shared" si="117"/>
        <v>0.64417483974184175</v>
      </c>
      <c r="V1146">
        <f t="shared" si="118"/>
        <v>0.62165411113914315</v>
      </c>
    </row>
    <row r="1147" spans="1:22" x14ac:dyDescent="0.15">
      <c r="A1147" t="s">
        <v>402</v>
      </c>
      <c r="B1147" t="s">
        <v>589</v>
      </c>
      <c r="C1147">
        <v>1</v>
      </c>
      <c r="D1147" s="7">
        <v>16</v>
      </c>
      <c r="E1147" t="s">
        <v>4</v>
      </c>
      <c r="F1147">
        <v>0.45607118605445102</v>
      </c>
      <c r="G1147">
        <v>0.96198984326007098</v>
      </c>
      <c r="H1147">
        <v>0.99014045625149005</v>
      </c>
      <c r="I1147">
        <v>14</v>
      </c>
      <c r="J1147">
        <v>15</v>
      </c>
      <c r="K1147">
        <v>14</v>
      </c>
      <c r="L1147">
        <v>15</v>
      </c>
      <c r="M1147">
        <v>3544.9906288013199</v>
      </c>
      <c r="N1147">
        <v>2713.0368022359298</v>
      </c>
      <c r="O1147">
        <v>1816.8502281327501</v>
      </c>
      <c r="P1147">
        <v>1794.72959681424</v>
      </c>
      <c r="Q1147">
        <f t="shared" si="113"/>
        <v>0.51251199745684184</v>
      </c>
      <c r="R1147">
        <f t="shared" si="114"/>
        <v>0.66152054971577479</v>
      </c>
      <c r="S1147" t="str">
        <f t="shared" si="115"/>
        <v/>
      </c>
      <c r="T1147" t="str">
        <f t="shared" si="116"/>
        <v/>
      </c>
      <c r="U1147" t="str">
        <f t="shared" si="117"/>
        <v/>
      </c>
      <c r="V1147" t="str">
        <f t="shared" si="118"/>
        <v/>
      </c>
    </row>
    <row r="1148" spans="1:22" x14ac:dyDescent="0.15">
      <c r="A1148" t="s">
        <v>402</v>
      </c>
      <c r="B1148" t="s">
        <v>590</v>
      </c>
      <c r="C1148">
        <v>1</v>
      </c>
      <c r="D1148" s="7">
        <v>16</v>
      </c>
      <c r="E1148" t="s">
        <v>2</v>
      </c>
      <c r="F1148">
        <v>0.292622623145183</v>
      </c>
      <c r="H1148">
        <v>0.95443207733009305</v>
      </c>
      <c r="I1148">
        <v>5</v>
      </c>
      <c r="J1148">
        <v>5</v>
      </c>
      <c r="K1148">
        <v>5</v>
      </c>
      <c r="L1148">
        <v>5</v>
      </c>
      <c r="M1148">
        <v>8251.7972413017706</v>
      </c>
      <c r="N1148">
        <v>4882.1513227868199</v>
      </c>
      <c r="O1148">
        <v>3289.8528705527501</v>
      </c>
      <c r="P1148">
        <v>6157.6464869995398</v>
      </c>
      <c r="Q1148">
        <f t="shared" si="113"/>
        <v>0.39868319280634146</v>
      </c>
      <c r="R1148">
        <f t="shared" si="114"/>
        <v>1.2612567861752888</v>
      </c>
      <c r="S1148">
        <f t="shared" si="115"/>
        <v>0.39868319280634146</v>
      </c>
      <c r="T1148">
        <f t="shared" si="116"/>
        <v>1.2612567861752888</v>
      </c>
      <c r="U1148" t="str">
        <f t="shared" si="117"/>
        <v/>
      </c>
      <c r="V1148" t="str">
        <f t="shared" si="118"/>
        <v/>
      </c>
    </row>
    <row r="1149" spans="1:22" x14ac:dyDescent="0.15">
      <c r="A1149" t="s">
        <v>402</v>
      </c>
      <c r="B1149" t="s">
        <v>590</v>
      </c>
      <c r="C1149">
        <v>1</v>
      </c>
      <c r="D1149" s="7">
        <v>16</v>
      </c>
      <c r="E1149" t="s">
        <v>3</v>
      </c>
      <c r="F1149">
        <v>0.86925107226158504</v>
      </c>
      <c r="H1149">
        <v>0.77691769508706898</v>
      </c>
      <c r="I1149">
        <v>9</v>
      </c>
      <c r="J1149">
        <v>10</v>
      </c>
      <c r="K1149">
        <v>9</v>
      </c>
      <c r="L1149">
        <v>10</v>
      </c>
      <c r="M1149">
        <v>10641.754377439</v>
      </c>
      <c r="N1149">
        <v>7723.0425439492401</v>
      </c>
      <c r="O1149">
        <v>8939.0570073393101</v>
      </c>
      <c r="P1149">
        <v>6383.7639281395896</v>
      </c>
      <c r="Q1149">
        <f t="shared" si="113"/>
        <v>0.83999843355626724</v>
      </c>
      <c r="R1149">
        <f t="shared" si="114"/>
        <v>0.82658665827771038</v>
      </c>
      <c r="S1149" t="str">
        <f t="shared" si="115"/>
        <v/>
      </c>
      <c r="T1149" t="str">
        <f t="shared" si="116"/>
        <v/>
      </c>
      <c r="U1149">
        <f t="shared" si="117"/>
        <v>0.83999843355626724</v>
      </c>
      <c r="V1149">
        <f t="shared" si="118"/>
        <v>0.82658665827771038</v>
      </c>
    </row>
    <row r="1150" spans="1:22" x14ac:dyDescent="0.15">
      <c r="A1150" t="s">
        <v>402</v>
      </c>
      <c r="B1150" t="s">
        <v>590</v>
      </c>
      <c r="C1150">
        <v>1</v>
      </c>
      <c r="D1150" s="7">
        <v>16</v>
      </c>
      <c r="E1150" t="s">
        <v>4</v>
      </c>
      <c r="F1150">
        <v>0.485257224675326</v>
      </c>
      <c r="G1150">
        <v>1</v>
      </c>
      <c r="H1150">
        <v>0.91424137276510598</v>
      </c>
      <c r="I1150">
        <v>14</v>
      </c>
      <c r="J1150">
        <v>15</v>
      </c>
      <c r="K1150">
        <v>14</v>
      </c>
      <c r="L1150">
        <v>15</v>
      </c>
      <c r="M1150">
        <v>9788.1982573900004</v>
      </c>
      <c r="N1150">
        <v>6776.0788035617697</v>
      </c>
      <c r="O1150">
        <v>7342.7416381761504</v>
      </c>
      <c r="P1150">
        <v>6241.2260003008296</v>
      </c>
      <c r="Q1150">
        <f t="shared" si="113"/>
        <v>0.75016274140467554</v>
      </c>
      <c r="R1150">
        <f t="shared" si="114"/>
        <v>0.92106750544580429</v>
      </c>
      <c r="S1150" t="str">
        <f t="shared" si="115"/>
        <v/>
      </c>
      <c r="T1150" t="str">
        <f t="shared" si="116"/>
        <v/>
      </c>
      <c r="U1150" t="str">
        <f t="shared" si="117"/>
        <v/>
      </c>
      <c r="V1150" t="str">
        <f t="shared" si="118"/>
        <v/>
      </c>
    </row>
    <row r="1151" spans="1:22" x14ac:dyDescent="0.15">
      <c r="A1151" t="s">
        <v>402</v>
      </c>
      <c r="B1151" t="s">
        <v>591</v>
      </c>
      <c r="C1151">
        <v>1</v>
      </c>
      <c r="D1151" s="7">
        <v>16</v>
      </c>
      <c r="E1151" t="s">
        <v>2</v>
      </c>
      <c r="F1151">
        <v>0.56638229435398602</v>
      </c>
      <c r="H1151">
        <v>0.86255819222011698</v>
      </c>
      <c r="I1151">
        <v>5</v>
      </c>
      <c r="J1151">
        <v>5</v>
      </c>
      <c r="K1151">
        <v>5</v>
      </c>
      <c r="L1151">
        <v>5</v>
      </c>
      <c r="M1151">
        <v>17282.314747063199</v>
      </c>
      <c r="N1151">
        <v>14528.250137258399</v>
      </c>
      <c r="O1151">
        <v>3857.5916327557302</v>
      </c>
      <c r="P1151">
        <v>5570.6443971404697</v>
      </c>
      <c r="Q1151">
        <f t="shared" si="113"/>
        <v>0.223210356321699</v>
      </c>
      <c r="R1151">
        <f t="shared" si="114"/>
        <v>0.3834353307873109</v>
      </c>
      <c r="S1151">
        <f t="shared" si="115"/>
        <v>0.223210356321699</v>
      </c>
      <c r="T1151">
        <f t="shared" si="116"/>
        <v>0.3834353307873109</v>
      </c>
      <c r="U1151" t="str">
        <f t="shared" si="117"/>
        <v/>
      </c>
      <c r="V1151" t="str">
        <f t="shared" si="118"/>
        <v/>
      </c>
    </row>
    <row r="1152" spans="1:22" x14ac:dyDescent="0.15">
      <c r="A1152" t="s">
        <v>402</v>
      </c>
      <c r="B1152" t="s">
        <v>591</v>
      </c>
      <c r="C1152">
        <v>1</v>
      </c>
      <c r="D1152" s="7">
        <v>16</v>
      </c>
      <c r="E1152" t="s">
        <v>3</v>
      </c>
      <c r="F1152">
        <v>0.203699926301146</v>
      </c>
      <c r="H1152">
        <v>0.86255819222011698</v>
      </c>
      <c r="I1152">
        <v>9</v>
      </c>
      <c r="J1152">
        <v>10</v>
      </c>
      <c r="K1152">
        <v>9</v>
      </c>
      <c r="L1152">
        <v>10</v>
      </c>
      <c r="M1152">
        <v>20036.983888234099</v>
      </c>
      <c r="N1152">
        <v>13093.6670304084</v>
      </c>
      <c r="O1152">
        <v>6754.4265734091896</v>
      </c>
      <c r="P1152">
        <v>9625.0982479834893</v>
      </c>
      <c r="Q1152">
        <f t="shared" si="113"/>
        <v>0.33709796899000605</v>
      </c>
      <c r="R1152">
        <f t="shared" si="114"/>
        <v>0.73509569363803173</v>
      </c>
      <c r="S1152" t="str">
        <f t="shared" si="115"/>
        <v/>
      </c>
      <c r="T1152" t="str">
        <f t="shared" si="116"/>
        <v/>
      </c>
      <c r="U1152">
        <f t="shared" si="117"/>
        <v>0.33709796899000605</v>
      </c>
      <c r="V1152">
        <f t="shared" si="118"/>
        <v>0.73509569363803173</v>
      </c>
    </row>
    <row r="1153" spans="1:22" x14ac:dyDescent="0.15">
      <c r="A1153" t="s">
        <v>402</v>
      </c>
      <c r="B1153" t="s">
        <v>591</v>
      </c>
      <c r="C1153">
        <v>1</v>
      </c>
      <c r="D1153" s="7">
        <v>16</v>
      </c>
      <c r="E1153" t="s">
        <v>4</v>
      </c>
      <c r="F1153">
        <v>0.14662161668854301</v>
      </c>
      <c r="G1153">
        <v>1</v>
      </c>
      <c r="H1153">
        <v>0.83093424318039599</v>
      </c>
      <c r="I1153">
        <v>14</v>
      </c>
      <c r="J1153">
        <v>15</v>
      </c>
      <c r="K1153">
        <v>14</v>
      </c>
      <c r="L1153">
        <v>15</v>
      </c>
      <c r="M1153">
        <v>19053.1734806731</v>
      </c>
      <c r="N1153">
        <v>13571.8613993584</v>
      </c>
      <c r="O1153">
        <v>5876.2424482583801</v>
      </c>
      <c r="P1153">
        <v>8301.33835243471</v>
      </c>
      <c r="Q1153">
        <f t="shared" ref="Q1153:Q1216" si="119">O1153/ABS(M1153)</f>
        <v>0.30841279297745561</v>
      </c>
      <c r="R1153">
        <f t="shared" ref="R1153:R1216" si="120">P1153/ABS(N1153)</f>
        <v>0.61165805545488028</v>
      </c>
      <c r="S1153" t="str">
        <f t="shared" ref="S1153:S1216" si="121">IF(E1153="female",O1153/ABS(M1153),"")</f>
        <v/>
      </c>
      <c r="T1153" t="str">
        <f t="shared" ref="T1153:T1216" si="122">IF(E1153="female",P1153/ABS(N1153),"")</f>
        <v/>
      </c>
      <c r="U1153" t="str">
        <f t="shared" ref="U1153:U1216" si="123">IF(E1153="male",O1153/ABS(M1153),"")</f>
        <v/>
      </c>
      <c r="V1153" t="str">
        <f t="shared" ref="V1153:V1216" si="124">IF(E1153="male",P1153/ABS(N1153),"")</f>
        <v/>
      </c>
    </row>
    <row r="1154" spans="1:22" x14ac:dyDescent="0.15">
      <c r="A1154" t="s">
        <v>402</v>
      </c>
      <c r="B1154" t="s">
        <v>592</v>
      </c>
      <c r="C1154">
        <v>1</v>
      </c>
      <c r="D1154" s="7">
        <v>16</v>
      </c>
      <c r="E1154" t="s">
        <v>2</v>
      </c>
      <c r="F1154">
        <v>1</v>
      </c>
      <c r="H1154">
        <v>0.692042354457302</v>
      </c>
      <c r="I1154">
        <v>5</v>
      </c>
      <c r="J1154">
        <v>5</v>
      </c>
      <c r="K1154">
        <v>5</v>
      </c>
      <c r="L1154">
        <v>5</v>
      </c>
      <c r="M1154">
        <v>7934.9461056452501</v>
      </c>
      <c r="N1154">
        <v>7247.4586810701103</v>
      </c>
      <c r="O1154">
        <v>2601.8015356732099</v>
      </c>
      <c r="P1154">
        <v>633.97911827330597</v>
      </c>
      <c r="Q1154">
        <f t="shared" si="119"/>
        <v>0.32789151949276379</v>
      </c>
      <c r="R1154">
        <f t="shared" si="120"/>
        <v>8.7476058322238953E-2</v>
      </c>
      <c r="S1154">
        <f t="shared" si="121"/>
        <v>0.32789151949276379</v>
      </c>
      <c r="T1154">
        <f t="shared" si="122"/>
        <v>8.7476058322238953E-2</v>
      </c>
      <c r="U1154" t="str">
        <f t="shared" si="123"/>
        <v/>
      </c>
      <c r="V1154" t="str">
        <f t="shared" si="124"/>
        <v/>
      </c>
    </row>
    <row r="1155" spans="1:22" x14ac:dyDescent="0.15">
      <c r="A1155" t="s">
        <v>402</v>
      </c>
      <c r="B1155" t="s">
        <v>592</v>
      </c>
      <c r="C1155">
        <v>1</v>
      </c>
      <c r="D1155" s="7">
        <v>16</v>
      </c>
      <c r="E1155" t="s">
        <v>3</v>
      </c>
      <c r="F1155">
        <v>0.54222212292804095</v>
      </c>
      <c r="H1155">
        <v>0.95959484984689203</v>
      </c>
      <c r="I1155">
        <v>9</v>
      </c>
      <c r="J1155">
        <v>10</v>
      </c>
      <c r="K1155">
        <v>9</v>
      </c>
      <c r="L1155">
        <v>10</v>
      </c>
      <c r="M1155">
        <v>6456.80909471615</v>
      </c>
      <c r="N1155">
        <v>6993.0121581391904</v>
      </c>
      <c r="O1155">
        <v>1487.5733246814</v>
      </c>
      <c r="P1155">
        <v>1351.43840324758</v>
      </c>
      <c r="Q1155">
        <f t="shared" si="119"/>
        <v>0.23038830835168059</v>
      </c>
      <c r="R1155">
        <f t="shared" si="120"/>
        <v>0.19325554892316843</v>
      </c>
      <c r="S1155" t="str">
        <f t="shared" si="121"/>
        <v/>
      </c>
      <c r="T1155" t="str">
        <f t="shared" si="122"/>
        <v/>
      </c>
      <c r="U1155">
        <f t="shared" si="123"/>
        <v>0.23038830835168059</v>
      </c>
      <c r="V1155">
        <f t="shared" si="124"/>
        <v>0.19325554892316843</v>
      </c>
    </row>
    <row r="1156" spans="1:22" x14ac:dyDescent="0.15">
      <c r="A1156" t="s">
        <v>402</v>
      </c>
      <c r="B1156" t="s">
        <v>592</v>
      </c>
      <c r="C1156">
        <v>1</v>
      </c>
      <c r="D1156" s="7">
        <v>16</v>
      </c>
      <c r="E1156" t="s">
        <v>4</v>
      </c>
      <c r="F1156">
        <v>0.64015378150535296</v>
      </c>
      <c r="G1156">
        <v>1</v>
      </c>
      <c r="H1156">
        <v>0.66866058977663401</v>
      </c>
      <c r="I1156">
        <v>14</v>
      </c>
      <c r="J1156">
        <v>15</v>
      </c>
      <c r="K1156">
        <v>14</v>
      </c>
      <c r="L1156">
        <v>15</v>
      </c>
      <c r="M1156">
        <v>6984.7151700479699</v>
      </c>
      <c r="N1156">
        <v>7077.8276657828301</v>
      </c>
      <c r="O1156">
        <v>1996.21444949292</v>
      </c>
      <c r="P1156">
        <v>1142.0845609074199</v>
      </c>
      <c r="Q1156">
        <f t="shared" si="119"/>
        <v>0.28579754519599265</v>
      </c>
      <c r="R1156">
        <f t="shared" si="120"/>
        <v>0.16136088851509239</v>
      </c>
      <c r="S1156" t="str">
        <f t="shared" si="121"/>
        <v/>
      </c>
      <c r="T1156" t="str">
        <f t="shared" si="122"/>
        <v/>
      </c>
      <c r="U1156" t="str">
        <f t="shared" si="123"/>
        <v/>
      </c>
      <c r="V1156" t="str">
        <f t="shared" si="124"/>
        <v/>
      </c>
    </row>
    <row r="1157" spans="1:22" x14ac:dyDescent="0.15">
      <c r="A1157" t="s">
        <v>402</v>
      </c>
      <c r="B1157" t="s">
        <v>593</v>
      </c>
      <c r="C1157">
        <v>1</v>
      </c>
      <c r="D1157" s="7">
        <v>16</v>
      </c>
      <c r="E1157" t="s">
        <v>2</v>
      </c>
      <c r="F1157">
        <v>0.67621061628805501</v>
      </c>
      <c r="H1157">
        <v>0.77691769508706898</v>
      </c>
      <c r="I1157">
        <v>5</v>
      </c>
      <c r="J1157">
        <v>5</v>
      </c>
      <c r="K1157">
        <v>5</v>
      </c>
      <c r="L1157">
        <v>5</v>
      </c>
      <c r="M1157">
        <v>9307.24156326909</v>
      </c>
      <c r="N1157">
        <v>8427.2088964092</v>
      </c>
      <c r="O1157">
        <v>1148.7450859766</v>
      </c>
      <c r="P1157">
        <v>2693.20476789247</v>
      </c>
      <c r="Q1157">
        <f t="shared" si="119"/>
        <v>0.12342487064159888</v>
      </c>
      <c r="R1157">
        <f t="shared" si="120"/>
        <v>0.31958443192740055</v>
      </c>
      <c r="S1157">
        <f t="shared" si="121"/>
        <v>0.12342487064159888</v>
      </c>
      <c r="T1157">
        <f t="shared" si="122"/>
        <v>0.31958443192740055</v>
      </c>
      <c r="U1157" t="str">
        <f t="shared" si="123"/>
        <v/>
      </c>
      <c r="V1157" t="str">
        <f t="shared" si="124"/>
        <v/>
      </c>
    </row>
    <row r="1158" spans="1:22" x14ac:dyDescent="0.15">
      <c r="A1158" t="s">
        <v>402</v>
      </c>
      <c r="B1158" t="s">
        <v>593</v>
      </c>
      <c r="C1158">
        <v>1</v>
      </c>
      <c r="D1158" s="7">
        <v>16</v>
      </c>
      <c r="E1158" t="s">
        <v>3</v>
      </c>
      <c r="F1158">
        <v>0.56424382216727398</v>
      </c>
      <c r="H1158">
        <v>0.99402641295124605</v>
      </c>
      <c r="I1158">
        <v>9</v>
      </c>
      <c r="J1158">
        <v>10</v>
      </c>
      <c r="K1158">
        <v>9</v>
      </c>
      <c r="L1158">
        <v>10</v>
      </c>
      <c r="M1158">
        <v>12967.925970825399</v>
      </c>
      <c r="N1158">
        <v>11375.4656320871</v>
      </c>
      <c r="O1158">
        <v>5646.5235346120699</v>
      </c>
      <c r="P1158">
        <v>5507.5365966336103</v>
      </c>
      <c r="Q1158">
        <f t="shared" si="119"/>
        <v>0.43542225235672538</v>
      </c>
      <c r="R1158">
        <f t="shared" si="120"/>
        <v>0.48415922255510535</v>
      </c>
      <c r="S1158" t="str">
        <f t="shared" si="121"/>
        <v/>
      </c>
      <c r="T1158" t="str">
        <f t="shared" si="122"/>
        <v/>
      </c>
      <c r="U1158">
        <f t="shared" si="123"/>
        <v>0.43542225235672538</v>
      </c>
      <c r="V1158">
        <f t="shared" si="124"/>
        <v>0.48415922255510535</v>
      </c>
    </row>
    <row r="1159" spans="1:22" x14ac:dyDescent="0.15">
      <c r="A1159" t="s">
        <v>402</v>
      </c>
      <c r="B1159" t="s">
        <v>593</v>
      </c>
      <c r="C1159">
        <v>1</v>
      </c>
      <c r="D1159" s="7">
        <v>16</v>
      </c>
      <c r="E1159" t="s">
        <v>4</v>
      </c>
      <c r="F1159">
        <v>0.37036953830540698</v>
      </c>
      <c r="G1159">
        <v>1</v>
      </c>
      <c r="H1159">
        <v>0.91424137276510598</v>
      </c>
      <c r="I1159">
        <v>14</v>
      </c>
      <c r="J1159">
        <v>15</v>
      </c>
      <c r="K1159">
        <v>14</v>
      </c>
      <c r="L1159">
        <v>15</v>
      </c>
      <c r="M1159">
        <v>11660.5386824125</v>
      </c>
      <c r="N1159">
        <v>10392.7133868612</v>
      </c>
      <c r="O1159">
        <v>4831.1304271808403</v>
      </c>
      <c r="P1159">
        <v>4862.2753434802398</v>
      </c>
      <c r="Q1159">
        <f t="shared" si="119"/>
        <v>0.41431451485749943</v>
      </c>
      <c r="R1159">
        <f t="shared" si="120"/>
        <v>0.46785427082279429</v>
      </c>
      <c r="S1159" t="str">
        <f t="shared" si="121"/>
        <v/>
      </c>
      <c r="T1159" t="str">
        <f t="shared" si="122"/>
        <v/>
      </c>
      <c r="U1159" t="str">
        <f t="shared" si="123"/>
        <v/>
      </c>
      <c r="V1159" t="str">
        <f t="shared" si="124"/>
        <v/>
      </c>
    </row>
    <row r="1160" spans="1:22" x14ac:dyDescent="0.15">
      <c r="A1160" t="s">
        <v>402</v>
      </c>
      <c r="B1160" t="s">
        <v>594</v>
      </c>
      <c r="C1160">
        <v>1</v>
      </c>
      <c r="D1160" s="7">
        <v>16</v>
      </c>
      <c r="E1160" t="s">
        <v>2</v>
      </c>
      <c r="F1160">
        <v>0.88592050076136997</v>
      </c>
      <c r="H1160">
        <v>0.99402641295124605</v>
      </c>
      <c r="I1160">
        <v>5</v>
      </c>
      <c r="J1160">
        <v>5</v>
      </c>
      <c r="K1160">
        <v>5</v>
      </c>
      <c r="L1160">
        <v>5</v>
      </c>
      <c r="M1160">
        <v>24003.406535343602</v>
      </c>
      <c r="N1160">
        <v>22100.215383429</v>
      </c>
      <c r="O1160">
        <v>10380.393986417301</v>
      </c>
      <c r="P1160">
        <v>8181.3885453052198</v>
      </c>
      <c r="Q1160">
        <f t="shared" si="119"/>
        <v>0.43245503387749495</v>
      </c>
      <c r="R1160">
        <f t="shared" si="120"/>
        <v>0.37019496884359421</v>
      </c>
      <c r="S1160">
        <f t="shared" si="121"/>
        <v>0.43245503387749495</v>
      </c>
      <c r="T1160">
        <f t="shared" si="122"/>
        <v>0.37019496884359421</v>
      </c>
      <c r="U1160" t="str">
        <f t="shared" si="123"/>
        <v/>
      </c>
      <c r="V1160" t="str">
        <f t="shared" si="124"/>
        <v/>
      </c>
    </row>
    <row r="1161" spans="1:22" x14ac:dyDescent="0.15">
      <c r="A1161" t="s">
        <v>402</v>
      </c>
      <c r="B1161" t="s">
        <v>594</v>
      </c>
      <c r="C1161">
        <v>1</v>
      </c>
      <c r="D1161" s="7">
        <v>16</v>
      </c>
      <c r="E1161" t="s">
        <v>3</v>
      </c>
      <c r="F1161">
        <v>1</v>
      </c>
      <c r="H1161">
        <v>0.79755446817937403</v>
      </c>
      <c r="I1161">
        <v>9</v>
      </c>
      <c r="J1161">
        <v>10</v>
      </c>
      <c r="K1161">
        <v>9</v>
      </c>
      <c r="L1161">
        <v>10</v>
      </c>
      <c r="M1161">
        <v>44586.785816291602</v>
      </c>
      <c r="N1161">
        <v>38754.470609195203</v>
      </c>
      <c r="O1161">
        <v>34684.297519758999</v>
      </c>
      <c r="P1161">
        <v>23590.913411589001</v>
      </c>
      <c r="Q1161">
        <f t="shared" si="119"/>
        <v>0.7779053117366822</v>
      </c>
      <c r="R1161">
        <f t="shared" si="120"/>
        <v>0.60872753622369513</v>
      </c>
      <c r="S1161" t="str">
        <f t="shared" si="121"/>
        <v/>
      </c>
      <c r="T1161" t="str">
        <f t="shared" si="122"/>
        <v/>
      </c>
      <c r="U1161">
        <f t="shared" si="123"/>
        <v>0.7779053117366822</v>
      </c>
      <c r="V1161">
        <f t="shared" si="124"/>
        <v>0.60872753622369513</v>
      </c>
    </row>
    <row r="1162" spans="1:22" x14ac:dyDescent="0.15">
      <c r="A1162" t="s">
        <v>402</v>
      </c>
      <c r="B1162" t="s">
        <v>594</v>
      </c>
      <c r="C1162">
        <v>1</v>
      </c>
      <c r="D1162" s="7">
        <v>16</v>
      </c>
      <c r="E1162" t="s">
        <v>4</v>
      </c>
      <c r="F1162">
        <v>1</v>
      </c>
      <c r="G1162">
        <v>1</v>
      </c>
      <c r="H1162">
        <v>0.80878135721087596</v>
      </c>
      <c r="I1162">
        <v>14</v>
      </c>
      <c r="J1162">
        <v>15</v>
      </c>
      <c r="K1162">
        <v>14</v>
      </c>
      <c r="L1162">
        <v>15</v>
      </c>
      <c r="M1162">
        <v>37235.5789302388</v>
      </c>
      <c r="N1162">
        <v>33203.0522006065</v>
      </c>
      <c r="O1162">
        <v>29634.735840461799</v>
      </c>
      <c r="P1162">
        <v>21045.984728805099</v>
      </c>
      <c r="Q1162">
        <f t="shared" si="119"/>
        <v>0.79587149419598791</v>
      </c>
      <c r="R1162">
        <f t="shared" si="120"/>
        <v>0.63385692982829644</v>
      </c>
      <c r="S1162" t="str">
        <f t="shared" si="121"/>
        <v/>
      </c>
      <c r="T1162" t="str">
        <f t="shared" si="122"/>
        <v/>
      </c>
      <c r="U1162" t="str">
        <f t="shared" si="123"/>
        <v/>
      </c>
      <c r="V1162" t="str">
        <f t="shared" si="124"/>
        <v/>
      </c>
    </row>
    <row r="1163" spans="1:22" x14ac:dyDescent="0.15">
      <c r="A1163" t="s">
        <v>402</v>
      </c>
      <c r="B1163" t="s">
        <v>595</v>
      </c>
      <c r="C1163">
        <v>1</v>
      </c>
      <c r="D1163" s="7">
        <v>16</v>
      </c>
      <c r="E1163" t="s">
        <v>2</v>
      </c>
      <c r="F1163">
        <v>0.60095074285364702</v>
      </c>
      <c r="H1163">
        <v>0.95453958043405795</v>
      </c>
      <c r="I1163">
        <v>5</v>
      </c>
      <c r="J1163">
        <v>5</v>
      </c>
      <c r="K1163">
        <v>5</v>
      </c>
      <c r="L1163">
        <v>5</v>
      </c>
      <c r="M1163">
        <v>79790.695404979997</v>
      </c>
      <c r="N1163">
        <v>68904.637696334801</v>
      </c>
      <c r="O1163">
        <v>14436.161369146899</v>
      </c>
      <c r="P1163">
        <v>20994.026277524201</v>
      </c>
      <c r="Q1163">
        <f t="shared" si="119"/>
        <v>0.18092537351474056</v>
      </c>
      <c r="R1163">
        <f t="shared" si="120"/>
        <v>0.30468234039696462</v>
      </c>
      <c r="S1163">
        <f t="shared" si="121"/>
        <v>0.18092537351474056</v>
      </c>
      <c r="T1163">
        <f t="shared" si="122"/>
        <v>0.30468234039696462</v>
      </c>
      <c r="U1163" t="str">
        <f t="shared" si="123"/>
        <v/>
      </c>
      <c r="V1163" t="str">
        <f t="shared" si="124"/>
        <v/>
      </c>
    </row>
    <row r="1164" spans="1:22" x14ac:dyDescent="0.15">
      <c r="A1164" t="s">
        <v>402</v>
      </c>
      <c r="B1164" t="s">
        <v>595</v>
      </c>
      <c r="C1164">
        <v>1</v>
      </c>
      <c r="D1164" s="7">
        <v>16</v>
      </c>
      <c r="E1164" t="s">
        <v>3</v>
      </c>
      <c r="F1164">
        <v>0.99680443790925299</v>
      </c>
      <c r="H1164">
        <v>0.385460112600709</v>
      </c>
      <c r="I1164">
        <v>9</v>
      </c>
      <c r="J1164">
        <v>10</v>
      </c>
      <c r="K1164">
        <v>9</v>
      </c>
      <c r="L1164">
        <v>10</v>
      </c>
      <c r="M1164">
        <v>104149.670755821</v>
      </c>
      <c r="N1164">
        <v>116010.90960021201</v>
      </c>
      <c r="O1164">
        <v>31656.308802432399</v>
      </c>
      <c r="P1164">
        <v>49012.740591479203</v>
      </c>
      <c r="Q1164">
        <f t="shared" si="119"/>
        <v>0.30395015723718072</v>
      </c>
      <c r="R1164">
        <f t="shared" si="120"/>
        <v>0.42248389190622837</v>
      </c>
      <c r="S1164" t="str">
        <f t="shared" si="121"/>
        <v/>
      </c>
      <c r="T1164" t="str">
        <f t="shared" si="122"/>
        <v/>
      </c>
      <c r="U1164">
        <f t="shared" si="123"/>
        <v>0.30395015723718072</v>
      </c>
      <c r="V1164">
        <f t="shared" si="124"/>
        <v>0.42248389190622837</v>
      </c>
    </row>
    <row r="1165" spans="1:22" x14ac:dyDescent="0.15">
      <c r="A1165" t="s">
        <v>402</v>
      </c>
      <c r="B1165" t="s">
        <v>595</v>
      </c>
      <c r="C1165">
        <v>1</v>
      </c>
      <c r="D1165" s="7">
        <v>16</v>
      </c>
      <c r="E1165" t="s">
        <v>4</v>
      </c>
      <c r="F1165">
        <v>1</v>
      </c>
      <c r="G1165">
        <v>1</v>
      </c>
      <c r="H1165">
        <v>0.73915499035204302</v>
      </c>
      <c r="I1165">
        <v>14</v>
      </c>
      <c r="J1165">
        <v>15</v>
      </c>
      <c r="K1165">
        <v>14</v>
      </c>
      <c r="L1165">
        <v>15</v>
      </c>
      <c r="M1165">
        <v>95450.036701949401</v>
      </c>
      <c r="N1165">
        <v>100308.818965586</v>
      </c>
      <c r="O1165">
        <v>28766.719097944198</v>
      </c>
      <c r="P1165">
        <v>46888.853936649401</v>
      </c>
      <c r="Q1165">
        <f t="shared" si="119"/>
        <v>0.30137986418769691</v>
      </c>
      <c r="R1165">
        <f t="shared" si="120"/>
        <v>0.46744498061268225</v>
      </c>
      <c r="S1165" t="str">
        <f t="shared" si="121"/>
        <v/>
      </c>
      <c r="T1165" t="str">
        <f t="shared" si="122"/>
        <v/>
      </c>
      <c r="U1165" t="str">
        <f t="shared" si="123"/>
        <v/>
      </c>
      <c r="V1165" t="str">
        <f t="shared" si="124"/>
        <v/>
      </c>
    </row>
    <row r="1166" spans="1:22" x14ac:dyDescent="0.15">
      <c r="A1166" t="s">
        <v>402</v>
      </c>
      <c r="B1166" t="s">
        <v>596</v>
      </c>
      <c r="C1166">
        <v>1</v>
      </c>
      <c r="D1166" s="7">
        <v>16</v>
      </c>
      <c r="E1166" t="s">
        <v>2</v>
      </c>
      <c r="F1166">
        <v>0.770710089523029</v>
      </c>
      <c r="H1166">
        <v>0.95453958043405795</v>
      </c>
      <c r="I1166">
        <v>5</v>
      </c>
      <c r="J1166">
        <v>5</v>
      </c>
      <c r="K1166">
        <v>5</v>
      </c>
      <c r="L1166">
        <v>5</v>
      </c>
      <c r="M1166">
        <v>90427.856325251705</v>
      </c>
      <c r="N1166">
        <v>82338.630248412301</v>
      </c>
      <c r="O1166">
        <v>15260.412364364</v>
      </c>
      <c r="P1166">
        <v>22511.218658977799</v>
      </c>
      <c r="Q1166">
        <f t="shared" si="119"/>
        <v>0.1687578693613527</v>
      </c>
      <c r="R1166">
        <f t="shared" si="120"/>
        <v>0.27339802218062614</v>
      </c>
      <c r="S1166">
        <f t="shared" si="121"/>
        <v>0.1687578693613527</v>
      </c>
      <c r="T1166">
        <f t="shared" si="122"/>
        <v>0.27339802218062614</v>
      </c>
      <c r="U1166" t="str">
        <f t="shared" si="123"/>
        <v/>
      </c>
      <c r="V1166" t="str">
        <f t="shared" si="124"/>
        <v/>
      </c>
    </row>
    <row r="1167" spans="1:22" x14ac:dyDescent="0.15">
      <c r="A1167" t="s">
        <v>402</v>
      </c>
      <c r="B1167" t="s">
        <v>596</v>
      </c>
      <c r="C1167">
        <v>1</v>
      </c>
      <c r="D1167" s="7">
        <v>16</v>
      </c>
      <c r="E1167" t="s">
        <v>3</v>
      </c>
      <c r="F1167">
        <v>0.92934562005198396</v>
      </c>
      <c r="H1167">
        <v>0.80878135721087596</v>
      </c>
      <c r="I1167">
        <v>9</v>
      </c>
      <c r="J1167">
        <v>10</v>
      </c>
      <c r="K1167">
        <v>9</v>
      </c>
      <c r="L1167">
        <v>10</v>
      </c>
      <c r="M1167">
        <v>79042.634309242902</v>
      </c>
      <c r="N1167">
        <v>90025.841678849101</v>
      </c>
      <c r="O1167">
        <v>50044.058049695603</v>
      </c>
      <c r="P1167">
        <v>60452.2072846257</v>
      </c>
      <c r="Q1167">
        <f t="shared" si="119"/>
        <v>0.6331274063299237</v>
      </c>
      <c r="R1167">
        <f t="shared" si="120"/>
        <v>0.67149838487795543</v>
      </c>
      <c r="S1167" t="str">
        <f t="shared" si="121"/>
        <v/>
      </c>
      <c r="T1167" t="str">
        <f t="shared" si="122"/>
        <v/>
      </c>
      <c r="U1167">
        <f t="shared" si="123"/>
        <v>0.6331274063299237</v>
      </c>
      <c r="V1167">
        <f t="shared" si="124"/>
        <v>0.67149838487795543</v>
      </c>
    </row>
    <row r="1168" spans="1:22" x14ac:dyDescent="0.15">
      <c r="A1168" t="s">
        <v>402</v>
      </c>
      <c r="B1168" t="s">
        <v>596</v>
      </c>
      <c r="C1168">
        <v>1</v>
      </c>
      <c r="D1168" s="7">
        <v>16</v>
      </c>
      <c r="E1168" t="s">
        <v>4</v>
      </c>
      <c r="F1168">
        <v>1</v>
      </c>
      <c r="G1168">
        <v>1</v>
      </c>
      <c r="H1168">
        <v>0.80878135721087596</v>
      </c>
      <c r="I1168">
        <v>14</v>
      </c>
      <c r="J1168">
        <v>15</v>
      </c>
      <c r="K1168">
        <v>14</v>
      </c>
      <c r="L1168">
        <v>15</v>
      </c>
      <c r="M1168">
        <v>83108.785029246093</v>
      </c>
      <c r="N1168">
        <v>87463.437868703506</v>
      </c>
      <c r="O1168">
        <v>40557.1097523672</v>
      </c>
      <c r="P1168">
        <v>50081.520366360797</v>
      </c>
      <c r="Q1168">
        <f t="shared" si="119"/>
        <v>0.48800027263176932</v>
      </c>
      <c r="R1168">
        <f t="shared" si="120"/>
        <v>0.57259949513465391</v>
      </c>
      <c r="S1168" t="str">
        <f t="shared" si="121"/>
        <v/>
      </c>
      <c r="T1168" t="str">
        <f t="shared" si="122"/>
        <v/>
      </c>
      <c r="U1168" t="str">
        <f t="shared" si="123"/>
        <v/>
      </c>
      <c r="V1168" t="str">
        <f t="shared" si="124"/>
        <v/>
      </c>
    </row>
    <row r="1169" spans="1:22" x14ac:dyDescent="0.15">
      <c r="A1169" t="s">
        <v>402</v>
      </c>
      <c r="B1169" t="s">
        <v>597</v>
      </c>
      <c r="C1169">
        <v>1</v>
      </c>
      <c r="D1169" s="7">
        <v>16</v>
      </c>
      <c r="E1169" t="s">
        <v>2</v>
      </c>
      <c r="F1169">
        <v>0.25800618374652401</v>
      </c>
      <c r="H1169">
        <v>0.97506821041313896</v>
      </c>
      <c r="I1169">
        <v>5</v>
      </c>
      <c r="J1169">
        <v>5</v>
      </c>
      <c r="K1169">
        <v>5</v>
      </c>
      <c r="L1169">
        <v>5</v>
      </c>
      <c r="M1169">
        <v>98983.540530002094</v>
      </c>
      <c r="N1169">
        <v>79413.589219353598</v>
      </c>
      <c r="O1169">
        <v>17219.963880626299</v>
      </c>
      <c r="P1169">
        <v>17149.017695165701</v>
      </c>
      <c r="Q1169">
        <f t="shared" si="119"/>
        <v>0.17396795253456201</v>
      </c>
      <c r="R1169">
        <f t="shared" si="120"/>
        <v>0.21594563177087048</v>
      </c>
      <c r="S1169">
        <f t="shared" si="121"/>
        <v>0.17396795253456201</v>
      </c>
      <c r="T1169">
        <f t="shared" si="122"/>
        <v>0.21594563177087048</v>
      </c>
      <c r="U1169" t="str">
        <f t="shared" si="123"/>
        <v/>
      </c>
      <c r="V1169" t="str">
        <f t="shared" si="124"/>
        <v/>
      </c>
    </row>
    <row r="1170" spans="1:22" x14ac:dyDescent="0.15">
      <c r="A1170" t="s">
        <v>402</v>
      </c>
      <c r="B1170" t="s">
        <v>597</v>
      </c>
      <c r="C1170">
        <v>1</v>
      </c>
      <c r="D1170" s="7">
        <v>16</v>
      </c>
      <c r="E1170" t="s">
        <v>3</v>
      </c>
      <c r="F1170">
        <v>0.746443304186722</v>
      </c>
      <c r="H1170">
        <v>0.29236342151566502</v>
      </c>
      <c r="I1170">
        <v>9</v>
      </c>
      <c r="J1170">
        <v>10</v>
      </c>
      <c r="K1170">
        <v>9</v>
      </c>
      <c r="L1170">
        <v>10</v>
      </c>
      <c r="M1170">
        <v>91364.434680406601</v>
      </c>
      <c r="N1170">
        <v>107103.324850809</v>
      </c>
      <c r="O1170">
        <v>22581.8680772314</v>
      </c>
      <c r="P1170">
        <v>41238.896836465901</v>
      </c>
      <c r="Q1170">
        <f t="shared" si="119"/>
        <v>0.24716256556747629</v>
      </c>
      <c r="R1170">
        <f t="shared" si="120"/>
        <v>0.38503843735859899</v>
      </c>
      <c r="S1170" t="str">
        <f t="shared" si="121"/>
        <v/>
      </c>
      <c r="T1170" t="str">
        <f t="shared" si="122"/>
        <v/>
      </c>
      <c r="U1170">
        <f t="shared" si="123"/>
        <v>0.24716256556747629</v>
      </c>
      <c r="V1170">
        <f t="shared" si="124"/>
        <v>0.38503843735859899</v>
      </c>
    </row>
    <row r="1171" spans="1:22" x14ac:dyDescent="0.15">
      <c r="A1171" t="s">
        <v>402</v>
      </c>
      <c r="B1171" t="s">
        <v>597</v>
      </c>
      <c r="C1171">
        <v>1</v>
      </c>
      <c r="D1171" s="7">
        <v>16</v>
      </c>
      <c r="E1171" t="s">
        <v>4</v>
      </c>
      <c r="F1171">
        <v>1</v>
      </c>
      <c r="G1171">
        <v>1</v>
      </c>
      <c r="H1171">
        <v>0.65782638073363298</v>
      </c>
      <c r="I1171">
        <v>14</v>
      </c>
      <c r="J1171">
        <v>15</v>
      </c>
      <c r="K1171">
        <v>14</v>
      </c>
      <c r="L1171">
        <v>15</v>
      </c>
      <c r="M1171">
        <v>94085.543912405003</v>
      </c>
      <c r="N1171">
        <v>97873.412973657294</v>
      </c>
      <c r="O1171">
        <v>20479.307613863701</v>
      </c>
      <c r="P1171">
        <v>36876.156582379299</v>
      </c>
      <c r="Q1171">
        <f t="shared" si="119"/>
        <v>0.21766688868728049</v>
      </c>
      <c r="R1171">
        <f t="shared" si="120"/>
        <v>0.3767739926705585</v>
      </c>
      <c r="S1171" t="str">
        <f t="shared" si="121"/>
        <v/>
      </c>
      <c r="T1171" t="str">
        <f t="shared" si="122"/>
        <v/>
      </c>
      <c r="U1171" t="str">
        <f t="shared" si="123"/>
        <v/>
      </c>
      <c r="V1171" t="str">
        <f t="shared" si="124"/>
        <v/>
      </c>
    </row>
    <row r="1172" spans="1:22" x14ac:dyDescent="0.15">
      <c r="A1172" t="s">
        <v>402</v>
      </c>
      <c r="B1172" t="s">
        <v>598</v>
      </c>
      <c r="C1172">
        <v>1</v>
      </c>
      <c r="D1172" s="7">
        <v>16</v>
      </c>
      <c r="E1172" t="s">
        <v>2</v>
      </c>
      <c r="F1172">
        <v>0.49972505973102099</v>
      </c>
      <c r="H1172">
        <v>0.52607887506538598</v>
      </c>
      <c r="I1172">
        <v>5</v>
      </c>
      <c r="J1172">
        <v>5</v>
      </c>
      <c r="K1172">
        <v>5</v>
      </c>
      <c r="L1172">
        <v>5</v>
      </c>
      <c r="M1172">
        <v>4271.1322861814497</v>
      </c>
      <c r="N1172">
        <v>5530.6237466583298</v>
      </c>
      <c r="O1172">
        <v>2051.1819542384301</v>
      </c>
      <c r="P1172">
        <v>510.99933867137298</v>
      </c>
      <c r="Q1172">
        <f t="shared" si="119"/>
        <v>0.48024313385813266</v>
      </c>
      <c r="R1172">
        <f t="shared" si="120"/>
        <v>9.2394522223668715E-2</v>
      </c>
      <c r="S1172">
        <f t="shared" si="121"/>
        <v>0.48024313385813266</v>
      </c>
      <c r="T1172">
        <f t="shared" si="122"/>
        <v>9.2394522223668715E-2</v>
      </c>
      <c r="U1172" t="str">
        <f t="shared" si="123"/>
        <v/>
      </c>
      <c r="V1172" t="str">
        <f t="shared" si="124"/>
        <v/>
      </c>
    </row>
    <row r="1173" spans="1:22" x14ac:dyDescent="0.15">
      <c r="A1173" t="s">
        <v>402</v>
      </c>
      <c r="B1173" t="s">
        <v>598</v>
      </c>
      <c r="C1173">
        <v>1</v>
      </c>
      <c r="D1173" s="7">
        <v>16</v>
      </c>
      <c r="E1173" t="s">
        <v>3</v>
      </c>
      <c r="F1173">
        <v>0.98454264221194998</v>
      </c>
      <c r="H1173">
        <v>1</v>
      </c>
      <c r="I1173">
        <v>9</v>
      </c>
      <c r="J1173">
        <v>10</v>
      </c>
      <c r="K1173">
        <v>9</v>
      </c>
      <c r="L1173">
        <v>10</v>
      </c>
      <c r="M1173">
        <v>4647.4480991321498</v>
      </c>
      <c r="N1173">
        <v>4807.4082387425497</v>
      </c>
      <c r="O1173">
        <v>1279.2898582554601</v>
      </c>
      <c r="P1173">
        <v>1304.8846122499201</v>
      </c>
      <c r="Q1173">
        <f t="shared" si="119"/>
        <v>0.27526716403661416</v>
      </c>
      <c r="R1173">
        <f t="shared" si="120"/>
        <v>0.2714320372740453</v>
      </c>
      <c r="S1173" t="str">
        <f t="shared" si="121"/>
        <v/>
      </c>
      <c r="T1173" t="str">
        <f t="shared" si="122"/>
        <v/>
      </c>
      <c r="U1173">
        <f t="shared" si="123"/>
        <v>0.27526716403661416</v>
      </c>
      <c r="V1173">
        <f t="shared" si="124"/>
        <v>0.2714320372740453</v>
      </c>
    </row>
    <row r="1174" spans="1:22" x14ac:dyDescent="0.15">
      <c r="A1174" t="s">
        <v>402</v>
      </c>
      <c r="B1174" t="s">
        <v>598</v>
      </c>
      <c r="C1174">
        <v>1</v>
      </c>
      <c r="D1174" s="7">
        <v>16</v>
      </c>
      <c r="E1174" t="s">
        <v>4</v>
      </c>
      <c r="F1174">
        <v>0.47769203548814998</v>
      </c>
      <c r="G1174">
        <v>1</v>
      </c>
      <c r="H1174">
        <v>0.85884994566171102</v>
      </c>
      <c r="I1174">
        <v>14</v>
      </c>
      <c r="J1174">
        <v>15</v>
      </c>
      <c r="K1174">
        <v>14</v>
      </c>
      <c r="L1174">
        <v>15</v>
      </c>
      <c r="M1174">
        <v>4513.0495945068997</v>
      </c>
      <c r="N1174">
        <v>5048.48007471448</v>
      </c>
      <c r="O1174">
        <v>1528.6302695249301</v>
      </c>
      <c r="P1174">
        <v>1137.4302132764101</v>
      </c>
      <c r="Q1174">
        <f t="shared" si="119"/>
        <v>0.33871337717748917</v>
      </c>
      <c r="R1174">
        <f t="shared" si="120"/>
        <v>0.22530151579151042</v>
      </c>
      <c r="S1174" t="str">
        <f t="shared" si="121"/>
        <v/>
      </c>
      <c r="T1174" t="str">
        <f t="shared" si="122"/>
        <v/>
      </c>
      <c r="U1174" t="str">
        <f t="shared" si="123"/>
        <v/>
      </c>
      <c r="V1174" t="str">
        <f t="shared" si="124"/>
        <v/>
      </c>
    </row>
    <row r="1175" spans="1:22" x14ac:dyDescent="0.15">
      <c r="A1175" t="s">
        <v>402</v>
      </c>
      <c r="B1175" t="s">
        <v>599</v>
      </c>
      <c r="C1175">
        <v>1</v>
      </c>
      <c r="D1175" s="7">
        <v>16</v>
      </c>
      <c r="E1175" t="s">
        <v>2</v>
      </c>
      <c r="F1175">
        <v>0.778623860226479</v>
      </c>
      <c r="H1175">
        <v>0.66493688980640198</v>
      </c>
      <c r="I1175">
        <v>5</v>
      </c>
      <c r="J1175">
        <v>5</v>
      </c>
      <c r="K1175">
        <v>5</v>
      </c>
      <c r="L1175">
        <v>5</v>
      </c>
      <c r="M1175">
        <v>3739.9117692231198</v>
      </c>
      <c r="N1175">
        <v>3082.9287050238599</v>
      </c>
      <c r="O1175">
        <v>1387.4798357536099</v>
      </c>
      <c r="P1175">
        <v>470.49624928099502</v>
      </c>
      <c r="Q1175">
        <f t="shared" si="119"/>
        <v>0.37099266543441123</v>
      </c>
      <c r="R1175">
        <f t="shared" si="120"/>
        <v>0.15261340572498047</v>
      </c>
      <c r="S1175">
        <f t="shared" si="121"/>
        <v>0.37099266543441123</v>
      </c>
      <c r="T1175">
        <f t="shared" si="122"/>
        <v>0.15261340572498047</v>
      </c>
      <c r="U1175" t="str">
        <f t="shared" si="123"/>
        <v/>
      </c>
      <c r="V1175" t="str">
        <f t="shared" si="124"/>
        <v/>
      </c>
    </row>
    <row r="1176" spans="1:22" x14ac:dyDescent="0.15">
      <c r="A1176" t="s">
        <v>402</v>
      </c>
      <c r="B1176" t="s">
        <v>599</v>
      </c>
      <c r="C1176">
        <v>1</v>
      </c>
      <c r="D1176" s="7">
        <v>16</v>
      </c>
      <c r="E1176" t="s">
        <v>3</v>
      </c>
      <c r="F1176">
        <v>0.88055987948807501</v>
      </c>
      <c r="H1176">
        <v>0.86206816384407603</v>
      </c>
      <c r="I1176">
        <v>9</v>
      </c>
      <c r="J1176">
        <v>10</v>
      </c>
      <c r="K1176">
        <v>9</v>
      </c>
      <c r="L1176">
        <v>10</v>
      </c>
      <c r="M1176">
        <v>2875.6341865968002</v>
      </c>
      <c r="N1176">
        <v>2458.5774452902101</v>
      </c>
      <c r="O1176">
        <v>1860.23654221418</v>
      </c>
      <c r="P1176">
        <v>1418.84649479943</v>
      </c>
      <c r="Q1176">
        <f t="shared" si="119"/>
        <v>0.64689610065308645</v>
      </c>
      <c r="R1176">
        <f t="shared" si="120"/>
        <v>0.5771005902284887</v>
      </c>
      <c r="S1176" t="str">
        <f t="shared" si="121"/>
        <v/>
      </c>
      <c r="T1176" t="str">
        <f t="shared" si="122"/>
        <v/>
      </c>
      <c r="U1176">
        <f t="shared" si="123"/>
        <v>0.64689610065308645</v>
      </c>
      <c r="V1176">
        <f t="shared" si="124"/>
        <v>0.5771005902284887</v>
      </c>
    </row>
    <row r="1177" spans="1:22" x14ac:dyDescent="0.15">
      <c r="A1177" t="s">
        <v>402</v>
      </c>
      <c r="B1177" t="s">
        <v>599</v>
      </c>
      <c r="C1177">
        <v>1</v>
      </c>
      <c r="D1177" s="7">
        <v>16</v>
      </c>
      <c r="E1177" t="s">
        <v>4</v>
      </c>
      <c r="F1177">
        <v>0.60598525431125305</v>
      </c>
      <c r="G1177">
        <v>1</v>
      </c>
      <c r="H1177">
        <v>0.73915499035204302</v>
      </c>
      <c r="I1177">
        <v>14</v>
      </c>
      <c r="J1177">
        <v>15</v>
      </c>
      <c r="K1177">
        <v>14</v>
      </c>
      <c r="L1177">
        <v>15</v>
      </c>
      <c r="M1177">
        <v>3184.3047518204899</v>
      </c>
      <c r="N1177">
        <v>2666.6945318681001</v>
      </c>
      <c r="O1177">
        <v>1704.8626060558499</v>
      </c>
      <c r="P1177">
        <v>1204.2477473024201</v>
      </c>
      <c r="Q1177">
        <f t="shared" si="119"/>
        <v>0.53539555379590087</v>
      </c>
      <c r="R1177">
        <f t="shared" si="120"/>
        <v>0.45158818638999049</v>
      </c>
      <c r="S1177" t="str">
        <f t="shared" si="121"/>
        <v/>
      </c>
      <c r="T1177" t="str">
        <f t="shared" si="122"/>
        <v/>
      </c>
      <c r="U1177" t="str">
        <f t="shared" si="123"/>
        <v/>
      </c>
      <c r="V1177" t="str">
        <f t="shared" si="124"/>
        <v/>
      </c>
    </row>
    <row r="1178" spans="1:22" x14ac:dyDescent="0.15">
      <c r="A1178" t="s">
        <v>402</v>
      </c>
      <c r="B1178" t="s">
        <v>600</v>
      </c>
      <c r="C1178">
        <v>1</v>
      </c>
      <c r="D1178" s="7">
        <v>16</v>
      </c>
      <c r="E1178" t="s">
        <v>2</v>
      </c>
      <c r="F1178">
        <v>0.14076557338714801</v>
      </c>
      <c r="H1178">
        <v>0.95453958043405795</v>
      </c>
      <c r="I1178">
        <v>5</v>
      </c>
      <c r="J1178">
        <v>5</v>
      </c>
      <c r="K1178">
        <v>5</v>
      </c>
      <c r="L1178">
        <v>5</v>
      </c>
      <c r="M1178">
        <v>5334.1988413171402</v>
      </c>
      <c r="N1178">
        <v>2764.1205238500602</v>
      </c>
      <c r="O1178">
        <v>1420.4309551521601</v>
      </c>
      <c r="P1178">
        <v>2257.8339983168898</v>
      </c>
      <c r="Q1178">
        <f t="shared" si="119"/>
        <v>0.26628759020940845</v>
      </c>
      <c r="R1178">
        <f t="shared" si="120"/>
        <v>0.81683630610000357</v>
      </c>
      <c r="S1178">
        <f t="shared" si="121"/>
        <v>0.26628759020940845</v>
      </c>
      <c r="T1178">
        <f t="shared" si="122"/>
        <v>0.81683630610000357</v>
      </c>
      <c r="U1178" t="str">
        <f t="shared" si="123"/>
        <v/>
      </c>
      <c r="V1178" t="str">
        <f t="shared" si="124"/>
        <v/>
      </c>
    </row>
    <row r="1179" spans="1:22" x14ac:dyDescent="0.15">
      <c r="A1179" t="s">
        <v>402</v>
      </c>
      <c r="B1179" t="s">
        <v>600</v>
      </c>
      <c r="C1179">
        <v>1</v>
      </c>
      <c r="D1179" s="7">
        <v>16</v>
      </c>
      <c r="E1179" t="s">
        <v>3</v>
      </c>
      <c r="F1179">
        <v>0.13392060557701699</v>
      </c>
      <c r="H1179">
        <v>0.84588896978137895</v>
      </c>
      <c r="I1179">
        <v>9</v>
      </c>
      <c r="J1179">
        <v>10</v>
      </c>
      <c r="K1179">
        <v>9</v>
      </c>
      <c r="L1179">
        <v>10</v>
      </c>
      <c r="M1179">
        <v>6500.1295704397999</v>
      </c>
      <c r="N1179">
        <v>3384.42041456073</v>
      </c>
      <c r="O1179">
        <v>4066.7366084692599</v>
      </c>
      <c r="P1179">
        <v>2910.7103523242999</v>
      </c>
      <c r="Q1179">
        <f t="shared" si="119"/>
        <v>0.62563931447817334</v>
      </c>
      <c r="R1179">
        <f t="shared" si="120"/>
        <v>0.86003214606601597</v>
      </c>
      <c r="S1179" t="str">
        <f t="shared" si="121"/>
        <v/>
      </c>
      <c r="T1179" t="str">
        <f t="shared" si="122"/>
        <v/>
      </c>
      <c r="U1179">
        <f t="shared" si="123"/>
        <v>0.62563931447817334</v>
      </c>
      <c r="V1179">
        <f t="shared" si="124"/>
        <v>0.86003214606601597</v>
      </c>
    </row>
    <row r="1180" spans="1:22" x14ac:dyDescent="0.15">
      <c r="A1180" t="s">
        <v>402</v>
      </c>
      <c r="B1180" t="s">
        <v>600</v>
      </c>
      <c r="C1180">
        <v>1</v>
      </c>
      <c r="D1180" s="7">
        <v>16</v>
      </c>
      <c r="E1180" t="s">
        <v>4</v>
      </c>
      <c r="F1180" s="1">
        <v>2.6267070219566101E-2</v>
      </c>
      <c r="G1180">
        <v>1</v>
      </c>
      <c r="H1180">
        <v>0.89173546131427395</v>
      </c>
      <c r="I1180">
        <v>14</v>
      </c>
      <c r="J1180">
        <v>15</v>
      </c>
      <c r="K1180">
        <v>14</v>
      </c>
      <c r="L1180">
        <v>15</v>
      </c>
      <c r="M1180">
        <v>6083.7257386102801</v>
      </c>
      <c r="N1180">
        <v>3177.6537843238398</v>
      </c>
      <c r="O1180">
        <v>3336.81967129943</v>
      </c>
      <c r="P1180">
        <v>2644.7244446439099</v>
      </c>
      <c r="Q1180">
        <f t="shared" si="119"/>
        <v>0.54848292225311057</v>
      </c>
      <c r="R1180">
        <f t="shared" si="120"/>
        <v>0.8322884191131823</v>
      </c>
      <c r="S1180" t="str">
        <f t="shared" si="121"/>
        <v/>
      </c>
      <c r="T1180" t="str">
        <f t="shared" si="122"/>
        <v/>
      </c>
      <c r="U1180" t="str">
        <f t="shared" si="123"/>
        <v/>
      </c>
      <c r="V1180" t="str">
        <f t="shared" si="124"/>
        <v/>
      </c>
    </row>
    <row r="1181" spans="1:22" x14ac:dyDescent="0.15">
      <c r="A1181" t="s">
        <v>402</v>
      </c>
      <c r="B1181" t="s">
        <v>601</v>
      </c>
      <c r="C1181">
        <v>1</v>
      </c>
      <c r="D1181" s="7">
        <v>16</v>
      </c>
      <c r="E1181" t="s">
        <v>2</v>
      </c>
      <c r="F1181">
        <v>0.55425405843727504</v>
      </c>
      <c r="H1181">
        <v>0.74143389023059803</v>
      </c>
      <c r="I1181">
        <v>5</v>
      </c>
      <c r="J1181">
        <v>5</v>
      </c>
      <c r="K1181">
        <v>5</v>
      </c>
      <c r="L1181">
        <v>5</v>
      </c>
      <c r="M1181">
        <v>6472.0192792152002</v>
      </c>
      <c r="N1181">
        <v>5034.2940017383498</v>
      </c>
      <c r="O1181">
        <v>1768.9633371628099</v>
      </c>
      <c r="P1181">
        <v>2567.1349101853898</v>
      </c>
      <c r="Q1181">
        <f t="shared" si="119"/>
        <v>0.27332479414018607</v>
      </c>
      <c r="R1181">
        <f t="shared" si="120"/>
        <v>0.50992947755910834</v>
      </c>
      <c r="S1181">
        <f t="shared" si="121"/>
        <v>0.27332479414018607</v>
      </c>
      <c r="T1181">
        <f t="shared" si="122"/>
        <v>0.50992947755910834</v>
      </c>
      <c r="U1181" t="str">
        <f t="shared" si="123"/>
        <v/>
      </c>
      <c r="V1181" t="str">
        <f t="shared" si="124"/>
        <v/>
      </c>
    </row>
    <row r="1182" spans="1:22" x14ac:dyDescent="0.15">
      <c r="A1182" t="s">
        <v>402</v>
      </c>
      <c r="B1182" t="s">
        <v>601</v>
      </c>
      <c r="C1182">
        <v>1</v>
      </c>
      <c r="D1182" s="7">
        <v>16</v>
      </c>
      <c r="E1182" t="s">
        <v>3</v>
      </c>
      <c r="F1182">
        <v>0.35736628058029901</v>
      </c>
      <c r="H1182">
        <v>0.97506821041313896</v>
      </c>
      <c r="I1182">
        <v>9</v>
      </c>
      <c r="J1182">
        <v>10</v>
      </c>
      <c r="K1182">
        <v>9</v>
      </c>
      <c r="L1182">
        <v>10</v>
      </c>
      <c r="M1182">
        <v>8002.2487060746998</v>
      </c>
      <c r="N1182">
        <v>5374.4828886523001</v>
      </c>
      <c r="O1182">
        <v>4913.3735554558298</v>
      </c>
      <c r="P1182">
        <v>4000.4562095722099</v>
      </c>
      <c r="Q1182">
        <f t="shared" si="119"/>
        <v>0.61399910649190015</v>
      </c>
      <c r="R1182">
        <f t="shared" si="120"/>
        <v>0.74434253349634538</v>
      </c>
      <c r="S1182" t="str">
        <f t="shared" si="121"/>
        <v/>
      </c>
      <c r="T1182" t="str">
        <f t="shared" si="122"/>
        <v/>
      </c>
      <c r="U1182">
        <f t="shared" si="123"/>
        <v>0.61399910649190015</v>
      </c>
      <c r="V1182">
        <f t="shared" si="124"/>
        <v>0.74434253349634538</v>
      </c>
    </row>
    <row r="1183" spans="1:22" x14ac:dyDescent="0.15">
      <c r="A1183" t="s">
        <v>402</v>
      </c>
      <c r="B1183" t="s">
        <v>601</v>
      </c>
      <c r="C1183">
        <v>1</v>
      </c>
      <c r="D1183" s="7">
        <v>16</v>
      </c>
      <c r="E1183" t="s">
        <v>4</v>
      </c>
      <c r="F1183">
        <v>0.22316984561567499</v>
      </c>
      <c r="G1183">
        <v>1</v>
      </c>
      <c r="H1183">
        <v>1</v>
      </c>
      <c r="I1183">
        <v>14</v>
      </c>
      <c r="J1183">
        <v>15</v>
      </c>
      <c r="K1183">
        <v>14</v>
      </c>
      <c r="L1183">
        <v>15</v>
      </c>
      <c r="M1183">
        <v>7455.7381964820197</v>
      </c>
      <c r="N1183">
        <v>5261.08659301432</v>
      </c>
      <c r="O1183">
        <v>4049.4389059694399</v>
      </c>
      <c r="P1183">
        <v>3492.6385558633601</v>
      </c>
      <c r="Q1183">
        <f t="shared" si="119"/>
        <v>0.54313051226505815</v>
      </c>
      <c r="R1183">
        <f t="shared" si="120"/>
        <v>0.66386258696081746</v>
      </c>
      <c r="S1183" t="str">
        <f t="shared" si="121"/>
        <v/>
      </c>
      <c r="T1183" t="str">
        <f t="shared" si="122"/>
        <v/>
      </c>
      <c r="U1183" t="str">
        <f t="shared" si="123"/>
        <v/>
      </c>
      <c r="V1183" t="str">
        <f t="shared" si="124"/>
        <v/>
      </c>
    </row>
    <row r="1184" spans="1:22" x14ac:dyDescent="0.15">
      <c r="A1184" t="s">
        <v>402</v>
      </c>
      <c r="B1184" t="s">
        <v>602</v>
      </c>
      <c r="C1184">
        <v>1</v>
      </c>
      <c r="D1184" s="7">
        <v>16</v>
      </c>
      <c r="E1184" t="s">
        <v>2</v>
      </c>
      <c r="F1184">
        <v>0.63834658555884705</v>
      </c>
      <c r="H1184">
        <v>0.77367716120406604</v>
      </c>
      <c r="I1184">
        <v>5</v>
      </c>
      <c r="J1184">
        <v>5</v>
      </c>
      <c r="K1184">
        <v>5</v>
      </c>
      <c r="L1184">
        <v>5</v>
      </c>
      <c r="M1184">
        <v>3857.5533929575799</v>
      </c>
      <c r="N1184">
        <v>3194.49841598895</v>
      </c>
      <c r="O1184">
        <v>1422.6922084922701</v>
      </c>
      <c r="P1184">
        <v>939.46057537040701</v>
      </c>
      <c r="Q1184">
        <f t="shared" si="119"/>
        <v>0.36880687409008078</v>
      </c>
      <c r="R1184">
        <f t="shared" si="120"/>
        <v>0.29408703747300802</v>
      </c>
      <c r="S1184">
        <f t="shared" si="121"/>
        <v>0.36880687409008078</v>
      </c>
      <c r="T1184">
        <f t="shared" si="122"/>
        <v>0.29408703747300802</v>
      </c>
      <c r="U1184" t="str">
        <f t="shared" si="123"/>
        <v/>
      </c>
      <c r="V1184" t="str">
        <f t="shared" si="124"/>
        <v/>
      </c>
    </row>
    <row r="1185" spans="1:22" x14ac:dyDescent="0.15">
      <c r="A1185" t="s">
        <v>402</v>
      </c>
      <c r="B1185" t="s">
        <v>602</v>
      </c>
      <c r="C1185">
        <v>1</v>
      </c>
      <c r="D1185" s="7">
        <v>16</v>
      </c>
      <c r="E1185" t="s">
        <v>3</v>
      </c>
      <c r="F1185">
        <v>1</v>
      </c>
      <c r="H1185">
        <v>0.98928413273083804</v>
      </c>
      <c r="I1185">
        <v>9</v>
      </c>
      <c r="J1185">
        <v>10</v>
      </c>
      <c r="K1185">
        <v>9</v>
      </c>
      <c r="L1185">
        <v>10</v>
      </c>
      <c r="M1185">
        <v>2865.6026116336302</v>
      </c>
      <c r="N1185">
        <v>2911.51196315478</v>
      </c>
      <c r="O1185">
        <v>1300.4656709210001</v>
      </c>
      <c r="P1185">
        <v>1219.3833762423701</v>
      </c>
      <c r="Q1185">
        <f t="shared" si="119"/>
        <v>0.45381926497464603</v>
      </c>
      <c r="R1185">
        <f t="shared" si="120"/>
        <v>0.41881448253473857</v>
      </c>
      <c r="S1185" t="str">
        <f t="shared" si="121"/>
        <v/>
      </c>
      <c r="T1185" t="str">
        <f t="shared" si="122"/>
        <v/>
      </c>
      <c r="U1185">
        <f t="shared" si="123"/>
        <v>0.45381926497464603</v>
      </c>
      <c r="V1185">
        <f t="shared" si="124"/>
        <v>0.41881448253473857</v>
      </c>
    </row>
    <row r="1186" spans="1:22" x14ac:dyDescent="0.15">
      <c r="A1186" t="s">
        <v>402</v>
      </c>
      <c r="B1186" t="s">
        <v>602</v>
      </c>
      <c r="C1186">
        <v>1</v>
      </c>
      <c r="D1186" s="7">
        <v>16</v>
      </c>
      <c r="E1186" t="s">
        <v>4</v>
      </c>
      <c r="F1186">
        <v>0.87767053470703804</v>
      </c>
      <c r="G1186">
        <v>1</v>
      </c>
      <c r="H1186">
        <v>0.86163161921097997</v>
      </c>
      <c r="I1186">
        <v>14</v>
      </c>
      <c r="J1186">
        <v>15</v>
      </c>
      <c r="K1186">
        <v>14</v>
      </c>
      <c r="L1186">
        <v>15</v>
      </c>
      <c r="M1186">
        <v>3219.8707478207598</v>
      </c>
      <c r="N1186">
        <v>3005.8407807661702</v>
      </c>
      <c r="O1186">
        <v>1380.8762313159</v>
      </c>
      <c r="P1186">
        <v>1107.74367941474</v>
      </c>
      <c r="Q1186">
        <f t="shared" si="119"/>
        <v>0.42886076475289903</v>
      </c>
      <c r="R1186">
        <f t="shared" si="120"/>
        <v>0.36853039139763849</v>
      </c>
      <c r="S1186" t="str">
        <f t="shared" si="121"/>
        <v/>
      </c>
      <c r="T1186" t="str">
        <f t="shared" si="122"/>
        <v/>
      </c>
      <c r="U1186" t="str">
        <f t="shared" si="123"/>
        <v/>
      </c>
      <c r="V1186" t="str">
        <f t="shared" si="124"/>
        <v/>
      </c>
    </row>
    <row r="1187" spans="1:22" x14ac:dyDescent="0.15">
      <c r="A1187" t="s">
        <v>402</v>
      </c>
      <c r="B1187" t="s">
        <v>603</v>
      </c>
      <c r="C1187">
        <v>1</v>
      </c>
      <c r="D1187" s="7">
        <v>16</v>
      </c>
      <c r="E1187" t="s">
        <v>2</v>
      </c>
      <c r="F1187">
        <v>0.670246267479089</v>
      </c>
      <c r="H1187">
        <v>0.98928413273083804</v>
      </c>
      <c r="I1187">
        <v>5</v>
      </c>
      <c r="J1187">
        <v>5</v>
      </c>
      <c r="K1187">
        <v>5</v>
      </c>
      <c r="L1187">
        <v>5</v>
      </c>
      <c r="M1187">
        <v>4676.6753630374396</v>
      </c>
      <c r="N1187">
        <v>4198.1345294205503</v>
      </c>
      <c r="O1187">
        <v>1033.35350362038</v>
      </c>
      <c r="P1187">
        <v>896.68320099338905</v>
      </c>
      <c r="Q1187">
        <f t="shared" si="119"/>
        <v>0.22095899830627336</v>
      </c>
      <c r="R1187">
        <f t="shared" si="120"/>
        <v>0.21359086868451407</v>
      </c>
      <c r="S1187">
        <f t="shared" si="121"/>
        <v>0.22095899830627336</v>
      </c>
      <c r="T1187">
        <f t="shared" si="122"/>
        <v>0.21359086868451407</v>
      </c>
      <c r="U1187" t="str">
        <f t="shared" si="123"/>
        <v/>
      </c>
      <c r="V1187" t="str">
        <f t="shared" si="124"/>
        <v/>
      </c>
    </row>
    <row r="1188" spans="1:22" x14ac:dyDescent="0.15">
      <c r="A1188" t="s">
        <v>402</v>
      </c>
      <c r="B1188" t="s">
        <v>603</v>
      </c>
      <c r="C1188">
        <v>1</v>
      </c>
      <c r="D1188" s="7">
        <v>16</v>
      </c>
      <c r="E1188" t="s">
        <v>3</v>
      </c>
      <c r="F1188">
        <v>0.33387664204065398</v>
      </c>
      <c r="H1188">
        <v>0.86255819222011698</v>
      </c>
      <c r="I1188">
        <v>9</v>
      </c>
      <c r="J1188">
        <v>10</v>
      </c>
      <c r="K1188">
        <v>9</v>
      </c>
      <c r="L1188">
        <v>10</v>
      </c>
      <c r="M1188">
        <v>5737.8526771056904</v>
      </c>
      <c r="N1188">
        <v>4443.4054632739299</v>
      </c>
      <c r="O1188">
        <v>2829.3331456361002</v>
      </c>
      <c r="P1188">
        <v>1407.33403487941</v>
      </c>
      <c r="Q1188">
        <f t="shared" si="119"/>
        <v>0.49309964979151105</v>
      </c>
      <c r="R1188">
        <f t="shared" si="120"/>
        <v>0.31672419870557506</v>
      </c>
      <c r="S1188" t="str">
        <f t="shared" si="121"/>
        <v/>
      </c>
      <c r="T1188" t="str">
        <f t="shared" si="122"/>
        <v/>
      </c>
      <c r="U1188">
        <f t="shared" si="123"/>
        <v>0.49309964979151105</v>
      </c>
      <c r="V1188">
        <f t="shared" si="124"/>
        <v>0.31672419870557506</v>
      </c>
    </row>
    <row r="1189" spans="1:22" x14ac:dyDescent="0.15">
      <c r="A1189" t="s">
        <v>402</v>
      </c>
      <c r="B1189" t="s">
        <v>603</v>
      </c>
      <c r="C1189">
        <v>1</v>
      </c>
      <c r="D1189" s="7">
        <v>16</v>
      </c>
      <c r="E1189" t="s">
        <v>4</v>
      </c>
      <c r="F1189">
        <v>0.27387710923619102</v>
      </c>
      <c r="G1189">
        <v>1</v>
      </c>
      <c r="H1189">
        <v>0.86255819222011698</v>
      </c>
      <c r="I1189">
        <v>14</v>
      </c>
      <c r="J1189">
        <v>15</v>
      </c>
      <c r="K1189">
        <v>14</v>
      </c>
      <c r="L1189">
        <v>15</v>
      </c>
      <c r="M1189">
        <v>5358.8607792241801</v>
      </c>
      <c r="N1189">
        <v>4361.6484853228003</v>
      </c>
      <c r="O1189">
        <v>2352.2801488697401</v>
      </c>
      <c r="P1189">
        <v>1231.7812574437401</v>
      </c>
      <c r="Q1189">
        <f t="shared" si="119"/>
        <v>0.43895153201018361</v>
      </c>
      <c r="R1189">
        <f t="shared" si="120"/>
        <v>0.28241185909152361</v>
      </c>
      <c r="S1189" t="str">
        <f t="shared" si="121"/>
        <v/>
      </c>
      <c r="T1189" t="str">
        <f t="shared" si="122"/>
        <v/>
      </c>
      <c r="U1189" t="str">
        <f t="shared" si="123"/>
        <v/>
      </c>
      <c r="V1189" t="str">
        <f t="shared" si="124"/>
        <v/>
      </c>
    </row>
    <row r="1190" spans="1:22" x14ac:dyDescent="0.15">
      <c r="A1190" t="s">
        <v>402</v>
      </c>
      <c r="B1190" t="s">
        <v>604</v>
      </c>
      <c r="C1190">
        <v>1</v>
      </c>
      <c r="D1190" s="7">
        <v>16</v>
      </c>
      <c r="E1190" t="s">
        <v>2</v>
      </c>
      <c r="F1190">
        <v>0.64686226464161101</v>
      </c>
      <c r="H1190">
        <v>0.51131325364929803</v>
      </c>
      <c r="I1190">
        <v>5</v>
      </c>
      <c r="J1190">
        <v>5</v>
      </c>
      <c r="K1190">
        <v>5</v>
      </c>
      <c r="L1190">
        <v>5</v>
      </c>
      <c r="M1190">
        <v>12484.503865472299</v>
      </c>
      <c r="N1190">
        <v>10467.131307080301</v>
      </c>
      <c r="O1190">
        <v>1983.94096715157</v>
      </c>
      <c r="P1190">
        <v>4511.03481464377</v>
      </c>
      <c r="Q1190">
        <f t="shared" si="119"/>
        <v>0.15891227945697112</v>
      </c>
      <c r="R1190">
        <f t="shared" si="120"/>
        <v>0.43097145553073957</v>
      </c>
      <c r="S1190">
        <f t="shared" si="121"/>
        <v>0.15891227945697112</v>
      </c>
      <c r="T1190">
        <f t="shared" si="122"/>
        <v>0.43097145553073957</v>
      </c>
      <c r="U1190" t="str">
        <f t="shared" si="123"/>
        <v/>
      </c>
      <c r="V1190" t="str">
        <f t="shared" si="124"/>
        <v/>
      </c>
    </row>
    <row r="1191" spans="1:22" x14ac:dyDescent="0.15">
      <c r="A1191" t="s">
        <v>402</v>
      </c>
      <c r="B1191" t="s">
        <v>604</v>
      </c>
      <c r="C1191">
        <v>1</v>
      </c>
      <c r="D1191" s="7">
        <v>16</v>
      </c>
      <c r="E1191" t="s">
        <v>3</v>
      </c>
      <c r="F1191">
        <v>0.49865335971429098</v>
      </c>
      <c r="H1191">
        <v>0.86255819222011698</v>
      </c>
      <c r="I1191">
        <v>9</v>
      </c>
      <c r="J1191">
        <v>10</v>
      </c>
      <c r="K1191">
        <v>9</v>
      </c>
      <c r="L1191">
        <v>10</v>
      </c>
      <c r="M1191">
        <v>16559.716545032901</v>
      </c>
      <c r="N1191">
        <v>12799.3871939246</v>
      </c>
      <c r="O1191">
        <v>8882.6794179855497</v>
      </c>
      <c r="P1191">
        <v>6074.0318178143498</v>
      </c>
      <c r="Q1191">
        <f t="shared" si="119"/>
        <v>0.53640286618613142</v>
      </c>
      <c r="R1191">
        <f t="shared" si="120"/>
        <v>0.4745564553822913</v>
      </c>
      <c r="S1191" t="str">
        <f t="shared" si="121"/>
        <v/>
      </c>
      <c r="T1191" t="str">
        <f t="shared" si="122"/>
        <v/>
      </c>
      <c r="U1191">
        <f t="shared" si="123"/>
        <v>0.53640286618613142</v>
      </c>
      <c r="V1191">
        <f t="shared" si="124"/>
        <v>0.4745564553822913</v>
      </c>
    </row>
    <row r="1192" spans="1:22" x14ac:dyDescent="0.15">
      <c r="A1192" t="s">
        <v>402</v>
      </c>
      <c r="B1192" t="s">
        <v>604</v>
      </c>
      <c r="C1192">
        <v>1</v>
      </c>
      <c r="D1192" s="7">
        <v>16</v>
      </c>
      <c r="E1192" t="s">
        <v>4</v>
      </c>
      <c r="F1192">
        <v>0.29653240686330801</v>
      </c>
      <c r="G1192">
        <v>1</v>
      </c>
      <c r="H1192">
        <v>0.99709866864683105</v>
      </c>
      <c r="I1192">
        <v>14</v>
      </c>
      <c r="J1192">
        <v>15</v>
      </c>
      <c r="K1192">
        <v>14</v>
      </c>
      <c r="L1192">
        <v>15</v>
      </c>
      <c r="M1192">
        <v>15104.2834451898</v>
      </c>
      <c r="N1192">
        <v>12021.9685649765</v>
      </c>
      <c r="O1192">
        <v>7339.7800794490104</v>
      </c>
      <c r="P1192">
        <v>5552.1803622487496</v>
      </c>
      <c r="Q1192">
        <f t="shared" si="119"/>
        <v>0.48594030336384347</v>
      </c>
      <c r="R1192">
        <f t="shared" si="120"/>
        <v>0.46183620696063621</v>
      </c>
      <c r="S1192" t="str">
        <f t="shared" si="121"/>
        <v/>
      </c>
      <c r="T1192" t="str">
        <f t="shared" si="122"/>
        <v/>
      </c>
      <c r="U1192" t="str">
        <f t="shared" si="123"/>
        <v/>
      </c>
      <c r="V1192" t="str">
        <f t="shared" si="124"/>
        <v/>
      </c>
    </row>
    <row r="1193" spans="1:22" x14ac:dyDescent="0.15">
      <c r="A1193" t="s">
        <v>402</v>
      </c>
      <c r="B1193" t="s">
        <v>605</v>
      </c>
      <c r="C1193">
        <v>1</v>
      </c>
      <c r="D1193" s="7">
        <v>16</v>
      </c>
      <c r="E1193" t="s">
        <v>2</v>
      </c>
      <c r="F1193">
        <v>0.743401519054951</v>
      </c>
      <c r="H1193">
        <v>0.45193397767904298</v>
      </c>
      <c r="I1193">
        <v>5</v>
      </c>
      <c r="J1193">
        <v>5</v>
      </c>
      <c r="K1193">
        <v>5</v>
      </c>
      <c r="L1193">
        <v>5</v>
      </c>
      <c r="M1193">
        <v>19738.733684227202</v>
      </c>
      <c r="N1193">
        <v>16673.293435963998</v>
      </c>
      <c r="O1193">
        <v>2595.71988808269</v>
      </c>
      <c r="P1193">
        <v>8134.5690764590099</v>
      </c>
      <c r="Q1193">
        <f t="shared" si="119"/>
        <v>0.13150387099841537</v>
      </c>
      <c r="R1193">
        <f t="shared" si="120"/>
        <v>0.48788016043146515</v>
      </c>
      <c r="S1193">
        <f t="shared" si="121"/>
        <v>0.13150387099841537</v>
      </c>
      <c r="T1193">
        <f t="shared" si="122"/>
        <v>0.48788016043146515</v>
      </c>
      <c r="U1193" t="str">
        <f t="shared" si="123"/>
        <v/>
      </c>
      <c r="V1193" t="str">
        <f t="shared" si="124"/>
        <v/>
      </c>
    </row>
    <row r="1194" spans="1:22" x14ac:dyDescent="0.15">
      <c r="A1194" t="s">
        <v>402</v>
      </c>
      <c r="B1194" t="s">
        <v>605</v>
      </c>
      <c r="C1194">
        <v>1</v>
      </c>
      <c r="D1194" s="7">
        <v>16</v>
      </c>
      <c r="E1194" t="s">
        <v>3</v>
      </c>
      <c r="F1194">
        <v>0.94852443465054903</v>
      </c>
      <c r="H1194">
        <v>0.77691769508706898</v>
      </c>
      <c r="I1194">
        <v>9</v>
      </c>
      <c r="J1194">
        <v>10</v>
      </c>
      <c r="K1194">
        <v>9</v>
      </c>
      <c r="L1194">
        <v>10</v>
      </c>
      <c r="M1194">
        <v>31945.070313624099</v>
      </c>
      <c r="N1194">
        <v>32451.638742862699</v>
      </c>
      <c r="O1194">
        <v>14170.7612531258</v>
      </c>
      <c r="P1194">
        <v>18250.604655623902</v>
      </c>
      <c r="Q1194">
        <f t="shared" si="119"/>
        <v>0.44359774807201413</v>
      </c>
      <c r="R1194">
        <f t="shared" si="120"/>
        <v>0.56239393024914275</v>
      </c>
      <c r="S1194" t="str">
        <f t="shared" si="121"/>
        <v/>
      </c>
      <c r="T1194" t="str">
        <f t="shared" si="122"/>
        <v/>
      </c>
      <c r="U1194">
        <f t="shared" si="123"/>
        <v>0.44359774807201413</v>
      </c>
      <c r="V1194">
        <f t="shared" si="124"/>
        <v>0.56239393024914275</v>
      </c>
    </row>
    <row r="1195" spans="1:22" x14ac:dyDescent="0.15">
      <c r="A1195" t="s">
        <v>402</v>
      </c>
      <c r="B1195" t="s">
        <v>605</v>
      </c>
      <c r="C1195">
        <v>1</v>
      </c>
      <c r="D1195" s="7">
        <v>16</v>
      </c>
      <c r="E1195" t="s">
        <v>4</v>
      </c>
      <c r="F1195">
        <v>0.68506589437623699</v>
      </c>
      <c r="G1195">
        <v>1</v>
      </c>
      <c r="H1195">
        <v>0.81745602329964695</v>
      </c>
      <c r="I1195">
        <v>14</v>
      </c>
      <c r="J1195">
        <v>15</v>
      </c>
      <c r="K1195">
        <v>14</v>
      </c>
      <c r="L1195">
        <v>15</v>
      </c>
      <c r="M1195">
        <v>27585.664374553799</v>
      </c>
      <c r="N1195">
        <v>27192.190307229801</v>
      </c>
      <c r="O1195">
        <v>12747.0848265025</v>
      </c>
      <c r="P1195">
        <v>17096.992058575899</v>
      </c>
      <c r="Q1195">
        <f t="shared" si="119"/>
        <v>0.46209091263580215</v>
      </c>
      <c r="R1195">
        <f t="shared" si="120"/>
        <v>0.62874641084099014</v>
      </c>
      <c r="S1195" t="str">
        <f t="shared" si="121"/>
        <v/>
      </c>
      <c r="T1195" t="str">
        <f t="shared" si="122"/>
        <v/>
      </c>
      <c r="U1195" t="str">
        <f t="shared" si="123"/>
        <v/>
      </c>
      <c r="V1195" t="str">
        <f t="shared" si="124"/>
        <v/>
      </c>
    </row>
    <row r="1196" spans="1:22" x14ac:dyDescent="0.15">
      <c r="A1196" t="s">
        <v>402</v>
      </c>
      <c r="B1196" t="s">
        <v>606</v>
      </c>
      <c r="C1196">
        <v>1</v>
      </c>
      <c r="D1196" s="7">
        <v>16</v>
      </c>
      <c r="E1196" t="s">
        <v>2</v>
      </c>
      <c r="F1196">
        <v>0.56139414712440905</v>
      </c>
      <c r="H1196">
        <v>0.88681192282786403</v>
      </c>
      <c r="I1196">
        <v>5</v>
      </c>
      <c r="J1196">
        <v>5</v>
      </c>
      <c r="K1196">
        <v>5</v>
      </c>
      <c r="L1196">
        <v>5</v>
      </c>
      <c r="M1196">
        <v>19168.5947928358</v>
      </c>
      <c r="N1196">
        <v>14476.846156981101</v>
      </c>
      <c r="O1196">
        <v>7644.5243453173898</v>
      </c>
      <c r="P1196">
        <v>7769.2537441551203</v>
      </c>
      <c r="Q1196">
        <f t="shared" si="119"/>
        <v>0.39880462954824974</v>
      </c>
      <c r="R1196">
        <f t="shared" si="120"/>
        <v>0.53666756280397376</v>
      </c>
      <c r="S1196">
        <f t="shared" si="121"/>
        <v>0.39880462954824974</v>
      </c>
      <c r="T1196">
        <f t="shared" si="122"/>
        <v>0.53666756280397376</v>
      </c>
      <c r="U1196" t="str">
        <f t="shared" si="123"/>
        <v/>
      </c>
      <c r="V1196" t="str">
        <f t="shared" si="124"/>
        <v/>
      </c>
    </row>
    <row r="1197" spans="1:22" x14ac:dyDescent="0.15">
      <c r="A1197" t="s">
        <v>402</v>
      </c>
      <c r="B1197" t="s">
        <v>606</v>
      </c>
      <c r="C1197">
        <v>1</v>
      </c>
      <c r="D1197" s="7">
        <v>16</v>
      </c>
      <c r="E1197" t="s">
        <v>3</v>
      </c>
      <c r="F1197">
        <v>1</v>
      </c>
      <c r="H1197">
        <v>1</v>
      </c>
      <c r="I1197">
        <v>9</v>
      </c>
      <c r="J1197">
        <v>10</v>
      </c>
      <c r="K1197">
        <v>9</v>
      </c>
      <c r="L1197">
        <v>10</v>
      </c>
      <c r="M1197">
        <v>24641.6625432127</v>
      </c>
      <c r="N1197">
        <v>24712.371766799399</v>
      </c>
      <c r="O1197">
        <v>20275.056951812101</v>
      </c>
      <c r="P1197">
        <v>18809.789895801299</v>
      </c>
      <c r="Q1197">
        <f t="shared" si="119"/>
        <v>0.82279582054404288</v>
      </c>
      <c r="R1197">
        <f t="shared" si="120"/>
        <v>0.76114871018053776</v>
      </c>
      <c r="S1197" t="str">
        <f t="shared" si="121"/>
        <v/>
      </c>
      <c r="T1197" t="str">
        <f t="shared" si="122"/>
        <v/>
      </c>
      <c r="U1197">
        <f t="shared" si="123"/>
        <v>0.82279582054404288</v>
      </c>
      <c r="V1197">
        <f t="shared" si="124"/>
        <v>0.76114871018053776</v>
      </c>
    </row>
    <row r="1198" spans="1:22" x14ac:dyDescent="0.15">
      <c r="A1198" t="s">
        <v>402</v>
      </c>
      <c r="B1198" t="s">
        <v>606</v>
      </c>
      <c r="C1198">
        <v>1</v>
      </c>
      <c r="D1198" s="7">
        <v>16</v>
      </c>
      <c r="E1198" t="s">
        <v>4</v>
      </c>
      <c r="F1198">
        <v>0.97467674761392198</v>
      </c>
      <c r="G1198">
        <v>1</v>
      </c>
      <c r="H1198">
        <v>0.97833052588802505</v>
      </c>
      <c r="I1198">
        <v>14</v>
      </c>
      <c r="J1198">
        <v>15</v>
      </c>
      <c r="K1198">
        <v>14</v>
      </c>
      <c r="L1198">
        <v>15</v>
      </c>
      <c r="M1198">
        <v>22686.9954895066</v>
      </c>
      <c r="N1198">
        <v>21300.52989686</v>
      </c>
      <c r="O1198">
        <v>16684.079726096501</v>
      </c>
      <c r="P1198">
        <v>16420.6727864737</v>
      </c>
      <c r="Q1198">
        <f t="shared" si="119"/>
        <v>0.73540278763723366</v>
      </c>
      <c r="R1198">
        <f t="shared" si="120"/>
        <v>0.77090442660275504</v>
      </c>
      <c r="S1198" t="str">
        <f t="shared" si="121"/>
        <v/>
      </c>
      <c r="T1198" t="str">
        <f t="shared" si="122"/>
        <v/>
      </c>
      <c r="U1198" t="str">
        <f t="shared" si="123"/>
        <v/>
      </c>
      <c r="V1198" t="str">
        <f t="shared" si="124"/>
        <v/>
      </c>
    </row>
    <row r="1199" spans="1:22" x14ac:dyDescent="0.15">
      <c r="A1199" t="s">
        <v>402</v>
      </c>
      <c r="B1199" t="s">
        <v>607</v>
      </c>
      <c r="C1199">
        <v>1</v>
      </c>
      <c r="D1199" s="7">
        <v>16</v>
      </c>
      <c r="E1199" t="s">
        <v>2</v>
      </c>
      <c r="F1199">
        <v>0.729028405829514</v>
      </c>
      <c r="H1199">
        <v>0.95453958043405795</v>
      </c>
      <c r="I1199">
        <v>5</v>
      </c>
      <c r="J1199">
        <v>5</v>
      </c>
      <c r="K1199">
        <v>5</v>
      </c>
      <c r="L1199">
        <v>5</v>
      </c>
      <c r="M1199">
        <v>2130.8831870926401</v>
      </c>
      <c r="N1199">
        <v>1805.66582408367</v>
      </c>
      <c r="O1199">
        <v>907.93198844501399</v>
      </c>
      <c r="P1199">
        <v>555.29517401131295</v>
      </c>
      <c r="Q1199">
        <f t="shared" si="119"/>
        <v>0.4260824778873914</v>
      </c>
      <c r="R1199">
        <f t="shared" si="120"/>
        <v>0.30752931500661884</v>
      </c>
      <c r="S1199">
        <f t="shared" si="121"/>
        <v>0.4260824778873914</v>
      </c>
      <c r="T1199">
        <f t="shared" si="122"/>
        <v>0.30752931500661884</v>
      </c>
      <c r="U1199" t="str">
        <f t="shared" si="123"/>
        <v/>
      </c>
      <c r="V1199" t="str">
        <f t="shared" si="124"/>
        <v/>
      </c>
    </row>
    <row r="1200" spans="1:22" x14ac:dyDescent="0.15">
      <c r="A1200" t="s">
        <v>402</v>
      </c>
      <c r="B1200" t="s">
        <v>607</v>
      </c>
      <c r="C1200">
        <v>1</v>
      </c>
      <c r="D1200" s="7">
        <v>16</v>
      </c>
      <c r="E1200" t="s">
        <v>3</v>
      </c>
      <c r="F1200">
        <v>0.78845202166300099</v>
      </c>
      <c r="H1200">
        <v>0.77367716120406604</v>
      </c>
      <c r="I1200">
        <v>9</v>
      </c>
      <c r="J1200">
        <v>10</v>
      </c>
      <c r="K1200">
        <v>9</v>
      </c>
      <c r="L1200">
        <v>10</v>
      </c>
      <c r="M1200">
        <v>1555.6130857161399</v>
      </c>
      <c r="N1200">
        <v>1650.5711912965301</v>
      </c>
      <c r="O1200">
        <v>797.71337597674403</v>
      </c>
      <c r="P1200">
        <v>500.11028569107401</v>
      </c>
      <c r="Q1200">
        <f t="shared" si="119"/>
        <v>0.51279677659018263</v>
      </c>
      <c r="R1200">
        <f t="shared" si="120"/>
        <v>0.3029922540319121</v>
      </c>
      <c r="S1200" t="str">
        <f t="shared" si="121"/>
        <v/>
      </c>
      <c r="T1200" t="str">
        <f t="shared" si="122"/>
        <v/>
      </c>
      <c r="U1200">
        <f t="shared" si="123"/>
        <v>0.51279677659018263</v>
      </c>
      <c r="V1200">
        <f t="shared" si="124"/>
        <v>0.3029922540319121</v>
      </c>
    </row>
    <row r="1201" spans="1:22" x14ac:dyDescent="0.15">
      <c r="A1201" t="s">
        <v>402</v>
      </c>
      <c r="B1201" t="s">
        <v>607</v>
      </c>
      <c r="C1201">
        <v>1</v>
      </c>
      <c r="D1201" s="7">
        <v>16</v>
      </c>
      <c r="E1201" t="s">
        <v>4</v>
      </c>
      <c r="F1201">
        <v>1</v>
      </c>
      <c r="G1201">
        <v>1</v>
      </c>
      <c r="H1201">
        <v>0.66866058977663401</v>
      </c>
      <c r="I1201">
        <v>14</v>
      </c>
      <c r="J1201">
        <v>15</v>
      </c>
      <c r="K1201">
        <v>14</v>
      </c>
      <c r="L1201">
        <v>15</v>
      </c>
      <c r="M1201">
        <v>1761.0666933506</v>
      </c>
      <c r="N1201">
        <v>1702.26940222557</v>
      </c>
      <c r="O1201">
        <v>852.68160183907196</v>
      </c>
      <c r="P1201">
        <v>504.592109119903</v>
      </c>
      <c r="Q1201">
        <f t="shared" si="119"/>
        <v>0.48418473023117747</v>
      </c>
      <c r="R1201">
        <f t="shared" si="120"/>
        <v>0.29642317982112143</v>
      </c>
      <c r="S1201" t="str">
        <f t="shared" si="121"/>
        <v/>
      </c>
      <c r="T1201" t="str">
        <f t="shared" si="122"/>
        <v/>
      </c>
      <c r="U1201" t="str">
        <f t="shared" si="123"/>
        <v/>
      </c>
      <c r="V1201" t="str">
        <f t="shared" si="124"/>
        <v/>
      </c>
    </row>
    <row r="1202" spans="1:22" x14ac:dyDescent="0.15">
      <c r="A1202" t="s">
        <v>402</v>
      </c>
      <c r="B1202" t="s">
        <v>608</v>
      </c>
      <c r="C1202">
        <v>1</v>
      </c>
      <c r="D1202" s="7">
        <v>16</v>
      </c>
      <c r="E1202" t="s">
        <v>2</v>
      </c>
      <c r="F1202">
        <v>1</v>
      </c>
      <c r="H1202">
        <v>0.65782638073363298</v>
      </c>
      <c r="I1202">
        <v>5</v>
      </c>
      <c r="J1202">
        <v>5</v>
      </c>
      <c r="K1202">
        <v>5</v>
      </c>
      <c r="L1202">
        <v>5</v>
      </c>
      <c r="M1202">
        <v>1936.3003973304101</v>
      </c>
      <c r="N1202">
        <v>1804.16577663474</v>
      </c>
      <c r="O1202">
        <v>669.18994808604702</v>
      </c>
      <c r="P1202">
        <v>338.13686504799603</v>
      </c>
      <c r="Q1202">
        <f t="shared" si="119"/>
        <v>0.34560233990999722</v>
      </c>
      <c r="R1202">
        <f t="shared" si="120"/>
        <v>0.1874200638472997</v>
      </c>
      <c r="S1202">
        <f t="shared" si="121"/>
        <v>0.34560233990999722</v>
      </c>
      <c r="T1202">
        <f t="shared" si="122"/>
        <v>0.1874200638472997</v>
      </c>
      <c r="U1202" t="str">
        <f t="shared" si="123"/>
        <v/>
      </c>
      <c r="V1202" t="str">
        <f t="shared" si="124"/>
        <v/>
      </c>
    </row>
    <row r="1203" spans="1:22" x14ac:dyDescent="0.15">
      <c r="A1203" t="s">
        <v>402</v>
      </c>
      <c r="B1203" t="s">
        <v>608</v>
      </c>
      <c r="C1203">
        <v>1</v>
      </c>
      <c r="D1203" s="7">
        <v>16</v>
      </c>
      <c r="E1203" t="s">
        <v>3</v>
      </c>
      <c r="F1203">
        <v>1</v>
      </c>
      <c r="H1203">
        <v>0.70541763567648896</v>
      </c>
      <c r="I1203">
        <v>9</v>
      </c>
      <c r="J1203">
        <v>10</v>
      </c>
      <c r="K1203">
        <v>9</v>
      </c>
      <c r="L1203">
        <v>10</v>
      </c>
      <c r="M1203">
        <v>1151.76072709751</v>
      </c>
      <c r="N1203">
        <v>1158.6068701544</v>
      </c>
      <c r="O1203">
        <v>836.77641144406505</v>
      </c>
      <c r="P1203">
        <v>470.55075228092898</v>
      </c>
      <c r="Q1203">
        <f t="shared" si="119"/>
        <v>0.72651931235125555</v>
      </c>
      <c r="R1203">
        <f t="shared" si="120"/>
        <v>0.4061349577689124</v>
      </c>
      <c r="S1203" t="str">
        <f t="shared" si="121"/>
        <v/>
      </c>
      <c r="T1203" t="str">
        <f t="shared" si="122"/>
        <v/>
      </c>
      <c r="U1203">
        <f t="shared" si="123"/>
        <v>0.72651931235125555</v>
      </c>
      <c r="V1203">
        <f t="shared" si="124"/>
        <v>0.4061349577689124</v>
      </c>
    </row>
    <row r="1204" spans="1:22" x14ac:dyDescent="0.15">
      <c r="A1204" t="s">
        <v>402</v>
      </c>
      <c r="B1204" t="s">
        <v>608</v>
      </c>
      <c r="C1204">
        <v>1</v>
      </c>
      <c r="D1204" s="7">
        <v>16</v>
      </c>
      <c r="E1204" t="s">
        <v>4</v>
      </c>
      <c r="F1204">
        <v>1</v>
      </c>
      <c r="G1204">
        <v>1</v>
      </c>
      <c r="H1204">
        <v>0.67640029480174801</v>
      </c>
      <c r="I1204">
        <v>14</v>
      </c>
      <c r="J1204">
        <v>15</v>
      </c>
      <c r="K1204">
        <v>14</v>
      </c>
      <c r="L1204">
        <v>15</v>
      </c>
      <c r="M1204">
        <v>1431.9534664664</v>
      </c>
      <c r="N1204">
        <v>1373.79317231451</v>
      </c>
      <c r="O1204">
        <v>849.03654549351995</v>
      </c>
      <c r="P1204">
        <v>523.67264797960297</v>
      </c>
      <c r="Q1204">
        <f t="shared" si="119"/>
        <v>0.59292188285186997</v>
      </c>
      <c r="R1204">
        <f t="shared" si="120"/>
        <v>0.38118740035469889</v>
      </c>
      <c r="S1204" t="str">
        <f t="shared" si="121"/>
        <v/>
      </c>
      <c r="T1204" t="str">
        <f t="shared" si="122"/>
        <v/>
      </c>
      <c r="U1204" t="str">
        <f t="shared" si="123"/>
        <v/>
      </c>
      <c r="V1204" t="str">
        <f t="shared" si="124"/>
        <v/>
      </c>
    </row>
    <row r="1205" spans="1:22" x14ac:dyDescent="0.15">
      <c r="A1205" t="s">
        <v>402</v>
      </c>
      <c r="B1205" t="s">
        <v>514</v>
      </c>
      <c r="C1205">
        <v>2</v>
      </c>
      <c r="D1205" s="9">
        <v>17</v>
      </c>
      <c r="E1205" t="s">
        <v>2</v>
      </c>
      <c r="F1205">
        <v>0.77039602844199495</v>
      </c>
      <c r="H1205">
        <v>0.80878135721087596</v>
      </c>
      <c r="I1205">
        <v>14</v>
      </c>
      <c r="J1205">
        <v>14</v>
      </c>
      <c r="K1205">
        <v>14</v>
      </c>
      <c r="L1205">
        <v>14</v>
      </c>
      <c r="M1205">
        <v>5651.8789353574102</v>
      </c>
      <c r="N1205">
        <v>5338.1153145172902</v>
      </c>
      <c r="O1205">
        <v>2275.39224055965</v>
      </c>
      <c r="P1205">
        <v>1557.12461949571</v>
      </c>
      <c r="Q1205">
        <f t="shared" si="119"/>
        <v>0.40259040693973391</v>
      </c>
      <c r="R1205">
        <f t="shared" si="120"/>
        <v>0.29169932227972412</v>
      </c>
      <c r="S1205">
        <f t="shared" si="121"/>
        <v>0.40259040693973391</v>
      </c>
      <c r="T1205">
        <f t="shared" si="122"/>
        <v>0.29169932227972412</v>
      </c>
      <c r="U1205" t="str">
        <f t="shared" si="123"/>
        <v/>
      </c>
      <c r="V1205" t="str">
        <f t="shared" si="124"/>
        <v/>
      </c>
    </row>
    <row r="1206" spans="1:22" x14ac:dyDescent="0.15">
      <c r="A1206" t="s">
        <v>402</v>
      </c>
      <c r="B1206" t="s">
        <v>514</v>
      </c>
      <c r="C1206">
        <v>2</v>
      </c>
      <c r="D1206" s="9">
        <v>17</v>
      </c>
      <c r="E1206" t="s">
        <v>3</v>
      </c>
      <c r="F1206">
        <v>1</v>
      </c>
      <c r="H1206">
        <v>0.80294754856569195</v>
      </c>
      <c r="I1206">
        <v>15</v>
      </c>
      <c r="J1206">
        <v>15</v>
      </c>
      <c r="K1206">
        <v>15</v>
      </c>
      <c r="L1206">
        <v>15</v>
      </c>
      <c r="M1206">
        <v>5677.17193757515</v>
      </c>
      <c r="N1206">
        <v>5734.6473901365198</v>
      </c>
      <c r="O1206">
        <v>2109.8971406383598</v>
      </c>
      <c r="P1206">
        <v>1543.0707445631101</v>
      </c>
      <c r="Q1206">
        <f t="shared" si="119"/>
        <v>0.37164580601720248</v>
      </c>
      <c r="R1206">
        <f t="shared" si="120"/>
        <v>0.26907857442415051</v>
      </c>
      <c r="S1206" t="str">
        <f t="shared" si="121"/>
        <v/>
      </c>
      <c r="T1206" t="str">
        <f t="shared" si="122"/>
        <v/>
      </c>
      <c r="U1206">
        <f t="shared" si="123"/>
        <v>0.37164580601720248</v>
      </c>
      <c r="V1206">
        <f t="shared" si="124"/>
        <v>0.26907857442415051</v>
      </c>
    </row>
    <row r="1207" spans="1:22" x14ac:dyDescent="0.15">
      <c r="A1207" t="s">
        <v>402</v>
      </c>
      <c r="B1207" t="s">
        <v>514</v>
      </c>
      <c r="C1207">
        <v>2</v>
      </c>
      <c r="D1207" s="9">
        <v>17</v>
      </c>
      <c r="E1207" t="s">
        <v>4</v>
      </c>
      <c r="F1207">
        <v>0.86107805079518696</v>
      </c>
      <c r="G1207">
        <v>1</v>
      </c>
      <c r="H1207">
        <v>0.692042354457302</v>
      </c>
      <c r="I1207">
        <v>29</v>
      </c>
      <c r="J1207">
        <v>29</v>
      </c>
      <c r="K1207">
        <v>29</v>
      </c>
      <c r="L1207">
        <v>29</v>
      </c>
      <c r="M1207">
        <v>5664.96152271141</v>
      </c>
      <c r="N1207">
        <v>5543.2181122513703</v>
      </c>
      <c r="O1207">
        <v>2151.69604047744</v>
      </c>
      <c r="P1207">
        <v>1535.2273249529201</v>
      </c>
      <c r="Q1207">
        <f t="shared" si="119"/>
        <v>0.37982535836317166</v>
      </c>
      <c r="R1207">
        <f t="shared" si="120"/>
        <v>0.27695596562578512</v>
      </c>
      <c r="S1207" t="str">
        <f t="shared" si="121"/>
        <v/>
      </c>
      <c r="T1207" t="str">
        <f t="shared" si="122"/>
        <v/>
      </c>
      <c r="U1207" t="str">
        <f t="shared" si="123"/>
        <v/>
      </c>
      <c r="V1207" t="str">
        <f t="shared" si="124"/>
        <v/>
      </c>
    </row>
    <row r="1208" spans="1:22" x14ac:dyDescent="0.15">
      <c r="A1208" t="s">
        <v>402</v>
      </c>
      <c r="B1208" t="s">
        <v>515</v>
      </c>
      <c r="C1208">
        <v>2</v>
      </c>
      <c r="D1208" s="9">
        <v>17</v>
      </c>
      <c r="E1208" t="s">
        <v>2</v>
      </c>
      <c r="F1208">
        <v>0.99350352252511898</v>
      </c>
      <c r="H1208">
        <v>0.99402641295124605</v>
      </c>
      <c r="I1208">
        <v>14</v>
      </c>
      <c r="J1208">
        <v>14</v>
      </c>
      <c r="K1208">
        <v>14</v>
      </c>
      <c r="L1208">
        <v>14</v>
      </c>
      <c r="M1208">
        <v>7303.3341730160701</v>
      </c>
      <c r="N1208">
        <v>7043.1369684404599</v>
      </c>
      <c r="O1208">
        <v>2807.9352469436899</v>
      </c>
      <c r="P1208">
        <v>3387.9109738301499</v>
      </c>
      <c r="Q1208">
        <f t="shared" si="119"/>
        <v>0.38447306126539904</v>
      </c>
      <c r="R1208">
        <f t="shared" si="120"/>
        <v>0.48102301417834342</v>
      </c>
      <c r="S1208">
        <f t="shared" si="121"/>
        <v>0.38447306126539904</v>
      </c>
      <c r="T1208">
        <f t="shared" si="122"/>
        <v>0.48102301417834342</v>
      </c>
      <c r="U1208" t="str">
        <f t="shared" si="123"/>
        <v/>
      </c>
      <c r="V1208" t="str">
        <f t="shared" si="124"/>
        <v/>
      </c>
    </row>
    <row r="1209" spans="1:22" x14ac:dyDescent="0.15">
      <c r="A1209" t="s">
        <v>402</v>
      </c>
      <c r="B1209" t="s">
        <v>515</v>
      </c>
      <c r="C1209">
        <v>2</v>
      </c>
      <c r="D1209" s="9">
        <v>17</v>
      </c>
      <c r="E1209" t="s">
        <v>3</v>
      </c>
      <c r="F1209">
        <v>0.13837546364396999</v>
      </c>
      <c r="H1209">
        <v>0.86937961095789895</v>
      </c>
      <c r="I1209">
        <v>15</v>
      </c>
      <c r="J1209">
        <v>15</v>
      </c>
      <c r="K1209">
        <v>15</v>
      </c>
      <c r="L1209">
        <v>15</v>
      </c>
      <c r="M1209">
        <v>8291.3626182658008</v>
      </c>
      <c r="N1209">
        <v>6943.1955347780704</v>
      </c>
      <c r="O1209">
        <v>2310.6444071276601</v>
      </c>
      <c r="P1209">
        <v>1512.40388524024</v>
      </c>
      <c r="Q1209">
        <f t="shared" si="119"/>
        <v>0.27868090125950229</v>
      </c>
      <c r="R1209">
        <f t="shared" si="120"/>
        <v>0.21782533383435557</v>
      </c>
      <c r="S1209" t="str">
        <f t="shared" si="121"/>
        <v/>
      </c>
      <c r="T1209" t="str">
        <f t="shared" si="122"/>
        <v/>
      </c>
      <c r="U1209">
        <f t="shared" si="123"/>
        <v>0.27868090125950229</v>
      </c>
      <c r="V1209">
        <f t="shared" si="124"/>
        <v>0.21782533383435557</v>
      </c>
    </row>
    <row r="1210" spans="1:22" x14ac:dyDescent="0.15">
      <c r="A1210" t="s">
        <v>402</v>
      </c>
      <c r="B1210" t="s">
        <v>515</v>
      </c>
      <c r="C1210">
        <v>2</v>
      </c>
      <c r="D1210" s="9">
        <v>17</v>
      </c>
      <c r="E1210" t="s">
        <v>4</v>
      </c>
      <c r="F1210">
        <v>0.46530867315353802</v>
      </c>
      <c r="G1210">
        <v>1</v>
      </c>
      <c r="H1210">
        <v>0.86206816384407603</v>
      </c>
      <c r="I1210">
        <v>29</v>
      </c>
      <c r="J1210">
        <v>29</v>
      </c>
      <c r="K1210">
        <v>29</v>
      </c>
      <c r="L1210">
        <v>29</v>
      </c>
      <c r="M1210">
        <v>7814.3833688348896</v>
      </c>
      <c r="N1210">
        <v>6991.4431234426702</v>
      </c>
      <c r="O1210">
        <v>2565.6705237722999</v>
      </c>
      <c r="P1210">
        <v>2544.6630153882102</v>
      </c>
      <c r="Q1210">
        <f t="shared" si="119"/>
        <v>0.32832667693328654</v>
      </c>
      <c r="R1210">
        <f t="shared" si="120"/>
        <v>0.36396820662901819</v>
      </c>
      <c r="S1210" t="str">
        <f t="shared" si="121"/>
        <v/>
      </c>
      <c r="T1210" t="str">
        <f t="shared" si="122"/>
        <v/>
      </c>
      <c r="U1210" t="str">
        <f t="shared" si="123"/>
        <v/>
      </c>
      <c r="V1210" t="str">
        <f t="shared" si="124"/>
        <v/>
      </c>
    </row>
    <row r="1211" spans="1:22" x14ac:dyDescent="0.15">
      <c r="A1211" t="s">
        <v>402</v>
      </c>
      <c r="B1211" t="s">
        <v>516</v>
      </c>
      <c r="C1211">
        <v>2</v>
      </c>
      <c r="D1211" s="9">
        <v>17</v>
      </c>
      <c r="E1211" t="s">
        <v>2</v>
      </c>
      <c r="F1211">
        <v>0.94353153197477302</v>
      </c>
      <c r="H1211">
        <v>0.87448985328986495</v>
      </c>
      <c r="I1211">
        <v>14</v>
      </c>
      <c r="J1211">
        <v>14</v>
      </c>
      <c r="K1211">
        <v>14</v>
      </c>
      <c r="L1211">
        <v>14</v>
      </c>
      <c r="M1211">
        <v>61744.612759519303</v>
      </c>
      <c r="N1211">
        <v>64842.784416915798</v>
      </c>
      <c r="O1211">
        <v>21088.015164363202</v>
      </c>
      <c r="P1211">
        <v>17127.820106351799</v>
      </c>
      <c r="Q1211">
        <f t="shared" si="119"/>
        <v>0.34153611500481906</v>
      </c>
      <c r="R1211">
        <f t="shared" si="120"/>
        <v>0.26414380968321888</v>
      </c>
      <c r="S1211">
        <f t="shared" si="121"/>
        <v>0.34153611500481906</v>
      </c>
      <c r="T1211">
        <f t="shared" si="122"/>
        <v>0.26414380968321888</v>
      </c>
      <c r="U1211" t="str">
        <f t="shared" si="123"/>
        <v/>
      </c>
      <c r="V1211" t="str">
        <f t="shared" si="124"/>
        <v/>
      </c>
    </row>
    <row r="1212" spans="1:22" x14ac:dyDescent="0.15">
      <c r="A1212" t="s">
        <v>402</v>
      </c>
      <c r="B1212" t="s">
        <v>516</v>
      </c>
      <c r="C1212">
        <v>2</v>
      </c>
      <c r="D1212" s="9">
        <v>17</v>
      </c>
      <c r="E1212" t="s">
        <v>3</v>
      </c>
      <c r="F1212">
        <v>0.43797226834935699</v>
      </c>
      <c r="H1212">
        <v>0.99402641295124605</v>
      </c>
      <c r="I1212">
        <v>15</v>
      </c>
      <c r="J1212">
        <v>15</v>
      </c>
      <c r="K1212">
        <v>15</v>
      </c>
      <c r="L1212">
        <v>15</v>
      </c>
      <c r="M1212">
        <v>51055.726517995397</v>
      </c>
      <c r="N1212">
        <v>57549.628331517</v>
      </c>
      <c r="O1212">
        <v>15502.058150196201</v>
      </c>
      <c r="P1212">
        <v>15375.806384891899</v>
      </c>
      <c r="Q1212">
        <f t="shared" si="119"/>
        <v>0.30363015488051581</v>
      </c>
      <c r="R1212">
        <f t="shared" si="120"/>
        <v>0.26717472954506211</v>
      </c>
      <c r="S1212" t="str">
        <f t="shared" si="121"/>
        <v/>
      </c>
      <c r="T1212" t="str">
        <f t="shared" si="122"/>
        <v/>
      </c>
      <c r="U1212">
        <f t="shared" si="123"/>
        <v>0.30363015488051581</v>
      </c>
      <c r="V1212">
        <f t="shared" si="124"/>
        <v>0.26717472954506211</v>
      </c>
    </row>
    <row r="1213" spans="1:22" x14ac:dyDescent="0.15">
      <c r="A1213" t="s">
        <v>402</v>
      </c>
      <c r="B1213" t="s">
        <v>516</v>
      </c>
      <c r="C1213">
        <v>2</v>
      </c>
      <c r="D1213" s="9">
        <v>17</v>
      </c>
      <c r="E1213" t="s">
        <v>4</v>
      </c>
      <c r="F1213">
        <v>0.52533489632879504</v>
      </c>
      <c r="G1213">
        <v>1</v>
      </c>
      <c r="H1213">
        <v>0.86255819222011698</v>
      </c>
      <c r="I1213">
        <v>29</v>
      </c>
      <c r="J1213">
        <v>29</v>
      </c>
      <c r="K1213">
        <v>29</v>
      </c>
      <c r="L1213">
        <v>29</v>
      </c>
      <c r="M1213">
        <v>56215.878496662102</v>
      </c>
      <c r="N1213">
        <v>61070.462303778499</v>
      </c>
      <c r="O1213">
        <v>18872.5939292029</v>
      </c>
      <c r="P1213">
        <v>16375.825676237901</v>
      </c>
      <c r="Q1213">
        <f t="shared" si="119"/>
        <v>0.33571642806086338</v>
      </c>
      <c r="R1213">
        <f t="shared" si="120"/>
        <v>0.26814641740848111</v>
      </c>
      <c r="S1213" t="str">
        <f t="shared" si="121"/>
        <v/>
      </c>
      <c r="T1213" t="str">
        <f t="shared" si="122"/>
        <v/>
      </c>
      <c r="U1213" t="str">
        <f t="shared" si="123"/>
        <v/>
      </c>
      <c r="V1213" t="str">
        <f t="shared" si="124"/>
        <v/>
      </c>
    </row>
    <row r="1214" spans="1:22" x14ac:dyDescent="0.15">
      <c r="A1214" t="s">
        <v>402</v>
      </c>
      <c r="B1214" t="s">
        <v>517</v>
      </c>
      <c r="C1214">
        <v>2</v>
      </c>
      <c r="D1214" s="9">
        <v>17</v>
      </c>
      <c r="E1214" t="s">
        <v>2</v>
      </c>
      <c r="F1214">
        <v>0.73058729591085203</v>
      </c>
      <c r="H1214">
        <v>0.86255819222011698</v>
      </c>
      <c r="I1214">
        <v>14</v>
      </c>
      <c r="J1214">
        <v>14</v>
      </c>
      <c r="K1214">
        <v>14</v>
      </c>
      <c r="L1214">
        <v>14</v>
      </c>
      <c r="M1214">
        <v>228869.54871275299</v>
      </c>
      <c r="N1214">
        <v>217878.70258463701</v>
      </c>
      <c r="O1214">
        <v>56457.111511370502</v>
      </c>
      <c r="P1214">
        <v>45494.990339963399</v>
      </c>
      <c r="Q1214">
        <f t="shared" si="119"/>
        <v>0.24667812659616004</v>
      </c>
      <c r="R1214">
        <f t="shared" si="120"/>
        <v>0.20880879957640855</v>
      </c>
      <c r="S1214">
        <f t="shared" si="121"/>
        <v>0.24667812659616004</v>
      </c>
      <c r="T1214">
        <f t="shared" si="122"/>
        <v>0.20880879957640855</v>
      </c>
      <c r="U1214" t="str">
        <f t="shared" si="123"/>
        <v/>
      </c>
      <c r="V1214" t="str">
        <f t="shared" si="124"/>
        <v/>
      </c>
    </row>
    <row r="1215" spans="1:22" x14ac:dyDescent="0.15">
      <c r="A1215" t="s">
        <v>402</v>
      </c>
      <c r="B1215" t="s">
        <v>517</v>
      </c>
      <c r="C1215">
        <v>2</v>
      </c>
      <c r="D1215" s="9">
        <v>17</v>
      </c>
      <c r="E1215" t="s">
        <v>3</v>
      </c>
      <c r="F1215">
        <v>0.70916364506149798</v>
      </c>
      <c r="H1215">
        <v>0.99709866864683105</v>
      </c>
      <c r="I1215">
        <v>15</v>
      </c>
      <c r="J1215">
        <v>15</v>
      </c>
      <c r="K1215">
        <v>15</v>
      </c>
      <c r="L1215">
        <v>15</v>
      </c>
      <c r="M1215">
        <v>252161.51261394299</v>
      </c>
      <c r="N1215">
        <v>265366.99289584701</v>
      </c>
      <c r="O1215">
        <v>54285.484343176999</v>
      </c>
      <c r="P1215">
        <v>50382.657323243402</v>
      </c>
      <c r="Q1215">
        <f t="shared" si="119"/>
        <v>0.21528061035344273</v>
      </c>
      <c r="R1215">
        <f t="shared" si="120"/>
        <v>0.18986030166539183</v>
      </c>
      <c r="S1215" t="str">
        <f t="shared" si="121"/>
        <v/>
      </c>
      <c r="T1215" t="str">
        <f t="shared" si="122"/>
        <v/>
      </c>
      <c r="U1215">
        <f t="shared" si="123"/>
        <v>0.21528061035344273</v>
      </c>
      <c r="V1215">
        <f t="shared" si="124"/>
        <v>0.18986030166539183</v>
      </c>
    </row>
    <row r="1216" spans="1:22" x14ac:dyDescent="0.15">
      <c r="A1216" t="s">
        <v>402</v>
      </c>
      <c r="B1216" t="s">
        <v>517</v>
      </c>
      <c r="C1216">
        <v>2</v>
      </c>
      <c r="D1216" s="9">
        <v>17</v>
      </c>
      <c r="E1216" t="s">
        <v>4</v>
      </c>
      <c r="F1216">
        <v>1</v>
      </c>
      <c r="G1216">
        <v>1</v>
      </c>
      <c r="H1216">
        <v>0.99709866864683105</v>
      </c>
      <c r="I1216">
        <v>29</v>
      </c>
      <c r="J1216">
        <v>29</v>
      </c>
      <c r="K1216">
        <v>29</v>
      </c>
      <c r="L1216">
        <v>29</v>
      </c>
      <c r="M1216">
        <v>240917.11624785201</v>
      </c>
      <c r="N1216">
        <v>242441.611366297</v>
      </c>
      <c r="O1216">
        <v>55620.405165495002</v>
      </c>
      <c r="P1216">
        <v>53041.561105861103</v>
      </c>
      <c r="Q1216">
        <f t="shared" si="119"/>
        <v>0.23086946262578348</v>
      </c>
      <c r="R1216">
        <f t="shared" si="120"/>
        <v>0.21878076460118212</v>
      </c>
      <c r="S1216" t="str">
        <f t="shared" si="121"/>
        <v/>
      </c>
      <c r="T1216" t="str">
        <f t="shared" si="122"/>
        <v/>
      </c>
      <c r="U1216" t="str">
        <f t="shared" si="123"/>
        <v/>
      </c>
      <c r="V1216" t="str">
        <f t="shared" si="124"/>
        <v/>
      </c>
    </row>
    <row r="1217" spans="1:22" x14ac:dyDescent="0.15">
      <c r="A1217" t="s">
        <v>402</v>
      </c>
      <c r="B1217" t="s">
        <v>518</v>
      </c>
      <c r="C1217">
        <v>2</v>
      </c>
      <c r="D1217" s="9">
        <v>17</v>
      </c>
      <c r="E1217" t="s">
        <v>2</v>
      </c>
      <c r="F1217">
        <v>1</v>
      </c>
      <c r="H1217">
        <v>0.95453958043405795</v>
      </c>
      <c r="I1217">
        <v>14</v>
      </c>
      <c r="J1217">
        <v>14</v>
      </c>
      <c r="K1217">
        <v>14</v>
      </c>
      <c r="L1217">
        <v>14</v>
      </c>
      <c r="M1217">
        <v>211931.96448286099</v>
      </c>
      <c r="N1217">
        <v>214175.76722987101</v>
      </c>
      <c r="O1217">
        <v>62482.0367511316</v>
      </c>
      <c r="P1217">
        <v>73637.231807626697</v>
      </c>
      <c r="Q1217">
        <f t="shared" ref="Q1217:Q1280" si="125">O1217/ABS(M1217)</f>
        <v>0.29482120313278437</v>
      </c>
      <c r="R1217">
        <f t="shared" ref="R1217:R1280" si="126">P1217/ABS(N1217)</f>
        <v>0.34381682279019538</v>
      </c>
      <c r="S1217">
        <f t="shared" ref="S1217:S1280" si="127">IF(E1217="female",O1217/ABS(M1217),"")</f>
        <v>0.29482120313278437</v>
      </c>
      <c r="T1217">
        <f t="shared" ref="T1217:T1280" si="128">IF(E1217="female",P1217/ABS(N1217),"")</f>
        <v>0.34381682279019538</v>
      </c>
      <c r="U1217" t="str">
        <f t="shared" ref="U1217:U1280" si="129">IF(E1217="male",O1217/ABS(M1217),"")</f>
        <v/>
      </c>
      <c r="V1217" t="str">
        <f t="shared" ref="V1217:V1280" si="130">IF(E1217="male",P1217/ABS(N1217),"")</f>
        <v/>
      </c>
    </row>
    <row r="1218" spans="1:22" x14ac:dyDescent="0.15">
      <c r="A1218" t="s">
        <v>402</v>
      </c>
      <c r="B1218" t="s">
        <v>518</v>
      </c>
      <c r="C1218">
        <v>2</v>
      </c>
      <c r="D1218" s="9">
        <v>17</v>
      </c>
      <c r="E1218" t="s">
        <v>3</v>
      </c>
      <c r="F1218" s="1">
        <v>2.3357965208430101E-2</v>
      </c>
      <c r="H1218">
        <v>1</v>
      </c>
      <c r="I1218">
        <v>15</v>
      </c>
      <c r="J1218">
        <v>15</v>
      </c>
      <c r="K1218">
        <v>15</v>
      </c>
      <c r="L1218">
        <v>15</v>
      </c>
      <c r="M1218">
        <v>165985.57776417199</v>
      </c>
      <c r="N1218">
        <v>206537.23776905099</v>
      </c>
      <c r="O1218">
        <v>39971.4487576951</v>
      </c>
      <c r="P1218">
        <v>34330.168675413202</v>
      </c>
      <c r="Q1218">
        <f t="shared" si="125"/>
        <v>0.24081278202667403</v>
      </c>
      <c r="R1218">
        <f t="shared" si="126"/>
        <v>0.16621781643947928</v>
      </c>
      <c r="S1218" t="str">
        <f t="shared" si="127"/>
        <v/>
      </c>
      <c r="T1218" t="str">
        <f t="shared" si="128"/>
        <v/>
      </c>
      <c r="U1218">
        <f t="shared" si="129"/>
        <v>0.24081278202667403</v>
      </c>
      <c r="V1218">
        <f t="shared" si="130"/>
        <v>0.16621781643947928</v>
      </c>
    </row>
    <row r="1219" spans="1:22" x14ac:dyDescent="0.15">
      <c r="A1219" t="s">
        <v>402</v>
      </c>
      <c r="B1219" t="s">
        <v>518</v>
      </c>
      <c r="C1219">
        <v>2</v>
      </c>
      <c r="D1219" s="9">
        <v>17</v>
      </c>
      <c r="E1219" t="s">
        <v>4</v>
      </c>
      <c r="F1219">
        <v>0.28324968426748498</v>
      </c>
      <c r="G1219">
        <v>1</v>
      </c>
      <c r="H1219">
        <v>1</v>
      </c>
      <c r="I1219">
        <v>29</v>
      </c>
      <c r="J1219">
        <v>29</v>
      </c>
      <c r="K1219">
        <v>29</v>
      </c>
      <c r="L1219">
        <v>29</v>
      </c>
      <c r="M1219">
        <v>188166.59204215999</v>
      </c>
      <c r="N1219">
        <v>210224.80371565401</v>
      </c>
      <c r="O1219">
        <v>56190.7338045707</v>
      </c>
      <c r="P1219">
        <v>55874.254633108299</v>
      </c>
      <c r="Q1219">
        <f t="shared" si="125"/>
        <v>0.29862226442396739</v>
      </c>
      <c r="R1219">
        <f t="shared" si="126"/>
        <v>0.26578335974418477</v>
      </c>
      <c r="S1219" t="str">
        <f t="shared" si="127"/>
        <v/>
      </c>
      <c r="T1219" t="str">
        <f t="shared" si="128"/>
        <v/>
      </c>
      <c r="U1219" t="str">
        <f t="shared" si="129"/>
        <v/>
      </c>
      <c r="V1219" t="str">
        <f t="shared" si="130"/>
        <v/>
      </c>
    </row>
    <row r="1220" spans="1:22" x14ac:dyDescent="0.15">
      <c r="A1220" t="s">
        <v>402</v>
      </c>
      <c r="B1220" t="s">
        <v>519</v>
      </c>
      <c r="C1220">
        <v>2</v>
      </c>
      <c r="D1220" s="9">
        <v>17</v>
      </c>
      <c r="E1220" t="s">
        <v>2</v>
      </c>
      <c r="F1220" s="1">
        <v>3.0134382896535802E-2</v>
      </c>
      <c r="H1220">
        <v>0.874172048855407</v>
      </c>
      <c r="I1220">
        <v>14</v>
      </c>
      <c r="J1220">
        <v>14</v>
      </c>
      <c r="K1220">
        <v>14</v>
      </c>
      <c r="L1220">
        <v>14</v>
      </c>
      <c r="M1220">
        <v>1079151.8918492701</v>
      </c>
      <c r="N1220">
        <v>881074.34742012003</v>
      </c>
      <c r="O1220">
        <v>213446.471083068</v>
      </c>
      <c r="P1220">
        <v>148615.56804632401</v>
      </c>
      <c r="Q1220">
        <f t="shared" si="125"/>
        <v>0.19779094369866612</v>
      </c>
      <c r="R1220">
        <f t="shared" si="126"/>
        <v>0.16867540007433685</v>
      </c>
      <c r="S1220">
        <f t="shared" si="127"/>
        <v>0.19779094369866612</v>
      </c>
      <c r="T1220">
        <f t="shared" si="128"/>
        <v>0.16867540007433685</v>
      </c>
      <c r="U1220" t="str">
        <f t="shared" si="129"/>
        <v/>
      </c>
      <c r="V1220" t="str">
        <f t="shared" si="130"/>
        <v/>
      </c>
    </row>
    <row r="1221" spans="1:22" x14ac:dyDescent="0.15">
      <c r="A1221" t="s">
        <v>402</v>
      </c>
      <c r="B1221" t="s">
        <v>519</v>
      </c>
      <c r="C1221">
        <v>2</v>
      </c>
      <c r="D1221" s="9">
        <v>17</v>
      </c>
      <c r="E1221" t="s">
        <v>3</v>
      </c>
      <c r="F1221" s="1">
        <v>2.0059370762503401E-2</v>
      </c>
      <c r="H1221">
        <v>0.99402641295124605</v>
      </c>
      <c r="I1221">
        <v>15</v>
      </c>
      <c r="J1221">
        <v>15</v>
      </c>
      <c r="K1221">
        <v>15</v>
      </c>
      <c r="L1221">
        <v>15</v>
      </c>
      <c r="M1221">
        <v>1132365.06801629</v>
      </c>
      <c r="N1221">
        <v>895341.64830436104</v>
      </c>
      <c r="O1221">
        <v>208180.04395264501</v>
      </c>
      <c r="P1221">
        <v>210466.39335314301</v>
      </c>
      <c r="Q1221">
        <f t="shared" si="125"/>
        <v>0.18384534266616054</v>
      </c>
      <c r="R1221">
        <f t="shared" si="126"/>
        <v>0.23506824880952862</v>
      </c>
      <c r="S1221" t="str">
        <f t="shared" si="127"/>
        <v/>
      </c>
      <c r="T1221" t="str">
        <f t="shared" si="128"/>
        <v/>
      </c>
      <c r="U1221">
        <f t="shared" si="129"/>
        <v>0.18384534266616054</v>
      </c>
      <c r="V1221">
        <f t="shared" si="130"/>
        <v>0.23506824880952862</v>
      </c>
    </row>
    <row r="1222" spans="1:22" x14ac:dyDescent="0.15">
      <c r="A1222" t="s">
        <v>402</v>
      </c>
      <c r="B1222" t="s">
        <v>519</v>
      </c>
      <c r="C1222">
        <v>2</v>
      </c>
      <c r="D1222" s="9">
        <v>17</v>
      </c>
      <c r="E1222" t="s">
        <v>4</v>
      </c>
      <c r="F1222" s="1">
        <v>6.7072292558792901E-4</v>
      </c>
      <c r="G1222">
        <v>1</v>
      </c>
      <c r="H1222">
        <v>0.96393032708979398</v>
      </c>
      <c r="I1222">
        <v>29</v>
      </c>
      <c r="J1222">
        <v>29</v>
      </c>
      <c r="K1222">
        <v>29</v>
      </c>
      <c r="L1222">
        <v>29</v>
      </c>
      <c r="M1222">
        <v>1106675.9484873801</v>
      </c>
      <c r="N1222">
        <v>888453.98580852104</v>
      </c>
      <c r="O1222">
        <v>208696.82151383301</v>
      </c>
      <c r="P1222">
        <v>180153.21806212299</v>
      </c>
      <c r="Q1222">
        <f t="shared" si="125"/>
        <v>0.18857988356852132</v>
      </c>
      <c r="R1222">
        <f t="shared" si="126"/>
        <v>0.20277157955251662</v>
      </c>
      <c r="S1222" t="str">
        <f t="shared" si="127"/>
        <v/>
      </c>
      <c r="T1222" t="str">
        <f t="shared" si="128"/>
        <v/>
      </c>
      <c r="U1222" t="str">
        <f t="shared" si="129"/>
        <v/>
      </c>
      <c r="V1222" t="str">
        <f t="shared" si="130"/>
        <v/>
      </c>
    </row>
    <row r="1223" spans="1:22" x14ac:dyDescent="0.15">
      <c r="A1223" t="s">
        <v>402</v>
      </c>
      <c r="B1223" t="s">
        <v>520</v>
      </c>
      <c r="C1223">
        <v>2</v>
      </c>
      <c r="D1223" s="9">
        <v>17</v>
      </c>
      <c r="E1223" t="s">
        <v>2</v>
      </c>
      <c r="F1223" s="1">
        <v>1.8567033796698201E-2</v>
      </c>
      <c r="H1223">
        <v>0.13258726450894001</v>
      </c>
      <c r="I1223">
        <v>14</v>
      </c>
      <c r="J1223">
        <v>14</v>
      </c>
      <c r="K1223">
        <v>14</v>
      </c>
      <c r="L1223">
        <v>14</v>
      </c>
      <c r="M1223">
        <v>18942.392432290701</v>
      </c>
      <c r="N1223">
        <v>13337.465264868901</v>
      </c>
      <c r="O1223">
        <v>5587.4621883789496</v>
      </c>
      <c r="P1223">
        <v>2511.1155478308301</v>
      </c>
      <c r="Q1223">
        <f t="shared" si="125"/>
        <v>0.29497130356428047</v>
      </c>
      <c r="R1223">
        <f t="shared" si="126"/>
        <v>0.18827532053224155</v>
      </c>
      <c r="S1223">
        <f t="shared" si="127"/>
        <v>0.29497130356428047</v>
      </c>
      <c r="T1223">
        <f t="shared" si="128"/>
        <v>0.18827532053224155</v>
      </c>
      <c r="U1223" t="str">
        <f t="shared" si="129"/>
        <v/>
      </c>
      <c r="V1223" t="str">
        <f t="shared" si="130"/>
        <v/>
      </c>
    </row>
    <row r="1224" spans="1:22" x14ac:dyDescent="0.15">
      <c r="A1224" t="s">
        <v>402</v>
      </c>
      <c r="B1224" t="s">
        <v>520</v>
      </c>
      <c r="C1224">
        <v>2</v>
      </c>
      <c r="D1224" s="9">
        <v>17</v>
      </c>
      <c r="E1224" t="s">
        <v>3</v>
      </c>
      <c r="F1224" s="1">
        <v>2.4539877291529801E-3</v>
      </c>
      <c r="H1224">
        <v>0.85811677905186601</v>
      </c>
      <c r="I1224">
        <v>15</v>
      </c>
      <c r="J1224">
        <v>15</v>
      </c>
      <c r="K1224">
        <v>15</v>
      </c>
      <c r="L1224">
        <v>15</v>
      </c>
      <c r="M1224">
        <v>23885.755953677799</v>
      </c>
      <c r="N1224">
        <v>15955.5996546405</v>
      </c>
      <c r="O1224">
        <v>5723.7394645656204</v>
      </c>
      <c r="P1224">
        <v>4860.9968995668896</v>
      </c>
      <c r="Q1224">
        <f t="shared" si="125"/>
        <v>0.23962982271383002</v>
      </c>
      <c r="R1224">
        <f t="shared" si="126"/>
        <v>0.30465773802196933</v>
      </c>
      <c r="S1224" t="str">
        <f t="shared" si="127"/>
        <v/>
      </c>
      <c r="T1224" t="str">
        <f t="shared" si="128"/>
        <v/>
      </c>
      <c r="U1224">
        <f t="shared" si="129"/>
        <v>0.23962982271383002</v>
      </c>
      <c r="V1224">
        <f t="shared" si="130"/>
        <v>0.30465773802196933</v>
      </c>
    </row>
    <row r="1225" spans="1:22" x14ac:dyDescent="0.15">
      <c r="A1225" t="s">
        <v>402</v>
      </c>
      <c r="B1225" t="s">
        <v>520</v>
      </c>
      <c r="C1225">
        <v>2</v>
      </c>
      <c r="D1225" s="9">
        <v>17</v>
      </c>
      <c r="E1225" t="s">
        <v>4</v>
      </c>
      <c r="F1225" s="1">
        <v>4.2397829545324299E-5</v>
      </c>
      <c r="G1225">
        <v>1</v>
      </c>
      <c r="H1225">
        <v>0.35838974805566198</v>
      </c>
      <c r="I1225">
        <v>29</v>
      </c>
      <c r="J1225">
        <v>29</v>
      </c>
      <c r="K1225">
        <v>29</v>
      </c>
      <c r="L1225">
        <v>29</v>
      </c>
      <c r="M1225">
        <v>21499.304598525399</v>
      </c>
      <c r="N1225">
        <v>14691.672707854201</v>
      </c>
      <c r="O1225">
        <v>6098.7987553167304</v>
      </c>
      <c r="P1225">
        <v>4063.8701993417299</v>
      </c>
      <c r="Q1225">
        <f t="shared" si="125"/>
        <v>0.28367423361846955</v>
      </c>
      <c r="R1225">
        <f t="shared" si="126"/>
        <v>0.27661045002514761</v>
      </c>
      <c r="S1225" t="str">
        <f t="shared" si="127"/>
        <v/>
      </c>
      <c r="T1225" t="str">
        <f t="shared" si="128"/>
        <v/>
      </c>
      <c r="U1225" t="str">
        <f t="shared" si="129"/>
        <v/>
      </c>
      <c r="V1225" t="str">
        <f t="shared" si="130"/>
        <v/>
      </c>
    </row>
    <row r="1226" spans="1:22" x14ac:dyDescent="0.15">
      <c r="A1226" t="s">
        <v>402</v>
      </c>
      <c r="B1226" t="s">
        <v>521</v>
      </c>
      <c r="C1226">
        <v>2</v>
      </c>
      <c r="D1226" s="9">
        <v>17</v>
      </c>
      <c r="E1226" t="s">
        <v>2</v>
      </c>
      <c r="F1226">
        <v>0.15149796836981899</v>
      </c>
      <c r="H1226">
        <v>0.99709866864683105</v>
      </c>
      <c r="I1226">
        <v>14</v>
      </c>
      <c r="J1226">
        <v>14</v>
      </c>
      <c r="K1226">
        <v>14</v>
      </c>
      <c r="L1226">
        <v>14</v>
      </c>
      <c r="M1226">
        <v>20337.747953151898</v>
      </c>
      <c r="N1226">
        <v>23007.203996857101</v>
      </c>
      <c r="O1226">
        <v>3306.73706592074</v>
      </c>
      <c r="P1226">
        <v>3659.31614306452</v>
      </c>
      <c r="Q1226">
        <f t="shared" si="125"/>
        <v>0.16259111252326586</v>
      </c>
      <c r="R1226">
        <f t="shared" si="126"/>
        <v>0.15905088439101078</v>
      </c>
      <c r="S1226">
        <f t="shared" si="127"/>
        <v>0.16259111252326586</v>
      </c>
      <c r="T1226">
        <f t="shared" si="128"/>
        <v>0.15905088439101078</v>
      </c>
      <c r="U1226" t="str">
        <f t="shared" si="129"/>
        <v/>
      </c>
      <c r="V1226" t="str">
        <f t="shared" si="130"/>
        <v/>
      </c>
    </row>
    <row r="1227" spans="1:22" x14ac:dyDescent="0.15">
      <c r="A1227" t="s">
        <v>402</v>
      </c>
      <c r="B1227" t="s">
        <v>521</v>
      </c>
      <c r="C1227">
        <v>2</v>
      </c>
      <c r="D1227" s="9">
        <v>17</v>
      </c>
      <c r="E1227" t="s">
        <v>3</v>
      </c>
      <c r="F1227">
        <v>0.37265960286266597</v>
      </c>
      <c r="H1227">
        <v>0.68094111000977098</v>
      </c>
      <c r="I1227">
        <v>15</v>
      </c>
      <c r="J1227">
        <v>15</v>
      </c>
      <c r="K1227">
        <v>15</v>
      </c>
      <c r="L1227">
        <v>15</v>
      </c>
      <c r="M1227">
        <v>21160.819394733098</v>
      </c>
      <c r="N1227">
        <v>23686.411914233198</v>
      </c>
      <c r="O1227">
        <v>3359.9236237699001</v>
      </c>
      <c r="P1227">
        <v>5686.0136013434203</v>
      </c>
      <c r="Q1227">
        <f t="shared" si="125"/>
        <v>0.1587804120952982</v>
      </c>
      <c r="R1227">
        <f t="shared" si="126"/>
        <v>0.24005381743474141</v>
      </c>
      <c r="S1227" t="str">
        <f t="shared" si="127"/>
        <v/>
      </c>
      <c r="T1227" t="str">
        <f t="shared" si="128"/>
        <v/>
      </c>
      <c r="U1227">
        <f t="shared" si="129"/>
        <v>0.1587804120952982</v>
      </c>
      <c r="V1227">
        <f t="shared" si="130"/>
        <v>0.24005381743474141</v>
      </c>
    </row>
    <row r="1228" spans="1:22" x14ac:dyDescent="0.15">
      <c r="A1228" t="s">
        <v>402</v>
      </c>
      <c r="B1228" t="s">
        <v>521</v>
      </c>
      <c r="C1228">
        <v>2</v>
      </c>
      <c r="D1228" s="9">
        <v>17</v>
      </c>
      <c r="E1228" t="s">
        <v>4</v>
      </c>
      <c r="F1228">
        <v>7.6241543867391307E-2</v>
      </c>
      <c r="G1228">
        <v>1</v>
      </c>
      <c r="H1228">
        <v>0.74784704533116997</v>
      </c>
      <c r="I1228">
        <v>29</v>
      </c>
      <c r="J1228">
        <v>29</v>
      </c>
      <c r="K1228">
        <v>29</v>
      </c>
      <c r="L1228">
        <v>29</v>
      </c>
      <c r="M1228">
        <v>20763.4745608663</v>
      </c>
      <c r="N1228">
        <v>23358.5184368792</v>
      </c>
      <c r="O1228">
        <v>3300.9819571764001</v>
      </c>
      <c r="P1228">
        <v>4743.6004160003404</v>
      </c>
      <c r="Q1228">
        <f t="shared" si="125"/>
        <v>0.15898022980209126</v>
      </c>
      <c r="R1228">
        <f t="shared" si="126"/>
        <v>0.20307796613123319</v>
      </c>
      <c r="S1228" t="str">
        <f t="shared" si="127"/>
        <v/>
      </c>
      <c r="T1228" t="str">
        <f t="shared" si="128"/>
        <v/>
      </c>
      <c r="U1228" t="str">
        <f t="shared" si="129"/>
        <v/>
      </c>
      <c r="V1228" t="str">
        <f t="shared" si="130"/>
        <v/>
      </c>
    </row>
    <row r="1229" spans="1:22" x14ac:dyDescent="0.15">
      <c r="A1229" t="s">
        <v>402</v>
      </c>
      <c r="B1229" t="s">
        <v>522</v>
      </c>
      <c r="C1229">
        <v>2</v>
      </c>
      <c r="D1229" s="9">
        <v>17</v>
      </c>
      <c r="E1229" t="s">
        <v>2</v>
      </c>
      <c r="F1229" s="1">
        <v>2.6252190970789801E-2</v>
      </c>
      <c r="H1229">
        <v>0.70541763567648896</v>
      </c>
      <c r="I1229">
        <v>14</v>
      </c>
      <c r="J1229">
        <v>14</v>
      </c>
      <c r="K1229">
        <v>14</v>
      </c>
      <c r="L1229">
        <v>14</v>
      </c>
      <c r="M1229">
        <v>454016.973264581</v>
      </c>
      <c r="N1229">
        <v>319631.95181785797</v>
      </c>
      <c r="O1229">
        <v>130515.263136551</v>
      </c>
      <c r="P1229">
        <v>97116.644231431594</v>
      </c>
      <c r="Q1229">
        <f t="shared" si="125"/>
        <v>0.28746780587978699</v>
      </c>
      <c r="R1229">
        <f t="shared" si="126"/>
        <v>0.30383897379187375</v>
      </c>
      <c r="S1229">
        <f t="shared" si="127"/>
        <v>0.28746780587978699</v>
      </c>
      <c r="T1229">
        <f t="shared" si="128"/>
        <v>0.30383897379187375</v>
      </c>
      <c r="U1229" t="str">
        <f t="shared" si="129"/>
        <v/>
      </c>
      <c r="V1229" t="str">
        <f t="shared" si="130"/>
        <v/>
      </c>
    </row>
    <row r="1230" spans="1:22" x14ac:dyDescent="0.15">
      <c r="A1230" t="s">
        <v>402</v>
      </c>
      <c r="B1230" t="s">
        <v>522</v>
      </c>
      <c r="C1230">
        <v>2</v>
      </c>
      <c r="D1230" s="9">
        <v>17</v>
      </c>
      <c r="E1230" t="s">
        <v>3</v>
      </c>
      <c r="F1230" s="1">
        <v>3.8575830890207802E-2</v>
      </c>
      <c r="H1230">
        <v>0.95633679087609202</v>
      </c>
      <c r="I1230">
        <v>15</v>
      </c>
      <c r="J1230">
        <v>15</v>
      </c>
      <c r="K1230">
        <v>15</v>
      </c>
      <c r="L1230">
        <v>15</v>
      </c>
      <c r="M1230">
        <v>259449.33658394101</v>
      </c>
      <c r="N1230">
        <v>201379.761315243</v>
      </c>
      <c r="O1230">
        <v>56792.391305045203</v>
      </c>
      <c r="P1230">
        <v>56993.587719598298</v>
      </c>
      <c r="Q1230">
        <f t="shared" si="125"/>
        <v>0.21889588176561348</v>
      </c>
      <c r="R1230">
        <f t="shared" si="126"/>
        <v>0.28301546961504065</v>
      </c>
      <c r="S1230" t="str">
        <f t="shared" si="127"/>
        <v/>
      </c>
      <c r="T1230" t="str">
        <f t="shared" si="128"/>
        <v/>
      </c>
      <c r="U1230">
        <f t="shared" si="129"/>
        <v>0.21889588176561348</v>
      </c>
      <c r="V1230">
        <f t="shared" si="130"/>
        <v>0.28301546961504065</v>
      </c>
    </row>
    <row r="1231" spans="1:22" x14ac:dyDescent="0.15">
      <c r="A1231" t="s">
        <v>402</v>
      </c>
      <c r="B1231" t="s">
        <v>522</v>
      </c>
      <c r="C1231">
        <v>2</v>
      </c>
      <c r="D1231" s="9">
        <v>17</v>
      </c>
      <c r="E1231" t="s">
        <v>4</v>
      </c>
      <c r="F1231" s="1">
        <v>1.1992925828333901E-3</v>
      </c>
      <c r="G1231">
        <v>1</v>
      </c>
      <c r="H1231">
        <v>0.51131325364929803</v>
      </c>
      <c r="I1231">
        <v>29</v>
      </c>
      <c r="J1231">
        <v>29</v>
      </c>
      <c r="K1231">
        <v>29</v>
      </c>
      <c r="L1231">
        <v>29</v>
      </c>
      <c r="M1231">
        <v>353378.540498733</v>
      </c>
      <c r="N1231">
        <v>258467.025695816</v>
      </c>
      <c r="O1231">
        <v>138967.371441208</v>
      </c>
      <c r="P1231">
        <v>98079.328524388795</v>
      </c>
      <c r="Q1231">
        <f t="shared" si="125"/>
        <v>0.39325356668540051</v>
      </c>
      <c r="R1231">
        <f t="shared" si="126"/>
        <v>0.37946553631106561</v>
      </c>
      <c r="S1231" t="str">
        <f t="shared" si="127"/>
        <v/>
      </c>
      <c r="T1231" t="str">
        <f t="shared" si="128"/>
        <v/>
      </c>
      <c r="U1231" t="str">
        <f t="shared" si="129"/>
        <v/>
      </c>
      <c r="V1231" t="str">
        <f t="shared" si="130"/>
        <v/>
      </c>
    </row>
    <row r="1232" spans="1:22" x14ac:dyDescent="0.15">
      <c r="A1232" t="s">
        <v>402</v>
      </c>
      <c r="B1232" t="s">
        <v>523</v>
      </c>
      <c r="C1232">
        <v>2</v>
      </c>
      <c r="D1232" s="9">
        <v>17</v>
      </c>
      <c r="E1232" t="s">
        <v>2</v>
      </c>
      <c r="F1232" s="1">
        <v>2.1626938962931799E-2</v>
      </c>
      <c r="H1232">
        <v>0.43389059725729201</v>
      </c>
      <c r="I1232">
        <v>14</v>
      </c>
      <c r="J1232">
        <v>14</v>
      </c>
      <c r="K1232">
        <v>14</v>
      </c>
      <c r="L1232">
        <v>14</v>
      </c>
      <c r="M1232">
        <v>155165.87387815901</v>
      </c>
      <c r="N1232">
        <v>107489.700651835</v>
      </c>
      <c r="O1232">
        <v>46258.051434250599</v>
      </c>
      <c r="P1232">
        <v>24711.913120506098</v>
      </c>
      <c r="Q1232">
        <f t="shared" si="125"/>
        <v>0.29812000717744058</v>
      </c>
      <c r="R1232">
        <f t="shared" si="126"/>
        <v>0.22990028784757094</v>
      </c>
      <c r="S1232">
        <f t="shared" si="127"/>
        <v>0.29812000717744058</v>
      </c>
      <c r="T1232">
        <f t="shared" si="128"/>
        <v>0.22990028784757094</v>
      </c>
      <c r="U1232" t="str">
        <f t="shared" si="129"/>
        <v/>
      </c>
      <c r="V1232" t="str">
        <f t="shared" si="130"/>
        <v/>
      </c>
    </row>
    <row r="1233" spans="1:22" x14ac:dyDescent="0.15">
      <c r="A1233" t="s">
        <v>402</v>
      </c>
      <c r="B1233" t="s">
        <v>523</v>
      </c>
      <c r="C1233">
        <v>2</v>
      </c>
      <c r="D1233" s="9">
        <v>17</v>
      </c>
      <c r="E1233" t="s">
        <v>3</v>
      </c>
      <c r="F1233" s="1">
        <v>9.5606531579457404E-3</v>
      </c>
      <c r="H1233">
        <v>0.98928413273083804</v>
      </c>
      <c r="I1233">
        <v>15</v>
      </c>
      <c r="J1233">
        <v>15</v>
      </c>
      <c r="K1233">
        <v>15</v>
      </c>
      <c r="L1233">
        <v>15</v>
      </c>
      <c r="M1233">
        <v>132884.480982721</v>
      </c>
      <c r="N1233">
        <v>100268.346299219</v>
      </c>
      <c r="O1233">
        <v>26956.422970080399</v>
      </c>
      <c r="P1233">
        <v>24431.9756738674</v>
      </c>
      <c r="Q1233">
        <f t="shared" si="125"/>
        <v>0.20285606543916554</v>
      </c>
      <c r="R1233">
        <f t="shared" si="126"/>
        <v>0.24366588834484151</v>
      </c>
      <c r="S1233" t="str">
        <f t="shared" si="127"/>
        <v/>
      </c>
      <c r="T1233" t="str">
        <f t="shared" si="128"/>
        <v/>
      </c>
      <c r="U1233">
        <f t="shared" si="129"/>
        <v>0.20285606543916554</v>
      </c>
      <c r="V1233">
        <f t="shared" si="130"/>
        <v>0.24366588834484151</v>
      </c>
    </row>
    <row r="1234" spans="1:22" x14ac:dyDescent="0.15">
      <c r="A1234" t="s">
        <v>402</v>
      </c>
      <c r="B1234" t="s">
        <v>523</v>
      </c>
      <c r="C1234">
        <v>2</v>
      </c>
      <c r="D1234" s="9">
        <v>17</v>
      </c>
      <c r="E1234" t="s">
        <v>4</v>
      </c>
      <c r="F1234" s="1">
        <v>2.8953079757076001E-4</v>
      </c>
      <c r="G1234">
        <v>1</v>
      </c>
      <c r="H1234">
        <v>0.39655231195417001</v>
      </c>
      <c r="I1234">
        <v>29</v>
      </c>
      <c r="J1234">
        <v>29</v>
      </c>
      <c r="K1234">
        <v>29</v>
      </c>
      <c r="L1234">
        <v>29</v>
      </c>
      <c r="M1234">
        <v>143641.015483967</v>
      </c>
      <c r="N1234">
        <v>103754.517365999</v>
      </c>
      <c r="O1234">
        <v>38538.309379128397</v>
      </c>
      <c r="P1234">
        <v>24402.389881997799</v>
      </c>
      <c r="Q1234">
        <f t="shared" si="125"/>
        <v>0.26829599644142021</v>
      </c>
      <c r="R1234">
        <f t="shared" si="126"/>
        <v>0.23519351736673988</v>
      </c>
      <c r="S1234" t="str">
        <f t="shared" si="127"/>
        <v/>
      </c>
      <c r="T1234" t="str">
        <f t="shared" si="128"/>
        <v/>
      </c>
      <c r="U1234" t="str">
        <f t="shared" si="129"/>
        <v/>
      </c>
      <c r="V1234" t="str">
        <f t="shared" si="130"/>
        <v/>
      </c>
    </row>
    <row r="1235" spans="1:22" x14ac:dyDescent="0.15">
      <c r="A1235" t="s">
        <v>402</v>
      </c>
      <c r="B1235" t="s">
        <v>524</v>
      </c>
      <c r="C1235">
        <v>2</v>
      </c>
      <c r="D1235" s="9">
        <v>17</v>
      </c>
      <c r="E1235" t="s">
        <v>2</v>
      </c>
      <c r="F1235">
        <v>8.0119084703063101E-2</v>
      </c>
      <c r="H1235">
        <v>0.79091503455276402</v>
      </c>
      <c r="I1235">
        <v>14</v>
      </c>
      <c r="J1235">
        <v>14</v>
      </c>
      <c r="K1235">
        <v>14</v>
      </c>
      <c r="L1235">
        <v>14</v>
      </c>
      <c r="M1235">
        <v>420636.89076112601</v>
      </c>
      <c r="N1235">
        <v>323877.86503083899</v>
      </c>
      <c r="O1235">
        <v>115990.936046167</v>
      </c>
      <c r="P1235">
        <v>80920.785010902793</v>
      </c>
      <c r="Q1235">
        <f t="shared" si="125"/>
        <v>0.27575074510532332</v>
      </c>
      <c r="R1235">
        <f t="shared" si="126"/>
        <v>0.24984969257839734</v>
      </c>
      <c r="S1235">
        <f t="shared" si="127"/>
        <v>0.27575074510532332</v>
      </c>
      <c r="T1235">
        <f t="shared" si="128"/>
        <v>0.24984969257839734</v>
      </c>
      <c r="U1235" t="str">
        <f t="shared" si="129"/>
        <v/>
      </c>
      <c r="V1235" t="str">
        <f t="shared" si="130"/>
        <v/>
      </c>
    </row>
    <row r="1236" spans="1:22" x14ac:dyDescent="0.15">
      <c r="A1236" t="s">
        <v>402</v>
      </c>
      <c r="B1236" t="s">
        <v>524</v>
      </c>
      <c r="C1236">
        <v>2</v>
      </c>
      <c r="D1236" s="9">
        <v>17</v>
      </c>
      <c r="E1236" t="s">
        <v>3</v>
      </c>
      <c r="F1236" s="1">
        <v>4.1733527934535899E-2</v>
      </c>
      <c r="H1236">
        <v>0.71288047057539095</v>
      </c>
      <c r="I1236">
        <v>15</v>
      </c>
      <c r="J1236">
        <v>15</v>
      </c>
      <c r="K1236">
        <v>15</v>
      </c>
      <c r="L1236">
        <v>15</v>
      </c>
      <c r="M1236">
        <v>424868.401257844</v>
      </c>
      <c r="N1236">
        <v>329965.10369406099</v>
      </c>
      <c r="O1236">
        <v>77256.715873423498</v>
      </c>
      <c r="P1236">
        <v>106054.937274508</v>
      </c>
      <c r="Q1236">
        <f t="shared" si="125"/>
        <v>0.18183681263351464</v>
      </c>
      <c r="R1236">
        <f t="shared" si="126"/>
        <v>0.32141258601952238</v>
      </c>
      <c r="S1236" t="str">
        <f t="shared" si="127"/>
        <v/>
      </c>
      <c r="T1236" t="str">
        <f t="shared" si="128"/>
        <v/>
      </c>
      <c r="U1236">
        <f t="shared" si="129"/>
        <v>0.18183681263351464</v>
      </c>
      <c r="V1236">
        <f t="shared" si="130"/>
        <v>0.32141258601952238</v>
      </c>
    </row>
    <row r="1237" spans="1:22" x14ac:dyDescent="0.15">
      <c r="A1237" t="s">
        <v>402</v>
      </c>
      <c r="B1237" t="s">
        <v>524</v>
      </c>
      <c r="C1237">
        <v>2</v>
      </c>
      <c r="D1237" s="9">
        <v>17</v>
      </c>
      <c r="E1237" t="s">
        <v>4</v>
      </c>
      <c r="F1237" s="1">
        <v>2.5042286767580201E-3</v>
      </c>
      <c r="G1237">
        <v>1</v>
      </c>
      <c r="H1237">
        <v>0.98928413273083804</v>
      </c>
      <c r="I1237">
        <v>29</v>
      </c>
      <c r="J1237">
        <v>29</v>
      </c>
      <c r="K1237">
        <v>29</v>
      </c>
      <c r="L1237">
        <v>29</v>
      </c>
      <c r="M1237">
        <v>422825.60308701399</v>
      </c>
      <c r="N1237">
        <v>327026.43675319501</v>
      </c>
      <c r="O1237">
        <v>96100.900857501096</v>
      </c>
      <c r="P1237">
        <v>93132.332194122297</v>
      </c>
      <c r="Q1237">
        <f t="shared" si="125"/>
        <v>0.22728259631364928</v>
      </c>
      <c r="R1237">
        <f t="shared" si="126"/>
        <v>0.28478533148195823</v>
      </c>
      <c r="S1237" t="str">
        <f t="shared" si="127"/>
        <v/>
      </c>
      <c r="T1237" t="str">
        <f t="shared" si="128"/>
        <v/>
      </c>
      <c r="U1237" t="str">
        <f t="shared" si="129"/>
        <v/>
      </c>
      <c r="V1237" t="str">
        <f t="shared" si="130"/>
        <v/>
      </c>
    </row>
    <row r="1238" spans="1:22" x14ac:dyDescent="0.15">
      <c r="A1238" t="s">
        <v>402</v>
      </c>
      <c r="B1238" t="s">
        <v>525</v>
      </c>
      <c r="C1238">
        <v>2</v>
      </c>
      <c r="D1238" s="9">
        <v>17</v>
      </c>
      <c r="E1238" t="s">
        <v>2</v>
      </c>
      <c r="F1238">
        <v>0.143158626268754</v>
      </c>
      <c r="H1238">
        <v>0.68881459864017702</v>
      </c>
      <c r="I1238">
        <v>14</v>
      </c>
      <c r="J1238">
        <v>14</v>
      </c>
      <c r="K1238">
        <v>14</v>
      </c>
      <c r="L1238">
        <v>14</v>
      </c>
      <c r="M1238">
        <v>93649.282832840006</v>
      </c>
      <c r="N1238">
        <v>74047.287705818497</v>
      </c>
      <c r="O1238">
        <v>27345.8868609618</v>
      </c>
      <c r="P1238">
        <v>17061.0551969933</v>
      </c>
      <c r="Q1238">
        <f t="shared" si="125"/>
        <v>0.29200316365233725</v>
      </c>
      <c r="R1238">
        <f t="shared" si="126"/>
        <v>0.23040756421457251</v>
      </c>
      <c r="S1238">
        <f t="shared" si="127"/>
        <v>0.29200316365233725</v>
      </c>
      <c r="T1238">
        <f t="shared" si="128"/>
        <v>0.23040756421457251</v>
      </c>
      <c r="U1238" t="str">
        <f t="shared" si="129"/>
        <v/>
      </c>
      <c r="V1238" t="str">
        <f t="shared" si="130"/>
        <v/>
      </c>
    </row>
    <row r="1239" spans="1:22" x14ac:dyDescent="0.15">
      <c r="A1239" t="s">
        <v>402</v>
      </c>
      <c r="B1239" t="s">
        <v>525</v>
      </c>
      <c r="C1239">
        <v>2</v>
      </c>
      <c r="D1239" s="9">
        <v>17</v>
      </c>
      <c r="E1239" t="s">
        <v>3</v>
      </c>
      <c r="F1239" s="1">
        <v>4.94827858717799E-2</v>
      </c>
      <c r="H1239">
        <v>0.87880422722674301</v>
      </c>
      <c r="I1239">
        <v>15</v>
      </c>
      <c r="J1239">
        <v>15</v>
      </c>
      <c r="K1239">
        <v>15</v>
      </c>
      <c r="L1239">
        <v>15</v>
      </c>
      <c r="M1239">
        <v>91442.790225485107</v>
      </c>
      <c r="N1239">
        <v>73280.898138209493</v>
      </c>
      <c r="O1239">
        <v>20887.523931096399</v>
      </c>
      <c r="P1239">
        <v>16544.1621112432</v>
      </c>
      <c r="Q1239">
        <f t="shared" si="125"/>
        <v>0.22842176927881019</v>
      </c>
      <c r="R1239">
        <f t="shared" si="126"/>
        <v>0.22576363734025914</v>
      </c>
      <c r="S1239" t="str">
        <f t="shared" si="127"/>
        <v/>
      </c>
      <c r="T1239" t="str">
        <f t="shared" si="128"/>
        <v/>
      </c>
      <c r="U1239">
        <f t="shared" si="129"/>
        <v>0.22842176927881019</v>
      </c>
      <c r="V1239">
        <f t="shared" si="130"/>
        <v>0.22576363734025914</v>
      </c>
    </row>
    <row r="1240" spans="1:22" x14ac:dyDescent="0.15">
      <c r="A1240" t="s">
        <v>402</v>
      </c>
      <c r="B1240" t="s">
        <v>525</v>
      </c>
      <c r="C1240">
        <v>2</v>
      </c>
      <c r="D1240" s="9">
        <v>17</v>
      </c>
      <c r="E1240" t="s">
        <v>4</v>
      </c>
      <c r="F1240" s="1">
        <v>7.3071691187201696E-3</v>
      </c>
      <c r="G1240">
        <v>1</v>
      </c>
      <c r="H1240">
        <v>0.67312485880251405</v>
      </c>
      <c r="I1240">
        <v>29</v>
      </c>
      <c r="J1240">
        <v>29</v>
      </c>
      <c r="K1240">
        <v>29</v>
      </c>
      <c r="L1240">
        <v>29</v>
      </c>
      <c r="M1240">
        <v>92507.993553173699</v>
      </c>
      <c r="N1240">
        <v>73650.879308779404</v>
      </c>
      <c r="O1240">
        <v>23803.259455220101</v>
      </c>
      <c r="P1240">
        <v>16496.989230480402</v>
      </c>
      <c r="Q1240">
        <f t="shared" si="125"/>
        <v>0.25731029872070416</v>
      </c>
      <c r="R1240">
        <f t="shared" si="126"/>
        <v>0.22398903292542105</v>
      </c>
      <c r="S1240" t="str">
        <f t="shared" si="127"/>
        <v/>
      </c>
      <c r="T1240" t="str">
        <f t="shared" si="128"/>
        <v/>
      </c>
      <c r="U1240" t="str">
        <f t="shared" si="129"/>
        <v/>
      </c>
      <c r="V1240" t="str">
        <f t="shared" si="130"/>
        <v/>
      </c>
    </row>
    <row r="1241" spans="1:22" x14ac:dyDescent="0.15">
      <c r="A1241" t="s">
        <v>402</v>
      </c>
      <c r="B1241" t="s">
        <v>526</v>
      </c>
      <c r="C1241">
        <v>2</v>
      </c>
      <c r="D1241" s="9">
        <v>17</v>
      </c>
      <c r="E1241" t="s">
        <v>2</v>
      </c>
      <c r="F1241">
        <v>0.99402551515426396</v>
      </c>
      <c r="H1241">
        <v>0.99254914837562602</v>
      </c>
      <c r="I1241">
        <v>14</v>
      </c>
      <c r="J1241">
        <v>14</v>
      </c>
      <c r="K1241">
        <v>14</v>
      </c>
      <c r="L1241">
        <v>14</v>
      </c>
      <c r="M1241">
        <v>49737.583878042104</v>
      </c>
      <c r="N1241">
        <v>48599.1952140336</v>
      </c>
      <c r="O1241">
        <v>12533.267433967399</v>
      </c>
      <c r="P1241">
        <v>12516.595857062999</v>
      </c>
      <c r="Q1241">
        <f t="shared" si="125"/>
        <v>0.25198786223109088</v>
      </c>
      <c r="R1241">
        <f t="shared" si="126"/>
        <v>0.25754738945653738</v>
      </c>
      <c r="S1241">
        <f t="shared" si="127"/>
        <v>0.25198786223109088</v>
      </c>
      <c r="T1241">
        <f t="shared" si="128"/>
        <v>0.25754738945653738</v>
      </c>
      <c r="U1241" t="str">
        <f t="shared" si="129"/>
        <v/>
      </c>
      <c r="V1241" t="str">
        <f t="shared" si="130"/>
        <v/>
      </c>
    </row>
    <row r="1242" spans="1:22" x14ac:dyDescent="0.15">
      <c r="A1242" t="s">
        <v>402</v>
      </c>
      <c r="B1242" t="s">
        <v>526</v>
      </c>
      <c r="C1242">
        <v>2</v>
      </c>
      <c r="D1242" s="9">
        <v>17</v>
      </c>
      <c r="E1242" t="s">
        <v>3</v>
      </c>
      <c r="F1242" s="1">
        <v>2.46980578869543E-3</v>
      </c>
      <c r="H1242">
        <v>0.93047749460804097</v>
      </c>
      <c r="I1242">
        <v>15</v>
      </c>
      <c r="J1242">
        <v>15</v>
      </c>
      <c r="K1242">
        <v>15</v>
      </c>
      <c r="L1242">
        <v>15</v>
      </c>
      <c r="M1242">
        <v>75509.149145642994</v>
      </c>
      <c r="N1242">
        <v>56721.737626205701</v>
      </c>
      <c r="O1242">
        <v>13241.9969221315</v>
      </c>
      <c r="P1242">
        <v>12056.420539000699</v>
      </c>
      <c r="Q1242">
        <f t="shared" si="125"/>
        <v>0.17536943631281252</v>
      </c>
      <c r="R1242">
        <f t="shared" si="126"/>
        <v>0.21255379407542299</v>
      </c>
      <c r="S1242" t="str">
        <f t="shared" si="127"/>
        <v/>
      </c>
      <c r="T1242" t="str">
        <f t="shared" si="128"/>
        <v/>
      </c>
      <c r="U1242">
        <f t="shared" si="129"/>
        <v>0.17536943631281252</v>
      </c>
      <c r="V1242">
        <f t="shared" si="130"/>
        <v>0.21255379407542299</v>
      </c>
    </row>
    <row r="1243" spans="1:22" x14ac:dyDescent="0.15">
      <c r="A1243" t="s">
        <v>402</v>
      </c>
      <c r="B1243" t="s">
        <v>526</v>
      </c>
      <c r="C1243">
        <v>2</v>
      </c>
      <c r="D1243" s="9">
        <v>17</v>
      </c>
      <c r="E1243" t="s">
        <v>4</v>
      </c>
      <c r="F1243" s="1">
        <v>3.4965091964060897E-2</v>
      </c>
      <c r="G1243">
        <v>0.35287002203571</v>
      </c>
      <c r="H1243">
        <v>0.51023545007869098</v>
      </c>
      <c r="I1243">
        <v>29</v>
      </c>
      <c r="J1243">
        <v>29</v>
      </c>
      <c r="K1243">
        <v>29</v>
      </c>
      <c r="L1243">
        <v>29</v>
      </c>
      <c r="M1243">
        <v>63067.703844042597</v>
      </c>
      <c r="N1243">
        <v>52800.510254812303</v>
      </c>
      <c r="O1243">
        <v>18231.170180715701</v>
      </c>
      <c r="P1243">
        <v>12746.7140520629</v>
      </c>
      <c r="Q1243">
        <f t="shared" si="125"/>
        <v>0.28907299726336594</v>
      </c>
      <c r="R1243">
        <f t="shared" si="126"/>
        <v>0.24141270587249958</v>
      </c>
      <c r="S1243" t="str">
        <f t="shared" si="127"/>
        <v/>
      </c>
      <c r="T1243" t="str">
        <f t="shared" si="128"/>
        <v/>
      </c>
      <c r="U1243" t="str">
        <f t="shared" si="129"/>
        <v/>
      </c>
      <c r="V1243" t="str">
        <f t="shared" si="130"/>
        <v/>
      </c>
    </row>
    <row r="1244" spans="1:22" x14ac:dyDescent="0.15">
      <c r="A1244" t="s">
        <v>402</v>
      </c>
      <c r="B1244" t="s">
        <v>527</v>
      </c>
      <c r="C1244">
        <v>2</v>
      </c>
      <c r="D1244" s="9">
        <v>17</v>
      </c>
      <c r="E1244" t="s">
        <v>2</v>
      </c>
      <c r="F1244">
        <v>0.177000160595843</v>
      </c>
      <c r="H1244">
        <v>0.99402641295124605</v>
      </c>
      <c r="I1244">
        <v>14</v>
      </c>
      <c r="J1244">
        <v>14</v>
      </c>
      <c r="K1244">
        <v>14</v>
      </c>
      <c r="L1244">
        <v>14</v>
      </c>
      <c r="M1244">
        <v>4915.3703592941401</v>
      </c>
      <c r="N1244">
        <v>4102.9026499442098</v>
      </c>
      <c r="O1244">
        <v>1160.72791181092</v>
      </c>
      <c r="P1244">
        <v>1086.0375836209701</v>
      </c>
      <c r="Q1244">
        <f t="shared" si="125"/>
        <v>0.23614251357808233</v>
      </c>
      <c r="R1244">
        <f t="shared" si="126"/>
        <v>0.26469981773409557</v>
      </c>
      <c r="S1244">
        <f t="shared" si="127"/>
        <v>0.23614251357808233</v>
      </c>
      <c r="T1244">
        <f t="shared" si="128"/>
        <v>0.26469981773409557</v>
      </c>
      <c r="U1244" t="str">
        <f t="shared" si="129"/>
        <v/>
      </c>
      <c r="V1244" t="str">
        <f t="shared" si="130"/>
        <v/>
      </c>
    </row>
    <row r="1245" spans="1:22" x14ac:dyDescent="0.15">
      <c r="A1245" t="s">
        <v>402</v>
      </c>
      <c r="B1245" t="s">
        <v>527</v>
      </c>
      <c r="C1245">
        <v>2</v>
      </c>
      <c r="D1245" s="9">
        <v>17</v>
      </c>
      <c r="E1245" t="s">
        <v>3</v>
      </c>
      <c r="F1245" s="1">
        <v>2.8659427721470401E-3</v>
      </c>
      <c r="H1245">
        <v>1</v>
      </c>
      <c r="I1245">
        <v>15</v>
      </c>
      <c r="J1245">
        <v>15</v>
      </c>
      <c r="K1245">
        <v>15</v>
      </c>
      <c r="L1245">
        <v>15</v>
      </c>
      <c r="M1245">
        <v>10724.6764096775</v>
      </c>
      <c r="N1245">
        <v>8070.3891783525896</v>
      </c>
      <c r="O1245">
        <v>1868.33142344677</v>
      </c>
      <c r="P1245">
        <v>1789.0469831620801</v>
      </c>
      <c r="Q1245">
        <f t="shared" si="125"/>
        <v>0.17420865227792473</v>
      </c>
      <c r="R1245">
        <f t="shared" si="126"/>
        <v>0.22168038537235432</v>
      </c>
      <c r="S1245" t="str">
        <f t="shared" si="127"/>
        <v/>
      </c>
      <c r="T1245" t="str">
        <f t="shared" si="128"/>
        <v/>
      </c>
      <c r="U1245">
        <f t="shared" si="129"/>
        <v>0.17420865227792473</v>
      </c>
      <c r="V1245">
        <f t="shared" si="130"/>
        <v>0.22168038537235432</v>
      </c>
    </row>
    <row r="1246" spans="1:22" x14ac:dyDescent="0.15">
      <c r="A1246" t="s">
        <v>402</v>
      </c>
      <c r="B1246" t="s">
        <v>527</v>
      </c>
      <c r="C1246">
        <v>2</v>
      </c>
      <c r="D1246" s="9">
        <v>17</v>
      </c>
      <c r="E1246" t="s">
        <v>4</v>
      </c>
      <c r="F1246" s="1">
        <v>1.30807841508084E-3</v>
      </c>
      <c r="G1246">
        <v>1</v>
      </c>
      <c r="H1246">
        <v>0.385460112600709</v>
      </c>
      <c r="I1246">
        <v>29</v>
      </c>
      <c r="J1246">
        <v>29</v>
      </c>
      <c r="K1246">
        <v>29</v>
      </c>
      <c r="L1246">
        <v>29</v>
      </c>
      <c r="M1246">
        <v>7920.1838336303799</v>
      </c>
      <c r="N1246">
        <v>6155.0508542933703</v>
      </c>
      <c r="O1246">
        <v>3331.4859853287498</v>
      </c>
      <c r="P1246">
        <v>2493.7711095539198</v>
      </c>
      <c r="Q1246">
        <f t="shared" si="125"/>
        <v>0.42063240643262878</v>
      </c>
      <c r="R1246">
        <f t="shared" si="126"/>
        <v>0.40515848992773545</v>
      </c>
      <c r="S1246" t="str">
        <f t="shared" si="127"/>
        <v/>
      </c>
      <c r="T1246" t="str">
        <f t="shared" si="128"/>
        <v/>
      </c>
      <c r="U1246" t="str">
        <f t="shared" si="129"/>
        <v/>
      </c>
      <c r="V1246" t="str">
        <f t="shared" si="130"/>
        <v/>
      </c>
    </row>
    <row r="1247" spans="1:22" x14ac:dyDescent="0.15">
      <c r="A1247" t="s">
        <v>402</v>
      </c>
      <c r="B1247" t="s">
        <v>528</v>
      </c>
      <c r="C1247">
        <v>2</v>
      </c>
      <c r="D1247" s="9">
        <v>17</v>
      </c>
      <c r="E1247" t="s">
        <v>2</v>
      </c>
      <c r="F1247">
        <v>0.331281058906856</v>
      </c>
      <c r="H1247">
        <v>0.75899531448691804</v>
      </c>
      <c r="I1247">
        <v>14</v>
      </c>
      <c r="J1247">
        <v>14</v>
      </c>
      <c r="K1247">
        <v>14</v>
      </c>
      <c r="L1247">
        <v>14</v>
      </c>
      <c r="M1247">
        <v>9583.6685823238004</v>
      </c>
      <c r="N1247">
        <v>7864.6730438701998</v>
      </c>
      <c r="O1247">
        <v>3398.9144276751499</v>
      </c>
      <c r="P1247">
        <v>2390.5710182357998</v>
      </c>
      <c r="Q1247">
        <f t="shared" si="125"/>
        <v>0.35465692479643302</v>
      </c>
      <c r="R1247">
        <f t="shared" si="126"/>
        <v>0.30396317874892886</v>
      </c>
      <c r="S1247">
        <f t="shared" si="127"/>
        <v>0.35465692479643302</v>
      </c>
      <c r="T1247">
        <f t="shared" si="128"/>
        <v>0.30396317874892886</v>
      </c>
      <c r="U1247" t="str">
        <f t="shared" si="129"/>
        <v/>
      </c>
      <c r="V1247" t="str">
        <f t="shared" si="130"/>
        <v/>
      </c>
    </row>
    <row r="1248" spans="1:22" x14ac:dyDescent="0.15">
      <c r="A1248" t="s">
        <v>402</v>
      </c>
      <c r="B1248" t="s">
        <v>528</v>
      </c>
      <c r="C1248">
        <v>2</v>
      </c>
      <c r="D1248" s="9">
        <v>17</v>
      </c>
      <c r="E1248" t="s">
        <v>3</v>
      </c>
      <c r="F1248" s="1">
        <v>2.9155021912599301E-3</v>
      </c>
      <c r="H1248">
        <v>0.96393032708979398</v>
      </c>
      <c r="I1248">
        <v>15</v>
      </c>
      <c r="J1248">
        <v>15</v>
      </c>
      <c r="K1248">
        <v>15</v>
      </c>
      <c r="L1248">
        <v>15</v>
      </c>
      <c r="M1248">
        <v>15012.995201912399</v>
      </c>
      <c r="N1248">
        <v>10892.521507691101</v>
      </c>
      <c r="O1248">
        <v>2905.31375686405</v>
      </c>
      <c r="P1248">
        <v>2715.29744581775</v>
      </c>
      <c r="Q1248">
        <f t="shared" si="125"/>
        <v>0.19351992842134277</v>
      </c>
      <c r="R1248">
        <f t="shared" si="126"/>
        <v>0.24928088908527796</v>
      </c>
      <c r="S1248" t="str">
        <f t="shared" si="127"/>
        <v/>
      </c>
      <c r="T1248" t="str">
        <f t="shared" si="128"/>
        <v/>
      </c>
      <c r="U1248">
        <f t="shared" si="129"/>
        <v>0.19351992842134277</v>
      </c>
      <c r="V1248">
        <f t="shared" si="130"/>
        <v>0.24928088908527796</v>
      </c>
    </row>
    <row r="1249" spans="1:22" x14ac:dyDescent="0.15">
      <c r="A1249" t="s">
        <v>402</v>
      </c>
      <c r="B1249" t="s">
        <v>528</v>
      </c>
      <c r="C1249">
        <v>2</v>
      </c>
      <c r="D1249" s="9">
        <v>17</v>
      </c>
      <c r="E1249" t="s">
        <v>4</v>
      </c>
      <c r="F1249" s="1">
        <v>4.0123392860245098E-3</v>
      </c>
      <c r="G1249">
        <v>1</v>
      </c>
      <c r="H1249">
        <v>0.385460112600709</v>
      </c>
      <c r="I1249">
        <v>29</v>
      </c>
      <c r="J1249">
        <v>29</v>
      </c>
      <c r="K1249">
        <v>29</v>
      </c>
      <c r="L1249">
        <v>29</v>
      </c>
      <c r="M1249">
        <v>12391.9409717662</v>
      </c>
      <c r="N1249">
        <v>9430.8015596396508</v>
      </c>
      <c r="O1249">
        <v>4148.2109553175396</v>
      </c>
      <c r="P1249">
        <v>2951.3952382749599</v>
      </c>
      <c r="Q1249">
        <f t="shared" si="125"/>
        <v>0.33475070328117473</v>
      </c>
      <c r="R1249">
        <f t="shared" si="126"/>
        <v>0.31295274527945133</v>
      </c>
      <c r="S1249" t="str">
        <f t="shared" si="127"/>
        <v/>
      </c>
      <c r="T1249" t="str">
        <f t="shared" si="128"/>
        <v/>
      </c>
      <c r="U1249" t="str">
        <f t="shared" si="129"/>
        <v/>
      </c>
      <c r="V1249" t="str">
        <f t="shared" si="130"/>
        <v/>
      </c>
    </row>
    <row r="1250" spans="1:22" x14ac:dyDescent="0.15">
      <c r="A1250" t="s">
        <v>402</v>
      </c>
      <c r="B1250" t="s">
        <v>529</v>
      </c>
      <c r="C1250">
        <v>2</v>
      </c>
      <c r="D1250" s="9">
        <v>17</v>
      </c>
      <c r="E1250" t="s">
        <v>2</v>
      </c>
      <c r="F1250">
        <v>0.54250267657620599</v>
      </c>
      <c r="H1250">
        <v>0.65782638073363298</v>
      </c>
      <c r="I1250">
        <v>14</v>
      </c>
      <c r="J1250">
        <v>14</v>
      </c>
      <c r="K1250">
        <v>14</v>
      </c>
      <c r="L1250">
        <v>14</v>
      </c>
      <c r="M1250">
        <v>13010.1187370887</v>
      </c>
      <c r="N1250">
        <v>11707.3471938373</v>
      </c>
      <c r="O1250">
        <v>3660.3282245052201</v>
      </c>
      <c r="P1250">
        <v>2855.43499687638</v>
      </c>
      <c r="Q1250">
        <f t="shared" si="125"/>
        <v>0.28134472086488421</v>
      </c>
      <c r="R1250">
        <f t="shared" si="126"/>
        <v>0.24390111180605195</v>
      </c>
      <c r="S1250">
        <f t="shared" si="127"/>
        <v>0.28134472086488421</v>
      </c>
      <c r="T1250">
        <f t="shared" si="128"/>
        <v>0.24390111180605195</v>
      </c>
      <c r="U1250" t="str">
        <f t="shared" si="129"/>
        <v/>
      </c>
      <c r="V1250" t="str">
        <f t="shared" si="130"/>
        <v/>
      </c>
    </row>
    <row r="1251" spans="1:22" x14ac:dyDescent="0.15">
      <c r="A1251" t="s">
        <v>402</v>
      </c>
      <c r="B1251" t="s">
        <v>529</v>
      </c>
      <c r="C1251">
        <v>2</v>
      </c>
      <c r="D1251" s="9">
        <v>17</v>
      </c>
      <c r="E1251" t="s">
        <v>3</v>
      </c>
      <c r="F1251" s="1">
        <v>9.5164330143964505E-3</v>
      </c>
      <c r="H1251">
        <v>1</v>
      </c>
      <c r="I1251">
        <v>15</v>
      </c>
      <c r="J1251">
        <v>15</v>
      </c>
      <c r="K1251">
        <v>15</v>
      </c>
      <c r="L1251">
        <v>15</v>
      </c>
      <c r="M1251">
        <v>30526.954689592101</v>
      </c>
      <c r="N1251">
        <v>24495.610866873401</v>
      </c>
      <c r="O1251">
        <v>4759.1026118914997</v>
      </c>
      <c r="P1251">
        <v>4958.9346199635502</v>
      </c>
      <c r="Q1251">
        <f t="shared" si="125"/>
        <v>0.15589837441315671</v>
      </c>
      <c r="R1251">
        <f t="shared" si="126"/>
        <v>0.20244176178801718</v>
      </c>
      <c r="S1251" t="str">
        <f t="shared" si="127"/>
        <v/>
      </c>
      <c r="T1251" t="str">
        <f t="shared" si="128"/>
        <v/>
      </c>
      <c r="U1251">
        <f t="shared" si="129"/>
        <v>0.15589837441315671</v>
      </c>
      <c r="V1251">
        <f t="shared" si="130"/>
        <v>0.20244176178801718</v>
      </c>
    </row>
    <row r="1252" spans="1:22" x14ac:dyDescent="0.15">
      <c r="A1252" t="s">
        <v>402</v>
      </c>
      <c r="B1252" t="s">
        <v>529</v>
      </c>
      <c r="C1252">
        <v>2</v>
      </c>
      <c r="D1252" s="9">
        <v>17</v>
      </c>
      <c r="E1252" t="s">
        <v>4</v>
      </c>
      <c r="F1252" s="1">
        <v>2.1299487039849699E-2</v>
      </c>
      <c r="G1252">
        <v>0.99854571122758695</v>
      </c>
      <c r="H1252">
        <v>0.42587689517613903</v>
      </c>
      <c r="I1252">
        <v>29</v>
      </c>
      <c r="J1252">
        <v>29</v>
      </c>
      <c r="K1252">
        <v>29</v>
      </c>
      <c r="L1252">
        <v>29</v>
      </c>
      <c r="M1252">
        <v>22070.5511263146</v>
      </c>
      <c r="N1252">
        <v>18321.966335062902</v>
      </c>
      <c r="O1252">
        <v>9843.7840287358304</v>
      </c>
      <c r="P1252">
        <v>7640.4071147955401</v>
      </c>
      <c r="Q1252">
        <f t="shared" si="125"/>
        <v>0.44601441859778207</v>
      </c>
      <c r="R1252">
        <f t="shared" si="126"/>
        <v>0.41700803151100813</v>
      </c>
      <c r="S1252" t="str">
        <f t="shared" si="127"/>
        <v/>
      </c>
      <c r="T1252" t="str">
        <f t="shared" si="128"/>
        <v/>
      </c>
      <c r="U1252" t="str">
        <f t="shared" si="129"/>
        <v/>
      </c>
      <c r="V1252" t="str">
        <f t="shared" si="130"/>
        <v/>
      </c>
    </row>
    <row r="1253" spans="1:22" x14ac:dyDescent="0.15">
      <c r="A1253" t="s">
        <v>402</v>
      </c>
      <c r="B1253" t="s">
        <v>530</v>
      </c>
      <c r="C1253">
        <v>2</v>
      </c>
      <c r="D1253" s="9">
        <v>17</v>
      </c>
      <c r="E1253" t="s">
        <v>2</v>
      </c>
      <c r="F1253" s="1">
        <v>4.4233364442137803E-3</v>
      </c>
      <c r="H1253">
        <v>0.85884994566171102</v>
      </c>
      <c r="I1253">
        <v>14</v>
      </c>
      <c r="J1253">
        <v>14</v>
      </c>
      <c r="K1253">
        <v>14</v>
      </c>
      <c r="L1253">
        <v>14</v>
      </c>
      <c r="M1253">
        <v>1081598.3133398399</v>
      </c>
      <c r="N1253">
        <v>1378165.9078446899</v>
      </c>
      <c r="O1253">
        <v>198097.22482909</v>
      </c>
      <c r="P1253">
        <v>255234.88452010701</v>
      </c>
      <c r="Q1253">
        <f t="shared" si="125"/>
        <v>0.18315230560723658</v>
      </c>
      <c r="R1253">
        <f t="shared" si="126"/>
        <v>0.18519895396285646</v>
      </c>
      <c r="S1253">
        <f t="shared" si="127"/>
        <v>0.18315230560723658</v>
      </c>
      <c r="T1253">
        <f t="shared" si="128"/>
        <v>0.18519895396285646</v>
      </c>
      <c r="U1253" t="str">
        <f t="shared" si="129"/>
        <v/>
      </c>
      <c r="V1253" t="str">
        <f t="shared" si="130"/>
        <v/>
      </c>
    </row>
    <row r="1254" spans="1:22" x14ac:dyDescent="0.15">
      <c r="A1254" t="s">
        <v>402</v>
      </c>
      <c r="B1254" t="s">
        <v>530</v>
      </c>
      <c r="C1254">
        <v>2</v>
      </c>
      <c r="D1254" s="9">
        <v>17</v>
      </c>
      <c r="E1254" t="s">
        <v>3</v>
      </c>
      <c r="F1254" s="1">
        <v>2.1985858359089099E-4</v>
      </c>
      <c r="H1254">
        <v>0.71288047057539095</v>
      </c>
      <c r="I1254">
        <v>15</v>
      </c>
      <c r="J1254">
        <v>15</v>
      </c>
      <c r="K1254">
        <v>15</v>
      </c>
      <c r="L1254">
        <v>15</v>
      </c>
      <c r="M1254">
        <v>1099510.4601178099</v>
      </c>
      <c r="N1254">
        <v>1386470.84764893</v>
      </c>
      <c r="O1254">
        <v>126737.417608602</v>
      </c>
      <c r="P1254">
        <v>176605.36327261399</v>
      </c>
      <c r="Q1254">
        <f t="shared" si="125"/>
        <v>0.11526713224267315</v>
      </c>
      <c r="R1254">
        <f t="shared" si="126"/>
        <v>0.12737762468795338</v>
      </c>
      <c r="S1254" t="str">
        <f t="shared" si="127"/>
        <v/>
      </c>
      <c r="T1254" t="str">
        <f t="shared" si="128"/>
        <v/>
      </c>
      <c r="U1254">
        <f t="shared" si="129"/>
        <v>0.11526713224267315</v>
      </c>
      <c r="V1254">
        <f t="shared" si="130"/>
        <v>0.12737762468795338</v>
      </c>
    </row>
    <row r="1255" spans="1:22" x14ac:dyDescent="0.15">
      <c r="A1255" t="s">
        <v>402</v>
      </c>
      <c r="B1255" t="s">
        <v>530</v>
      </c>
      <c r="C1255">
        <v>2</v>
      </c>
      <c r="D1255" s="9">
        <v>17</v>
      </c>
      <c r="E1255" t="s">
        <v>4</v>
      </c>
      <c r="F1255" s="1">
        <v>1.97856529313418E-6</v>
      </c>
      <c r="G1255">
        <v>1</v>
      </c>
      <c r="H1255">
        <v>0.73704917373658196</v>
      </c>
      <c r="I1255">
        <v>29</v>
      </c>
      <c r="J1255">
        <v>29</v>
      </c>
      <c r="K1255">
        <v>29</v>
      </c>
      <c r="L1255">
        <v>29</v>
      </c>
      <c r="M1255">
        <v>1090863.21684569</v>
      </c>
      <c r="N1255">
        <v>1382461.56636412</v>
      </c>
      <c r="O1255">
        <v>162277.23400919701</v>
      </c>
      <c r="P1255">
        <v>214145.71264986799</v>
      </c>
      <c r="Q1255">
        <f t="shared" si="125"/>
        <v>0.14876038673155867</v>
      </c>
      <c r="R1255">
        <f t="shared" si="126"/>
        <v>0.15490174762186854</v>
      </c>
      <c r="S1255" t="str">
        <f t="shared" si="127"/>
        <v/>
      </c>
      <c r="T1255" t="str">
        <f t="shared" si="128"/>
        <v/>
      </c>
      <c r="U1255" t="str">
        <f t="shared" si="129"/>
        <v/>
      </c>
      <c r="V1255" t="str">
        <f t="shared" si="130"/>
        <v/>
      </c>
    </row>
    <row r="1256" spans="1:22" x14ac:dyDescent="0.15">
      <c r="A1256" t="s">
        <v>402</v>
      </c>
      <c r="B1256" t="s">
        <v>531</v>
      </c>
      <c r="C1256">
        <v>2</v>
      </c>
      <c r="D1256" s="9">
        <v>17</v>
      </c>
      <c r="E1256" t="s">
        <v>2</v>
      </c>
      <c r="F1256" s="1">
        <v>5.14505961400589E-3</v>
      </c>
      <c r="H1256">
        <v>0.87060154034706205</v>
      </c>
      <c r="I1256">
        <v>14</v>
      </c>
      <c r="J1256">
        <v>14</v>
      </c>
      <c r="K1256">
        <v>14</v>
      </c>
      <c r="L1256">
        <v>14</v>
      </c>
      <c r="M1256">
        <v>1264643.9880486201</v>
      </c>
      <c r="N1256">
        <v>986892.64079182001</v>
      </c>
      <c r="O1256">
        <v>207988.35191555601</v>
      </c>
      <c r="P1256">
        <v>181921.74357631701</v>
      </c>
      <c r="Q1256">
        <f t="shared" si="125"/>
        <v>0.16446395497952562</v>
      </c>
      <c r="R1256">
        <f t="shared" si="126"/>
        <v>0.18433792700121318</v>
      </c>
      <c r="S1256">
        <f t="shared" si="127"/>
        <v>0.16446395497952562</v>
      </c>
      <c r="T1256">
        <f t="shared" si="128"/>
        <v>0.18433792700121318</v>
      </c>
      <c r="U1256" t="str">
        <f t="shared" si="129"/>
        <v/>
      </c>
      <c r="V1256" t="str">
        <f t="shared" si="130"/>
        <v/>
      </c>
    </row>
    <row r="1257" spans="1:22" x14ac:dyDescent="0.15">
      <c r="A1257" t="s">
        <v>402</v>
      </c>
      <c r="B1257" t="s">
        <v>531</v>
      </c>
      <c r="C1257">
        <v>2</v>
      </c>
      <c r="D1257" s="9">
        <v>17</v>
      </c>
      <c r="E1257" t="s">
        <v>3</v>
      </c>
      <c r="F1257" s="1">
        <v>1.03205802249549E-3</v>
      </c>
      <c r="H1257">
        <v>0.73704917373658196</v>
      </c>
      <c r="I1257">
        <v>15</v>
      </c>
      <c r="J1257">
        <v>15</v>
      </c>
      <c r="K1257">
        <v>15</v>
      </c>
      <c r="L1257">
        <v>15</v>
      </c>
      <c r="M1257">
        <v>1482120.4953434099</v>
      </c>
      <c r="N1257">
        <v>1156285.5075532501</v>
      </c>
      <c r="O1257">
        <v>169540.473061378</v>
      </c>
      <c r="P1257">
        <v>226103.041001117</v>
      </c>
      <c r="Q1257">
        <f t="shared" si="125"/>
        <v>0.11439047877284442</v>
      </c>
      <c r="R1257">
        <f t="shared" si="126"/>
        <v>0.19554257103815198</v>
      </c>
      <c r="S1257" t="str">
        <f t="shared" si="127"/>
        <v/>
      </c>
      <c r="T1257" t="str">
        <f t="shared" si="128"/>
        <v/>
      </c>
      <c r="U1257">
        <f t="shared" si="129"/>
        <v>0.11439047877284442</v>
      </c>
      <c r="V1257">
        <f t="shared" si="130"/>
        <v>0.19554257103815198</v>
      </c>
    </row>
    <row r="1258" spans="1:22" x14ac:dyDescent="0.15">
      <c r="A1258" t="s">
        <v>402</v>
      </c>
      <c r="B1258" t="s">
        <v>531</v>
      </c>
      <c r="C1258">
        <v>2</v>
      </c>
      <c r="D1258" s="9">
        <v>17</v>
      </c>
      <c r="E1258" t="s">
        <v>4</v>
      </c>
      <c r="F1258" s="1">
        <v>5.1640581356326401E-6</v>
      </c>
      <c r="G1258">
        <v>1</v>
      </c>
      <c r="H1258">
        <v>0.98928413273083804</v>
      </c>
      <c r="I1258">
        <v>29</v>
      </c>
      <c r="J1258">
        <v>29</v>
      </c>
      <c r="K1258">
        <v>29</v>
      </c>
      <c r="L1258">
        <v>29</v>
      </c>
      <c r="M1258">
        <v>1377131.8366493799</v>
      </c>
      <c r="N1258">
        <v>1074509.64084083</v>
      </c>
      <c r="O1258">
        <v>216074.81500137199</v>
      </c>
      <c r="P1258">
        <v>219881.5987989</v>
      </c>
      <c r="Q1258">
        <f t="shared" si="125"/>
        <v>0.15690205487304046</v>
      </c>
      <c r="R1258">
        <f t="shared" si="126"/>
        <v>0.20463436570642332</v>
      </c>
      <c r="S1258" t="str">
        <f t="shared" si="127"/>
        <v/>
      </c>
      <c r="T1258" t="str">
        <f t="shared" si="128"/>
        <v/>
      </c>
      <c r="U1258" t="str">
        <f t="shared" si="129"/>
        <v/>
      </c>
      <c r="V1258" t="str">
        <f t="shared" si="130"/>
        <v/>
      </c>
    </row>
    <row r="1259" spans="1:22" x14ac:dyDescent="0.15">
      <c r="A1259" t="s">
        <v>402</v>
      </c>
      <c r="B1259" t="s">
        <v>532</v>
      </c>
      <c r="C1259">
        <v>2</v>
      </c>
      <c r="D1259" s="9">
        <v>17</v>
      </c>
      <c r="E1259" t="s">
        <v>2</v>
      </c>
      <c r="F1259">
        <v>0.74460482358551905</v>
      </c>
      <c r="H1259">
        <v>0.71288047057539095</v>
      </c>
      <c r="I1259">
        <v>14</v>
      </c>
      <c r="J1259">
        <v>14</v>
      </c>
      <c r="K1259">
        <v>14</v>
      </c>
      <c r="L1259">
        <v>14</v>
      </c>
      <c r="M1259">
        <v>3600571.8326117801</v>
      </c>
      <c r="N1259">
        <v>3500217.3138744598</v>
      </c>
      <c r="O1259">
        <v>394953.968694337</v>
      </c>
      <c r="P1259">
        <v>332958.73249289102</v>
      </c>
      <c r="Q1259">
        <f t="shared" si="125"/>
        <v>0.10969201200683881</v>
      </c>
      <c r="R1259">
        <f t="shared" si="126"/>
        <v>9.5125160135938081E-2</v>
      </c>
      <c r="S1259">
        <f t="shared" si="127"/>
        <v>0.10969201200683881</v>
      </c>
      <c r="T1259">
        <f t="shared" si="128"/>
        <v>9.5125160135938081E-2</v>
      </c>
      <c r="U1259" t="str">
        <f t="shared" si="129"/>
        <v/>
      </c>
      <c r="V1259" t="str">
        <f t="shared" si="130"/>
        <v/>
      </c>
    </row>
    <row r="1260" spans="1:22" x14ac:dyDescent="0.15">
      <c r="A1260" t="s">
        <v>402</v>
      </c>
      <c r="B1260" t="s">
        <v>532</v>
      </c>
      <c r="C1260">
        <v>2</v>
      </c>
      <c r="D1260" s="9">
        <v>17</v>
      </c>
      <c r="E1260" t="s">
        <v>3</v>
      </c>
      <c r="F1260">
        <v>0.66588714409514504</v>
      </c>
      <c r="H1260">
        <v>0.83957029986935905</v>
      </c>
      <c r="I1260">
        <v>15</v>
      </c>
      <c r="J1260">
        <v>15</v>
      </c>
      <c r="K1260">
        <v>15</v>
      </c>
      <c r="L1260">
        <v>15</v>
      </c>
      <c r="M1260">
        <v>4310512.7079334604</v>
      </c>
      <c r="N1260">
        <v>4486154.4027382797</v>
      </c>
      <c r="O1260">
        <v>602622.39285088703</v>
      </c>
      <c r="P1260">
        <v>638844.86454614205</v>
      </c>
      <c r="Q1260">
        <f t="shared" si="125"/>
        <v>0.13980295006247537</v>
      </c>
      <c r="R1260">
        <f t="shared" si="126"/>
        <v>0.14240367298909751</v>
      </c>
      <c r="S1260" t="str">
        <f t="shared" si="127"/>
        <v/>
      </c>
      <c r="T1260" t="str">
        <f t="shared" si="128"/>
        <v/>
      </c>
      <c r="U1260">
        <f t="shared" si="129"/>
        <v>0.13980295006247537</v>
      </c>
      <c r="V1260">
        <f t="shared" si="130"/>
        <v>0.14240367298909751</v>
      </c>
    </row>
    <row r="1261" spans="1:22" x14ac:dyDescent="0.15">
      <c r="A1261" t="s">
        <v>402</v>
      </c>
      <c r="B1261" t="s">
        <v>532</v>
      </c>
      <c r="C1261">
        <v>2</v>
      </c>
      <c r="D1261" s="9">
        <v>17</v>
      </c>
      <c r="E1261" t="s">
        <v>4</v>
      </c>
      <c r="F1261">
        <v>1</v>
      </c>
      <c r="G1261">
        <v>1</v>
      </c>
      <c r="H1261">
        <v>0.77652810851060305</v>
      </c>
      <c r="I1261">
        <v>29</v>
      </c>
      <c r="J1261">
        <v>29</v>
      </c>
      <c r="K1261">
        <v>29</v>
      </c>
      <c r="L1261">
        <v>29</v>
      </c>
      <c r="M1261">
        <v>3967782.6301919599</v>
      </c>
      <c r="N1261">
        <v>4010184.77363161</v>
      </c>
      <c r="O1261">
        <v>619958.988678567</v>
      </c>
      <c r="P1261">
        <v>711990.67106387299</v>
      </c>
      <c r="Q1261">
        <f t="shared" si="125"/>
        <v>0.156248223872227</v>
      </c>
      <c r="R1261">
        <f t="shared" si="126"/>
        <v>0.17754560232372948</v>
      </c>
      <c r="S1261" t="str">
        <f t="shared" si="127"/>
        <v/>
      </c>
      <c r="T1261" t="str">
        <f t="shared" si="128"/>
        <v/>
      </c>
      <c r="U1261" t="str">
        <f t="shared" si="129"/>
        <v/>
      </c>
      <c r="V1261" t="str">
        <f t="shared" si="130"/>
        <v/>
      </c>
    </row>
    <row r="1262" spans="1:22" x14ac:dyDescent="0.15">
      <c r="A1262" t="s">
        <v>402</v>
      </c>
      <c r="B1262" t="s">
        <v>533</v>
      </c>
      <c r="C1262">
        <v>2</v>
      </c>
      <c r="D1262" s="9">
        <v>17</v>
      </c>
      <c r="E1262" t="s">
        <v>2</v>
      </c>
      <c r="F1262" s="1">
        <v>4.1962957996501397E-2</v>
      </c>
      <c r="H1262">
        <v>0.68177105696650198</v>
      </c>
      <c r="I1262">
        <v>14</v>
      </c>
      <c r="J1262">
        <v>14</v>
      </c>
      <c r="K1262">
        <v>14</v>
      </c>
      <c r="L1262">
        <v>14</v>
      </c>
      <c r="M1262">
        <v>7276.5535708760999</v>
      </c>
      <c r="N1262">
        <v>5766.3046786751402</v>
      </c>
      <c r="O1262">
        <v>1757.8170345169799</v>
      </c>
      <c r="P1262">
        <v>1006.95783680396</v>
      </c>
      <c r="Q1262">
        <f t="shared" si="125"/>
        <v>0.24157274695984104</v>
      </c>
      <c r="R1262">
        <f t="shared" si="126"/>
        <v>0.17462792774857633</v>
      </c>
      <c r="S1262">
        <f t="shared" si="127"/>
        <v>0.24157274695984104</v>
      </c>
      <c r="T1262">
        <f t="shared" si="128"/>
        <v>0.17462792774857633</v>
      </c>
      <c r="U1262" t="str">
        <f t="shared" si="129"/>
        <v/>
      </c>
      <c r="V1262" t="str">
        <f t="shared" si="130"/>
        <v/>
      </c>
    </row>
    <row r="1263" spans="1:22" x14ac:dyDescent="0.15">
      <c r="A1263" t="s">
        <v>402</v>
      </c>
      <c r="B1263" t="s">
        <v>533</v>
      </c>
      <c r="C1263">
        <v>2</v>
      </c>
      <c r="D1263" s="9">
        <v>17</v>
      </c>
      <c r="E1263" t="s">
        <v>3</v>
      </c>
      <c r="F1263">
        <v>8.1866899779345303E-2</v>
      </c>
      <c r="H1263">
        <v>0.65464565075181103</v>
      </c>
      <c r="I1263">
        <v>15</v>
      </c>
      <c r="J1263">
        <v>15</v>
      </c>
      <c r="K1263">
        <v>15</v>
      </c>
      <c r="L1263">
        <v>15</v>
      </c>
      <c r="M1263">
        <v>7510.7294270832199</v>
      </c>
      <c r="N1263">
        <v>6535.56172707723</v>
      </c>
      <c r="O1263">
        <v>1253.1033184902601</v>
      </c>
      <c r="P1263">
        <v>871.83740448997401</v>
      </c>
      <c r="Q1263">
        <f t="shared" si="125"/>
        <v>0.16684176026520781</v>
      </c>
      <c r="R1263">
        <f t="shared" si="126"/>
        <v>0.13339900086596973</v>
      </c>
      <c r="S1263" t="str">
        <f t="shared" si="127"/>
        <v/>
      </c>
      <c r="T1263" t="str">
        <f t="shared" si="128"/>
        <v/>
      </c>
      <c r="U1263">
        <f t="shared" si="129"/>
        <v>0.16684176026520781</v>
      </c>
      <c r="V1263">
        <f t="shared" si="130"/>
        <v>0.13339900086596973</v>
      </c>
    </row>
    <row r="1264" spans="1:22" x14ac:dyDescent="0.15">
      <c r="A1264" t="s">
        <v>402</v>
      </c>
      <c r="B1264" t="s">
        <v>533</v>
      </c>
      <c r="C1264">
        <v>2</v>
      </c>
      <c r="D1264" s="9">
        <v>17</v>
      </c>
      <c r="E1264" t="s">
        <v>4</v>
      </c>
      <c r="F1264" s="1">
        <v>3.50189458352045E-3</v>
      </c>
      <c r="G1264">
        <v>1</v>
      </c>
      <c r="H1264">
        <v>0.55600566211518099</v>
      </c>
      <c r="I1264">
        <v>29</v>
      </c>
      <c r="J1264">
        <v>29</v>
      </c>
      <c r="K1264">
        <v>29</v>
      </c>
      <c r="L1264">
        <v>29</v>
      </c>
      <c r="M1264">
        <v>7397.6790137418502</v>
      </c>
      <c r="N1264">
        <v>6164.1962554348402</v>
      </c>
      <c r="O1264">
        <v>1494.6311726635699</v>
      </c>
      <c r="P1264">
        <v>1001.92800110894</v>
      </c>
      <c r="Q1264">
        <f t="shared" si="125"/>
        <v>0.20204055486689257</v>
      </c>
      <c r="R1264">
        <f t="shared" si="126"/>
        <v>0.16253992565949882</v>
      </c>
      <c r="S1264" t="str">
        <f t="shared" si="127"/>
        <v/>
      </c>
      <c r="T1264" t="str">
        <f t="shared" si="128"/>
        <v/>
      </c>
      <c r="U1264" t="str">
        <f t="shared" si="129"/>
        <v/>
      </c>
      <c r="V1264" t="str">
        <f t="shared" si="130"/>
        <v/>
      </c>
    </row>
    <row r="1265" spans="1:22" x14ac:dyDescent="0.15">
      <c r="A1265" t="s">
        <v>402</v>
      </c>
      <c r="B1265" t="s">
        <v>534</v>
      </c>
      <c r="C1265">
        <v>2</v>
      </c>
      <c r="D1265" s="9">
        <v>17</v>
      </c>
      <c r="E1265" t="s">
        <v>2</v>
      </c>
      <c r="F1265">
        <v>1</v>
      </c>
      <c r="H1265">
        <v>0.99402641295124605</v>
      </c>
      <c r="I1265">
        <v>14</v>
      </c>
      <c r="J1265">
        <v>14</v>
      </c>
      <c r="K1265">
        <v>14</v>
      </c>
      <c r="L1265">
        <v>14</v>
      </c>
      <c r="M1265">
        <v>39291.772327760998</v>
      </c>
      <c r="N1265">
        <v>39124.3470473169</v>
      </c>
      <c r="O1265">
        <v>9742.0517504999298</v>
      </c>
      <c r="P1265">
        <v>10019.667024631801</v>
      </c>
      <c r="Q1265">
        <f t="shared" si="125"/>
        <v>0.24794126539353972</v>
      </c>
      <c r="R1265">
        <f t="shared" si="126"/>
        <v>0.256097999859628</v>
      </c>
      <c r="S1265">
        <f t="shared" si="127"/>
        <v>0.24794126539353972</v>
      </c>
      <c r="T1265">
        <f t="shared" si="128"/>
        <v>0.256097999859628</v>
      </c>
      <c r="U1265" t="str">
        <f t="shared" si="129"/>
        <v/>
      </c>
      <c r="V1265" t="str">
        <f t="shared" si="130"/>
        <v/>
      </c>
    </row>
    <row r="1266" spans="1:22" x14ac:dyDescent="0.15">
      <c r="A1266" t="s">
        <v>402</v>
      </c>
      <c r="B1266" t="s">
        <v>534</v>
      </c>
      <c r="C1266">
        <v>2</v>
      </c>
      <c r="D1266" s="9">
        <v>17</v>
      </c>
      <c r="E1266" t="s">
        <v>3</v>
      </c>
      <c r="F1266">
        <v>0.39448016837364802</v>
      </c>
      <c r="H1266">
        <v>0.52607887506538598</v>
      </c>
      <c r="I1266">
        <v>15</v>
      </c>
      <c r="J1266">
        <v>15</v>
      </c>
      <c r="K1266">
        <v>15</v>
      </c>
      <c r="L1266">
        <v>15</v>
      </c>
      <c r="M1266">
        <v>53861.946834670503</v>
      </c>
      <c r="N1266">
        <v>49663.402832174099</v>
      </c>
      <c r="O1266">
        <v>6684.1946304431403</v>
      </c>
      <c r="P1266">
        <v>9748.6850645015202</v>
      </c>
      <c r="Q1266">
        <f t="shared" si="125"/>
        <v>0.12409864520791102</v>
      </c>
      <c r="R1266">
        <f t="shared" si="126"/>
        <v>0.19629514911503207</v>
      </c>
      <c r="S1266" t="str">
        <f t="shared" si="127"/>
        <v/>
      </c>
      <c r="T1266" t="str">
        <f t="shared" si="128"/>
        <v/>
      </c>
      <c r="U1266">
        <f t="shared" si="129"/>
        <v>0.12409864520791102</v>
      </c>
      <c r="V1266">
        <f t="shared" si="130"/>
        <v>0.19629514911503207</v>
      </c>
    </row>
    <row r="1267" spans="1:22" x14ac:dyDescent="0.15">
      <c r="A1267" t="s">
        <v>402</v>
      </c>
      <c r="B1267" t="s">
        <v>534</v>
      </c>
      <c r="C1267">
        <v>2</v>
      </c>
      <c r="D1267" s="9">
        <v>17</v>
      </c>
      <c r="E1267" t="s">
        <v>4</v>
      </c>
      <c r="F1267">
        <v>0.56424382216727398</v>
      </c>
      <c r="G1267">
        <v>1</v>
      </c>
      <c r="H1267">
        <v>0.99709866864683105</v>
      </c>
      <c r="I1267">
        <v>29</v>
      </c>
      <c r="J1267">
        <v>29</v>
      </c>
      <c r="K1267">
        <v>29</v>
      </c>
      <c r="L1267">
        <v>29</v>
      </c>
      <c r="M1267">
        <v>46828.069486507302</v>
      </c>
      <c r="N1267">
        <v>44575.582798105097</v>
      </c>
      <c r="O1267">
        <v>11013.9021831072</v>
      </c>
      <c r="P1267">
        <v>11084.008411332399</v>
      </c>
      <c r="Q1267">
        <f t="shared" si="125"/>
        <v>0.23519872383978302</v>
      </c>
      <c r="R1267">
        <f t="shared" si="126"/>
        <v>0.24865650016366311</v>
      </c>
      <c r="S1267" t="str">
        <f t="shared" si="127"/>
        <v/>
      </c>
      <c r="T1267" t="str">
        <f t="shared" si="128"/>
        <v/>
      </c>
      <c r="U1267" t="str">
        <f t="shared" si="129"/>
        <v/>
      </c>
      <c r="V1267" t="str">
        <f t="shared" si="130"/>
        <v/>
      </c>
    </row>
    <row r="1268" spans="1:22" x14ac:dyDescent="0.15">
      <c r="A1268" t="s">
        <v>402</v>
      </c>
      <c r="B1268" t="s">
        <v>535</v>
      </c>
      <c r="C1268">
        <v>2</v>
      </c>
      <c r="D1268" s="9">
        <v>17</v>
      </c>
      <c r="E1268" t="s">
        <v>2</v>
      </c>
      <c r="F1268">
        <v>0.138765014833513</v>
      </c>
      <c r="H1268">
        <v>0.75800308570543296</v>
      </c>
      <c r="I1268">
        <v>14</v>
      </c>
      <c r="J1268">
        <v>14</v>
      </c>
      <c r="K1268">
        <v>14</v>
      </c>
      <c r="L1268">
        <v>14</v>
      </c>
      <c r="M1268">
        <v>7057.3546653065596</v>
      </c>
      <c r="N1268">
        <v>5686.5851192973196</v>
      </c>
      <c r="O1268">
        <v>1892.5293678732501</v>
      </c>
      <c r="P1268">
        <v>1442.8651641722799</v>
      </c>
      <c r="Q1268">
        <f t="shared" si="125"/>
        <v>0.26816412914272064</v>
      </c>
      <c r="R1268">
        <f t="shared" si="126"/>
        <v>0.25373139307735748</v>
      </c>
      <c r="S1268">
        <f t="shared" si="127"/>
        <v>0.26816412914272064</v>
      </c>
      <c r="T1268">
        <f t="shared" si="128"/>
        <v>0.25373139307735748</v>
      </c>
      <c r="U1268" t="str">
        <f t="shared" si="129"/>
        <v/>
      </c>
      <c r="V1268" t="str">
        <f t="shared" si="130"/>
        <v/>
      </c>
    </row>
    <row r="1269" spans="1:22" x14ac:dyDescent="0.15">
      <c r="A1269" t="s">
        <v>402</v>
      </c>
      <c r="B1269" t="s">
        <v>535</v>
      </c>
      <c r="C1269">
        <v>2</v>
      </c>
      <c r="D1269" s="9">
        <v>17</v>
      </c>
      <c r="E1269" t="s">
        <v>3</v>
      </c>
      <c r="F1269" s="1">
        <v>3.5671155586628698E-4</v>
      </c>
      <c r="H1269">
        <v>0.62436820550235705</v>
      </c>
      <c r="I1269">
        <v>15</v>
      </c>
      <c r="J1269">
        <v>15</v>
      </c>
      <c r="K1269">
        <v>15</v>
      </c>
      <c r="L1269">
        <v>15</v>
      </c>
      <c r="M1269">
        <v>16745.499671777099</v>
      </c>
      <c r="N1269">
        <v>11478.1751536418</v>
      </c>
      <c r="O1269">
        <v>2381.3978548801902</v>
      </c>
      <c r="P1269">
        <v>3435.3780792652801</v>
      </c>
      <c r="Q1269">
        <f t="shared" si="125"/>
        <v>0.14221121504626125</v>
      </c>
      <c r="R1269">
        <f t="shared" si="126"/>
        <v>0.29929653740954648</v>
      </c>
      <c r="S1269" t="str">
        <f t="shared" si="127"/>
        <v/>
      </c>
      <c r="T1269" t="str">
        <f t="shared" si="128"/>
        <v/>
      </c>
      <c r="U1269">
        <f t="shared" si="129"/>
        <v>0.14221121504626125</v>
      </c>
      <c r="V1269">
        <f t="shared" si="130"/>
        <v>0.29929653740954648</v>
      </c>
    </row>
    <row r="1270" spans="1:22" x14ac:dyDescent="0.15">
      <c r="A1270" t="s">
        <v>402</v>
      </c>
      <c r="B1270" t="s">
        <v>535</v>
      </c>
      <c r="C1270">
        <v>2</v>
      </c>
      <c r="D1270" s="9">
        <v>17</v>
      </c>
      <c r="E1270" t="s">
        <v>4</v>
      </c>
      <c r="F1270" s="1">
        <v>2.1985858359089099E-4</v>
      </c>
      <c r="G1270">
        <v>0.869785739102924</v>
      </c>
      <c r="H1270">
        <v>0.17151767722918501</v>
      </c>
      <c r="I1270">
        <v>29</v>
      </c>
      <c r="J1270">
        <v>29</v>
      </c>
      <c r="K1270">
        <v>29</v>
      </c>
      <c r="L1270">
        <v>29</v>
      </c>
      <c r="M1270">
        <v>12068.464151411999</v>
      </c>
      <c r="N1270">
        <v>8682.2351370616907</v>
      </c>
      <c r="O1270">
        <v>5364.0117966814496</v>
      </c>
      <c r="P1270">
        <v>3942.3695248835902</v>
      </c>
      <c r="Q1270">
        <f t="shared" si="125"/>
        <v>0.44446515558103267</v>
      </c>
      <c r="R1270">
        <f t="shared" si="126"/>
        <v>0.45407311166393927</v>
      </c>
      <c r="S1270" t="str">
        <f t="shared" si="127"/>
        <v/>
      </c>
      <c r="T1270" t="str">
        <f t="shared" si="128"/>
        <v/>
      </c>
      <c r="U1270" t="str">
        <f t="shared" si="129"/>
        <v/>
      </c>
      <c r="V1270" t="str">
        <f t="shared" si="130"/>
        <v/>
      </c>
    </row>
    <row r="1271" spans="1:22" x14ac:dyDescent="0.15">
      <c r="A1271" t="s">
        <v>402</v>
      </c>
      <c r="B1271" t="s">
        <v>536</v>
      </c>
      <c r="C1271">
        <v>2</v>
      </c>
      <c r="D1271" s="9">
        <v>17</v>
      </c>
      <c r="E1271" t="s">
        <v>2</v>
      </c>
      <c r="F1271">
        <v>0.70179488963520398</v>
      </c>
      <c r="H1271">
        <v>0.99402641295124605</v>
      </c>
      <c r="I1271">
        <v>14</v>
      </c>
      <c r="J1271">
        <v>14</v>
      </c>
      <c r="K1271">
        <v>14</v>
      </c>
      <c r="L1271">
        <v>14</v>
      </c>
      <c r="M1271">
        <v>11182.0825059616</v>
      </c>
      <c r="N1271">
        <v>10451.817097212701</v>
      </c>
      <c r="O1271">
        <v>2726.5977982896402</v>
      </c>
      <c r="P1271">
        <v>3607.23741414085</v>
      </c>
      <c r="Q1271">
        <f t="shared" si="125"/>
        <v>0.24383631553746679</v>
      </c>
      <c r="R1271">
        <f t="shared" si="126"/>
        <v>0.34513017024597864</v>
      </c>
      <c r="S1271">
        <f t="shared" si="127"/>
        <v>0.24383631553746679</v>
      </c>
      <c r="T1271">
        <f t="shared" si="128"/>
        <v>0.34513017024597864</v>
      </c>
      <c r="U1271" t="str">
        <f t="shared" si="129"/>
        <v/>
      </c>
      <c r="V1271" t="str">
        <f t="shared" si="130"/>
        <v/>
      </c>
    </row>
    <row r="1272" spans="1:22" x14ac:dyDescent="0.15">
      <c r="A1272" t="s">
        <v>402</v>
      </c>
      <c r="B1272" t="s">
        <v>536</v>
      </c>
      <c r="C1272">
        <v>2</v>
      </c>
      <c r="D1272" s="9">
        <v>17</v>
      </c>
      <c r="E1272" t="s">
        <v>3</v>
      </c>
      <c r="F1272">
        <v>0.40408316166284403</v>
      </c>
      <c r="H1272">
        <v>0.72160184334176303</v>
      </c>
      <c r="I1272">
        <v>15</v>
      </c>
      <c r="J1272">
        <v>15</v>
      </c>
      <c r="K1272">
        <v>15</v>
      </c>
      <c r="L1272">
        <v>15</v>
      </c>
      <c r="M1272">
        <v>9940.2055616521193</v>
      </c>
      <c r="N1272">
        <v>8625.6221660530791</v>
      </c>
      <c r="O1272">
        <v>2996.4991722839</v>
      </c>
      <c r="P1272">
        <v>1736.6507632438099</v>
      </c>
      <c r="Q1272">
        <f t="shared" si="125"/>
        <v>0.30145243513312864</v>
      </c>
      <c r="R1272">
        <f t="shared" si="126"/>
        <v>0.20133628969728781</v>
      </c>
      <c r="S1272" t="str">
        <f t="shared" si="127"/>
        <v/>
      </c>
      <c r="T1272" t="str">
        <f t="shared" si="128"/>
        <v/>
      </c>
      <c r="U1272">
        <f t="shared" si="129"/>
        <v>0.30145243513312864</v>
      </c>
      <c r="V1272">
        <f t="shared" si="130"/>
        <v>0.20133628969728781</v>
      </c>
    </row>
    <row r="1273" spans="1:22" x14ac:dyDescent="0.15">
      <c r="A1273" t="s">
        <v>402</v>
      </c>
      <c r="B1273" t="s">
        <v>536</v>
      </c>
      <c r="C1273">
        <v>2</v>
      </c>
      <c r="D1273" s="9">
        <v>17</v>
      </c>
      <c r="E1273" t="s">
        <v>4</v>
      </c>
      <c r="F1273">
        <v>0.32539949846993599</v>
      </c>
      <c r="G1273">
        <v>1</v>
      </c>
      <c r="H1273">
        <v>0.86255819222011698</v>
      </c>
      <c r="I1273">
        <v>29</v>
      </c>
      <c r="J1273">
        <v>29</v>
      </c>
      <c r="K1273">
        <v>29</v>
      </c>
      <c r="L1273">
        <v>29</v>
      </c>
      <c r="M1273">
        <v>10539.732362353199</v>
      </c>
      <c r="N1273">
        <v>9507.2335121301294</v>
      </c>
      <c r="O1273">
        <v>2887.9091665545898</v>
      </c>
      <c r="P1273">
        <v>2900.3164710710098</v>
      </c>
      <c r="Q1273">
        <f t="shared" si="125"/>
        <v>0.27400213470978574</v>
      </c>
      <c r="R1273">
        <f t="shared" si="126"/>
        <v>0.30506418795441825</v>
      </c>
      <c r="S1273" t="str">
        <f t="shared" si="127"/>
        <v/>
      </c>
      <c r="T1273" t="str">
        <f t="shared" si="128"/>
        <v/>
      </c>
      <c r="U1273" t="str">
        <f t="shared" si="129"/>
        <v/>
      </c>
      <c r="V1273" t="str">
        <f t="shared" si="130"/>
        <v/>
      </c>
    </row>
    <row r="1274" spans="1:22" x14ac:dyDescent="0.15">
      <c r="A1274" t="s">
        <v>402</v>
      </c>
      <c r="B1274" t="s">
        <v>537</v>
      </c>
      <c r="C1274">
        <v>2</v>
      </c>
      <c r="D1274" s="9">
        <v>17</v>
      </c>
      <c r="E1274" t="s">
        <v>2</v>
      </c>
      <c r="F1274" s="1">
        <v>3.0373623642016699E-2</v>
      </c>
      <c r="H1274">
        <v>0.62540825148078005</v>
      </c>
      <c r="I1274">
        <v>14</v>
      </c>
      <c r="J1274">
        <v>14</v>
      </c>
      <c r="K1274">
        <v>14</v>
      </c>
      <c r="L1274">
        <v>14</v>
      </c>
      <c r="M1274">
        <v>189087.26955362299</v>
      </c>
      <c r="N1274">
        <v>140150.07654472999</v>
      </c>
      <c r="O1274">
        <v>50846.876524433399</v>
      </c>
      <c r="P1274">
        <v>30099.215114993101</v>
      </c>
      <c r="Q1274">
        <f t="shared" si="125"/>
        <v>0.26890692665067972</v>
      </c>
      <c r="R1274">
        <f t="shared" si="126"/>
        <v>0.21476417178685381</v>
      </c>
      <c r="S1274">
        <f t="shared" si="127"/>
        <v>0.26890692665067972</v>
      </c>
      <c r="T1274">
        <f t="shared" si="128"/>
        <v>0.21476417178685381</v>
      </c>
      <c r="U1274" t="str">
        <f t="shared" si="129"/>
        <v/>
      </c>
      <c r="V1274" t="str">
        <f t="shared" si="130"/>
        <v/>
      </c>
    </row>
    <row r="1275" spans="1:22" x14ac:dyDescent="0.15">
      <c r="A1275" t="s">
        <v>402</v>
      </c>
      <c r="B1275" t="s">
        <v>537</v>
      </c>
      <c r="C1275">
        <v>2</v>
      </c>
      <c r="D1275" s="9">
        <v>17</v>
      </c>
      <c r="E1275" t="s">
        <v>3</v>
      </c>
      <c r="F1275" s="1">
        <v>9.7352339506213206E-3</v>
      </c>
      <c r="H1275">
        <v>1</v>
      </c>
      <c r="I1275">
        <v>15</v>
      </c>
      <c r="J1275">
        <v>15</v>
      </c>
      <c r="K1275">
        <v>15</v>
      </c>
      <c r="L1275">
        <v>15</v>
      </c>
      <c r="M1275">
        <v>139416.77219345199</v>
      </c>
      <c r="N1275">
        <v>111262.766918829</v>
      </c>
      <c r="O1275">
        <v>22048.002046925099</v>
      </c>
      <c r="P1275">
        <v>24783.414592006699</v>
      </c>
      <c r="Q1275">
        <f t="shared" si="125"/>
        <v>0.15814454530859259</v>
      </c>
      <c r="R1275">
        <f t="shared" si="126"/>
        <v>0.22274670384646528</v>
      </c>
      <c r="S1275" t="str">
        <f t="shared" si="127"/>
        <v/>
      </c>
      <c r="T1275" t="str">
        <f t="shared" si="128"/>
        <v/>
      </c>
      <c r="U1275">
        <f t="shared" si="129"/>
        <v>0.15814454530859259</v>
      </c>
      <c r="V1275">
        <f t="shared" si="130"/>
        <v>0.22274670384646528</v>
      </c>
    </row>
    <row r="1276" spans="1:22" x14ac:dyDescent="0.15">
      <c r="A1276" t="s">
        <v>402</v>
      </c>
      <c r="B1276" t="s">
        <v>537</v>
      </c>
      <c r="C1276">
        <v>2</v>
      </c>
      <c r="D1276" s="9">
        <v>17</v>
      </c>
      <c r="E1276" t="s">
        <v>4</v>
      </c>
      <c r="F1276" s="1">
        <v>2.8185838875749198E-4</v>
      </c>
      <c r="G1276">
        <v>1</v>
      </c>
      <c r="H1276">
        <v>0.51023545007869098</v>
      </c>
      <c r="I1276">
        <v>29</v>
      </c>
      <c r="J1276">
        <v>29</v>
      </c>
      <c r="K1276">
        <v>29</v>
      </c>
      <c r="L1276">
        <v>29</v>
      </c>
      <c r="M1276">
        <v>163395.63298801699</v>
      </c>
      <c r="N1276">
        <v>125208.364669264</v>
      </c>
      <c r="O1276">
        <v>45623.2607208154</v>
      </c>
      <c r="P1276">
        <v>30717.215219051301</v>
      </c>
      <c r="Q1276">
        <f t="shared" si="125"/>
        <v>0.27921958430897165</v>
      </c>
      <c r="R1276">
        <f t="shared" si="126"/>
        <v>0.24532877895331001</v>
      </c>
      <c r="S1276" t="str">
        <f t="shared" si="127"/>
        <v/>
      </c>
      <c r="T1276" t="str">
        <f t="shared" si="128"/>
        <v/>
      </c>
      <c r="U1276" t="str">
        <f t="shared" si="129"/>
        <v/>
      </c>
      <c r="V1276" t="str">
        <f t="shared" si="130"/>
        <v/>
      </c>
    </row>
    <row r="1277" spans="1:22" x14ac:dyDescent="0.15">
      <c r="A1277" t="s">
        <v>402</v>
      </c>
      <c r="B1277" t="s">
        <v>538</v>
      </c>
      <c r="C1277">
        <v>2</v>
      </c>
      <c r="D1277" s="9">
        <v>17</v>
      </c>
      <c r="E1277" t="s">
        <v>2</v>
      </c>
      <c r="F1277">
        <v>0.56424382216727398</v>
      </c>
      <c r="H1277">
        <v>0.83112200241139</v>
      </c>
      <c r="I1277">
        <v>14</v>
      </c>
      <c r="J1277">
        <v>14</v>
      </c>
      <c r="K1277">
        <v>14</v>
      </c>
      <c r="L1277">
        <v>14</v>
      </c>
      <c r="M1277">
        <v>2052862.3638494499</v>
      </c>
      <c r="N1277">
        <v>1969071.93463134</v>
      </c>
      <c r="O1277">
        <v>249478.39347551501</v>
      </c>
      <c r="P1277">
        <v>210996.87769409001</v>
      </c>
      <c r="Q1277">
        <f t="shared" si="125"/>
        <v>0.12152709205876938</v>
      </c>
      <c r="R1277">
        <f t="shared" si="126"/>
        <v>0.10715549492283732</v>
      </c>
      <c r="S1277">
        <f t="shared" si="127"/>
        <v>0.12152709205876938</v>
      </c>
      <c r="T1277">
        <f t="shared" si="128"/>
        <v>0.10715549492283732</v>
      </c>
      <c r="U1277" t="str">
        <f t="shared" si="129"/>
        <v/>
      </c>
      <c r="V1277" t="str">
        <f t="shared" si="130"/>
        <v/>
      </c>
    </row>
    <row r="1278" spans="1:22" x14ac:dyDescent="0.15">
      <c r="A1278" t="s">
        <v>402</v>
      </c>
      <c r="B1278" t="s">
        <v>538</v>
      </c>
      <c r="C1278">
        <v>2</v>
      </c>
      <c r="D1278" s="9">
        <v>17</v>
      </c>
      <c r="E1278" t="s">
        <v>3</v>
      </c>
      <c r="F1278">
        <v>0.83789569732823299</v>
      </c>
      <c r="H1278">
        <v>0.88384635467746397</v>
      </c>
      <c r="I1278">
        <v>15</v>
      </c>
      <c r="J1278">
        <v>15</v>
      </c>
      <c r="K1278">
        <v>15</v>
      </c>
      <c r="L1278">
        <v>15</v>
      </c>
      <c r="M1278">
        <v>2038130.1890895599</v>
      </c>
      <c r="N1278">
        <v>1994287.8139833901</v>
      </c>
      <c r="O1278">
        <v>227327.41288995801</v>
      </c>
      <c r="P1278">
        <v>266410.34580794303</v>
      </c>
      <c r="Q1278">
        <f t="shared" si="125"/>
        <v>0.11153723844869104</v>
      </c>
      <c r="R1278">
        <f t="shared" si="126"/>
        <v>0.13358670896946165</v>
      </c>
      <c r="S1278" t="str">
        <f t="shared" si="127"/>
        <v/>
      </c>
      <c r="T1278" t="str">
        <f t="shared" si="128"/>
        <v/>
      </c>
      <c r="U1278">
        <f t="shared" si="129"/>
        <v>0.11153723844869104</v>
      </c>
      <c r="V1278">
        <f t="shared" si="130"/>
        <v>0.13358670896946165</v>
      </c>
    </row>
    <row r="1279" spans="1:22" x14ac:dyDescent="0.15">
      <c r="A1279" t="s">
        <v>402</v>
      </c>
      <c r="B1279" t="s">
        <v>538</v>
      </c>
      <c r="C1279">
        <v>2</v>
      </c>
      <c r="D1279" s="9">
        <v>17</v>
      </c>
      <c r="E1279" t="s">
        <v>4</v>
      </c>
      <c r="F1279">
        <v>0.53127078950875595</v>
      </c>
      <c r="G1279">
        <v>1</v>
      </c>
      <c r="H1279">
        <v>0.96182955297775496</v>
      </c>
      <c r="I1279">
        <v>29</v>
      </c>
      <c r="J1279">
        <v>29</v>
      </c>
      <c r="K1279">
        <v>29</v>
      </c>
      <c r="L1279">
        <v>29</v>
      </c>
      <c r="M1279">
        <v>2045242.27345641</v>
      </c>
      <c r="N1279">
        <v>1982114.63084792</v>
      </c>
      <c r="O1279">
        <v>234076.70283698701</v>
      </c>
      <c r="P1279">
        <v>237321.575599795</v>
      </c>
      <c r="Q1279">
        <f t="shared" si="125"/>
        <v>0.1144493764259053</v>
      </c>
      <c r="R1279">
        <f t="shared" si="126"/>
        <v>0.11973150891796418</v>
      </c>
      <c r="S1279" t="str">
        <f t="shared" si="127"/>
        <v/>
      </c>
      <c r="T1279" t="str">
        <f t="shared" si="128"/>
        <v/>
      </c>
      <c r="U1279" t="str">
        <f t="shared" si="129"/>
        <v/>
      </c>
      <c r="V1279" t="str">
        <f t="shared" si="130"/>
        <v/>
      </c>
    </row>
    <row r="1280" spans="1:22" x14ac:dyDescent="0.15">
      <c r="A1280" t="s">
        <v>402</v>
      </c>
      <c r="B1280" t="s">
        <v>539</v>
      </c>
      <c r="C1280">
        <v>2</v>
      </c>
      <c r="D1280" s="9">
        <v>17</v>
      </c>
      <c r="E1280" t="s">
        <v>2</v>
      </c>
      <c r="F1280">
        <v>0.62284339680581202</v>
      </c>
      <c r="H1280">
        <v>0.51131325364929803</v>
      </c>
      <c r="I1280">
        <v>14</v>
      </c>
      <c r="J1280">
        <v>14</v>
      </c>
      <c r="K1280">
        <v>14</v>
      </c>
      <c r="L1280">
        <v>14</v>
      </c>
      <c r="M1280">
        <v>6132.6398194027797</v>
      </c>
      <c r="N1280">
        <v>4743.8340327993101</v>
      </c>
      <c r="O1280">
        <v>3648.5968344205698</v>
      </c>
      <c r="P1280">
        <v>2321.1276856805598</v>
      </c>
      <c r="Q1280">
        <f t="shared" si="125"/>
        <v>0.59494719107372662</v>
      </c>
      <c r="R1280">
        <f t="shared" si="126"/>
        <v>0.48929361137680344</v>
      </c>
      <c r="S1280">
        <f t="shared" si="127"/>
        <v>0.59494719107372662</v>
      </c>
      <c r="T1280">
        <f t="shared" si="128"/>
        <v>0.48929361137680344</v>
      </c>
      <c r="U1280" t="str">
        <f t="shared" si="129"/>
        <v/>
      </c>
      <c r="V1280" t="str">
        <f t="shared" si="130"/>
        <v/>
      </c>
    </row>
    <row r="1281" spans="1:22" x14ac:dyDescent="0.15">
      <c r="A1281" t="s">
        <v>402</v>
      </c>
      <c r="B1281" t="s">
        <v>539</v>
      </c>
      <c r="C1281">
        <v>2</v>
      </c>
      <c r="D1281" s="9">
        <v>17</v>
      </c>
      <c r="E1281" t="s">
        <v>3</v>
      </c>
      <c r="F1281" s="1">
        <v>7.6999772941502401E-5</v>
      </c>
      <c r="H1281">
        <v>0.80918489547660999</v>
      </c>
      <c r="I1281">
        <v>15</v>
      </c>
      <c r="J1281">
        <v>15</v>
      </c>
      <c r="K1281">
        <v>15</v>
      </c>
      <c r="L1281">
        <v>15</v>
      </c>
      <c r="M1281">
        <v>18693.835614546198</v>
      </c>
      <c r="N1281">
        <v>7618.0333212485102</v>
      </c>
      <c r="O1281">
        <v>5201.0311100766403</v>
      </c>
      <c r="P1281">
        <v>5527.6097085699103</v>
      </c>
      <c r="Q1281">
        <f t="shared" ref="Q1281:Q1344" si="131">O1281/ABS(M1281)</f>
        <v>0.27822172064194101</v>
      </c>
      <c r="R1281">
        <f t="shared" ref="R1281:R1344" si="132">P1281/ABS(N1281)</f>
        <v>0.72559537028436061</v>
      </c>
      <c r="S1281" t="str">
        <f t="shared" ref="S1281:S1344" si="133">IF(E1281="female",O1281/ABS(M1281),"")</f>
        <v/>
      </c>
      <c r="T1281" t="str">
        <f t="shared" ref="T1281:T1344" si="134">IF(E1281="female",P1281/ABS(N1281),"")</f>
        <v/>
      </c>
      <c r="U1281">
        <f t="shared" ref="U1281:U1344" si="135">IF(E1281="male",O1281/ABS(M1281),"")</f>
        <v>0.27822172064194101</v>
      </c>
      <c r="V1281">
        <f t="shared" ref="V1281:V1344" si="136">IF(E1281="male",P1281/ABS(N1281),"")</f>
        <v>0.72559537028436061</v>
      </c>
    </row>
    <row r="1282" spans="1:22" x14ac:dyDescent="0.15">
      <c r="A1282" t="s">
        <v>402</v>
      </c>
      <c r="B1282" t="s">
        <v>539</v>
      </c>
      <c r="C1282">
        <v>2</v>
      </c>
      <c r="D1282" s="9">
        <v>17</v>
      </c>
      <c r="E1282" t="s">
        <v>4</v>
      </c>
      <c r="F1282" s="1">
        <v>6.9610989634460595E-4</v>
      </c>
      <c r="G1282" s="3">
        <v>4.02026919358386E-2</v>
      </c>
      <c r="H1282">
        <v>7.5703483957886605E-2</v>
      </c>
      <c r="I1282">
        <v>29</v>
      </c>
      <c r="J1282">
        <v>29</v>
      </c>
      <c r="K1282">
        <v>29</v>
      </c>
      <c r="L1282">
        <v>29</v>
      </c>
      <c r="M1282">
        <v>12629.810058270101</v>
      </c>
      <c r="N1282">
        <v>6230.4888371695897</v>
      </c>
      <c r="O1282">
        <v>7778.9567205394596</v>
      </c>
      <c r="P1282">
        <v>4462.6345371010702</v>
      </c>
      <c r="Q1282">
        <f t="shared" si="131"/>
        <v>0.61592032537700248</v>
      </c>
      <c r="R1282">
        <f t="shared" si="132"/>
        <v>0.71625752869952541</v>
      </c>
      <c r="S1282" t="str">
        <f t="shared" si="133"/>
        <v/>
      </c>
      <c r="T1282" t="str">
        <f t="shared" si="134"/>
        <v/>
      </c>
      <c r="U1282" t="str">
        <f t="shared" si="135"/>
        <v/>
      </c>
      <c r="V1282" t="str">
        <f t="shared" si="136"/>
        <v/>
      </c>
    </row>
    <row r="1283" spans="1:22" x14ac:dyDescent="0.15">
      <c r="A1283" t="s">
        <v>402</v>
      </c>
      <c r="B1283" t="s">
        <v>540</v>
      </c>
      <c r="C1283">
        <v>2</v>
      </c>
      <c r="D1283" s="9">
        <v>17</v>
      </c>
      <c r="E1283" t="s">
        <v>2</v>
      </c>
      <c r="F1283">
        <v>0.45857153655147198</v>
      </c>
      <c r="H1283">
        <v>0.63150489964771495</v>
      </c>
      <c r="I1283">
        <v>14</v>
      </c>
      <c r="J1283">
        <v>14</v>
      </c>
      <c r="K1283">
        <v>14</v>
      </c>
      <c r="L1283">
        <v>14</v>
      </c>
      <c r="M1283">
        <v>791.66711275581201</v>
      </c>
      <c r="N1283">
        <v>711.09376425555399</v>
      </c>
      <c r="O1283">
        <v>190.279553169618</v>
      </c>
      <c r="P1283">
        <v>133.07111390249199</v>
      </c>
      <c r="Q1283">
        <f t="shared" si="131"/>
        <v>0.24035298435885552</v>
      </c>
      <c r="R1283">
        <f t="shared" si="132"/>
        <v>0.18713581891947048</v>
      </c>
      <c r="S1283">
        <f t="shared" si="133"/>
        <v>0.24035298435885552</v>
      </c>
      <c r="T1283">
        <f t="shared" si="134"/>
        <v>0.18713581891947048</v>
      </c>
      <c r="U1283" t="str">
        <f t="shared" si="135"/>
        <v/>
      </c>
      <c r="V1283" t="str">
        <f t="shared" si="136"/>
        <v/>
      </c>
    </row>
    <row r="1284" spans="1:22" x14ac:dyDescent="0.15">
      <c r="A1284" t="s">
        <v>402</v>
      </c>
      <c r="B1284" t="s">
        <v>540</v>
      </c>
      <c r="C1284">
        <v>2</v>
      </c>
      <c r="D1284" s="9">
        <v>17</v>
      </c>
      <c r="E1284" t="s">
        <v>3</v>
      </c>
      <c r="F1284">
        <v>0.292622623145183</v>
      </c>
      <c r="H1284">
        <v>1</v>
      </c>
      <c r="I1284">
        <v>15</v>
      </c>
      <c r="J1284">
        <v>15</v>
      </c>
      <c r="K1284">
        <v>15</v>
      </c>
      <c r="L1284">
        <v>15</v>
      </c>
      <c r="M1284">
        <v>1060.9492510658299</v>
      </c>
      <c r="N1284">
        <v>941.16532219967996</v>
      </c>
      <c r="O1284">
        <v>203.37890495181401</v>
      </c>
      <c r="P1284">
        <v>225.78379246419101</v>
      </c>
      <c r="Q1284">
        <f t="shared" si="131"/>
        <v>0.19169522458072288</v>
      </c>
      <c r="R1284">
        <f t="shared" si="132"/>
        <v>0.2398981211255127</v>
      </c>
      <c r="S1284" t="str">
        <f t="shared" si="133"/>
        <v/>
      </c>
      <c r="T1284" t="str">
        <f t="shared" si="134"/>
        <v/>
      </c>
      <c r="U1284">
        <f t="shared" si="135"/>
        <v>0.19169522458072288</v>
      </c>
      <c r="V1284">
        <f t="shared" si="136"/>
        <v>0.2398981211255127</v>
      </c>
    </row>
    <row r="1285" spans="1:22" x14ac:dyDescent="0.15">
      <c r="A1285" t="s">
        <v>402</v>
      </c>
      <c r="B1285" t="s">
        <v>540</v>
      </c>
      <c r="C1285">
        <v>2</v>
      </c>
      <c r="D1285" s="9">
        <v>17</v>
      </c>
      <c r="E1285" t="s">
        <v>4</v>
      </c>
      <c r="F1285">
        <v>0.14275118368235701</v>
      </c>
      <c r="G1285">
        <v>1</v>
      </c>
      <c r="H1285">
        <v>0.80918489547660999</v>
      </c>
      <c r="I1285">
        <v>29</v>
      </c>
      <c r="J1285">
        <v>29</v>
      </c>
      <c r="K1285">
        <v>29</v>
      </c>
      <c r="L1285">
        <v>29</v>
      </c>
      <c r="M1285">
        <v>930.95097739892401</v>
      </c>
      <c r="N1285">
        <v>830.09629422665398</v>
      </c>
      <c r="O1285">
        <v>237.160050761664</v>
      </c>
      <c r="P1285">
        <v>217.715971209201</v>
      </c>
      <c r="Q1285">
        <f t="shared" si="131"/>
        <v>0.25475031072451193</v>
      </c>
      <c r="R1285">
        <f t="shared" si="132"/>
        <v>0.26227797030708661</v>
      </c>
      <c r="S1285" t="str">
        <f t="shared" si="133"/>
        <v/>
      </c>
      <c r="T1285" t="str">
        <f t="shared" si="134"/>
        <v/>
      </c>
      <c r="U1285" t="str">
        <f t="shared" si="135"/>
        <v/>
      </c>
      <c r="V1285" t="str">
        <f t="shared" si="136"/>
        <v/>
      </c>
    </row>
    <row r="1286" spans="1:22" x14ac:dyDescent="0.15">
      <c r="A1286" t="s">
        <v>402</v>
      </c>
      <c r="B1286" t="s">
        <v>541</v>
      </c>
      <c r="C1286">
        <v>2</v>
      </c>
      <c r="D1286" s="9">
        <v>17</v>
      </c>
      <c r="E1286" t="s">
        <v>2</v>
      </c>
      <c r="F1286">
        <v>0.90863993264054699</v>
      </c>
      <c r="H1286">
        <v>1</v>
      </c>
      <c r="I1286">
        <v>14</v>
      </c>
      <c r="J1286">
        <v>14</v>
      </c>
      <c r="K1286">
        <v>14</v>
      </c>
      <c r="L1286">
        <v>14</v>
      </c>
      <c r="M1286">
        <v>4121.84746099725</v>
      </c>
      <c r="N1286">
        <v>4424.29509619492</v>
      </c>
      <c r="O1286">
        <v>1974.5196990751299</v>
      </c>
      <c r="P1286">
        <v>2075.12433576179</v>
      </c>
      <c r="Q1286">
        <f t="shared" si="131"/>
        <v>0.47903754754607286</v>
      </c>
      <c r="R1286">
        <f t="shared" si="132"/>
        <v>0.469029368666318</v>
      </c>
      <c r="S1286">
        <f t="shared" si="133"/>
        <v>0.47903754754607286</v>
      </c>
      <c r="T1286">
        <f t="shared" si="134"/>
        <v>0.469029368666318</v>
      </c>
      <c r="U1286" t="str">
        <f t="shared" si="135"/>
        <v/>
      </c>
      <c r="V1286" t="str">
        <f t="shared" si="136"/>
        <v/>
      </c>
    </row>
    <row r="1287" spans="1:22" x14ac:dyDescent="0.15">
      <c r="A1287" t="s">
        <v>402</v>
      </c>
      <c r="B1287" t="s">
        <v>541</v>
      </c>
      <c r="C1287">
        <v>2</v>
      </c>
      <c r="D1287" s="9">
        <v>17</v>
      </c>
      <c r="E1287" t="s">
        <v>3</v>
      </c>
      <c r="F1287">
        <v>9.7612482071220502E-2</v>
      </c>
      <c r="H1287">
        <v>0.51023545007869098</v>
      </c>
      <c r="I1287">
        <v>15</v>
      </c>
      <c r="J1287">
        <v>15</v>
      </c>
      <c r="K1287">
        <v>15</v>
      </c>
      <c r="L1287">
        <v>15</v>
      </c>
      <c r="M1287">
        <v>14611.912530482099</v>
      </c>
      <c r="N1287">
        <v>11359.7078100373</v>
      </c>
      <c r="O1287">
        <v>2938.97970929552</v>
      </c>
      <c r="P1287">
        <v>4556.0153603232402</v>
      </c>
      <c r="Q1287">
        <f t="shared" si="131"/>
        <v>0.20113586795462104</v>
      </c>
      <c r="R1287">
        <f t="shared" si="132"/>
        <v>0.40106800601839426</v>
      </c>
      <c r="S1287" t="str">
        <f t="shared" si="133"/>
        <v/>
      </c>
      <c r="T1287" t="str">
        <f t="shared" si="134"/>
        <v/>
      </c>
      <c r="U1287">
        <f t="shared" si="135"/>
        <v>0.20113586795462104</v>
      </c>
      <c r="V1287">
        <f t="shared" si="136"/>
        <v>0.40106800601839426</v>
      </c>
    </row>
    <row r="1288" spans="1:22" x14ac:dyDescent="0.15">
      <c r="A1288" t="s">
        <v>402</v>
      </c>
      <c r="B1288" t="s">
        <v>541</v>
      </c>
      <c r="C1288">
        <v>2</v>
      </c>
      <c r="D1288" s="9">
        <v>17</v>
      </c>
      <c r="E1288" t="s">
        <v>4</v>
      </c>
      <c r="F1288">
        <v>0.31132330990025697</v>
      </c>
      <c r="G1288">
        <v>0.60542942863820604</v>
      </c>
      <c r="H1288">
        <v>0.49807997152993699</v>
      </c>
      <c r="I1288">
        <v>29</v>
      </c>
      <c r="J1288">
        <v>29</v>
      </c>
      <c r="K1288">
        <v>29</v>
      </c>
      <c r="L1288">
        <v>29</v>
      </c>
      <c r="M1288">
        <v>9547.7431865928593</v>
      </c>
      <c r="N1288">
        <v>8011.5775343892601</v>
      </c>
      <c r="O1288">
        <v>5881.1499054603701</v>
      </c>
      <c r="P1288">
        <v>4981.7225786737199</v>
      </c>
      <c r="Q1288">
        <f t="shared" si="131"/>
        <v>0.61597277917139659</v>
      </c>
      <c r="R1288">
        <f t="shared" si="132"/>
        <v>0.62181543613476209</v>
      </c>
      <c r="S1288" t="str">
        <f t="shared" si="133"/>
        <v/>
      </c>
      <c r="T1288" t="str">
        <f t="shared" si="134"/>
        <v/>
      </c>
      <c r="U1288" t="str">
        <f t="shared" si="135"/>
        <v/>
      </c>
      <c r="V1288" t="str">
        <f t="shared" si="136"/>
        <v/>
      </c>
    </row>
    <row r="1289" spans="1:22" x14ac:dyDescent="0.15">
      <c r="A1289" t="s">
        <v>402</v>
      </c>
      <c r="B1289" t="s">
        <v>542</v>
      </c>
      <c r="C1289">
        <v>2</v>
      </c>
      <c r="D1289" s="9">
        <v>17</v>
      </c>
      <c r="E1289" t="s">
        <v>2</v>
      </c>
      <c r="F1289">
        <v>0.84681236725265996</v>
      </c>
      <c r="H1289">
        <v>0.88681192282786403</v>
      </c>
      <c r="I1289">
        <v>14</v>
      </c>
      <c r="J1289">
        <v>14</v>
      </c>
      <c r="K1289">
        <v>14</v>
      </c>
      <c r="L1289">
        <v>14</v>
      </c>
      <c r="M1289">
        <v>4215.4222702414199</v>
      </c>
      <c r="N1289">
        <v>4473.4146267301503</v>
      </c>
      <c r="O1289">
        <v>1429.8673380769601</v>
      </c>
      <c r="P1289">
        <v>1433.7801944283401</v>
      </c>
      <c r="Q1289">
        <f t="shared" si="131"/>
        <v>0.3391990757773054</v>
      </c>
      <c r="R1289">
        <f t="shared" si="132"/>
        <v>0.32051135744516579</v>
      </c>
      <c r="S1289">
        <f t="shared" si="133"/>
        <v>0.3391990757773054</v>
      </c>
      <c r="T1289">
        <f t="shared" si="134"/>
        <v>0.32051135744516579</v>
      </c>
      <c r="U1289" t="str">
        <f t="shared" si="135"/>
        <v/>
      </c>
      <c r="V1289" t="str">
        <f t="shared" si="136"/>
        <v/>
      </c>
    </row>
    <row r="1290" spans="1:22" x14ac:dyDescent="0.15">
      <c r="A1290" t="s">
        <v>402</v>
      </c>
      <c r="B1290" t="s">
        <v>542</v>
      </c>
      <c r="C1290">
        <v>2</v>
      </c>
      <c r="D1290" s="9">
        <v>17</v>
      </c>
      <c r="E1290" t="s">
        <v>3</v>
      </c>
      <c r="F1290">
        <v>0.85514584866511101</v>
      </c>
      <c r="H1290">
        <v>0.45926444699375801</v>
      </c>
      <c r="I1290">
        <v>15</v>
      </c>
      <c r="J1290">
        <v>15</v>
      </c>
      <c r="K1290">
        <v>15</v>
      </c>
      <c r="L1290">
        <v>15</v>
      </c>
      <c r="M1290">
        <v>7959.6510157468701</v>
      </c>
      <c r="N1290">
        <v>8524.1261434488206</v>
      </c>
      <c r="O1290">
        <v>1596.0125108683801</v>
      </c>
      <c r="P1290">
        <v>2393.6454647562</v>
      </c>
      <c r="Q1290">
        <f t="shared" si="131"/>
        <v>0.20051287521411804</v>
      </c>
      <c r="R1290">
        <f t="shared" si="132"/>
        <v>0.28080831096051123</v>
      </c>
      <c r="S1290" t="str">
        <f t="shared" si="133"/>
        <v/>
      </c>
      <c r="T1290" t="str">
        <f t="shared" si="134"/>
        <v/>
      </c>
      <c r="U1290">
        <f t="shared" si="135"/>
        <v>0.20051287521411804</v>
      </c>
      <c r="V1290">
        <f t="shared" si="136"/>
        <v>0.28080831096051123</v>
      </c>
    </row>
    <row r="1291" spans="1:22" x14ac:dyDescent="0.15">
      <c r="A1291" t="s">
        <v>402</v>
      </c>
      <c r="B1291" t="s">
        <v>542</v>
      </c>
      <c r="C1291">
        <v>2</v>
      </c>
      <c r="D1291" s="9">
        <v>17</v>
      </c>
      <c r="E1291" t="s">
        <v>4</v>
      </c>
      <c r="F1291">
        <v>0.63834658555884705</v>
      </c>
      <c r="G1291">
        <v>1</v>
      </c>
      <c r="H1291">
        <v>0.97833052588802505</v>
      </c>
      <c r="I1291">
        <v>29</v>
      </c>
      <c r="J1291">
        <v>29</v>
      </c>
      <c r="K1291">
        <v>29</v>
      </c>
      <c r="L1291">
        <v>29</v>
      </c>
      <c r="M1291">
        <v>6152.0923110201002</v>
      </c>
      <c r="N1291">
        <v>6568.6102388260197</v>
      </c>
      <c r="O1291">
        <v>2418.3749699493301</v>
      </c>
      <c r="P1291">
        <v>2839.49464750683</v>
      </c>
      <c r="Q1291">
        <f t="shared" si="131"/>
        <v>0.39309796532430946</v>
      </c>
      <c r="R1291">
        <f t="shared" si="132"/>
        <v>0.43228240742966068</v>
      </c>
      <c r="S1291" t="str">
        <f t="shared" si="133"/>
        <v/>
      </c>
      <c r="T1291" t="str">
        <f t="shared" si="134"/>
        <v/>
      </c>
      <c r="U1291" t="str">
        <f t="shared" si="135"/>
        <v/>
      </c>
      <c r="V1291" t="str">
        <f t="shared" si="136"/>
        <v/>
      </c>
    </row>
    <row r="1292" spans="1:22" x14ac:dyDescent="0.15">
      <c r="A1292" t="s">
        <v>402</v>
      </c>
      <c r="B1292" t="s">
        <v>543</v>
      </c>
      <c r="C1292">
        <v>2</v>
      </c>
      <c r="D1292" s="9">
        <v>17</v>
      </c>
      <c r="E1292" t="s">
        <v>2</v>
      </c>
      <c r="F1292">
        <v>0.26145753709016301</v>
      </c>
      <c r="H1292">
        <v>0.51023545007869098</v>
      </c>
      <c r="I1292">
        <v>14</v>
      </c>
      <c r="J1292">
        <v>14</v>
      </c>
      <c r="K1292">
        <v>14</v>
      </c>
      <c r="L1292">
        <v>14</v>
      </c>
      <c r="M1292">
        <v>219147.32395952899</v>
      </c>
      <c r="N1292">
        <v>192079.54757892701</v>
      </c>
      <c r="O1292">
        <v>48334.391473181902</v>
      </c>
      <c r="P1292">
        <v>30342.945297845301</v>
      </c>
      <c r="Q1292">
        <f t="shared" si="131"/>
        <v>0.22055661278395555</v>
      </c>
      <c r="R1292">
        <f t="shared" si="132"/>
        <v>0.15797072452691582</v>
      </c>
      <c r="S1292">
        <f t="shared" si="133"/>
        <v>0.22055661278395555</v>
      </c>
      <c r="T1292">
        <f t="shared" si="134"/>
        <v>0.15797072452691582</v>
      </c>
      <c r="U1292" t="str">
        <f t="shared" si="135"/>
        <v/>
      </c>
      <c r="V1292" t="str">
        <f t="shared" si="136"/>
        <v/>
      </c>
    </row>
    <row r="1293" spans="1:22" x14ac:dyDescent="0.15">
      <c r="A1293" t="s">
        <v>402</v>
      </c>
      <c r="B1293" t="s">
        <v>543</v>
      </c>
      <c r="C1293">
        <v>2</v>
      </c>
      <c r="D1293" s="9">
        <v>17</v>
      </c>
      <c r="E1293" t="s">
        <v>3</v>
      </c>
      <c r="F1293">
        <v>1</v>
      </c>
      <c r="H1293">
        <v>0.86255819222011698</v>
      </c>
      <c r="I1293">
        <v>15</v>
      </c>
      <c r="J1293">
        <v>15</v>
      </c>
      <c r="K1293">
        <v>15</v>
      </c>
      <c r="L1293">
        <v>15</v>
      </c>
      <c r="M1293">
        <v>161422.902753211</v>
      </c>
      <c r="N1293">
        <v>159936.860504457</v>
      </c>
      <c r="O1293">
        <v>21770.799240009499</v>
      </c>
      <c r="P1293">
        <v>29565.575388077599</v>
      </c>
      <c r="Q1293">
        <f t="shared" si="131"/>
        <v>0.13486809410987646</v>
      </c>
      <c r="R1293">
        <f t="shared" si="132"/>
        <v>0.1848577951000463</v>
      </c>
      <c r="S1293" t="str">
        <f t="shared" si="133"/>
        <v/>
      </c>
      <c r="T1293" t="str">
        <f t="shared" si="134"/>
        <v/>
      </c>
      <c r="U1293">
        <f t="shared" si="135"/>
        <v>0.13486809410987646</v>
      </c>
      <c r="V1293">
        <f t="shared" si="136"/>
        <v>0.1848577951000463</v>
      </c>
    </row>
    <row r="1294" spans="1:22" x14ac:dyDescent="0.15">
      <c r="A1294" t="s">
        <v>402</v>
      </c>
      <c r="B1294" t="s">
        <v>543</v>
      </c>
      <c r="C1294">
        <v>2</v>
      </c>
      <c r="D1294" s="9">
        <v>17</v>
      </c>
      <c r="E1294" t="s">
        <v>4</v>
      </c>
      <c r="F1294">
        <v>0.32361725926825702</v>
      </c>
      <c r="G1294">
        <v>1</v>
      </c>
      <c r="H1294">
        <v>0.57243256215746696</v>
      </c>
      <c r="I1294">
        <v>29</v>
      </c>
      <c r="J1294">
        <v>29</v>
      </c>
      <c r="K1294">
        <v>29</v>
      </c>
      <c r="L1294">
        <v>29</v>
      </c>
      <c r="M1294">
        <v>189289.86471488199</v>
      </c>
      <c r="N1294">
        <v>175454.01978178701</v>
      </c>
      <c r="O1294">
        <v>46726.936913151701</v>
      </c>
      <c r="P1294">
        <v>33641.067418705497</v>
      </c>
      <c r="Q1294">
        <f t="shared" si="131"/>
        <v>0.24685387663800271</v>
      </c>
      <c r="R1294">
        <f t="shared" si="132"/>
        <v>0.19173722813843225</v>
      </c>
      <c r="S1294" t="str">
        <f t="shared" si="133"/>
        <v/>
      </c>
      <c r="T1294" t="str">
        <f t="shared" si="134"/>
        <v/>
      </c>
      <c r="U1294" t="str">
        <f t="shared" si="135"/>
        <v/>
      </c>
      <c r="V1294" t="str">
        <f t="shared" si="136"/>
        <v/>
      </c>
    </row>
    <row r="1295" spans="1:22" x14ac:dyDescent="0.15">
      <c r="A1295" t="s">
        <v>402</v>
      </c>
      <c r="B1295" t="s">
        <v>544</v>
      </c>
      <c r="C1295">
        <v>2</v>
      </c>
      <c r="D1295" s="9">
        <v>17</v>
      </c>
      <c r="E1295" t="s">
        <v>2</v>
      </c>
      <c r="F1295" s="1">
        <v>3.01720102323003E-2</v>
      </c>
      <c r="H1295">
        <v>0.45193397767904298</v>
      </c>
      <c r="I1295">
        <v>14</v>
      </c>
      <c r="J1295">
        <v>14</v>
      </c>
      <c r="K1295">
        <v>14</v>
      </c>
      <c r="L1295">
        <v>14</v>
      </c>
      <c r="M1295">
        <v>10516.6895250652</v>
      </c>
      <c r="N1295">
        <v>7221.1067892113997</v>
      </c>
      <c r="O1295">
        <v>3398.0262391133501</v>
      </c>
      <c r="P1295">
        <v>1864.9410904443</v>
      </c>
      <c r="Q1295">
        <f t="shared" si="131"/>
        <v>0.32310797338027181</v>
      </c>
      <c r="R1295">
        <f t="shared" si="132"/>
        <v>0.25826249976396842</v>
      </c>
      <c r="S1295">
        <f t="shared" si="133"/>
        <v>0.32310797338027181</v>
      </c>
      <c r="T1295">
        <f t="shared" si="134"/>
        <v>0.25826249976396842</v>
      </c>
      <c r="U1295" t="str">
        <f t="shared" si="135"/>
        <v/>
      </c>
      <c r="V1295" t="str">
        <f t="shared" si="136"/>
        <v/>
      </c>
    </row>
    <row r="1296" spans="1:22" x14ac:dyDescent="0.15">
      <c r="A1296" t="s">
        <v>402</v>
      </c>
      <c r="B1296" t="s">
        <v>544</v>
      </c>
      <c r="C1296">
        <v>2</v>
      </c>
      <c r="D1296" s="9">
        <v>17</v>
      </c>
      <c r="E1296" t="s">
        <v>3</v>
      </c>
      <c r="F1296" s="1">
        <v>7.6492789105186299E-3</v>
      </c>
      <c r="H1296">
        <v>1</v>
      </c>
      <c r="I1296">
        <v>15</v>
      </c>
      <c r="J1296">
        <v>15</v>
      </c>
      <c r="K1296">
        <v>15</v>
      </c>
      <c r="L1296">
        <v>15</v>
      </c>
      <c r="M1296">
        <v>14155.204349032299</v>
      </c>
      <c r="N1296">
        <v>9679.5057171967801</v>
      </c>
      <c r="O1296">
        <v>3536.1877440840599</v>
      </c>
      <c r="P1296">
        <v>3493.2620197269698</v>
      </c>
      <c r="Q1296">
        <f t="shared" si="131"/>
        <v>0.24981537933967066</v>
      </c>
      <c r="R1296">
        <f t="shared" si="132"/>
        <v>0.36089260358829883</v>
      </c>
      <c r="S1296" t="str">
        <f t="shared" si="133"/>
        <v/>
      </c>
      <c r="T1296" t="str">
        <f t="shared" si="134"/>
        <v/>
      </c>
      <c r="U1296">
        <f t="shared" si="135"/>
        <v>0.24981537933967066</v>
      </c>
      <c r="V1296">
        <f t="shared" si="136"/>
        <v>0.36089260358829883</v>
      </c>
    </row>
    <row r="1297" spans="1:22" x14ac:dyDescent="0.15">
      <c r="A1297" t="s">
        <v>402</v>
      </c>
      <c r="B1297" t="s">
        <v>544</v>
      </c>
      <c r="C1297">
        <v>2</v>
      </c>
      <c r="D1297" s="9">
        <v>17</v>
      </c>
      <c r="E1297" t="s">
        <v>4</v>
      </c>
      <c r="F1297" s="1">
        <v>2.1704601975395499E-4</v>
      </c>
      <c r="G1297">
        <v>1</v>
      </c>
      <c r="H1297">
        <v>0.61088477243780503</v>
      </c>
      <c r="I1297">
        <v>29</v>
      </c>
      <c r="J1297">
        <v>29</v>
      </c>
      <c r="K1297">
        <v>29</v>
      </c>
      <c r="L1297">
        <v>29</v>
      </c>
      <c r="M1297">
        <v>12398.679951255101</v>
      </c>
      <c r="N1297">
        <v>8492.6924416176298</v>
      </c>
      <c r="O1297">
        <v>3877.7635479259998</v>
      </c>
      <c r="P1297">
        <v>3046.18783614006</v>
      </c>
      <c r="Q1297">
        <f t="shared" si="131"/>
        <v>0.31275616139550882</v>
      </c>
      <c r="R1297">
        <f t="shared" si="132"/>
        <v>0.3586834042420407</v>
      </c>
      <c r="S1297" t="str">
        <f t="shared" si="133"/>
        <v/>
      </c>
      <c r="T1297" t="str">
        <f t="shared" si="134"/>
        <v/>
      </c>
      <c r="U1297" t="str">
        <f t="shared" si="135"/>
        <v/>
      </c>
      <c r="V1297" t="str">
        <f t="shared" si="136"/>
        <v/>
      </c>
    </row>
    <row r="1298" spans="1:22" x14ac:dyDescent="0.15">
      <c r="A1298" t="s">
        <v>402</v>
      </c>
      <c r="B1298" t="s">
        <v>545</v>
      </c>
      <c r="C1298">
        <v>2</v>
      </c>
      <c r="D1298" s="9">
        <v>17</v>
      </c>
      <c r="E1298" t="s">
        <v>2</v>
      </c>
      <c r="F1298" s="1">
        <v>5.0559269597878096E-3</v>
      </c>
      <c r="H1298">
        <v>0.37913954438757802</v>
      </c>
      <c r="I1298">
        <v>14</v>
      </c>
      <c r="J1298">
        <v>14</v>
      </c>
      <c r="K1298">
        <v>14</v>
      </c>
      <c r="L1298">
        <v>14</v>
      </c>
      <c r="M1298">
        <v>20869.397868294702</v>
      </c>
      <c r="N1298">
        <v>11527.0197651135</v>
      </c>
      <c r="O1298">
        <v>9326.4406833729499</v>
      </c>
      <c r="P1298">
        <v>3751.4236941884301</v>
      </c>
      <c r="Q1298">
        <f t="shared" si="131"/>
        <v>0.4468955329823821</v>
      </c>
      <c r="R1298">
        <f t="shared" si="132"/>
        <v>0.32544610581323941</v>
      </c>
      <c r="S1298">
        <f t="shared" si="133"/>
        <v>0.4468955329823821</v>
      </c>
      <c r="T1298">
        <f t="shared" si="134"/>
        <v>0.32544610581323941</v>
      </c>
      <c r="U1298" t="str">
        <f t="shared" si="135"/>
        <v/>
      </c>
      <c r="V1298" t="str">
        <f t="shared" si="136"/>
        <v/>
      </c>
    </row>
    <row r="1299" spans="1:22" x14ac:dyDescent="0.15">
      <c r="A1299" t="s">
        <v>402</v>
      </c>
      <c r="B1299" t="s">
        <v>545</v>
      </c>
      <c r="C1299">
        <v>2</v>
      </c>
      <c r="D1299" s="9">
        <v>17</v>
      </c>
      <c r="E1299" t="s">
        <v>3</v>
      </c>
      <c r="F1299" s="1">
        <v>1.19418101538318E-2</v>
      </c>
      <c r="H1299">
        <v>0.98928413273083804</v>
      </c>
      <c r="I1299">
        <v>15</v>
      </c>
      <c r="J1299">
        <v>15</v>
      </c>
      <c r="K1299">
        <v>15</v>
      </c>
      <c r="L1299">
        <v>15</v>
      </c>
      <c r="M1299">
        <v>8159.52065479472</v>
      </c>
      <c r="N1299">
        <v>6241.0077162222697</v>
      </c>
      <c r="O1299">
        <v>1631.3915460048299</v>
      </c>
      <c r="P1299">
        <v>1707.4247934524799</v>
      </c>
      <c r="Q1299">
        <f t="shared" si="131"/>
        <v>0.19993717952612658</v>
      </c>
      <c r="R1299">
        <f t="shared" si="132"/>
        <v>0.27358158667459515</v>
      </c>
      <c r="S1299" t="str">
        <f t="shared" si="133"/>
        <v/>
      </c>
      <c r="T1299" t="str">
        <f t="shared" si="134"/>
        <v/>
      </c>
      <c r="U1299">
        <f t="shared" si="135"/>
        <v>0.19993717952612658</v>
      </c>
      <c r="V1299">
        <f t="shared" si="136"/>
        <v>0.27358158667459515</v>
      </c>
    </row>
    <row r="1300" spans="1:22" x14ac:dyDescent="0.15">
      <c r="A1300" t="s">
        <v>402</v>
      </c>
      <c r="B1300" t="s">
        <v>545</v>
      </c>
      <c r="C1300">
        <v>2</v>
      </c>
      <c r="D1300" s="9">
        <v>17</v>
      </c>
      <c r="E1300" t="s">
        <v>4</v>
      </c>
      <c r="F1300" s="1">
        <v>5.60699894150908E-5</v>
      </c>
      <c r="G1300">
        <v>1</v>
      </c>
      <c r="H1300">
        <v>0.36470517949494402</v>
      </c>
      <c r="I1300">
        <v>29</v>
      </c>
      <c r="J1300">
        <v>29</v>
      </c>
      <c r="K1300">
        <v>29</v>
      </c>
      <c r="L1300">
        <v>29</v>
      </c>
      <c r="M1300">
        <v>14295.3234475189</v>
      </c>
      <c r="N1300">
        <v>8792.8756018939002</v>
      </c>
      <c r="O1300">
        <v>9137.4662095565109</v>
      </c>
      <c r="P1300">
        <v>3901.0236493124899</v>
      </c>
      <c r="Q1300">
        <f t="shared" si="131"/>
        <v>0.6391926872520266</v>
      </c>
      <c r="R1300">
        <f t="shared" si="132"/>
        <v>0.44365732280714254</v>
      </c>
      <c r="S1300" t="str">
        <f t="shared" si="133"/>
        <v/>
      </c>
      <c r="T1300" t="str">
        <f t="shared" si="134"/>
        <v/>
      </c>
      <c r="U1300" t="str">
        <f t="shared" si="135"/>
        <v/>
      </c>
      <c r="V1300" t="str">
        <f t="shared" si="136"/>
        <v/>
      </c>
    </row>
    <row r="1301" spans="1:22" x14ac:dyDescent="0.15">
      <c r="A1301" t="s">
        <v>402</v>
      </c>
      <c r="B1301" t="s">
        <v>546</v>
      </c>
      <c r="C1301">
        <v>2</v>
      </c>
      <c r="D1301" s="9">
        <v>17</v>
      </c>
      <c r="E1301" t="s">
        <v>2</v>
      </c>
      <c r="F1301" s="1">
        <v>7.0728057285911897E-3</v>
      </c>
      <c r="H1301">
        <v>0.63795408925015795</v>
      </c>
      <c r="I1301">
        <v>14</v>
      </c>
      <c r="J1301">
        <v>14</v>
      </c>
      <c r="K1301">
        <v>14</v>
      </c>
      <c r="L1301">
        <v>14</v>
      </c>
      <c r="M1301">
        <v>6656.5487238900296</v>
      </c>
      <c r="N1301">
        <v>4493.8380151156598</v>
      </c>
      <c r="O1301">
        <v>2157.8722281901</v>
      </c>
      <c r="P1301">
        <v>1183.19601938541</v>
      </c>
      <c r="Q1301">
        <f t="shared" si="131"/>
        <v>0.32417282854786317</v>
      </c>
      <c r="R1301">
        <f t="shared" si="132"/>
        <v>0.26329298372695292</v>
      </c>
      <c r="S1301">
        <f t="shared" si="133"/>
        <v>0.32417282854786317</v>
      </c>
      <c r="T1301">
        <f t="shared" si="134"/>
        <v>0.26329298372695292</v>
      </c>
      <c r="U1301" t="str">
        <f t="shared" si="135"/>
        <v/>
      </c>
      <c r="V1301" t="str">
        <f t="shared" si="136"/>
        <v/>
      </c>
    </row>
    <row r="1302" spans="1:22" x14ac:dyDescent="0.15">
      <c r="A1302" t="s">
        <v>402</v>
      </c>
      <c r="B1302" t="s">
        <v>546</v>
      </c>
      <c r="C1302">
        <v>2</v>
      </c>
      <c r="D1302" s="9">
        <v>17</v>
      </c>
      <c r="E1302" t="s">
        <v>3</v>
      </c>
      <c r="F1302">
        <v>0.11003561353127</v>
      </c>
      <c r="H1302">
        <v>0.86044937615507799</v>
      </c>
      <c r="I1302">
        <v>15</v>
      </c>
      <c r="J1302">
        <v>15</v>
      </c>
      <c r="K1302">
        <v>15</v>
      </c>
      <c r="L1302">
        <v>15</v>
      </c>
      <c r="M1302">
        <v>3941.1279381951599</v>
      </c>
      <c r="N1302">
        <v>3239.3681944200598</v>
      </c>
      <c r="O1302">
        <v>765.50259317885696</v>
      </c>
      <c r="P1302">
        <v>944.65966169863202</v>
      </c>
      <c r="Q1302">
        <f t="shared" si="131"/>
        <v>0.19423439309341958</v>
      </c>
      <c r="R1302">
        <f t="shared" si="132"/>
        <v>0.29161849008885304</v>
      </c>
      <c r="S1302" t="str">
        <f t="shared" si="133"/>
        <v/>
      </c>
      <c r="T1302" t="str">
        <f t="shared" si="134"/>
        <v/>
      </c>
      <c r="U1302">
        <f t="shared" si="135"/>
        <v>0.19423439309341958</v>
      </c>
      <c r="V1302">
        <f t="shared" si="136"/>
        <v>0.29161849008885304</v>
      </c>
    </row>
    <row r="1303" spans="1:22" x14ac:dyDescent="0.15">
      <c r="A1303" t="s">
        <v>402</v>
      </c>
      <c r="B1303" t="s">
        <v>546</v>
      </c>
      <c r="C1303">
        <v>2</v>
      </c>
      <c r="D1303" s="9">
        <v>17</v>
      </c>
      <c r="E1303" t="s">
        <v>4</v>
      </c>
      <c r="F1303" s="1">
        <v>1.14851933069389E-3</v>
      </c>
      <c r="G1303">
        <v>1</v>
      </c>
      <c r="H1303">
        <v>0.51131325364929803</v>
      </c>
      <c r="I1303">
        <v>29</v>
      </c>
      <c r="J1303">
        <v>29</v>
      </c>
      <c r="K1303">
        <v>29</v>
      </c>
      <c r="L1303">
        <v>29</v>
      </c>
      <c r="M1303">
        <v>5252.0207312892298</v>
      </c>
      <c r="N1303">
        <v>3844.9743147558702</v>
      </c>
      <c r="O1303">
        <v>2088.5030981422401</v>
      </c>
      <c r="P1303">
        <v>1226.0338487488</v>
      </c>
      <c r="Q1303">
        <f t="shared" si="131"/>
        <v>0.39765705525491496</v>
      </c>
      <c r="R1303">
        <f t="shared" si="132"/>
        <v>0.31886659009493146</v>
      </c>
      <c r="S1303" t="str">
        <f t="shared" si="133"/>
        <v/>
      </c>
      <c r="T1303" t="str">
        <f t="shared" si="134"/>
        <v/>
      </c>
      <c r="U1303" t="str">
        <f t="shared" si="135"/>
        <v/>
      </c>
      <c r="V1303" t="str">
        <f t="shared" si="136"/>
        <v/>
      </c>
    </row>
    <row r="1304" spans="1:22" x14ac:dyDescent="0.15">
      <c r="A1304" t="s">
        <v>402</v>
      </c>
      <c r="B1304" t="s">
        <v>547</v>
      </c>
      <c r="C1304">
        <v>2</v>
      </c>
      <c r="D1304" s="9">
        <v>17</v>
      </c>
      <c r="E1304" t="s">
        <v>2</v>
      </c>
      <c r="F1304" s="1">
        <v>9.6863500217166695E-4</v>
      </c>
      <c r="H1304">
        <v>0.385460112600709</v>
      </c>
      <c r="I1304">
        <v>14</v>
      </c>
      <c r="J1304">
        <v>14</v>
      </c>
      <c r="K1304">
        <v>14</v>
      </c>
      <c r="L1304">
        <v>14</v>
      </c>
      <c r="M1304">
        <v>13033.2360355693</v>
      </c>
      <c r="N1304">
        <v>6988.49785647316</v>
      </c>
      <c r="O1304">
        <v>4659.1980967781801</v>
      </c>
      <c r="P1304">
        <v>2680.3383541203998</v>
      </c>
      <c r="Q1304">
        <f t="shared" si="131"/>
        <v>0.3574858986718768</v>
      </c>
      <c r="R1304">
        <f t="shared" si="132"/>
        <v>0.38353569095506151</v>
      </c>
      <c r="S1304">
        <f t="shared" si="133"/>
        <v>0.3574858986718768</v>
      </c>
      <c r="T1304">
        <f t="shared" si="134"/>
        <v>0.38353569095506151</v>
      </c>
      <c r="U1304" t="str">
        <f t="shared" si="135"/>
        <v/>
      </c>
      <c r="V1304" t="str">
        <f t="shared" si="136"/>
        <v/>
      </c>
    </row>
    <row r="1305" spans="1:22" x14ac:dyDescent="0.15">
      <c r="A1305" t="s">
        <v>402</v>
      </c>
      <c r="B1305" t="s">
        <v>547</v>
      </c>
      <c r="C1305">
        <v>2</v>
      </c>
      <c r="D1305" s="9">
        <v>17</v>
      </c>
      <c r="E1305" t="s">
        <v>3</v>
      </c>
      <c r="F1305" s="1">
        <v>3.8151779886381801E-7</v>
      </c>
      <c r="H1305">
        <v>0.83589280923248299</v>
      </c>
      <c r="I1305">
        <v>15</v>
      </c>
      <c r="J1305">
        <v>15</v>
      </c>
      <c r="K1305">
        <v>15</v>
      </c>
      <c r="L1305">
        <v>15</v>
      </c>
      <c r="M1305">
        <v>35904.453173518799</v>
      </c>
      <c r="N1305">
        <v>13701.2992579275</v>
      </c>
      <c r="O1305">
        <v>8463.2014389330907</v>
      </c>
      <c r="P1305">
        <v>7717.9770571824301</v>
      </c>
      <c r="Q1305">
        <f t="shared" si="131"/>
        <v>0.23571453373853621</v>
      </c>
      <c r="R1305">
        <f t="shared" si="132"/>
        <v>0.56330256801863876</v>
      </c>
      <c r="S1305" t="str">
        <f t="shared" si="133"/>
        <v/>
      </c>
      <c r="T1305" t="str">
        <f t="shared" si="134"/>
        <v/>
      </c>
      <c r="U1305">
        <f t="shared" si="135"/>
        <v>0.23571453373853621</v>
      </c>
      <c r="V1305">
        <f t="shared" si="136"/>
        <v>0.56330256801863876</v>
      </c>
    </row>
    <row r="1306" spans="1:22" x14ac:dyDescent="0.15">
      <c r="A1306" t="s">
        <v>402</v>
      </c>
      <c r="B1306" t="s">
        <v>547</v>
      </c>
      <c r="C1306">
        <v>2</v>
      </c>
      <c r="D1306" s="9">
        <v>17</v>
      </c>
      <c r="E1306" t="s">
        <v>4</v>
      </c>
      <c r="F1306" s="1">
        <v>1.4019003191536799E-9</v>
      </c>
      <c r="G1306">
        <v>0.609656485846092</v>
      </c>
      <c r="H1306" s="2">
        <v>2.5911683682930098E-3</v>
      </c>
      <c r="I1306">
        <v>29</v>
      </c>
      <c r="J1306">
        <v>29</v>
      </c>
      <c r="K1306">
        <v>29</v>
      </c>
      <c r="L1306">
        <v>29</v>
      </c>
      <c r="M1306">
        <v>24863.175934508701</v>
      </c>
      <c r="N1306">
        <v>10460.636512397799</v>
      </c>
      <c r="O1306">
        <v>13460.0974952877</v>
      </c>
      <c r="P1306">
        <v>6691.2630594828797</v>
      </c>
      <c r="Q1306">
        <f t="shared" si="131"/>
        <v>0.54136677996176008</v>
      </c>
      <c r="R1306">
        <f t="shared" si="132"/>
        <v>0.63966117659785704</v>
      </c>
      <c r="S1306" t="str">
        <f t="shared" si="133"/>
        <v/>
      </c>
      <c r="T1306" t="str">
        <f t="shared" si="134"/>
        <v/>
      </c>
      <c r="U1306" t="str">
        <f t="shared" si="135"/>
        <v/>
      </c>
      <c r="V1306" t="str">
        <f t="shared" si="136"/>
        <v/>
      </c>
    </row>
    <row r="1307" spans="1:22" x14ac:dyDescent="0.15">
      <c r="A1307" t="s">
        <v>402</v>
      </c>
      <c r="B1307" t="s">
        <v>548</v>
      </c>
      <c r="C1307">
        <v>2</v>
      </c>
      <c r="D1307" s="9">
        <v>17</v>
      </c>
      <c r="E1307" t="s">
        <v>2</v>
      </c>
      <c r="F1307" s="1">
        <v>1.2780545861059199E-3</v>
      </c>
      <c r="H1307">
        <v>0.22592195790375399</v>
      </c>
      <c r="I1307">
        <v>14</v>
      </c>
      <c r="J1307">
        <v>14</v>
      </c>
      <c r="K1307">
        <v>14</v>
      </c>
      <c r="L1307">
        <v>14</v>
      </c>
      <c r="M1307">
        <v>128714.352142616</v>
      </c>
      <c r="N1307">
        <v>75809.129515731605</v>
      </c>
      <c r="O1307">
        <v>39499.899407571502</v>
      </c>
      <c r="P1307">
        <v>20892.287938616799</v>
      </c>
      <c r="Q1307">
        <f t="shared" si="131"/>
        <v>0.30688030316778864</v>
      </c>
      <c r="R1307">
        <f t="shared" si="132"/>
        <v>0.27559065869871668</v>
      </c>
      <c r="S1307">
        <f t="shared" si="133"/>
        <v>0.30688030316778864</v>
      </c>
      <c r="T1307">
        <f t="shared" si="134"/>
        <v>0.27559065869871668</v>
      </c>
      <c r="U1307" t="str">
        <f t="shared" si="135"/>
        <v/>
      </c>
      <c r="V1307" t="str">
        <f t="shared" si="136"/>
        <v/>
      </c>
    </row>
    <row r="1308" spans="1:22" x14ac:dyDescent="0.15">
      <c r="A1308" t="s">
        <v>402</v>
      </c>
      <c r="B1308" t="s">
        <v>548</v>
      </c>
      <c r="C1308">
        <v>2</v>
      </c>
      <c r="D1308" s="9">
        <v>17</v>
      </c>
      <c r="E1308" t="s">
        <v>3</v>
      </c>
      <c r="F1308" s="1">
        <v>2.69013903255269E-4</v>
      </c>
      <c r="H1308">
        <v>0.51023545007869098</v>
      </c>
      <c r="I1308">
        <v>15</v>
      </c>
      <c r="J1308">
        <v>15</v>
      </c>
      <c r="K1308">
        <v>15</v>
      </c>
      <c r="L1308">
        <v>15</v>
      </c>
      <c r="M1308">
        <v>96095.202525596294</v>
      </c>
      <c r="N1308">
        <v>61375.024735945401</v>
      </c>
      <c r="O1308">
        <v>24421.1627113381</v>
      </c>
      <c r="P1308">
        <v>15431.7041616526</v>
      </c>
      <c r="Q1308">
        <f t="shared" si="131"/>
        <v>0.25413508759537901</v>
      </c>
      <c r="R1308">
        <f t="shared" si="132"/>
        <v>0.25143296036204676</v>
      </c>
      <c r="S1308" t="str">
        <f t="shared" si="133"/>
        <v/>
      </c>
      <c r="T1308" t="str">
        <f t="shared" si="134"/>
        <v/>
      </c>
      <c r="U1308">
        <f t="shared" si="135"/>
        <v>0.25413508759537901</v>
      </c>
      <c r="V1308">
        <f t="shared" si="136"/>
        <v>0.25143296036204676</v>
      </c>
    </row>
    <row r="1309" spans="1:22" x14ac:dyDescent="0.15">
      <c r="A1309" t="s">
        <v>402</v>
      </c>
      <c r="B1309" t="s">
        <v>548</v>
      </c>
      <c r="C1309">
        <v>2</v>
      </c>
      <c r="D1309" s="9">
        <v>17</v>
      </c>
      <c r="E1309" t="s">
        <v>4</v>
      </c>
      <c r="F1309" s="1">
        <v>3.3162922337603202E-7</v>
      </c>
      <c r="G1309">
        <v>1</v>
      </c>
      <c r="H1309" s="2">
        <v>2.0271172861039698E-2</v>
      </c>
      <c r="I1309">
        <v>29</v>
      </c>
      <c r="J1309">
        <v>29</v>
      </c>
      <c r="K1309">
        <v>29</v>
      </c>
      <c r="L1309">
        <v>29</v>
      </c>
      <c r="M1309">
        <v>111842.378202778</v>
      </c>
      <c r="N1309">
        <v>68343.213250325003</v>
      </c>
      <c r="O1309">
        <v>36024.566775441497</v>
      </c>
      <c r="P1309">
        <v>19380.548415520701</v>
      </c>
      <c r="Q1309">
        <f t="shared" si="131"/>
        <v>0.32210122275946651</v>
      </c>
      <c r="R1309">
        <f t="shared" si="132"/>
        <v>0.28357678098239752</v>
      </c>
      <c r="S1309" t="str">
        <f t="shared" si="133"/>
        <v/>
      </c>
      <c r="T1309" t="str">
        <f t="shared" si="134"/>
        <v/>
      </c>
      <c r="U1309" t="str">
        <f t="shared" si="135"/>
        <v/>
      </c>
      <c r="V1309" t="str">
        <f t="shared" si="136"/>
        <v/>
      </c>
    </row>
    <row r="1310" spans="1:22" x14ac:dyDescent="0.15">
      <c r="A1310" t="s">
        <v>402</v>
      </c>
      <c r="B1310" t="s">
        <v>549</v>
      </c>
      <c r="C1310">
        <v>2</v>
      </c>
      <c r="D1310" s="9">
        <v>17</v>
      </c>
      <c r="E1310" t="s">
        <v>2</v>
      </c>
      <c r="F1310">
        <v>0.32657725982340202</v>
      </c>
      <c r="H1310">
        <v>1</v>
      </c>
      <c r="I1310">
        <v>14</v>
      </c>
      <c r="J1310">
        <v>14</v>
      </c>
      <c r="K1310">
        <v>14</v>
      </c>
      <c r="L1310">
        <v>14</v>
      </c>
      <c r="M1310">
        <v>11554.218243670301</v>
      </c>
      <c r="N1310">
        <v>12563.0578127711</v>
      </c>
      <c r="O1310">
        <v>2277.7882599036402</v>
      </c>
      <c r="P1310">
        <v>2354.0233976284699</v>
      </c>
      <c r="Q1310">
        <f t="shared" si="131"/>
        <v>0.19713910641695481</v>
      </c>
      <c r="R1310">
        <f t="shared" si="132"/>
        <v>0.18737662698928792</v>
      </c>
      <c r="S1310">
        <f t="shared" si="133"/>
        <v>0.19713910641695481</v>
      </c>
      <c r="T1310">
        <f t="shared" si="134"/>
        <v>0.18737662698928792</v>
      </c>
      <c r="U1310" t="str">
        <f t="shared" si="135"/>
        <v/>
      </c>
      <c r="V1310" t="str">
        <f t="shared" si="136"/>
        <v/>
      </c>
    </row>
    <row r="1311" spans="1:22" x14ac:dyDescent="0.15">
      <c r="A1311" t="s">
        <v>402</v>
      </c>
      <c r="B1311" t="s">
        <v>549</v>
      </c>
      <c r="C1311">
        <v>2</v>
      </c>
      <c r="D1311" s="9">
        <v>17</v>
      </c>
      <c r="E1311" t="s">
        <v>3</v>
      </c>
      <c r="F1311" s="1">
        <v>4.8018523580642099E-4</v>
      </c>
      <c r="H1311">
        <v>0.39655231195417001</v>
      </c>
      <c r="I1311">
        <v>15</v>
      </c>
      <c r="J1311">
        <v>15</v>
      </c>
      <c r="K1311">
        <v>15</v>
      </c>
      <c r="L1311">
        <v>15</v>
      </c>
      <c r="M1311">
        <v>9763.6392297762995</v>
      </c>
      <c r="N1311">
        <v>12046.1387264693</v>
      </c>
      <c r="O1311">
        <v>925.37607429933905</v>
      </c>
      <c r="P1311">
        <v>1726.79791825858</v>
      </c>
      <c r="Q1311">
        <f t="shared" si="131"/>
        <v>9.4777782394622631E-2</v>
      </c>
      <c r="R1311">
        <f t="shared" si="132"/>
        <v>0.14334866611358552</v>
      </c>
      <c r="S1311" t="str">
        <f t="shared" si="133"/>
        <v/>
      </c>
      <c r="T1311" t="str">
        <f t="shared" si="134"/>
        <v/>
      </c>
      <c r="U1311">
        <f t="shared" si="135"/>
        <v>9.4777782394622631E-2</v>
      </c>
      <c r="V1311">
        <f t="shared" si="136"/>
        <v>0.14334866611358552</v>
      </c>
    </row>
    <row r="1312" spans="1:22" x14ac:dyDescent="0.15">
      <c r="A1312" t="s">
        <v>402</v>
      </c>
      <c r="B1312" t="s">
        <v>549</v>
      </c>
      <c r="C1312">
        <v>2</v>
      </c>
      <c r="D1312" s="9">
        <v>17</v>
      </c>
      <c r="E1312" t="s">
        <v>4</v>
      </c>
      <c r="F1312" s="1">
        <v>1.11763207702508E-3</v>
      </c>
      <c r="G1312">
        <v>0.76214000222212397</v>
      </c>
      <c r="H1312">
        <v>0.93848814200107</v>
      </c>
      <c r="I1312">
        <v>29</v>
      </c>
      <c r="J1312">
        <v>29</v>
      </c>
      <c r="K1312">
        <v>29</v>
      </c>
      <c r="L1312">
        <v>29</v>
      </c>
      <c r="M1312">
        <v>10628.0566847596</v>
      </c>
      <c r="N1312">
        <v>12295.685871580499</v>
      </c>
      <c r="O1312">
        <v>1914.7338518602</v>
      </c>
      <c r="P1312">
        <v>2032.93515791648</v>
      </c>
      <c r="Q1312">
        <f t="shared" si="131"/>
        <v>0.18015841547080627</v>
      </c>
      <c r="R1312">
        <f t="shared" si="132"/>
        <v>0.16533727188129316</v>
      </c>
      <c r="S1312" t="str">
        <f t="shared" si="133"/>
        <v/>
      </c>
      <c r="T1312" t="str">
        <f t="shared" si="134"/>
        <v/>
      </c>
      <c r="U1312" t="str">
        <f t="shared" si="135"/>
        <v/>
      </c>
      <c r="V1312" t="str">
        <f t="shared" si="136"/>
        <v/>
      </c>
    </row>
    <row r="1313" spans="1:22" x14ac:dyDescent="0.15">
      <c r="A1313" t="s">
        <v>402</v>
      </c>
      <c r="B1313" t="s">
        <v>550</v>
      </c>
      <c r="C1313">
        <v>2</v>
      </c>
      <c r="D1313" s="9">
        <v>17</v>
      </c>
      <c r="E1313" t="s">
        <v>2</v>
      </c>
      <c r="F1313">
        <v>0.67412788892011999</v>
      </c>
      <c r="H1313">
        <v>0.97713291799086299</v>
      </c>
      <c r="I1313">
        <v>14</v>
      </c>
      <c r="J1313">
        <v>14</v>
      </c>
      <c r="K1313">
        <v>14</v>
      </c>
      <c r="L1313">
        <v>14</v>
      </c>
      <c r="M1313">
        <v>4886.04901157313</v>
      </c>
      <c r="N1313">
        <v>5239.3389718057797</v>
      </c>
      <c r="O1313">
        <v>1365.83551584988</v>
      </c>
      <c r="P1313">
        <v>1325.0747745953499</v>
      </c>
      <c r="Q1313">
        <f t="shared" si="131"/>
        <v>0.27953782547304629</v>
      </c>
      <c r="R1313">
        <f t="shared" si="132"/>
        <v>0.25290876992802253</v>
      </c>
      <c r="S1313">
        <f t="shared" si="133"/>
        <v>0.27953782547304629</v>
      </c>
      <c r="T1313">
        <f t="shared" si="134"/>
        <v>0.25290876992802253</v>
      </c>
      <c r="U1313" t="str">
        <f t="shared" si="135"/>
        <v/>
      </c>
      <c r="V1313" t="str">
        <f t="shared" si="136"/>
        <v/>
      </c>
    </row>
    <row r="1314" spans="1:22" x14ac:dyDescent="0.15">
      <c r="A1314" t="s">
        <v>402</v>
      </c>
      <c r="B1314" t="s">
        <v>550</v>
      </c>
      <c r="C1314">
        <v>2</v>
      </c>
      <c r="D1314" s="9">
        <v>17</v>
      </c>
      <c r="E1314" t="s">
        <v>3</v>
      </c>
      <c r="F1314">
        <v>0.33939903353796702</v>
      </c>
      <c r="H1314">
        <v>0.99402641295124605</v>
      </c>
      <c r="I1314">
        <v>15</v>
      </c>
      <c r="J1314">
        <v>15</v>
      </c>
      <c r="K1314">
        <v>15</v>
      </c>
      <c r="L1314">
        <v>15</v>
      </c>
      <c r="M1314">
        <v>4650.52452010465</v>
      </c>
      <c r="N1314">
        <v>5133.8135885512502</v>
      </c>
      <c r="O1314">
        <v>1080.3532968939401</v>
      </c>
      <c r="P1314">
        <v>1013.6169222157999</v>
      </c>
      <c r="Q1314">
        <f t="shared" si="131"/>
        <v>0.23230783801342672</v>
      </c>
      <c r="R1314">
        <f t="shared" si="132"/>
        <v>0.19743937031064662</v>
      </c>
      <c r="S1314" t="str">
        <f t="shared" si="133"/>
        <v/>
      </c>
      <c r="T1314" t="str">
        <f t="shared" si="134"/>
        <v/>
      </c>
      <c r="U1314">
        <f t="shared" si="135"/>
        <v>0.23230783801342672</v>
      </c>
      <c r="V1314">
        <f t="shared" si="136"/>
        <v>0.19743937031064662</v>
      </c>
    </row>
    <row r="1315" spans="1:22" x14ac:dyDescent="0.15">
      <c r="A1315" t="s">
        <v>402</v>
      </c>
      <c r="B1315" t="s">
        <v>550</v>
      </c>
      <c r="C1315">
        <v>2</v>
      </c>
      <c r="D1315" s="9">
        <v>17</v>
      </c>
      <c r="E1315" t="s">
        <v>4</v>
      </c>
      <c r="F1315">
        <v>0.29332900213576302</v>
      </c>
      <c r="G1315">
        <v>1</v>
      </c>
      <c r="H1315">
        <v>0.99402641295124605</v>
      </c>
      <c r="I1315">
        <v>29</v>
      </c>
      <c r="J1315">
        <v>29</v>
      </c>
      <c r="K1315">
        <v>29</v>
      </c>
      <c r="L1315">
        <v>29</v>
      </c>
      <c r="M1315">
        <v>4764.2259987446096</v>
      </c>
      <c r="N1315">
        <v>5184.75687701896</v>
      </c>
      <c r="O1315">
        <v>1209.9817622919099</v>
      </c>
      <c r="P1315">
        <v>1154.03342236393</v>
      </c>
      <c r="Q1315">
        <f t="shared" si="131"/>
        <v>0.25397236877737212</v>
      </c>
      <c r="R1315">
        <f t="shared" si="132"/>
        <v>0.22258197437937643</v>
      </c>
      <c r="S1315" t="str">
        <f t="shared" si="133"/>
        <v/>
      </c>
      <c r="T1315" t="str">
        <f t="shared" si="134"/>
        <v/>
      </c>
      <c r="U1315" t="str">
        <f t="shared" si="135"/>
        <v/>
      </c>
      <c r="V1315" t="str">
        <f t="shared" si="136"/>
        <v/>
      </c>
    </row>
    <row r="1316" spans="1:22" x14ac:dyDescent="0.15">
      <c r="A1316" t="s">
        <v>402</v>
      </c>
      <c r="B1316" t="s">
        <v>551</v>
      </c>
      <c r="C1316">
        <v>2</v>
      </c>
      <c r="D1316" s="9">
        <v>17</v>
      </c>
      <c r="E1316" t="s">
        <v>2</v>
      </c>
      <c r="F1316">
        <v>0.472450423022304</v>
      </c>
      <c r="H1316">
        <v>0.86255819222011698</v>
      </c>
      <c r="I1316">
        <v>14</v>
      </c>
      <c r="J1316">
        <v>14</v>
      </c>
      <c r="K1316">
        <v>14</v>
      </c>
      <c r="L1316">
        <v>14</v>
      </c>
      <c r="M1316">
        <v>22113.969407035798</v>
      </c>
      <c r="N1316">
        <v>25153.312603074599</v>
      </c>
      <c r="O1316">
        <v>5503.5429654147802</v>
      </c>
      <c r="P1316">
        <v>7742.5614974884402</v>
      </c>
      <c r="Q1316">
        <f t="shared" si="131"/>
        <v>0.24887178163788942</v>
      </c>
      <c r="R1316">
        <f t="shared" si="132"/>
        <v>0.30781478446469246</v>
      </c>
      <c r="S1316">
        <f t="shared" si="133"/>
        <v>0.24887178163788942</v>
      </c>
      <c r="T1316">
        <f t="shared" si="134"/>
        <v>0.30781478446469246</v>
      </c>
      <c r="U1316" t="str">
        <f t="shared" si="135"/>
        <v/>
      </c>
      <c r="V1316" t="str">
        <f t="shared" si="136"/>
        <v/>
      </c>
    </row>
    <row r="1317" spans="1:22" x14ac:dyDescent="0.15">
      <c r="A1317" t="s">
        <v>402</v>
      </c>
      <c r="B1317" t="s">
        <v>551</v>
      </c>
      <c r="C1317">
        <v>2</v>
      </c>
      <c r="D1317" s="9">
        <v>17</v>
      </c>
      <c r="E1317" t="s">
        <v>3</v>
      </c>
      <c r="F1317" s="1">
        <v>4.0361786875371701E-3</v>
      </c>
      <c r="H1317">
        <v>0.41684400533259103</v>
      </c>
      <c r="I1317">
        <v>15</v>
      </c>
      <c r="J1317">
        <v>15</v>
      </c>
      <c r="K1317">
        <v>15</v>
      </c>
      <c r="L1317">
        <v>15</v>
      </c>
      <c r="M1317">
        <v>19640.898090884599</v>
      </c>
      <c r="N1317">
        <v>26662.1382918489</v>
      </c>
      <c r="O1317">
        <v>3197.2941934681298</v>
      </c>
      <c r="P1317">
        <v>6791.9042934754298</v>
      </c>
      <c r="Q1317">
        <f t="shared" si="131"/>
        <v>0.16278757614205044</v>
      </c>
      <c r="R1317">
        <f t="shared" si="132"/>
        <v>0.25473966938172543</v>
      </c>
      <c r="S1317" t="str">
        <f t="shared" si="133"/>
        <v/>
      </c>
      <c r="T1317" t="str">
        <f t="shared" si="134"/>
        <v/>
      </c>
      <c r="U1317">
        <f t="shared" si="135"/>
        <v>0.16278757614205044</v>
      </c>
      <c r="V1317">
        <f t="shared" si="136"/>
        <v>0.25473966938172543</v>
      </c>
    </row>
    <row r="1318" spans="1:22" x14ac:dyDescent="0.15">
      <c r="A1318" t="s">
        <v>402</v>
      </c>
      <c r="B1318" t="s">
        <v>551</v>
      </c>
      <c r="C1318">
        <v>2</v>
      </c>
      <c r="D1318" s="9">
        <v>17</v>
      </c>
      <c r="E1318" t="s">
        <v>4</v>
      </c>
      <c r="F1318" s="1">
        <v>9.1624099253726204E-3</v>
      </c>
      <c r="G1318">
        <v>1</v>
      </c>
      <c r="H1318">
        <v>0.62436820550235705</v>
      </c>
      <c r="I1318">
        <v>29</v>
      </c>
      <c r="J1318">
        <v>29</v>
      </c>
      <c r="K1318">
        <v>29</v>
      </c>
      <c r="L1318">
        <v>29</v>
      </c>
      <c r="M1318">
        <v>20834.794588336899</v>
      </c>
      <c r="N1318">
        <v>25933.739683475102</v>
      </c>
      <c r="O1318">
        <v>4555.8570512775004</v>
      </c>
      <c r="P1318">
        <v>7175.4025623132002</v>
      </c>
      <c r="Q1318">
        <f t="shared" si="131"/>
        <v>0.21866580118950737</v>
      </c>
      <c r="R1318">
        <f t="shared" si="132"/>
        <v>0.27668213878484116</v>
      </c>
      <c r="S1318" t="str">
        <f t="shared" si="133"/>
        <v/>
      </c>
      <c r="T1318" t="str">
        <f t="shared" si="134"/>
        <v/>
      </c>
      <c r="U1318" t="str">
        <f t="shared" si="135"/>
        <v/>
      </c>
      <c r="V1318" t="str">
        <f t="shared" si="136"/>
        <v/>
      </c>
    </row>
    <row r="1319" spans="1:22" x14ac:dyDescent="0.15">
      <c r="A1319" t="s">
        <v>402</v>
      </c>
      <c r="B1319" t="s">
        <v>552</v>
      </c>
      <c r="C1319">
        <v>2</v>
      </c>
      <c r="D1319" s="9">
        <v>17</v>
      </c>
      <c r="E1319" t="s">
        <v>2</v>
      </c>
      <c r="F1319">
        <v>0.43434167777824301</v>
      </c>
      <c r="H1319">
        <v>0.88681192282786403</v>
      </c>
      <c r="I1319">
        <v>14</v>
      </c>
      <c r="J1319">
        <v>14</v>
      </c>
      <c r="K1319">
        <v>14</v>
      </c>
      <c r="L1319">
        <v>14</v>
      </c>
      <c r="M1319">
        <v>11119.0587913695</v>
      </c>
      <c r="N1319">
        <v>12254.0084275236</v>
      </c>
      <c r="O1319">
        <v>2780.0481690306001</v>
      </c>
      <c r="P1319">
        <v>2939.1447188029501</v>
      </c>
      <c r="Q1319">
        <f t="shared" si="131"/>
        <v>0.25002549417118336</v>
      </c>
      <c r="R1319">
        <f t="shared" si="132"/>
        <v>0.23985169719659796</v>
      </c>
      <c r="S1319">
        <f t="shared" si="133"/>
        <v>0.25002549417118336</v>
      </c>
      <c r="T1319">
        <f t="shared" si="134"/>
        <v>0.23985169719659796</v>
      </c>
      <c r="U1319" t="str">
        <f t="shared" si="135"/>
        <v/>
      </c>
      <c r="V1319" t="str">
        <f t="shared" si="136"/>
        <v/>
      </c>
    </row>
    <row r="1320" spans="1:22" x14ac:dyDescent="0.15">
      <c r="A1320" t="s">
        <v>402</v>
      </c>
      <c r="B1320" t="s">
        <v>552</v>
      </c>
      <c r="C1320">
        <v>2</v>
      </c>
      <c r="D1320" s="9">
        <v>17</v>
      </c>
      <c r="E1320" t="s">
        <v>3</v>
      </c>
      <c r="F1320" s="1">
        <v>1.7573675723568099E-4</v>
      </c>
      <c r="H1320">
        <v>0.88681192282786403</v>
      </c>
      <c r="I1320">
        <v>15</v>
      </c>
      <c r="J1320">
        <v>15</v>
      </c>
      <c r="K1320">
        <v>15</v>
      </c>
      <c r="L1320">
        <v>15</v>
      </c>
      <c r="M1320">
        <v>10779.9314607753</v>
      </c>
      <c r="N1320">
        <v>13504.443918377199</v>
      </c>
      <c r="O1320">
        <v>1271.1762850841999</v>
      </c>
      <c r="P1320">
        <v>1681.20823528143</v>
      </c>
      <c r="Q1320">
        <f t="shared" si="131"/>
        <v>0.117920627761837</v>
      </c>
      <c r="R1320">
        <f t="shared" si="132"/>
        <v>0.12449296286784516</v>
      </c>
      <c r="S1320" t="str">
        <f t="shared" si="133"/>
        <v/>
      </c>
      <c r="T1320" t="str">
        <f t="shared" si="134"/>
        <v/>
      </c>
      <c r="U1320">
        <f t="shared" si="135"/>
        <v>0.117920627761837</v>
      </c>
      <c r="V1320">
        <f t="shared" si="136"/>
        <v>0.12449296286784516</v>
      </c>
    </row>
    <row r="1321" spans="1:22" x14ac:dyDescent="0.15">
      <c r="A1321" t="s">
        <v>402</v>
      </c>
      <c r="B1321" t="s">
        <v>552</v>
      </c>
      <c r="C1321">
        <v>2</v>
      </c>
      <c r="D1321" s="9">
        <v>17</v>
      </c>
      <c r="E1321" t="s">
        <v>4</v>
      </c>
      <c r="F1321" s="1">
        <v>5.3531315287265397E-3</v>
      </c>
      <c r="G1321">
        <v>1</v>
      </c>
      <c r="H1321">
        <v>0.77691769508706898</v>
      </c>
      <c r="I1321">
        <v>29</v>
      </c>
      <c r="J1321">
        <v>29</v>
      </c>
      <c r="K1321">
        <v>29</v>
      </c>
      <c r="L1321">
        <v>29</v>
      </c>
      <c r="M1321">
        <v>10943.6481031312</v>
      </c>
      <c r="N1321">
        <v>12900.7854055513</v>
      </c>
      <c r="O1321">
        <v>2103.8055787988201</v>
      </c>
      <c r="P1321">
        <v>2414.20223493089</v>
      </c>
      <c r="Q1321">
        <f t="shared" si="131"/>
        <v>0.19223987823556557</v>
      </c>
      <c r="R1321">
        <f t="shared" si="132"/>
        <v>0.18713606645158531</v>
      </c>
      <c r="S1321" t="str">
        <f t="shared" si="133"/>
        <v/>
      </c>
      <c r="T1321" t="str">
        <f t="shared" si="134"/>
        <v/>
      </c>
      <c r="U1321" t="str">
        <f t="shared" si="135"/>
        <v/>
      </c>
      <c r="V1321" t="str">
        <f t="shared" si="136"/>
        <v/>
      </c>
    </row>
    <row r="1322" spans="1:22" x14ac:dyDescent="0.15">
      <c r="A1322" t="s">
        <v>402</v>
      </c>
      <c r="B1322" t="s">
        <v>553</v>
      </c>
      <c r="C1322">
        <v>2</v>
      </c>
      <c r="D1322" s="9">
        <v>17</v>
      </c>
      <c r="E1322" t="s">
        <v>2</v>
      </c>
      <c r="F1322">
        <v>0.207237429118835</v>
      </c>
      <c r="H1322">
        <v>0.99402641295124605</v>
      </c>
      <c r="I1322">
        <v>14</v>
      </c>
      <c r="J1322">
        <v>14</v>
      </c>
      <c r="K1322">
        <v>14</v>
      </c>
      <c r="L1322">
        <v>14</v>
      </c>
      <c r="M1322">
        <v>54424.912099720197</v>
      </c>
      <c r="N1322">
        <v>63540.022313665897</v>
      </c>
      <c r="O1322">
        <v>12278.835415748899</v>
      </c>
      <c r="P1322">
        <v>16510.716150123</v>
      </c>
      <c r="Q1322">
        <f t="shared" si="131"/>
        <v>0.22561056953571132</v>
      </c>
      <c r="R1322">
        <f t="shared" si="132"/>
        <v>0.259847503178669</v>
      </c>
      <c r="S1322">
        <f t="shared" si="133"/>
        <v>0.22561056953571132</v>
      </c>
      <c r="T1322">
        <f t="shared" si="134"/>
        <v>0.259847503178669</v>
      </c>
      <c r="U1322" t="str">
        <f t="shared" si="135"/>
        <v/>
      </c>
      <c r="V1322" t="str">
        <f t="shared" si="136"/>
        <v/>
      </c>
    </row>
    <row r="1323" spans="1:22" x14ac:dyDescent="0.15">
      <c r="A1323" t="s">
        <v>402</v>
      </c>
      <c r="B1323" t="s">
        <v>553</v>
      </c>
      <c r="C1323">
        <v>2</v>
      </c>
      <c r="D1323" s="9">
        <v>17</v>
      </c>
      <c r="E1323" t="s">
        <v>3</v>
      </c>
      <c r="F1323" s="1">
        <v>2.8524959018498699E-4</v>
      </c>
      <c r="H1323">
        <v>0.39655231195417001</v>
      </c>
      <c r="I1323">
        <v>15</v>
      </c>
      <c r="J1323">
        <v>15</v>
      </c>
      <c r="K1323">
        <v>15</v>
      </c>
      <c r="L1323">
        <v>15</v>
      </c>
      <c r="M1323">
        <v>46543.083752590399</v>
      </c>
      <c r="N1323">
        <v>64137.693841161898</v>
      </c>
      <c r="O1323">
        <v>6339.2673025822996</v>
      </c>
      <c r="P1323">
        <v>13308.238236478801</v>
      </c>
      <c r="Q1323">
        <f t="shared" si="131"/>
        <v>0.13620213340998236</v>
      </c>
      <c r="R1323">
        <f t="shared" si="132"/>
        <v>0.20749480437255635</v>
      </c>
      <c r="S1323" t="str">
        <f t="shared" si="133"/>
        <v/>
      </c>
      <c r="T1323" t="str">
        <f t="shared" si="134"/>
        <v/>
      </c>
      <c r="U1323">
        <f t="shared" si="135"/>
        <v>0.13620213340998236</v>
      </c>
      <c r="V1323">
        <f t="shared" si="136"/>
        <v>0.20749480437255635</v>
      </c>
    </row>
    <row r="1324" spans="1:22" x14ac:dyDescent="0.15">
      <c r="A1324" t="s">
        <v>402</v>
      </c>
      <c r="B1324" t="s">
        <v>553</v>
      </c>
      <c r="C1324">
        <v>2</v>
      </c>
      <c r="D1324" s="9">
        <v>17</v>
      </c>
      <c r="E1324" t="s">
        <v>4</v>
      </c>
      <c r="F1324" s="1">
        <v>3.6489066070249899E-4</v>
      </c>
      <c r="G1324">
        <v>0.96198984326007098</v>
      </c>
      <c r="H1324">
        <v>0.80918489547660999</v>
      </c>
      <c r="I1324">
        <v>29</v>
      </c>
      <c r="J1324">
        <v>29</v>
      </c>
      <c r="K1324">
        <v>29</v>
      </c>
      <c r="L1324">
        <v>29</v>
      </c>
      <c r="M1324">
        <v>50348.104333963398</v>
      </c>
      <c r="N1324">
        <v>63849.162758922503</v>
      </c>
      <c r="O1324">
        <v>10303.3862575734</v>
      </c>
      <c r="P1324">
        <v>14670.1400968128</v>
      </c>
      <c r="Q1324">
        <f t="shared" si="131"/>
        <v>0.20464298296575645</v>
      </c>
      <c r="R1324">
        <f t="shared" si="132"/>
        <v>0.22976245048354599</v>
      </c>
      <c r="S1324" t="str">
        <f t="shared" si="133"/>
        <v/>
      </c>
      <c r="T1324" t="str">
        <f t="shared" si="134"/>
        <v/>
      </c>
      <c r="U1324" t="str">
        <f t="shared" si="135"/>
        <v/>
      </c>
      <c r="V1324" t="str">
        <f t="shared" si="136"/>
        <v/>
      </c>
    </row>
    <row r="1325" spans="1:22" x14ac:dyDescent="0.15">
      <c r="A1325" t="s">
        <v>402</v>
      </c>
      <c r="B1325" t="s">
        <v>554</v>
      </c>
      <c r="C1325">
        <v>2</v>
      </c>
      <c r="D1325" s="9">
        <v>17</v>
      </c>
      <c r="E1325" t="s">
        <v>2</v>
      </c>
      <c r="F1325">
        <v>5.9153436214474997E-2</v>
      </c>
      <c r="H1325">
        <v>0.99402641295124605</v>
      </c>
      <c r="I1325">
        <v>14</v>
      </c>
      <c r="J1325">
        <v>14</v>
      </c>
      <c r="K1325">
        <v>14</v>
      </c>
      <c r="L1325">
        <v>14</v>
      </c>
      <c r="M1325">
        <v>27562.046742503899</v>
      </c>
      <c r="N1325">
        <v>32327.936766899202</v>
      </c>
      <c r="O1325">
        <v>5769.2213787464198</v>
      </c>
      <c r="P1325">
        <v>5112.8465779891003</v>
      </c>
      <c r="Q1325">
        <f t="shared" si="131"/>
        <v>0.20931759649945031</v>
      </c>
      <c r="R1325">
        <f t="shared" si="132"/>
        <v>0.15815567244069159</v>
      </c>
      <c r="S1325">
        <f t="shared" si="133"/>
        <v>0.20931759649945031</v>
      </c>
      <c r="T1325">
        <f t="shared" si="134"/>
        <v>0.15815567244069159</v>
      </c>
      <c r="U1325" t="str">
        <f t="shared" si="135"/>
        <v/>
      </c>
      <c r="V1325" t="str">
        <f t="shared" si="136"/>
        <v/>
      </c>
    </row>
    <row r="1326" spans="1:22" x14ac:dyDescent="0.15">
      <c r="A1326" t="s">
        <v>402</v>
      </c>
      <c r="B1326" t="s">
        <v>554</v>
      </c>
      <c r="C1326">
        <v>2</v>
      </c>
      <c r="D1326" s="9">
        <v>17</v>
      </c>
      <c r="E1326" t="s">
        <v>3</v>
      </c>
      <c r="F1326" s="1">
        <v>1.6491696773024799E-4</v>
      </c>
      <c r="H1326">
        <v>0.20290783855901201</v>
      </c>
      <c r="I1326">
        <v>15</v>
      </c>
      <c r="J1326">
        <v>15</v>
      </c>
      <c r="K1326">
        <v>15</v>
      </c>
      <c r="L1326">
        <v>15</v>
      </c>
      <c r="M1326">
        <v>25686.075160875302</v>
      </c>
      <c r="N1326">
        <v>33082.054030711202</v>
      </c>
      <c r="O1326">
        <v>2719.5606510018902</v>
      </c>
      <c r="P1326">
        <v>5219.7817212797399</v>
      </c>
      <c r="Q1326">
        <f t="shared" si="131"/>
        <v>0.10587684704529285</v>
      </c>
      <c r="R1326">
        <f t="shared" si="132"/>
        <v>0.15778287879084044</v>
      </c>
      <c r="S1326" t="str">
        <f t="shared" si="133"/>
        <v/>
      </c>
      <c r="T1326" t="str">
        <f t="shared" si="134"/>
        <v/>
      </c>
      <c r="U1326">
        <f t="shared" si="135"/>
        <v>0.10587684704529285</v>
      </c>
      <c r="V1326">
        <f t="shared" si="136"/>
        <v>0.15778287879084044</v>
      </c>
    </row>
    <row r="1327" spans="1:22" x14ac:dyDescent="0.15">
      <c r="A1327" t="s">
        <v>402</v>
      </c>
      <c r="B1327" t="s">
        <v>554</v>
      </c>
      <c r="C1327">
        <v>2</v>
      </c>
      <c r="D1327" s="9">
        <v>17</v>
      </c>
      <c r="E1327" t="s">
        <v>4</v>
      </c>
      <c r="F1327" s="1">
        <v>3.1222462746962297E-5</v>
      </c>
      <c r="G1327">
        <v>1</v>
      </c>
      <c r="H1327">
        <v>0.72105721549380097</v>
      </c>
      <c r="I1327">
        <v>29</v>
      </c>
      <c r="J1327">
        <v>29</v>
      </c>
      <c r="K1327">
        <v>29</v>
      </c>
      <c r="L1327">
        <v>29</v>
      </c>
      <c r="M1327">
        <v>26591.7166140753</v>
      </c>
      <c r="N1327">
        <v>32717.9974205951</v>
      </c>
      <c r="O1327">
        <v>4478.9962421591099</v>
      </c>
      <c r="P1327">
        <v>5089.9039401558703</v>
      </c>
      <c r="Q1327">
        <f t="shared" si="131"/>
        <v>0.16843576919695083</v>
      </c>
      <c r="R1327">
        <f t="shared" si="132"/>
        <v>0.15556893274133926</v>
      </c>
      <c r="S1327" t="str">
        <f t="shared" si="133"/>
        <v/>
      </c>
      <c r="T1327" t="str">
        <f t="shared" si="134"/>
        <v/>
      </c>
      <c r="U1327" t="str">
        <f t="shared" si="135"/>
        <v/>
      </c>
      <c r="V1327" t="str">
        <f t="shared" si="136"/>
        <v/>
      </c>
    </row>
    <row r="1328" spans="1:22" x14ac:dyDescent="0.15">
      <c r="A1328" t="s">
        <v>402</v>
      </c>
      <c r="B1328" t="s">
        <v>555</v>
      </c>
      <c r="C1328">
        <v>2</v>
      </c>
      <c r="D1328" s="9">
        <v>17</v>
      </c>
      <c r="E1328" t="s">
        <v>2</v>
      </c>
      <c r="F1328">
        <v>0.125199120557377</v>
      </c>
      <c r="H1328">
        <v>0.35838974805566198</v>
      </c>
      <c r="I1328">
        <v>14</v>
      </c>
      <c r="J1328">
        <v>14</v>
      </c>
      <c r="K1328">
        <v>14</v>
      </c>
      <c r="L1328">
        <v>14</v>
      </c>
      <c r="M1328">
        <v>8905.4283311847503</v>
      </c>
      <c r="N1328">
        <v>11577.3913457783</v>
      </c>
      <c r="O1328">
        <v>2170.5882834601898</v>
      </c>
      <c r="P1328">
        <v>3664.8634962308201</v>
      </c>
      <c r="Q1328">
        <f t="shared" si="131"/>
        <v>0.2437376623266162</v>
      </c>
      <c r="R1328">
        <f t="shared" si="132"/>
        <v>0.31655347796178746</v>
      </c>
      <c r="S1328">
        <f t="shared" si="133"/>
        <v>0.2437376623266162</v>
      </c>
      <c r="T1328">
        <f t="shared" si="134"/>
        <v>0.31655347796178746</v>
      </c>
      <c r="U1328" t="str">
        <f t="shared" si="135"/>
        <v/>
      </c>
      <c r="V1328" t="str">
        <f t="shared" si="136"/>
        <v/>
      </c>
    </row>
    <row r="1329" spans="1:22" x14ac:dyDescent="0.15">
      <c r="A1329" t="s">
        <v>402</v>
      </c>
      <c r="B1329" t="s">
        <v>555</v>
      </c>
      <c r="C1329">
        <v>2</v>
      </c>
      <c r="D1329" s="9">
        <v>17</v>
      </c>
      <c r="E1329" t="s">
        <v>3</v>
      </c>
      <c r="F1329">
        <v>0.24688703638543499</v>
      </c>
      <c r="H1329">
        <v>0.80878135721087596</v>
      </c>
      <c r="I1329">
        <v>15</v>
      </c>
      <c r="J1329">
        <v>15</v>
      </c>
      <c r="K1329">
        <v>15</v>
      </c>
      <c r="L1329">
        <v>15</v>
      </c>
      <c r="M1329">
        <v>12283.359822448499</v>
      </c>
      <c r="N1329">
        <v>14624.108621171001</v>
      </c>
      <c r="O1329">
        <v>4600.08932258403</v>
      </c>
      <c r="P1329">
        <v>3481.51621213197</v>
      </c>
      <c r="Q1329">
        <f t="shared" si="131"/>
        <v>0.37449764470606162</v>
      </c>
      <c r="R1329">
        <f t="shared" si="132"/>
        <v>0.23806690050782689</v>
      </c>
      <c r="S1329" t="str">
        <f t="shared" si="133"/>
        <v/>
      </c>
      <c r="T1329" t="str">
        <f t="shared" si="134"/>
        <v/>
      </c>
      <c r="U1329">
        <f t="shared" si="135"/>
        <v>0.37449764470606162</v>
      </c>
      <c r="V1329">
        <f t="shared" si="136"/>
        <v>0.23806690050782689</v>
      </c>
    </row>
    <row r="1330" spans="1:22" x14ac:dyDescent="0.15">
      <c r="A1330" t="s">
        <v>402</v>
      </c>
      <c r="B1330" t="s">
        <v>555</v>
      </c>
      <c r="C1330">
        <v>2</v>
      </c>
      <c r="D1330" s="9">
        <v>17</v>
      </c>
      <c r="E1330" t="s">
        <v>4</v>
      </c>
      <c r="F1330" s="1">
        <v>2.6267070219566101E-2</v>
      </c>
      <c r="G1330">
        <v>1</v>
      </c>
      <c r="H1330">
        <v>0.95579874707217305</v>
      </c>
      <c r="I1330">
        <v>29</v>
      </c>
      <c r="J1330">
        <v>29</v>
      </c>
      <c r="K1330">
        <v>29</v>
      </c>
      <c r="L1330">
        <v>29</v>
      </c>
      <c r="M1330">
        <v>10652.6342749419</v>
      </c>
      <c r="N1330">
        <v>13153.2795916711</v>
      </c>
      <c r="O1330">
        <v>3964.6995383379399</v>
      </c>
      <c r="P1330">
        <v>3833.6726744388202</v>
      </c>
      <c r="Q1330">
        <f t="shared" si="131"/>
        <v>0.37218019843824623</v>
      </c>
      <c r="R1330">
        <f t="shared" si="132"/>
        <v>0.29146135362821396</v>
      </c>
      <c r="S1330" t="str">
        <f t="shared" si="133"/>
        <v/>
      </c>
      <c r="T1330" t="str">
        <f t="shared" si="134"/>
        <v/>
      </c>
      <c r="U1330" t="str">
        <f t="shared" si="135"/>
        <v/>
      </c>
      <c r="V1330" t="str">
        <f t="shared" si="136"/>
        <v/>
      </c>
    </row>
    <row r="1331" spans="1:22" x14ac:dyDescent="0.15">
      <c r="A1331" t="s">
        <v>402</v>
      </c>
      <c r="B1331" t="s">
        <v>556</v>
      </c>
      <c r="C1331">
        <v>2</v>
      </c>
      <c r="D1331" s="9">
        <v>17</v>
      </c>
      <c r="E1331" t="s">
        <v>2</v>
      </c>
      <c r="F1331">
        <v>0.71517564508635201</v>
      </c>
      <c r="H1331">
        <v>0.98928413273083804</v>
      </c>
      <c r="I1331">
        <v>14</v>
      </c>
      <c r="J1331">
        <v>14</v>
      </c>
      <c r="K1331">
        <v>14</v>
      </c>
      <c r="L1331">
        <v>14</v>
      </c>
      <c r="M1331">
        <v>46333.738917083901</v>
      </c>
      <c r="N1331">
        <v>48176.414107522098</v>
      </c>
      <c r="O1331">
        <v>8131.2853637055196</v>
      </c>
      <c r="P1331">
        <v>9449.5771135732903</v>
      </c>
      <c r="Q1331">
        <f t="shared" si="131"/>
        <v>0.17549383135811214</v>
      </c>
      <c r="R1331">
        <f t="shared" si="132"/>
        <v>0.19614529824663446</v>
      </c>
      <c r="S1331">
        <f t="shared" si="133"/>
        <v>0.17549383135811214</v>
      </c>
      <c r="T1331">
        <f t="shared" si="134"/>
        <v>0.19614529824663446</v>
      </c>
      <c r="U1331" t="str">
        <f t="shared" si="135"/>
        <v/>
      </c>
      <c r="V1331" t="str">
        <f t="shared" si="136"/>
        <v/>
      </c>
    </row>
    <row r="1332" spans="1:22" x14ac:dyDescent="0.15">
      <c r="A1332" t="s">
        <v>402</v>
      </c>
      <c r="B1332" t="s">
        <v>556</v>
      </c>
      <c r="C1332">
        <v>2</v>
      </c>
      <c r="D1332" s="9">
        <v>17</v>
      </c>
      <c r="E1332" t="s">
        <v>3</v>
      </c>
      <c r="F1332" s="1">
        <v>1.2605373633076801E-3</v>
      </c>
      <c r="H1332">
        <v>0.41684400533259103</v>
      </c>
      <c r="I1332">
        <v>15</v>
      </c>
      <c r="J1332">
        <v>15</v>
      </c>
      <c r="K1332">
        <v>15</v>
      </c>
      <c r="L1332">
        <v>15</v>
      </c>
      <c r="M1332">
        <v>39187.303125266502</v>
      </c>
      <c r="N1332">
        <v>48436.723629130298</v>
      </c>
      <c r="O1332">
        <v>3602.6047777341601</v>
      </c>
      <c r="P1332">
        <v>8577.7262414977995</v>
      </c>
      <c r="Q1332">
        <f t="shared" si="131"/>
        <v>9.1932960178914058E-2</v>
      </c>
      <c r="R1332">
        <f t="shared" si="132"/>
        <v>0.17709138023404777</v>
      </c>
      <c r="S1332" t="str">
        <f t="shared" si="133"/>
        <v/>
      </c>
      <c r="T1332" t="str">
        <f t="shared" si="134"/>
        <v/>
      </c>
      <c r="U1332">
        <f t="shared" si="135"/>
        <v>9.1932960178914058E-2</v>
      </c>
      <c r="V1332">
        <f t="shared" si="136"/>
        <v>0.17709138023404777</v>
      </c>
    </row>
    <row r="1333" spans="1:22" x14ac:dyDescent="0.15">
      <c r="A1333" t="s">
        <v>402</v>
      </c>
      <c r="B1333" t="s">
        <v>556</v>
      </c>
      <c r="C1333">
        <v>2</v>
      </c>
      <c r="D1333" s="9">
        <v>17</v>
      </c>
      <c r="E1333" t="s">
        <v>4</v>
      </c>
      <c r="F1333" s="1">
        <v>9.4420466208116408E-3</v>
      </c>
      <c r="G1333">
        <v>0.417494183979704</v>
      </c>
      <c r="H1333">
        <v>0.92724662454900497</v>
      </c>
      <c r="I1333">
        <v>29</v>
      </c>
      <c r="J1333">
        <v>29</v>
      </c>
      <c r="K1333">
        <v>29</v>
      </c>
      <c r="L1333">
        <v>29</v>
      </c>
      <c r="M1333">
        <v>42637.3066109715</v>
      </c>
      <c r="N1333">
        <v>48311.056963526302</v>
      </c>
      <c r="O1333">
        <v>7098.9498824120401</v>
      </c>
      <c r="P1333">
        <v>8846.7159104603597</v>
      </c>
      <c r="Q1333">
        <f t="shared" si="131"/>
        <v>0.16649620828969827</v>
      </c>
      <c r="R1333">
        <f t="shared" si="132"/>
        <v>0.1831198998013937</v>
      </c>
      <c r="S1333" t="str">
        <f t="shared" si="133"/>
        <v/>
      </c>
      <c r="T1333" t="str">
        <f t="shared" si="134"/>
        <v/>
      </c>
      <c r="U1333" t="str">
        <f t="shared" si="135"/>
        <v/>
      </c>
      <c r="V1333" t="str">
        <f t="shared" si="136"/>
        <v/>
      </c>
    </row>
    <row r="1334" spans="1:22" x14ac:dyDescent="0.15">
      <c r="A1334" t="s">
        <v>402</v>
      </c>
      <c r="B1334" t="s">
        <v>557</v>
      </c>
      <c r="C1334">
        <v>2</v>
      </c>
      <c r="D1334" s="9">
        <v>17</v>
      </c>
      <c r="E1334" t="s">
        <v>2</v>
      </c>
      <c r="F1334">
        <v>0.57274758463903097</v>
      </c>
      <c r="H1334">
        <v>1</v>
      </c>
      <c r="I1334">
        <v>14</v>
      </c>
      <c r="J1334">
        <v>14</v>
      </c>
      <c r="K1334">
        <v>14</v>
      </c>
      <c r="L1334">
        <v>14</v>
      </c>
      <c r="M1334">
        <v>35709.963961685098</v>
      </c>
      <c r="N1334">
        <v>38109.473477062202</v>
      </c>
      <c r="O1334">
        <v>6499.1647987173801</v>
      </c>
      <c r="P1334">
        <v>8063.9424993012899</v>
      </c>
      <c r="Q1334">
        <f t="shared" si="131"/>
        <v>0.18199863785050693</v>
      </c>
      <c r="R1334">
        <f t="shared" si="132"/>
        <v>0.21159942039490298</v>
      </c>
      <c r="S1334">
        <f t="shared" si="133"/>
        <v>0.18199863785050693</v>
      </c>
      <c r="T1334">
        <f t="shared" si="134"/>
        <v>0.21159942039490298</v>
      </c>
      <c r="U1334" t="str">
        <f t="shared" si="135"/>
        <v/>
      </c>
      <c r="V1334" t="str">
        <f t="shared" si="136"/>
        <v/>
      </c>
    </row>
    <row r="1335" spans="1:22" x14ac:dyDescent="0.15">
      <c r="A1335" t="s">
        <v>402</v>
      </c>
      <c r="B1335" t="s">
        <v>557</v>
      </c>
      <c r="C1335">
        <v>2</v>
      </c>
      <c r="D1335" s="9">
        <v>17</v>
      </c>
      <c r="E1335" t="s">
        <v>3</v>
      </c>
      <c r="F1335" s="1">
        <v>2.1704601975395499E-4</v>
      </c>
      <c r="H1335">
        <v>0.164489983918194</v>
      </c>
      <c r="I1335">
        <v>15</v>
      </c>
      <c r="J1335">
        <v>15</v>
      </c>
      <c r="K1335">
        <v>15</v>
      </c>
      <c r="L1335">
        <v>15</v>
      </c>
      <c r="M1335">
        <v>31211.7364186737</v>
      </c>
      <c r="N1335">
        <v>39383.2947201227</v>
      </c>
      <c r="O1335">
        <v>2462.0500495860201</v>
      </c>
      <c r="P1335">
        <v>6238.6122304175396</v>
      </c>
      <c r="Q1335">
        <f t="shared" si="131"/>
        <v>7.8882187666848222E-2</v>
      </c>
      <c r="R1335">
        <f t="shared" si="132"/>
        <v>0.15840757546447609</v>
      </c>
      <c r="S1335" t="str">
        <f t="shared" si="133"/>
        <v/>
      </c>
      <c r="T1335" t="str">
        <f t="shared" si="134"/>
        <v/>
      </c>
      <c r="U1335">
        <f t="shared" si="135"/>
        <v>7.8882187666848222E-2</v>
      </c>
      <c r="V1335">
        <f t="shared" si="136"/>
        <v>0.15840757546447609</v>
      </c>
    </row>
    <row r="1336" spans="1:22" x14ac:dyDescent="0.15">
      <c r="A1336" t="s">
        <v>402</v>
      </c>
      <c r="B1336" t="s">
        <v>557</v>
      </c>
      <c r="C1336">
        <v>2</v>
      </c>
      <c r="D1336" s="9">
        <v>17</v>
      </c>
      <c r="E1336" t="s">
        <v>4</v>
      </c>
      <c r="F1336" s="1">
        <v>4.0361786875371701E-3</v>
      </c>
      <c r="G1336">
        <v>0.535943413072553</v>
      </c>
      <c r="H1336">
        <v>0.70193946448377997</v>
      </c>
      <c r="I1336">
        <v>29</v>
      </c>
      <c r="J1336">
        <v>29</v>
      </c>
      <c r="K1336">
        <v>29</v>
      </c>
      <c r="L1336">
        <v>29</v>
      </c>
      <c r="M1336">
        <v>33383.294542886098</v>
      </c>
      <c r="N1336">
        <v>38768.346533817603</v>
      </c>
      <c r="O1336">
        <v>5279.6609901603997</v>
      </c>
      <c r="P1336">
        <v>7076.0843667347899</v>
      </c>
      <c r="Q1336">
        <f t="shared" si="131"/>
        <v>0.15815278457247064</v>
      </c>
      <c r="R1336">
        <f t="shared" si="132"/>
        <v>0.18252221204642624</v>
      </c>
      <c r="S1336" t="str">
        <f t="shared" si="133"/>
        <v/>
      </c>
      <c r="T1336" t="str">
        <f t="shared" si="134"/>
        <v/>
      </c>
      <c r="U1336" t="str">
        <f t="shared" si="135"/>
        <v/>
      </c>
      <c r="V1336" t="str">
        <f t="shared" si="136"/>
        <v/>
      </c>
    </row>
    <row r="1337" spans="1:22" x14ac:dyDescent="0.15">
      <c r="A1337" t="s">
        <v>402</v>
      </c>
      <c r="B1337" t="s">
        <v>558</v>
      </c>
      <c r="C1337">
        <v>2</v>
      </c>
      <c r="D1337" s="9">
        <v>17</v>
      </c>
      <c r="E1337" t="s">
        <v>2</v>
      </c>
      <c r="F1337">
        <v>1</v>
      </c>
      <c r="H1337">
        <v>0.75659702801041395</v>
      </c>
      <c r="I1337">
        <v>14</v>
      </c>
      <c r="J1337">
        <v>14</v>
      </c>
      <c r="K1337">
        <v>14</v>
      </c>
      <c r="L1337">
        <v>14</v>
      </c>
      <c r="M1337">
        <v>62226.868918387598</v>
      </c>
      <c r="N1337">
        <v>61947.696860643002</v>
      </c>
      <c r="O1337">
        <v>12552.772425318401</v>
      </c>
      <c r="P1337">
        <v>9805.3925485015407</v>
      </c>
      <c r="Q1337">
        <f t="shared" si="131"/>
        <v>0.2017259207076888</v>
      </c>
      <c r="R1337">
        <f t="shared" si="132"/>
        <v>0.15828502180734283</v>
      </c>
      <c r="S1337">
        <f t="shared" si="133"/>
        <v>0.2017259207076888</v>
      </c>
      <c r="T1337">
        <f t="shared" si="134"/>
        <v>0.15828502180734283</v>
      </c>
      <c r="U1337" t="str">
        <f t="shared" si="135"/>
        <v/>
      </c>
      <c r="V1337" t="str">
        <f t="shared" si="136"/>
        <v/>
      </c>
    </row>
    <row r="1338" spans="1:22" x14ac:dyDescent="0.15">
      <c r="A1338" t="s">
        <v>402</v>
      </c>
      <c r="B1338" t="s">
        <v>558</v>
      </c>
      <c r="C1338">
        <v>2</v>
      </c>
      <c r="D1338" s="9">
        <v>17</v>
      </c>
      <c r="E1338" t="s">
        <v>3</v>
      </c>
      <c r="F1338" s="1">
        <v>1.54389072558713E-2</v>
      </c>
      <c r="H1338">
        <v>0.52607887506538598</v>
      </c>
      <c r="I1338">
        <v>15</v>
      </c>
      <c r="J1338">
        <v>15</v>
      </c>
      <c r="K1338">
        <v>15</v>
      </c>
      <c r="L1338">
        <v>15</v>
      </c>
      <c r="M1338">
        <v>48075.306329134997</v>
      </c>
      <c r="N1338">
        <v>58104.2489539491</v>
      </c>
      <c r="O1338">
        <v>6393.9010024707104</v>
      </c>
      <c r="P1338">
        <v>10156.3711910332</v>
      </c>
      <c r="Q1338">
        <f t="shared" si="131"/>
        <v>0.13299761334221236</v>
      </c>
      <c r="R1338">
        <f t="shared" si="132"/>
        <v>0.17479567112351282</v>
      </c>
      <c r="S1338" t="str">
        <f t="shared" si="133"/>
        <v/>
      </c>
      <c r="T1338" t="str">
        <f t="shared" si="134"/>
        <v/>
      </c>
      <c r="U1338">
        <f t="shared" si="135"/>
        <v>0.13299761334221236</v>
      </c>
      <c r="V1338">
        <f t="shared" si="136"/>
        <v>0.17479567112351282</v>
      </c>
    </row>
    <row r="1339" spans="1:22" x14ac:dyDescent="0.15">
      <c r="A1339" t="s">
        <v>402</v>
      </c>
      <c r="B1339" t="s">
        <v>558</v>
      </c>
      <c r="C1339">
        <v>2</v>
      </c>
      <c r="D1339" s="9">
        <v>17</v>
      </c>
      <c r="E1339" t="s">
        <v>4</v>
      </c>
      <c r="F1339">
        <v>8.7499633539136298E-2</v>
      </c>
      <c r="G1339">
        <v>0.55011891507948596</v>
      </c>
      <c r="H1339">
        <v>0.86163161921097997</v>
      </c>
      <c r="I1339">
        <v>29</v>
      </c>
      <c r="J1339">
        <v>29</v>
      </c>
      <c r="K1339">
        <v>29</v>
      </c>
      <c r="L1339">
        <v>29</v>
      </c>
      <c r="M1339">
        <v>54907.095165325904</v>
      </c>
      <c r="N1339">
        <v>59959.706564077198</v>
      </c>
      <c r="O1339">
        <v>12057.884398058</v>
      </c>
      <c r="P1339">
        <v>10001.7694509299</v>
      </c>
      <c r="Q1339">
        <f t="shared" si="131"/>
        <v>0.21960521425785812</v>
      </c>
      <c r="R1339">
        <f t="shared" si="132"/>
        <v>0.16680817875986934</v>
      </c>
      <c r="S1339" t="str">
        <f t="shared" si="133"/>
        <v/>
      </c>
      <c r="T1339" t="str">
        <f t="shared" si="134"/>
        <v/>
      </c>
      <c r="U1339" t="str">
        <f t="shared" si="135"/>
        <v/>
      </c>
      <c r="V1339" t="str">
        <f t="shared" si="136"/>
        <v/>
      </c>
    </row>
    <row r="1340" spans="1:22" x14ac:dyDescent="0.15">
      <c r="A1340" t="s">
        <v>402</v>
      </c>
      <c r="B1340" t="s">
        <v>559</v>
      </c>
      <c r="C1340">
        <v>2</v>
      </c>
      <c r="D1340" s="9">
        <v>17</v>
      </c>
      <c r="E1340" t="s">
        <v>2</v>
      </c>
      <c r="F1340">
        <v>7.6638392022780499E-2</v>
      </c>
      <c r="H1340">
        <v>0.83112200241139</v>
      </c>
      <c r="I1340">
        <v>14</v>
      </c>
      <c r="J1340">
        <v>14</v>
      </c>
      <c r="K1340">
        <v>14</v>
      </c>
      <c r="L1340">
        <v>14</v>
      </c>
      <c r="M1340">
        <v>91424.235255216205</v>
      </c>
      <c r="N1340">
        <v>108060.010785398</v>
      </c>
      <c r="O1340">
        <v>16436.537741316999</v>
      </c>
      <c r="P1340">
        <v>20178.429259088</v>
      </c>
      <c r="Q1340">
        <f t="shared" si="131"/>
        <v>0.17978315810280965</v>
      </c>
      <c r="R1340">
        <f t="shared" si="132"/>
        <v>0.18673354844616286</v>
      </c>
      <c r="S1340">
        <f t="shared" si="133"/>
        <v>0.17978315810280965</v>
      </c>
      <c r="T1340">
        <f t="shared" si="134"/>
        <v>0.18673354844616286</v>
      </c>
      <c r="U1340" t="str">
        <f t="shared" si="135"/>
        <v/>
      </c>
      <c r="V1340" t="str">
        <f t="shared" si="136"/>
        <v/>
      </c>
    </row>
    <row r="1341" spans="1:22" x14ac:dyDescent="0.15">
      <c r="A1341" t="s">
        <v>402</v>
      </c>
      <c r="B1341" t="s">
        <v>559</v>
      </c>
      <c r="C1341">
        <v>2</v>
      </c>
      <c r="D1341" s="9">
        <v>17</v>
      </c>
      <c r="E1341" t="s">
        <v>3</v>
      </c>
      <c r="F1341" s="1">
        <v>3.7384461897115901E-3</v>
      </c>
      <c r="H1341">
        <v>0.85811677905186601</v>
      </c>
      <c r="I1341">
        <v>15</v>
      </c>
      <c r="J1341">
        <v>15</v>
      </c>
      <c r="K1341">
        <v>15</v>
      </c>
      <c r="L1341">
        <v>15</v>
      </c>
      <c r="M1341">
        <v>81688.535694109407</v>
      </c>
      <c r="N1341">
        <v>106095.482739878</v>
      </c>
      <c r="O1341">
        <v>15569.1339000018</v>
      </c>
      <c r="P1341">
        <v>19731.612875928298</v>
      </c>
      <c r="Q1341">
        <f t="shared" si="131"/>
        <v>0.19059141858414408</v>
      </c>
      <c r="R1341">
        <f t="shared" si="132"/>
        <v>0.18597976432517607</v>
      </c>
      <c r="S1341" t="str">
        <f t="shared" si="133"/>
        <v/>
      </c>
      <c r="T1341" t="str">
        <f t="shared" si="134"/>
        <v/>
      </c>
      <c r="U1341">
        <f t="shared" si="135"/>
        <v>0.19059141858414408</v>
      </c>
      <c r="V1341">
        <f t="shared" si="136"/>
        <v>0.18597976432517607</v>
      </c>
    </row>
    <row r="1342" spans="1:22" x14ac:dyDescent="0.15">
      <c r="A1342" t="s">
        <v>402</v>
      </c>
      <c r="B1342" t="s">
        <v>559</v>
      </c>
      <c r="C1342">
        <v>2</v>
      </c>
      <c r="D1342" s="9">
        <v>17</v>
      </c>
      <c r="E1342" t="s">
        <v>4</v>
      </c>
      <c r="F1342" s="1">
        <v>3.5436742267960802E-4</v>
      </c>
      <c r="G1342">
        <v>1</v>
      </c>
      <c r="H1342">
        <v>0.77691769508706898</v>
      </c>
      <c r="I1342">
        <v>29</v>
      </c>
      <c r="J1342">
        <v>29</v>
      </c>
      <c r="K1342">
        <v>29</v>
      </c>
      <c r="L1342">
        <v>29</v>
      </c>
      <c r="M1342">
        <v>86388.528585678199</v>
      </c>
      <c r="N1342">
        <v>107043.87558943901</v>
      </c>
      <c r="O1342">
        <v>16466.431062819</v>
      </c>
      <c r="P1342">
        <v>19614.003665927299</v>
      </c>
      <c r="Q1342">
        <f t="shared" si="131"/>
        <v>0.19060900020409496</v>
      </c>
      <c r="R1342">
        <f t="shared" si="132"/>
        <v>0.18323331024705933</v>
      </c>
      <c r="S1342" t="str">
        <f t="shared" si="133"/>
        <v/>
      </c>
      <c r="T1342" t="str">
        <f t="shared" si="134"/>
        <v/>
      </c>
      <c r="U1342" t="str">
        <f t="shared" si="135"/>
        <v/>
      </c>
      <c r="V1342" t="str">
        <f t="shared" si="136"/>
        <v/>
      </c>
    </row>
    <row r="1343" spans="1:22" x14ac:dyDescent="0.15">
      <c r="A1343" t="s">
        <v>402</v>
      </c>
      <c r="B1343" t="s">
        <v>560</v>
      </c>
      <c r="C1343">
        <v>2</v>
      </c>
      <c r="D1343" s="9">
        <v>17</v>
      </c>
      <c r="E1343" t="s">
        <v>2</v>
      </c>
      <c r="F1343" s="1">
        <v>5.1332254484989402E-3</v>
      </c>
      <c r="H1343">
        <v>1</v>
      </c>
      <c r="I1343">
        <v>14</v>
      </c>
      <c r="J1343">
        <v>14</v>
      </c>
      <c r="K1343">
        <v>14</v>
      </c>
      <c r="L1343">
        <v>14</v>
      </c>
      <c r="M1343">
        <v>53053.259599452802</v>
      </c>
      <c r="N1343">
        <v>67211.533648612807</v>
      </c>
      <c r="O1343">
        <v>10255.5355058241</v>
      </c>
      <c r="P1343">
        <v>10803.9957078518</v>
      </c>
      <c r="Q1343">
        <f t="shared" si="131"/>
        <v>0.19330641666982282</v>
      </c>
      <c r="R1343">
        <f t="shared" si="132"/>
        <v>0.16074615652033683</v>
      </c>
      <c r="S1343">
        <f t="shared" si="133"/>
        <v>0.19330641666982282</v>
      </c>
      <c r="T1343">
        <f t="shared" si="134"/>
        <v>0.16074615652033683</v>
      </c>
      <c r="U1343" t="str">
        <f t="shared" si="135"/>
        <v/>
      </c>
      <c r="V1343" t="str">
        <f t="shared" si="136"/>
        <v/>
      </c>
    </row>
    <row r="1344" spans="1:22" x14ac:dyDescent="0.15">
      <c r="A1344" t="s">
        <v>402</v>
      </c>
      <c r="B1344" t="s">
        <v>560</v>
      </c>
      <c r="C1344">
        <v>2</v>
      </c>
      <c r="D1344" s="9">
        <v>17</v>
      </c>
      <c r="E1344" t="s">
        <v>3</v>
      </c>
      <c r="F1344">
        <v>0.11126819426421999</v>
      </c>
      <c r="H1344">
        <v>0.86255819222011698</v>
      </c>
      <c r="I1344">
        <v>15</v>
      </c>
      <c r="J1344">
        <v>15</v>
      </c>
      <c r="K1344">
        <v>15</v>
      </c>
      <c r="L1344">
        <v>15</v>
      </c>
      <c r="M1344">
        <v>59790.206210282602</v>
      </c>
      <c r="N1344">
        <v>71596.012377591396</v>
      </c>
      <c r="O1344">
        <v>20487.598590833899</v>
      </c>
      <c r="P1344">
        <v>13529.593128442</v>
      </c>
      <c r="Q1344">
        <f t="shared" si="131"/>
        <v>0.3426581022112361</v>
      </c>
      <c r="R1344">
        <f t="shared" si="132"/>
        <v>0.18897132227264354</v>
      </c>
      <c r="S1344" t="str">
        <f t="shared" si="133"/>
        <v/>
      </c>
      <c r="T1344" t="str">
        <f t="shared" si="134"/>
        <v/>
      </c>
      <c r="U1344">
        <f t="shared" si="135"/>
        <v>0.3426581022112361</v>
      </c>
      <c r="V1344">
        <f t="shared" si="136"/>
        <v>0.18897132227264354</v>
      </c>
    </row>
    <row r="1345" spans="1:22" x14ac:dyDescent="0.15">
      <c r="A1345" t="s">
        <v>402</v>
      </c>
      <c r="B1345" t="s">
        <v>560</v>
      </c>
      <c r="C1345">
        <v>2</v>
      </c>
      <c r="D1345" s="9">
        <v>17</v>
      </c>
      <c r="E1345" t="s">
        <v>4</v>
      </c>
      <c r="F1345" s="1">
        <v>1.53977171371851E-3</v>
      </c>
      <c r="G1345">
        <v>1</v>
      </c>
      <c r="H1345">
        <v>0.88681192282786403</v>
      </c>
      <c r="I1345">
        <v>29</v>
      </c>
      <c r="J1345">
        <v>29</v>
      </c>
      <c r="K1345">
        <v>29</v>
      </c>
      <c r="L1345">
        <v>29</v>
      </c>
      <c r="M1345">
        <v>56537.887156778597</v>
      </c>
      <c r="N1345">
        <v>69479.367473946593</v>
      </c>
      <c r="O1345">
        <v>16445.073461468201</v>
      </c>
      <c r="P1345">
        <v>12275.6239785655</v>
      </c>
      <c r="Q1345">
        <f t="shared" ref="Q1345:Q1408" si="137">O1345/ABS(M1345)</f>
        <v>0.29086819986509738</v>
      </c>
      <c r="R1345">
        <f t="shared" ref="R1345:R1408" si="138">P1345/ABS(N1345)</f>
        <v>0.17668013433151386</v>
      </c>
      <c r="S1345" t="str">
        <f t="shared" ref="S1345:S1408" si="139">IF(E1345="female",O1345/ABS(M1345),"")</f>
        <v/>
      </c>
      <c r="T1345" t="str">
        <f t="shared" ref="T1345:T1408" si="140">IF(E1345="female",P1345/ABS(N1345),"")</f>
        <v/>
      </c>
      <c r="U1345" t="str">
        <f t="shared" ref="U1345:U1408" si="141">IF(E1345="male",O1345/ABS(M1345),"")</f>
        <v/>
      </c>
      <c r="V1345" t="str">
        <f t="shared" ref="V1345:V1408" si="142">IF(E1345="male",P1345/ABS(N1345),"")</f>
        <v/>
      </c>
    </row>
    <row r="1346" spans="1:22" x14ac:dyDescent="0.15">
      <c r="A1346" t="s">
        <v>402</v>
      </c>
      <c r="B1346" t="s">
        <v>561</v>
      </c>
      <c r="C1346">
        <v>2</v>
      </c>
      <c r="D1346" s="9">
        <v>17</v>
      </c>
      <c r="E1346" t="s">
        <v>2</v>
      </c>
      <c r="F1346">
        <v>0.63900638729984005</v>
      </c>
      <c r="H1346">
        <v>0.692042354457302</v>
      </c>
      <c r="I1346">
        <v>14</v>
      </c>
      <c r="J1346">
        <v>14</v>
      </c>
      <c r="K1346">
        <v>14</v>
      </c>
      <c r="L1346">
        <v>14</v>
      </c>
      <c r="M1346">
        <v>10991.454842515301</v>
      </c>
      <c r="N1346">
        <v>13411.6549066894</v>
      </c>
      <c r="O1346">
        <v>5971.2594680906705</v>
      </c>
      <c r="P1346">
        <v>7539.2703997177796</v>
      </c>
      <c r="Q1346">
        <f t="shared" si="137"/>
        <v>0.54326379479754094</v>
      </c>
      <c r="R1346">
        <f t="shared" si="138"/>
        <v>0.56214318457876356</v>
      </c>
      <c r="S1346">
        <f t="shared" si="139"/>
        <v>0.54326379479754094</v>
      </c>
      <c r="T1346">
        <f t="shared" si="140"/>
        <v>0.56214318457876356</v>
      </c>
      <c r="U1346" t="str">
        <f t="shared" si="141"/>
        <v/>
      </c>
      <c r="V1346" t="str">
        <f t="shared" si="142"/>
        <v/>
      </c>
    </row>
    <row r="1347" spans="1:22" x14ac:dyDescent="0.15">
      <c r="A1347" t="s">
        <v>402</v>
      </c>
      <c r="B1347" t="s">
        <v>561</v>
      </c>
      <c r="C1347">
        <v>2</v>
      </c>
      <c r="D1347" s="9">
        <v>17</v>
      </c>
      <c r="E1347" t="s">
        <v>3</v>
      </c>
      <c r="F1347">
        <v>0.28526512992330699</v>
      </c>
      <c r="H1347">
        <v>0.97833052588802505</v>
      </c>
      <c r="I1347">
        <v>15</v>
      </c>
      <c r="J1347">
        <v>15</v>
      </c>
      <c r="K1347">
        <v>15</v>
      </c>
      <c r="L1347">
        <v>15</v>
      </c>
      <c r="M1347">
        <v>13894.435353089901</v>
      </c>
      <c r="N1347">
        <v>18592.6945394346</v>
      </c>
      <c r="O1347">
        <v>10987.9684374558</v>
      </c>
      <c r="P1347">
        <v>8680.5202734311697</v>
      </c>
      <c r="Q1347">
        <f t="shared" si="137"/>
        <v>0.79081791798126233</v>
      </c>
      <c r="R1347">
        <f t="shared" si="138"/>
        <v>0.46687801249141281</v>
      </c>
      <c r="S1347" t="str">
        <f t="shared" si="139"/>
        <v/>
      </c>
      <c r="T1347" t="str">
        <f t="shared" si="140"/>
        <v/>
      </c>
      <c r="U1347">
        <f t="shared" si="141"/>
        <v>0.79081791798126233</v>
      </c>
      <c r="V1347">
        <f t="shared" si="142"/>
        <v>0.46687801249141281</v>
      </c>
    </row>
    <row r="1348" spans="1:22" x14ac:dyDescent="0.15">
      <c r="A1348" t="s">
        <v>402</v>
      </c>
      <c r="B1348" t="s">
        <v>561</v>
      </c>
      <c r="C1348">
        <v>2</v>
      </c>
      <c r="D1348" s="9">
        <v>17</v>
      </c>
      <c r="E1348" t="s">
        <v>4</v>
      </c>
      <c r="F1348">
        <v>0.22316984561567499</v>
      </c>
      <c r="G1348">
        <v>1</v>
      </c>
      <c r="H1348">
        <v>0.85884994566171102</v>
      </c>
      <c r="I1348">
        <v>29</v>
      </c>
      <c r="J1348">
        <v>29</v>
      </c>
      <c r="K1348">
        <v>29</v>
      </c>
      <c r="L1348">
        <v>29</v>
      </c>
      <c r="M1348">
        <v>12492.996485915901</v>
      </c>
      <c r="N1348">
        <v>16091.502992592101</v>
      </c>
      <c r="O1348">
        <v>8893.9159910948401</v>
      </c>
      <c r="P1348">
        <v>8426.6359478320192</v>
      </c>
      <c r="Q1348">
        <f t="shared" si="137"/>
        <v>0.71191215022924892</v>
      </c>
      <c r="R1348">
        <f t="shared" si="138"/>
        <v>0.52366991148752939</v>
      </c>
      <c r="S1348" t="str">
        <f t="shared" si="139"/>
        <v/>
      </c>
      <c r="T1348" t="str">
        <f t="shared" si="140"/>
        <v/>
      </c>
      <c r="U1348" t="str">
        <f t="shared" si="141"/>
        <v/>
      </c>
      <c r="V1348" t="str">
        <f t="shared" si="142"/>
        <v/>
      </c>
    </row>
    <row r="1349" spans="1:22" x14ac:dyDescent="0.15">
      <c r="A1349" t="s">
        <v>402</v>
      </c>
      <c r="B1349" t="s">
        <v>562</v>
      </c>
      <c r="C1349">
        <v>2</v>
      </c>
      <c r="D1349" s="9">
        <v>17</v>
      </c>
      <c r="E1349" t="s">
        <v>2</v>
      </c>
      <c r="F1349">
        <v>0.69299118523747705</v>
      </c>
      <c r="H1349">
        <v>0.99402641295124605</v>
      </c>
      <c r="I1349">
        <v>14</v>
      </c>
      <c r="J1349">
        <v>14</v>
      </c>
      <c r="K1349">
        <v>14</v>
      </c>
      <c r="L1349">
        <v>14</v>
      </c>
      <c r="M1349">
        <v>20861.8218414765</v>
      </c>
      <c r="N1349">
        <v>22178.524365483401</v>
      </c>
      <c r="O1349">
        <v>5465.2260976919897</v>
      </c>
      <c r="P1349">
        <v>6489.7624895220597</v>
      </c>
      <c r="Q1349">
        <f t="shared" si="137"/>
        <v>0.26197261865338539</v>
      </c>
      <c r="R1349">
        <f t="shared" si="138"/>
        <v>0.2926147106352181</v>
      </c>
      <c r="S1349">
        <f t="shared" si="139"/>
        <v>0.26197261865338539</v>
      </c>
      <c r="T1349">
        <f t="shared" si="140"/>
        <v>0.2926147106352181</v>
      </c>
      <c r="U1349" t="str">
        <f t="shared" si="141"/>
        <v/>
      </c>
      <c r="V1349" t="str">
        <f t="shared" si="142"/>
        <v/>
      </c>
    </row>
    <row r="1350" spans="1:22" x14ac:dyDescent="0.15">
      <c r="A1350" t="s">
        <v>402</v>
      </c>
      <c r="B1350" t="s">
        <v>562</v>
      </c>
      <c r="C1350">
        <v>2</v>
      </c>
      <c r="D1350" s="9">
        <v>17</v>
      </c>
      <c r="E1350" t="s">
        <v>3</v>
      </c>
      <c r="F1350">
        <v>0.21726551745640801</v>
      </c>
      <c r="H1350">
        <v>0.32672516622048198</v>
      </c>
      <c r="I1350">
        <v>15</v>
      </c>
      <c r="J1350">
        <v>15</v>
      </c>
      <c r="K1350">
        <v>15</v>
      </c>
      <c r="L1350">
        <v>15</v>
      </c>
      <c r="M1350">
        <v>17878.457760619101</v>
      </c>
      <c r="N1350">
        <v>20563.939748676901</v>
      </c>
      <c r="O1350">
        <v>2423.0733732851299</v>
      </c>
      <c r="P1350">
        <v>4672.0105508038196</v>
      </c>
      <c r="Q1350">
        <f t="shared" si="137"/>
        <v>0.13553033520723673</v>
      </c>
      <c r="R1350">
        <f t="shared" si="138"/>
        <v>0.22719433182079909</v>
      </c>
      <c r="S1350" t="str">
        <f t="shared" si="139"/>
        <v/>
      </c>
      <c r="T1350" t="str">
        <f t="shared" si="140"/>
        <v/>
      </c>
      <c r="U1350">
        <f t="shared" si="141"/>
        <v>0.13553033520723673</v>
      </c>
      <c r="V1350">
        <f t="shared" si="142"/>
        <v>0.22719433182079909</v>
      </c>
    </row>
    <row r="1351" spans="1:22" x14ac:dyDescent="0.15">
      <c r="A1351" t="s">
        <v>402</v>
      </c>
      <c r="B1351" t="s">
        <v>562</v>
      </c>
      <c r="C1351">
        <v>2</v>
      </c>
      <c r="D1351" s="9">
        <v>17</v>
      </c>
      <c r="E1351" t="s">
        <v>4</v>
      </c>
      <c r="F1351">
        <v>0.29804460287793699</v>
      </c>
      <c r="G1351">
        <v>1</v>
      </c>
      <c r="H1351">
        <v>0.80878135721087596</v>
      </c>
      <c r="I1351">
        <v>29</v>
      </c>
      <c r="J1351">
        <v>29</v>
      </c>
      <c r="K1351">
        <v>29</v>
      </c>
      <c r="L1351">
        <v>29</v>
      </c>
      <c r="M1351">
        <v>19318.7024893089</v>
      </c>
      <c r="N1351">
        <v>21343.394391273101</v>
      </c>
      <c r="O1351">
        <v>4370.9375088123898</v>
      </c>
      <c r="P1351">
        <v>5580.5344456113198</v>
      </c>
      <c r="Q1351">
        <f t="shared" si="137"/>
        <v>0.22625419648298306</v>
      </c>
      <c r="R1351">
        <f t="shared" si="138"/>
        <v>0.26146424243995098</v>
      </c>
      <c r="S1351" t="str">
        <f t="shared" si="139"/>
        <v/>
      </c>
      <c r="T1351" t="str">
        <f t="shared" si="140"/>
        <v/>
      </c>
      <c r="U1351" t="str">
        <f t="shared" si="141"/>
        <v/>
      </c>
      <c r="V1351" t="str">
        <f t="shared" si="142"/>
        <v/>
      </c>
    </row>
    <row r="1352" spans="1:22" x14ac:dyDescent="0.15">
      <c r="A1352" t="s">
        <v>402</v>
      </c>
      <c r="B1352" t="s">
        <v>563</v>
      </c>
      <c r="C1352">
        <v>2</v>
      </c>
      <c r="D1352" s="9">
        <v>17</v>
      </c>
      <c r="E1352" t="s">
        <v>2</v>
      </c>
      <c r="F1352">
        <v>0.20563681459812599</v>
      </c>
      <c r="H1352">
        <v>0.98928413273083804</v>
      </c>
      <c r="I1352">
        <v>14</v>
      </c>
      <c r="J1352">
        <v>14</v>
      </c>
      <c r="K1352">
        <v>14</v>
      </c>
      <c r="L1352">
        <v>14</v>
      </c>
      <c r="M1352">
        <v>46387.702156524698</v>
      </c>
      <c r="N1352">
        <v>50768.118282768301</v>
      </c>
      <c r="O1352">
        <v>7169.5141261768204</v>
      </c>
      <c r="P1352">
        <v>8181.8035885752397</v>
      </c>
      <c r="Q1352">
        <f t="shared" si="137"/>
        <v>0.15455635422476702</v>
      </c>
      <c r="R1352">
        <f t="shared" si="138"/>
        <v>0.16116026879318679</v>
      </c>
      <c r="S1352">
        <f t="shared" si="139"/>
        <v>0.15455635422476702</v>
      </c>
      <c r="T1352">
        <f t="shared" si="140"/>
        <v>0.16116026879318679</v>
      </c>
      <c r="U1352" t="str">
        <f t="shared" si="141"/>
        <v/>
      </c>
      <c r="V1352" t="str">
        <f t="shared" si="142"/>
        <v/>
      </c>
    </row>
    <row r="1353" spans="1:22" x14ac:dyDescent="0.15">
      <c r="A1353" t="s">
        <v>402</v>
      </c>
      <c r="B1353" t="s">
        <v>563</v>
      </c>
      <c r="C1353">
        <v>2</v>
      </c>
      <c r="D1353" s="9">
        <v>17</v>
      </c>
      <c r="E1353" t="s">
        <v>3</v>
      </c>
      <c r="F1353" s="1">
        <v>2.92142263209135E-4</v>
      </c>
      <c r="H1353">
        <v>0.37968649974130197</v>
      </c>
      <c r="I1353">
        <v>15</v>
      </c>
      <c r="J1353">
        <v>15</v>
      </c>
      <c r="K1353">
        <v>15</v>
      </c>
      <c r="L1353">
        <v>15</v>
      </c>
      <c r="M1353">
        <v>42092.534396327399</v>
      </c>
      <c r="N1353">
        <v>53834.689881658698</v>
      </c>
      <c r="O1353">
        <v>4148.9866134591302</v>
      </c>
      <c r="P1353">
        <v>8949.6689251559692</v>
      </c>
      <c r="Q1353">
        <f t="shared" si="137"/>
        <v>9.8568230042739652E-2</v>
      </c>
      <c r="R1353">
        <f t="shared" si="138"/>
        <v>0.16624353079453871</v>
      </c>
      <c r="S1353" t="str">
        <f t="shared" si="139"/>
        <v/>
      </c>
      <c r="T1353" t="str">
        <f t="shared" si="140"/>
        <v/>
      </c>
      <c r="U1353">
        <f t="shared" si="141"/>
        <v>9.8568230042739652E-2</v>
      </c>
      <c r="V1353">
        <f t="shared" si="142"/>
        <v>0.16624353079453871</v>
      </c>
    </row>
    <row r="1354" spans="1:22" x14ac:dyDescent="0.15">
      <c r="A1354" t="s">
        <v>402</v>
      </c>
      <c r="B1354" t="s">
        <v>563</v>
      </c>
      <c r="C1354">
        <v>2</v>
      </c>
      <c r="D1354" s="9">
        <v>17</v>
      </c>
      <c r="E1354" t="s">
        <v>4</v>
      </c>
      <c r="F1354" s="1">
        <v>2.2667090545160299E-4</v>
      </c>
      <c r="G1354">
        <v>0.59906915063718802</v>
      </c>
      <c r="H1354">
        <v>0.78785732030734301</v>
      </c>
      <c r="I1354">
        <v>29</v>
      </c>
      <c r="J1354">
        <v>29</v>
      </c>
      <c r="K1354">
        <v>29</v>
      </c>
      <c r="L1354">
        <v>29</v>
      </c>
      <c r="M1354">
        <v>44166.063659870997</v>
      </c>
      <c r="N1354">
        <v>52354.2760063323</v>
      </c>
      <c r="O1354">
        <v>6102.7357037967704</v>
      </c>
      <c r="P1354">
        <v>8576.7413701556798</v>
      </c>
      <c r="Q1354">
        <f t="shared" si="137"/>
        <v>0.13817703453934196</v>
      </c>
      <c r="R1354">
        <f t="shared" si="138"/>
        <v>0.1638212200493101</v>
      </c>
      <c r="S1354" t="str">
        <f t="shared" si="139"/>
        <v/>
      </c>
      <c r="T1354" t="str">
        <f t="shared" si="140"/>
        <v/>
      </c>
      <c r="U1354" t="str">
        <f t="shared" si="141"/>
        <v/>
      </c>
      <c r="V1354" t="str">
        <f t="shared" si="142"/>
        <v/>
      </c>
    </row>
    <row r="1355" spans="1:22" x14ac:dyDescent="0.15">
      <c r="A1355" t="s">
        <v>402</v>
      </c>
      <c r="B1355" t="s">
        <v>564</v>
      </c>
      <c r="C1355">
        <v>2</v>
      </c>
      <c r="D1355" s="9">
        <v>17</v>
      </c>
      <c r="E1355" t="s">
        <v>2</v>
      </c>
      <c r="F1355">
        <v>0.73607746518793005</v>
      </c>
      <c r="H1355">
        <v>0.87819174472112405</v>
      </c>
      <c r="I1355">
        <v>14</v>
      </c>
      <c r="J1355">
        <v>14</v>
      </c>
      <c r="K1355">
        <v>14</v>
      </c>
      <c r="L1355">
        <v>14</v>
      </c>
      <c r="M1355">
        <v>34306.2069422926</v>
      </c>
      <c r="N1355">
        <v>36999.2616065287</v>
      </c>
      <c r="O1355">
        <v>8571.9779772543898</v>
      </c>
      <c r="P1355">
        <v>10879.628493267701</v>
      </c>
      <c r="Q1355">
        <f t="shared" si="137"/>
        <v>0.24986667840235285</v>
      </c>
      <c r="R1355">
        <f t="shared" si="138"/>
        <v>0.29404988156163464</v>
      </c>
      <c r="S1355">
        <f t="shared" si="139"/>
        <v>0.24986667840235285</v>
      </c>
      <c r="T1355">
        <f t="shared" si="140"/>
        <v>0.29404988156163464</v>
      </c>
      <c r="U1355" t="str">
        <f t="shared" si="141"/>
        <v/>
      </c>
      <c r="V1355" t="str">
        <f t="shared" si="142"/>
        <v/>
      </c>
    </row>
    <row r="1356" spans="1:22" x14ac:dyDescent="0.15">
      <c r="A1356" t="s">
        <v>402</v>
      </c>
      <c r="B1356" t="s">
        <v>564</v>
      </c>
      <c r="C1356">
        <v>2</v>
      </c>
      <c r="D1356" s="9">
        <v>17</v>
      </c>
      <c r="E1356" t="s">
        <v>3</v>
      </c>
      <c r="F1356">
        <v>0.303010784576424</v>
      </c>
      <c r="H1356">
        <v>0.99402641295124605</v>
      </c>
      <c r="I1356">
        <v>15</v>
      </c>
      <c r="J1356">
        <v>15</v>
      </c>
      <c r="K1356">
        <v>15</v>
      </c>
      <c r="L1356">
        <v>15</v>
      </c>
      <c r="M1356">
        <v>26746.769850462599</v>
      </c>
      <c r="N1356">
        <v>30644.404956437</v>
      </c>
      <c r="O1356">
        <v>7182.25645079891</v>
      </c>
      <c r="P1356">
        <v>6736.4917285665097</v>
      </c>
      <c r="Q1356">
        <f t="shared" si="137"/>
        <v>0.26852799388314508</v>
      </c>
      <c r="R1356">
        <f t="shared" si="138"/>
        <v>0.21982778709989206</v>
      </c>
      <c r="S1356" t="str">
        <f t="shared" si="139"/>
        <v/>
      </c>
      <c r="T1356" t="str">
        <f t="shared" si="140"/>
        <v/>
      </c>
      <c r="U1356">
        <f t="shared" si="141"/>
        <v>0.26852799388314508</v>
      </c>
      <c r="V1356">
        <f t="shared" si="142"/>
        <v>0.21982778709989206</v>
      </c>
    </row>
    <row r="1357" spans="1:22" x14ac:dyDescent="0.15">
      <c r="A1357" t="s">
        <v>402</v>
      </c>
      <c r="B1357" t="s">
        <v>564</v>
      </c>
      <c r="C1357">
        <v>2</v>
      </c>
      <c r="D1357" s="9">
        <v>17</v>
      </c>
      <c r="E1357" t="s">
        <v>4</v>
      </c>
      <c r="F1357">
        <v>0.29090729132239301</v>
      </c>
      <c r="G1357">
        <v>1</v>
      </c>
      <c r="H1357">
        <v>0.99402641295124605</v>
      </c>
      <c r="I1357">
        <v>29</v>
      </c>
      <c r="J1357">
        <v>29</v>
      </c>
      <c r="K1357">
        <v>29</v>
      </c>
      <c r="L1357">
        <v>29</v>
      </c>
      <c r="M1357">
        <v>30396.153274104701</v>
      </c>
      <c r="N1357">
        <v>33712.266787515699</v>
      </c>
      <c r="O1357">
        <v>8642.1332066641899</v>
      </c>
      <c r="P1357">
        <v>9385.6347941155</v>
      </c>
      <c r="Q1357">
        <f t="shared" si="137"/>
        <v>0.28431667417688194</v>
      </c>
      <c r="R1357">
        <f t="shared" si="138"/>
        <v>0.27840414449944911</v>
      </c>
      <c r="S1357" t="str">
        <f t="shared" si="139"/>
        <v/>
      </c>
      <c r="T1357" t="str">
        <f t="shared" si="140"/>
        <v/>
      </c>
      <c r="U1357" t="str">
        <f t="shared" si="141"/>
        <v/>
      </c>
      <c r="V1357" t="str">
        <f t="shared" si="142"/>
        <v/>
      </c>
    </row>
    <row r="1358" spans="1:22" x14ac:dyDescent="0.15">
      <c r="A1358" t="s">
        <v>402</v>
      </c>
      <c r="B1358" t="s">
        <v>565</v>
      </c>
      <c r="C1358">
        <v>2</v>
      </c>
      <c r="D1358" s="9">
        <v>17</v>
      </c>
      <c r="E1358" t="s">
        <v>2</v>
      </c>
      <c r="F1358">
        <v>0.48067727403865701</v>
      </c>
      <c r="H1358">
        <v>0.65356148842233497</v>
      </c>
      <c r="I1358">
        <v>14</v>
      </c>
      <c r="J1358">
        <v>14</v>
      </c>
      <c r="K1358">
        <v>14</v>
      </c>
      <c r="L1358">
        <v>14</v>
      </c>
      <c r="M1358">
        <v>4092.5148086493</v>
      </c>
      <c r="N1358">
        <v>3084.5827776855599</v>
      </c>
      <c r="O1358">
        <v>2213.57534554007</v>
      </c>
      <c r="P1358">
        <v>1639.89781725535</v>
      </c>
      <c r="Q1358">
        <f t="shared" si="137"/>
        <v>0.54088389389863734</v>
      </c>
      <c r="R1358">
        <f t="shared" si="138"/>
        <v>0.53164331627559902</v>
      </c>
      <c r="S1358">
        <f t="shared" si="139"/>
        <v>0.54088389389863734</v>
      </c>
      <c r="T1358">
        <f t="shared" si="140"/>
        <v>0.53164331627559902</v>
      </c>
      <c r="U1358" t="str">
        <f t="shared" si="141"/>
        <v/>
      </c>
      <c r="V1358" t="str">
        <f t="shared" si="142"/>
        <v/>
      </c>
    </row>
    <row r="1359" spans="1:22" x14ac:dyDescent="0.15">
      <c r="A1359" t="s">
        <v>402</v>
      </c>
      <c r="B1359" t="s">
        <v>565</v>
      </c>
      <c r="C1359">
        <v>2</v>
      </c>
      <c r="D1359" s="9">
        <v>17</v>
      </c>
      <c r="E1359" t="s">
        <v>3</v>
      </c>
      <c r="F1359">
        <v>0.74628593169504598</v>
      </c>
      <c r="H1359">
        <v>0.42587689517613903</v>
      </c>
      <c r="I1359">
        <v>15</v>
      </c>
      <c r="J1359">
        <v>15</v>
      </c>
      <c r="K1359">
        <v>15</v>
      </c>
      <c r="L1359">
        <v>15</v>
      </c>
      <c r="M1359">
        <v>3692.8011538044302</v>
      </c>
      <c r="N1359">
        <v>3845.4744404199901</v>
      </c>
      <c r="O1359">
        <v>2335.3090025194401</v>
      </c>
      <c r="P1359">
        <v>1376.0187986455301</v>
      </c>
      <c r="Q1359">
        <f t="shared" si="137"/>
        <v>0.63239500456544684</v>
      </c>
      <c r="R1359">
        <f t="shared" si="138"/>
        <v>0.35782809636754359</v>
      </c>
      <c r="S1359" t="str">
        <f t="shared" si="139"/>
        <v/>
      </c>
      <c r="T1359" t="str">
        <f t="shared" si="140"/>
        <v/>
      </c>
      <c r="U1359">
        <f t="shared" si="141"/>
        <v>0.63239500456544684</v>
      </c>
      <c r="V1359">
        <f t="shared" si="142"/>
        <v>0.35782809636754359</v>
      </c>
    </row>
    <row r="1360" spans="1:22" x14ac:dyDescent="0.15">
      <c r="A1360" t="s">
        <v>402</v>
      </c>
      <c r="B1360" t="s">
        <v>565</v>
      </c>
      <c r="C1360">
        <v>2</v>
      </c>
      <c r="D1360" s="9">
        <v>17</v>
      </c>
      <c r="E1360" t="s">
        <v>4</v>
      </c>
      <c r="F1360">
        <v>0.85486709690457097</v>
      </c>
      <c r="G1360">
        <v>1</v>
      </c>
      <c r="H1360">
        <v>0.20321697899202401</v>
      </c>
      <c r="I1360">
        <v>29</v>
      </c>
      <c r="J1360">
        <v>29</v>
      </c>
      <c r="K1360">
        <v>29</v>
      </c>
      <c r="L1360">
        <v>29</v>
      </c>
      <c r="M1360">
        <v>3885.7663664881602</v>
      </c>
      <c r="N1360">
        <v>3478.1474308240599</v>
      </c>
      <c r="O1360">
        <v>2245.6881057512201</v>
      </c>
      <c r="P1360">
        <v>1531.34945425302</v>
      </c>
      <c r="Q1360">
        <f t="shared" si="137"/>
        <v>0.5779266929475243</v>
      </c>
      <c r="R1360">
        <f t="shared" si="138"/>
        <v>0.44027732714314677</v>
      </c>
      <c r="S1360" t="str">
        <f t="shared" si="139"/>
        <v/>
      </c>
      <c r="T1360" t="str">
        <f t="shared" si="140"/>
        <v/>
      </c>
      <c r="U1360" t="str">
        <f t="shared" si="141"/>
        <v/>
      </c>
      <c r="V1360" t="str">
        <f t="shared" si="142"/>
        <v/>
      </c>
    </row>
    <row r="1361" spans="1:22" x14ac:dyDescent="0.15">
      <c r="A1361" t="s">
        <v>402</v>
      </c>
      <c r="B1361" t="s">
        <v>566</v>
      </c>
      <c r="C1361">
        <v>2</v>
      </c>
      <c r="D1361" s="9">
        <v>17</v>
      </c>
      <c r="E1361" t="s">
        <v>2</v>
      </c>
      <c r="F1361">
        <v>0.30132057046710298</v>
      </c>
      <c r="H1361">
        <v>0.72841258083481197</v>
      </c>
      <c r="I1361">
        <v>14</v>
      </c>
      <c r="J1361">
        <v>14</v>
      </c>
      <c r="K1361">
        <v>14</v>
      </c>
      <c r="L1361">
        <v>14</v>
      </c>
      <c r="M1361">
        <v>31410.3538684019</v>
      </c>
      <c r="N1361">
        <v>26354.111489210602</v>
      </c>
      <c r="O1361">
        <v>9407.7637448861296</v>
      </c>
      <c r="P1361">
        <v>5089.2057156594601</v>
      </c>
      <c r="Q1361">
        <f t="shared" si="137"/>
        <v>0.29951154909942374</v>
      </c>
      <c r="R1361">
        <f t="shared" si="138"/>
        <v>0.19310860537806351</v>
      </c>
      <c r="S1361">
        <f t="shared" si="139"/>
        <v>0.29951154909942374</v>
      </c>
      <c r="T1361">
        <f t="shared" si="140"/>
        <v>0.19310860537806351</v>
      </c>
      <c r="U1361" t="str">
        <f t="shared" si="141"/>
        <v/>
      </c>
      <c r="V1361" t="str">
        <f t="shared" si="142"/>
        <v/>
      </c>
    </row>
    <row r="1362" spans="1:22" x14ac:dyDescent="0.15">
      <c r="A1362" t="s">
        <v>402</v>
      </c>
      <c r="B1362" t="s">
        <v>566</v>
      </c>
      <c r="C1362">
        <v>2</v>
      </c>
      <c r="D1362" s="9">
        <v>17</v>
      </c>
      <c r="E1362" t="s">
        <v>3</v>
      </c>
      <c r="F1362">
        <v>0.81637849693020004</v>
      </c>
      <c r="H1362">
        <v>0.815603797876428</v>
      </c>
      <c r="I1362">
        <v>15</v>
      </c>
      <c r="J1362">
        <v>15</v>
      </c>
      <c r="K1362">
        <v>15</v>
      </c>
      <c r="L1362">
        <v>15</v>
      </c>
      <c r="M1362">
        <v>19767.884839263501</v>
      </c>
      <c r="N1362">
        <v>20461.197003568701</v>
      </c>
      <c r="O1362">
        <v>4727.8982022796599</v>
      </c>
      <c r="P1362">
        <v>3834.78687678708</v>
      </c>
      <c r="Q1362">
        <f t="shared" si="137"/>
        <v>0.23917066700474612</v>
      </c>
      <c r="R1362">
        <f t="shared" si="138"/>
        <v>0.18741752381926838</v>
      </c>
      <c r="S1362" t="str">
        <f t="shared" si="139"/>
        <v/>
      </c>
      <c r="T1362" t="str">
        <f t="shared" si="140"/>
        <v/>
      </c>
      <c r="U1362">
        <f t="shared" si="141"/>
        <v>0.23917066700474612</v>
      </c>
      <c r="V1362">
        <f t="shared" si="142"/>
        <v>0.18741752381926838</v>
      </c>
    </row>
    <row r="1363" spans="1:22" x14ac:dyDescent="0.15">
      <c r="A1363" t="s">
        <v>402</v>
      </c>
      <c r="B1363" t="s">
        <v>566</v>
      </c>
      <c r="C1363">
        <v>2</v>
      </c>
      <c r="D1363" s="9">
        <v>17</v>
      </c>
      <c r="E1363" t="s">
        <v>4</v>
      </c>
      <c r="F1363">
        <v>0.70179488963520398</v>
      </c>
      <c r="G1363">
        <v>0.96198984326007098</v>
      </c>
      <c r="H1363">
        <v>0.37968649974130197</v>
      </c>
      <c r="I1363">
        <v>29</v>
      </c>
      <c r="J1363">
        <v>29</v>
      </c>
      <c r="K1363">
        <v>29</v>
      </c>
      <c r="L1363">
        <v>29</v>
      </c>
      <c r="M1363">
        <v>25388.387129192401</v>
      </c>
      <c r="N1363">
        <v>23306.052272499201</v>
      </c>
      <c r="O1363">
        <v>9344.7242567490503</v>
      </c>
      <c r="P1363">
        <v>5325.29606968592</v>
      </c>
      <c r="Q1363">
        <f t="shared" si="137"/>
        <v>0.36807081163514244</v>
      </c>
      <c r="R1363">
        <f t="shared" si="138"/>
        <v>0.22849412708001565</v>
      </c>
      <c r="S1363" t="str">
        <f t="shared" si="139"/>
        <v/>
      </c>
      <c r="T1363" t="str">
        <f t="shared" si="140"/>
        <v/>
      </c>
      <c r="U1363" t="str">
        <f t="shared" si="141"/>
        <v/>
      </c>
      <c r="V1363" t="str">
        <f t="shared" si="142"/>
        <v/>
      </c>
    </row>
    <row r="1364" spans="1:22" x14ac:dyDescent="0.15">
      <c r="A1364" t="s">
        <v>402</v>
      </c>
      <c r="B1364" t="s">
        <v>567</v>
      </c>
      <c r="C1364">
        <v>2</v>
      </c>
      <c r="D1364" s="9">
        <v>17</v>
      </c>
      <c r="E1364" t="s">
        <v>2</v>
      </c>
      <c r="F1364">
        <v>0.53572657915101596</v>
      </c>
      <c r="H1364">
        <v>0.84922533602655204</v>
      </c>
      <c r="I1364">
        <v>14</v>
      </c>
      <c r="J1364">
        <v>14</v>
      </c>
      <c r="K1364">
        <v>14</v>
      </c>
      <c r="L1364">
        <v>14</v>
      </c>
      <c r="M1364">
        <v>159936.40026041999</v>
      </c>
      <c r="N1364">
        <v>177425.11168897501</v>
      </c>
      <c r="O1364">
        <v>42882.966229346603</v>
      </c>
      <c r="P1364">
        <v>48235.288491170199</v>
      </c>
      <c r="Q1364">
        <f t="shared" si="137"/>
        <v>0.26812511823150614</v>
      </c>
      <c r="R1364">
        <f t="shared" si="138"/>
        <v>0.27186280471800589</v>
      </c>
      <c r="S1364">
        <f t="shared" si="139"/>
        <v>0.26812511823150614</v>
      </c>
      <c r="T1364">
        <f t="shared" si="140"/>
        <v>0.27186280471800589</v>
      </c>
      <c r="U1364" t="str">
        <f t="shared" si="141"/>
        <v/>
      </c>
      <c r="V1364" t="str">
        <f t="shared" si="142"/>
        <v/>
      </c>
    </row>
    <row r="1365" spans="1:22" x14ac:dyDescent="0.15">
      <c r="A1365" t="s">
        <v>402</v>
      </c>
      <c r="B1365" t="s">
        <v>567</v>
      </c>
      <c r="C1365">
        <v>2</v>
      </c>
      <c r="D1365" s="9">
        <v>17</v>
      </c>
      <c r="E1365" t="s">
        <v>3</v>
      </c>
      <c r="F1365">
        <v>0.512863082440569</v>
      </c>
      <c r="H1365">
        <v>1</v>
      </c>
      <c r="I1365">
        <v>15</v>
      </c>
      <c r="J1365">
        <v>15</v>
      </c>
      <c r="K1365">
        <v>15</v>
      </c>
      <c r="L1365">
        <v>15</v>
      </c>
      <c r="M1365">
        <v>130811.876165056</v>
      </c>
      <c r="N1365">
        <v>149955.92783598701</v>
      </c>
      <c r="O1365">
        <v>48634.321497847101</v>
      </c>
      <c r="P1365">
        <v>47700.987472844798</v>
      </c>
      <c r="Q1365">
        <f t="shared" si="137"/>
        <v>0.37178827277487569</v>
      </c>
      <c r="R1365">
        <f t="shared" si="138"/>
        <v>0.31810004553482768</v>
      </c>
      <c r="S1365" t="str">
        <f t="shared" si="139"/>
        <v/>
      </c>
      <c r="T1365" t="str">
        <f t="shared" si="140"/>
        <v/>
      </c>
      <c r="U1365">
        <f t="shared" si="141"/>
        <v>0.37178827277487569</v>
      </c>
      <c r="V1365">
        <f t="shared" si="142"/>
        <v>0.31810004553482768</v>
      </c>
    </row>
    <row r="1366" spans="1:22" x14ac:dyDescent="0.15">
      <c r="A1366" t="s">
        <v>402</v>
      </c>
      <c r="B1366" t="s">
        <v>567</v>
      </c>
      <c r="C1366">
        <v>2</v>
      </c>
      <c r="D1366" s="9">
        <v>17</v>
      </c>
      <c r="E1366" t="s">
        <v>4</v>
      </c>
      <c r="F1366">
        <v>0.30693426325395601</v>
      </c>
      <c r="G1366">
        <v>1</v>
      </c>
      <c r="H1366">
        <v>0.99402641295124605</v>
      </c>
      <c r="I1366">
        <v>29</v>
      </c>
      <c r="J1366">
        <v>29</v>
      </c>
      <c r="K1366">
        <v>29</v>
      </c>
      <c r="L1366">
        <v>29</v>
      </c>
      <c r="M1366">
        <v>144871.99124557601</v>
      </c>
      <c r="N1366">
        <v>163216.91314432601</v>
      </c>
      <c r="O1366">
        <v>47495.453878928398</v>
      </c>
      <c r="P1366">
        <v>49122.938074038902</v>
      </c>
      <c r="Q1366">
        <f t="shared" si="137"/>
        <v>0.32784428149688166</v>
      </c>
      <c r="R1366">
        <f t="shared" si="138"/>
        <v>0.3009672044869609</v>
      </c>
      <c r="S1366" t="str">
        <f t="shared" si="139"/>
        <v/>
      </c>
      <c r="T1366" t="str">
        <f t="shared" si="140"/>
        <v/>
      </c>
      <c r="U1366" t="str">
        <f t="shared" si="141"/>
        <v/>
      </c>
      <c r="V1366" t="str">
        <f t="shared" si="142"/>
        <v/>
      </c>
    </row>
    <row r="1367" spans="1:22" x14ac:dyDescent="0.15">
      <c r="A1367" t="s">
        <v>402</v>
      </c>
      <c r="B1367" t="s">
        <v>568</v>
      </c>
      <c r="C1367">
        <v>2</v>
      </c>
      <c r="D1367" s="9">
        <v>17</v>
      </c>
      <c r="E1367" t="s">
        <v>2</v>
      </c>
      <c r="F1367">
        <v>0.66784578151394103</v>
      </c>
      <c r="H1367">
        <v>0.86255819222011698</v>
      </c>
      <c r="I1367">
        <v>14</v>
      </c>
      <c r="J1367">
        <v>14</v>
      </c>
      <c r="K1367">
        <v>14</v>
      </c>
      <c r="L1367">
        <v>14</v>
      </c>
      <c r="M1367">
        <v>351139.36470685998</v>
      </c>
      <c r="N1367">
        <v>382478.96017612598</v>
      </c>
      <c r="O1367">
        <v>106395.067839815</v>
      </c>
      <c r="P1367">
        <v>113704.401091918</v>
      </c>
      <c r="Q1367">
        <f t="shared" si="137"/>
        <v>0.30299954529061784</v>
      </c>
      <c r="R1367">
        <f t="shared" si="138"/>
        <v>0.29728276044140778</v>
      </c>
      <c r="S1367">
        <f t="shared" si="139"/>
        <v>0.30299954529061784</v>
      </c>
      <c r="T1367">
        <f t="shared" si="140"/>
        <v>0.29728276044140778</v>
      </c>
      <c r="U1367" t="str">
        <f t="shared" si="141"/>
        <v/>
      </c>
      <c r="V1367" t="str">
        <f t="shared" si="142"/>
        <v/>
      </c>
    </row>
    <row r="1368" spans="1:22" x14ac:dyDescent="0.15">
      <c r="A1368" t="s">
        <v>402</v>
      </c>
      <c r="B1368" t="s">
        <v>568</v>
      </c>
      <c r="C1368">
        <v>2</v>
      </c>
      <c r="D1368" s="9">
        <v>17</v>
      </c>
      <c r="E1368" t="s">
        <v>3</v>
      </c>
      <c r="F1368">
        <v>0.83128682127593401</v>
      </c>
      <c r="H1368">
        <v>0.88384635467746397</v>
      </c>
      <c r="I1368">
        <v>15</v>
      </c>
      <c r="J1368">
        <v>15</v>
      </c>
      <c r="K1368">
        <v>15</v>
      </c>
      <c r="L1368">
        <v>15</v>
      </c>
      <c r="M1368">
        <v>354875.27255202498</v>
      </c>
      <c r="N1368">
        <v>377765.090476771</v>
      </c>
      <c r="O1368">
        <v>137140.26879029599</v>
      </c>
      <c r="P1368">
        <v>119320.006101519</v>
      </c>
      <c r="Q1368">
        <f t="shared" si="137"/>
        <v>0.38644639228897282</v>
      </c>
      <c r="R1368">
        <f t="shared" si="138"/>
        <v>0.31585768274915826</v>
      </c>
      <c r="S1368" t="str">
        <f t="shared" si="139"/>
        <v/>
      </c>
      <c r="T1368" t="str">
        <f t="shared" si="140"/>
        <v/>
      </c>
      <c r="U1368">
        <f t="shared" si="141"/>
        <v>0.38644639228897282</v>
      </c>
      <c r="V1368">
        <f t="shared" si="142"/>
        <v>0.31585768274915826</v>
      </c>
    </row>
    <row r="1369" spans="1:22" x14ac:dyDescent="0.15">
      <c r="A1369" t="s">
        <v>402</v>
      </c>
      <c r="B1369" t="s">
        <v>568</v>
      </c>
      <c r="C1369">
        <v>2</v>
      </c>
      <c r="D1369" s="9">
        <v>17</v>
      </c>
      <c r="E1369" t="s">
        <v>4</v>
      </c>
      <c r="F1369">
        <v>0.60512710207777498</v>
      </c>
      <c r="G1369">
        <v>1</v>
      </c>
      <c r="H1369">
        <v>0.99709866864683105</v>
      </c>
      <c r="I1369">
        <v>29</v>
      </c>
      <c r="J1369">
        <v>29</v>
      </c>
      <c r="K1369">
        <v>29</v>
      </c>
      <c r="L1369">
        <v>29</v>
      </c>
      <c r="M1369">
        <v>353071.73083366902</v>
      </c>
      <c r="N1369">
        <v>380040.75171094202</v>
      </c>
      <c r="O1369">
        <v>121090.91190792</v>
      </c>
      <c r="P1369">
        <v>114573.055655509</v>
      </c>
      <c r="Q1369">
        <f t="shared" si="137"/>
        <v>0.3429640532874198</v>
      </c>
      <c r="R1369">
        <f t="shared" si="138"/>
        <v>0.30147571053815031</v>
      </c>
      <c r="S1369" t="str">
        <f t="shared" si="139"/>
        <v/>
      </c>
      <c r="T1369" t="str">
        <f t="shared" si="140"/>
        <v/>
      </c>
      <c r="U1369" t="str">
        <f t="shared" si="141"/>
        <v/>
      </c>
      <c r="V1369" t="str">
        <f t="shared" si="142"/>
        <v/>
      </c>
    </row>
    <row r="1370" spans="1:22" x14ac:dyDescent="0.15">
      <c r="A1370" t="s">
        <v>402</v>
      </c>
      <c r="B1370" t="s">
        <v>569</v>
      </c>
      <c r="C1370">
        <v>2</v>
      </c>
      <c r="D1370" s="9">
        <v>17</v>
      </c>
      <c r="E1370" t="s">
        <v>2</v>
      </c>
      <c r="F1370">
        <v>1</v>
      </c>
      <c r="H1370">
        <v>0.86939672440107496</v>
      </c>
      <c r="I1370">
        <v>14</v>
      </c>
      <c r="J1370">
        <v>14</v>
      </c>
      <c r="K1370">
        <v>14</v>
      </c>
      <c r="L1370">
        <v>14</v>
      </c>
      <c r="M1370">
        <v>169287.083642663</v>
      </c>
      <c r="N1370">
        <v>176763.582130211</v>
      </c>
      <c r="O1370">
        <v>79636.618588743397</v>
      </c>
      <c r="P1370">
        <v>92374.069896799803</v>
      </c>
      <c r="Q1370">
        <f t="shared" si="137"/>
        <v>0.47042347753383895</v>
      </c>
      <c r="R1370">
        <f t="shared" si="138"/>
        <v>0.52258541484384169</v>
      </c>
      <c r="S1370">
        <f t="shared" si="139"/>
        <v>0.47042347753383895</v>
      </c>
      <c r="T1370">
        <f t="shared" si="140"/>
        <v>0.52258541484384169</v>
      </c>
      <c r="U1370" t="str">
        <f t="shared" si="141"/>
        <v/>
      </c>
      <c r="V1370" t="str">
        <f t="shared" si="142"/>
        <v/>
      </c>
    </row>
    <row r="1371" spans="1:22" x14ac:dyDescent="0.15">
      <c r="A1371" t="s">
        <v>402</v>
      </c>
      <c r="B1371" t="s">
        <v>569</v>
      </c>
      <c r="C1371">
        <v>2</v>
      </c>
      <c r="D1371" s="9">
        <v>17</v>
      </c>
      <c r="E1371" t="s">
        <v>3</v>
      </c>
      <c r="F1371">
        <v>0.65105074258363804</v>
      </c>
      <c r="H1371">
        <v>0.73314785533078597</v>
      </c>
      <c r="I1371">
        <v>15</v>
      </c>
      <c r="J1371">
        <v>15</v>
      </c>
      <c r="K1371">
        <v>15</v>
      </c>
      <c r="L1371">
        <v>15</v>
      </c>
      <c r="M1371">
        <v>240696.16887279399</v>
      </c>
      <c r="N1371">
        <v>201002.23628088401</v>
      </c>
      <c r="O1371">
        <v>136393.49463333</v>
      </c>
      <c r="P1371">
        <v>88232.388325495194</v>
      </c>
      <c r="Q1371">
        <f t="shared" si="137"/>
        <v>0.56666250764220882</v>
      </c>
      <c r="R1371">
        <f t="shared" si="138"/>
        <v>0.43896222230183413</v>
      </c>
      <c r="S1371" t="str">
        <f t="shared" si="139"/>
        <v/>
      </c>
      <c r="T1371" t="str">
        <f t="shared" si="140"/>
        <v/>
      </c>
      <c r="U1371">
        <f t="shared" si="141"/>
        <v>0.56666250764220882</v>
      </c>
      <c r="V1371">
        <f t="shared" si="142"/>
        <v>0.43896222230183413</v>
      </c>
    </row>
    <row r="1372" spans="1:22" x14ac:dyDescent="0.15">
      <c r="A1372" t="s">
        <v>402</v>
      </c>
      <c r="B1372" t="s">
        <v>569</v>
      </c>
      <c r="C1372">
        <v>2</v>
      </c>
      <c r="D1372" s="9">
        <v>17</v>
      </c>
      <c r="E1372" t="s">
        <v>4</v>
      </c>
      <c r="F1372">
        <v>0.86008824445960197</v>
      </c>
      <c r="G1372">
        <v>1</v>
      </c>
      <c r="H1372">
        <v>0.86255819222011698</v>
      </c>
      <c r="I1372">
        <v>29</v>
      </c>
      <c r="J1372">
        <v>29</v>
      </c>
      <c r="K1372">
        <v>29</v>
      </c>
      <c r="L1372">
        <v>29</v>
      </c>
      <c r="M1372">
        <v>206222.81738238601</v>
      </c>
      <c r="N1372">
        <v>189300.81703573201</v>
      </c>
      <c r="O1372">
        <v>116468.287526282</v>
      </c>
      <c r="P1372">
        <v>89477.122967650997</v>
      </c>
      <c r="Q1372">
        <f t="shared" si="137"/>
        <v>0.56476916087477447</v>
      </c>
      <c r="R1372">
        <f t="shared" si="138"/>
        <v>0.47267161530930685</v>
      </c>
      <c r="S1372" t="str">
        <f t="shared" si="139"/>
        <v/>
      </c>
      <c r="T1372" t="str">
        <f t="shared" si="140"/>
        <v/>
      </c>
      <c r="U1372" t="str">
        <f t="shared" si="141"/>
        <v/>
      </c>
      <c r="V1372" t="str">
        <f t="shared" si="142"/>
        <v/>
      </c>
    </row>
    <row r="1373" spans="1:22" x14ac:dyDescent="0.15">
      <c r="A1373" t="s">
        <v>402</v>
      </c>
      <c r="B1373" t="s">
        <v>570</v>
      </c>
      <c r="C1373">
        <v>2</v>
      </c>
      <c r="D1373" s="9">
        <v>17</v>
      </c>
      <c r="E1373" t="s">
        <v>2</v>
      </c>
      <c r="F1373">
        <v>1</v>
      </c>
      <c r="H1373">
        <v>1</v>
      </c>
      <c r="I1373">
        <v>14</v>
      </c>
      <c r="J1373">
        <v>14</v>
      </c>
      <c r="K1373">
        <v>14</v>
      </c>
      <c r="L1373">
        <v>14</v>
      </c>
      <c r="M1373">
        <v>6186.59238164213</v>
      </c>
      <c r="N1373">
        <v>6063.77671283788</v>
      </c>
      <c r="O1373">
        <v>2110.8795106563998</v>
      </c>
      <c r="P1373">
        <v>2384.0054698778899</v>
      </c>
      <c r="Q1373">
        <f t="shared" si="137"/>
        <v>0.3412022936762647</v>
      </c>
      <c r="R1373">
        <f t="shared" si="138"/>
        <v>0.39315522038115458</v>
      </c>
      <c r="S1373">
        <f t="shared" si="139"/>
        <v>0.3412022936762647</v>
      </c>
      <c r="T1373">
        <f t="shared" si="140"/>
        <v>0.39315522038115458</v>
      </c>
      <c r="U1373" t="str">
        <f t="shared" si="141"/>
        <v/>
      </c>
      <c r="V1373" t="str">
        <f t="shared" si="142"/>
        <v/>
      </c>
    </row>
    <row r="1374" spans="1:22" x14ac:dyDescent="0.15">
      <c r="A1374" t="s">
        <v>402</v>
      </c>
      <c r="B1374" t="s">
        <v>570</v>
      </c>
      <c r="C1374">
        <v>2</v>
      </c>
      <c r="D1374" s="9">
        <v>17</v>
      </c>
      <c r="E1374" t="s">
        <v>3</v>
      </c>
      <c r="F1374">
        <v>0.16963222505923001</v>
      </c>
      <c r="H1374">
        <v>0.85598013120392202</v>
      </c>
      <c r="I1374">
        <v>15</v>
      </c>
      <c r="J1374">
        <v>15</v>
      </c>
      <c r="K1374">
        <v>15</v>
      </c>
      <c r="L1374">
        <v>15</v>
      </c>
      <c r="M1374">
        <v>5226.2392626779501</v>
      </c>
      <c r="N1374">
        <v>6028.9024295598801</v>
      </c>
      <c r="O1374">
        <v>987.04110643680497</v>
      </c>
      <c r="P1374">
        <v>1314.92588053537</v>
      </c>
      <c r="Q1374">
        <f t="shared" si="137"/>
        <v>0.1888625944635838</v>
      </c>
      <c r="R1374">
        <f t="shared" si="138"/>
        <v>0.21810369232188118</v>
      </c>
      <c r="S1374" t="str">
        <f t="shared" si="139"/>
        <v/>
      </c>
      <c r="T1374" t="str">
        <f t="shared" si="140"/>
        <v/>
      </c>
      <c r="U1374">
        <f t="shared" si="141"/>
        <v>0.1888625944635838</v>
      </c>
      <c r="V1374">
        <f t="shared" si="142"/>
        <v>0.21810369232188118</v>
      </c>
    </row>
    <row r="1375" spans="1:22" x14ac:dyDescent="0.15">
      <c r="A1375" t="s">
        <v>402</v>
      </c>
      <c r="B1375" t="s">
        <v>570</v>
      </c>
      <c r="C1375">
        <v>2</v>
      </c>
      <c r="D1375" s="9">
        <v>17</v>
      </c>
      <c r="E1375" t="s">
        <v>4</v>
      </c>
      <c r="F1375">
        <v>0.70045088263635502</v>
      </c>
      <c r="G1375">
        <v>1</v>
      </c>
      <c r="H1375">
        <v>0.97713291799086299</v>
      </c>
      <c r="I1375">
        <v>29</v>
      </c>
      <c r="J1375">
        <v>29</v>
      </c>
      <c r="K1375">
        <v>29</v>
      </c>
      <c r="L1375">
        <v>29</v>
      </c>
      <c r="M1375">
        <v>5689.8580097641097</v>
      </c>
      <c r="N1375">
        <v>6045.7382904527103</v>
      </c>
      <c r="O1375">
        <v>1671.6504643441599</v>
      </c>
      <c r="P1375">
        <v>1871.7876779990499</v>
      </c>
      <c r="Q1375">
        <f t="shared" si="137"/>
        <v>0.29379475928494447</v>
      </c>
      <c r="R1375">
        <f t="shared" si="138"/>
        <v>0.30960448303806559</v>
      </c>
      <c r="S1375" t="str">
        <f t="shared" si="139"/>
        <v/>
      </c>
      <c r="T1375" t="str">
        <f t="shared" si="140"/>
        <v/>
      </c>
      <c r="U1375" t="str">
        <f t="shared" si="141"/>
        <v/>
      </c>
      <c r="V1375" t="str">
        <f t="shared" si="142"/>
        <v/>
      </c>
    </row>
    <row r="1376" spans="1:22" x14ac:dyDescent="0.15">
      <c r="A1376" t="s">
        <v>402</v>
      </c>
      <c r="B1376" t="s">
        <v>571</v>
      </c>
      <c r="C1376">
        <v>2</v>
      </c>
      <c r="D1376" s="9">
        <v>17</v>
      </c>
      <c r="E1376" t="s">
        <v>2</v>
      </c>
      <c r="F1376">
        <v>0.33627045105617698</v>
      </c>
      <c r="H1376">
        <v>0.87819174472112405</v>
      </c>
      <c r="I1376">
        <v>14</v>
      </c>
      <c r="J1376">
        <v>14</v>
      </c>
      <c r="K1376">
        <v>14</v>
      </c>
      <c r="L1376">
        <v>14</v>
      </c>
      <c r="M1376">
        <v>15246.9904317733</v>
      </c>
      <c r="N1376">
        <v>16738.569044708402</v>
      </c>
      <c r="O1376">
        <v>2465.0649431791198</v>
      </c>
      <c r="P1376">
        <v>3267.6224868908998</v>
      </c>
      <c r="Q1376">
        <f t="shared" si="137"/>
        <v>0.16167550928884664</v>
      </c>
      <c r="R1376">
        <f t="shared" si="138"/>
        <v>0.19521516314585446</v>
      </c>
      <c r="S1376">
        <f t="shared" si="139"/>
        <v>0.16167550928884664</v>
      </c>
      <c r="T1376">
        <f t="shared" si="140"/>
        <v>0.19521516314585446</v>
      </c>
      <c r="U1376" t="str">
        <f t="shared" si="141"/>
        <v/>
      </c>
      <c r="V1376" t="str">
        <f t="shared" si="142"/>
        <v/>
      </c>
    </row>
    <row r="1377" spans="1:22" x14ac:dyDescent="0.15">
      <c r="A1377" t="s">
        <v>402</v>
      </c>
      <c r="B1377" t="s">
        <v>571</v>
      </c>
      <c r="C1377">
        <v>2</v>
      </c>
      <c r="D1377" s="9">
        <v>17</v>
      </c>
      <c r="E1377" t="s">
        <v>3</v>
      </c>
      <c r="F1377" s="1">
        <v>1.1523040209921899E-2</v>
      </c>
      <c r="H1377">
        <v>0.385460112600709</v>
      </c>
      <c r="I1377">
        <v>15</v>
      </c>
      <c r="J1377">
        <v>15</v>
      </c>
      <c r="K1377">
        <v>15</v>
      </c>
      <c r="L1377">
        <v>15</v>
      </c>
      <c r="M1377">
        <v>13493.752808117901</v>
      </c>
      <c r="N1377">
        <v>16966.905202825299</v>
      </c>
      <c r="O1377">
        <v>1834.9514387198001</v>
      </c>
      <c r="P1377">
        <v>3756.80646158634</v>
      </c>
      <c r="Q1377">
        <f t="shared" si="137"/>
        <v>0.13598525664527406</v>
      </c>
      <c r="R1377">
        <f t="shared" si="138"/>
        <v>0.22141966473418873</v>
      </c>
      <c r="S1377" t="str">
        <f t="shared" si="139"/>
        <v/>
      </c>
      <c r="T1377" t="str">
        <f t="shared" si="140"/>
        <v/>
      </c>
      <c r="U1377">
        <f t="shared" si="141"/>
        <v>0.13598525664527406</v>
      </c>
      <c r="V1377">
        <f t="shared" si="142"/>
        <v>0.22141966473418873</v>
      </c>
    </row>
    <row r="1378" spans="1:22" x14ac:dyDescent="0.15">
      <c r="A1378" t="s">
        <v>402</v>
      </c>
      <c r="B1378" t="s">
        <v>571</v>
      </c>
      <c r="C1378">
        <v>2</v>
      </c>
      <c r="D1378" s="9">
        <v>17</v>
      </c>
      <c r="E1378" t="s">
        <v>4</v>
      </c>
      <c r="F1378" s="1">
        <v>6.0877178161419399E-3</v>
      </c>
      <c r="G1378">
        <v>0.96198984326007098</v>
      </c>
      <c r="H1378">
        <v>0.45193397767904298</v>
      </c>
      <c r="I1378">
        <v>29</v>
      </c>
      <c r="J1378">
        <v>29</v>
      </c>
      <c r="K1378">
        <v>29</v>
      </c>
      <c r="L1378">
        <v>29</v>
      </c>
      <c r="M1378">
        <v>14340.143385055</v>
      </c>
      <c r="N1378">
        <v>16856.6739540792</v>
      </c>
      <c r="O1378">
        <v>2302.11548111204</v>
      </c>
      <c r="P1378">
        <v>3468.08670530277</v>
      </c>
      <c r="Q1378">
        <f t="shared" si="137"/>
        <v>0.16053643393212211</v>
      </c>
      <c r="R1378">
        <f t="shared" si="138"/>
        <v>0.20573968000748549</v>
      </c>
      <c r="S1378" t="str">
        <f t="shared" si="139"/>
        <v/>
      </c>
      <c r="T1378" t="str">
        <f t="shared" si="140"/>
        <v/>
      </c>
      <c r="U1378" t="str">
        <f t="shared" si="141"/>
        <v/>
      </c>
      <c r="V1378" t="str">
        <f t="shared" si="142"/>
        <v/>
      </c>
    </row>
    <row r="1379" spans="1:22" x14ac:dyDescent="0.15">
      <c r="A1379" t="s">
        <v>402</v>
      </c>
      <c r="B1379" t="s">
        <v>572</v>
      </c>
      <c r="C1379">
        <v>2</v>
      </c>
      <c r="D1379" s="9">
        <v>17</v>
      </c>
      <c r="E1379" t="s">
        <v>2</v>
      </c>
      <c r="F1379">
        <v>0.69555284671064999</v>
      </c>
      <c r="H1379">
        <v>0.99402641295124605</v>
      </c>
      <c r="I1379">
        <v>14</v>
      </c>
      <c r="J1379">
        <v>14</v>
      </c>
      <c r="K1379">
        <v>14</v>
      </c>
      <c r="L1379">
        <v>14</v>
      </c>
      <c r="M1379">
        <v>41975.3569444206</v>
      </c>
      <c r="N1379">
        <v>44504.0252761312</v>
      </c>
      <c r="O1379">
        <v>9818.0936810349194</v>
      </c>
      <c r="P1379">
        <v>9401.6500909148399</v>
      </c>
      <c r="Q1379">
        <f t="shared" si="137"/>
        <v>0.23390137441916259</v>
      </c>
      <c r="R1379">
        <f t="shared" si="138"/>
        <v>0.21125392664104067</v>
      </c>
      <c r="S1379">
        <f t="shared" si="139"/>
        <v>0.23390137441916259</v>
      </c>
      <c r="T1379">
        <f t="shared" si="140"/>
        <v>0.21125392664104067</v>
      </c>
      <c r="U1379" t="str">
        <f t="shared" si="141"/>
        <v/>
      </c>
      <c r="V1379" t="str">
        <f t="shared" si="142"/>
        <v/>
      </c>
    </row>
    <row r="1380" spans="1:22" x14ac:dyDescent="0.15">
      <c r="A1380" t="s">
        <v>402</v>
      </c>
      <c r="B1380" t="s">
        <v>572</v>
      </c>
      <c r="C1380">
        <v>2</v>
      </c>
      <c r="D1380" s="9">
        <v>17</v>
      </c>
      <c r="E1380" t="s">
        <v>3</v>
      </c>
      <c r="F1380">
        <v>0.3751581107302</v>
      </c>
      <c r="H1380">
        <v>0.93994722952496901</v>
      </c>
      <c r="I1380">
        <v>15</v>
      </c>
      <c r="J1380">
        <v>15</v>
      </c>
      <c r="K1380">
        <v>15</v>
      </c>
      <c r="L1380">
        <v>15</v>
      </c>
      <c r="M1380">
        <v>38825.669326308802</v>
      </c>
      <c r="N1380">
        <v>43915.8352417774</v>
      </c>
      <c r="O1380">
        <v>12545.2736923107</v>
      </c>
      <c r="P1380">
        <v>10513.197338010799</v>
      </c>
      <c r="Q1380">
        <f t="shared" si="137"/>
        <v>0.32311802758310343</v>
      </c>
      <c r="R1380">
        <f t="shared" si="138"/>
        <v>0.23939422488791767</v>
      </c>
      <c r="S1380" t="str">
        <f t="shared" si="139"/>
        <v/>
      </c>
      <c r="T1380" t="str">
        <f t="shared" si="140"/>
        <v/>
      </c>
      <c r="U1380">
        <f t="shared" si="141"/>
        <v>0.32311802758310343</v>
      </c>
      <c r="V1380">
        <f t="shared" si="142"/>
        <v>0.23939422488791767</v>
      </c>
    </row>
    <row r="1381" spans="1:22" x14ac:dyDescent="0.15">
      <c r="A1381" t="s">
        <v>402</v>
      </c>
      <c r="B1381" t="s">
        <v>572</v>
      </c>
      <c r="C1381">
        <v>2</v>
      </c>
      <c r="D1381" s="9">
        <v>17</v>
      </c>
      <c r="E1381" t="s">
        <v>4</v>
      </c>
      <c r="F1381">
        <v>0.30983407308573102</v>
      </c>
      <c r="G1381">
        <v>1</v>
      </c>
      <c r="H1381">
        <v>0.84933525210555005</v>
      </c>
      <c r="I1381">
        <v>29</v>
      </c>
      <c r="J1381">
        <v>29</v>
      </c>
      <c r="K1381">
        <v>29</v>
      </c>
      <c r="L1381">
        <v>29</v>
      </c>
      <c r="M1381">
        <v>40346.208176431697</v>
      </c>
      <c r="N1381">
        <v>44199.789051465399</v>
      </c>
      <c r="O1381">
        <v>11225.5247251371</v>
      </c>
      <c r="P1381">
        <v>9817.9337646245094</v>
      </c>
      <c r="Q1381">
        <f t="shared" si="137"/>
        <v>0.27822998077163813</v>
      </c>
      <c r="R1381">
        <f t="shared" si="138"/>
        <v>0.22212625841251624</v>
      </c>
      <c r="S1381" t="str">
        <f t="shared" si="139"/>
        <v/>
      </c>
      <c r="T1381" t="str">
        <f t="shared" si="140"/>
        <v/>
      </c>
      <c r="U1381" t="str">
        <f t="shared" si="141"/>
        <v/>
      </c>
      <c r="V1381" t="str">
        <f t="shared" si="142"/>
        <v/>
      </c>
    </row>
    <row r="1382" spans="1:22" x14ac:dyDescent="0.15">
      <c r="A1382" t="s">
        <v>402</v>
      </c>
      <c r="B1382" t="s">
        <v>573</v>
      </c>
      <c r="C1382">
        <v>2</v>
      </c>
      <c r="D1382" s="9">
        <v>17</v>
      </c>
      <c r="E1382" t="s">
        <v>2</v>
      </c>
      <c r="F1382">
        <v>0.85383247597594203</v>
      </c>
      <c r="H1382">
        <v>0.98928413273083804</v>
      </c>
      <c r="I1382">
        <v>14</v>
      </c>
      <c r="J1382">
        <v>14</v>
      </c>
      <c r="K1382">
        <v>14</v>
      </c>
      <c r="L1382">
        <v>14</v>
      </c>
      <c r="M1382">
        <v>17741.327546087599</v>
      </c>
      <c r="N1382">
        <v>19051.703676057699</v>
      </c>
      <c r="O1382">
        <v>7136.7655577901496</v>
      </c>
      <c r="P1382">
        <v>8054.0160672742104</v>
      </c>
      <c r="Q1382">
        <f t="shared" si="137"/>
        <v>0.40226784265442317</v>
      </c>
      <c r="R1382">
        <f t="shared" si="138"/>
        <v>0.42274518878832357</v>
      </c>
      <c r="S1382">
        <f t="shared" si="139"/>
        <v>0.40226784265442317</v>
      </c>
      <c r="T1382">
        <f t="shared" si="140"/>
        <v>0.42274518878832357</v>
      </c>
      <c r="U1382" t="str">
        <f t="shared" si="141"/>
        <v/>
      </c>
      <c r="V1382" t="str">
        <f t="shared" si="142"/>
        <v/>
      </c>
    </row>
    <row r="1383" spans="1:22" x14ac:dyDescent="0.15">
      <c r="A1383" t="s">
        <v>402</v>
      </c>
      <c r="B1383" t="s">
        <v>573</v>
      </c>
      <c r="C1383">
        <v>2</v>
      </c>
      <c r="D1383" s="9">
        <v>17</v>
      </c>
      <c r="E1383" t="s">
        <v>3</v>
      </c>
      <c r="F1383">
        <v>1</v>
      </c>
      <c r="H1383">
        <v>0.77367716120406604</v>
      </c>
      <c r="I1383">
        <v>15</v>
      </c>
      <c r="J1383">
        <v>15</v>
      </c>
      <c r="K1383">
        <v>15</v>
      </c>
      <c r="L1383">
        <v>15</v>
      </c>
      <c r="M1383">
        <v>22553.6724414202</v>
      </c>
      <c r="N1383">
        <v>20473.611590808101</v>
      </c>
      <c r="O1383">
        <v>14719.4670009121</v>
      </c>
      <c r="P1383">
        <v>8419.5182397444605</v>
      </c>
      <c r="Q1383">
        <f t="shared" si="137"/>
        <v>0.65264169456853294</v>
      </c>
      <c r="R1383">
        <f t="shared" si="138"/>
        <v>0.41123756804708139</v>
      </c>
      <c r="S1383" t="str">
        <f t="shared" si="139"/>
        <v/>
      </c>
      <c r="T1383" t="str">
        <f t="shared" si="140"/>
        <v/>
      </c>
      <c r="U1383">
        <f t="shared" si="141"/>
        <v>0.65264169456853294</v>
      </c>
      <c r="V1383">
        <f t="shared" si="142"/>
        <v>0.41123756804708139</v>
      </c>
    </row>
    <row r="1384" spans="1:22" x14ac:dyDescent="0.15">
      <c r="A1384" t="s">
        <v>402</v>
      </c>
      <c r="B1384" t="s">
        <v>573</v>
      </c>
      <c r="C1384">
        <v>2</v>
      </c>
      <c r="D1384" s="9">
        <v>17</v>
      </c>
      <c r="E1384" t="s">
        <v>4</v>
      </c>
      <c r="F1384">
        <v>1</v>
      </c>
      <c r="G1384">
        <v>1</v>
      </c>
      <c r="H1384">
        <v>0.83227596352717403</v>
      </c>
      <c r="I1384">
        <v>29</v>
      </c>
      <c r="J1384">
        <v>29</v>
      </c>
      <c r="K1384">
        <v>29</v>
      </c>
      <c r="L1384">
        <v>29</v>
      </c>
      <c r="M1384">
        <v>20230.471457466501</v>
      </c>
      <c r="N1384">
        <v>19787.173287135502</v>
      </c>
      <c r="O1384">
        <v>11745.991843971</v>
      </c>
      <c r="P1384">
        <v>8129.20237886007</v>
      </c>
      <c r="Q1384">
        <f t="shared" si="137"/>
        <v>0.58060890319171887</v>
      </c>
      <c r="R1384">
        <f t="shared" si="138"/>
        <v>0.41083191928910923</v>
      </c>
      <c r="S1384" t="str">
        <f t="shared" si="139"/>
        <v/>
      </c>
      <c r="T1384" t="str">
        <f t="shared" si="140"/>
        <v/>
      </c>
      <c r="U1384" t="str">
        <f t="shared" si="141"/>
        <v/>
      </c>
      <c r="V1384" t="str">
        <f t="shared" si="142"/>
        <v/>
      </c>
    </row>
    <row r="1385" spans="1:22" x14ac:dyDescent="0.15">
      <c r="A1385" t="s">
        <v>402</v>
      </c>
      <c r="B1385" t="s">
        <v>574</v>
      </c>
      <c r="C1385">
        <v>2</v>
      </c>
      <c r="D1385" s="9">
        <v>17</v>
      </c>
      <c r="E1385" t="s">
        <v>2</v>
      </c>
      <c r="F1385">
        <v>0.78190775415830205</v>
      </c>
      <c r="H1385">
        <v>0.46856088246627398</v>
      </c>
      <c r="I1385">
        <v>14</v>
      </c>
      <c r="J1385">
        <v>14</v>
      </c>
      <c r="K1385">
        <v>14</v>
      </c>
      <c r="L1385">
        <v>14</v>
      </c>
      <c r="M1385">
        <v>9784.6114129868402</v>
      </c>
      <c r="N1385">
        <v>9233.9480226837204</v>
      </c>
      <c r="O1385">
        <v>3611.69345418596</v>
      </c>
      <c r="P1385">
        <v>1758.46137516917</v>
      </c>
      <c r="Q1385">
        <f t="shared" si="137"/>
        <v>0.36911976385615691</v>
      </c>
      <c r="R1385">
        <f t="shared" si="138"/>
        <v>0.19043440258158364</v>
      </c>
      <c r="S1385">
        <f t="shared" si="139"/>
        <v>0.36911976385615691</v>
      </c>
      <c r="T1385">
        <f t="shared" si="140"/>
        <v>0.19043440258158364</v>
      </c>
      <c r="U1385" t="str">
        <f t="shared" si="141"/>
        <v/>
      </c>
      <c r="V1385" t="str">
        <f t="shared" si="142"/>
        <v/>
      </c>
    </row>
    <row r="1386" spans="1:22" x14ac:dyDescent="0.15">
      <c r="A1386" t="s">
        <v>402</v>
      </c>
      <c r="B1386" t="s">
        <v>574</v>
      </c>
      <c r="C1386">
        <v>2</v>
      </c>
      <c r="D1386" s="9">
        <v>17</v>
      </c>
      <c r="E1386" t="s">
        <v>3</v>
      </c>
      <c r="F1386">
        <v>0.81456818056987801</v>
      </c>
      <c r="H1386">
        <v>0.95453958043405795</v>
      </c>
      <c r="I1386">
        <v>15</v>
      </c>
      <c r="J1386">
        <v>15</v>
      </c>
      <c r="K1386">
        <v>15</v>
      </c>
      <c r="L1386">
        <v>15</v>
      </c>
      <c r="M1386">
        <v>6807.6393399644503</v>
      </c>
      <c r="N1386">
        <v>7162.9748625027396</v>
      </c>
      <c r="O1386">
        <v>2042.5881342079199</v>
      </c>
      <c r="P1386">
        <v>2309.5240969339402</v>
      </c>
      <c r="Q1386">
        <f t="shared" si="137"/>
        <v>0.30004352936514206</v>
      </c>
      <c r="R1386">
        <f t="shared" si="138"/>
        <v>0.32242526900715573</v>
      </c>
      <c r="S1386" t="str">
        <f t="shared" si="139"/>
        <v/>
      </c>
      <c r="T1386" t="str">
        <f t="shared" si="140"/>
        <v/>
      </c>
      <c r="U1386">
        <f t="shared" si="141"/>
        <v>0.30004352936514206</v>
      </c>
      <c r="V1386">
        <f t="shared" si="142"/>
        <v>0.32242526900715573</v>
      </c>
    </row>
    <row r="1387" spans="1:22" x14ac:dyDescent="0.15">
      <c r="A1387" t="s">
        <v>402</v>
      </c>
      <c r="B1387" t="s">
        <v>574</v>
      </c>
      <c r="C1387">
        <v>2</v>
      </c>
      <c r="D1387" s="9">
        <v>17</v>
      </c>
      <c r="E1387" t="s">
        <v>4</v>
      </c>
      <c r="F1387">
        <v>1</v>
      </c>
      <c r="G1387">
        <v>1</v>
      </c>
      <c r="H1387">
        <v>0.65949161840352799</v>
      </c>
      <c r="I1387">
        <v>29</v>
      </c>
      <c r="J1387">
        <v>29</v>
      </c>
      <c r="K1387">
        <v>29</v>
      </c>
      <c r="L1387">
        <v>29</v>
      </c>
      <c r="M1387">
        <v>8244.7982717683608</v>
      </c>
      <c r="N1387">
        <v>8162.7550087970103</v>
      </c>
      <c r="O1387">
        <v>3230.2274519780199</v>
      </c>
      <c r="P1387">
        <v>2282.93993413116</v>
      </c>
      <c r="Q1387">
        <f t="shared" si="137"/>
        <v>0.39178974979156089</v>
      </c>
      <c r="R1387">
        <f t="shared" si="138"/>
        <v>0.27967762497720844</v>
      </c>
      <c r="S1387" t="str">
        <f t="shared" si="139"/>
        <v/>
      </c>
      <c r="T1387" t="str">
        <f t="shared" si="140"/>
        <v/>
      </c>
      <c r="U1387" t="str">
        <f t="shared" si="141"/>
        <v/>
      </c>
      <c r="V1387" t="str">
        <f t="shared" si="142"/>
        <v/>
      </c>
    </row>
    <row r="1388" spans="1:22" x14ac:dyDescent="0.15">
      <c r="A1388" t="s">
        <v>402</v>
      </c>
      <c r="B1388" t="s">
        <v>575</v>
      </c>
      <c r="C1388">
        <v>2</v>
      </c>
      <c r="D1388" s="9">
        <v>17</v>
      </c>
      <c r="E1388" t="s">
        <v>2</v>
      </c>
      <c r="F1388">
        <v>0.72860991013094201</v>
      </c>
      <c r="H1388">
        <v>0.94759340008091097</v>
      </c>
      <c r="I1388">
        <v>14</v>
      </c>
      <c r="J1388">
        <v>14</v>
      </c>
      <c r="K1388">
        <v>14</v>
      </c>
      <c r="L1388">
        <v>14</v>
      </c>
      <c r="M1388">
        <v>49620.068337759803</v>
      </c>
      <c r="N1388">
        <v>44872.417715239499</v>
      </c>
      <c r="O1388">
        <v>17924.896378824698</v>
      </c>
      <c r="P1388">
        <v>14181.6092950163</v>
      </c>
      <c r="Q1388">
        <f t="shared" si="137"/>
        <v>0.3612428797318733</v>
      </c>
      <c r="R1388">
        <f t="shared" si="138"/>
        <v>0.31604290602331342</v>
      </c>
      <c r="S1388">
        <f t="shared" si="139"/>
        <v>0.3612428797318733</v>
      </c>
      <c r="T1388">
        <f t="shared" si="140"/>
        <v>0.31604290602331342</v>
      </c>
      <c r="U1388" t="str">
        <f t="shared" si="141"/>
        <v/>
      </c>
      <c r="V1388" t="str">
        <f t="shared" si="142"/>
        <v/>
      </c>
    </row>
    <row r="1389" spans="1:22" x14ac:dyDescent="0.15">
      <c r="A1389" t="s">
        <v>402</v>
      </c>
      <c r="B1389" t="s">
        <v>575</v>
      </c>
      <c r="C1389">
        <v>2</v>
      </c>
      <c r="D1389" s="9">
        <v>17</v>
      </c>
      <c r="E1389" t="s">
        <v>3</v>
      </c>
      <c r="F1389">
        <v>1</v>
      </c>
      <c r="H1389">
        <v>0.77691769508706898</v>
      </c>
      <c r="I1389">
        <v>15</v>
      </c>
      <c r="J1389">
        <v>15</v>
      </c>
      <c r="K1389">
        <v>15</v>
      </c>
      <c r="L1389">
        <v>15</v>
      </c>
      <c r="M1389">
        <v>31532.280830539399</v>
      </c>
      <c r="N1389">
        <v>30885.546392365799</v>
      </c>
      <c r="O1389">
        <v>14369.040929045899</v>
      </c>
      <c r="P1389">
        <v>10469.7019882566</v>
      </c>
      <c r="Q1389">
        <f t="shared" si="137"/>
        <v>0.45569304061028493</v>
      </c>
      <c r="R1389">
        <f t="shared" si="138"/>
        <v>0.33898386822272542</v>
      </c>
      <c r="S1389" t="str">
        <f t="shared" si="139"/>
        <v/>
      </c>
      <c r="T1389" t="str">
        <f t="shared" si="140"/>
        <v/>
      </c>
      <c r="U1389">
        <f t="shared" si="141"/>
        <v>0.45569304061028493</v>
      </c>
      <c r="V1389">
        <f t="shared" si="142"/>
        <v>0.33898386822272542</v>
      </c>
    </row>
    <row r="1390" spans="1:22" x14ac:dyDescent="0.15">
      <c r="A1390" t="s">
        <v>402</v>
      </c>
      <c r="B1390" t="s">
        <v>575</v>
      </c>
      <c r="C1390">
        <v>2</v>
      </c>
      <c r="D1390" s="9">
        <v>17</v>
      </c>
      <c r="E1390" t="s">
        <v>4</v>
      </c>
      <c r="F1390">
        <v>0.86603847091125197</v>
      </c>
      <c r="G1390">
        <v>1</v>
      </c>
      <c r="H1390">
        <v>0.545168076578192</v>
      </c>
      <c r="I1390">
        <v>29</v>
      </c>
      <c r="J1390">
        <v>29</v>
      </c>
      <c r="K1390">
        <v>29</v>
      </c>
      <c r="L1390">
        <v>29</v>
      </c>
      <c r="M1390">
        <v>40264.3161788527</v>
      </c>
      <c r="N1390">
        <v>37637.829099959999</v>
      </c>
      <c r="O1390">
        <v>18358.185749012198</v>
      </c>
      <c r="P1390">
        <v>14098.8720739042</v>
      </c>
      <c r="Q1390">
        <f t="shared" si="137"/>
        <v>0.45594182370975261</v>
      </c>
      <c r="R1390">
        <f t="shared" si="138"/>
        <v>0.37459312641172454</v>
      </c>
      <c r="S1390" t="str">
        <f t="shared" si="139"/>
        <v/>
      </c>
      <c r="T1390" t="str">
        <f t="shared" si="140"/>
        <v/>
      </c>
      <c r="U1390" t="str">
        <f t="shared" si="141"/>
        <v/>
      </c>
      <c r="V1390" t="str">
        <f t="shared" si="142"/>
        <v/>
      </c>
    </row>
    <row r="1391" spans="1:22" x14ac:dyDescent="0.15">
      <c r="A1391" t="s">
        <v>402</v>
      </c>
      <c r="B1391" t="s">
        <v>576</v>
      </c>
      <c r="C1391">
        <v>2</v>
      </c>
      <c r="D1391" s="9">
        <v>17</v>
      </c>
      <c r="E1391" t="s">
        <v>2</v>
      </c>
      <c r="F1391">
        <v>1</v>
      </c>
      <c r="H1391">
        <v>0.86255819222011698</v>
      </c>
      <c r="I1391">
        <v>14</v>
      </c>
      <c r="J1391">
        <v>14</v>
      </c>
      <c r="K1391">
        <v>14</v>
      </c>
      <c r="L1391">
        <v>14</v>
      </c>
      <c r="M1391">
        <v>560400.28105296998</v>
      </c>
      <c r="N1391">
        <v>548606.85311810905</v>
      </c>
      <c r="O1391">
        <v>202963.12330959699</v>
      </c>
      <c r="P1391">
        <v>158345.97838158201</v>
      </c>
      <c r="Q1391">
        <f t="shared" si="137"/>
        <v>0.36217527037680514</v>
      </c>
      <c r="R1391">
        <f t="shared" si="138"/>
        <v>0.28863288433528161</v>
      </c>
      <c r="S1391">
        <f t="shared" si="139"/>
        <v>0.36217527037680514</v>
      </c>
      <c r="T1391">
        <f t="shared" si="140"/>
        <v>0.28863288433528161</v>
      </c>
      <c r="U1391" t="str">
        <f t="shared" si="141"/>
        <v/>
      </c>
      <c r="V1391" t="str">
        <f t="shared" si="142"/>
        <v/>
      </c>
    </row>
    <row r="1392" spans="1:22" x14ac:dyDescent="0.15">
      <c r="A1392" t="s">
        <v>402</v>
      </c>
      <c r="B1392" t="s">
        <v>576</v>
      </c>
      <c r="C1392">
        <v>2</v>
      </c>
      <c r="D1392" s="9">
        <v>17</v>
      </c>
      <c r="E1392" t="s">
        <v>3</v>
      </c>
      <c r="F1392">
        <v>1</v>
      </c>
      <c r="H1392">
        <v>0.93767246892607503</v>
      </c>
      <c r="I1392">
        <v>15</v>
      </c>
      <c r="J1392">
        <v>15</v>
      </c>
      <c r="K1392">
        <v>15</v>
      </c>
      <c r="L1392">
        <v>15</v>
      </c>
      <c r="M1392">
        <v>389525.53429125802</v>
      </c>
      <c r="N1392">
        <v>380211.10797208798</v>
      </c>
      <c r="O1392">
        <v>195134.064747603</v>
      </c>
      <c r="P1392">
        <v>164697.103621218</v>
      </c>
      <c r="Q1392">
        <f t="shared" si="137"/>
        <v>0.50095320478193961</v>
      </c>
      <c r="R1392">
        <f t="shared" si="138"/>
        <v>0.43317278261451725</v>
      </c>
      <c r="S1392" t="str">
        <f t="shared" si="139"/>
        <v/>
      </c>
      <c r="T1392" t="str">
        <f t="shared" si="140"/>
        <v/>
      </c>
      <c r="U1392">
        <f t="shared" si="141"/>
        <v>0.50095320478193961</v>
      </c>
      <c r="V1392">
        <f t="shared" si="142"/>
        <v>0.43317278261451725</v>
      </c>
    </row>
    <row r="1393" spans="1:22" x14ac:dyDescent="0.15">
      <c r="A1393" t="s">
        <v>402</v>
      </c>
      <c r="B1393" t="s">
        <v>576</v>
      </c>
      <c r="C1393">
        <v>2</v>
      </c>
      <c r="D1393" s="9">
        <v>17</v>
      </c>
      <c r="E1393" t="s">
        <v>4</v>
      </c>
      <c r="F1393">
        <v>1</v>
      </c>
      <c r="G1393">
        <v>1</v>
      </c>
      <c r="H1393">
        <v>0.67640029480174801</v>
      </c>
      <c r="I1393">
        <v>29</v>
      </c>
      <c r="J1393">
        <v>29</v>
      </c>
      <c r="K1393">
        <v>29</v>
      </c>
      <c r="L1393">
        <v>29</v>
      </c>
      <c r="M1393">
        <v>472016.79134863702</v>
      </c>
      <c r="N1393">
        <v>461505.60562878801</v>
      </c>
      <c r="O1393">
        <v>213812.31067988</v>
      </c>
      <c r="P1393">
        <v>180381.68373120201</v>
      </c>
      <c r="Q1393">
        <f t="shared" si="137"/>
        <v>0.45297606906944921</v>
      </c>
      <c r="R1393">
        <f t="shared" si="138"/>
        <v>0.39085480551300605</v>
      </c>
      <c r="S1393" t="str">
        <f t="shared" si="139"/>
        <v/>
      </c>
      <c r="T1393" t="str">
        <f t="shared" si="140"/>
        <v/>
      </c>
      <c r="U1393" t="str">
        <f t="shared" si="141"/>
        <v/>
      </c>
      <c r="V1393" t="str">
        <f t="shared" si="142"/>
        <v/>
      </c>
    </row>
    <row r="1394" spans="1:22" x14ac:dyDescent="0.15">
      <c r="A1394" t="s">
        <v>402</v>
      </c>
      <c r="B1394" t="s">
        <v>577</v>
      </c>
      <c r="C1394">
        <v>2</v>
      </c>
      <c r="D1394" s="9">
        <v>17</v>
      </c>
      <c r="E1394" t="s">
        <v>2</v>
      </c>
      <c r="F1394">
        <v>1</v>
      </c>
      <c r="H1394">
        <v>0.98928413273083804</v>
      </c>
      <c r="I1394">
        <v>14</v>
      </c>
      <c r="J1394">
        <v>14</v>
      </c>
      <c r="K1394">
        <v>14</v>
      </c>
      <c r="L1394">
        <v>14</v>
      </c>
      <c r="M1394">
        <v>994332.76333389501</v>
      </c>
      <c r="N1394">
        <v>1025895.68816443</v>
      </c>
      <c r="O1394">
        <v>322213.49936153</v>
      </c>
      <c r="P1394">
        <v>282781.35815887299</v>
      </c>
      <c r="Q1394">
        <f t="shared" si="137"/>
        <v>0.32404996721739454</v>
      </c>
      <c r="R1394">
        <f t="shared" si="138"/>
        <v>0.27564338306639707</v>
      </c>
      <c r="S1394">
        <f t="shared" si="139"/>
        <v>0.32404996721739454</v>
      </c>
      <c r="T1394">
        <f t="shared" si="140"/>
        <v>0.27564338306639707</v>
      </c>
      <c r="U1394" t="str">
        <f t="shared" si="141"/>
        <v/>
      </c>
      <c r="V1394" t="str">
        <f t="shared" si="142"/>
        <v/>
      </c>
    </row>
    <row r="1395" spans="1:22" x14ac:dyDescent="0.15">
      <c r="A1395" t="s">
        <v>402</v>
      </c>
      <c r="B1395" t="s">
        <v>577</v>
      </c>
      <c r="C1395">
        <v>2</v>
      </c>
      <c r="D1395" s="9">
        <v>17</v>
      </c>
      <c r="E1395" t="s">
        <v>3</v>
      </c>
      <c r="F1395">
        <v>0.978344009062316</v>
      </c>
      <c r="H1395">
        <v>0.86206816384407603</v>
      </c>
      <c r="I1395">
        <v>15</v>
      </c>
      <c r="J1395">
        <v>15</v>
      </c>
      <c r="K1395">
        <v>15</v>
      </c>
      <c r="L1395">
        <v>15</v>
      </c>
      <c r="M1395">
        <v>995532.12840798695</v>
      </c>
      <c r="N1395">
        <v>949992.68020296702</v>
      </c>
      <c r="O1395">
        <v>416918.59487230598</v>
      </c>
      <c r="P1395">
        <v>340244.37382006401</v>
      </c>
      <c r="Q1395">
        <f t="shared" si="137"/>
        <v>0.41878969344668426</v>
      </c>
      <c r="R1395">
        <f t="shared" si="138"/>
        <v>0.35815473204211468</v>
      </c>
      <c r="S1395" t="str">
        <f t="shared" si="139"/>
        <v/>
      </c>
      <c r="T1395" t="str">
        <f t="shared" si="140"/>
        <v/>
      </c>
      <c r="U1395">
        <f t="shared" si="141"/>
        <v>0.41878969344668426</v>
      </c>
      <c r="V1395">
        <f t="shared" si="142"/>
        <v>0.35815473204211468</v>
      </c>
    </row>
    <row r="1396" spans="1:22" x14ac:dyDescent="0.15">
      <c r="A1396" t="s">
        <v>402</v>
      </c>
      <c r="B1396" t="s">
        <v>577</v>
      </c>
      <c r="C1396">
        <v>2</v>
      </c>
      <c r="D1396" s="9">
        <v>17</v>
      </c>
      <c r="E1396" t="s">
        <v>4</v>
      </c>
      <c r="F1396">
        <v>1</v>
      </c>
      <c r="G1396">
        <v>1</v>
      </c>
      <c r="H1396">
        <v>0.80878135721087596</v>
      </c>
      <c r="I1396">
        <v>29</v>
      </c>
      <c r="J1396">
        <v>29</v>
      </c>
      <c r="K1396">
        <v>29</v>
      </c>
      <c r="L1396">
        <v>29</v>
      </c>
      <c r="M1396">
        <v>994953.12457911496</v>
      </c>
      <c r="N1396">
        <v>986635.51163264003</v>
      </c>
      <c r="O1396">
        <v>367578.27311623399</v>
      </c>
      <c r="P1396">
        <v>310644.24108278903</v>
      </c>
      <c r="Q1396">
        <f t="shared" si="137"/>
        <v>0.36944280492784715</v>
      </c>
      <c r="R1396">
        <f t="shared" si="138"/>
        <v>0.31485207801688481</v>
      </c>
      <c r="S1396" t="str">
        <f t="shared" si="139"/>
        <v/>
      </c>
      <c r="T1396" t="str">
        <f t="shared" si="140"/>
        <v/>
      </c>
      <c r="U1396" t="str">
        <f t="shared" si="141"/>
        <v/>
      </c>
      <c r="V1396" t="str">
        <f t="shared" si="142"/>
        <v/>
      </c>
    </row>
    <row r="1397" spans="1:22" x14ac:dyDescent="0.15">
      <c r="A1397" t="s">
        <v>402</v>
      </c>
      <c r="B1397" t="s">
        <v>578</v>
      </c>
      <c r="C1397">
        <v>2</v>
      </c>
      <c r="D1397" s="9">
        <v>17</v>
      </c>
      <c r="E1397" t="s">
        <v>2</v>
      </c>
      <c r="F1397">
        <v>1</v>
      </c>
      <c r="H1397">
        <v>0.88980523567565195</v>
      </c>
      <c r="I1397">
        <v>14</v>
      </c>
      <c r="J1397">
        <v>14</v>
      </c>
      <c r="K1397">
        <v>14</v>
      </c>
      <c r="L1397">
        <v>14</v>
      </c>
      <c r="M1397">
        <v>548036.21136284899</v>
      </c>
      <c r="N1397">
        <v>551529.12394582795</v>
      </c>
      <c r="O1397">
        <v>218956.146285597</v>
      </c>
      <c r="P1397">
        <v>226315.546098828</v>
      </c>
      <c r="Q1397">
        <f t="shared" si="137"/>
        <v>0.39952861096732978</v>
      </c>
      <c r="R1397">
        <f t="shared" si="138"/>
        <v>0.41034196794484612</v>
      </c>
      <c r="S1397">
        <f t="shared" si="139"/>
        <v>0.39952861096732978</v>
      </c>
      <c r="T1397">
        <f t="shared" si="140"/>
        <v>0.41034196794484612</v>
      </c>
      <c r="U1397" t="str">
        <f t="shared" si="141"/>
        <v/>
      </c>
      <c r="V1397" t="str">
        <f t="shared" si="142"/>
        <v/>
      </c>
    </row>
    <row r="1398" spans="1:22" x14ac:dyDescent="0.15">
      <c r="A1398" t="s">
        <v>402</v>
      </c>
      <c r="B1398" t="s">
        <v>578</v>
      </c>
      <c r="C1398">
        <v>2</v>
      </c>
      <c r="D1398" s="9">
        <v>17</v>
      </c>
      <c r="E1398" t="s">
        <v>3</v>
      </c>
      <c r="F1398">
        <v>0.72487942210954404</v>
      </c>
      <c r="H1398">
        <v>0.84922533602655204</v>
      </c>
      <c r="I1398">
        <v>15</v>
      </c>
      <c r="J1398">
        <v>15</v>
      </c>
      <c r="K1398">
        <v>15</v>
      </c>
      <c r="L1398">
        <v>15</v>
      </c>
      <c r="M1398">
        <v>769845.97265174298</v>
      </c>
      <c r="N1398">
        <v>683295.155528403</v>
      </c>
      <c r="O1398">
        <v>366660.31031855702</v>
      </c>
      <c r="P1398">
        <v>285439.55667127197</v>
      </c>
      <c r="Q1398">
        <f t="shared" si="137"/>
        <v>0.47627749360770377</v>
      </c>
      <c r="R1398">
        <f t="shared" si="138"/>
        <v>0.41773976350020664</v>
      </c>
      <c r="S1398" t="str">
        <f t="shared" si="139"/>
        <v/>
      </c>
      <c r="T1398" t="str">
        <f t="shared" si="140"/>
        <v/>
      </c>
      <c r="U1398">
        <f t="shared" si="141"/>
        <v>0.47627749360770377</v>
      </c>
      <c r="V1398">
        <f t="shared" si="142"/>
        <v>0.41773976350020664</v>
      </c>
    </row>
    <row r="1399" spans="1:22" x14ac:dyDescent="0.15">
      <c r="A1399" t="s">
        <v>402</v>
      </c>
      <c r="B1399" t="s">
        <v>578</v>
      </c>
      <c r="C1399">
        <v>2</v>
      </c>
      <c r="D1399" s="9">
        <v>17</v>
      </c>
      <c r="E1399" t="s">
        <v>4</v>
      </c>
      <c r="F1399">
        <v>0.84222473018780297</v>
      </c>
      <c r="G1399">
        <v>1</v>
      </c>
      <c r="H1399">
        <v>0.98928413273083804</v>
      </c>
      <c r="I1399">
        <v>29</v>
      </c>
      <c r="J1399">
        <v>29</v>
      </c>
      <c r="K1399">
        <v>29</v>
      </c>
      <c r="L1399">
        <v>29</v>
      </c>
      <c r="M1399">
        <v>662765.398236415</v>
      </c>
      <c r="N1399">
        <v>619683.96786784905</v>
      </c>
      <c r="O1399">
        <v>319691.42689127702</v>
      </c>
      <c r="P1399">
        <v>262694.194623583</v>
      </c>
      <c r="Q1399">
        <f t="shared" si="137"/>
        <v>0.48235986329696701</v>
      </c>
      <c r="R1399">
        <f t="shared" si="138"/>
        <v>0.42391639649390439</v>
      </c>
      <c r="S1399" t="str">
        <f t="shared" si="139"/>
        <v/>
      </c>
      <c r="T1399" t="str">
        <f t="shared" si="140"/>
        <v/>
      </c>
      <c r="U1399" t="str">
        <f t="shared" si="141"/>
        <v/>
      </c>
      <c r="V1399" t="str">
        <f t="shared" si="142"/>
        <v/>
      </c>
    </row>
    <row r="1400" spans="1:22" x14ac:dyDescent="0.15">
      <c r="A1400" t="s">
        <v>402</v>
      </c>
      <c r="B1400" t="s">
        <v>579</v>
      </c>
      <c r="C1400">
        <v>2</v>
      </c>
      <c r="D1400" s="9">
        <v>17</v>
      </c>
      <c r="E1400" t="s">
        <v>2</v>
      </c>
      <c r="F1400">
        <v>0.80273668447587898</v>
      </c>
      <c r="H1400">
        <v>0.91424137276510598</v>
      </c>
      <c r="I1400">
        <v>14</v>
      </c>
      <c r="J1400">
        <v>14</v>
      </c>
      <c r="K1400">
        <v>14</v>
      </c>
      <c r="L1400">
        <v>14</v>
      </c>
      <c r="M1400">
        <v>4751.2577278951203</v>
      </c>
      <c r="N1400">
        <v>4495.2234681567597</v>
      </c>
      <c r="O1400">
        <v>1283.51943615197</v>
      </c>
      <c r="P1400">
        <v>1587.96744861361</v>
      </c>
      <c r="Q1400">
        <f t="shared" si="137"/>
        <v>0.27014308834822748</v>
      </c>
      <c r="R1400">
        <f t="shared" si="138"/>
        <v>0.35325662002399777</v>
      </c>
      <c r="S1400">
        <f t="shared" si="139"/>
        <v>0.27014308834822748</v>
      </c>
      <c r="T1400">
        <f t="shared" si="140"/>
        <v>0.35325662002399777</v>
      </c>
      <c r="U1400" t="str">
        <f t="shared" si="141"/>
        <v/>
      </c>
      <c r="V1400" t="str">
        <f t="shared" si="142"/>
        <v/>
      </c>
    </row>
    <row r="1401" spans="1:22" x14ac:dyDescent="0.15">
      <c r="A1401" t="s">
        <v>402</v>
      </c>
      <c r="B1401" t="s">
        <v>579</v>
      </c>
      <c r="C1401">
        <v>2</v>
      </c>
      <c r="D1401" s="9">
        <v>17</v>
      </c>
      <c r="E1401" t="s">
        <v>3</v>
      </c>
      <c r="F1401">
        <v>1</v>
      </c>
      <c r="H1401">
        <v>0.75775883990913395</v>
      </c>
      <c r="I1401">
        <v>15</v>
      </c>
      <c r="J1401">
        <v>15</v>
      </c>
      <c r="K1401">
        <v>15</v>
      </c>
      <c r="L1401">
        <v>15</v>
      </c>
      <c r="M1401">
        <v>4087.09399425839</v>
      </c>
      <c r="N1401">
        <v>4115.0416580274596</v>
      </c>
      <c r="O1401">
        <v>1095.61459797821</v>
      </c>
      <c r="P1401">
        <v>1334.05298861494</v>
      </c>
      <c r="Q1401">
        <f t="shared" si="137"/>
        <v>0.26806689533378619</v>
      </c>
      <c r="R1401">
        <f t="shared" si="138"/>
        <v>0.32418942491445318</v>
      </c>
      <c r="S1401" t="str">
        <f t="shared" si="139"/>
        <v/>
      </c>
      <c r="T1401" t="str">
        <f t="shared" si="140"/>
        <v/>
      </c>
      <c r="U1401">
        <f t="shared" si="141"/>
        <v>0.26806689533378619</v>
      </c>
      <c r="V1401">
        <f t="shared" si="142"/>
        <v>0.32418942491445318</v>
      </c>
    </row>
    <row r="1402" spans="1:22" x14ac:dyDescent="0.15">
      <c r="A1402" t="s">
        <v>402</v>
      </c>
      <c r="B1402" t="s">
        <v>579</v>
      </c>
      <c r="C1402">
        <v>2</v>
      </c>
      <c r="D1402" s="9">
        <v>17</v>
      </c>
      <c r="E1402" t="s">
        <v>4</v>
      </c>
      <c r="F1402">
        <v>0.887409942315877</v>
      </c>
      <c r="G1402">
        <v>1</v>
      </c>
      <c r="H1402">
        <v>0.79816380018384903</v>
      </c>
      <c r="I1402">
        <v>29</v>
      </c>
      <c r="J1402">
        <v>29</v>
      </c>
      <c r="K1402">
        <v>29</v>
      </c>
      <c r="L1402">
        <v>29</v>
      </c>
      <c r="M1402">
        <v>4407.7247622209497</v>
      </c>
      <c r="N1402">
        <v>4298.5777042967702</v>
      </c>
      <c r="O1402">
        <v>1216.19953485837</v>
      </c>
      <c r="P1402">
        <v>1448.4443292301</v>
      </c>
      <c r="Q1402">
        <f t="shared" si="137"/>
        <v>0.27592456436539275</v>
      </c>
      <c r="R1402">
        <f t="shared" si="138"/>
        <v>0.33695897314645834</v>
      </c>
      <c r="S1402" t="str">
        <f t="shared" si="139"/>
        <v/>
      </c>
      <c r="T1402" t="str">
        <f t="shared" si="140"/>
        <v/>
      </c>
      <c r="U1402" t="str">
        <f t="shared" si="141"/>
        <v/>
      </c>
      <c r="V1402" t="str">
        <f t="shared" si="142"/>
        <v/>
      </c>
    </row>
    <row r="1403" spans="1:22" x14ac:dyDescent="0.15">
      <c r="A1403" t="s">
        <v>402</v>
      </c>
      <c r="B1403" t="s">
        <v>580</v>
      </c>
      <c r="C1403">
        <v>2</v>
      </c>
      <c r="D1403" s="9">
        <v>17</v>
      </c>
      <c r="E1403" t="s">
        <v>2</v>
      </c>
      <c r="F1403">
        <v>0.62748657995565005</v>
      </c>
      <c r="H1403">
        <v>0.97713291799086299</v>
      </c>
      <c r="I1403">
        <v>14</v>
      </c>
      <c r="J1403">
        <v>14</v>
      </c>
      <c r="K1403">
        <v>14</v>
      </c>
      <c r="L1403">
        <v>14</v>
      </c>
      <c r="M1403">
        <v>11855.3354663064</v>
      </c>
      <c r="N1403">
        <v>12719.634165761699</v>
      </c>
      <c r="O1403">
        <v>2726.9573079111501</v>
      </c>
      <c r="P1403">
        <v>2844.0536034363199</v>
      </c>
      <c r="Q1403">
        <f t="shared" si="137"/>
        <v>0.23001941325585701</v>
      </c>
      <c r="R1403">
        <f t="shared" si="138"/>
        <v>0.22359555049875976</v>
      </c>
      <c r="S1403">
        <f t="shared" si="139"/>
        <v>0.23001941325585701</v>
      </c>
      <c r="T1403">
        <f t="shared" si="140"/>
        <v>0.22359555049875976</v>
      </c>
      <c r="U1403" t="str">
        <f t="shared" si="141"/>
        <v/>
      </c>
      <c r="V1403" t="str">
        <f t="shared" si="142"/>
        <v/>
      </c>
    </row>
    <row r="1404" spans="1:22" x14ac:dyDescent="0.15">
      <c r="A1404" t="s">
        <v>402</v>
      </c>
      <c r="B1404" t="s">
        <v>580</v>
      </c>
      <c r="C1404">
        <v>2</v>
      </c>
      <c r="D1404" s="9">
        <v>17</v>
      </c>
      <c r="E1404" t="s">
        <v>3</v>
      </c>
      <c r="F1404">
        <v>0.46615442573200799</v>
      </c>
      <c r="H1404">
        <v>0.75548127788647901</v>
      </c>
      <c r="I1404">
        <v>15</v>
      </c>
      <c r="J1404">
        <v>15</v>
      </c>
      <c r="K1404">
        <v>15</v>
      </c>
      <c r="L1404">
        <v>15</v>
      </c>
      <c r="M1404">
        <v>10589.0680814774</v>
      </c>
      <c r="N1404">
        <v>11610.0383034395</v>
      </c>
      <c r="O1404">
        <v>3951.1341299904602</v>
      </c>
      <c r="P1404">
        <v>2786.8685787232998</v>
      </c>
      <c r="Q1404">
        <f t="shared" si="137"/>
        <v>0.37313332009847583</v>
      </c>
      <c r="R1404">
        <f t="shared" si="138"/>
        <v>0.24003956799157877</v>
      </c>
      <c r="S1404" t="str">
        <f t="shared" si="139"/>
        <v/>
      </c>
      <c r="T1404" t="str">
        <f t="shared" si="140"/>
        <v/>
      </c>
      <c r="U1404">
        <f t="shared" si="141"/>
        <v>0.37313332009847583</v>
      </c>
      <c r="V1404">
        <f t="shared" si="142"/>
        <v>0.24003956799157877</v>
      </c>
    </row>
    <row r="1405" spans="1:22" x14ac:dyDescent="0.15">
      <c r="A1405" t="s">
        <v>402</v>
      </c>
      <c r="B1405" t="s">
        <v>580</v>
      </c>
      <c r="C1405">
        <v>2</v>
      </c>
      <c r="D1405" s="9">
        <v>17</v>
      </c>
      <c r="E1405" t="s">
        <v>4</v>
      </c>
      <c r="F1405">
        <v>0.35736628058029901</v>
      </c>
      <c r="G1405">
        <v>1</v>
      </c>
      <c r="H1405">
        <v>0.66866058977663401</v>
      </c>
      <c r="I1405">
        <v>29</v>
      </c>
      <c r="J1405">
        <v>29</v>
      </c>
      <c r="K1405">
        <v>29</v>
      </c>
      <c r="L1405">
        <v>29</v>
      </c>
      <c r="M1405">
        <v>11200.369577601699</v>
      </c>
      <c r="N1405">
        <v>12145.7052714571</v>
      </c>
      <c r="O1405">
        <v>3416.5739421252501</v>
      </c>
      <c r="P1405">
        <v>2820.84618833178</v>
      </c>
      <c r="Q1405">
        <f t="shared" si="137"/>
        <v>0.30504117908373796</v>
      </c>
      <c r="R1405">
        <f t="shared" si="138"/>
        <v>0.23225050544910578</v>
      </c>
      <c r="S1405" t="str">
        <f t="shared" si="139"/>
        <v/>
      </c>
      <c r="T1405" t="str">
        <f t="shared" si="140"/>
        <v/>
      </c>
      <c r="U1405" t="str">
        <f t="shared" si="141"/>
        <v/>
      </c>
      <c r="V1405" t="str">
        <f t="shared" si="142"/>
        <v/>
      </c>
    </row>
    <row r="1406" spans="1:22" x14ac:dyDescent="0.15">
      <c r="A1406" t="s">
        <v>402</v>
      </c>
      <c r="B1406" t="s">
        <v>581</v>
      </c>
      <c r="C1406">
        <v>2</v>
      </c>
      <c r="D1406" s="9">
        <v>17</v>
      </c>
      <c r="E1406" t="s">
        <v>2</v>
      </c>
      <c r="F1406">
        <v>0.77467191734714502</v>
      </c>
      <c r="H1406">
        <v>0.88384635467746397</v>
      </c>
      <c r="I1406">
        <v>14</v>
      </c>
      <c r="J1406">
        <v>14</v>
      </c>
      <c r="K1406">
        <v>14</v>
      </c>
      <c r="L1406">
        <v>14</v>
      </c>
      <c r="M1406">
        <v>23033.4823672165</v>
      </c>
      <c r="N1406">
        <v>24985.8508091861</v>
      </c>
      <c r="O1406">
        <v>8109.6374023497101</v>
      </c>
      <c r="P1406">
        <v>9100.6402523181005</v>
      </c>
      <c r="Q1406">
        <f t="shared" si="137"/>
        <v>0.35208038771819139</v>
      </c>
      <c r="R1406">
        <f t="shared" si="138"/>
        <v>0.3642317534759405</v>
      </c>
      <c r="S1406">
        <f t="shared" si="139"/>
        <v>0.35208038771819139</v>
      </c>
      <c r="T1406">
        <f t="shared" si="140"/>
        <v>0.3642317534759405</v>
      </c>
      <c r="U1406" t="str">
        <f t="shared" si="141"/>
        <v/>
      </c>
      <c r="V1406" t="str">
        <f t="shared" si="142"/>
        <v/>
      </c>
    </row>
    <row r="1407" spans="1:22" x14ac:dyDescent="0.15">
      <c r="A1407" t="s">
        <v>402</v>
      </c>
      <c r="B1407" t="s">
        <v>581</v>
      </c>
      <c r="C1407">
        <v>2</v>
      </c>
      <c r="D1407" s="9">
        <v>17</v>
      </c>
      <c r="E1407" t="s">
        <v>3</v>
      </c>
      <c r="F1407">
        <v>0.69176200937043197</v>
      </c>
      <c r="H1407">
        <v>0.968464745484092</v>
      </c>
      <c r="I1407">
        <v>15</v>
      </c>
      <c r="J1407">
        <v>15</v>
      </c>
      <c r="K1407">
        <v>15</v>
      </c>
      <c r="L1407">
        <v>15</v>
      </c>
      <c r="M1407">
        <v>24718.351640166198</v>
      </c>
      <c r="N1407">
        <v>27181.496746769</v>
      </c>
      <c r="O1407">
        <v>13740.2540152778</v>
      </c>
      <c r="P1407">
        <v>11591.3673445448</v>
      </c>
      <c r="Q1407">
        <f t="shared" si="137"/>
        <v>0.55587258468119338</v>
      </c>
      <c r="R1407">
        <f t="shared" si="138"/>
        <v>0.4264433063614364</v>
      </c>
      <c r="S1407" t="str">
        <f t="shared" si="139"/>
        <v/>
      </c>
      <c r="T1407" t="str">
        <f t="shared" si="140"/>
        <v/>
      </c>
      <c r="U1407">
        <f t="shared" si="141"/>
        <v>0.55587258468119338</v>
      </c>
      <c r="V1407">
        <f t="shared" si="142"/>
        <v>0.4264433063614364</v>
      </c>
    </row>
    <row r="1408" spans="1:22" x14ac:dyDescent="0.15">
      <c r="A1408" t="s">
        <v>402</v>
      </c>
      <c r="B1408" t="s">
        <v>581</v>
      </c>
      <c r="C1408">
        <v>2</v>
      </c>
      <c r="D1408" s="9">
        <v>17</v>
      </c>
      <c r="E1408" t="s">
        <v>4</v>
      </c>
      <c r="F1408">
        <v>0.57999836242800795</v>
      </c>
      <c r="G1408">
        <v>1</v>
      </c>
      <c r="H1408">
        <v>0.99402641295124605</v>
      </c>
      <c r="I1408">
        <v>29</v>
      </c>
      <c r="J1408">
        <v>29</v>
      </c>
      <c r="K1408">
        <v>29</v>
      </c>
      <c r="L1408">
        <v>29</v>
      </c>
      <c r="M1408">
        <v>23904.966473914701</v>
      </c>
      <c r="N1408">
        <v>26121.529742418599</v>
      </c>
      <c r="O1408">
        <v>11210.0746861521</v>
      </c>
      <c r="P1408">
        <v>10338.258228472199</v>
      </c>
      <c r="Q1408">
        <f t="shared" si="137"/>
        <v>0.46894333436462365</v>
      </c>
      <c r="R1408">
        <f t="shared" si="138"/>
        <v>0.39577537496527099</v>
      </c>
      <c r="S1408" t="str">
        <f t="shared" si="139"/>
        <v/>
      </c>
      <c r="T1408" t="str">
        <f t="shared" si="140"/>
        <v/>
      </c>
      <c r="U1408" t="str">
        <f t="shared" si="141"/>
        <v/>
      </c>
      <c r="V1408" t="str">
        <f t="shared" si="142"/>
        <v/>
      </c>
    </row>
    <row r="1409" spans="1:22" x14ac:dyDescent="0.15">
      <c r="A1409" t="s">
        <v>402</v>
      </c>
      <c r="B1409" t="s">
        <v>582</v>
      </c>
      <c r="C1409">
        <v>2</v>
      </c>
      <c r="D1409" s="9">
        <v>17</v>
      </c>
      <c r="E1409" t="s">
        <v>2</v>
      </c>
      <c r="F1409">
        <v>0.65626355419820903</v>
      </c>
      <c r="H1409">
        <v>1</v>
      </c>
      <c r="I1409">
        <v>14</v>
      </c>
      <c r="J1409">
        <v>14</v>
      </c>
      <c r="K1409">
        <v>14</v>
      </c>
      <c r="L1409">
        <v>14</v>
      </c>
      <c r="M1409">
        <v>5739.5284368535604</v>
      </c>
      <c r="N1409">
        <v>6096.8269725740101</v>
      </c>
      <c r="O1409">
        <v>1859.79754858501</v>
      </c>
      <c r="P1409">
        <v>1794.47492320585</v>
      </c>
      <c r="Q1409">
        <f t="shared" ref="Q1409:Q1472" si="143">O1409/ABS(M1409)</f>
        <v>0.32403316213980826</v>
      </c>
      <c r="R1409">
        <f t="shared" ref="R1409:R1472" si="144">P1409/ABS(N1409)</f>
        <v>0.29432931773824694</v>
      </c>
      <c r="S1409">
        <f t="shared" ref="S1409:S1472" si="145">IF(E1409="female",O1409/ABS(M1409),"")</f>
        <v>0.32403316213980826</v>
      </c>
      <c r="T1409">
        <f t="shared" ref="T1409:T1472" si="146">IF(E1409="female",P1409/ABS(N1409),"")</f>
        <v>0.29432931773824694</v>
      </c>
      <c r="U1409" t="str">
        <f t="shared" ref="U1409:U1472" si="147">IF(E1409="male",O1409/ABS(M1409),"")</f>
        <v/>
      </c>
      <c r="V1409" t="str">
        <f t="shared" ref="V1409:V1472" si="148">IF(E1409="male",P1409/ABS(N1409),"")</f>
        <v/>
      </c>
    </row>
    <row r="1410" spans="1:22" x14ac:dyDescent="0.15">
      <c r="A1410" t="s">
        <v>402</v>
      </c>
      <c r="B1410" t="s">
        <v>582</v>
      </c>
      <c r="C1410">
        <v>2</v>
      </c>
      <c r="D1410" s="9">
        <v>17</v>
      </c>
      <c r="E1410" t="s">
        <v>3</v>
      </c>
      <c r="F1410">
        <v>0.172460113484393</v>
      </c>
      <c r="H1410">
        <v>0.70541763567648896</v>
      </c>
      <c r="I1410">
        <v>15</v>
      </c>
      <c r="J1410">
        <v>15</v>
      </c>
      <c r="K1410">
        <v>15</v>
      </c>
      <c r="L1410">
        <v>15</v>
      </c>
      <c r="M1410">
        <v>4877.1349389398802</v>
      </c>
      <c r="N1410">
        <v>5908.1233664881001</v>
      </c>
      <c r="O1410">
        <v>982.18399796922699</v>
      </c>
      <c r="P1410">
        <v>1660.9314733865201</v>
      </c>
      <c r="Q1410">
        <f t="shared" si="143"/>
        <v>0.20138544663328911</v>
      </c>
      <c r="R1410">
        <f t="shared" si="144"/>
        <v>0.28112674200535676</v>
      </c>
      <c r="S1410" t="str">
        <f t="shared" si="145"/>
        <v/>
      </c>
      <c r="T1410" t="str">
        <f t="shared" si="146"/>
        <v/>
      </c>
      <c r="U1410">
        <f t="shared" si="147"/>
        <v>0.20138544663328911</v>
      </c>
      <c r="V1410">
        <f t="shared" si="148"/>
        <v>0.28112674200535676</v>
      </c>
    </row>
    <row r="1411" spans="1:22" x14ac:dyDescent="0.15">
      <c r="A1411" t="s">
        <v>402</v>
      </c>
      <c r="B1411" t="s">
        <v>582</v>
      </c>
      <c r="C1411">
        <v>2</v>
      </c>
      <c r="D1411" s="9">
        <v>17</v>
      </c>
      <c r="E1411" t="s">
        <v>4</v>
      </c>
      <c r="F1411">
        <v>0.185160858491975</v>
      </c>
      <c r="G1411">
        <v>1</v>
      </c>
      <c r="H1411">
        <v>0.86206816384407603</v>
      </c>
      <c r="I1411">
        <v>29</v>
      </c>
      <c r="J1411">
        <v>29</v>
      </c>
      <c r="K1411">
        <v>29</v>
      </c>
      <c r="L1411">
        <v>29</v>
      </c>
      <c r="M1411">
        <v>5293.4628344844105</v>
      </c>
      <c r="N1411">
        <v>5999.2216590812995</v>
      </c>
      <c r="O1411">
        <v>1510.15825467183</v>
      </c>
      <c r="P1411">
        <v>1698.12279680705</v>
      </c>
      <c r="Q1411">
        <f t="shared" si="143"/>
        <v>0.28528740106265832</v>
      </c>
      <c r="R1411">
        <f t="shared" si="144"/>
        <v>0.28305718529945012</v>
      </c>
      <c r="S1411" t="str">
        <f t="shared" si="145"/>
        <v/>
      </c>
      <c r="T1411" t="str">
        <f t="shared" si="146"/>
        <v/>
      </c>
      <c r="U1411" t="str">
        <f t="shared" si="147"/>
        <v/>
      </c>
      <c r="V1411" t="str">
        <f t="shared" si="148"/>
        <v/>
      </c>
    </row>
    <row r="1412" spans="1:22" x14ac:dyDescent="0.15">
      <c r="A1412" t="s">
        <v>402</v>
      </c>
      <c r="B1412" t="s">
        <v>583</v>
      </c>
      <c r="C1412">
        <v>2</v>
      </c>
      <c r="D1412" s="9">
        <v>17</v>
      </c>
      <c r="E1412" t="s">
        <v>2</v>
      </c>
      <c r="F1412">
        <v>0.81868756488503402</v>
      </c>
      <c r="H1412">
        <v>0.75775883990913395</v>
      </c>
      <c r="I1412">
        <v>14</v>
      </c>
      <c r="J1412">
        <v>14</v>
      </c>
      <c r="K1412">
        <v>14</v>
      </c>
      <c r="L1412">
        <v>14</v>
      </c>
      <c r="M1412">
        <v>10096.4964111639</v>
      </c>
      <c r="N1412">
        <v>9443.0380774661608</v>
      </c>
      <c r="O1412">
        <v>3113.5537627758499</v>
      </c>
      <c r="P1412">
        <v>2421.1787322693499</v>
      </c>
      <c r="Q1412">
        <f t="shared" si="143"/>
        <v>0.30837962358240734</v>
      </c>
      <c r="R1412">
        <f t="shared" si="144"/>
        <v>0.2563982811895027</v>
      </c>
      <c r="S1412">
        <f t="shared" si="145"/>
        <v>0.30837962358240734</v>
      </c>
      <c r="T1412">
        <f t="shared" si="146"/>
        <v>0.2563982811895027</v>
      </c>
      <c r="U1412" t="str">
        <f t="shared" si="147"/>
        <v/>
      </c>
      <c r="V1412" t="str">
        <f t="shared" si="148"/>
        <v/>
      </c>
    </row>
    <row r="1413" spans="1:22" x14ac:dyDescent="0.15">
      <c r="A1413" t="s">
        <v>402</v>
      </c>
      <c r="B1413" t="s">
        <v>583</v>
      </c>
      <c r="C1413">
        <v>2</v>
      </c>
      <c r="D1413" s="9">
        <v>17</v>
      </c>
      <c r="E1413" t="s">
        <v>3</v>
      </c>
      <c r="F1413">
        <v>1</v>
      </c>
      <c r="H1413">
        <v>0.77652810851060305</v>
      </c>
      <c r="I1413">
        <v>15</v>
      </c>
      <c r="J1413">
        <v>15</v>
      </c>
      <c r="K1413">
        <v>15</v>
      </c>
      <c r="L1413">
        <v>15</v>
      </c>
      <c r="M1413">
        <v>7783.6335615582702</v>
      </c>
      <c r="N1413">
        <v>7542.5363081908299</v>
      </c>
      <c r="O1413">
        <v>3691.6658589786498</v>
      </c>
      <c r="P1413">
        <v>2472.8322372265902</v>
      </c>
      <c r="Q1413">
        <f t="shared" si="143"/>
        <v>0.47428567002575911</v>
      </c>
      <c r="R1413">
        <f t="shared" si="144"/>
        <v>0.32785155234071778</v>
      </c>
      <c r="S1413" t="str">
        <f t="shared" si="145"/>
        <v/>
      </c>
      <c r="T1413" t="str">
        <f t="shared" si="146"/>
        <v/>
      </c>
      <c r="U1413">
        <f t="shared" si="147"/>
        <v>0.47428567002575911</v>
      </c>
      <c r="V1413">
        <f t="shared" si="148"/>
        <v>0.32785155234071778</v>
      </c>
    </row>
    <row r="1414" spans="1:22" x14ac:dyDescent="0.15">
      <c r="A1414" t="s">
        <v>402</v>
      </c>
      <c r="B1414" t="s">
        <v>583</v>
      </c>
      <c r="C1414">
        <v>2</v>
      </c>
      <c r="D1414" s="9">
        <v>17</v>
      </c>
      <c r="E1414" t="s">
        <v>4</v>
      </c>
      <c r="F1414">
        <v>0.87036284401910602</v>
      </c>
      <c r="G1414">
        <v>1</v>
      </c>
      <c r="H1414">
        <v>0.41684400533259103</v>
      </c>
      <c r="I1414">
        <v>29</v>
      </c>
      <c r="J1414">
        <v>29</v>
      </c>
      <c r="K1414">
        <v>29</v>
      </c>
      <c r="L1414">
        <v>29</v>
      </c>
      <c r="M1414">
        <v>8900.1880406782493</v>
      </c>
      <c r="N1414">
        <v>8460.0199209444399</v>
      </c>
      <c r="O1414">
        <v>3563.5001726517098</v>
      </c>
      <c r="P1414">
        <v>2590.99513538885</v>
      </c>
      <c r="Q1414">
        <f t="shared" si="143"/>
        <v>0.40038481842908896</v>
      </c>
      <c r="R1414">
        <f t="shared" si="144"/>
        <v>0.30626347923535419</v>
      </c>
      <c r="S1414" t="str">
        <f t="shared" si="145"/>
        <v/>
      </c>
      <c r="T1414" t="str">
        <f t="shared" si="146"/>
        <v/>
      </c>
      <c r="U1414" t="str">
        <f t="shared" si="147"/>
        <v/>
      </c>
      <c r="V1414" t="str">
        <f t="shared" si="148"/>
        <v/>
      </c>
    </row>
    <row r="1415" spans="1:22" x14ac:dyDescent="0.15">
      <c r="A1415" t="s">
        <v>402</v>
      </c>
      <c r="B1415" t="s">
        <v>584</v>
      </c>
      <c r="C1415">
        <v>2</v>
      </c>
      <c r="D1415" s="9">
        <v>17</v>
      </c>
      <c r="E1415" t="s">
        <v>2</v>
      </c>
      <c r="F1415">
        <v>0.94378464102380399</v>
      </c>
      <c r="H1415">
        <v>0.98928413273083804</v>
      </c>
      <c r="I1415">
        <v>14</v>
      </c>
      <c r="J1415">
        <v>14</v>
      </c>
      <c r="K1415">
        <v>14</v>
      </c>
      <c r="L1415">
        <v>14</v>
      </c>
      <c r="M1415">
        <v>43944.716505385899</v>
      </c>
      <c r="N1415">
        <v>41707.767650325499</v>
      </c>
      <c r="O1415">
        <v>16671.157042624702</v>
      </c>
      <c r="P1415">
        <v>15361.7454647137</v>
      </c>
      <c r="Q1415">
        <f t="shared" si="143"/>
        <v>0.37936658529999784</v>
      </c>
      <c r="R1415">
        <f t="shared" si="144"/>
        <v>0.3683185730175087</v>
      </c>
      <c r="S1415">
        <f t="shared" si="145"/>
        <v>0.37936658529999784</v>
      </c>
      <c r="T1415">
        <f t="shared" si="146"/>
        <v>0.3683185730175087</v>
      </c>
      <c r="U1415" t="str">
        <f t="shared" si="147"/>
        <v/>
      </c>
      <c r="V1415" t="str">
        <f t="shared" si="148"/>
        <v/>
      </c>
    </row>
    <row r="1416" spans="1:22" x14ac:dyDescent="0.15">
      <c r="A1416" t="s">
        <v>402</v>
      </c>
      <c r="B1416" t="s">
        <v>584</v>
      </c>
      <c r="C1416">
        <v>2</v>
      </c>
      <c r="D1416" s="9">
        <v>17</v>
      </c>
      <c r="E1416" t="s">
        <v>3</v>
      </c>
      <c r="F1416">
        <v>1</v>
      </c>
      <c r="H1416">
        <v>0.98928413273083804</v>
      </c>
      <c r="I1416">
        <v>15</v>
      </c>
      <c r="J1416">
        <v>15</v>
      </c>
      <c r="K1416">
        <v>15</v>
      </c>
      <c r="L1416">
        <v>15</v>
      </c>
      <c r="M1416">
        <v>32848.471566972497</v>
      </c>
      <c r="N1416">
        <v>33008.482783835898</v>
      </c>
      <c r="O1416">
        <v>17154.677565487698</v>
      </c>
      <c r="P1416">
        <v>14505.057209656999</v>
      </c>
      <c r="Q1416">
        <f t="shared" si="143"/>
        <v>0.52223670530643118</v>
      </c>
      <c r="R1416">
        <f t="shared" si="144"/>
        <v>0.43943422982046482</v>
      </c>
      <c r="S1416" t="str">
        <f t="shared" si="145"/>
        <v/>
      </c>
      <c r="T1416" t="str">
        <f t="shared" si="146"/>
        <v/>
      </c>
      <c r="U1416">
        <f t="shared" si="147"/>
        <v>0.52223670530643118</v>
      </c>
      <c r="V1416">
        <f t="shared" si="148"/>
        <v>0.43943422982046482</v>
      </c>
    </row>
    <row r="1417" spans="1:22" x14ac:dyDescent="0.15">
      <c r="A1417" t="s">
        <v>402</v>
      </c>
      <c r="B1417" t="s">
        <v>584</v>
      </c>
      <c r="C1417">
        <v>2</v>
      </c>
      <c r="D1417" s="9">
        <v>17</v>
      </c>
      <c r="E1417" t="s">
        <v>4</v>
      </c>
      <c r="F1417">
        <v>1</v>
      </c>
      <c r="G1417">
        <v>1</v>
      </c>
      <c r="H1417">
        <v>0.77691769508706898</v>
      </c>
      <c r="I1417">
        <v>29</v>
      </c>
      <c r="J1417">
        <v>29</v>
      </c>
      <c r="K1417">
        <v>29</v>
      </c>
      <c r="L1417">
        <v>29</v>
      </c>
      <c r="M1417">
        <v>38205.279468275497</v>
      </c>
      <c r="N1417">
        <v>37208.137546968799</v>
      </c>
      <c r="O1417">
        <v>17550.565176586701</v>
      </c>
      <c r="P1417">
        <v>15307.9640692253</v>
      </c>
      <c r="Q1417">
        <f t="shared" si="143"/>
        <v>0.45937539054413035</v>
      </c>
      <c r="R1417">
        <f t="shared" si="144"/>
        <v>0.41141441304074033</v>
      </c>
      <c r="S1417" t="str">
        <f t="shared" si="145"/>
        <v/>
      </c>
      <c r="T1417" t="str">
        <f t="shared" si="146"/>
        <v/>
      </c>
      <c r="U1417" t="str">
        <f t="shared" si="147"/>
        <v/>
      </c>
      <c r="V1417" t="str">
        <f t="shared" si="148"/>
        <v/>
      </c>
    </row>
    <row r="1418" spans="1:22" x14ac:dyDescent="0.15">
      <c r="A1418" t="s">
        <v>402</v>
      </c>
      <c r="B1418" t="s">
        <v>585</v>
      </c>
      <c r="C1418">
        <v>2</v>
      </c>
      <c r="D1418" s="9">
        <v>17</v>
      </c>
      <c r="E1418" t="s">
        <v>2</v>
      </c>
      <c r="F1418">
        <v>0.61855709003588999</v>
      </c>
      <c r="H1418">
        <v>0.78785732030734301</v>
      </c>
      <c r="I1418">
        <v>14</v>
      </c>
      <c r="J1418">
        <v>14</v>
      </c>
      <c r="K1418">
        <v>14</v>
      </c>
      <c r="L1418">
        <v>14</v>
      </c>
      <c r="M1418">
        <v>194957.83086656299</v>
      </c>
      <c r="N1418">
        <v>218065.44896135101</v>
      </c>
      <c r="O1418">
        <v>67619.074802605493</v>
      </c>
      <c r="P1418">
        <v>74983.404693228804</v>
      </c>
      <c r="Q1418">
        <f t="shared" si="143"/>
        <v>0.34683949088911809</v>
      </c>
      <c r="R1418">
        <f t="shared" si="144"/>
        <v>0.34385733755794823</v>
      </c>
      <c r="S1418">
        <f t="shared" si="145"/>
        <v>0.34683949088911809</v>
      </c>
      <c r="T1418">
        <f t="shared" si="146"/>
        <v>0.34385733755794823</v>
      </c>
      <c r="U1418" t="str">
        <f t="shared" si="147"/>
        <v/>
      </c>
      <c r="V1418" t="str">
        <f t="shared" si="148"/>
        <v/>
      </c>
    </row>
    <row r="1419" spans="1:22" x14ac:dyDescent="0.15">
      <c r="A1419" t="s">
        <v>402</v>
      </c>
      <c r="B1419" t="s">
        <v>585</v>
      </c>
      <c r="C1419">
        <v>2</v>
      </c>
      <c r="D1419" s="9">
        <v>17</v>
      </c>
      <c r="E1419" t="s">
        <v>3</v>
      </c>
      <c r="F1419">
        <v>0.41400502354449897</v>
      </c>
      <c r="H1419">
        <v>0.86255819222011698</v>
      </c>
      <c r="I1419">
        <v>15</v>
      </c>
      <c r="J1419">
        <v>15</v>
      </c>
      <c r="K1419">
        <v>15</v>
      </c>
      <c r="L1419">
        <v>15</v>
      </c>
      <c r="M1419">
        <v>154946.38843433201</v>
      </c>
      <c r="N1419">
        <v>195654.847444988</v>
      </c>
      <c r="O1419">
        <v>76038.727974134003</v>
      </c>
      <c r="P1419">
        <v>91238.051633985306</v>
      </c>
      <c r="Q1419">
        <f t="shared" si="143"/>
        <v>0.49074217697148881</v>
      </c>
      <c r="R1419">
        <f t="shared" si="144"/>
        <v>0.46632144731113079</v>
      </c>
      <c r="S1419" t="str">
        <f t="shared" si="145"/>
        <v/>
      </c>
      <c r="T1419" t="str">
        <f t="shared" si="146"/>
        <v/>
      </c>
      <c r="U1419">
        <f t="shared" si="147"/>
        <v>0.49074217697148881</v>
      </c>
      <c r="V1419">
        <f t="shared" si="148"/>
        <v>0.46632144731113079</v>
      </c>
    </row>
    <row r="1420" spans="1:22" x14ac:dyDescent="0.15">
      <c r="A1420" t="s">
        <v>402</v>
      </c>
      <c r="B1420" t="s">
        <v>585</v>
      </c>
      <c r="C1420">
        <v>2</v>
      </c>
      <c r="D1420" s="9">
        <v>17</v>
      </c>
      <c r="E1420" t="s">
        <v>4</v>
      </c>
      <c r="F1420">
        <v>0.29234950130242099</v>
      </c>
      <c r="G1420">
        <v>1</v>
      </c>
      <c r="H1420">
        <v>0.86163161921097997</v>
      </c>
      <c r="I1420">
        <v>29</v>
      </c>
      <c r="J1420">
        <v>29</v>
      </c>
      <c r="K1420">
        <v>29</v>
      </c>
      <c r="L1420">
        <v>29</v>
      </c>
      <c r="M1420">
        <v>174262.25719472</v>
      </c>
      <c r="N1420">
        <v>206473.75852185299</v>
      </c>
      <c r="O1420">
        <v>73673.9150615853</v>
      </c>
      <c r="P1420">
        <v>83081.471681704497</v>
      </c>
      <c r="Q1420">
        <f t="shared" si="143"/>
        <v>0.42277608615652407</v>
      </c>
      <c r="R1420">
        <f t="shared" si="144"/>
        <v>0.4023827157333954</v>
      </c>
      <c r="S1420" t="str">
        <f t="shared" si="145"/>
        <v/>
      </c>
      <c r="T1420" t="str">
        <f t="shared" si="146"/>
        <v/>
      </c>
      <c r="U1420" t="str">
        <f t="shared" si="147"/>
        <v/>
      </c>
      <c r="V1420" t="str">
        <f t="shared" si="148"/>
        <v/>
      </c>
    </row>
    <row r="1421" spans="1:22" x14ac:dyDescent="0.15">
      <c r="A1421" t="s">
        <v>402</v>
      </c>
      <c r="B1421" t="s">
        <v>586</v>
      </c>
      <c r="C1421">
        <v>2</v>
      </c>
      <c r="D1421" s="9">
        <v>17</v>
      </c>
      <c r="E1421" t="s">
        <v>2</v>
      </c>
      <c r="F1421">
        <v>0.52058515640189196</v>
      </c>
      <c r="H1421">
        <v>0.71531357541789997</v>
      </c>
      <c r="I1421">
        <v>14</v>
      </c>
      <c r="J1421">
        <v>14</v>
      </c>
      <c r="K1421">
        <v>14</v>
      </c>
      <c r="L1421">
        <v>14</v>
      </c>
      <c r="M1421">
        <v>292222.17603651102</v>
      </c>
      <c r="N1421">
        <v>337468.37638619402</v>
      </c>
      <c r="O1421">
        <v>101280.925590236</v>
      </c>
      <c r="P1421">
        <v>118680.312327112</v>
      </c>
      <c r="Q1421">
        <f t="shared" si="143"/>
        <v>0.34658877352819961</v>
      </c>
      <c r="R1421">
        <f t="shared" si="144"/>
        <v>0.35167832197496318</v>
      </c>
      <c r="S1421">
        <f t="shared" si="145"/>
        <v>0.34658877352819961</v>
      </c>
      <c r="T1421">
        <f t="shared" si="146"/>
        <v>0.35167832197496318</v>
      </c>
      <c r="U1421" t="str">
        <f t="shared" si="147"/>
        <v/>
      </c>
      <c r="V1421" t="str">
        <f t="shared" si="148"/>
        <v/>
      </c>
    </row>
    <row r="1422" spans="1:22" x14ac:dyDescent="0.15">
      <c r="A1422" t="s">
        <v>402</v>
      </c>
      <c r="B1422" t="s">
        <v>586</v>
      </c>
      <c r="C1422">
        <v>2</v>
      </c>
      <c r="D1422" s="9">
        <v>17</v>
      </c>
      <c r="E1422" t="s">
        <v>3</v>
      </c>
      <c r="F1422">
        <v>0.172901508242187</v>
      </c>
      <c r="H1422">
        <v>0.86163161921097997</v>
      </c>
      <c r="I1422">
        <v>15</v>
      </c>
      <c r="J1422">
        <v>15</v>
      </c>
      <c r="K1422">
        <v>15</v>
      </c>
      <c r="L1422">
        <v>15</v>
      </c>
      <c r="M1422">
        <v>292460.86890798103</v>
      </c>
      <c r="N1422">
        <v>402568.44690477301</v>
      </c>
      <c r="O1422">
        <v>134144.96546012099</v>
      </c>
      <c r="P1422">
        <v>171298.229910116</v>
      </c>
      <c r="Q1422">
        <f t="shared" si="143"/>
        <v>0.45867662898289463</v>
      </c>
      <c r="R1422">
        <f t="shared" si="144"/>
        <v>0.42551330395408848</v>
      </c>
      <c r="S1422" t="str">
        <f t="shared" si="145"/>
        <v/>
      </c>
      <c r="T1422" t="str">
        <f t="shared" si="146"/>
        <v/>
      </c>
      <c r="U1422">
        <f t="shared" si="147"/>
        <v>0.45867662898289463</v>
      </c>
      <c r="V1422">
        <f t="shared" si="148"/>
        <v>0.42551330395408848</v>
      </c>
    </row>
    <row r="1423" spans="1:22" x14ac:dyDescent="0.15">
      <c r="A1423" t="s">
        <v>402</v>
      </c>
      <c r="B1423" t="s">
        <v>586</v>
      </c>
      <c r="C1423">
        <v>2</v>
      </c>
      <c r="D1423" s="9">
        <v>17</v>
      </c>
      <c r="E1423" t="s">
        <v>4</v>
      </c>
      <c r="F1423">
        <v>0.109603197731956</v>
      </c>
      <c r="G1423">
        <v>1</v>
      </c>
      <c r="H1423">
        <v>0.75488977294066395</v>
      </c>
      <c r="I1423">
        <v>29</v>
      </c>
      <c r="J1423">
        <v>29</v>
      </c>
      <c r="K1423">
        <v>29</v>
      </c>
      <c r="L1423">
        <v>29</v>
      </c>
      <c r="M1423">
        <v>292345.63786658202</v>
      </c>
      <c r="N1423">
        <v>371140.82665442501</v>
      </c>
      <c r="O1423">
        <v>117303.08023875199</v>
      </c>
      <c r="P1423">
        <v>149355.45919352799</v>
      </c>
      <c r="Q1423">
        <f t="shared" si="143"/>
        <v>0.40124792384378138</v>
      </c>
      <c r="R1423">
        <f t="shared" si="144"/>
        <v>0.40242260745028513</v>
      </c>
      <c r="S1423" t="str">
        <f t="shared" si="145"/>
        <v/>
      </c>
      <c r="T1423" t="str">
        <f t="shared" si="146"/>
        <v/>
      </c>
      <c r="U1423" t="str">
        <f t="shared" si="147"/>
        <v/>
      </c>
      <c r="V1423" t="str">
        <f t="shared" si="148"/>
        <v/>
      </c>
    </row>
    <row r="1424" spans="1:22" x14ac:dyDescent="0.15">
      <c r="A1424" t="s">
        <v>402</v>
      </c>
      <c r="B1424" t="s">
        <v>587</v>
      </c>
      <c r="C1424">
        <v>2</v>
      </c>
      <c r="D1424" s="9">
        <v>17</v>
      </c>
      <c r="E1424" t="s">
        <v>2</v>
      </c>
      <c r="F1424">
        <v>0.60777855925382795</v>
      </c>
      <c r="H1424">
        <v>0.63150489964771495</v>
      </c>
      <c r="I1424">
        <v>14</v>
      </c>
      <c r="J1424">
        <v>14</v>
      </c>
      <c r="K1424">
        <v>14</v>
      </c>
      <c r="L1424">
        <v>14</v>
      </c>
      <c r="M1424">
        <v>223200.750536999</v>
      </c>
      <c r="N1424">
        <v>255530.66305025</v>
      </c>
      <c r="O1424">
        <v>82115.514204108506</v>
      </c>
      <c r="P1424">
        <v>104522.93403829601</v>
      </c>
      <c r="Q1424">
        <f t="shared" si="143"/>
        <v>0.36789981219394052</v>
      </c>
      <c r="R1424">
        <f t="shared" si="144"/>
        <v>0.40904262835079647</v>
      </c>
      <c r="S1424">
        <f t="shared" si="145"/>
        <v>0.36789981219394052</v>
      </c>
      <c r="T1424">
        <f t="shared" si="146"/>
        <v>0.40904262835079647</v>
      </c>
      <c r="U1424" t="str">
        <f t="shared" si="147"/>
        <v/>
      </c>
      <c r="V1424" t="str">
        <f t="shared" si="148"/>
        <v/>
      </c>
    </row>
    <row r="1425" spans="1:22" x14ac:dyDescent="0.15">
      <c r="A1425" t="s">
        <v>402</v>
      </c>
      <c r="B1425" t="s">
        <v>587</v>
      </c>
      <c r="C1425">
        <v>2</v>
      </c>
      <c r="D1425" s="9">
        <v>17</v>
      </c>
      <c r="E1425" t="s">
        <v>3</v>
      </c>
      <c r="F1425">
        <v>0.40629120952631897</v>
      </c>
      <c r="H1425">
        <v>0.93298181918948198</v>
      </c>
      <c r="I1425">
        <v>15</v>
      </c>
      <c r="J1425">
        <v>15</v>
      </c>
      <c r="K1425">
        <v>15</v>
      </c>
      <c r="L1425">
        <v>15</v>
      </c>
      <c r="M1425">
        <v>309841.56999593799</v>
      </c>
      <c r="N1425">
        <v>389432.77780974301</v>
      </c>
      <c r="O1425">
        <v>150663.01910088601</v>
      </c>
      <c r="P1425">
        <v>171809.40192845199</v>
      </c>
      <c r="Q1425">
        <f t="shared" si="143"/>
        <v>0.48625824837790876</v>
      </c>
      <c r="R1425">
        <f t="shared" si="144"/>
        <v>0.44117858515851305</v>
      </c>
      <c r="S1425" t="str">
        <f t="shared" si="145"/>
        <v/>
      </c>
      <c r="T1425" t="str">
        <f t="shared" si="146"/>
        <v/>
      </c>
      <c r="U1425">
        <f t="shared" si="147"/>
        <v>0.48625824837790876</v>
      </c>
      <c r="V1425">
        <f t="shared" si="148"/>
        <v>0.44117858515851305</v>
      </c>
    </row>
    <row r="1426" spans="1:22" x14ac:dyDescent="0.15">
      <c r="A1426" t="s">
        <v>402</v>
      </c>
      <c r="B1426" t="s">
        <v>587</v>
      </c>
      <c r="C1426">
        <v>2</v>
      </c>
      <c r="D1426" s="9">
        <v>17</v>
      </c>
      <c r="E1426" t="s">
        <v>4</v>
      </c>
      <c r="F1426">
        <v>0.30132057046710298</v>
      </c>
      <c r="G1426">
        <v>1</v>
      </c>
      <c r="H1426">
        <v>0.70541763567648896</v>
      </c>
      <c r="I1426">
        <v>29</v>
      </c>
      <c r="J1426">
        <v>29</v>
      </c>
      <c r="K1426">
        <v>29</v>
      </c>
      <c r="L1426">
        <v>29</v>
      </c>
      <c r="M1426">
        <v>268014.96749851899</v>
      </c>
      <c r="N1426">
        <v>324790.37758102303</v>
      </c>
      <c r="O1426">
        <v>128147.18811735501</v>
      </c>
      <c r="P1426">
        <v>156424.38477928299</v>
      </c>
      <c r="Q1426">
        <f t="shared" si="143"/>
        <v>0.47813444642065794</v>
      </c>
      <c r="R1426">
        <f t="shared" si="144"/>
        <v>0.48161643809863475</v>
      </c>
      <c r="S1426" t="str">
        <f t="shared" si="145"/>
        <v/>
      </c>
      <c r="T1426" t="str">
        <f t="shared" si="146"/>
        <v/>
      </c>
      <c r="U1426" t="str">
        <f t="shared" si="147"/>
        <v/>
      </c>
      <c r="V1426" t="str">
        <f t="shared" si="148"/>
        <v/>
      </c>
    </row>
    <row r="1427" spans="1:22" x14ac:dyDescent="0.15">
      <c r="A1427" t="s">
        <v>402</v>
      </c>
      <c r="B1427" t="s">
        <v>588</v>
      </c>
      <c r="C1427">
        <v>2</v>
      </c>
      <c r="D1427" s="9">
        <v>17</v>
      </c>
      <c r="E1427" t="s">
        <v>2</v>
      </c>
      <c r="F1427">
        <v>1</v>
      </c>
      <c r="H1427">
        <v>1</v>
      </c>
      <c r="I1427">
        <v>14</v>
      </c>
      <c r="J1427">
        <v>14</v>
      </c>
      <c r="K1427">
        <v>14</v>
      </c>
      <c r="L1427">
        <v>14</v>
      </c>
      <c r="M1427">
        <v>4985.5095983636902</v>
      </c>
      <c r="N1427">
        <v>4918.6397986067104</v>
      </c>
      <c r="O1427">
        <v>2370.12303405588</v>
      </c>
      <c r="P1427">
        <v>2551.3130182428599</v>
      </c>
      <c r="Q1427">
        <f t="shared" si="143"/>
        <v>0.4754023610412435</v>
      </c>
      <c r="R1427">
        <f t="shared" si="144"/>
        <v>0.51870295909156905</v>
      </c>
      <c r="S1427">
        <f t="shared" si="145"/>
        <v>0.4754023610412435</v>
      </c>
      <c r="T1427">
        <f t="shared" si="146"/>
        <v>0.51870295909156905</v>
      </c>
      <c r="U1427" t="str">
        <f t="shared" si="147"/>
        <v/>
      </c>
      <c r="V1427" t="str">
        <f t="shared" si="148"/>
        <v/>
      </c>
    </row>
    <row r="1428" spans="1:22" x14ac:dyDescent="0.15">
      <c r="A1428" t="s">
        <v>402</v>
      </c>
      <c r="B1428" t="s">
        <v>588</v>
      </c>
      <c r="C1428">
        <v>2</v>
      </c>
      <c r="D1428" s="9">
        <v>17</v>
      </c>
      <c r="E1428" t="s">
        <v>3</v>
      </c>
      <c r="F1428">
        <v>0.205542304695953</v>
      </c>
      <c r="H1428">
        <v>0.66538745283168099</v>
      </c>
      <c r="I1428">
        <v>15</v>
      </c>
      <c r="J1428">
        <v>15</v>
      </c>
      <c r="K1428">
        <v>15</v>
      </c>
      <c r="L1428">
        <v>15</v>
      </c>
      <c r="M1428">
        <v>4593.58950931864</v>
      </c>
      <c r="N1428">
        <v>5598.3173112388904</v>
      </c>
      <c r="O1428">
        <v>992.04014511613798</v>
      </c>
      <c r="P1428">
        <v>1896.8291228806199</v>
      </c>
      <c r="Q1428">
        <f t="shared" si="143"/>
        <v>0.21596186230913039</v>
      </c>
      <c r="R1428">
        <f t="shared" si="144"/>
        <v>0.33882129529754318</v>
      </c>
      <c r="S1428" t="str">
        <f t="shared" si="145"/>
        <v/>
      </c>
      <c r="T1428" t="str">
        <f t="shared" si="146"/>
        <v/>
      </c>
      <c r="U1428">
        <f t="shared" si="147"/>
        <v>0.21596186230913039</v>
      </c>
      <c r="V1428">
        <f t="shared" si="148"/>
        <v>0.33882129529754318</v>
      </c>
    </row>
    <row r="1429" spans="1:22" x14ac:dyDescent="0.15">
      <c r="A1429" t="s">
        <v>402</v>
      </c>
      <c r="B1429" t="s">
        <v>588</v>
      </c>
      <c r="C1429">
        <v>2</v>
      </c>
      <c r="D1429" s="9">
        <v>17</v>
      </c>
      <c r="E1429" t="s">
        <v>4</v>
      </c>
      <c r="F1429">
        <v>0.64902982470188697</v>
      </c>
      <c r="G1429">
        <v>1</v>
      </c>
      <c r="H1429">
        <v>0.77691769508706898</v>
      </c>
      <c r="I1429">
        <v>29</v>
      </c>
      <c r="J1429">
        <v>29</v>
      </c>
      <c r="K1429">
        <v>29</v>
      </c>
      <c r="L1429">
        <v>29</v>
      </c>
      <c r="M1429">
        <v>4782.7923109265903</v>
      </c>
      <c r="N1429">
        <v>5270.1971327268002</v>
      </c>
      <c r="O1429">
        <v>1771.9801104517401</v>
      </c>
      <c r="P1429">
        <v>2222.7417450323701</v>
      </c>
      <c r="Q1429">
        <f t="shared" si="143"/>
        <v>0.37049070820063418</v>
      </c>
      <c r="R1429">
        <f t="shared" si="144"/>
        <v>0.42175685065547508</v>
      </c>
      <c r="S1429" t="str">
        <f t="shared" si="145"/>
        <v/>
      </c>
      <c r="T1429" t="str">
        <f t="shared" si="146"/>
        <v/>
      </c>
      <c r="U1429" t="str">
        <f t="shared" si="147"/>
        <v/>
      </c>
      <c r="V1429" t="str">
        <f t="shared" si="148"/>
        <v/>
      </c>
    </row>
    <row r="1430" spans="1:22" x14ac:dyDescent="0.15">
      <c r="A1430" t="s">
        <v>402</v>
      </c>
      <c r="B1430" t="s">
        <v>589</v>
      </c>
      <c r="C1430">
        <v>2</v>
      </c>
      <c r="D1430" s="9">
        <v>17</v>
      </c>
      <c r="E1430" t="s">
        <v>2</v>
      </c>
      <c r="F1430">
        <v>1</v>
      </c>
      <c r="H1430">
        <v>0.98928413273083804</v>
      </c>
      <c r="I1430">
        <v>14</v>
      </c>
      <c r="J1430">
        <v>14</v>
      </c>
      <c r="K1430">
        <v>14</v>
      </c>
      <c r="L1430">
        <v>14</v>
      </c>
      <c r="M1430">
        <v>4338.0377515145401</v>
      </c>
      <c r="N1430">
        <v>4218.2410892118796</v>
      </c>
      <c r="O1430">
        <v>1558.2221377209801</v>
      </c>
      <c r="P1430">
        <v>1528.5484181422</v>
      </c>
      <c r="Q1430">
        <f t="shared" si="143"/>
        <v>0.35919976426598815</v>
      </c>
      <c r="R1430">
        <f t="shared" si="144"/>
        <v>0.36236630050649576</v>
      </c>
      <c r="S1430">
        <f t="shared" si="145"/>
        <v>0.35919976426598815</v>
      </c>
      <c r="T1430">
        <f t="shared" si="146"/>
        <v>0.36236630050649576</v>
      </c>
      <c r="U1430" t="str">
        <f t="shared" si="147"/>
        <v/>
      </c>
      <c r="V1430" t="str">
        <f t="shared" si="148"/>
        <v/>
      </c>
    </row>
    <row r="1431" spans="1:22" x14ac:dyDescent="0.15">
      <c r="A1431" t="s">
        <v>402</v>
      </c>
      <c r="B1431" t="s">
        <v>589</v>
      </c>
      <c r="C1431">
        <v>2</v>
      </c>
      <c r="D1431" s="9">
        <v>17</v>
      </c>
      <c r="E1431" t="s">
        <v>3</v>
      </c>
      <c r="F1431">
        <v>0.54694955177576998</v>
      </c>
      <c r="H1431">
        <v>0.93047749460804097</v>
      </c>
      <c r="I1431">
        <v>15</v>
      </c>
      <c r="J1431">
        <v>15</v>
      </c>
      <c r="K1431">
        <v>15</v>
      </c>
      <c r="L1431">
        <v>15</v>
      </c>
      <c r="M1431">
        <v>3832.3519224091601</v>
      </c>
      <c r="N1431">
        <v>4172.3288520516799</v>
      </c>
      <c r="O1431">
        <v>879.74804016956296</v>
      </c>
      <c r="P1431">
        <v>971.30673320711003</v>
      </c>
      <c r="Q1431">
        <f t="shared" si="143"/>
        <v>0.22955826030103216</v>
      </c>
      <c r="R1431">
        <f t="shared" si="144"/>
        <v>0.23279726206851711</v>
      </c>
      <c r="S1431" t="str">
        <f t="shared" si="145"/>
        <v/>
      </c>
      <c r="T1431" t="str">
        <f t="shared" si="146"/>
        <v/>
      </c>
      <c r="U1431">
        <f t="shared" si="147"/>
        <v>0.22955826030103216</v>
      </c>
      <c r="V1431">
        <f t="shared" si="148"/>
        <v>0.23279726206851711</v>
      </c>
    </row>
    <row r="1432" spans="1:22" x14ac:dyDescent="0.15">
      <c r="A1432" t="s">
        <v>402</v>
      </c>
      <c r="B1432" t="s">
        <v>589</v>
      </c>
      <c r="C1432">
        <v>2</v>
      </c>
      <c r="D1432" s="9">
        <v>17</v>
      </c>
      <c r="E1432" t="s">
        <v>4</v>
      </c>
      <c r="F1432">
        <v>0.94079238937156795</v>
      </c>
      <c r="G1432">
        <v>1</v>
      </c>
      <c r="H1432">
        <v>0.97833052588802505</v>
      </c>
      <c r="I1432">
        <v>29</v>
      </c>
      <c r="J1432">
        <v>29</v>
      </c>
      <c r="K1432">
        <v>29</v>
      </c>
      <c r="L1432">
        <v>29</v>
      </c>
      <c r="M1432">
        <v>4076.4761157703801</v>
      </c>
      <c r="N1432">
        <v>4194.4933803359099</v>
      </c>
      <c r="O1432">
        <v>1257.1492094035</v>
      </c>
      <c r="P1432">
        <v>1247.81756037836</v>
      </c>
      <c r="Q1432">
        <f t="shared" si="143"/>
        <v>0.30839116278396778</v>
      </c>
      <c r="R1432">
        <f t="shared" si="144"/>
        <v>0.29748945754169492</v>
      </c>
      <c r="S1432" t="str">
        <f t="shared" si="145"/>
        <v/>
      </c>
      <c r="T1432" t="str">
        <f t="shared" si="146"/>
        <v/>
      </c>
      <c r="U1432" t="str">
        <f t="shared" si="147"/>
        <v/>
      </c>
      <c r="V1432" t="str">
        <f t="shared" si="148"/>
        <v/>
      </c>
    </row>
    <row r="1433" spans="1:22" x14ac:dyDescent="0.15">
      <c r="A1433" t="s">
        <v>402</v>
      </c>
      <c r="B1433" t="s">
        <v>590</v>
      </c>
      <c r="C1433">
        <v>2</v>
      </c>
      <c r="D1433" s="9">
        <v>17</v>
      </c>
      <c r="E1433" t="s">
        <v>2</v>
      </c>
      <c r="F1433">
        <v>0.81940451932569702</v>
      </c>
      <c r="H1433">
        <v>0.97713291799086299</v>
      </c>
      <c r="I1433">
        <v>14</v>
      </c>
      <c r="J1433">
        <v>14</v>
      </c>
      <c r="K1433">
        <v>14</v>
      </c>
      <c r="L1433">
        <v>14</v>
      </c>
      <c r="M1433">
        <v>1652.5240752735001</v>
      </c>
      <c r="N1433">
        <v>1515.9688613993101</v>
      </c>
      <c r="O1433">
        <v>761.04355675162401</v>
      </c>
      <c r="P1433">
        <v>699.89282131157904</v>
      </c>
      <c r="Q1433">
        <f t="shared" si="143"/>
        <v>0.46053402073774202</v>
      </c>
      <c r="R1433">
        <f t="shared" si="144"/>
        <v>0.46168020935835402</v>
      </c>
      <c r="S1433">
        <f t="shared" si="145"/>
        <v>0.46053402073774202</v>
      </c>
      <c r="T1433">
        <f t="shared" si="146"/>
        <v>0.46168020935835402</v>
      </c>
      <c r="U1433" t="str">
        <f t="shared" si="147"/>
        <v/>
      </c>
      <c r="V1433" t="str">
        <f t="shared" si="148"/>
        <v/>
      </c>
    </row>
    <row r="1434" spans="1:22" x14ac:dyDescent="0.15">
      <c r="A1434" t="s">
        <v>402</v>
      </c>
      <c r="B1434" t="s">
        <v>590</v>
      </c>
      <c r="C1434">
        <v>2</v>
      </c>
      <c r="D1434" s="9">
        <v>17</v>
      </c>
      <c r="E1434" t="s">
        <v>3</v>
      </c>
      <c r="F1434">
        <v>0.21137688990801001</v>
      </c>
      <c r="H1434">
        <v>0.65782638073363298</v>
      </c>
      <c r="I1434">
        <v>15</v>
      </c>
      <c r="J1434">
        <v>15</v>
      </c>
      <c r="K1434">
        <v>15</v>
      </c>
      <c r="L1434">
        <v>15</v>
      </c>
      <c r="M1434">
        <v>1474.59733838189</v>
      </c>
      <c r="N1434">
        <v>1598.61001680461</v>
      </c>
      <c r="O1434">
        <v>1084.39302066509</v>
      </c>
      <c r="P1434">
        <v>399.63358922724598</v>
      </c>
      <c r="Q1434">
        <f t="shared" si="143"/>
        <v>0.7353824616657858</v>
      </c>
      <c r="R1434">
        <f t="shared" si="144"/>
        <v>0.24998816786226302</v>
      </c>
      <c r="S1434" t="str">
        <f t="shared" si="145"/>
        <v/>
      </c>
      <c r="T1434" t="str">
        <f t="shared" si="146"/>
        <v/>
      </c>
      <c r="U1434">
        <f t="shared" si="147"/>
        <v>0.7353824616657858</v>
      </c>
      <c r="V1434">
        <f t="shared" si="148"/>
        <v>0.24998816786226302</v>
      </c>
    </row>
    <row r="1435" spans="1:22" x14ac:dyDescent="0.15">
      <c r="A1435" t="s">
        <v>402</v>
      </c>
      <c r="B1435" t="s">
        <v>590</v>
      </c>
      <c r="C1435">
        <v>2</v>
      </c>
      <c r="D1435" s="9">
        <v>17</v>
      </c>
      <c r="E1435" t="s">
        <v>4</v>
      </c>
      <c r="F1435">
        <v>0.61701573737113302</v>
      </c>
      <c r="G1435">
        <v>0.99854571122758695</v>
      </c>
      <c r="H1435">
        <v>0.51131325364929803</v>
      </c>
      <c r="I1435">
        <v>29</v>
      </c>
      <c r="J1435">
        <v>29</v>
      </c>
      <c r="K1435">
        <v>29</v>
      </c>
      <c r="L1435">
        <v>29</v>
      </c>
      <c r="M1435">
        <v>1560.49300446749</v>
      </c>
      <c r="N1435">
        <v>1558.71428660895</v>
      </c>
      <c r="O1435">
        <v>930.08058402767801</v>
      </c>
      <c r="P1435">
        <v>555.92275332912504</v>
      </c>
      <c r="Q1435">
        <f t="shared" si="143"/>
        <v>0.59601714417493534</v>
      </c>
      <c r="R1435">
        <f t="shared" si="144"/>
        <v>0.35665468527818456</v>
      </c>
      <c r="S1435" t="str">
        <f t="shared" si="145"/>
        <v/>
      </c>
      <c r="T1435" t="str">
        <f t="shared" si="146"/>
        <v/>
      </c>
      <c r="U1435" t="str">
        <f t="shared" si="147"/>
        <v/>
      </c>
      <c r="V1435" t="str">
        <f t="shared" si="148"/>
        <v/>
      </c>
    </row>
    <row r="1436" spans="1:22" x14ac:dyDescent="0.15">
      <c r="A1436" t="s">
        <v>402</v>
      </c>
      <c r="B1436" t="s">
        <v>591</v>
      </c>
      <c r="C1436">
        <v>2</v>
      </c>
      <c r="D1436" s="9">
        <v>17</v>
      </c>
      <c r="E1436" t="s">
        <v>2</v>
      </c>
      <c r="F1436">
        <v>0.50313112304319596</v>
      </c>
      <c r="H1436">
        <v>1</v>
      </c>
      <c r="I1436">
        <v>14</v>
      </c>
      <c r="J1436">
        <v>14</v>
      </c>
      <c r="K1436">
        <v>14</v>
      </c>
      <c r="L1436">
        <v>14</v>
      </c>
      <c r="M1436">
        <v>2896.9645566030399</v>
      </c>
      <c r="N1436">
        <v>2459.9409946207202</v>
      </c>
      <c r="O1436">
        <v>1316.2910342549901</v>
      </c>
      <c r="P1436">
        <v>999.44656662467798</v>
      </c>
      <c r="Q1436">
        <f t="shared" si="143"/>
        <v>0.45436905027186925</v>
      </c>
      <c r="R1436">
        <f t="shared" si="144"/>
        <v>0.40628883733805782</v>
      </c>
      <c r="S1436">
        <f t="shared" si="145"/>
        <v>0.45436905027186925</v>
      </c>
      <c r="T1436">
        <f t="shared" si="146"/>
        <v>0.40628883733805782</v>
      </c>
      <c r="U1436" t="str">
        <f t="shared" si="147"/>
        <v/>
      </c>
      <c r="V1436" t="str">
        <f t="shared" si="148"/>
        <v/>
      </c>
    </row>
    <row r="1437" spans="1:22" x14ac:dyDescent="0.15">
      <c r="A1437" t="s">
        <v>402</v>
      </c>
      <c r="B1437" t="s">
        <v>591</v>
      </c>
      <c r="C1437">
        <v>2</v>
      </c>
      <c r="D1437" s="9">
        <v>17</v>
      </c>
      <c r="E1437" t="s">
        <v>3</v>
      </c>
      <c r="F1437">
        <v>0.84362392926677299</v>
      </c>
      <c r="H1437">
        <v>0.815603797876428</v>
      </c>
      <c r="I1437">
        <v>15</v>
      </c>
      <c r="J1437">
        <v>15</v>
      </c>
      <c r="K1437">
        <v>15</v>
      </c>
      <c r="L1437">
        <v>15</v>
      </c>
      <c r="M1437">
        <v>3434.96781118543</v>
      </c>
      <c r="N1437">
        <v>2940.7713896036398</v>
      </c>
      <c r="O1437">
        <v>2265.4356443782299</v>
      </c>
      <c r="P1437">
        <v>1690.28042012731</v>
      </c>
      <c r="Q1437">
        <f t="shared" si="143"/>
        <v>0.65952165170258559</v>
      </c>
      <c r="R1437">
        <f t="shared" si="144"/>
        <v>0.5747745051189197</v>
      </c>
      <c r="S1437" t="str">
        <f t="shared" si="145"/>
        <v/>
      </c>
      <c r="T1437" t="str">
        <f t="shared" si="146"/>
        <v/>
      </c>
      <c r="U1437">
        <f t="shared" si="147"/>
        <v>0.65952165170258559</v>
      </c>
      <c r="V1437">
        <f t="shared" si="148"/>
        <v>0.5747745051189197</v>
      </c>
    </row>
    <row r="1438" spans="1:22" x14ac:dyDescent="0.15">
      <c r="A1438" t="s">
        <v>402</v>
      </c>
      <c r="B1438" t="s">
        <v>591</v>
      </c>
      <c r="C1438">
        <v>2</v>
      </c>
      <c r="D1438" s="9">
        <v>17</v>
      </c>
      <c r="E1438" t="s">
        <v>4</v>
      </c>
      <c r="F1438">
        <v>0.54583849874228396</v>
      </c>
      <c r="G1438">
        <v>1</v>
      </c>
      <c r="H1438">
        <v>0.85811677905186601</v>
      </c>
      <c r="I1438">
        <v>29</v>
      </c>
      <c r="J1438">
        <v>29</v>
      </c>
      <c r="K1438">
        <v>29</v>
      </c>
      <c r="L1438">
        <v>29</v>
      </c>
      <c r="M1438">
        <v>3175.2421020766901</v>
      </c>
      <c r="N1438">
        <v>2708.6463713360299</v>
      </c>
      <c r="O1438">
        <v>1856.1756719571999</v>
      </c>
      <c r="P1438">
        <v>1397.17159134597</v>
      </c>
      <c r="Q1438">
        <f t="shared" si="143"/>
        <v>0.5845776833027041</v>
      </c>
      <c r="R1438">
        <f t="shared" si="144"/>
        <v>0.5158191213631258</v>
      </c>
      <c r="S1438" t="str">
        <f t="shared" si="145"/>
        <v/>
      </c>
      <c r="T1438" t="str">
        <f t="shared" si="146"/>
        <v/>
      </c>
      <c r="U1438" t="str">
        <f t="shared" si="147"/>
        <v/>
      </c>
      <c r="V1438" t="str">
        <f t="shared" si="148"/>
        <v/>
      </c>
    </row>
    <row r="1439" spans="1:22" x14ac:dyDescent="0.15">
      <c r="A1439" t="s">
        <v>402</v>
      </c>
      <c r="B1439" t="s">
        <v>592</v>
      </c>
      <c r="C1439">
        <v>2</v>
      </c>
      <c r="D1439" s="9">
        <v>17</v>
      </c>
      <c r="E1439" t="s">
        <v>2</v>
      </c>
      <c r="F1439">
        <v>0.52058515640189196</v>
      </c>
      <c r="H1439">
        <v>1</v>
      </c>
      <c r="I1439">
        <v>14</v>
      </c>
      <c r="J1439">
        <v>14</v>
      </c>
      <c r="K1439">
        <v>14</v>
      </c>
      <c r="L1439">
        <v>14</v>
      </c>
      <c r="M1439">
        <v>5679.5761261938396</v>
      </c>
      <c r="N1439">
        <v>6218.4265174308803</v>
      </c>
      <c r="O1439">
        <v>1896.57183953202</v>
      </c>
      <c r="P1439">
        <v>2055.6233488191001</v>
      </c>
      <c r="Q1439">
        <f t="shared" si="143"/>
        <v>0.33392841250690397</v>
      </c>
      <c r="R1439">
        <f t="shared" si="144"/>
        <v>0.33056969364468314</v>
      </c>
      <c r="S1439">
        <f t="shared" si="145"/>
        <v>0.33392841250690397</v>
      </c>
      <c r="T1439">
        <f t="shared" si="146"/>
        <v>0.33056969364468314</v>
      </c>
      <c r="U1439" t="str">
        <f t="shared" si="147"/>
        <v/>
      </c>
      <c r="V1439" t="str">
        <f t="shared" si="148"/>
        <v/>
      </c>
    </row>
    <row r="1440" spans="1:22" x14ac:dyDescent="0.15">
      <c r="A1440" t="s">
        <v>402</v>
      </c>
      <c r="B1440" t="s">
        <v>592</v>
      </c>
      <c r="C1440">
        <v>2</v>
      </c>
      <c r="D1440" s="9">
        <v>17</v>
      </c>
      <c r="E1440" t="s">
        <v>3</v>
      </c>
      <c r="F1440" s="1">
        <v>1.0814960316993499E-2</v>
      </c>
      <c r="H1440">
        <v>0.461021559273809</v>
      </c>
      <c r="I1440">
        <v>15</v>
      </c>
      <c r="J1440">
        <v>15</v>
      </c>
      <c r="K1440">
        <v>15</v>
      </c>
      <c r="L1440">
        <v>15</v>
      </c>
      <c r="M1440">
        <v>4801.8781579804399</v>
      </c>
      <c r="N1440">
        <v>6233.62915526091</v>
      </c>
      <c r="O1440">
        <v>607.02144061739398</v>
      </c>
      <c r="P1440">
        <v>1851.30369979388</v>
      </c>
      <c r="Q1440">
        <f t="shared" si="143"/>
        <v>0.12641333675002978</v>
      </c>
      <c r="R1440">
        <f t="shared" si="144"/>
        <v>0.2969864991457602</v>
      </c>
      <c r="S1440" t="str">
        <f t="shared" si="145"/>
        <v/>
      </c>
      <c r="T1440" t="str">
        <f t="shared" si="146"/>
        <v/>
      </c>
      <c r="U1440">
        <f t="shared" si="147"/>
        <v>0.12641333675002978</v>
      </c>
      <c r="V1440">
        <f t="shared" si="148"/>
        <v>0.2969864991457602</v>
      </c>
    </row>
    <row r="1441" spans="1:22" x14ac:dyDescent="0.15">
      <c r="A1441" t="s">
        <v>402</v>
      </c>
      <c r="B1441" t="s">
        <v>592</v>
      </c>
      <c r="C1441">
        <v>2</v>
      </c>
      <c r="D1441" s="9">
        <v>17</v>
      </c>
      <c r="E1441" t="s">
        <v>4</v>
      </c>
      <c r="F1441" s="1">
        <v>2.24997452591587E-2</v>
      </c>
      <c r="G1441">
        <v>1</v>
      </c>
      <c r="H1441">
        <v>0.80918489547660999</v>
      </c>
      <c r="I1441">
        <v>29</v>
      </c>
      <c r="J1441">
        <v>29</v>
      </c>
      <c r="K1441">
        <v>29</v>
      </c>
      <c r="L1441">
        <v>29</v>
      </c>
      <c r="M1441">
        <v>5225.5944184972604</v>
      </c>
      <c r="N1441">
        <v>6226.2899507912398</v>
      </c>
      <c r="O1441">
        <v>1433.0022876323101</v>
      </c>
      <c r="P1441">
        <v>1917.1860392245801</v>
      </c>
      <c r="Q1441">
        <f t="shared" si="143"/>
        <v>0.27422761371603016</v>
      </c>
      <c r="R1441">
        <f t="shared" si="144"/>
        <v>0.30791788599259551</v>
      </c>
      <c r="S1441" t="str">
        <f t="shared" si="145"/>
        <v/>
      </c>
      <c r="T1441" t="str">
        <f t="shared" si="146"/>
        <v/>
      </c>
      <c r="U1441" t="str">
        <f t="shared" si="147"/>
        <v/>
      </c>
      <c r="V1441" t="str">
        <f t="shared" si="148"/>
        <v/>
      </c>
    </row>
    <row r="1442" spans="1:22" x14ac:dyDescent="0.15">
      <c r="A1442" t="s">
        <v>402</v>
      </c>
      <c r="B1442" t="s">
        <v>593</v>
      </c>
      <c r="C1442">
        <v>2</v>
      </c>
      <c r="D1442" s="9">
        <v>17</v>
      </c>
      <c r="E1442" t="s">
        <v>2</v>
      </c>
      <c r="F1442">
        <v>1</v>
      </c>
      <c r="H1442">
        <v>0.98928413273083804</v>
      </c>
      <c r="I1442">
        <v>14</v>
      </c>
      <c r="J1442">
        <v>14</v>
      </c>
      <c r="K1442">
        <v>14</v>
      </c>
      <c r="L1442">
        <v>14</v>
      </c>
      <c r="M1442">
        <v>5905.9813238270199</v>
      </c>
      <c r="N1442">
        <v>6063.2024209081701</v>
      </c>
      <c r="O1442">
        <v>1838.96925871541</v>
      </c>
      <c r="P1442">
        <v>2079.9720982915201</v>
      </c>
      <c r="Q1442">
        <f t="shared" si="143"/>
        <v>0.31137403894189347</v>
      </c>
      <c r="R1442">
        <f t="shared" si="144"/>
        <v>0.34304843445750799</v>
      </c>
      <c r="S1442">
        <f t="shared" si="145"/>
        <v>0.31137403894189347</v>
      </c>
      <c r="T1442">
        <f t="shared" si="146"/>
        <v>0.34304843445750799</v>
      </c>
      <c r="U1442" t="str">
        <f t="shared" si="147"/>
        <v/>
      </c>
      <c r="V1442" t="str">
        <f t="shared" si="148"/>
        <v/>
      </c>
    </row>
    <row r="1443" spans="1:22" x14ac:dyDescent="0.15">
      <c r="A1443" t="s">
        <v>402</v>
      </c>
      <c r="B1443" t="s">
        <v>593</v>
      </c>
      <c r="C1443">
        <v>2</v>
      </c>
      <c r="D1443" s="9">
        <v>17</v>
      </c>
      <c r="E1443" t="s">
        <v>3</v>
      </c>
      <c r="F1443">
        <v>0.16408383574282001</v>
      </c>
      <c r="H1443">
        <v>0.85884994566171102</v>
      </c>
      <c r="I1443">
        <v>15</v>
      </c>
      <c r="J1443">
        <v>15</v>
      </c>
      <c r="K1443">
        <v>15</v>
      </c>
      <c r="L1443">
        <v>15</v>
      </c>
      <c r="M1443">
        <v>5010.2300724520501</v>
      </c>
      <c r="N1443">
        <v>5942.7589049347598</v>
      </c>
      <c r="O1443">
        <v>1282.5722981285401</v>
      </c>
      <c r="P1443">
        <v>1355.2088279162899</v>
      </c>
      <c r="Q1443">
        <f t="shared" si="143"/>
        <v>0.25599069894625381</v>
      </c>
      <c r="R1443">
        <f t="shared" si="144"/>
        <v>0.22804371666347578</v>
      </c>
      <c r="S1443" t="str">
        <f t="shared" si="145"/>
        <v/>
      </c>
      <c r="T1443" t="str">
        <f t="shared" si="146"/>
        <v/>
      </c>
      <c r="U1443">
        <f t="shared" si="147"/>
        <v>0.25599069894625381</v>
      </c>
      <c r="V1443">
        <f t="shared" si="148"/>
        <v>0.22804371666347578</v>
      </c>
    </row>
    <row r="1444" spans="1:22" x14ac:dyDescent="0.15">
      <c r="A1444" t="s">
        <v>402</v>
      </c>
      <c r="B1444" t="s">
        <v>593</v>
      </c>
      <c r="C1444">
        <v>2</v>
      </c>
      <c r="D1444" s="9">
        <v>17</v>
      </c>
      <c r="E1444" t="s">
        <v>4</v>
      </c>
      <c r="F1444">
        <v>0.35284192415563598</v>
      </c>
      <c r="G1444">
        <v>1</v>
      </c>
      <c r="H1444">
        <v>0.92724662454900497</v>
      </c>
      <c r="I1444">
        <v>29</v>
      </c>
      <c r="J1444">
        <v>29</v>
      </c>
      <c r="K1444">
        <v>29</v>
      </c>
      <c r="L1444">
        <v>29</v>
      </c>
      <c r="M1444">
        <v>5442.6617110468696</v>
      </c>
      <c r="N1444">
        <v>6000.9040505771</v>
      </c>
      <c r="O1444">
        <v>1612.49202288791</v>
      </c>
      <c r="P1444">
        <v>1711.9226108391599</v>
      </c>
      <c r="Q1444">
        <f t="shared" si="143"/>
        <v>0.29626901477544798</v>
      </c>
      <c r="R1444">
        <f t="shared" si="144"/>
        <v>0.28527745093250179</v>
      </c>
      <c r="S1444" t="str">
        <f t="shared" si="145"/>
        <v/>
      </c>
      <c r="T1444" t="str">
        <f t="shared" si="146"/>
        <v/>
      </c>
      <c r="U1444" t="str">
        <f t="shared" si="147"/>
        <v/>
      </c>
      <c r="V1444" t="str">
        <f t="shared" si="148"/>
        <v/>
      </c>
    </row>
    <row r="1445" spans="1:22" x14ac:dyDescent="0.15">
      <c r="A1445" t="s">
        <v>402</v>
      </c>
      <c r="B1445" t="s">
        <v>594</v>
      </c>
      <c r="C1445">
        <v>2</v>
      </c>
      <c r="D1445" s="9">
        <v>17</v>
      </c>
      <c r="E1445" t="s">
        <v>2</v>
      </c>
      <c r="F1445">
        <v>0.51970257980451695</v>
      </c>
      <c r="H1445">
        <v>0.95453958043405795</v>
      </c>
      <c r="I1445">
        <v>14</v>
      </c>
      <c r="J1445">
        <v>14</v>
      </c>
      <c r="K1445">
        <v>14</v>
      </c>
      <c r="L1445">
        <v>14</v>
      </c>
      <c r="M1445">
        <v>5529.5421342518803</v>
      </c>
      <c r="N1445">
        <v>4624.7240862073704</v>
      </c>
      <c r="O1445">
        <v>2529.71359598444</v>
      </c>
      <c r="P1445">
        <v>2743.34875802649</v>
      </c>
      <c r="Q1445">
        <f t="shared" si="143"/>
        <v>0.45749060854686802</v>
      </c>
      <c r="R1445">
        <f t="shared" si="144"/>
        <v>0.59319187629120751</v>
      </c>
      <c r="S1445">
        <f t="shared" si="145"/>
        <v>0.45749060854686802</v>
      </c>
      <c r="T1445">
        <f t="shared" si="146"/>
        <v>0.59319187629120751</v>
      </c>
      <c r="U1445" t="str">
        <f t="shared" si="147"/>
        <v/>
      </c>
      <c r="V1445" t="str">
        <f t="shared" si="148"/>
        <v/>
      </c>
    </row>
    <row r="1446" spans="1:22" x14ac:dyDescent="0.15">
      <c r="A1446" t="s">
        <v>402</v>
      </c>
      <c r="B1446" t="s">
        <v>594</v>
      </c>
      <c r="C1446">
        <v>2</v>
      </c>
      <c r="D1446" s="9">
        <v>17</v>
      </c>
      <c r="E1446" t="s">
        <v>3</v>
      </c>
      <c r="F1446">
        <v>0.68927758379068105</v>
      </c>
      <c r="H1446">
        <v>0.692042354457302</v>
      </c>
      <c r="I1446">
        <v>15</v>
      </c>
      <c r="J1446">
        <v>15</v>
      </c>
      <c r="K1446">
        <v>15</v>
      </c>
      <c r="L1446">
        <v>15</v>
      </c>
      <c r="M1446">
        <v>5453.9857403811102</v>
      </c>
      <c r="N1446">
        <v>4479.6451301034103</v>
      </c>
      <c r="O1446">
        <v>3204.8428521578298</v>
      </c>
      <c r="P1446">
        <v>1799.83573736159</v>
      </c>
      <c r="Q1446">
        <f t="shared" si="143"/>
        <v>0.58761482055761372</v>
      </c>
      <c r="R1446">
        <f t="shared" si="144"/>
        <v>0.4017808743970846</v>
      </c>
      <c r="S1446" t="str">
        <f t="shared" si="145"/>
        <v/>
      </c>
      <c r="T1446" t="str">
        <f t="shared" si="146"/>
        <v/>
      </c>
      <c r="U1446">
        <f t="shared" si="147"/>
        <v>0.58761482055761372</v>
      </c>
      <c r="V1446">
        <f t="shared" si="148"/>
        <v>0.4017808743970846</v>
      </c>
    </row>
    <row r="1447" spans="1:22" x14ac:dyDescent="0.15">
      <c r="A1447" t="s">
        <v>402</v>
      </c>
      <c r="B1447" t="s">
        <v>594</v>
      </c>
      <c r="C1447">
        <v>2</v>
      </c>
      <c r="D1447" s="9">
        <v>17</v>
      </c>
      <c r="E1447" t="s">
        <v>4</v>
      </c>
      <c r="F1447">
        <v>0.431744744773012</v>
      </c>
      <c r="G1447">
        <v>1</v>
      </c>
      <c r="H1447">
        <v>0.692042354457302</v>
      </c>
      <c r="I1447">
        <v>29</v>
      </c>
      <c r="J1447">
        <v>29</v>
      </c>
      <c r="K1447">
        <v>29</v>
      </c>
      <c r="L1447">
        <v>29</v>
      </c>
      <c r="M1447">
        <v>5490.4612408704497</v>
      </c>
      <c r="N1447">
        <v>4549.6832468432503</v>
      </c>
      <c r="O1447">
        <v>2847.48290266919</v>
      </c>
      <c r="P1447">
        <v>2262.5968700642502</v>
      </c>
      <c r="Q1447">
        <f t="shared" si="143"/>
        <v>0.51862362336206091</v>
      </c>
      <c r="R1447">
        <f t="shared" si="144"/>
        <v>0.49730865805528968</v>
      </c>
      <c r="S1447" t="str">
        <f t="shared" si="145"/>
        <v/>
      </c>
      <c r="T1447" t="str">
        <f t="shared" si="146"/>
        <v/>
      </c>
      <c r="U1447" t="str">
        <f t="shared" si="147"/>
        <v/>
      </c>
      <c r="V1447" t="str">
        <f t="shared" si="148"/>
        <v/>
      </c>
    </row>
    <row r="1448" spans="1:22" x14ac:dyDescent="0.15">
      <c r="A1448" t="s">
        <v>402</v>
      </c>
      <c r="B1448" t="s">
        <v>595</v>
      </c>
      <c r="C1448">
        <v>2</v>
      </c>
      <c r="D1448" s="9">
        <v>17</v>
      </c>
      <c r="E1448" t="s">
        <v>2</v>
      </c>
      <c r="F1448">
        <v>0.864315867316785</v>
      </c>
      <c r="H1448">
        <v>0.88384635467746397</v>
      </c>
      <c r="I1448">
        <v>14</v>
      </c>
      <c r="J1448">
        <v>14</v>
      </c>
      <c r="K1448">
        <v>14</v>
      </c>
      <c r="L1448">
        <v>14</v>
      </c>
      <c r="M1448">
        <v>11192.074869812999</v>
      </c>
      <c r="N1448">
        <v>10305.775021035301</v>
      </c>
      <c r="O1448">
        <v>4768.2135059853199</v>
      </c>
      <c r="P1448">
        <v>4225.91837004831</v>
      </c>
      <c r="Q1448">
        <f t="shared" si="143"/>
        <v>0.42603481136871529</v>
      </c>
      <c r="R1448">
        <f t="shared" si="144"/>
        <v>0.41005342746399109</v>
      </c>
      <c r="S1448">
        <f t="shared" si="145"/>
        <v>0.42603481136871529</v>
      </c>
      <c r="T1448">
        <f t="shared" si="146"/>
        <v>0.41005342746399109</v>
      </c>
      <c r="U1448" t="str">
        <f t="shared" si="147"/>
        <v/>
      </c>
      <c r="V1448" t="str">
        <f t="shared" si="148"/>
        <v/>
      </c>
    </row>
    <row r="1449" spans="1:22" x14ac:dyDescent="0.15">
      <c r="A1449" t="s">
        <v>402</v>
      </c>
      <c r="B1449" t="s">
        <v>595</v>
      </c>
      <c r="C1449">
        <v>2</v>
      </c>
      <c r="D1449" s="9">
        <v>17</v>
      </c>
      <c r="E1449" t="s">
        <v>3</v>
      </c>
      <c r="F1449">
        <v>1</v>
      </c>
      <c r="H1449">
        <v>0.86163161921097997</v>
      </c>
      <c r="I1449">
        <v>15</v>
      </c>
      <c r="J1449">
        <v>15</v>
      </c>
      <c r="K1449">
        <v>15</v>
      </c>
      <c r="L1449">
        <v>15</v>
      </c>
      <c r="M1449">
        <v>13223.170535162601</v>
      </c>
      <c r="N1449">
        <v>13275.6725638632</v>
      </c>
      <c r="O1449">
        <v>8999.5092693182905</v>
      </c>
      <c r="P1449">
        <v>6495.50332211757</v>
      </c>
      <c r="Q1449">
        <f t="shared" si="143"/>
        <v>0.68058634238945226</v>
      </c>
      <c r="R1449">
        <f t="shared" si="144"/>
        <v>0.4892786629732444</v>
      </c>
      <c r="S1449" t="str">
        <f t="shared" si="145"/>
        <v/>
      </c>
      <c r="T1449" t="str">
        <f t="shared" si="146"/>
        <v/>
      </c>
      <c r="U1449">
        <f t="shared" si="147"/>
        <v>0.68058634238945226</v>
      </c>
      <c r="V1449">
        <f t="shared" si="148"/>
        <v>0.4892786629732444</v>
      </c>
    </row>
    <row r="1450" spans="1:22" x14ac:dyDescent="0.15">
      <c r="A1450" t="s">
        <v>402</v>
      </c>
      <c r="B1450" t="s">
        <v>595</v>
      </c>
      <c r="C1450">
        <v>2</v>
      </c>
      <c r="D1450" s="9">
        <v>17</v>
      </c>
      <c r="E1450" t="s">
        <v>4</v>
      </c>
      <c r="F1450">
        <v>1</v>
      </c>
      <c r="G1450">
        <v>1</v>
      </c>
      <c r="H1450">
        <v>0.89888829998789299</v>
      </c>
      <c r="I1450">
        <v>29</v>
      </c>
      <c r="J1450">
        <v>29</v>
      </c>
      <c r="K1450">
        <v>29</v>
      </c>
      <c r="L1450">
        <v>29</v>
      </c>
      <c r="M1450">
        <v>12242.6415932697</v>
      </c>
      <c r="N1450">
        <v>11841.928922498</v>
      </c>
      <c r="O1450">
        <v>7219.3087841779698</v>
      </c>
      <c r="P1450">
        <v>5627.4581371294898</v>
      </c>
      <c r="Q1450">
        <f t="shared" si="143"/>
        <v>0.58968554532763018</v>
      </c>
      <c r="R1450">
        <f t="shared" si="144"/>
        <v>0.47521465244045763</v>
      </c>
      <c r="S1450" t="str">
        <f t="shared" si="145"/>
        <v/>
      </c>
      <c r="T1450" t="str">
        <f t="shared" si="146"/>
        <v/>
      </c>
      <c r="U1450" t="str">
        <f t="shared" si="147"/>
        <v/>
      </c>
      <c r="V1450" t="str">
        <f t="shared" si="148"/>
        <v/>
      </c>
    </row>
    <row r="1451" spans="1:22" x14ac:dyDescent="0.15">
      <c r="A1451" t="s">
        <v>402</v>
      </c>
      <c r="B1451" t="s">
        <v>596</v>
      </c>
      <c r="C1451">
        <v>2</v>
      </c>
      <c r="D1451" s="9">
        <v>17</v>
      </c>
      <c r="E1451" t="s">
        <v>2</v>
      </c>
      <c r="F1451">
        <v>1</v>
      </c>
      <c r="H1451">
        <v>0.98610298669926699</v>
      </c>
      <c r="I1451">
        <v>14</v>
      </c>
      <c r="J1451">
        <v>14</v>
      </c>
      <c r="K1451">
        <v>14</v>
      </c>
      <c r="L1451">
        <v>14</v>
      </c>
      <c r="M1451">
        <v>14414.821758685999</v>
      </c>
      <c r="N1451">
        <v>14431.1617919005</v>
      </c>
      <c r="O1451">
        <v>5454.62665565925</v>
      </c>
      <c r="P1451">
        <v>5027.0030097256104</v>
      </c>
      <c r="Q1451">
        <f t="shared" si="143"/>
        <v>0.37840403072430867</v>
      </c>
      <c r="R1451">
        <f t="shared" si="144"/>
        <v>0.3483436110145352</v>
      </c>
      <c r="S1451">
        <f t="shared" si="145"/>
        <v>0.37840403072430867</v>
      </c>
      <c r="T1451">
        <f t="shared" si="146"/>
        <v>0.3483436110145352</v>
      </c>
      <c r="U1451" t="str">
        <f t="shared" si="147"/>
        <v/>
      </c>
      <c r="V1451" t="str">
        <f t="shared" si="148"/>
        <v/>
      </c>
    </row>
    <row r="1452" spans="1:22" x14ac:dyDescent="0.15">
      <c r="A1452" t="s">
        <v>402</v>
      </c>
      <c r="B1452" t="s">
        <v>596</v>
      </c>
      <c r="C1452">
        <v>2</v>
      </c>
      <c r="D1452" s="9">
        <v>17</v>
      </c>
      <c r="E1452" t="s">
        <v>3</v>
      </c>
      <c r="F1452">
        <v>0.56844912552516103</v>
      </c>
      <c r="H1452">
        <v>0.88384635467746397</v>
      </c>
      <c r="I1452">
        <v>15</v>
      </c>
      <c r="J1452">
        <v>15</v>
      </c>
      <c r="K1452">
        <v>15</v>
      </c>
      <c r="L1452">
        <v>15</v>
      </c>
      <c r="M1452">
        <v>21672.439093526998</v>
      </c>
      <c r="N1452">
        <v>26394.089574463</v>
      </c>
      <c r="O1452">
        <v>11795.4722785137</v>
      </c>
      <c r="P1452">
        <v>14196.331635726399</v>
      </c>
      <c r="Q1452">
        <f t="shared" si="143"/>
        <v>0.54426141089198887</v>
      </c>
      <c r="R1452">
        <f t="shared" si="144"/>
        <v>0.53786025070786059</v>
      </c>
      <c r="S1452" t="str">
        <f t="shared" si="145"/>
        <v/>
      </c>
      <c r="T1452" t="str">
        <f t="shared" si="146"/>
        <v/>
      </c>
      <c r="U1452">
        <f t="shared" si="147"/>
        <v>0.54426141089198887</v>
      </c>
      <c r="V1452">
        <f t="shared" si="148"/>
        <v>0.53786025070786059</v>
      </c>
    </row>
    <row r="1453" spans="1:22" x14ac:dyDescent="0.15">
      <c r="A1453" t="s">
        <v>402</v>
      </c>
      <c r="B1453" t="s">
        <v>596</v>
      </c>
      <c r="C1453">
        <v>2</v>
      </c>
      <c r="D1453" s="9">
        <v>17</v>
      </c>
      <c r="E1453" t="s">
        <v>4</v>
      </c>
      <c r="F1453">
        <v>0.627840881056417</v>
      </c>
      <c r="G1453">
        <v>1</v>
      </c>
      <c r="H1453">
        <v>0.80878135721087596</v>
      </c>
      <c r="I1453">
        <v>29</v>
      </c>
      <c r="J1453">
        <v>29</v>
      </c>
      <c r="K1453">
        <v>29</v>
      </c>
      <c r="L1453">
        <v>29</v>
      </c>
      <c r="M1453">
        <v>18168.761759465899</v>
      </c>
      <c r="N1453">
        <v>20618.883058743198</v>
      </c>
      <c r="O1453">
        <v>9848.9991216282306</v>
      </c>
      <c r="P1453">
        <v>12227.5263154969</v>
      </c>
      <c r="Q1453">
        <f t="shared" si="143"/>
        <v>0.54208422412148782</v>
      </c>
      <c r="R1453">
        <f t="shared" si="144"/>
        <v>0.59302563968478195</v>
      </c>
      <c r="S1453" t="str">
        <f t="shared" si="145"/>
        <v/>
      </c>
      <c r="T1453" t="str">
        <f t="shared" si="146"/>
        <v/>
      </c>
      <c r="U1453" t="str">
        <f t="shared" si="147"/>
        <v/>
      </c>
      <c r="V1453" t="str">
        <f t="shared" si="148"/>
        <v/>
      </c>
    </row>
    <row r="1454" spans="1:22" x14ac:dyDescent="0.15">
      <c r="A1454" t="s">
        <v>402</v>
      </c>
      <c r="B1454" t="s">
        <v>597</v>
      </c>
      <c r="C1454">
        <v>2</v>
      </c>
      <c r="D1454" s="9">
        <v>17</v>
      </c>
      <c r="E1454" t="s">
        <v>2</v>
      </c>
      <c r="F1454">
        <v>1</v>
      </c>
      <c r="H1454">
        <v>0.98928413273083804</v>
      </c>
      <c r="I1454">
        <v>14</v>
      </c>
      <c r="J1454">
        <v>14</v>
      </c>
      <c r="K1454">
        <v>14</v>
      </c>
      <c r="L1454">
        <v>14</v>
      </c>
      <c r="M1454">
        <v>20966.588548473301</v>
      </c>
      <c r="N1454">
        <v>21140.325786283101</v>
      </c>
      <c r="O1454">
        <v>7567.1183322596598</v>
      </c>
      <c r="P1454">
        <v>7125.00131862137</v>
      </c>
      <c r="Q1454">
        <f t="shared" si="143"/>
        <v>0.36091318884638796</v>
      </c>
      <c r="R1454">
        <f t="shared" si="144"/>
        <v>0.33703365741148733</v>
      </c>
      <c r="S1454">
        <f t="shared" si="145"/>
        <v>0.36091318884638796</v>
      </c>
      <c r="T1454">
        <f t="shared" si="146"/>
        <v>0.33703365741148733</v>
      </c>
      <c r="U1454" t="str">
        <f t="shared" si="147"/>
        <v/>
      </c>
      <c r="V1454" t="str">
        <f t="shared" si="148"/>
        <v/>
      </c>
    </row>
    <row r="1455" spans="1:22" x14ac:dyDescent="0.15">
      <c r="A1455" t="s">
        <v>402</v>
      </c>
      <c r="B1455" t="s">
        <v>597</v>
      </c>
      <c r="C1455">
        <v>2</v>
      </c>
      <c r="D1455" s="9">
        <v>17</v>
      </c>
      <c r="E1455" t="s">
        <v>3</v>
      </c>
      <c r="F1455">
        <v>0.35859100464006199</v>
      </c>
      <c r="H1455">
        <v>0.85884994566171102</v>
      </c>
      <c r="I1455">
        <v>15</v>
      </c>
      <c r="J1455">
        <v>15</v>
      </c>
      <c r="K1455">
        <v>15</v>
      </c>
      <c r="L1455">
        <v>15</v>
      </c>
      <c r="M1455">
        <v>18718.440918973101</v>
      </c>
      <c r="N1455">
        <v>24508.834705843499</v>
      </c>
      <c r="O1455">
        <v>9746.0159943598101</v>
      </c>
      <c r="P1455">
        <v>12711.6987294389</v>
      </c>
      <c r="Q1455">
        <f t="shared" si="143"/>
        <v>0.52066387561590144</v>
      </c>
      <c r="R1455">
        <f t="shared" si="144"/>
        <v>0.51865781796668298</v>
      </c>
      <c r="S1455" t="str">
        <f t="shared" si="145"/>
        <v/>
      </c>
      <c r="T1455" t="str">
        <f t="shared" si="146"/>
        <v/>
      </c>
      <c r="U1455">
        <f t="shared" si="147"/>
        <v>0.52066387561590144</v>
      </c>
      <c r="V1455">
        <f t="shared" si="148"/>
        <v>0.51865781796668298</v>
      </c>
    </row>
    <row r="1456" spans="1:22" x14ac:dyDescent="0.15">
      <c r="A1456" t="s">
        <v>402</v>
      </c>
      <c r="B1456" t="s">
        <v>597</v>
      </c>
      <c r="C1456">
        <v>2</v>
      </c>
      <c r="D1456" s="9">
        <v>17</v>
      </c>
      <c r="E1456" t="s">
        <v>4</v>
      </c>
      <c r="F1456">
        <v>0.42706997823376702</v>
      </c>
      <c r="G1456">
        <v>1</v>
      </c>
      <c r="H1456">
        <v>0.88384635467746397</v>
      </c>
      <c r="I1456">
        <v>29</v>
      </c>
      <c r="J1456">
        <v>29</v>
      </c>
      <c r="K1456">
        <v>29</v>
      </c>
      <c r="L1456">
        <v>29</v>
      </c>
      <c r="M1456">
        <v>19803.753567697298</v>
      </c>
      <c r="N1456">
        <v>22882.657986055699</v>
      </c>
      <c r="O1456">
        <v>8682.4605067945995</v>
      </c>
      <c r="P1456">
        <v>10358.4717145086</v>
      </c>
      <c r="Q1456">
        <f t="shared" si="143"/>
        <v>0.43842499236896743</v>
      </c>
      <c r="R1456">
        <f t="shared" si="144"/>
        <v>0.45267781919481886</v>
      </c>
      <c r="S1456" t="str">
        <f t="shared" si="145"/>
        <v/>
      </c>
      <c r="T1456" t="str">
        <f t="shared" si="146"/>
        <v/>
      </c>
      <c r="U1456" t="str">
        <f t="shared" si="147"/>
        <v/>
      </c>
      <c r="V1456" t="str">
        <f t="shared" si="148"/>
        <v/>
      </c>
    </row>
    <row r="1457" spans="1:22" x14ac:dyDescent="0.15">
      <c r="A1457" t="s">
        <v>402</v>
      </c>
      <c r="B1457" t="s">
        <v>598</v>
      </c>
      <c r="C1457">
        <v>2</v>
      </c>
      <c r="D1457" s="9">
        <v>17</v>
      </c>
      <c r="E1457" t="s">
        <v>2</v>
      </c>
      <c r="F1457">
        <v>0.56424382216727398</v>
      </c>
      <c r="H1457">
        <v>0.90088820300892303</v>
      </c>
      <c r="I1457">
        <v>14</v>
      </c>
      <c r="J1457">
        <v>14</v>
      </c>
      <c r="K1457">
        <v>14</v>
      </c>
      <c r="L1457">
        <v>14</v>
      </c>
      <c r="M1457">
        <v>4369.0755944046005</v>
      </c>
      <c r="N1457">
        <v>4819.3690986253896</v>
      </c>
      <c r="O1457">
        <v>1775.1575155508699</v>
      </c>
      <c r="P1457">
        <v>1757.32702167293</v>
      </c>
      <c r="Q1457">
        <f t="shared" si="143"/>
        <v>0.40630048100433042</v>
      </c>
      <c r="R1457">
        <f t="shared" si="144"/>
        <v>0.36463839679226179</v>
      </c>
      <c r="S1457">
        <f t="shared" si="145"/>
        <v>0.40630048100433042</v>
      </c>
      <c r="T1457">
        <f t="shared" si="146"/>
        <v>0.36463839679226179</v>
      </c>
      <c r="U1457" t="str">
        <f t="shared" si="147"/>
        <v/>
      </c>
      <c r="V1457" t="str">
        <f t="shared" si="148"/>
        <v/>
      </c>
    </row>
    <row r="1458" spans="1:22" x14ac:dyDescent="0.15">
      <c r="A1458" t="s">
        <v>402</v>
      </c>
      <c r="B1458" t="s">
        <v>598</v>
      </c>
      <c r="C1458">
        <v>2</v>
      </c>
      <c r="D1458" s="9">
        <v>17</v>
      </c>
      <c r="E1458" t="s">
        <v>3</v>
      </c>
      <c r="F1458">
        <v>8.6881749038088096E-2</v>
      </c>
      <c r="H1458">
        <v>0.45193397767904298</v>
      </c>
      <c r="I1458">
        <v>15</v>
      </c>
      <c r="J1458">
        <v>15</v>
      </c>
      <c r="K1458">
        <v>15</v>
      </c>
      <c r="L1458">
        <v>15</v>
      </c>
      <c r="M1458">
        <v>3876.9170335563299</v>
      </c>
      <c r="N1458">
        <v>4867.6275368878696</v>
      </c>
      <c r="O1458">
        <v>807.11683212020296</v>
      </c>
      <c r="P1458">
        <v>1387.27029782982</v>
      </c>
      <c r="Q1458">
        <f t="shared" si="143"/>
        <v>0.20818522169400866</v>
      </c>
      <c r="R1458">
        <f t="shared" si="144"/>
        <v>0.28499927065429803</v>
      </c>
      <c r="S1458" t="str">
        <f t="shared" si="145"/>
        <v/>
      </c>
      <c r="T1458" t="str">
        <f t="shared" si="146"/>
        <v/>
      </c>
      <c r="U1458">
        <f t="shared" si="147"/>
        <v>0.20818522169400866</v>
      </c>
      <c r="V1458">
        <f t="shared" si="148"/>
        <v>0.28499927065429803</v>
      </c>
    </row>
    <row r="1459" spans="1:22" x14ac:dyDescent="0.15">
      <c r="A1459" t="s">
        <v>402</v>
      </c>
      <c r="B1459" t="s">
        <v>598</v>
      </c>
      <c r="C1459">
        <v>2</v>
      </c>
      <c r="D1459" s="9">
        <v>17</v>
      </c>
      <c r="E1459" t="s">
        <v>4</v>
      </c>
      <c r="F1459">
        <v>0.101275176774367</v>
      </c>
      <c r="G1459">
        <v>1</v>
      </c>
      <c r="H1459">
        <v>0.95453958043405795</v>
      </c>
      <c r="I1459">
        <v>29</v>
      </c>
      <c r="J1459">
        <v>29</v>
      </c>
      <c r="K1459">
        <v>29</v>
      </c>
      <c r="L1459">
        <v>29</v>
      </c>
      <c r="M1459">
        <v>4114.5108215520404</v>
      </c>
      <c r="N1459">
        <v>4844.3303597956401</v>
      </c>
      <c r="O1459">
        <v>1360.6659090103001</v>
      </c>
      <c r="P1459">
        <v>1548.11758948491</v>
      </c>
      <c r="Q1459">
        <f t="shared" si="143"/>
        <v>0.33069931469934533</v>
      </c>
      <c r="R1459">
        <f t="shared" si="144"/>
        <v>0.3195730832754804</v>
      </c>
      <c r="S1459" t="str">
        <f t="shared" si="145"/>
        <v/>
      </c>
      <c r="T1459" t="str">
        <f t="shared" si="146"/>
        <v/>
      </c>
      <c r="U1459" t="str">
        <f t="shared" si="147"/>
        <v/>
      </c>
      <c r="V1459" t="str">
        <f t="shared" si="148"/>
        <v/>
      </c>
    </row>
    <row r="1460" spans="1:22" x14ac:dyDescent="0.15">
      <c r="A1460" t="s">
        <v>402</v>
      </c>
      <c r="B1460" t="s">
        <v>599</v>
      </c>
      <c r="C1460">
        <v>2</v>
      </c>
      <c r="D1460" s="9">
        <v>17</v>
      </c>
      <c r="E1460" t="s">
        <v>2</v>
      </c>
      <c r="F1460">
        <v>1</v>
      </c>
      <c r="H1460">
        <v>0.95453958043405795</v>
      </c>
      <c r="I1460">
        <v>14</v>
      </c>
      <c r="J1460">
        <v>14</v>
      </c>
      <c r="K1460">
        <v>14</v>
      </c>
      <c r="L1460">
        <v>14</v>
      </c>
      <c r="M1460">
        <v>3913.63865250859</v>
      </c>
      <c r="N1460">
        <v>4020.4155861576901</v>
      </c>
      <c r="O1460">
        <v>1459.96713551638</v>
      </c>
      <c r="P1460">
        <v>1997.1032262593001</v>
      </c>
      <c r="Q1460">
        <f t="shared" si="143"/>
        <v>0.37304597208548129</v>
      </c>
      <c r="R1460">
        <f t="shared" si="144"/>
        <v>0.49674049447408769</v>
      </c>
      <c r="S1460">
        <f t="shared" si="145"/>
        <v>0.37304597208548129</v>
      </c>
      <c r="T1460">
        <f t="shared" si="146"/>
        <v>0.49674049447408769</v>
      </c>
      <c r="U1460" t="str">
        <f t="shared" si="147"/>
        <v/>
      </c>
      <c r="V1460" t="str">
        <f t="shared" si="148"/>
        <v/>
      </c>
    </row>
    <row r="1461" spans="1:22" x14ac:dyDescent="0.15">
      <c r="A1461" t="s">
        <v>402</v>
      </c>
      <c r="B1461" t="s">
        <v>599</v>
      </c>
      <c r="C1461">
        <v>2</v>
      </c>
      <c r="D1461" s="9">
        <v>17</v>
      </c>
      <c r="E1461" t="s">
        <v>3</v>
      </c>
      <c r="F1461" s="1">
        <v>2.69271040995686E-2</v>
      </c>
      <c r="H1461">
        <v>0.73704917373658196</v>
      </c>
      <c r="I1461">
        <v>15</v>
      </c>
      <c r="J1461">
        <v>15</v>
      </c>
      <c r="K1461">
        <v>15</v>
      </c>
      <c r="L1461">
        <v>15</v>
      </c>
      <c r="M1461">
        <v>3456.3980262878599</v>
      </c>
      <c r="N1461">
        <v>4556.8221213047</v>
      </c>
      <c r="O1461">
        <v>671.23728052040599</v>
      </c>
      <c r="P1461">
        <v>1481.40922082513</v>
      </c>
      <c r="Q1461">
        <f t="shared" si="143"/>
        <v>0.19420138404641688</v>
      </c>
      <c r="R1461">
        <f t="shared" si="144"/>
        <v>0.32509700431338667</v>
      </c>
      <c r="S1461" t="str">
        <f t="shared" si="145"/>
        <v/>
      </c>
      <c r="T1461" t="str">
        <f t="shared" si="146"/>
        <v/>
      </c>
      <c r="U1461">
        <f t="shared" si="147"/>
        <v>0.19420138404641688</v>
      </c>
      <c r="V1461">
        <f t="shared" si="148"/>
        <v>0.32509700431338667</v>
      </c>
    </row>
    <row r="1462" spans="1:22" x14ac:dyDescent="0.15">
      <c r="A1462" t="s">
        <v>402</v>
      </c>
      <c r="B1462" t="s">
        <v>599</v>
      </c>
      <c r="C1462">
        <v>2</v>
      </c>
      <c r="D1462" s="9">
        <v>17</v>
      </c>
      <c r="E1462" t="s">
        <v>4</v>
      </c>
      <c r="F1462">
        <v>0.37373262110164801</v>
      </c>
      <c r="G1462">
        <v>1</v>
      </c>
      <c r="H1462">
        <v>0.77652810851060305</v>
      </c>
      <c r="I1462">
        <v>29</v>
      </c>
      <c r="J1462">
        <v>29</v>
      </c>
      <c r="K1462">
        <v>29</v>
      </c>
      <c r="L1462">
        <v>29</v>
      </c>
      <c r="M1462">
        <v>3677.13488032545</v>
      </c>
      <c r="N1462">
        <v>4297.8672422682102</v>
      </c>
      <c r="O1462">
        <v>1126.4884305005</v>
      </c>
      <c r="P1462">
        <v>1738.8119826412501</v>
      </c>
      <c r="Q1462">
        <f t="shared" si="143"/>
        <v>0.3063494995866996</v>
      </c>
      <c r="R1462">
        <f t="shared" si="144"/>
        <v>0.40457554517751637</v>
      </c>
      <c r="S1462" t="str">
        <f t="shared" si="145"/>
        <v/>
      </c>
      <c r="T1462" t="str">
        <f t="shared" si="146"/>
        <v/>
      </c>
      <c r="U1462" t="str">
        <f t="shared" si="147"/>
        <v/>
      </c>
      <c r="V1462" t="str">
        <f t="shared" si="148"/>
        <v/>
      </c>
    </row>
    <row r="1463" spans="1:22" x14ac:dyDescent="0.15">
      <c r="A1463" t="s">
        <v>402</v>
      </c>
      <c r="B1463" t="s">
        <v>600</v>
      </c>
      <c r="C1463">
        <v>2</v>
      </c>
      <c r="D1463" s="9">
        <v>17</v>
      </c>
      <c r="E1463" t="s">
        <v>2</v>
      </c>
      <c r="F1463">
        <v>0.77467191734714502</v>
      </c>
      <c r="H1463">
        <v>0.86255819222011698</v>
      </c>
      <c r="I1463">
        <v>14</v>
      </c>
      <c r="J1463">
        <v>14</v>
      </c>
      <c r="K1463">
        <v>14</v>
      </c>
      <c r="L1463">
        <v>14</v>
      </c>
      <c r="M1463">
        <v>2044.40324272608</v>
      </c>
      <c r="N1463">
        <v>1826.1882769205399</v>
      </c>
      <c r="O1463">
        <v>970.995575388151</v>
      </c>
      <c r="P1463">
        <v>780.455903845585</v>
      </c>
      <c r="Q1463">
        <f t="shared" si="143"/>
        <v>0.47495305969745527</v>
      </c>
      <c r="R1463">
        <f t="shared" si="144"/>
        <v>0.42736880622279</v>
      </c>
      <c r="S1463">
        <f t="shared" si="145"/>
        <v>0.47495305969745527</v>
      </c>
      <c r="T1463">
        <f t="shared" si="146"/>
        <v>0.42736880622279</v>
      </c>
      <c r="U1463" t="str">
        <f t="shared" si="147"/>
        <v/>
      </c>
      <c r="V1463" t="str">
        <f t="shared" si="148"/>
        <v/>
      </c>
    </row>
    <row r="1464" spans="1:22" x14ac:dyDescent="0.15">
      <c r="A1464" t="s">
        <v>402</v>
      </c>
      <c r="B1464" t="s">
        <v>600</v>
      </c>
      <c r="C1464">
        <v>2</v>
      </c>
      <c r="D1464" s="9">
        <v>17</v>
      </c>
      <c r="E1464" t="s">
        <v>3</v>
      </c>
      <c r="F1464">
        <v>0.42570929821861597</v>
      </c>
      <c r="H1464">
        <v>0.99402641295124605</v>
      </c>
      <c r="I1464">
        <v>15</v>
      </c>
      <c r="J1464">
        <v>15</v>
      </c>
      <c r="K1464">
        <v>15</v>
      </c>
      <c r="L1464">
        <v>15</v>
      </c>
      <c r="M1464">
        <v>1617.36999924406</v>
      </c>
      <c r="N1464">
        <v>1835.63848247651</v>
      </c>
      <c r="O1464">
        <v>611.30551929514399</v>
      </c>
      <c r="P1464">
        <v>545.69953555341795</v>
      </c>
      <c r="Q1464">
        <f t="shared" si="143"/>
        <v>0.37796269226018853</v>
      </c>
      <c r="R1464">
        <f t="shared" si="144"/>
        <v>0.29728050526441341</v>
      </c>
      <c r="S1464" t="str">
        <f t="shared" si="145"/>
        <v/>
      </c>
      <c r="T1464" t="str">
        <f t="shared" si="146"/>
        <v/>
      </c>
      <c r="U1464">
        <f t="shared" si="147"/>
        <v>0.37796269226018853</v>
      </c>
      <c r="V1464">
        <f t="shared" si="148"/>
        <v>0.29728050526441341</v>
      </c>
    </row>
    <row r="1465" spans="1:22" x14ac:dyDescent="0.15">
      <c r="A1465" t="s">
        <v>402</v>
      </c>
      <c r="B1465" t="s">
        <v>600</v>
      </c>
      <c r="C1465">
        <v>2</v>
      </c>
      <c r="D1465" s="9">
        <v>17</v>
      </c>
      <c r="E1465" t="s">
        <v>4</v>
      </c>
      <c r="F1465">
        <v>1</v>
      </c>
      <c r="G1465">
        <v>1</v>
      </c>
      <c r="H1465">
        <v>0.85632745911374797</v>
      </c>
      <c r="I1465">
        <v>29</v>
      </c>
      <c r="J1465">
        <v>29</v>
      </c>
      <c r="K1465">
        <v>29</v>
      </c>
      <c r="L1465">
        <v>29</v>
      </c>
      <c r="M1465">
        <v>1823.52397885607</v>
      </c>
      <c r="N1465">
        <v>1831.07631427708</v>
      </c>
      <c r="O1465">
        <v>819.604923683842</v>
      </c>
      <c r="P1465">
        <v>657.05313160000799</v>
      </c>
      <c r="Q1465">
        <f t="shared" si="143"/>
        <v>0.44946210369988948</v>
      </c>
      <c r="R1465">
        <f t="shared" si="144"/>
        <v>0.35883437870770368</v>
      </c>
      <c r="S1465" t="str">
        <f t="shared" si="145"/>
        <v/>
      </c>
      <c r="T1465" t="str">
        <f t="shared" si="146"/>
        <v/>
      </c>
      <c r="U1465" t="str">
        <f t="shared" si="147"/>
        <v/>
      </c>
      <c r="V1465" t="str">
        <f t="shared" si="148"/>
        <v/>
      </c>
    </row>
    <row r="1466" spans="1:22" x14ac:dyDescent="0.15">
      <c r="A1466" t="s">
        <v>402</v>
      </c>
      <c r="B1466" t="s">
        <v>601</v>
      </c>
      <c r="C1466">
        <v>2</v>
      </c>
      <c r="D1466" s="9">
        <v>17</v>
      </c>
      <c r="E1466" t="s">
        <v>2</v>
      </c>
      <c r="F1466">
        <v>1</v>
      </c>
      <c r="H1466">
        <v>0.85884994566171102</v>
      </c>
      <c r="I1466">
        <v>14</v>
      </c>
      <c r="J1466">
        <v>14</v>
      </c>
      <c r="K1466">
        <v>14</v>
      </c>
      <c r="L1466">
        <v>14</v>
      </c>
      <c r="M1466">
        <v>1065.1792973133699</v>
      </c>
      <c r="N1466">
        <v>1023.94859997507</v>
      </c>
      <c r="O1466">
        <v>398.588552143534</v>
      </c>
      <c r="P1466">
        <v>383.98131124122102</v>
      </c>
      <c r="Q1466">
        <f t="shared" si="143"/>
        <v>0.374198553378635</v>
      </c>
      <c r="R1466">
        <f t="shared" si="144"/>
        <v>0.37500057253906083</v>
      </c>
      <c r="S1466">
        <f t="shared" si="145"/>
        <v>0.374198553378635</v>
      </c>
      <c r="T1466">
        <f t="shared" si="146"/>
        <v>0.37500057253906083</v>
      </c>
      <c r="U1466" t="str">
        <f t="shared" si="147"/>
        <v/>
      </c>
      <c r="V1466" t="str">
        <f t="shared" si="148"/>
        <v/>
      </c>
    </row>
    <row r="1467" spans="1:22" x14ac:dyDescent="0.15">
      <c r="A1467" t="s">
        <v>402</v>
      </c>
      <c r="B1467" t="s">
        <v>601</v>
      </c>
      <c r="C1467">
        <v>2</v>
      </c>
      <c r="D1467" s="9">
        <v>17</v>
      </c>
      <c r="E1467" t="s">
        <v>3</v>
      </c>
      <c r="F1467">
        <v>0.61555204443121803</v>
      </c>
      <c r="H1467">
        <v>0.66087809237348705</v>
      </c>
      <c r="I1467">
        <v>15</v>
      </c>
      <c r="J1467">
        <v>15</v>
      </c>
      <c r="K1467">
        <v>15</v>
      </c>
      <c r="L1467">
        <v>15</v>
      </c>
      <c r="M1467">
        <v>1053.8197390216301</v>
      </c>
      <c r="N1467">
        <v>993.31439786532803</v>
      </c>
      <c r="O1467">
        <v>707.64722858443599</v>
      </c>
      <c r="P1467">
        <v>305.66782575391801</v>
      </c>
      <c r="Q1467">
        <f t="shared" si="143"/>
        <v>0.67150690234880028</v>
      </c>
      <c r="R1467">
        <f t="shared" si="144"/>
        <v>0.30772515369837611</v>
      </c>
      <c r="S1467" t="str">
        <f t="shared" si="145"/>
        <v/>
      </c>
      <c r="T1467" t="str">
        <f t="shared" si="146"/>
        <v/>
      </c>
      <c r="U1467">
        <f t="shared" si="147"/>
        <v>0.67150690234880028</v>
      </c>
      <c r="V1467">
        <f t="shared" si="148"/>
        <v>0.30772515369837611</v>
      </c>
    </row>
    <row r="1468" spans="1:22" x14ac:dyDescent="0.15">
      <c r="A1468" t="s">
        <v>402</v>
      </c>
      <c r="B1468" t="s">
        <v>601</v>
      </c>
      <c r="C1468">
        <v>2</v>
      </c>
      <c r="D1468" s="9">
        <v>17</v>
      </c>
      <c r="E1468" t="s">
        <v>4</v>
      </c>
      <c r="F1468">
        <v>0.84951030343963496</v>
      </c>
      <c r="G1468">
        <v>1</v>
      </c>
      <c r="H1468">
        <v>0.385460112600709</v>
      </c>
      <c r="I1468">
        <v>29</v>
      </c>
      <c r="J1468">
        <v>29</v>
      </c>
      <c r="K1468">
        <v>29</v>
      </c>
      <c r="L1468">
        <v>29</v>
      </c>
      <c r="M1468">
        <v>1059.3036637142</v>
      </c>
      <c r="N1468">
        <v>1008.10332302175</v>
      </c>
      <c r="O1468">
        <v>569.36636670126802</v>
      </c>
      <c r="P1468">
        <v>339.72660203369298</v>
      </c>
      <c r="Q1468">
        <f t="shared" si="143"/>
        <v>0.53749117104430499</v>
      </c>
      <c r="R1468">
        <f t="shared" si="144"/>
        <v>0.33699581607902634</v>
      </c>
      <c r="S1468" t="str">
        <f t="shared" si="145"/>
        <v/>
      </c>
      <c r="T1468" t="str">
        <f t="shared" si="146"/>
        <v/>
      </c>
      <c r="U1468" t="str">
        <f t="shared" si="147"/>
        <v/>
      </c>
      <c r="V1468" t="str">
        <f t="shared" si="148"/>
        <v/>
      </c>
    </row>
    <row r="1469" spans="1:22" x14ac:dyDescent="0.15">
      <c r="A1469" t="s">
        <v>402</v>
      </c>
      <c r="B1469" t="s">
        <v>602</v>
      </c>
      <c r="C1469">
        <v>2</v>
      </c>
      <c r="D1469" s="9">
        <v>17</v>
      </c>
      <c r="E1469" t="s">
        <v>2</v>
      </c>
      <c r="F1469">
        <v>1</v>
      </c>
      <c r="H1469">
        <v>0.97833052588802505</v>
      </c>
      <c r="I1469">
        <v>14</v>
      </c>
      <c r="J1469">
        <v>14</v>
      </c>
      <c r="K1469">
        <v>14</v>
      </c>
      <c r="L1469">
        <v>14</v>
      </c>
      <c r="M1469">
        <v>2871.6380008563001</v>
      </c>
      <c r="N1469">
        <v>2939.2455594286698</v>
      </c>
      <c r="O1469">
        <v>883.09054670934495</v>
      </c>
      <c r="P1469">
        <v>938.97527964236895</v>
      </c>
      <c r="Q1469">
        <f t="shared" si="143"/>
        <v>0.30752154221598066</v>
      </c>
      <c r="R1469">
        <f t="shared" si="144"/>
        <v>0.31946132456686838</v>
      </c>
      <c r="S1469">
        <f t="shared" si="145"/>
        <v>0.30752154221598066</v>
      </c>
      <c r="T1469">
        <f t="shared" si="146"/>
        <v>0.31946132456686838</v>
      </c>
      <c r="U1469" t="str">
        <f t="shared" si="147"/>
        <v/>
      </c>
      <c r="V1469" t="str">
        <f t="shared" si="148"/>
        <v/>
      </c>
    </row>
    <row r="1470" spans="1:22" x14ac:dyDescent="0.15">
      <c r="A1470" t="s">
        <v>402</v>
      </c>
      <c r="B1470" t="s">
        <v>602</v>
      </c>
      <c r="C1470">
        <v>2</v>
      </c>
      <c r="D1470" s="9">
        <v>17</v>
      </c>
      <c r="E1470" t="s">
        <v>3</v>
      </c>
      <c r="F1470" s="1">
        <v>1.29966743297427E-2</v>
      </c>
      <c r="H1470">
        <v>0.60889878655332197</v>
      </c>
      <c r="I1470">
        <v>15</v>
      </c>
      <c r="J1470">
        <v>15</v>
      </c>
      <c r="K1470">
        <v>15</v>
      </c>
      <c r="L1470">
        <v>15</v>
      </c>
      <c r="M1470">
        <v>2325.8662519221698</v>
      </c>
      <c r="N1470">
        <v>3176.3442194086401</v>
      </c>
      <c r="O1470">
        <v>576.63036060210402</v>
      </c>
      <c r="P1470">
        <v>846.60336642055597</v>
      </c>
      <c r="Q1470">
        <f t="shared" si="143"/>
        <v>0.24792068766875927</v>
      </c>
      <c r="R1470">
        <f t="shared" si="144"/>
        <v>0.2665338854798846</v>
      </c>
      <c r="S1470" t="str">
        <f t="shared" si="145"/>
        <v/>
      </c>
      <c r="T1470" t="str">
        <f t="shared" si="146"/>
        <v/>
      </c>
      <c r="U1470">
        <f t="shared" si="147"/>
        <v>0.24792068766875927</v>
      </c>
      <c r="V1470">
        <f t="shared" si="148"/>
        <v>0.2665338854798846</v>
      </c>
    </row>
    <row r="1471" spans="1:22" x14ac:dyDescent="0.15">
      <c r="A1471" t="s">
        <v>402</v>
      </c>
      <c r="B1471" t="s">
        <v>602</v>
      </c>
      <c r="C1471">
        <v>2</v>
      </c>
      <c r="D1471" s="9">
        <v>17</v>
      </c>
      <c r="E1471" t="s">
        <v>4</v>
      </c>
      <c r="F1471">
        <v>8.4835890388599705E-2</v>
      </c>
      <c r="G1471">
        <v>0.609656485846092</v>
      </c>
      <c r="H1471">
        <v>0.85884994566171102</v>
      </c>
      <c r="I1471">
        <v>29</v>
      </c>
      <c r="J1471">
        <v>29</v>
      </c>
      <c r="K1471">
        <v>29</v>
      </c>
      <c r="L1471">
        <v>29</v>
      </c>
      <c r="M1471">
        <v>2589.3422686489898</v>
      </c>
      <c r="N1471">
        <v>3061.8827973493399</v>
      </c>
      <c r="O1471">
        <v>778.04788673452902</v>
      </c>
      <c r="P1471">
        <v>884.45243093563295</v>
      </c>
      <c r="Q1471">
        <f t="shared" si="143"/>
        <v>0.30048089669523748</v>
      </c>
      <c r="R1471">
        <f t="shared" si="144"/>
        <v>0.28885900913689444</v>
      </c>
      <c r="S1471" t="str">
        <f t="shared" si="145"/>
        <v/>
      </c>
      <c r="T1471" t="str">
        <f t="shared" si="146"/>
        <v/>
      </c>
      <c r="U1471" t="str">
        <f t="shared" si="147"/>
        <v/>
      </c>
      <c r="V1471" t="str">
        <f t="shared" si="148"/>
        <v/>
      </c>
    </row>
    <row r="1472" spans="1:22" x14ac:dyDescent="0.15">
      <c r="A1472" t="s">
        <v>402</v>
      </c>
      <c r="B1472" t="s">
        <v>603</v>
      </c>
      <c r="C1472">
        <v>2</v>
      </c>
      <c r="D1472" s="9">
        <v>17</v>
      </c>
      <c r="E1472" t="s">
        <v>2</v>
      </c>
      <c r="F1472">
        <v>0.60598525431125305</v>
      </c>
      <c r="H1472">
        <v>0.97506821041313896</v>
      </c>
      <c r="I1472">
        <v>14</v>
      </c>
      <c r="J1472">
        <v>14</v>
      </c>
      <c r="K1472">
        <v>14</v>
      </c>
      <c r="L1472">
        <v>14</v>
      </c>
      <c r="M1472">
        <v>3884.4276539154698</v>
      </c>
      <c r="N1472">
        <v>4275.3109988818996</v>
      </c>
      <c r="O1472">
        <v>1231.75933688329</v>
      </c>
      <c r="P1472">
        <v>1472.0845982368801</v>
      </c>
      <c r="Q1472">
        <f t="shared" si="143"/>
        <v>0.31710188646239479</v>
      </c>
      <c r="R1472">
        <f t="shared" si="144"/>
        <v>0.34432222559291403</v>
      </c>
      <c r="S1472">
        <f t="shared" si="145"/>
        <v>0.31710188646239479</v>
      </c>
      <c r="T1472">
        <f t="shared" si="146"/>
        <v>0.34432222559291403</v>
      </c>
      <c r="U1472" t="str">
        <f t="shared" si="147"/>
        <v/>
      </c>
      <c r="V1472" t="str">
        <f t="shared" si="148"/>
        <v/>
      </c>
    </row>
    <row r="1473" spans="1:22" x14ac:dyDescent="0.15">
      <c r="A1473" t="s">
        <v>402</v>
      </c>
      <c r="B1473" t="s">
        <v>603</v>
      </c>
      <c r="C1473">
        <v>2</v>
      </c>
      <c r="D1473" s="9">
        <v>17</v>
      </c>
      <c r="E1473" t="s">
        <v>3</v>
      </c>
      <c r="F1473" s="1">
        <v>4.8945125150466701E-2</v>
      </c>
      <c r="H1473">
        <v>0.86206816384407603</v>
      </c>
      <c r="I1473">
        <v>15</v>
      </c>
      <c r="J1473">
        <v>15</v>
      </c>
      <c r="K1473">
        <v>15</v>
      </c>
      <c r="L1473">
        <v>15</v>
      </c>
      <c r="M1473">
        <v>3110.4612539749901</v>
      </c>
      <c r="N1473">
        <v>4025.18075757933</v>
      </c>
      <c r="O1473">
        <v>882.23877588477706</v>
      </c>
      <c r="P1473">
        <v>1014.4529955144</v>
      </c>
      <c r="Q1473">
        <f t="shared" ref="Q1473:Q1498" si="149">O1473/ABS(M1473)</f>
        <v>0.28363599603027584</v>
      </c>
      <c r="R1473">
        <f t="shared" ref="R1473:R1498" si="150">P1473/ABS(N1473)</f>
        <v>0.25202669311290093</v>
      </c>
      <c r="S1473" t="str">
        <f t="shared" ref="S1473:S1498" si="151">IF(E1473="female",O1473/ABS(M1473),"")</f>
        <v/>
      </c>
      <c r="T1473" t="str">
        <f t="shared" ref="T1473:T1536" si="152">IF(E1473="female",P1473/ABS(N1473),"")</f>
        <v/>
      </c>
      <c r="U1473">
        <f t="shared" ref="U1473:U1536" si="153">IF(E1473="male",O1473/ABS(M1473),"")</f>
        <v>0.28363599603027584</v>
      </c>
      <c r="V1473">
        <f t="shared" ref="V1473:V1499" si="154">IF(E1473="male",P1473/ABS(N1473),"")</f>
        <v>0.25202669311290093</v>
      </c>
    </row>
    <row r="1474" spans="1:22" x14ac:dyDescent="0.15">
      <c r="A1474" t="s">
        <v>402</v>
      </c>
      <c r="B1474" t="s">
        <v>603</v>
      </c>
      <c r="C1474">
        <v>2</v>
      </c>
      <c r="D1474" s="9">
        <v>17</v>
      </c>
      <c r="E1474" t="s">
        <v>4</v>
      </c>
      <c r="F1474">
        <v>9.6744946773207496E-2</v>
      </c>
      <c r="G1474">
        <v>1</v>
      </c>
      <c r="H1474">
        <v>0.88384635467746397</v>
      </c>
      <c r="I1474">
        <v>29</v>
      </c>
      <c r="J1474">
        <v>29</v>
      </c>
      <c r="K1474">
        <v>29</v>
      </c>
      <c r="L1474">
        <v>29</v>
      </c>
      <c r="M1474">
        <v>3484.1002056704001</v>
      </c>
      <c r="N1474">
        <v>4145.9332878633304</v>
      </c>
      <c r="O1474">
        <v>1117.3725135694301</v>
      </c>
      <c r="P1474">
        <v>1239.70180820318</v>
      </c>
      <c r="Q1474">
        <f t="shared" si="149"/>
        <v>0.32070619316599958</v>
      </c>
      <c r="R1474">
        <f t="shared" si="150"/>
        <v>0.29901634255240972</v>
      </c>
      <c r="S1474" t="str">
        <f t="shared" si="151"/>
        <v/>
      </c>
      <c r="T1474" t="str">
        <f t="shared" si="152"/>
        <v/>
      </c>
      <c r="U1474" t="str">
        <f t="shared" si="153"/>
        <v/>
      </c>
      <c r="V1474" t="str">
        <f t="shared" si="154"/>
        <v/>
      </c>
    </row>
    <row r="1475" spans="1:22" x14ac:dyDescent="0.15">
      <c r="A1475" t="s">
        <v>402</v>
      </c>
      <c r="B1475" t="s">
        <v>604</v>
      </c>
      <c r="C1475">
        <v>2</v>
      </c>
      <c r="D1475" s="9">
        <v>17</v>
      </c>
      <c r="E1475" t="s">
        <v>2</v>
      </c>
      <c r="F1475">
        <v>0.496478377183246</v>
      </c>
      <c r="H1475">
        <v>0.93947849447912901</v>
      </c>
      <c r="I1475">
        <v>14</v>
      </c>
      <c r="J1475">
        <v>14</v>
      </c>
      <c r="K1475">
        <v>14</v>
      </c>
      <c r="L1475">
        <v>14</v>
      </c>
      <c r="M1475">
        <v>2711.3889397492999</v>
      </c>
      <c r="N1475">
        <v>2289.1239823947899</v>
      </c>
      <c r="O1475">
        <v>1319.90571570006</v>
      </c>
      <c r="P1475">
        <v>1294.3835697197901</v>
      </c>
      <c r="Q1475">
        <f t="shared" si="149"/>
        <v>0.48680058266450738</v>
      </c>
      <c r="R1475">
        <f t="shared" si="150"/>
        <v>0.56544930710378472</v>
      </c>
      <c r="S1475">
        <f t="shared" si="151"/>
        <v>0.48680058266450738</v>
      </c>
      <c r="T1475">
        <f t="shared" si="152"/>
        <v>0.56544930710378472</v>
      </c>
      <c r="U1475" t="str">
        <f t="shared" si="153"/>
        <v/>
      </c>
      <c r="V1475" t="str">
        <f t="shared" si="154"/>
        <v/>
      </c>
    </row>
    <row r="1476" spans="1:22" x14ac:dyDescent="0.15">
      <c r="A1476" t="s">
        <v>402</v>
      </c>
      <c r="B1476" t="s">
        <v>604</v>
      </c>
      <c r="C1476">
        <v>2</v>
      </c>
      <c r="D1476" s="9">
        <v>17</v>
      </c>
      <c r="E1476" t="s">
        <v>3</v>
      </c>
      <c r="F1476">
        <v>0.85116834995851398</v>
      </c>
      <c r="H1476">
        <v>0.98928413273083804</v>
      </c>
      <c r="I1476">
        <v>15</v>
      </c>
      <c r="J1476">
        <v>15</v>
      </c>
      <c r="K1476">
        <v>15</v>
      </c>
      <c r="L1476">
        <v>15</v>
      </c>
      <c r="M1476">
        <v>2128.4762860092101</v>
      </c>
      <c r="N1476">
        <v>2229.64271333645</v>
      </c>
      <c r="O1476">
        <v>915.24663909625804</v>
      </c>
      <c r="P1476">
        <v>865.84025999125697</v>
      </c>
      <c r="Q1476">
        <f t="shared" si="149"/>
        <v>0.4300008626416511</v>
      </c>
      <c r="R1476">
        <f t="shared" si="150"/>
        <v>0.38833139265421079</v>
      </c>
      <c r="S1476" t="str">
        <f t="shared" si="151"/>
        <v/>
      </c>
      <c r="T1476" t="str">
        <f t="shared" si="152"/>
        <v/>
      </c>
      <c r="U1476">
        <f t="shared" si="153"/>
        <v>0.4300008626416511</v>
      </c>
      <c r="V1476">
        <f t="shared" si="154"/>
        <v>0.38833139265421079</v>
      </c>
    </row>
    <row r="1477" spans="1:22" x14ac:dyDescent="0.15">
      <c r="A1477" t="s">
        <v>402</v>
      </c>
      <c r="B1477" t="s">
        <v>604</v>
      </c>
      <c r="C1477">
        <v>2</v>
      </c>
      <c r="D1477" s="9">
        <v>17</v>
      </c>
      <c r="E1477" t="s">
        <v>4</v>
      </c>
      <c r="F1477">
        <v>0.85366910855095801</v>
      </c>
      <c r="G1477">
        <v>1</v>
      </c>
      <c r="H1477">
        <v>0.91032708292091402</v>
      </c>
      <c r="I1477">
        <v>29</v>
      </c>
      <c r="J1477">
        <v>29</v>
      </c>
      <c r="K1477">
        <v>29</v>
      </c>
      <c r="L1477">
        <v>29</v>
      </c>
      <c r="M1477">
        <v>2409.8823947113201</v>
      </c>
      <c r="N1477">
        <v>2258.35780874392</v>
      </c>
      <c r="O1477">
        <v>1146.98302621176</v>
      </c>
      <c r="P1477">
        <v>1074.07278731356</v>
      </c>
      <c r="Q1477">
        <f t="shared" si="149"/>
        <v>0.47594979270727322</v>
      </c>
      <c r="R1477">
        <f t="shared" si="150"/>
        <v>0.47559903180751961</v>
      </c>
      <c r="S1477" t="str">
        <f t="shared" si="151"/>
        <v/>
      </c>
      <c r="T1477" t="str">
        <f t="shared" si="152"/>
        <v/>
      </c>
      <c r="U1477" t="str">
        <f t="shared" si="153"/>
        <v/>
      </c>
      <c r="V1477" t="str">
        <f t="shared" si="154"/>
        <v/>
      </c>
    </row>
    <row r="1478" spans="1:22" x14ac:dyDescent="0.15">
      <c r="A1478" t="s">
        <v>402</v>
      </c>
      <c r="B1478" t="s">
        <v>605</v>
      </c>
      <c r="C1478">
        <v>2</v>
      </c>
      <c r="D1478" s="9">
        <v>17</v>
      </c>
      <c r="E1478" t="s">
        <v>2</v>
      </c>
      <c r="F1478">
        <v>0.50914669583211403</v>
      </c>
      <c r="H1478">
        <v>1</v>
      </c>
      <c r="I1478">
        <v>14</v>
      </c>
      <c r="J1478">
        <v>14</v>
      </c>
      <c r="K1478">
        <v>14</v>
      </c>
      <c r="L1478">
        <v>14</v>
      </c>
      <c r="M1478">
        <v>2400.9245380315501</v>
      </c>
      <c r="N1478">
        <v>2076.5103089900599</v>
      </c>
      <c r="O1478">
        <v>1154.6894306023601</v>
      </c>
      <c r="P1478">
        <v>1892.7704098382101</v>
      </c>
      <c r="Q1478">
        <f t="shared" si="149"/>
        <v>0.4809353281669807</v>
      </c>
      <c r="R1478">
        <f t="shared" si="150"/>
        <v>0.91151505564101232</v>
      </c>
      <c r="S1478">
        <f t="shared" si="151"/>
        <v>0.4809353281669807</v>
      </c>
      <c r="T1478">
        <f t="shared" si="152"/>
        <v>0.91151505564101232</v>
      </c>
      <c r="U1478" t="str">
        <f t="shared" si="153"/>
        <v/>
      </c>
      <c r="V1478" t="str">
        <f t="shared" si="154"/>
        <v/>
      </c>
    </row>
    <row r="1479" spans="1:22" x14ac:dyDescent="0.15">
      <c r="A1479" t="s">
        <v>402</v>
      </c>
      <c r="B1479" t="s">
        <v>605</v>
      </c>
      <c r="C1479">
        <v>2</v>
      </c>
      <c r="D1479" s="9">
        <v>17</v>
      </c>
      <c r="E1479" t="s">
        <v>3</v>
      </c>
      <c r="F1479">
        <v>0.97467674761392198</v>
      </c>
      <c r="H1479">
        <v>0.81075894548991101</v>
      </c>
      <c r="I1479">
        <v>15</v>
      </c>
      <c r="J1479">
        <v>15</v>
      </c>
      <c r="K1479">
        <v>15</v>
      </c>
      <c r="L1479">
        <v>15</v>
      </c>
      <c r="M1479">
        <v>2487.6211258133098</v>
      </c>
      <c r="N1479">
        <v>2115.1478563734199</v>
      </c>
      <c r="O1479">
        <v>1938.15616056672</v>
      </c>
      <c r="P1479">
        <v>1203.12039372461</v>
      </c>
      <c r="Q1479">
        <f t="shared" si="149"/>
        <v>0.77912031717975294</v>
      </c>
      <c r="R1479">
        <f t="shared" si="150"/>
        <v>0.56881148525826952</v>
      </c>
      <c r="S1479" t="str">
        <f t="shared" si="151"/>
        <v/>
      </c>
      <c r="T1479" t="str">
        <f t="shared" si="152"/>
        <v/>
      </c>
      <c r="U1479">
        <f t="shared" si="153"/>
        <v>0.77912031717975294</v>
      </c>
      <c r="V1479">
        <f t="shared" si="154"/>
        <v>0.56881148525826952</v>
      </c>
    </row>
    <row r="1480" spans="1:22" x14ac:dyDescent="0.15">
      <c r="A1480" t="s">
        <v>402</v>
      </c>
      <c r="B1480" t="s">
        <v>605</v>
      </c>
      <c r="C1480">
        <v>2</v>
      </c>
      <c r="D1480" s="9">
        <v>17</v>
      </c>
      <c r="E1480" t="s">
        <v>4</v>
      </c>
      <c r="F1480">
        <v>0.57274758463903097</v>
      </c>
      <c r="G1480">
        <v>1</v>
      </c>
      <c r="H1480">
        <v>0.879118811117935</v>
      </c>
      <c r="I1480">
        <v>29</v>
      </c>
      <c r="J1480">
        <v>29</v>
      </c>
      <c r="K1480">
        <v>29</v>
      </c>
      <c r="L1480">
        <v>29</v>
      </c>
      <c r="M1480">
        <v>2445.7676006772899</v>
      </c>
      <c r="N1480">
        <v>2096.4952472917998</v>
      </c>
      <c r="O1480">
        <v>1580.8871657182999</v>
      </c>
      <c r="P1480">
        <v>1545.14596661173</v>
      </c>
      <c r="Q1480">
        <f t="shared" si="149"/>
        <v>0.64637668978872542</v>
      </c>
      <c r="R1480">
        <f t="shared" si="150"/>
        <v>0.73701381799348742</v>
      </c>
      <c r="S1480" t="str">
        <f t="shared" si="151"/>
        <v/>
      </c>
      <c r="T1480" t="str">
        <f t="shared" si="152"/>
        <v/>
      </c>
      <c r="U1480" t="str">
        <f t="shared" si="153"/>
        <v/>
      </c>
      <c r="V1480" t="str">
        <f t="shared" si="154"/>
        <v/>
      </c>
    </row>
    <row r="1481" spans="1:22" x14ac:dyDescent="0.15">
      <c r="A1481" t="s">
        <v>402</v>
      </c>
      <c r="B1481" t="s">
        <v>606</v>
      </c>
      <c r="C1481">
        <v>2</v>
      </c>
      <c r="D1481" s="9">
        <v>17</v>
      </c>
      <c r="E1481" t="s">
        <v>2</v>
      </c>
      <c r="F1481">
        <v>0.69808812043207502</v>
      </c>
      <c r="H1481">
        <v>0.99402641295124605</v>
      </c>
      <c r="I1481">
        <v>14</v>
      </c>
      <c r="J1481">
        <v>14</v>
      </c>
      <c r="K1481">
        <v>14</v>
      </c>
      <c r="L1481">
        <v>14</v>
      </c>
      <c r="M1481">
        <v>1713.53444799453</v>
      </c>
      <c r="N1481">
        <v>1668.6745141799599</v>
      </c>
      <c r="O1481">
        <v>917.19315568897002</v>
      </c>
      <c r="P1481">
        <v>1609.3586034411301</v>
      </c>
      <c r="Q1481">
        <f t="shared" si="149"/>
        <v>0.53526391416433194</v>
      </c>
      <c r="R1481">
        <f t="shared" si="150"/>
        <v>0.96445327699633521</v>
      </c>
      <c r="S1481">
        <f t="shared" si="151"/>
        <v>0.53526391416433194</v>
      </c>
      <c r="T1481">
        <f t="shared" si="152"/>
        <v>0.96445327699633521</v>
      </c>
      <c r="U1481" t="str">
        <f t="shared" si="153"/>
        <v/>
      </c>
      <c r="V1481" t="str">
        <f t="shared" si="154"/>
        <v/>
      </c>
    </row>
    <row r="1482" spans="1:22" x14ac:dyDescent="0.15">
      <c r="A1482" t="s">
        <v>402</v>
      </c>
      <c r="B1482" t="s">
        <v>606</v>
      </c>
      <c r="C1482">
        <v>2</v>
      </c>
      <c r="D1482" s="9">
        <v>17</v>
      </c>
      <c r="E1482" t="s">
        <v>3</v>
      </c>
      <c r="F1482">
        <v>0.90460735575231499</v>
      </c>
      <c r="H1482">
        <v>0.74073091341002795</v>
      </c>
      <c r="I1482">
        <v>15</v>
      </c>
      <c r="J1482">
        <v>15</v>
      </c>
      <c r="K1482">
        <v>15</v>
      </c>
      <c r="L1482">
        <v>15</v>
      </c>
      <c r="M1482">
        <v>3258.0795677742099</v>
      </c>
      <c r="N1482">
        <v>2589.3185352564301</v>
      </c>
      <c r="O1482">
        <v>2866.6035012040702</v>
      </c>
      <c r="P1482">
        <v>1643.86709943606</v>
      </c>
      <c r="Q1482">
        <f t="shared" si="149"/>
        <v>0.87984453466322787</v>
      </c>
      <c r="R1482">
        <f t="shared" si="150"/>
        <v>0.63486476347077225</v>
      </c>
      <c r="S1482" t="str">
        <f t="shared" si="151"/>
        <v/>
      </c>
      <c r="T1482" t="str">
        <f t="shared" si="152"/>
        <v/>
      </c>
      <c r="U1482">
        <f t="shared" si="153"/>
        <v>0.87984453466322787</v>
      </c>
      <c r="V1482">
        <f t="shared" si="154"/>
        <v>0.63486476347077225</v>
      </c>
    </row>
    <row r="1483" spans="1:22" x14ac:dyDescent="0.15">
      <c r="A1483" t="s">
        <v>402</v>
      </c>
      <c r="B1483" t="s">
        <v>606</v>
      </c>
      <c r="C1483">
        <v>2</v>
      </c>
      <c r="D1483" s="9">
        <v>17</v>
      </c>
      <c r="E1483" t="s">
        <v>4</v>
      </c>
      <c r="F1483">
        <v>0.73053935545613802</v>
      </c>
      <c r="G1483">
        <v>1</v>
      </c>
      <c r="H1483">
        <v>0.88146625066109696</v>
      </c>
      <c r="I1483">
        <v>29</v>
      </c>
      <c r="J1483">
        <v>29</v>
      </c>
      <c r="K1483">
        <v>29</v>
      </c>
      <c r="L1483">
        <v>29</v>
      </c>
      <c r="M1483">
        <v>2512.43709615643</v>
      </c>
      <c r="N1483">
        <v>2144.86969749537</v>
      </c>
      <c r="O1483">
        <v>2261.91415600764</v>
      </c>
      <c r="P1483">
        <v>1665.19336644226</v>
      </c>
      <c r="Q1483">
        <f t="shared" si="149"/>
        <v>0.90028688060208772</v>
      </c>
      <c r="R1483">
        <f t="shared" si="150"/>
        <v>0.77636108542479632</v>
      </c>
      <c r="S1483" t="str">
        <f t="shared" si="151"/>
        <v/>
      </c>
      <c r="T1483" t="str">
        <f t="shared" si="152"/>
        <v/>
      </c>
      <c r="U1483" t="str">
        <f t="shared" si="153"/>
        <v/>
      </c>
      <c r="V1483" t="str">
        <f t="shared" si="154"/>
        <v/>
      </c>
    </row>
    <row r="1484" spans="1:22" x14ac:dyDescent="0.15">
      <c r="A1484" t="s">
        <v>402</v>
      </c>
      <c r="B1484" t="s">
        <v>607</v>
      </c>
      <c r="C1484">
        <v>2</v>
      </c>
      <c r="D1484" s="9">
        <v>17</v>
      </c>
      <c r="E1484" t="s">
        <v>2</v>
      </c>
      <c r="F1484">
        <v>0.47609600725818402</v>
      </c>
      <c r="H1484">
        <v>0.97757313384601596</v>
      </c>
      <c r="I1484">
        <v>14</v>
      </c>
      <c r="J1484">
        <v>14</v>
      </c>
      <c r="K1484">
        <v>14</v>
      </c>
      <c r="L1484">
        <v>14</v>
      </c>
      <c r="M1484">
        <v>1511.19631320853</v>
      </c>
      <c r="N1484">
        <v>1750.89453981067</v>
      </c>
      <c r="O1484">
        <v>596.53175886631004</v>
      </c>
      <c r="P1484">
        <v>755.15740066071703</v>
      </c>
      <c r="Q1484">
        <f t="shared" si="149"/>
        <v>0.39474140695841853</v>
      </c>
      <c r="R1484">
        <f t="shared" si="150"/>
        <v>0.43129804993416376</v>
      </c>
      <c r="S1484">
        <f t="shared" si="151"/>
        <v>0.39474140695841853</v>
      </c>
      <c r="T1484">
        <f t="shared" si="152"/>
        <v>0.43129804993416376</v>
      </c>
      <c r="U1484" t="str">
        <f t="shared" si="153"/>
        <v/>
      </c>
      <c r="V1484" t="str">
        <f t="shared" si="154"/>
        <v/>
      </c>
    </row>
    <row r="1485" spans="1:22" x14ac:dyDescent="0.15">
      <c r="A1485" t="s">
        <v>402</v>
      </c>
      <c r="B1485" t="s">
        <v>607</v>
      </c>
      <c r="C1485">
        <v>2</v>
      </c>
      <c r="D1485" s="9">
        <v>17</v>
      </c>
      <c r="E1485" t="s">
        <v>3</v>
      </c>
      <c r="F1485">
        <v>0.46615442573200799</v>
      </c>
      <c r="H1485">
        <v>0.385460112600709</v>
      </c>
      <c r="I1485">
        <v>15</v>
      </c>
      <c r="J1485">
        <v>15</v>
      </c>
      <c r="K1485">
        <v>15</v>
      </c>
      <c r="L1485">
        <v>15</v>
      </c>
      <c r="M1485">
        <v>1346.42854008071</v>
      </c>
      <c r="N1485">
        <v>1575.5377971293699</v>
      </c>
      <c r="O1485">
        <v>327.70251859081998</v>
      </c>
      <c r="P1485">
        <v>521.28231742928597</v>
      </c>
      <c r="Q1485">
        <f t="shared" si="149"/>
        <v>0.24338649162262727</v>
      </c>
      <c r="R1485">
        <f t="shared" si="150"/>
        <v>0.33085992502310158</v>
      </c>
      <c r="S1485" t="str">
        <f t="shared" si="151"/>
        <v/>
      </c>
      <c r="T1485" t="str">
        <f t="shared" si="152"/>
        <v/>
      </c>
      <c r="U1485">
        <f t="shared" si="153"/>
        <v>0.24338649162262727</v>
      </c>
      <c r="V1485">
        <f t="shared" si="154"/>
        <v>0.33085992502310158</v>
      </c>
    </row>
    <row r="1486" spans="1:22" x14ac:dyDescent="0.15">
      <c r="A1486" t="s">
        <v>402</v>
      </c>
      <c r="B1486" t="s">
        <v>607</v>
      </c>
      <c r="C1486">
        <v>2</v>
      </c>
      <c r="D1486" s="9">
        <v>17</v>
      </c>
      <c r="E1486" t="s">
        <v>4</v>
      </c>
      <c r="F1486">
        <v>0.27730820971574199</v>
      </c>
      <c r="G1486">
        <v>1</v>
      </c>
      <c r="H1486">
        <v>0.86255819222011698</v>
      </c>
      <c r="I1486">
        <v>29</v>
      </c>
      <c r="J1486">
        <v>29</v>
      </c>
      <c r="K1486">
        <v>29</v>
      </c>
      <c r="L1486">
        <v>29</v>
      </c>
      <c r="M1486">
        <v>1425.97160297</v>
      </c>
      <c r="N1486">
        <v>1660.1927763548199</v>
      </c>
      <c r="O1486">
        <v>475.32278435444698</v>
      </c>
      <c r="P1486">
        <v>639.20656678745297</v>
      </c>
      <c r="Q1486">
        <f t="shared" si="149"/>
        <v>0.33333257363922902</v>
      </c>
      <c r="R1486">
        <f t="shared" si="150"/>
        <v>0.38501948441850131</v>
      </c>
      <c r="S1486" t="str">
        <f t="shared" si="151"/>
        <v/>
      </c>
      <c r="T1486" t="str">
        <f t="shared" si="152"/>
        <v/>
      </c>
      <c r="U1486" t="str">
        <f t="shared" si="153"/>
        <v/>
      </c>
      <c r="V1486" t="str">
        <f t="shared" si="154"/>
        <v/>
      </c>
    </row>
    <row r="1487" spans="1:22" x14ac:dyDescent="0.15">
      <c r="A1487" t="s">
        <v>402</v>
      </c>
      <c r="B1487" t="s">
        <v>608</v>
      </c>
      <c r="C1487">
        <v>2</v>
      </c>
      <c r="D1487" s="9">
        <v>17</v>
      </c>
      <c r="E1487" t="s">
        <v>2</v>
      </c>
      <c r="F1487">
        <v>0.65149485156393305</v>
      </c>
      <c r="H1487">
        <v>1</v>
      </c>
      <c r="I1487">
        <v>14</v>
      </c>
      <c r="J1487">
        <v>14</v>
      </c>
      <c r="K1487">
        <v>14</v>
      </c>
      <c r="L1487">
        <v>14</v>
      </c>
      <c r="M1487">
        <v>2044.66237477134</v>
      </c>
      <c r="N1487">
        <v>2230.68487063674</v>
      </c>
      <c r="O1487">
        <v>588.77996777734302</v>
      </c>
      <c r="P1487">
        <v>714.29033287839297</v>
      </c>
      <c r="Q1487">
        <f t="shared" si="149"/>
        <v>0.28795950619631655</v>
      </c>
      <c r="R1487">
        <f t="shared" si="150"/>
        <v>0.3202112240419247</v>
      </c>
      <c r="S1487">
        <f t="shared" si="151"/>
        <v>0.28795950619631655</v>
      </c>
      <c r="T1487">
        <f t="shared" si="152"/>
        <v>0.3202112240419247</v>
      </c>
      <c r="U1487" t="str">
        <f t="shared" si="153"/>
        <v/>
      </c>
      <c r="V1487" t="str">
        <f t="shared" si="154"/>
        <v/>
      </c>
    </row>
    <row r="1488" spans="1:22" x14ac:dyDescent="0.15">
      <c r="A1488" t="s">
        <v>402</v>
      </c>
      <c r="B1488" t="s">
        <v>608</v>
      </c>
      <c r="C1488">
        <v>2</v>
      </c>
      <c r="D1488" s="9">
        <v>17</v>
      </c>
      <c r="E1488" t="s">
        <v>3</v>
      </c>
      <c r="F1488">
        <v>0.159438311740244</v>
      </c>
      <c r="H1488">
        <v>0.78785732030734301</v>
      </c>
      <c r="I1488">
        <v>15</v>
      </c>
      <c r="J1488">
        <v>15</v>
      </c>
      <c r="K1488">
        <v>15</v>
      </c>
      <c r="L1488">
        <v>15</v>
      </c>
      <c r="M1488">
        <v>1904.89920403004</v>
      </c>
      <c r="N1488">
        <v>2304.50519578485</v>
      </c>
      <c r="O1488">
        <v>382.18752201025501</v>
      </c>
      <c r="P1488">
        <v>710.76131808663797</v>
      </c>
      <c r="Q1488">
        <f t="shared" si="149"/>
        <v>0.20063398693311016</v>
      </c>
      <c r="R1488">
        <f t="shared" si="150"/>
        <v>0.30842252791908875</v>
      </c>
      <c r="S1488" t="str">
        <f t="shared" si="151"/>
        <v/>
      </c>
      <c r="T1488" t="str">
        <f t="shared" si="152"/>
        <v/>
      </c>
      <c r="U1488">
        <f t="shared" si="153"/>
        <v>0.20063398693311016</v>
      </c>
      <c r="V1488">
        <f t="shared" si="154"/>
        <v>0.30842252791908875</v>
      </c>
    </row>
    <row r="1489" spans="1:22" x14ac:dyDescent="0.15">
      <c r="A1489" t="s">
        <v>402</v>
      </c>
      <c r="B1489" t="s">
        <v>608</v>
      </c>
      <c r="C1489">
        <v>2</v>
      </c>
      <c r="D1489" s="9">
        <v>17</v>
      </c>
      <c r="E1489" t="s">
        <v>4</v>
      </c>
      <c r="F1489">
        <v>0.165862406083915</v>
      </c>
      <c r="G1489">
        <v>1</v>
      </c>
      <c r="H1489">
        <v>0.85884994566171102</v>
      </c>
      <c r="I1489">
        <v>29</v>
      </c>
      <c r="J1489">
        <v>29</v>
      </c>
      <c r="K1489">
        <v>29</v>
      </c>
      <c r="L1489">
        <v>29</v>
      </c>
      <c r="M1489">
        <v>1972.3710795603299</v>
      </c>
      <c r="N1489">
        <v>2268.86779743749</v>
      </c>
      <c r="O1489">
        <v>488.91269789455498</v>
      </c>
      <c r="P1489">
        <v>700.63092531973598</v>
      </c>
      <c r="Q1489">
        <f t="shared" si="149"/>
        <v>0.24788068683482253</v>
      </c>
      <c r="R1489">
        <f t="shared" si="150"/>
        <v>0.30880200517237899</v>
      </c>
      <c r="S1489" t="str">
        <f t="shared" si="151"/>
        <v/>
      </c>
      <c r="T1489" t="str">
        <f t="shared" si="152"/>
        <v/>
      </c>
      <c r="U1489" t="str">
        <f t="shared" si="153"/>
        <v/>
      </c>
      <c r="V1489" t="str">
        <f t="shared" si="154"/>
        <v/>
      </c>
    </row>
    <row r="1490" spans="1:22" x14ac:dyDescent="0.15">
      <c r="A1490" t="s">
        <v>403</v>
      </c>
      <c r="B1490" t="s">
        <v>404</v>
      </c>
      <c r="C1490">
        <v>3</v>
      </c>
      <c r="D1490" s="7">
        <v>11</v>
      </c>
      <c r="E1490" t="s">
        <v>2</v>
      </c>
      <c r="F1490" s="1">
        <v>1.7805323778176899E-2</v>
      </c>
      <c r="H1490">
        <v>0.108113208966349</v>
      </c>
      <c r="I1490">
        <v>38</v>
      </c>
      <c r="J1490">
        <v>38</v>
      </c>
      <c r="K1490">
        <v>13</v>
      </c>
      <c r="L1490">
        <v>13</v>
      </c>
      <c r="M1490">
        <v>5.1842105263157903</v>
      </c>
      <c r="N1490">
        <v>11.1842105263158</v>
      </c>
      <c r="O1490">
        <v>2.4698754007077599</v>
      </c>
      <c r="P1490">
        <v>11.389552498524401</v>
      </c>
      <c r="Q1490">
        <f t="shared" si="149"/>
        <v>0.47642266612636985</v>
      </c>
      <c r="R1490">
        <f t="shared" si="150"/>
        <v>1.0183599881033571</v>
      </c>
      <c r="S1490">
        <f t="shared" si="151"/>
        <v>0.47642266612636985</v>
      </c>
      <c r="T1490">
        <f t="shared" si="152"/>
        <v>1.0183599881033571</v>
      </c>
      <c r="U1490" t="str">
        <f t="shared" si="153"/>
        <v/>
      </c>
      <c r="V1490" t="str">
        <f t="shared" si="154"/>
        <v/>
      </c>
    </row>
    <row r="1491" spans="1:22" x14ac:dyDescent="0.15">
      <c r="A1491" t="s">
        <v>403</v>
      </c>
      <c r="B1491" t="s">
        <v>404</v>
      </c>
      <c r="C1491">
        <v>3</v>
      </c>
      <c r="D1491" s="7">
        <v>11</v>
      </c>
      <c r="E1491" t="s">
        <v>3</v>
      </c>
      <c r="F1491" s="1">
        <v>5.0465614291631997E-4</v>
      </c>
      <c r="H1491">
        <v>0.41684400533259103</v>
      </c>
      <c r="I1491">
        <v>31</v>
      </c>
      <c r="J1491">
        <v>28</v>
      </c>
      <c r="K1491">
        <v>13</v>
      </c>
      <c r="L1491">
        <v>12</v>
      </c>
      <c r="M1491">
        <v>10.322580645161301</v>
      </c>
      <c r="N1491">
        <v>23.035714285714299</v>
      </c>
      <c r="O1491">
        <v>9.9310526356279496</v>
      </c>
      <c r="P1491">
        <v>18.756691927509301</v>
      </c>
      <c r="Q1491">
        <f t="shared" si="149"/>
        <v>0.96207072407645666</v>
      </c>
      <c r="R1491">
        <f t="shared" si="150"/>
        <v>0.81424399065156605</v>
      </c>
      <c r="S1491" t="str">
        <f t="shared" si="151"/>
        <v/>
      </c>
      <c r="T1491" t="str">
        <f t="shared" si="152"/>
        <v/>
      </c>
      <c r="U1491">
        <f t="shared" si="153"/>
        <v>0.96207072407645666</v>
      </c>
      <c r="V1491">
        <f t="shared" si="154"/>
        <v>0.81424399065156605</v>
      </c>
    </row>
    <row r="1492" spans="1:22" x14ac:dyDescent="0.15">
      <c r="A1492" t="s">
        <v>403</v>
      </c>
      <c r="B1492" t="s">
        <v>404</v>
      </c>
      <c r="C1492">
        <v>3</v>
      </c>
      <c r="D1492" s="7">
        <v>11</v>
      </c>
      <c r="E1492" t="s">
        <v>4</v>
      </c>
      <c r="F1492" s="1">
        <v>3.1222462746962297E-5</v>
      </c>
      <c r="G1492">
        <v>1</v>
      </c>
      <c r="H1492" s="2">
        <v>2.9576874553829201E-2</v>
      </c>
      <c r="I1492">
        <v>69</v>
      </c>
      <c r="J1492">
        <v>66</v>
      </c>
      <c r="K1492">
        <v>26</v>
      </c>
      <c r="L1492">
        <v>25</v>
      </c>
      <c r="M1492">
        <v>7.4927536231884098</v>
      </c>
      <c r="N1492">
        <v>16.2121212121212</v>
      </c>
      <c r="O1492">
        <v>7.31160075095372</v>
      </c>
      <c r="P1492">
        <v>15.9629524467077</v>
      </c>
      <c r="Q1492">
        <f t="shared" si="149"/>
        <v>0.97582292420852301</v>
      </c>
      <c r="R1492">
        <f t="shared" si="150"/>
        <v>0.98463071166608318</v>
      </c>
      <c r="S1492" t="str">
        <f t="shared" si="151"/>
        <v/>
      </c>
      <c r="T1492" t="str">
        <f t="shared" si="152"/>
        <v/>
      </c>
      <c r="U1492" t="str">
        <f t="shared" si="153"/>
        <v/>
      </c>
      <c r="V1492" t="str">
        <f t="shared" si="154"/>
        <v/>
      </c>
    </row>
    <row r="1493" spans="1:22" x14ac:dyDescent="0.15">
      <c r="A1493" t="s">
        <v>403</v>
      </c>
      <c r="B1493" t="s">
        <v>405</v>
      </c>
      <c r="C1493">
        <v>3</v>
      </c>
      <c r="D1493" s="7">
        <v>11</v>
      </c>
      <c r="E1493" t="s">
        <v>2</v>
      </c>
      <c r="F1493">
        <v>0.52058515640189196</v>
      </c>
      <c r="H1493">
        <v>0.238541690510892</v>
      </c>
      <c r="I1493">
        <v>38</v>
      </c>
      <c r="J1493">
        <v>38</v>
      </c>
      <c r="K1493">
        <v>13</v>
      </c>
      <c r="L1493">
        <v>13</v>
      </c>
      <c r="M1493">
        <v>2.8421052631578898</v>
      </c>
      <c r="N1493">
        <v>4.1578947368421098</v>
      </c>
      <c r="O1493">
        <v>1.6850104785859701</v>
      </c>
      <c r="P1493">
        <v>4.1167181614791897</v>
      </c>
      <c r="Q1493">
        <f t="shared" si="149"/>
        <v>0.59287405728024978</v>
      </c>
      <c r="R1493">
        <f t="shared" si="150"/>
        <v>0.99009677301398125</v>
      </c>
      <c r="S1493">
        <f t="shared" si="151"/>
        <v>0.59287405728024978</v>
      </c>
      <c r="T1493">
        <f t="shared" si="152"/>
        <v>0.99009677301398125</v>
      </c>
      <c r="U1493" t="str">
        <f t="shared" si="153"/>
        <v/>
      </c>
      <c r="V1493" t="str">
        <f t="shared" si="154"/>
        <v/>
      </c>
    </row>
    <row r="1494" spans="1:22" x14ac:dyDescent="0.15">
      <c r="A1494" t="s">
        <v>403</v>
      </c>
      <c r="B1494" t="s">
        <v>405</v>
      </c>
      <c r="C1494">
        <v>3</v>
      </c>
      <c r="D1494" s="7">
        <v>11</v>
      </c>
      <c r="E1494" t="s">
        <v>3</v>
      </c>
      <c r="F1494">
        <v>0.16370690106489899</v>
      </c>
      <c r="H1494">
        <v>0.401793795787311</v>
      </c>
      <c r="I1494">
        <v>31</v>
      </c>
      <c r="J1494">
        <v>28</v>
      </c>
      <c r="K1494">
        <v>13</v>
      </c>
      <c r="L1494">
        <v>12</v>
      </c>
      <c r="M1494">
        <v>4.9677419354838701</v>
      </c>
      <c r="N1494">
        <v>9.1071428571428594</v>
      </c>
      <c r="O1494">
        <v>4.7221737294579498</v>
      </c>
      <c r="P1494">
        <v>8.5649556687974506</v>
      </c>
      <c r="Q1494">
        <f t="shared" si="149"/>
        <v>0.95056743904673036</v>
      </c>
      <c r="R1494">
        <f t="shared" si="150"/>
        <v>0.94046572049540611</v>
      </c>
      <c r="S1494" t="str">
        <f t="shared" si="151"/>
        <v/>
      </c>
      <c r="T1494" t="str">
        <f t="shared" si="152"/>
        <v/>
      </c>
      <c r="U1494">
        <f t="shared" si="153"/>
        <v>0.95056743904673036</v>
      </c>
      <c r="V1494">
        <f t="shared" si="154"/>
        <v>0.94046572049540611</v>
      </c>
    </row>
    <row r="1495" spans="1:22" x14ac:dyDescent="0.15">
      <c r="A1495" t="s">
        <v>403</v>
      </c>
      <c r="B1495" t="s">
        <v>405</v>
      </c>
      <c r="C1495">
        <v>3</v>
      </c>
      <c r="D1495" s="7">
        <v>11</v>
      </c>
      <c r="E1495" t="s">
        <v>4</v>
      </c>
      <c r="F1495">
        <v>0.13230032256076199</v>
      </c>
      <c r="G1495">
        <v>1</v>
      </c>
      <c r="H1495">
        <v>8.3200531685096196E-2</v>
      </c>
      <c r="I1495">
        <v>69</v>
      </c>
      <c r="J1495">
        <v>66</v>
      </c>
      <c r="K1495">
        <v>26</v>
      </c>
      <c r="L1495">
        <v>25</v>
      </c>
      <c r="M1495">
        <v>3.7971014492753601</v>
      </c>
      <c r="N1495">
        <v>6.2575757575757596</v>
      </c>
      <c r="O1495">
        <v>3.5379443605546199</v>
      </c>
      <c r="P1495">
        <v>6.7966294951374602</v>
      </c>
      <c r="Q1495">
        <f t="shared" si="149"/>
        <v>0.93174870564224777</v>
      </c>
      <c r="R1495">
        <f t="shared" si="150"/>
        <v>1.0861441808209982</v>
      </c>
      <c r="S1495" t="str">
        <f t="shared" si="151"/>
        <v/>
      </c>
      <c r="T1495" t="str">
        <f t="shared" si="152"/>
        <v/>
      </c>
      <c r="U1495" t="str">
        <f t="shared" si="153"/>
        <v/>
      </c>
      <c r="V1495" t="str">
        <f t="shared" si="154"/>
        <v/>
      </c>
    </row>
    <row r="1496" spans="1:22" x14ac:dyDescent="0.15">
      <c r="A1496" t="s">
        <v>403</v>
      </c>
      <c r="B1496" t="s">
        <v>406</v>
      </c>
      <c r="C1496">
        <v>3</v>
      </c>
      <c r="D1496" s="7">
        <v>11</v>
      </c>
      <c r="E1496" t="s">
        <v>2</v>
      </c>
      <c r="F1496" s="1">
        <v>2.7351786412681801E-3</v>
      </c>
      <c r="H1496" s="2">
        <v>4.4144603259415403E-2</v>
      </c>
      <c r="I1496">
        <v>38</v>
      </c>
      <c r="J1496">
        <v>38</v>
      </c>
      <c r="K1496">
        <v>13</v>
      </c>
      <c r="L1496">
        <v>13</v>
      </c>
      <c r="M1496">
        <v>2.3421052631578898</v>
      </c>
      <c r="N1496">
        <v>7.0263157894736796</v>
      </c>
      <c r="O1496">
        <v>1.5294640606907099</v>
      </c>
      <c r="P1496">
        <v>7.9338032940319696</v>
      </c>
      <c r="Q1496">
        <f t="shared" si="149"/>
        <v>0.65302959894659662</v>
      </c>
      <c r="R1496">
        <f t="shared" si="150"/>
        <v>1.1291555249933147</v>
      </c>
      <c r="S1496">
        <f t="shared" si="151"/>
        <v>0.65302959894659662</v>
      </c>
      <c r="T1496">
        <f t="shared" si="152"/>
        <v>1.1291555249933147</v>
      </c>
      <c r="U1496" t="str">
        <f t="shared" si="153"/>
        <v/>
      </c>
      <c r="V1496" t="str">
        <f t="shared" si="154"/>
        <v/>
      </c>
    </row>
    <row r="1497" spans="1:22" x14ac:dyDescent="0.15">
      <c r="A1497" t="s">
        <v>403</v>
      </c>
      <c r="B1497" t="s">
        <v>406</v>
      </c>
      <c r="C1497">
        <v>3</v>
      </c>
      <c r="D1497" s="7">
        <v>11</v>
      </c>
      <c r="E1497" t="s">
        <v>3</v>
      </c>
      <c r="F1497" s="1">
        <v>4.6085404688701198E-4</v>
      </c>
      <c r="H1497">
        <v>0.28282226833348501</v>
      </c>
      <c r="I1497">
        <v>31</v>
      </c>
      <c r="J1497">
        <v>28</v>
      </c>
      <c r="K1497">
        <v>13</v>
      </c>
      <c r="L1497">
        <v>12</v>
      </c>
      <c r="M1497">
        <v>5.3548387096774199</v>
      </c>
      <c r="N1497">
        <v>13.9285714285714</v>
      </c>
      <c r="O1497">
        <v>5.8512015124916799</v>
      </c>
      <c r="P1497">
        <v>11.919261011857399</v>
      </c>
      <c r="Q1497">
        <f t="shared" si="149"/>
        <v>1.0926942583568799</v>
      </c>
      <c r="R1497">
        <f t="shared" si="150"/>
        <v>0.85574181623591761</v>
      </c>
      <c r="S1497" t="str">
        <f t="shared" si="151"/>
        <v/>
      </c>
      <c r="T1497" t="str">
        <f t="shared" si="152"/>
        <v/>
      </c>
      <c r="U1497">
        <f t="shared" si="153"/>
        <v>1.0926942583568799</v>
      </c>
      <c r="V1497">
        <f t="shared" si="154"/>
        <v>0.85574181623591761</v>
      </c>
    </row>
    <row r="1498" spans="1:22" x14ac:dyDescent="0.15">
      <c r="A1498" t="s">
        <v>403</v>
      </c>
      <c r="B1498" t="s">
        <v>406</v>
      </c>
      <c r="C1498">
        <v>3</v>
      </c>
      <c r="D1498" s="7">
        <v>11</v>
      </c>
      <c r="E1498" t="s">
        <v>4</v>
      </c>
      <c r="F1498" s="1">
        <v>1.9898010245036902E-6</v>
      </c>
      <c r="G1498">
        <v>1</v>
      </c>
      <c r="H1498" s="2">
        <v>1.1078662439134499E-2</v>
      </c>
      <c r="I1498">
        <v>69</v>
      </c>
      <c r="J1498">
        <v>66</v>
      </c>
      <c r="K1498">
        <v>26</v>
      </c>
      <c r="L1498">
        <v>25</v>
      </c>
      <c r="M1498">
        <v>3.6956521739130399</v>
      </c>
      <c r="N1498">
        <v>9.9545454545454604</v>
      </c>
      <c r="O1498">
        <v>4.3192603799932003</v>
      </c>
      <c r="P1498">
        <v>10.3276057515496</v>
      </c>
      <c r="Q1498">
        <f t="shared" si="149"/>
        <v>1.1687410439981611</v>
      </c>
      <c r="R1498">
        <f t="shared" si="150"/>
        <v>1.0374763768679958</v>
      </c>
      <c r="S1498" t="str">
        <f t="shared" si="151"/>
        <v/>
      </c>
      <c r="T1498" t="str">
        <f t="shared" si="152"/>
        <v/>
      </c>
      <c r="U1498" t="str">
        <f t="shared" si="153"/>
        <v/>
      </c>
      <c r="V1498" t="str">
        <f t="shared" si="154"/>
        <v/>
      </c>
    </row>
    <row r="1499" spans="1:22" x14ac:dyDescent="0.15">
      <c r="A1499" t="s">
        <v>403</v>
      </c>
      <c r="B1499" t="s">
        <v>407</v>
      </c>
      <c r="C1499">
        <v>3</v>
      </c>
      <c r="D1499" s="7">
        <v>11</v>
      </c>
      <c r="E1499" t="s">
        <v>2</v>
      </c>
      <c r="F1499">
        <v>0.32387421853485399</v>
      </c>
      <c r="H1499">
        <v>0.692042354457302</v>
      </c>
      <c r="I1499">
        <v>38</v>
      </c>
      <c r="J1499">
        <v>38</v>
      </c>
      <c r="K1499">
        <v>13</v>
      </c>
      <c r="L1499">
        <v>13</v>
      </c>
      <c r="M1499">
        <v>0</v>
      </c>
      <c r="N1499">
        <v>7.8947368421052599E-2</v>
      </c>
      <c r="O1499">
        <v>0</v>
      </c>
      <c r="P1499">
        <v>0.35879520224642097</v>
      </c>
      <c r="Q1499">
        <v>0</v>
      </c>
      <c r="R1499">
        <f>P1499/ABS(N1499)</f>
        <v>4.5447392284546675</v>
      </c>
      <c r="S1499">
        <v>0</v>
      </c>
      <c r="T1499">
        <f t="shared" si="152"/>
        <v>4.5447392284546675</v>
      </c>
      <c r="U1499" t="str">
        <f t="shared" si="153"/>
        <v/>
      </c>
      <c r="V1499" t="str">
        <f t="shared" si="154"/>
        <v/>
      </c>
    </row>
    <row r="1500" spans="1:22" x14ac:dyDescent="0.15">
      <c r="A1500" t="s">
        <v>403</v>
      </c>
      <c r="B1500" t="s">
        <v>407</v>
      </c>
      <c r="C1500">
        <v>3</v>
      </c>
      <c r="D1500" s="7">
        <v>11</v>
      </c>
      <c r="E1500" t="s">
        <v>3</v>
      </c>
      <c r="F1500">
        <v>0.223801653525321</v>
      </c>
      <c r="H1500">
        <v>0.66493688980640198</v>
      </c>
      <c r="I1500">
        <v>31</v>
      </c>
      <c r="J1500">
        <v>28</v>
      </c>
      <c r="K1500">
        <v>13</v>
      </c>
      <c r="L1500">
        <v>12</v>
      </c>
      <c r="M1500">
        <v>0.32258064516128998</v>
      </c>
      <c r="N1500">
        <v>0</v>
      </c>
      <c r="O1500">
        <v>1.1368698774616099</v>
      </c>
      <c r="P1500">
        <v>0</v>
      </c>
      <c r="Q1500">
        <f t="shared" ref="Q1500:Q1531" si="155">O1500/ABS(M1500)</f>
        <v>3.5242966201309947</v>
      </c>
      <c r="R1500">
        <v>0</v>
      </c>
      <c r="S1500" t="str">
        <f t="shared" ref="S1500:S1563" si="156">IF(E1500="female",O1500/ABS(M1500),"")</f>
        <v/>
      </c>
      <c r="T1500" t="str">
        <f t="shared" si="152"/>
        <v/>
      </c>
      <c r="U1500">
        <f t="shared" si="153"/>
        <v>3.5242966201309947</v>
      </c>
      <c r="V1500">
        <v>0</v>
      </c>
    </row>
    <row r="1501" spans="1:22" x14ac:dyDescent="0.15">
      <c r="A1501" t="s">
        <v>403</v>
      </c>
      <c r="B1501" t="s">
        <v>407</v>
      </c>
      <c r="C1501">
        <v>3</v>
      </c>
      <c r="D1501" s="7">
        <v>11</v>
      </c>
      <c r="E1501" t="s">
        <v>4</v>
      </c>
      <c r="F1501">
        <v>0.83977207730018999</v>
      </c>
      <c r="G1501">
        <v>0.35345626979808498</v>
      </c>
      <c r="H1501">
        <v>0.79171562420555397</v>
      </c>
      <c r="I1501">
        <v>69</v>
      </c>
      <c r="J1501">
        <v>66</v>
      </c>
      <c r="K1501">
        <v>26</v>
      </c>
      <c r="L1501">
        <v>25</v>
      </c>
      <c r="M1501">
        <v>0.14492753623188401</v>
      </c>
      <c r="N1501">
        <v>4.5454545454545497E-2</v>
      </c>
      <c r="O1501">
        <v>0.77222677099946002</v>
      </c>
      <c r="P1501">
        <v>0.27354190689028801</v>
      </c>
      <c r="Q1501">
        <f t="shared" si="155"/>
        <v>5.3283647198962756</v>
      </c>
      <c r="R1501">
        <f t="shared" ref="R1501:R1532" si="157">P1501/ABS(N1501)</f>
        <v>6.0179219515863309</v>
      </c>
      <c r="S1501" t="str">
        <f t="shared" si="156"/>
        <v/>
      </c>
      <c r="T1501" t="str">
        <f t="shared" si="152"/>
        <v/>
      </c>
      <c r="U1501" t="str">
        <f t="shared" si="153"/>
        <v/>
      </c>
      <c r="V1501" t="str">
        <f t="shared" ref="V1501:V1564" si="158">IF(E1501="male",P1501/ABS(N1501),"")</f>
        <v/>
      </c>
    </row>
    <row r="1502" spans="1:22" x14ac:dyDescent="0.15">
      <c r="A1502" t="s">
        <v>509</v>
      </c>
      <c r="B1502" t="s">
        <v>408</v>
      </c>
      <c r="C1502">
        <v>2</v>
      </c>
      <c r="D1502" s="7">
        <v>12</v>
      </c>
      <c r="E1502" t="s">
        <v>3</v>
      </c>
      <c r="F1502" s="1">
        <v>2.2336617899232E-27</v>
      </c>
      <c r="H1502" s="2">
        <v>1.98861156481223E-5</v>
      </c>
      <c r="I1502">
        <v>189</v>
      </c>
      <c r="J1502">
        <v>210</v>
      </c>
      <c r="K1502">
        <v>9</v>
      </c>
      <c r="L1502">
        <v>10</v>
      </c>
      <c r="M1502">
        <v>375624.60317460302</v>
      </c>
      <c r="N1502">
        <v>207574.67142857099</v>
      </c>
      <c r="O1502">
        <v>176471.86920627201</v>
      </c>
      <c r="P1502">
        <v>104279.950054688</v>
      </c>
      <c r="Q1502">
        <f t="shared" si="155"/>
        <v>0.46980913314733519</v>
      </c>
      <c r="R1502">
        <f t="shared" si="157"/>
        <v>0.50237319099200417</v>
      </c>
      <c r="S1502" t="str">
        <f t="shared" si="156"/>
        <v/>
      </c>
      <c r="T1502" t="str">
        <f t="shared" si="152"/>
        <v/>
      </c>
      <c r="U1502">
        <f t="shared" si="153"/>
        <v>0.46980913314733519</v>
      </c>
      <c r="V1502">
        <f t="shared" si="158"/>
        <v>0.50237319099200417</v>
      </c>
    </row>
    <row r="1503" spans="1:22" x14ac:dyDescent="0.15">
      <c r="A1503" t="s">
        <v>509</v>
      </c>
      <c r="B1503" t="s">
        <v>409</v>
      </c>
      <c r="C1503">
        <v>2</v>
      </c>
      <c r="D1503" s="7">
        <v>12</v>
      </c>
      <c r="E1503" t="s">
        <v>3</v>
      </c>
      <c r="F1503" s="1">
        <v>3.9351330225869098E-22</v>
      </c>
      <c r="H1503" s="2">
        <v>1.98861156481223E-5</v>
      </c>
      <c r="I1503">
        <v>63</v>
      </c>
      <c r="J1503">
        <v>70</v>
      </c>
      <c r="K1503">
        <v>9</v>
      </c>
      <c r="L1503">
        <v>10</v>
      </c>
      <c r="M1503">
        <v>429541.42857142899</v>
      </c>
      <c r="N1503">
        <v>204845</v>
      </c>
      <c r="O1503">
        <v>161435.106064597</v>
      </c>
      <c r="P1503">
        <v>67389.172277391001</v>
      </c>
      <c r="Q1503">
        <f t="shared" si="155"/>
        <v>0.37583128268092481</v>
      </c>
      <c r="R1503">
        <f t="shared" si="157"/>
        <v>0.32897640790544558</v>
      </c>
      <c r="S1503" t="str">
        <f t="shared" si="156"/>
        <v/>
      </c>
      <c r="T1503" t="str">
        <f t="shared" si="152"/>
        <v/>
      </c>
      <c r="U1503">
        <f t="shared" si="153"/>
        <v>0.37583128268092481</v>
      </c>
      <c r="V1503">
        <f t="shared" si="158"/>
        <v>0.32897640790544558</v>
      </c>
    </row>
    <row r="1504" spans="1:22" x14ac:dyDescent="0.15">
      <c r="A1504" t="s">
        <v>509</v>
      </c>
      <c r="B1504" t="s">
        <v>410</v>
      </c>
      <c r="C1504">
        <v>2</v>
      </c>
      <c r="D1504" s="7">
        <v>12</v>
      </c>
      <c r="E1504" t="s">
        <v>3</v>
      </c>
      <c r="F1504" s="1">
        <v>3.1546288668274499E-12</v>
      </c>
      <c r="H1504">
        <v>0.147863855685861</v>
      </c>
      <c r="I1504">
        <v>126</v>
      </c>
      <c r="J1504">
        <v>140</v>
      </c>
      <c r="K1504">
        <v>9</v>
      </c>
      <c r="L1504">
        <v>10</v>
      </c>
      <c r="M1504">
        <v>348666.19047619001</v>
      </c>
      <c r="N1504">
        <v>208939.50714285701</v>
      </c>
      <c r="O1504">
        <v>178084.07694972499</v>
      </c>
      <c r="P1504">
        <v>118703.980560162</v>
      </c>
      <c r="Q1504">
        <f t="shared" si="155"/>
        <v>0.51075808843555237</v>
      </c>
      <c r="R1504">
        <f t="shared" si="157"/>
        <v>0.56812606760386974</v>
      </c>
      <c r="S1504" t="str">
        <f t="shared" si="156"/>
        <v/>
      </c>
      <c r="T1504" t="str">
        <f t="shared" si="152"/>
        <v/>
      </c>
      <c r="U1504">
        <f t="shared" si="153"/>
        <v>0.51075808843555237</v>
      </c>
      <c r="V1504">
        <f t="shared" si="158"/>
        <v>0.56812606760386974</v>
      </c>
    </row>
    <row r="1505" spans="1:22" x14ac:dyDescent="0.15">
      <c r="A1505" t="s">
        <v>509</v>
      </c>
      <c r="B1505" t="s">
        <v>411</v>
      </c>
      <c r="C1505">
        <v>2</v>
      </c>
      <c r="D1505" s="7">
        <v>12</v>
      </c>
      <c r="E1505" t="s">
        <v>3</v>
      </c>
      <c r="F1505" s="1">
        <v>5.97203911432086E-24</v>
      </c>
      <c r="H1505">
        <v>1</v>
      </c>
      <c r="I1505">
        <v>189</v>
      </c>
      <c r="J1505">
        <v>208</v>
      </c>
      <c r="K1505">
        <v>9</v>
      </c>
      <c r="L1505">
        <v>10</v>
      </c>
      <c r="M1505">
        <v>0.50158986119700399</v>
      </c>
      <c r="N1505">
        <v>0.41277333083583101</v>
      </c>
      <c r="O1505">
        <v>9.5831073958574001E-2</v>
      </c>
      <c r="P1505">
        <v>0.10333855707838099</v>
      </c>
      <c r="Q1505">
        <f t="shared" si="155"/>
        <v>0.19105464717703988</v>
      </c>
      <c r="R1505">
        <f t="shared" si="157"/>
        <v>0.25035182595040523</v>
      </c>
      <c r="S1505" t="str">
        <f t="shared" si="156"/>
        <v/>
      </c>
      <c r="T1505" t="str">
        <f t="shared" si="152"/>
        <v/>
      </c>
      <c r="U1505">
        <f t="shared" si="153"/>
        <v>0.19105464717703988</v>
      </c>
      <c r="V1505">
        <f t="shared" si="158"/>
        <v>0.25035182595040523</v>
      </c>
    </row>
    <row r="1506" spans="1:22" x14ac:dyDescent="0.15">
      <c r="A1506" t="s">
        <v>509</v>
      </c>
      <c r="B1506" t="s">
        <v>412</v>
      </c>
      <c r="C1506">
        <v>2</v>
      </c>
      <c r="D1506" s="7">
        <v>12</v>
      </c>
      <c r="E1506" t="s">
        <v>3</v>
      </c>
      <c r="F1506" s="1">
        <v>3.1856298491675901E-19</v>
      </c>
      <c r="H1506">
        <v>0.35838974805566198</v>
      </c>
      <c r="I1506">
        <v>63</v>
      </c>
      <c r="J1506">
        <v>70</v>
      </c>
      <c r="K1506">
        <v>9</v>
      </c>
      <c r="L1506">
        <v>10</v>
      </c>
      <c r="M1506">
        <v>0.47065725280011</v>
      </c>
      <c r="N1506">
        <v>0.402698613687899</v>
      </c>
      <c r="O1506">
        <v>4.4850342888043501E-2</v>
      </c>
      <c r="P1506">
        <v>3.5627968553126603E-2</v>
      </c>
      <c r="Q1506">
        <f t="shared" si="155"/>
        <v>9.5293002755641412E-2</v>
      </c>
      <c r="R1506">
        <f t="shared" si="157"/>
        <v>8.8473035024498811E-2</v>
      </c>
      <c r="S1506" t="str">
        <f t="shared" si="156"/>
        <v/>
      </c>
      <c r="T1506" t="str">
        <f t="shared" si="152"/>
        <v/>
      </c>
      <c r="U1506">
        <f t="shared" si="153"/>
        <v>9.5293002755641412E-2</v>
      </c>
      <c r="V1506">
        <f t="shared" si="158"/>
        <v>8.8473035024498811E-2</v>
      </c>
    </row>
    <row r="1507" spans="1:22" x14ac:dyDescent="0.15">
      <c r="A1507" t="s">
        <v>509</v>
      </c>
      <c r="B1507" t="s">
        <v>413</v>
      </c>
      <c r="C1507">
        <v>2</v>
      </c>
      <c r="D1507" s="7">
        <v>12</v>
      </c>
      <c r="E1507" t="s">
        <v>3</v>
      </c>
      <c r="F1507" s="1">
        <v>1.13462283668385E-14</v>
      </c>
      <c r="H1507">
        <v>0.85811677905186601</v>
      </c>
      <c r="I1507">
        <v>126</v>
      </c>
      <c r="J1507">
        <v>138</v>
      </c>
      <c r="K1507">
        <v>9</v>
      </c>
      <c r="L1507">
        <v>10</v>
      </c>
      <c r="M1507">
        <v>0.51705616539545096</v>
      </c>
      <c r="N1507">
        <v>0.41788369460652097</v>
      </c>
      <c r="O1507">
        <v>0.109959244328141</v>
      </c>
      <c r="P1507">
        <v>0.124168157757457</v>
      </c>
      <c r="Q1507">
        <f t="shared" si="155"/>
        <v>0.21266402315122343</v>
      </c>
      <c r="R1507">
        <f t="shared" si="157"/>
        <v>0.29713568478514973</v>
      </c>
      <c r="S1507" t="str">
        <f t="shared" si="156"/>
        <v/>
      </c>
      <c r="T1507" t="str">
        <f t="shared" si="152"/>
        <v/>
      </c>
      <c r="U1507">
        <f t="shared" si="153"/>
        <v>0.21266402315122343</v>
      </c>
      <c r="V1507">
        <f t="shared" si="158"/>
        <v>0.29713568478514973</v>
      </c>
    </row>
    <row r="1508" spans="1:22" x14ac:dyDescent="0.15">
      <c r="A1508" t="s">
        <v>509</v>
      </c>
      <c r="B1508" t="s">
        <v>414</v>
      </c>
      <c r="C1508">
        <v>2</v>
      </c>
      <c r="D1508" s="7">
        <v>12</v>
      </c>
      <c r="E1508" t="s">
        <v>3</v>
      </c>
      <c r="F1508" s="1">
        <v>3.5668392577612001E-10</v>
      </c>
      <c r="H1508" s="2">
        <v>1.62895040142514E-3</v>
      </c>
      <c r="I1508">
        <v>189</v>
      </c>
      <c r="J1508">
        <v>210</v>
      </c>
      <c r="K1508">
        <v>9</v>
      </c>
      <c r="L1508">
        <v>10</v>
      </c>
      <c r="M1508">
        <v>2201.13227513227</v>
      </c>
      <c r="N1508">
        <v>1638.2190476190499</v>
      </c>
      <c r="O1508">
        <v>1031.69526285088</v>
      </c>
      <c r="P1508">
        <v>741.73444068392598</v>
      </c>
      <c r="Q1508">
        <f t="shared" si="155"/>
        <v>0.46871116039079641</v>
      </c>
      <c r="R1508">
        <f t="shared" si="157"/>
        <v>0.45276878068408855</v>
      </c>
      <c r="S1508" t="str">
        <f t="shared" si="156"/>
        <v/>
      </c>
      <c r="T1508" t="str">
        <f t="shared" si="152"/>
        <v/>
      </c>
      <c r="U1508">
        <f t="shared" si="153"/>
        <v>0.46871116039079641</v>
      </c>
      <c r="V1508">
        <f t="shared" si="158"/>
        <v>0.45276878068408855</v>
      </c>
    </row>
    <row r="1509" spans="1:22" x14ac:dyDescent="0.15">
      <c r="A1509" t="s">
        <v>509</v>
      </c>
      <c r="B1509" t="s">
        <v>415</v>
      </c>
      <c r="C1509">
        <v>2</v>
      </c>
      <c r="D1509" s="7">
        <v>12</v>
      </c>
      <c r="E1509" t="s">
        <v>3</v>
      </c>
      <c r="F1509" s="1">
        <v>4.00605386079695E-8</v>
      </c>
      <c r="H1509" s="2">
        <v>1.05001049610241E-2</v>
      </c>
      <c r="I1509">
        <v>63</v>
      </c>
      <c r="J1509">
        <v>70</v>
      </c>
      <c r="K1509">
        <v>9</v>
      </c>
      <c r="L1509">
        <v>10</v>
      </c>
      <c r="M1509">
        <v>2896</v>
      </c>
      <c r="N1509">
        <v>2034.37142857143</v>
      </c>
      <c r="O1509">
        <v>966.19125869938205</v>
      </c>
      <c r="P1509">
        <v>501.81167930876501</v>
      </c>
      <c r="Q1509">
        <f t="shared" si="155"/>
        <v>0.33362957828017337</v>
      </c>
      <c r="R1509">
        <f t="shared" si="157"/>
        <v>0.24666669628817273</v>
      </c>
      <c r="S1509" t="str">
        <f t="shared" si="156"/>
        <v/>
      </c>
      <c r="T1509" t="str">
        <f t="shared" si="152"/>
        <v/>
      </c>
      <c r="U1509">
        <f t="shared" si="153"/>
        <v>0.33362957828017337</v>
      </c>
      <c r="V1509">
        <f t="shared" si="158"/>
        <v>0.24666669628817273</v>
      </c>
    </row>
    <row r="1510" spans="1:22" x14ac:dyDescent="0.15">
      <c r="A1510" t="s">
        <v>509</v>
      </c>
      <c r="B1510" t="s">
        <v>416</v>
      </c>
      <c r="C1510">
        <v>2</v>
      </c>
      <c r="D1510" s="7">
        <v>12</v>
      </c>
      <c r="E1510" t="s">
        <v>3</v>
      </c>
      <c r="F1510" s="1">
        <v>1.75079402094387E-4</v>
      </c>
      <c r="H1510">
        <v>0.66866058977663401</v>
      </c>
      <c r="I1510">
        <v>126</v>
      </c>
      <c r="J1510">
        <v>140</v>
      </c>
      <c r="K1510">
        <v>9</v>
      </c>
      <c r="L1510">
        <v>10</v>
      </c>
      <c r="M1510">
        <v>1853.69841269841</v>
      </c>
      <c r="N1510">
        <v>1440.1428571428601</v>
      </c>
      <c r="O1510">
        <v>879.08683775691895</v>
      </c>
      <c r="P1510">
        <v>763.991502188499</v>
      </c>
      <c r="Q1510">
        <f t="shared" si="155"/>
        <v>0.47423401332973097</v>
      </c>
      <c r="R1510">
        <f t="shared" si="157"/>
        <v>0.53049702562439061</v>
      </c>
      <c r="S1510" t="str">
        <f t="shared" si="156"/>
        <v/>
      </c>
      <c r="T1510" t="str">
        <f t="shared" si="152"/>
        <v/>
      </c>
      <c r="U1510">
        <f t="shared" si="153"/>
        <v>0.47423401332973097</v>
      </c>
      <c r="V1510">
        <f t="shared" si="158"/>
        <v>0.53049702562439061</v>
      </c>
    </row>
    <row r="1511" spans="1:22" x14ac:dyDescent="0.15">
      <c r="A1511" t="s">
        <v>509</v>
      </c>
      <c r="B1511" t="s">
        <v>417</v>
      </c>
      <c r="C1511">
        <v>2</v>
      </c>
      <c r="D1511" s="7">
        <v>12</v>
      </c>
      <c r="E1511" t="s">
        <v>3</v>
      </c>
      <c r="F1511" s="1">
        <v>1.5033713520040499E-29</v>
      </c>
      <c r="H1511" s="2">
        <v>1.98861156481223E-5</v>
      </c>
      <c r="I1511">
        <v>189</v>
      </c>
      <c r="J1511">
        <v>210</v>
      </c>
      <c r="K1511">
        <v>9</v>
      </c>
      <c r="L1511">
        <v>10</v>
      </c>
      <c r="M1511">
        <v>10396.962962963</v>
      </c>
      <c r="N1511">
        <v>5745.4857142857099</v>
      </c>
      <c r="O1511">
        <v>4884.58346551676</v>
      </c>
      <c r="P1511">
        <v>2886.3778616255399</v>
      </c>
      <c r="Q1511">
        <f t="shared" si="155"/>
        <v>0.46980868191192604</v>
      </c>
      <c r="R1511">
        <f t="shared" si="157"/>
        <v>0.50237316828563028</v>
      </c>
      <c r="S1511" t="str">
        <f t="shared" si="156"/>
        <v/>
      </c>
      <c r="T1511" t="str">
        <f t="shared" si="152"/>
        <v/>
      </c>
      <c r="U1511">
        <f t="shared" si="153"/>
        <v>0.46980868191192604</v>
      </c>
      <c r="V1511">
        <f t="shared" si="158"/>
        <v>0.50237316828563028</v>
      </c>
    </row>
    <row r="1512" spans="1:22" x14ac:dyDescent="0.15">
      <c r="A1512" t="s">
        <v>509</v>
      </c>
      <c r="B1512" t="s">
        <v>418</v>
      </c>
      <c r="C1512">
        <v>2</v>
      </c>
      <c r="D1512" s="7">
        <v>12</v>
      </c>
      <c r="E1512" t="s">
        <v>3</v>
      </c>
      <c r="F1512" s="1">
        <v>3.9351330225869098E-22</v>
      </c>
      <c r="H1512" s="2">
        <v>1.98861156481223E-5</v>
      </c>
      <c r="I1512">
        <v>63</v>
      </c>
      <c r="J1512">
        <v>70</v>
      </c>
      <c r="K1512">
        <v>9</v>
      </c>
      <c r="L1512">
        <v>10</v>
      </c>
      <c r="M1512">
        <v>11889.333333333299</v>
      </c>
      <c r="N1512">
        <v>5669.9285714285697</v>
      </c>
      <c r="O1512">
        <v>4468.3764569796904</v>
      </c>
      <c r="P1512">
        <v>1865.27450147117</v>
      </c>
      <c r="Q1512">
        <f t="shared" si="155"/>
        <v>0.37583069897216298</v>
      </c>
      <c r="R1512">
        <f t="shared" si="157"/>
        <v>0.32897671954290664</v>
      </c>
      <c r="S1512" t="str">
        <f t="shared" si="156"/>
        <v/>
      </c>
      <c r="T1512" t="str">
        <f t="shared" si="152"/>
        <v/>
      </c>
      <c r="U1512">
        <f t="shared" si="153"/>
        <v>0.37583069897216298</v>
      </c>
      <c r="V1512">
        <f t="shared" si="158"/>
        <v>0.32897671954290664</v>
      </c>
    </row>
    <row r="1513" spans="1:22" x14ac:dyDescent="0.15">
      <c r="A1513" t="s">
        <v>509</v>
      </c>
      <c r="B1513" t="s">
        <v>419</v>
      </c>
      <c r="C1513">
        <v>2</v>
      </c>
      <c r="D1513" s="7">
        <v>12</v>
      </c>
      <c r="E1513" t="s">
        <v>3</v>
      </c>
      <c r="F1513" s="1">
        <v>2.3853828081166499E-13</v>
      </c>
      <c r="H1513">
        <v>0.147863855685861</v>
      </c>
      <c r="I1513">
        <v>126</v>
      </c>
      <c r="J1513">
        <v>140</v>
      </c>
      <c r="K1513">
        <v>9</v>
      </c>
      <c r="L1513">
        <v>10</v>
      </c>
      <c r="M1513">
        <v>9650.7777777777792</v>
      </c>
      <c r="N1513">
        <v>5783.2642857142901</v>
      </c>
      <c r="O1513">
        <v>4929.2090170961701</v>
      </c>
      <c r="P1513">
        <v>3285.6220628250198</v>
      </c>
      <c r="Q1513">
        <f t="shared" si="155"/>
        <v>0.5107576954518982</v>
      </c>
      <c r="R1513">
        <f t="shared" si="157"/>
        <v>0.56812587156722216</v>
      </c>
      <c r="S1513" t="str">
        <f t="shared" si="156"/>
        <v/>
      </c>
      <c r="T1513" t="str">
        <f t="shared" si="152"/>
        <v/>
      </c>
      <c r="U1513">
        <f t="shared" si="153"/>
        <v>0.5107576954518982</v>
      </c>
      <c r="V1513">
        <f t="shared" si="158"/>
        <v>0.56812587156722216</v>
      </c>
    </row>
    <row r="1514" spans="1:22" x14ac:dyDescent="0.15">
      <c r="A1514" t="s">
        <v>509</v>
      </c>
      <c r="B1514" t="s">
        <v>420</v>
      </c>
      <c r="C1514">
        <v>2</v>
      </c>
      <c r="D1514" s="7">
        <v>12</v>
      </c>
      <c r="E1514" t="s">
        <v>3</v>
      </c>
      <c r="F1514" s="1">
        <v>4.3476451651385304E-28</v>
      </c>
      <c r="H1514" s="2">
        <v>2.4074177655267201E-4</v>
      </c>
      <c r="I1514">
        <v>189</v>
      </c>
      <c r="J1514">
        <v>210</v>
      </c>
      <c r="K1514">
        <v>9</v>
      </c>
      <c r="L1514">
        <v>10</v>
      </c>
      <c r="M1514">
        <v>150.40037037037001</v>
      </c>
      <c r="N1514">
        <v>85.070619047619104</v>
      </c>
      <c r="O1514">
        <v>69.863606210490104</v>
      </c>
      <c r="P1514">
        <v>44.497624732023397</v>
      </c>
      <c r="Q1514">
        <f t="shared" si="155"/>
        <v>0.46451751440802136</v>
      </c>
      <c r="R1514">
        <f t="shared" si="157"/>
        <v>0.52306689701076958</v>
      </c>
      <c r="S1514" t="str">
        <f t="shared" si="156"/>
        <v/>
      </c>
      <c r="T1514" t="str">
        <f t="shared" si="152"/>
        <v/>
      </c>
      <c r="U1514">
        <f t="shared" si="153"/>
        <v>0.46451751440802136</v>
      </c>
      <c r="V1514">
        <f t="shared" si="158"/>
        <v>0.52306689701076958</v>
      </c>
    </row>
    <row r="1515" spans="1:22" x14ac:dyDescent="0.15">
      <c r="A1515" t="s">
        <v>509</v>
      </c>
      <c r="B1515" t="s">
        <v>421</v>
      </c>
      <c r="C1515">
        <v>2</v>
      </c>
      <c r="D1515" s="7">
        <v>12</v>
      </c>
      <c r="E1515" t="s">
        <v>3</v>
      </c>
      <c r="F1515" s="1">
        <v>1.7604551651539999E-20</v>
      </c>
      <c r="H1515" s="2">
        <v>7.71402594042078E-5</v>
      </c>
      <c r="I1515">
        <v>63</v>
      </c>
      <c r="J1515">
        <v>70</v>
      </c>
      <c r="K1515">
        <v>9</v>
      </c>
      <c r="L1515">
        <v>10</v>
      </c>
      <c r="M1515">
        <v>180.21222222222201</v>
      </c>
      <c r="N1515">
        <v>86.099571428571394</v>
      </c>
      <c r="O1515">
        <v>71.156631260912306</v>
      </c>
      <c r="P1515">
        <v>31.75685686249</v>
      </c>
      <c r="Q1515">
        <f t="shared" si="155"/>
        <v>0.39484908616890674</v>
      </c>
      <c r="R1515">
        <f t="shared" si="157"/>
        <v>0.36883873328958017</v>
      </c>
      <c r="S1515" t="str">
        <f t="shared" si="156"/>
        <v/>
      </c>
      <c r="T1515" t="str">
        <f t="shared" si="152"/>
        <v/>
      </c>
      <c r="U1515">
        <f t="shared" si="153"/>
        <v>0.39484908616890674</v>
      </c>
      <c r="V1515">
        <f t="shared" si="158"/>
        <v>0.36883873328958017</v>
      </c>
    </row>
    <row r="1516" spans="1:22" x14ac:dyDescent="0.15">
      <c r="A1516" t="s">
        <v>509</v>
      </c>
      <c r="B1516" t="s">
        <v>422</v>
      </c>
      <c r="C1516">
        <v>2</v>
      </c>
      <c r="D1516" s="7">
        <v>12</v>
      </c>
      <c r="E1516" t="s">
        <v>3</v>
      </c>
      <c r="F1516" s="1">
        <v>5.0491665326225101E-13</v>
      </c>
      <c r="H1516">
        <v>0.47420277347343598</v>
      </c>
      <c r="I1516">
        <v>126</v>
      </c>
      <c r="J1516">
        <v>140</v>
      </c>
      <c r="K1516">
        <v>9</v>
      </c>
      <c r="L1516">
        <v>10</v>
      </c>
      <c r="M1516">
        <v>135.49444444444401</v>
      </c>
      <c r="N1516">
        <v>84.556142857142902</v>
      </c>
      <c r="O1516">
        <v>64.479737276828999</v>
      </c>
      <c r="P1516">
        <v>49.757002451203697</v>
      </c>
      <c r="Q1516">
        <f t="shared" si="155"/>
        <v>0.47588473122429198</v>
      </c>
      <c r="R1516">
        <f t="shared" si="157"/>
        <v>0.58844929262286538</v>
      </c>
      <c r="S1516" t="str">
        <f t="shared" si="156"/>
        <v/>
      </c>
      <c r="T1516" t="str">
        <f t="shared" si="152"/>
        <v/>
      </c>
      <c r="U1516">
        <f t="shared" si="153"/>
        <v>0.47588473122429198</v>
      </c>
      <c r="V1516">
        <f t="shared" si="158"/>
        <v>0.58844929262286538</v>
      </c>
    </row>
    <row r="1517" spans="1:22" x14ac:dyDescent="0.15">
      <c r="A1517" t="s">
        <v>423</v>
      </c>
      <c r="B1517" t="s">
        <v>424</v>
      </c>
      <c r="C1517">
        <v>6</v>
      </c>
      <c r="D1517" s="7">
        <v>17</v>
      </c>
      <c r="E1517" t="s">
        <v>3</v>
      </c>
      <c r="F1517" s="1">
        <v>1.4496137708735399E-2</v>
      </c>
      <c r="H1517">
        <v>0.95633679087609202</v>
      </c>
      <c r="I1517">
        <v>9</v>
      </c>
      <c r="J1517">
        <v>11</v>
      </c>
      <c r="K1517">
        <v>9</v>
      </c>
      <c r="L1517">
        <v>11</v>
      </c>
      <c r="M1517">
        <v>0.63693299184493701</v>
      </c>
      <c r="N1517">
        <v>0.48340046018015098</v>
      </c>
      <c r="O1517">
        <v>0.118932244669693</v>
      </c>
      <c r="P1517">
        <v>9.9845851798110105E-2</v>
      </c>
      <c r="Q1517">
        <f t="shared" si="155"/>
        <v>0.18672646289713216</v>
      </c>
      <c r="R1517">
        <f t="shared" si="157"/>
        <v>0.20654893824656292</v>
      </c>
      <c r="S1517" t="str">
        <f t="shared" si="156"/>
        <v/>
      </c>
      <c r="T1517" t="str">
        <f t="shared" si="152"/>
        <v/>
      </c>
      <c r="U1517">
        <f t="shared" si="153"/>
        <v>0.18672646289713216</v>
      </c>
      <c r="V1517">
        <f t="shared" si="158"/>
        <v>0.20654893824656292</v>
      </c>
    </row>
    <row r="1518" spans="1:22" x14ac:dyDescent="0.15">
      <c r="A1518" t="s">
        <v>423</v>
      </c>
      <c r="B1518" t="s">
        <v>425</v>
      </c>
      <c r="C1518">
        <v>6</v>
      </c>
      <c r="D1518" s="7">
        <v>17</v>
      </c>
      <c r="E1518" t="s">
        <v>3</v>
      </c>
      <c r="F1518">
        <v>1</v>
      </c>
      <c r="H1518">
        <v>0.99402641295124605</v>
      </c>
      <c r="I1518">
        <v>9</v>
      </c>
      <c r="J1518">
        <v>11</v>
      </c>
      <c r="K1518">
        <v>9</v>
      </c>
      <c r="L1518">
        <v>11</v>
      </c>
      <c r="M1518">
        <v>0.59141894487577695</v>
      </c>
      <c r="N1518">
        <v>0.58785766181634003</v>
      </c>
      <c r="O1518">
        <v>0.148896755401345</v>
      </c>
      <c r="P1518">
        <v>0.131125845002941</v>
      </c>
      <c r="Q1518">
        <f t="shared" si="155"/>
        <v>0.25176189686081096</v>
      </c>
      <c r="R1518">
        <f t="shared" si="157"/>
        <v>0.22305713358875581</v>
      </c>
      <c r="S1518" t="str">
        <f t="shared" si="156"/>
        <v/>
      </c>
      <c r="T1518" t="str">
        <f t="shared" si="152"/>
        <v/>
      </c>
      <c r="U1518">
        <f t="shared" si="153"/>
        <v>0.25176189686081096</v>
      </c>
      <c r="V1518">
        <f t="shared" si="158"/>
        <v>0.22305713358875581</v>
      </c>
    </row>
    <row r="1519" spans="1:22" x14ac:dyDescent="0.15">
      <c r="A1519" t="s">
        <v>423</v>
      </c>
      <c r="B1519" t="s">
        <v>426</v>
      </c>
      <c r="C1519">
        <v>6</v>
      </c>
      <c r="D1519" s="7">
        <v>17</v>
      </c>
      <c r="E1519" t="s">
        <v>3</v>
      </c>
      <c r="F1519">
        <v>7.16013365798496E-2</v>
      </c>
      <c r="H1519">
        <v>0.97506821041313896</v>
      </c>
      <c r="I1519">
        <v>9</v>
      </c>
      <c r="J1519">
        <v>11</v>
      </c>
      <c r="K1519">
        <v>9</v>
      </c>
      <c r="L1519">
        <v>11</v>
      </c>
      <c r="M1519">
        <v>15.2927777777778</v>
      </c>
      <c r="N1519">
        <v>22.209545454545498</v>
      </c>
      <c r="O1519">
        <v>6.7949342855133201</v>
      </c>
      <c r="P1519">
        <v>6.4062053723501</v>
      </c>
      <c r="Q1519">
        <f t="shared" si="155"/>
        <v>0.44432309056286401</v>
      </c>
      <c r="R1519">
        <f t="shared" si="157"/>
        <v>0.2884437858244856</v>
      </c>
      <c r="S1519" t="str">
        <f t="shared" si="156"/>
        <v/>
      </c>
      <c r="T1519" t="str">
        <f t="shared" si="152"/>
        <v/>
      </c>
      <c r="U1519">
        <f t="shared" si="153"/>
        <v>0.44432309056286401</v>
      </c>
      <c r="V1519">
        <f t="shared" si="158"/>
        <v>0.2884437858244856</v>
      </c>
    </row>
    <row r="1520" spans="1:22" x14ac:dyDescent="0.15">
      <c r="A1520" t="s">
        <v>423</v>
      </c>
      <c r="B1520" t="s">
        <v>427</v>
      </c>
      <c r="C1520">
        <v>6</v>
      </c>
      <c r="D1520" s="7">
        <v>17</v>
      </c>
      <c r="E1520" t="s">
        <v>3</v>
      </c>
      <c r="F1520">
        <v>1</v>
      </c>
      <c r="H1520">
        <v>1</v>
      </c>
      <c r="I1520">
        <v>9</v>
      </c>
      <c r="J1520">
        <v>11</v>
      </c>
      <c r="K1520">
        <v>9</v>
      </c>
      <c r="L1520">
        <v>11</v>
      </c>
      <c r="M1520">
        <v>14.324999999999999</v>
      </c>
      <c r="N1520">
        <v>14.3313636363636</v>
      </c>
      <c r="O1520">
        <v>7.0084208278327598</v>
      </c>
      <c r="P1520">
        <v>6.2702221216273903</v>
      </c>
      <c r="Q1520">
        <f t="shared" si="155"/>
        <v>0.48924403684696405</v>
      </c>
      <c r="R1520">
        <f t="shared" si="157"/>
        <v>0.43751748128961571</v>
      </c>
      <c r="S1520" t="str">
        <f t="shared" si="156"/>
        <v/>
      </c>
      <c r="T1520" t="str">
        <f t="shared" si="152"/>
        <v/>
      </c>
      <c r="U1520">
        <f t="shared" si="153"/>
        <v>0.48924403684696405</v>
      </c>
      <c r="V1520">
        <f t="shared" si="158"/>
        <v>0.43751748128961571</v>
      </c>
    </row>
    <row r="1521" spans="1:22" x14ac:dyDescent="0.15">
      <c r="A1521" t="s">
        <v>423</v>
      </c>
      <c r="B1521" t="s">
        <v>428</v>
      </c>
      <c r="C1521">
        <v>6</v>
      </c>
      <c r="D1521" s="7">
        <v>17</v>
      </c>
      <c r="E1521" t="s">
        <v>3</v>
      </c>
      <c r="F1521" s="1">
        <v>9.4227148273500604E-3</v>
      </c>
      <c r="H1521">
        <v>0.86206816384407603</v>
      </c>
      <c r="I1521">
        <v>9</v>
      </c>
      <c r="J1521">
        <v>11</v>
      </c>
      <c r="K1521">
        <v>9</v>
      </c>
      <c r="L1521">
        <v>11</v>
      </c>
      <c r="M1521">
        <v>2.5099999999999998</v>
      </c>
      <c r="N1521">
        <v>5.0854545454545503</v>
      </c>
      <c r="O1521">
        <v>1.5723787711617101</v>
      </c>
      <c r="P1521">
        <v>1.9101118482244099</v>
      </c>
      <c r="Q1521">
        <f t="shared" si="155"/>
        <v>0.62644572556243439</v>
      </c>
      <c r="R1521">
        <f t="shared" si="157"/>
        <v>0.37560297337269377</v>
      </c>
      <c r="S1521" t="str">
        <f t="shared" si="156"/>
        <v/>
      </c>
      <c r="T1521" t="str">
        <f t="shared" si="152"/>
        <v/>
      </c>
      <c r="U1521">
        <f t="shared" si="153"/>
        <v>0.62644572556243439</v>
      </c>
      <c r="V1521">
        <f t="shared" si="158"/>
        <v>0.37560297337269377</v>
      </c>
    </row>
    <row r="1522" spans="1:22" x14ac:dyDescent="0.15">
      <c r="A1522" t="s">
        <v>423</v>
      </c>
      <c r="B1522" t="s">
        <v>429</v>
      </c>
      <c r="C1522">
        <v>6</v>
      </c>
      <c r="D1522" s="7">
        <v>17</v>
      </c>
      <c r="E1522" t="s">
        <v>3</v>
      </c>
      <c r="F1522">
        <v>0.66791677419562601</v>
      </c>
      <c r="H1522">
        <v>0.86761796012071002</v>
      </c>
      <c r="I1522">
        <v>9</v>
      </c>
      <c r="J1522">
        <v>11</v>
      </c>
      <c r="K1522">
        <v>9</v>
      </c>
      <c r="L1522">
        <v>11</v>
      </c>
      <c r="M1522">
        <v>4.3666666666666698</v>
      </c>
      <c r="N1522">
        <v>4.4527272727272704</v>
      </c>
      <c r="O1522">
        <v>4.7230763279879397</v>
      </c>
      <c r="P1522">
        <v>2.3705657169084802</v>
      </c>
      <c r="Q1522">
        <f t="shared" si="155"/>
        <v>1.0816205331270083</v>
      </c>
      <c r="R1522">
        <f t="shared" si="157"/>
        <v>0.53238511404641276</v>
      </c>
      <c r="S1522" t="str">
        <f t="shared" si="156"/>
        <v/>
      </c>
      <c r="T1522" t="str">
        <f t="shared" si="152"/>
        <v/>
      </c>
      <c r="U1522">
        <f t="shared" si="153"/>
        <v>1.0816205331270083</v>
      </c>
      <c r="V1522">
        <f t="shared" si="158"/>
        <v>0.53238511404641276</v>
      </c>
    </row>
    <row r="1523" spans="1:22" x14ac:dyDescent="0.15">
      <c r="A1523" t="s">
        <v>423</v>
      </c>
      <c r="B1523" t="s">
        <v>430</v>
      </c>
      <c r="C1523">
        <v>6</v>
      </c>
      <c r="D1523" s="7">
        <v>17</v>
      </c>
      <c r="E1523" t="s">
        <v>3</v>
      </c>
      <c r="F1523">
        <v>0.69990198514690405</v>
      </c>
      <c r="H1523">
        <v>1</v>
      </c>
      <c r="I1523">
        <v>9</v>
      </c>
      <c r="J1523">
        <v>11</v>
      </c>
      <c r="K1523">
        <v>9</v>
      </c>
      <c r="L1523">
        <v>11</v>
      </c>
      <c r="M1523">
        <v>8.6544444444444402</v>
      </c>
      <c r="N1523">
        <v>9.7845454545454604</v>
      </c>
      <c r="O1523">
        <v>4.6083758286165999</v>
      </c>
      <c r="P1523">
        <v>4.5021802799007604</v>
      </c>
      <c r="Q1523">
        <f t="shared" si="155"/>
        <v>0.53248661519513951</v>
      </c>
      <c r="R1523">
        <f t="shared" si="157"/>
        <v>0.46013177626041379</v>
      </c>
      <c r="S1523" t="str">
        <f t="shared" si="156"/>
        <v/>
      </c>
      <c r="T1523" t="str">
        <f t="shared" si="152"/>
        <v/>
      </c>
      <c r="U1523">
        <f t="shared" si="153"/>
        <v>0.53248661519513951</v>
      </c>
      <c r="V1523">
        <f t="shared" si="158"/>
        <v>0.46013177626041379</v>
      </c>
    </row>
    <row r="1524" spans="1:22" x14ac:dyDescent="0.15">
      <c r="A1524" t="s">
        <v>423</v>
      </c>
      <c r="B1524" t="s">
        <v>431</v>
      </c>
      <c r="C1524">
        <v>6</v>
      </c>
      <c r="D1524" s="7">
        <v>17</v>
      </c>
      <c r="E1524" t="s">
        <v>3</v>
      </c>
      <c r="F1524">
        <v>0.54272454866782205</v>
      </c>
      <c r="H1524">
        <v>0.86255819222011698</v>
      </c>
      <c r="I1524">
        <v>9</v>
      </c>
      <c r="J1524">
        <v>11</v>
      </c>
      <c r="K1524">
        <v>9</v>
      </c>
      <c r="L1524">
        <v>11</v>
      </c>
      <c r="M1524">
        <v>10.4544444444444</v>
      </c>
      <c r="N1524">
        <v>13.000909090909101</v>
      </c>
      <c r="O1524">
        <v>5.4027634389983996</v>
      </c>
      <c r="P1524">
        <v>6.8529649853847303</v>
      </c>
      <c r="Q1524">
        <f t="shared" si="155"/>
        <v>0.51679106122845997</v>
      </c>
      <c r="R1524">
        <f t="shared" si="157"/>
        <v>0.52711429158263046</v>
      </c>
      <c r="S1524" t="str">
        <f t="shared" si="156"/>
        <v/>
      </c>
      <c r="T1524" t="str">
        <f t="shared" si="152"/>
        <v/>
      </c>
      <c r="U1524">
        <f t="shared" si="153"/>
        <v>0.51679106122845997</v>
      </c>
      <c r="V1524">
        <f t="shared" si="158"/>
        <v>0.52711429158263046</v>
      </c>
    </row>
    <row r="1525" spans="1:22" x14ac:dyDescent="0.15">
      <c r="A1525" t="s">
        <v>510</v>
      </c>
      <c r="B1525" t="s">
        <v>432</v>
      </c>
      <c r="C1525">
        <v>1</v>
      </c>
      <c r="D1525" s="7">
        <v>9</v>
      </c>
      <c r="E1525" t="s">
        <v>2</v>
      </c>
      <c r="F1525">
        <v>0.52785037695689996</v>
      </c>
      <c r="H1525">
        <v>0.655122715417781</v>
      </c>
      <c r="I1525">
        <v>20</v>
      </c>
      <c r="J1525">
        <v>20</v>
      </c>
      <c r="K1525">
        <v>10</v>
      </c>
      <c r="L1525">
        <v>10</v>
      </c>
      <c r="M1525">
        <v>101.788</v>
      </c>
      <c r="N1525">
        <v>88.316000000000003</v>
      </c>
      <c r="O1525">
        <v>51.088966941580402</v>
      </c>
      <c r="P1525">
        <v>35.672734450247802</v>
      </c>
      <c r="Q1525">
        <f t="shared" si="155"/>
        <v>0.50191542167623304</v>
      </c>
      <c r="R1525">
        <f t="shared" si="157"/>
        <v>0.4039215368704176</v>
      </c>
      <c r="S1525">
        <f t="shared" si="156"/>
        <v>0.50191542167623304</v>
      </c>
      <c r="T1525">
        <f t="shared" si="152"/>
        <v>0.4039215368704176</v>
      </c>
      <c r="U1525" t="str">
        <f t="shared" si="153"/>
        <v/>
      </c>
      <c r="V1525" t="str">
        <f t="shared" si="158"/>
        <v/>
      </c>
    </row>
    <row r="1526" spans="1:22" x14ac:dyDescent="0.15">
      <c r="A1526" t="s">
        <v>510</v>
      </c>
      <c r="B1526" t="s">
        <v>432</v>
      </c>
      <c r="C1526">
        <v>1</v>
      </c>
      <c r="D1526" s="7">
        <v>9</v>
      </c>
      <c r="E1526" t="s">
        <v>3</v>
      </c>
      <c r="F1526" s="1">
        <v>1.7930025691158401E-3</v>
      </c>
      <c r="H1526">
        <v>0.70541763567648896</v>
      </c>
      <c r="I1526">
        <v>20</v>
      </c>
      <c r="J1526">
        <v>20</v>
      </c>
      <c r="K1526">
        <v>10</v>
      </c>
      <c r="L1526">
        <v>10</v>
      </c>
      <c r="M1526">
        <v>99.424000000000007</v>
      </c>
      <c r="N1526">
        <v>60.231999999999999</v>
      </c>
      <c r="O1526">
        <v>38.658590711373201</v>
      </c>
      <c r="P1526">
        <v>29.0785117985954</v>
      </c>
      <c r="Q1526">
        <f t="shared" si="155"/>
        <v>0.38882554223701721</v>
      </c>
      <c r="R1526">
        <f t="shared" si="157"/>
        <v>0.48277513279644374</v>
      </c>
      <c r="S1526" t="str">
        <f t="shared" si="156"/>
        <v/>
      </c>
      <c r="T1526" t="str">
        <f t="shared" si="152"/>
        <v/>
      </c>
      <c r="U1526">
        <f t="shared" si="153"/>
        <v>0.38882554223701721</v>
      </c>
      <c r="V1526">
        <f t="shared" si="158"/>
        <v>0.48277513279644374</v>
      </c>
    </row>
    <row r="1527" spans="1:22" x14ac:dyDescent="0.15">
      <c r="A1527" t="s">
        <v>510</v>
      </c>
      <c r="B1527" t="s">
        <v>432</v>
      </c>
      <c r="C1527">
        <v>1</v>
      </c>
      <c r="D1527" s="7">
        <v>9</v>
      </c>
      <c r="E1527" t="s">
        <v>4</v>
      </c>
      <c r="F1527" s="1">
        <v>9.5606531579457404E-3</v>
      </c>
      <c r="G1527">
        <v>0.65617329663834401</v>
      </c>
      <c r="H1527">
        <v>0.545970812273185</v>
      </c>
      <c r="I1527">
        <v>40</v>
      </c>
      <c r="J1527">
        <v>40</v>
      </c>
      <c r="K1527">
        <v>20</v>
      </c>
      <c r="L1527">
        <v>20</v>
      </c>
      <c r="M1527">
        <v>100.60599999999999</v>
      </c>
      <c r="N1527">
        <v>74.274000000000001</v>
      </c>
      <c r="O1527">
        <v>44.733598730536002</v>
      </c>
      <c r="P1527">
        <v>35.130191325469603</v>
      </c>
      <c r="Q1527">
        <f t="shared" si="155"/>
        <v>0.44464146005741212</v>
      </c>
      <c r="R1527">
        <f t="shared" si="157"/>
        <v>0.47298100715552688</v>
      </c>
      <c r="S1527" t="str">
        <f t="shared" si="156"/>
        <v/>
      </c>
      <c r="T1527" t="str">
        <f t="shared" si="152"/>
        <v/>
      </c>
      <c r="U1527" t="str">
        <f t="shared" si="153"/>
        <v/>
      </c>
      <c r="V1527" t="str">
        <f t="shared" si="158"/>
        <v/>
      </c>
    </row>
    <row r="1528" spans="1:22" x14ac:dyDescent="0.15">
      <c r="A1528" t="s">
        <v>510</v>
      </c>
      <c r="B1528" t="s">
        <v>433</v>
      </c>
      <c r="C1528">
        <v>1</v>
      </c>
      <c r="D1528" s="7">
        <v>9</v>
      </c>
      <c r="E1528" t="s">
        <v>2</v>
      </c>
      <c r="F1528">
        <v>0.113242642946817</v>
      </c>
      <c r="H1528">
        <v>0.147863855685861</v>
      </c>
      <c r="I1528">
        <v>20</v>
      </c>
      <c r="J1528">
        <v>20</v>
      </c>
      <c r="K1528">
        <v>10</v>
      </c>
      <c r="L1528">
        <v>10</v>
      </c>
      <c r="M1528">
        <v>56.25</v>
      </c>
      <c r="N1528">
        <v>45.75</v>
      </c>
      <c r="O1528">
        <v>21.872537455376399</v>
      </c>
      <c r="P1528">
        <v>13.5913091426296</v>
      </c>
      <c r="Q1528">
        <f t="shared" si="155"/>
        <v>0.38884511031780267</v>
      </c>
      <c r="R1528">
        <f t="shared" si="157"/>
        <v>0.29707779546731367</v>
      </c>
      <c r="S1528">
        <f t="shared" si="156"/>
        <v>0.38884511031780267</v>
      </c>
      <c r="T1528">
        <f t="shared" si="152"/>
        <v>0.29707779546731367</v>
      </c>
      <c r="U1528" t="str">
        <f t="shared" si="153"/>
        <v/>
      </c>
      <c r="V1528" t="str">
        <f t="shared" si="158"/>
        <v/>
      </c>
    </row>
    <row r="1529" spans="1:22" x14ac:dyDescent="0.15">
      <c r="A1529" t="s">
        <v>510</v>
      </c>
      <c r="B1529" t="s">
        <v>433</v>
      </c>
      <c r="C1529">
        <v>1</v>
      </c>
      <c r="D1529" s="7">
        <v>9</v>
      </c>
      <c r="E1529" t="s">
        <v>3</v>
      </c>
      <c r="F1529" s="1">
        <v>1.6389016587801701E-5</v>
      </c>
      <c r="H1529">
        <v>0.48955066631845701</v>
      </c>
      <c r="I1529">
        <v>20</v>
      </c>
      <c r="J1529">
        <v>20</v>
      </c>
      <c r="K1529">
        <v>10</v>
      </c>
      <c r="L1529">
        <v>10</v>
      </c>
      <c r="M1529">
        <v>58.65</v>
      </c>
      <c r="N1529">
        <v>35.549999999999997</v>
      </c>
      <c r="O1529">
        <v>17.9715418311695</v>
      </c>
      <c r="P1529">
        <v>12.8942051447846</v>
      </c>
      <c r="Q1529">
        <f t="shared" si="155"/>
        <v>0.30642015057407501</v>
      </c>
      <c r="R1529">
        <f t="shared" si="157"/>
        <v>0.3627061925396512</v>
      </c>
      <c r="S1529" t="str">
        <f t="shared" si="156"/>
        <v/>
      </c>
      <c r="T1529" t="str">
        <f t="shared" si="152"/>
        <v/>
      </c>
      <c r="U1529">
        <f t="shared" si="153"/>
        <v>0.30642015057407501</v>
      </c>
      <c r="V1529">
        <f t="shared" si="158"/>
        <v>0.3627061925396512</v>
      </c>
    </row>
    <row r="1530" spans="1:22" x14ac:dyDescent="0.15">
      <c r="A1530" t="s">
        <v>510</v>
      </c>
      <c r="B1530" t="s">
        <v>433</v>
      </c>
      <c r="C1530">
        <v>1</v>
      </c>
      <c r="D1530" s="7">
        <v>9</v>
      </c>
      <c r="E1530" t="s">
        <v>4</v>
      </c>
      <c r="F1530" s="1">
        <v>3.3990244239599599E-5</v>
      </c>
      <c r="G1530">
        <v>0.39602025742522401</v>
      </c>
      <c r="H1530">
        <v>9.9315338280559703E-2</v>
      </c>
      <c r="I1530">
        <v>40</v>
      </c>
      <c r="J1530">
        <v>40</v>
      </c>
      <c r="K1530">
        <v>20</v>
      </c>
      <c r="L1530">
        <v>20</v>
      </c>
      <c r="M1530">
        <v>57.45</v>
      </c>
      <c r="N1530">
        <v>40.65</v>
      </c>
      <c r="O1530">
        <v>19.7963348071018</v>
      </c>
      <c r="P1530">
        <v>14.059488993886999</v>
      </c>
      <c r="Q1530">
        <f t="shared" si="155"/>
        <v>0.34458372162057094</v>
      </c>
      <c r="R1530">
        <f t="shared" si="157"/>
        <v>0.3458668879184994</v>
      </c>
      <c r="S1530" t="str">
        <f t="shared" si="156"/>
        <v/>
      </c>
      <c r="T1530" t="str">
        <f t="shared" si="152"/>
        <v/>
      </c>
      <c r="U1530" t="str">
        <f t="shared" si="153"/>
        <v/>
      </c>
      <c r="V1530" t="str">
        <f t="shared" si="158"/>
        <v/>
      </c>
    </row>
    <row r="1531" spans="1:22" x14ac:dyDescent="0.15">
      <c r="A1531" t="s">
        <v>510</v>
      </c>
      <c r="B1531" t="s">
        <v>434</v>
      </c>
      <c r="C1531">
        <v>1</v>
      </c>
      <c r="D1531" s="7">
        <v>9</v>
      </c>
      <c r="E1531" t="s">
        <v>2</v>
      </c>
      <c r="F1531">
        <v>0.125384643227309</v>
      </c>
      <c r="H1531">
        <v>0.80918489547660999</v>
      </c>
      <c r="I1531">
        <v>20</v>
      </c>
      <c r="J1531">
        <v>20</v>
      </c>
      <c r="K1531">
        <v>10</v>
      </c>
      <c r="L1531">
        <v>10</v>
      </c>
      <c r="M1531">
        <v>69.760000000000005</v>
      </c>
      <c r="N1531">
        <v>108.544</v>
      </c>
      <c r="O1531">
        <v>76.686815719934302</v>
      </c>
      <c r="P1531">
        <v>110.381605179963</v>
      </c>
      <c r="Q1531">
        <f t="shared" si="155"/>
        <v>1.099294950113737</v>
      </c>
      <c r="R1531">
        <f t="shared" si="157"/>
        <v>1.0169295878165814</v>
      </c>
      <c r="S1531">
        <f t="shared" si="156"/>
        <v>1.099294950113737</v>
      </c>
      <c r="T1531">
        <f t="shared" si="152"/>
        <v>1.0169295878165814</v>
      </c>
      <c r="U1531" t="str">
        <f t="shared" si="153"/>
        <v/>
      </c>
      <c r="V1531" t="str">
        <f t="shared" si="158"/>
        <v/>
      </c>
    </row>
    <row r="1532" spans="1:22" x14ac:dyDescent="0.15">
      <c r="A1532" t="s">
        <v>510</v>
      </c>
      <c r="B1532" t="s">
        <v>434</v>
      </c>
      <c r="C1532">
        <v>1</v>
      </c>
      <c r="D1532" s="7">
        <v>9</v>
      </c>
      <c r="E1532" t="s">
        <v>3</v>
      </c>
      <c r="F1532">
        <v>0.242481834676784</v>
      </c>
      <c r="H1532">
        <v>0.108113208966349</v>
      </c>
      <c r="I1532">
        <v>20</v>
      </c>
      <c r="J1532">
        <v>20</v>
      </c>
      <c r="K1532">
        <v>10</v>
      </c>
      <c r="L1532">
        <v>10</v>
      </c>
      <c r="M1532">
        <v>38.012</v>
      </c>
      <c r="N1532">
        <v>106.24</v>
      </c>
      <c r="O1532">
        <v>37.840576606266701</v>
      </c>
      <c r="P1532">
        <v>113.21693159594101</v>
      </c>
      <c r="Q1532">
        <f t="shared" ref="Q1532:Q1554" si="159">O1532/ABS(M1532)</f>
        <v>0.9954902821810665</v>
      </c>
      <c r="R1532">
        <f t="shared" si="157"/>
        <v>1.0656714193895049</v>
      </c>
      <c r="S1532" t="str">
        <f t="shared" si="156"/>
        <v/>
      </c>
      <c r="T1532" t="str">
        <f t="shared" si="152"/>
        <v/>
      </c>
      <c r="U1532">
        <f t="shared" si="153"/>
        <v>0.9954902821810665</v>
      </c>
      <c r="V1532">
        <f t="shared" si="158"/>
        <v>1.0656714193895049</v>
      </c>
    </row>
    <row r="1533" spans="1:22" x14ac:dyDescent="0.15">
      <c r="A1533" t="s">
        <v>510</v>
      </c>
      <c r="B1533" t="s">
        <v>434</v>
      </c>
      <c r="C1533">
        <v>1</v>
      </c>
      <c r="D1533" s="7">
        <v>9</v>
      </c>
      <c r="E1533" t="s">
        <v>4</v>
      </c>
      <c r="F1533">
        <v>7.4772427594927998E-2</v>
      </c>
      <c r="G1533">
        <v>1</v>
      </c>
      <c r="H1533">
        <v>0.19700583644283201</v>
      </c>
      <c r="I1533">
        <v>40</v>
      </c>
      <c r="J1533">
        <v>40</v>
      </c>
      <c r="K1533">
        <v>20</v>
      </c>
      <c r="L1533">
        <v>20</v>
      </c>
      <c r="M1533">
        <v>53.886000000000003</v>
      </c>
      <c r="N1533">
        <v>107.392</v>
      </c>
      <c r="O1533">
        <v>61.814884308322398</v>
      </c>
      <c r="P1533">
        <v>110.37167499884799</v>
      </c>
      <c r="Q1533">
        <f t="shared" si="159"/>
        <v>1.1471418236336413</v>
      </c>
      <c r="R1533">
        <f t="shared" ref="R1533:R1554" si="160">P1533/ABS(N1533)</f>
        <v>1.0277457817979738</v>
      </c>
      <c r="S1533" t="str">
        <f t="shared" si="156"/>
        <v/>
      </c>
      <c r="T1533" t="str">
        <f t="shared" si="152"/>
        <v/>
      </c>
      <c r="U1533" t="str">
        <f t="shared" si="153"/>
        <v/>
      </c>
      <c r="V1533" t="str">
        <f t="shared" si="158"/>
        <v/>
      </c>
    </row>
    <row r="1534" spans="1:22" x14ac:dyDescent="0.15">
      <c r="A1534" t="s">
        <v>510</v>
      </c>
      <c r="B1534" t="s">
        <v>435</v>
      </c>
      <c r="C1534">
        <v>1</v>
      </c>
      <c r="D1534" s="7">
        <v>9</v>
      </c>
      <c r="E1534" t="s">
        <v>2</v>
      </c>
      <c r="F1534" s="1">
        <v>8.6363680651495604E-4</v>
      </c>
      <c r="H1534">
        <v>0.98928413273083804</v>
      </c>
      <c r="I1534">
        <v>20</v>
      </c>
      <c r="J1534">
        <v>20</v>
      </c>
      <c r="K1534">
        <v>10</v>
      </c>
      <c r="L1534">
        <v>10</v>
      </c>
      <c r="M1534">
        <v>3.1277113499999998</v>
      </c>
      <c r="N1534">
        <v>2.7316330500000001</v>
      </c>
      <c r="O1534">
        <v>0.317183682474247</v>
      </c>
      <c r="P1534">
        <v>0.31301284405923302</v>
      </c>
      <c r="Q1534">
        <f t="shared" si="159"/>
        <v>0.10141079114421701</v>
      </c>
      <c r="R1534">
        <f t="shared" si="160"/>
        <v>0.11458817430080259</v>
      </c>
      <c r="S1534">
        <f t="shared" si="156"/>
        <v>0.10141079114421701</v>
      </c>
      <c r="T1534">
        <f t="shared" si="152"/>
        <v>0.11458817430080259</v>
      </c>
      <c r="U1534" t="str">
        <f t="shared" si="153"/>
        <v/>
      </c>
      <c r="V1534" t="str">
        <f t="shared" si="158"/>
        <v/>
      </c>
    </row>
    <row r="1535" spans="1:22" x14ac:dyDescent="0.15">
      <c r="A1535" t="s">
        <v>510</v>
      </c>
      <c r="B1535" t="s">
        <v>435</v>
      </c>
      <c r="C1535">
        <v>1</v>
      </c>
      <c r="D1535" s="7">
        <v>9</v>
      </c>
      <c r="E1535" t="s">
        <v>3</v>
      </c>
      <c r="F1535">
        <v>0.32816346181429701</v>
      </c>
      <c r="H1535">
        <v>0.84588896978137895</v>
      </c>
      <c r="I1535">
        <v>20</v>
      </c>
      <c r="J1535">
        <v>20</v>
      </c>
      <c r="K1535">
        <v>10</v>
      </c>
      <c r="L1535">
        <v>10</v>
      </c>
      <c r="M1535">
        <v>2.91454105</v>
      </c>
      <c r="N1535">
        <v>2.7996997000000001</v>
      </c>
      <c r="O1535">
        <v>0.21442493345064401</v>
      </c>
      <c r="P1535">
        <v>0.28809033562958802</v>
      </c>
      <c r="Q1535">
        <f t="shared" si="159"/>
        <v>7.3570737132230141E-2</v>
      </c>
      <c r="R1535">
        <f t="shared" si="160"/>
        <v>0.10290044165436314</v>
      </c>
      <c r="S1535" t="str">
        <f t="shared" si="156"/>
        <v/>
      </c>
      <c r="T1535" t="str">
        <f t="shared" si="152"/>
        <v/>
      </c>
      <c r="U1535">
        <f t="shared" si="153"/>
        <v>7.3570737132230141E-2</v>
      </c>
      <c r="V1535">
        <f t="shared" si="158"/>
        <v>0.10290044165436314</v>
      </c>
    </row>
    <row r="1536" spans="1:22" x14ac:dyDescent="0.15">
      <c r="A1536" t="s">
        <v>510</v>
      </c>
      <c r="B1536" t="s">
        <v>435</v>
      </c>
      <c r="C1536">
        <v>1</v>
      </c>
      <c r="D1536" s="7">
        <v>9</v>
      </c>
      <c r="E1536" t="s">
        <v>4</v>
      </c>
      <c r="F1536" s="1">
        <v>8.7424446591707796E-4</v>
      </c>
      <c r="G1536">
        <v>0.35287002203571</v>
      </c>
      <c r="H1536">
        <v>1</v>
      </c>
      <c r="I1536">
        <v>40</v>
      </c>
      <c r="J1536">
        <v>40</v>
      </c>
      <c r="K1536">
        <v>20</v>
      </c>
      <c r="L1536">
        <v>20</v>
      </c>
      <c r="M1536">
        <v>3.0211261999999999</v>
      </c>
      <c r="N1536">
        <v>2.7656663749999999</v>
      </c>
      <c r="O1536">
        <v>0.28820857110034498</v>
      </c>
      <c r="P1536">
        <v>0.29892196250206599</v>
      </c>
      <c r="Q1536">
        <f t="shared" si="159"/>
        <v>9.5397726549902154E-2</v>
      </c>
      <c r="R1536">
        <f t="shared" si="160"/>
        <v>0.10808316042894581</v>
      </c>
      <c r="S1536" t="str">
        <f t="shared" si="156"/>
        <v/>
      </c>
      <c r="T1536" t="str">
        <f t="shared" si="152"/>
        <v/>
      </c>
      <c r="U1536" t="str">
        <f t="shared" si="153"/>
        <v/>
      </c>
      <c r="V1536" t="str">
        <f t="shared" si="158"/>
        <v/>
      </c>
    </row>
    <row r="1537" spans="1:22" x14ac:dyDescent="0.15">
      <c r="A1537" t="s">
        <v>510</v>
      </c>
      <c r="B1537" t="s">
        <v>436</v>
      </c>
      <c r="C1537">
        <v>1</v>
      </c>
      <c r="D1537" s="7">
        <v>9</v>
      </c>
      <c r="E1537" t="s">
        <v>2</v>
      </c>
      <c r="F1537">
        <v>0.32539949846993599</v>
      </c>
      <c r="H1537">
        <v>0.35838974805566198</v>
      </c>
      <c r="I1537">
        <v>20</v>
      </c>
      <c r="J1537">
        <v>20</v>
      </c>
      <c r="K1537">
        <v>10</v>
      </c>
      <c r="L1537">
        <v>10</v>
      </c>
      <c r="M1537">
        <v>66.715999999999994</v>
      </c>
      <c r="N1537">
        <v>55.531999999999996</v>
      </c>
      <c r="O1537">
        <v>30.568138624184598</v>
      </c>
      <c r="P1537">
        <v>21.007311408925698</v>
      </c>
      <c r="Q1537">
        <f t="shared" si="159"/>
        <v>0.45818302392506449</v>
      </c>
      <c r="R1537">
        <f t="shared" si="160"/>
        <v>0.37829200116915834</v>
      </c>
      <c r="S1537">
        <f t="shared" si="156"/>
        <v>0.45818302392506449</v>
      </c>
      <c r="T1537">
        <f t="shared" ref="T1537:T1600" si="161">IF(E1537="female",P1537/ABS(N1537),"")</f>
        <v>0.37829200116915834</v>
      </c>
      <c r="U1537" t="str">
        <f t="shared" ref="U1537:U1600" si="162">IF(E1537="male",O1537/ABS(M1537),"")</f>
        <v/>
      </c>
      <c r="V1537" t="str">
        <f t="shared" si="158"/>
        <v/>
      </c>
    </row>
    <row r="1538" spans="1:22" x14ac:dyDescent="0.15">
      <c r="A1538" t="s">
        <v>510</v>
      </c>
      <c r="B1538" t="s">
        <v>436</v>
      </c>
      <c r="C1538">
        <v>1</v>
      </c>
      <c r="D1538" s="7">
        <v>9</v>
      </c>
      <c r="E1538" t="s">
        <v>3</v>
      </c>
      <c r="F1538" s="1">
        <v>5.4748202263775503E-5</v>
      </c>
      <c r="H1538">
        <v>0.66866058977663401</v>
      </c>
      <c r="I1538">
        <v>20</v>
      </c>
      <c r="J1538">
        <v>20</v>
      </c>
      <c r="K1538">
        <v>10</v>
      </c>
      <c r="L1538">
        <v>10</v>
      </c>
      <c r="M1538">
        <v>70.212000000000003</v>
      </c>
      <c r="N1538">
        <v>40.648000000000003</v>
      </c>
      <c r="O1538">
        <v>23.931667986823999</v>
      </c>
      <c r="P1538">
        <v>16.464047465534399</v>
      </c>
      <c r="Q1538">
        <f t="shared" si="159"/>
        <v>0.34084868664649914</v>
      </c>
      <c r="R1538">
        <f t="shared" si="160"/>
        <v>0.40503954599326897</v>
      </c>
      <c r="S1538" t="str">
        <f t="shared" si="156"/>
        <v/>
      </c>
      <c r="T1538" t="str">
        <f t="shared" si="161"/>
        <v/>
      </c>
      <c r="U1538">
        <f t="shared" si="162"/>
        <v>0.34084868664649914</v>
      </c>
      <c r="V1538">
        <f t="shared" si="158"/>
        <v>0.40503954599326897</v>
      </c>
    </row>
    <row r="1539" spans="1:22" x14ac:dyDescent="0.15">
      <c r="A1539" t="s">
        <v>510</v>
      </c>
      <c r="B1539" t="s">
        <v>436</v>
      </c>
      <c r="C1539">
        <v>1</v>
      </c>
      <c r="D1539" s="7">
        <v>9</v>
      </c>
      <c r="E1539" t="s">
        <v>4</v>
      </c>
      <c r="F1539" s="1">
        <v>5.0477463521883396E-4</v>
      </c>
      <c r="G1539">
        <v>0.417494183979704</v>
      </c>
      <c r="H1539">
        <v>0.385460112600709</v>
      </c>
      <c r="I1539">
        <v>40</v>
      </c>
      <c r="J1539">
        <v>40</v>
      </c>
      <c r="K1539">
        <v>20</v>
      </c>
      <c r="L1539">
        <v>20</v>
      </c>
      <c r="M1539">
        <v>68.463999999999999</v>
      </c>
      <c r="N1539">
        <v>48.09</v>
      </c>
      <c r="O1539">
        <v>27.154732769719399</v>
      </c>
      <c r="P1539">
        <v>20.096180527524901</v>
      </c>
      <c r="Q1539">
        <f t="shared" si="159"/>
        <v>0.39662790327353642</v>
      </c>
      <c r="R1539">
        <f t="shared" si="160"/>
        <v>0.41788688973850902</v>
      </c>
      <c r="S1539" t="str">
        <f t="shared" si="156"/>
        <v/>
      </c>
      <c r="T1539" t="str">
        <f t="shared" si="161"/>
        <v/>
      </c>
      <c r="U1539" t="str">
        <f t="shared" si="162"/>
        <v/>
      </c>
      <c r="V1539" t="str">
        <f t="shared" si="158"/>
        <v/>
      </c>
    </row>
    <row r="1540" spans="1:22" x14ac:dyDescent="0.15">
      <c r="A1540" t="s">
        <v>510</v>
      </c>
      <c r="B1540" t="s">
        <v>437</v>
      </c>
      <c r="C1540">
        <v>1</v>
      </c>
      <c r="D1540" s="7">
        <v>9</v>
      </c>
      <c r="E1540" t="s">
        <v>2</v>
      </c>
      <c r="F1540">
        <v>1</v>
      </c>
      <c r="H1540">
        <v>0.77691769508706898</v>
      </c>
      <c r="I1540">
        <v>20</v>
      </c>
      <c r="J1540">
        <v>20</v>
      </c>
      <c r="K1540">
        <v>10</v>
      </c>
      <c r="L1540">
        <v>10</v>
      </c>
      <c r="M1540">
        <v>35.072000000000003</v>
      </c>
      <c r="N1540">
        <v>32.783999999999999</v>
      </c>
      <c r="O1540">
        <v>25.193234179458798</v>
      </c>
      <c r="P1540">
        <v>22.083319353851898</v>
      </c>
      <c r="Q1540">
        <f t="shared" si="159"/>
        <v>0.71832898550007973</v>
      </c>
      <c r="R1540">
        <f t="shared" si="160"/>
        <v>0.67360051713799107</v>
      </c>
      <c r="S1540">
        <f t="shared" si="156"/>
        <v>0.71832898550007973</v>
      </c>
      <c r="T1540">
        <f t="shared" si="161"/>
        <v>0.67360051713799107</v>
      </c>
      <c r="U1540" t="str">
        <f t="shared" si="162"/>
        <v/>
      </c>
      <c r="V1540" t="str">
        <f t="shared" si="158"/>
        <v/>
      </c>
    </row>
    <row r="1541" spans="1:22" x14ac:dyDescent="0.15">
      <c r="A1541" t="s">
        <v>510</v>
      </c>
      <c r="B1541" t="s">
        <v>437</v>
      </c>
      <c r="C1541">
        <v>1</v>
      </c>
      <c r="D1541" s="7">
        <v>9</v>
      </c>
      <c r="E1541" t="s">
        <v>3</v>
      </c>
      <c r="F1541">
        <v>0.13805108515276401</v>
      </c>
      <c r="H1541">
        <v>0.81075894548991101</v>
      </c>
      <c r="I1541">
        <v>20</v>
      </c>
      <c r="J1541">
        <v>20</v>
      </c>
      <c r="K1541">
        <v>10</v>
      </c>
      <c r="L1541">
        <v>10</v>
      </c>
      <c r="M1541">
        <v>29.212</v>
      </c>
      <c r="N1541">
        <v>19.584</v>
      </c>
      <c r="O1541">
        <v>17.317741921600501</v>
      </c>
      <c r="P1541">
        <v>14.564131282023</v>
      </c>
      <c r="Q1541">
        <f t="shared" si="159"/>
        <v>0.59282972482543139</v>
      </c>
      <c r="R1541">
        <f t="shared" si="160"/>
        <v>0.74367500418826593</v>
      </c>
      <c r="S1541" t="str">
        <f t="shared" si="156"/>
        <v/>
      </c>
      <c r="T1541" t="str">
        <f t="shared" si="161"/>
        <v/>
      </c>
      <c r="U1541">
        <f t="shared" si="162"/>
        <v>0.59282972482543139</v>
      </c>
      <c r="V1541">
        <f t="shared" si="158"/>
        <v>0.74367500418826593</v>
      </c>
    </row>
    <row r="1542" spans="1:22" x14ac:dyDescent="0.15">
      <c r="A1542" t="s">
        <v>510</v>
      </c>
      <c r="B1542" t="s">
        <v>437</v>
      </c>
      <c r="C1542">
        <v>1</v>
      </c>
      <c r="D1542" s="7">
        <v>9</v>
      </c>
      <c r="E1542" t="s">
        <v>4</v>
      </c>
      <c r="F1542">
        <v>0.339600991359499</v>
      </c>
      <c r="G1542">
        <v>1</v>
      </c>
      <c r="H1542">
        <v>0.77367716120406604</v>
      </c>
      <c r="I1542">
        <v>40</v>
      </c>
      <c r="J1542">
        <v>40</v>
      </c>
      <c r="K1542">
        <v>20</v>
      </c>
      <c r="L1542">
        <v>20</v>
      </c>
      <c r="M1542">
        <v>32.142000000000003</v>
      </c>
      <c r="N1542">
        <v>26.184000000000001</v>
      </c>
      <c r="O1542">
        <v>21.543550072900899</v>
      </c>
      <c r="P1542">
        <v>19.636668577447502</v>
      </c>
      <c r="Q1542">
        <f t="shared" si="159"/>
        <v>0.67026165368990409</v>
      </c>
      <c r="R1542">
        <f t="shared" si="160"/>
        <v>0.74994915129267881</v>
      </c>
      <c r="S1542" t="str">
        <f t="shared" si="156"/>
        <v/>
      </c>
      <c r="T1542" t="str">
        <f t="shared" si="161"/>
        <v/>
      </c>
      <c r="U1542" t="str">
        <f t="shared" si="162"/>
        <v/>
      </c>
      <c r="V1542" t="str">
        <f t="shared" si="158"/>
        <v/>
      </c>
    </row>
    <row r="1543" spans="1:22" x14ac:dyDescent="0.15">
      <c r="A1543" t="s">
        <v>510</v>
      </c>
      <c r="B1543" t="s">
        <v>438</v>
      </c>
      <c r="C1543">
        <v>1</v>
      </c>
      <c r="D1543" s="7">
        <v>9</v>
      </c>
      <c r="E1543" t="s">
        <v>2</v>
      </c>
      <c r="F1543">
        <v>0.109544208685524</v>
      </c>
      <c r="H1543">
        <v>0.32672516622048198</v>
      </c>
      <c r="I1543">
        <v>20</v>
      </c>
      <c r="J1543">
        <v>20</v>
      </c>
      <c r="K1543">
        <v>10</v>
      </c>
      <c r="L1543">
        <v>10</v>
      </c>
      <c r="M1543">
        <v>778.92432405</v>
      </c>
      <c r="N1543">
        <v>616.61559499999998</v>
      </c>
      <c r="O1543">
        <v>321.67059956786198</v>
      </c>
      <c r="P1543">
        <v>214.07057811491501</v>
      </c>
      <c r="Q1543">
        <f t="shared" si="159"/>
        <v>0.41296771667797294</v>
      </c>
      <c r="R1543">
        <f t="shared" si="160"/>
        <v>0.34717023028733973</v>
      </c>
      <c r="S1543">
        <f t="shared" si="156"/>
        <v>0.41296771667797294</v>
      </c>
      <c r="T1543">
        <f t="shared" si="161"/>
        <v>0.34717023028733973</v>
      </c>
      <c r="U1543" t="str">
        <f t="shared" si="162"/>
        <v/>
      </c>
      <c r="V1543" t="str">
        <f t="shared" si="158"/>
        <v/>
      </c>
    </row>
    <row r="1544" spans="1:22" x14ac:dyDescent="0.15">
      <c r="A1544" t="s">
        <v>510</v>
      </c>
      <c r="B1544" t="s">
        <v>438</v>
      </c>
      <c r="C1544">
        <v>1</v>
      </c>
      <c r="D1544" s="7">
        <v>9</v>
      </c>
      <c r="E1544" t="s">
        <v>3</v>
      </c>
      <c r="F1544" s="1">
        <v>4.1524957846273398E-5</v>
      </c>
      <c r="H1544">
        <v>0.443443139362175</v>
      </c>
      <c r="I1544">
        <v>20</v>
      </c>
      <c r="J1544">
        <v>20</v>
      </c>
      <c r="K1544">
        <v>10</v>
      </c>
      <c r="L1544">
        <v>10</v>
      </c>
      <c r="M1544">
        <v>807.41363969999998</v>
      </c>
      <c r="N1544">
        <v>486.79833105</v>
      </c>
      <c r="O1544">
        <v>256.53377248076498</v>
      </c>
      <c r="P1544">
        <v>169.68024767302299</v>
      </c>
      <c r="Q1544">
        <f t="shared" si="159"/>
        <v>0.31772286207114592</v>
      </c>
      <c r="R1544">
        <f t="shared" si="160"/>
        <v>0.34856374159506887</v>
      </c>
      <c r="S1544" t="str">
        <f t="shared" si="156"/>
        <v/>
      </c>
      <c r="T1544" t="str">
        <f t="shared" si="161"/>
        <v/>
      </c>
      <c r="U1544">
        <f t="shared" si="162"/>
        <v>0.31772286207114592</v>
      </c>
      <c r="V1544">
        <f t="shared" si="158"/>
        <v>0.34856374159506887</v>
      </c>
    </row>
    <row r="1545" spans="1:22" x14ac:dyDescent="0.15">
      <c r="A1545" t="s">
        <v>510</v>
      </c>
      <c r="B1545" t="s">
        <v>438</v>
      </c>
      <c r="C1545">
        <v>1</v>
      </c>
      <c r="D1545" s="7">
        <v>9</v>
      </c>
      <c r="E1545" t="s">
        <v>4</v>
      </c>
      <c r="F1545" s="1">
        <v>5.4748202263775503E-5</v>
      </c>
      <c r="G1545">
        <v>0.67107828141487103</v>
      </c>
      <c r="H1545">
        <v>0.13706485701804699</v>
      </c>
      <c r="I1545">
        <v>40</v>
      </c>
      <c r="J1545">
        <v>40</v>
      </c>
      <c r="K1545">
        <v>20</v>
      </c>
      <c r="L1545">
        <v>20</v>
      </c>
      <c r="M1545">
        <v>793.16898187499999</v>
      </c>
      <c r="N1545">
        <v>551.70696302500005</v>
      </c>
      <c r="O1545">
        <v>287.53888838455998</v>
      </c>
      <c r="P1545">
        <v>201.676282794244</v>
      </c>
      <c r="Q1545">
        <f t="shared" si="159"/>
        <v>0.36251907847535431</v>
      </c>
      <c r="R1545">
        <f t="shared" si="160"/>
        <v>0.36554964194842915</v>
      </c>
      <c r="S1545" t="str">
        <f t="shared" si="156"/>
        <v/>
      </c>
      <c r="T1545" t="str">
        <f t="shared" si="161"/>
        <v/>
      </c>
      <c r="U1545" t="str">
        <f t="shared" si="162"/>
        <v/>
      </c>
      <c r="V1545" t="str">
        <f t="shared" si="158"/>
        <v/>
      </c>
    </row>
    <row r="1546" spans="1:22" x14ac:dyDescent="0.15">
      <c r="A1546" t="s">
        <v>510</v>
      </c>
      <c r="B1546" t="s">
        <v>439</v>
      </c>
      <c r="C1546">
        <v>1</v>
      </c>
      <c r="D1546" s="7">
        <v>9</v>
      </c>
      <c r="E1546" t="s">
        <v>2</v>
      </c>
      <c r="F1546">
        <v>0.428762693317154</v>
      </c>
      <c r="H1546">
        <v>0.41185687648742098</v>
      </c>
      <c r="I1546">
        <v>20</v>
      </c>
      <c r="J1546">
        <v>20</v>
      </c>
      <c r="K1546">
        <v>10</v>
      </c>
      <c r="L1546">
        <v>10</v>
      </c>
      <c r="M1546">
        <v>8.8177124500000001</v>
      </c>
      <c r="N1546">
        <v>7.4291980500000001</v>
      </c>
      <c r="O1546">
        <v>3.5650961283748202</v>
      </c>
      <c r="P1546">
        <v>1.81414031631257</v>
      </c>
      <c r="Q1546">
        <f t="shared" si="159"/>
        <v>0.40431077205004801</v>
      </c>
      <c r="R1546">
        <f t="shared" si="160"/>
        <v>0.24419059824533415</v>
      </c>
      <c r="S1546">
        <f t="shared" si="156"/>
        <v>0.40431077205004801</v>
      </c>
      <c r="T1546">
        <f t="shared" si="161"/>
        <v>0.24419059824533415</v>
      </c>
      <c r="U1546" t="str">
        <f t="shared" si="162"/>
        <v/>
      </c>
      <c r="V1546" t="str">
        <f t="shared" si="158"/>
        <v/>
      </c>
    </row>
    <row r="1547" spans="1:22" x14ac:dyDescent="0.15">
      <c r="A1547" t="s">
        <v>510</v>
      </c>
      <c r="B1547" t="s">
        <v>439</v>
      </c>
      <c r="C1547">
        <v>1</v>
      </c>
      <c r="D1547" s="7">
        <v>9</v>
      </c>
      <c r="E1547" t="s">
        <v>3</v>
      </c>
      <c r="F1547">
        <v>0.94378464102380399</v>
      </c>
      <c r="H1547">
        <v>0.385460112600709</v>
      </c>
      <c r="I1547">
        <v>20</v>
      </c>
      <c r="J1547">
        <v>20</v>
      </c>
      <c r="K1547">
        <v>10</v>
      </c>
      <c r="L1547">
        <v>10</v>
      </c>
      <c r="M1547">
        <v>8.60958355</v>
      </c>
      <c r="N1547">
        <v>9.0941917500000002</v>
      </c>
      <c r="O1547">
        <v>1.9432367126315599</v>
      </c>
      <c r="P1547">
        <v>3.0094262949744399</v>
      </c>
      <c r="Q1547">
        <f t="shared" si="159"/>
        <v>0.2257062378622901</v>
      </c>
      <c r="R1547">
        <f t="shared" si="160"/>
        <v>0.33091740065569214</v>
      </c>
      <c r="S1547" t="str">
        <f t="shared" si="156"/>
        <v/>
      </c>
      <c r="T1547" t="str">
        <f t="shared" si="161"/>
        <v/>
      </c>
      <c r="U1547">
        <f t="shared" si="162"/>
        <v>0.2257062378622901</v>
      </c>
      <c r="V1547">
        <f t="shared" si="158"/>
        <v>0.33091740065569214</v>
      </c>
    </row>
    <row r="1548" spans="1:22" x14ac:dyDescent="0.15">
      <c r="A1548" t="s">
        <v>510</v>
      </c>
      <c r="B1548" t="s">
        <v>439</v>
      </c>
      <c r="C1548">
        <v>1</v>
      </c>
      <c r="D1548" s="7">
        <v>9</v>
      </c>
      <c r="E1548" t="s">
        <v>4</v>
      </c>
      <c r="F1548">
        <v>0.671492140081558</v>
      </c>
      <c r="G1548">
        <v>1</v>
      </c>
      <c r="H1548">
        <v>0.96393032708979398</v>
      </c>
      <c r="I1548">
        <v>40</v>
      </c>
      <c r="J1548">
        <v>40</v>
      </c>
      <c r="K1548">
        <v>20</v>
      </c>
      <c r="L1548">
        <v>20</v>
      </c>
      <c r="M1548">
        <v>8.7136479999999992</v>
      </c>
      <c r="N1548">
        <v>8.2616949000000002</v>
      </c>
      <c r="O1548">
        <v>2.8359807401507102</v>
      </c>
      <c r="P1548">
        <v>2.5935290418276198</v>
      </c>
      <c r="Q1548">
        <f t="shared" si="159"/>
        <v>0.32546423038326894</v>
      </c>
      <c r="R1548">
        <f t="shared" si="160"/>
        <v>0.31392215195790146</v>
      </c>
      <c r="S1548" t="str">
        <f t="shared" si="156"/>
        <v/>
      </c>
      <c r="T1548" t="str">
        <f t="shared" si="161"/>
        <v/>
      </c>
      <c r="U1548" t="str">
        <f t="shared" si="162"/>
        <v/>
      </c>
      <c r="V1548" t="str">
        <f t="shared" si="158"/>
        <v/>
      </c>
    </row>
    <row r="1549" spans="1:22" x14ac:dyDescent="0.15">
      <c r="A1549" t="s">
        <v>510</v>
      </c>
      <c r="B1549" t="s">
        <v>440</v>
      </c>
      <c r="C1549">
        <v>1</v>
      </c>
      <c r="D1549" s="7">
        <v>9</v>
      </c>
      <c r="E1549" t="s">
        <v>2</v>
      </c>
      <c r="F1549">
        <v>0.44152322434549801</v>
      </c>
      <c r="H1549">
        <v>0.71288047057539095</v>
      </c>
      <c r="I1549">
        <v>20</v>
      </c>
      <c r="J1549">
        <v>20</v>
      </c>
      <c r="K1549">
        <v>10</v>
      </c>
      <c r="L1549">
        <v>10</v>
      </c>
      <c r="M1549">
        <v>1511.0440000000001</v>
      </c>
      <c r="N1549">
        <v>1541.7</v>
      </c>
      <c r="O1549">
        <v>121.848863001412</v>
      </c>
      <c r="P1549">
        <v>90.640027407437699</v>
      </c>
      <c r="Q1549">
        <f t="shared" si="159"/>
        <v>8.0638858300229502E-2</v>
      </c>
      <c r="R1549">
        <f t="shared" si="160"/>
        <v>5.8792260107308619E-2</v>
      </c>
      <c r="S1549">
        <f t="shared" si="156"/>
        <v>8.0638858300229502E-2</v>
      </c>
      <c r="T1549">
        <f t="shared" si="161"/>
        <v>5.8792260107308619E-2</v>
      </c>
      <c r="U1549" t="str">
        <f t="shared" si="162"/>
        <v/>
      </c>
      <c r="V1549" t="str">
        <f t="shared" si="158"/>
        <v/>
      </c>
    </row>
    <row r="1550" spans="1:22" x14ac:dyDescent="0.15">
      <c r="A1550" t="s">
        <v>510</v>
      </c>
      <c r="B1550" t="s">
        <v>440</v>
      </c>
      <c r="C1550">
        <v>1</v>
      </c>
      <c r="D1550" s="7">
        <v>9</v>
      </c>
      <c r="E1550" t="s">
        <v>3</v>
      </c>
      <c r="F1550" s="1">
        <v>9.6206604402454497E-5</v>
      </c>
      <c r="H1550">
        <v>0.86163161921097997</v>
      </c>
      <c r="I1550">
        <v>20</v>
      </c>
      <c r="J1550">
        <v>20</v>
      </c>
      <c r="K1550">
        <v>10</v>
      </c>
      <c r="L1550">
        <v>10</v>
      </c>
      <c r="M1550">
        <v>1504.328</v>
      </c>
      <c r="N1550">
        <v>1614.1959999999999</v>
      </c>
      <c r="O1550">
        <v>84.552225505274194</v>
      </c>
      <c r="P1550">
        <v>69.145548275473104</v>
      </c>
      <c r="Q1550">
        <f t="shared" si="159"/>
        <v>5.6205977356849166E-2</v>
      </c>
      <c r="R1550">
        <f t="shared" si="160"/>
        <v>4.2835906095339792E-2</v>
      </c>
      <c r="S1550" t="str">
        <f t="shared" si="156"/>
        <v/>
      </c>
      <c r="T1550" t="str">
        <f t="shared" si="161"/>
        <v/>
      </c>
      <c r="U1550">
        <f t="shared" si="162"/>
        <v>5.6205977356849166E-2</v>
      </c>
      <c r="V1550">
        <f t="shared" si="158"/>
        <v>4.2835906095339792E-2</v>
      </c>
    </row>
    <row r="1551" spans="1:22" x14ac:dyDescent="0.15">
      <c r="A1551" t="s">
        <v>510</v>
      </c>
      <c r="B1551" t="s">
        <v>440</v>
      </c>
      <c r="C1551">
        <v>1</v>
      </c>
      <c r="D1551" s="7">
        <v>9</v>
      </c>
      <c r="E1551" t="s">
        <v>4</v>
      </c>
      <c r="F1551" s="1">
        <v>2.5042286767580201E-3</v>
      </c>
      <c r="G1551">
        <v>0.48836048852212099</v>
      </c>
      <c r="H1551">
        <v>0.77367716120406604</v>
      </c>
      <c r="I1551">
        <v>40</v>
      </c>
      <c r="J1551">
        <v>40</v>
      </c>
      <c r="K1551">
        <v>20</v>
      </c>
      <c r="L1551">
        <v>20</v>
      </c>
      <c r="M1551">
        <v>1507.6859999999999</v>
      </c>
      <c r="N1551">
        <v>1577.9480000000001</v>
      </c>
      <c r="O1551">
        <v>103.574487919045</v>
      </c>
      <c r="P1551">
        <v>87.631865039244801</v>
      </c>
      <c r="Q1551">
        <f t="shared" si="159"/>
        <v>6.8697651844644714E-2</v>
      </c>
      <c r="R1551">
        <f t="shared" si="160"/>
        <v>5.5535331353913309E-2</v>
      </c>
      <c r="S1551" t="str">
        <f t="shared" si="156"/>
        <v/>
      </c>
      <c r="T1551" t="str">
        <f t="shared" si="161"/>
        <v/>
      </c>
      <c r="U1551" t="str">
        <f t="shared" si="162"/>
        <v/>
      </c>
      <c r="V1551" t="str">
        <f t="shared" si="158"/>
        <v/>
      </c>
    </row>
    <row r="1552" spans="1:22" x14ac:dyDescent="0.15">
      <c r="A1552" t="s">
        <v>510</v>
      </c>
      <c r="B1552" t="s">
        <v>441</v>
      </c>
      <c r="C1552">
        <v>1</v>
      </c>
      <c r="D1552" s="7">
        <v>9</v>
      </c>
      <c r="E1552" t="s">
        <v>2</v>
      </c>
      <c r="F1552">
        <v>0.83548543458894098</v>
      </c>
      <c r="H1552">
        <v>0.86255819222011698</v>
      </c>
      <c r="I1552">
        <v>20</v>
      </c>
      <c r="J1552">
        <v>20</v>
      </c>
      <c r="K1552">
        <v>10</v>
      </c>
      <c r="L1552">
        <v>10</v>
      </c>
      <c r="M1552">
        <v>109.3</v>
      </c>
      <c r="N1552">
        <v>115.85</v>
      </c>
      <c r="O1552">
        <v>32.881125605012798</v>
      </c>
      <c r="P1552">
        <v>43.452666322405499</v>
      </c>
      <c r="Q1552">
        <f t="shared" si="159"/>
        <v>0.30083372008245929</v>
      </c>
      <c r="R1552">
        <f t="shared" si="160"/>
        <v>0.37507696437121707</v>
      </c>
      <c r="S1552">
        <f t="shared" si="156"/>
        <v>0.30083372008245929</v>
      </c>
      <c r="T1552">
        <f t="shared" si="161"/>
        <v>0.37507696437121707</v>
      </c>
      <c r="U1552" t="str">
        <f t="shared" si="162"/>
        <v/>
      </c>
      <c r="V1552" t="str">
        <f t="shared" si="158"/>
        <v/>
      </c>
    </row>
    <row r="1553" spans="1:22" x14ac:dyDescent="0.15">
      <c r="A1553" t="s">
        <v>510</v>
      </c>
      <c r="B1553" t="s">
        <v>441</v>
      </c>
      <c r="C1553">
        <v>1</v>
      </c>
      <c r="D1553" s="7">
        <v>9</v>
      </c>
      <c r="E1553" t="s">
        <v>3</v>
      </c>
      <c r="F1553" s="1">
        <v>1.89438310720859E-6</v>
      </c>
      <c r="H1553">
        <v>0.96393032708979398</v>
      </c>
      <c r="I1553">
        <v>20</v>
      </c>
      <c r="J1553">
        <v>20</v>
      </c>
      <c r="K1553">
        <v>10</v>
      </c>
      <c r="L1553">
        <v>10</v>
      </c>
      <c r="M1553">
        <v>126.75</v>
      </c>
      <c r="N1553">
        <v>84.15</v>
      </c>
      <c r="O1553">
        <v>25.798561771418299</v>
      </c>
      <c r="P1553">
        <v>21.1642076206629</v>
      </c>
      <c r="Q1553">
        <f t="shared" si="159"/>
        <v>0.20353894888692939</v>
      </c>
      <c r="R1553">
        <f t="shared" si="160"/>
        <v>0.25150573524257752</v>
      </c>
      <c r="S1553" t="str">
        <f t="shared" si="156"/>
        <v/>
      </c>
      <c r="T1553" t="str">
        <f t="shared" si="161"/>
        <v/>
      </c>
      <c r="U1553">
        <f t="shared" si="162"/>
        <v>0.20353894888692939</v>
      </c>
      <c r="V1553">
        <f t="shared" si="158"/>
        <v>0.25150573524257752</v>
      </c>
    </row>
    <row r="1554" spans="1:22" x14ac:dyDescent="0.15">
      <c r="A1554" t="s">
        <v>510</v>
      </c>
      <c r="B1554" t="s">
        <v>441</v>
      </c>
      <c r="C1554">
        <v>1</v>
      </c>
      <c r="D1554" s="7">
        <v>9</v>
      </c>
      <c r="E1554" t="s">
        <v>4</v>
      </c>
      <c r="F1554" s="1">
        <v>2.1849197508126798E-2</v>
      </c>
      <c r="G1554" s="3">
        <v>5.0392258393039098E-3</v>
      </c>
      <c r="H1554">
        <v>0.98928413273083804</v>
      </c>
      <c r="I1554">
        <v>40</v>
      </c>
      <c r="J1554">
        <v>40</v>
      </c>
      <c r="K1554">
        <v>20</v>
      </c>
      <c r="L1554">
        <v>20</v>
      </c>
      <c r="M1554">
        <v>118.02500000000001</v>
      </c>
      <c r="N1554">
        <v>100</v>
      </c>
      <c r="O1554">
        <v>30.480332036013699</v>
      </c>
      <c r="P1554">
        <v>37.359651895374903</v>
      </c>
      <c r="Q1554">
        <f t="shared" si="159"/>
        <v>0.2582531839526685</v>
      </c>
      <c r="R1554">
        <f t="shared" si="160"/>
        <v>0.37359651895374901</v>
      </c>
      <c r="S1554" t="str">
        <f t="shared" si="156"/>
        <v/>
      </c>
      <c r="T1554" t="str">
        <f t="shared" si="161"/>
        <v/>
      </c>
      <c r="U1554" t="str">
        <f t="shared" si="162"/>
        <v/>
      </c>
      <c r="V1554" t="str">
        <f t="shared" si="158"/>
        <v/>
      </c>
    </row>
    <row r="1555" spans="1:22" x14ac:dyDescent="0.15">
      <c r="A1555" t="s">
        <v>510</v>
      </c>
      <c r="B1555" t="s">
        <v>442</v>
      </c>
      <c r="C1555">
        <v>1</v>
      </c>
      <c r="D1555" s="7">
        <v>9</v>
      </c>
      <c r="E1555" t="s">
        <v>2</v>
      </c>
      <c r="F1555">
        <v>1</v>
      </c>
      <c r="H1555">
        <v>1</v>
      </c>
      <c r="I1555">
        <v>20</v>
      </c>
      <c r="J1555">
        <v>20</v>
      </c>
      <c r="K1555">
        <v>10</v>
      </c>
      <c r="L1555">
        <v>1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 t="e">
        <f t="shared" si="156"/>
        <v>#DIV/0!</v>
      </c>
      <c r="T1555" t="e">
        <f t="shared" si="161"/>
        <v>#DIV/0!</v>
      </c>
      <c r="U1555" t="str">
        <f t="shared" si="162"/>
        <v/>
      </c>
      <c r="V1555" t="str">
        <f t="shared" si="158"/>
        <v/>
      </c>
    </row>
    <row r="1556" spans="1:22" x14ac:dyDescent="0.15">
      <c r="A1556" t="s">
        <v>510</v>
      </c>
      <c r="B1556" t="s">
        <v>442</v>
      </c>
      <c r="C1556">
        <v>1</v>
      </c>
      <c r="D1556" s="7">
        <v>9</v>
      </c>
      <c r="E1556" t="s">
        <v>3</v>
      </c>
      <c r="F1556">
        <v>1</v>
      </c>
      <c r="H1556">
        <v>0.86255819222011698</v>
      </c>
      <c r="I1556">
        <v>20</v>
      </c>
      <c r="J1556">
        <v>20</v>
      </c>
      <c r="K1556">
        <v>10</v>
      </c>
      <c r="L1556">
        <v>10</v>
      </c>
      <c r="M1556">
        <v>3.2000000000000001E-2</v>
      </c>
      <c r="N1556">
        <v>0.104</v>
      </c>
      <c r="O1556">
        <v>0.125555607307343</v>
      </c>
      <c r="P1556">
        <v>0.46510213931995598</v>
      </c>
      <c r="Q1556">
        <f t="shared" ref="Q1556:Q1587" si="163">O1556/ABS(M1556)</f>
        <v>3.9236127283544686</v>
      </c>
      <c r="R1556">
        <f t="shared" ref="R1556:R1587" si="164">P1556/ABS(N1556)</f>
        <v>4.4721359549995769</v>
      </c>
      <c r="S1556" t="str">
        <f t="shared" si="156"/>
        <v/>
      </c>
      <c r="T1556" t="str">
        <f t="shared" si="161"/>
        <v/>
      </c>
      <c r="U1556">
        <f t="shared" si="162"/>
        <v>3.9236127283544686</v>
      </c>
      <c r="V1556">
        <f t="shared" si="158"/>
        <v>4.4721359549995769</v>
      </c>
    </row>
    <row r="1557" spans="1:22" x14ac:dyDescent="0.15">
      <c r="A1557" t="s">
        <v>510</v>
      </c>
      <c r="B1557" t="s">
        <v>442</v>
      </c>
      <c r="C1557">
        <v>1</v>
      </c>
      <c r="D1557" s="7">
        <v>9</v>
      </c>
      <c r="E1557" t="s">
        <v>4</v>
      </c>
      <c r="F1557">
        <v>1</v>
      </c>
      <c r="G1557">
        <v>1</v>
      </c>
      <c r="H1557">
        <v>0.86255819222011698</v>
      </c>
      <c r="I1557">
        <v>40</v>
      </c>
      <c r="J1557">
        <v>40</v>
      </c>
      <c r="K1557">
        <v>20</v>
      </c>
      <c r="L1557">
        <v>20</v>
      </c>
      <c r="M1557">
        <v>1.6E-2</v>
      </c>
      <c r="N1557">
        <v>5.1999999999999998E-2</v>
      </c>
      <c r="O1557">
        <v>8.9121064303362696E-2</v>
      </c>
      <c r="P1557">
        <v>0.32887687665751097</v>
      </c>
      <c r="Q1557">
        <f t="shared" si="163"/>
        <v>5.5700665189601688</v>
      </c>
      <c r="R1557">
        <f t="shared" si="164"/>
        <v>6.3245553203367502</v>
      </c>
      <c r="S1557" t="str">
        <f t="shared" si="156"/>
        <v/>
      </c>
      <c r="T1557" t="str">
        <f t="shared" si="161"/>
        <v/>
      </c>
      <c r="U1557" t="str">
        <f t="shared" si="162"/>
        <v/>
      </c>
      <c r="V1557" t="str">
        <f t="shared" si="158"/>
        <v/>
      </c>
    </row>
    <row r="1558" spans="1:22" x14ac:dyDescent="0.15">
      <c r="A1558" t="s">
        <v>510</v>
      </c>
      <c r="B1558" t="s">
        <v>443</v>
      </c>
      <c r="C1558">
        <v>1</v>
      </c>
      <c r="D1558" s="7">
        <v>9</v>
      </c>
      <c r="E1558" t="s">
        <v>2</v>
      </c>
      <c r="F1558" s="1">
        <v>4.8222123757787599E-3</v>
      </c>
      <c r="H1558">
        <v>0.95453958043405795</v>
      </c>
      <c r="I1558">
        <v>20</v>
      </c>
      <c r="J1558">
        <v>20</v>
      </c>
      <c r="K1558">
        <v>10</v>
      </c>
      <c r="L1558">
        <v>10</v>
      </c>
      <c r="M1558">
        <v>3.4001380499999998</v>
      </c>
      <c r="N1558">
        <v>3.0569229999999998</v>
      </c>
      <c r="O1558">
        <v>0.33104987599382002</v>
      </c>
      <c r="P1558">
        <v>0.493711150574695</v>
      </c>
      <c r="Q1558">
        <f t="shared" si="163"/>
        <v>9.7363657335566137E-2</v>
      </c>
      <c r="R1558">
        <f t="shared" si="164"/>
        <v>0.16150591643122678</v>
      </c>
      <c r="S1558">
        <f t="shared" si="156"/>
        <v>9.7363657335566137E-2</v>
      </c>
      <c r="T1558">
        <f t="shared" si="161"/>
        <v>0.16150591643122678</v>
      </c>
      <c r="U1558" t="str">
        <f t="shared" si="162"/>
        <v/>
      </c>
      <c r="V1558" t="str">
        <f t="shared" si="158"/>
        <v/>
      </c>
    </row>
    <row r="1559" spans="1:22" x14ac:dyDescent="0.15">
      <c r="A1559" t="s">
        <v>510</v>
      </c>
      <c r="B1559" t="s">
        <v>443</v>
      </c>
      <c r="C1559">
        <v>1</v>
      </c>
      <c r="D1559" s="7">
        <v>9</v>
      </c>
      <c r="E1559" t="s">
        <v>3</v>
      </c>
      <c r="F1559">
        <v>0.43631285974774903</v>
      </c>
      <c r="H1559">
        <v>0.80918489547660999</v>
      </c>
      <c r="I1559">
        <v>20</v>
      </c>
      <c r="J1559">
        <v>20</v>
      </c>
      <c r="K1559">
        <v>10</v>
      </c>
      <c r="L1559">
        <v>10</v>
      </c>
      <c r="M1559">
        <v>3.1926120500000001</v>
      </c>
      <c r="N1559">
        <v>3.0504902999999999</v>
      </c>
      <c r="O1559">
        <v>0.41756115673987798</v>
      </c>
      <c r="P1559">
        <v>0.344911637576793</v>
      </c>
      <c r="Q1559">
        <f t="shared" si="163"/>
        <v>0.13078982043555148</v>
      </c>
      <c r="R1559">
        <f t="shared" si="164"/>
        <v>0.11306760673088946</v>
      </c>
      <c r="S1559" t="str">
        <f t="shared" si="156"/>
        <v/>
      </c>
      <c r="T1559" t="str">
        <f t="shared" si="161"/>
        <v/>
      </c>
      <c r="U1559">
        <f t="shared" si="162"/>
        <v>0.13078982043555148</v>
      </c>
      <c r="V1559">
        <f t="shared" si="158"/>
        <v>0.11306760673088946</v>
      </c>
    </row>
    <row r="1560" spans="1:22" x14ac:dyDescent="0.15">
      <c r="A1560" t="s">
        <v>510</v>
      </c>
      <c r="B1560" t="s">
        <v>443</v>
      </c>
      <c r="C1560">
        <v>1</v>
      </c>
      <c r="D1560" s="7">
        <v>9</v>
      </c>
      <c r="E1560" t="s">
        <v>4</v>
      </c>
      <c r="F1560" s="1">
        <v>1.1071481272352199E-2</v>
      </c>
      <c r="G1560">
        <v>1</v>
      </c>
      <c r="H1560">
        <v>0.86206816384407603</v>
      </c>
      <c r="I1560">
        <v>40</v>
      </c>
      <c r="J1560">
        <v>40</v>
      </c>
      <c r="K1560">
        <v>20</v>
      </c>
      <c r="L1560">
        <v>20</v>
      </c>
      <c r="M1560">
        <v>3.29637505</v>
      </c>
      <c r="N1560">
        <v>3.0537066500000001</v>
      </c>
      <c r="O1560">
        <v>0.38649463017518598</v>
      </c>
      <c r="P1560">
        <v>0.42037815140928098</v>
      </c>
      <c r="Q1560">
        <f t="shared" si="163"/>
        <v>0.11724837869258414</v>
      </c>
      <c r="R1560">
        <f t="shared" si="164"/>
        <v>0.13766160263274829</v>
      </c>
      <c r="S1560" t="str">
        <f t="shared" si="156"/>
        <v/>
      </c>
      <c r="T1560" t="str">
        <f t="shared" si="161"/>
        <v/>
      </c>
      <c r="U1560" t="str">
        <f t="shared" si="162"/>
        <v/>
      </c>
      <c r="V1560" t="str">
        <f t="shared" si="158"/>
        <v/>
      </c>
    </row>
    <row r="1561" spans="1:22" x14ac:dyDescent="0.15">
      <c r="A1561" t="s">
        <v>510</v>
      </c>
      <c r="B1561" t="s">
        <v>444</v>
      </c>
      <c r="C1561">
        <v>1</v>
      </c>
      <c r="D1561" s="7">
        <v>9</v>
      </c>
      <c r="E1561" t="s">
        <v>2</v>
      </c>
      <c r="F1561">
        <v>0.227827774235591</v>
      </c>
      <c r="H1561">
        <v>0.95453958043405795</v>
      </c>
      <c r="I1561">
        <v>20</v>
      </c>
      <c r="J1561">
        <v>20</v>
      </c>
      <c r="K1561">
        <v>10</v>
      </c>
      <c r="L1561">
        <v>10</v>
      </c>
      <c r="M1561">
        <v>785.88</v>
      </c>
      <c r="N1561">
        <v>741.76400000000001</v>
      </c>
      <c r="O1561">
        <v>109.488556479661</v>
      </c>
      <c r="P1561">
        <v>96.716485853185702</v>
      </c>
      <c r="Q1561">
        <f t="shared" si="163"/>
        <v>0.13931968809444317</v>
      </c>
      <c r="R1561">
        <f t="shared" si="164"/>
        <v>0.13038713910783714</v>
      </c>
      <c r="S1561">
        <f t="shared" si="156"/>
        <v>0.13931968809444317</v>
      </c>
      <c r="T1561">
        <f t="shared" si="161"/>
        <v>0.13038713910783714</v>
      </c>
      <c r="U1561" t="str">
        <f t="shared" si="162"/>
        <v/>
      </c>
      <c r="V1561" t="str">
        <f t="shared" si="158"/>
        <v/>
      </c>
    </row>
    <row r="1562" spans="1:22" x14ac:dyDescent="0.15">
      <c r="A1562" t="s">
        <v>510</v>
      </c>
      <c r="B1562" t="s">
        <v>444</v>
      </c>
      <c r="C1562">
        <v>1</v>
      </c>
      <c r="D1562" s="7">
        <v>9</v>
      </c>
      <c r="E1562" t="s">
        <v>3</v>
      </c>
      <c r="F1562">
        <v>0.22869730028291099</v>
      </c>
      <c r="H1562">
        <v>0.29236342151566502</v>
      </c>
      <c r="I1562">
        <v>20</v>
      </c>
      <c r="J1562">
        <v>20</v>
      </c>
      <c r="K1562">
        <v>10</v>
      </c>
      <c r="L1562">
        <v>10</v>
      </c>
      <c r="M1562">
        <v>797.96799999999996</v>
      </c>
      <c r="N1562">
        <v>752.58</v>
      </c>
      <c r="O1562">
        <v>62.051020908519099</v>
      </c>
      <c r="P1562">
        <v>102.74051565908501</v>
      </c>
      <c r="Q1562">
        <f t="shared" si="163"/>
        <v>7.7761289811770773E-2</v>
      </c>
      <c r="R1562">
        <f t="shared" si="164"/>
        <v>0.13651773320987137</v>
      </c>
      <c r="S1562" t="str">
        <f t="shared" si="156"/>
        <v/>
      </c>
      <c r="T1562" t="str">
        <f t="shared" si="161"/>
        <v/>
      </c>
      <c r="U1562">
        <f t="shared" si="162"/>
        <v>7.7761289811770773E-2</v>
      </c>
      <c r="V1562">
        <f t="shared" si="158"/>
        <v>0.13651773320987137</v>
      </c>
    </row>
    <row r="1563" spans="1:22" x14ac:dyDescent="0.15">
      <c r="A1563" t="s">
        <v>510</v>
      </c>
      <c r="B1563" t="s">
        <v>444</v>
      </c>
      <c r="C1563">
        <v>1</v>
      </c>
      <c r="D1563" s="7">
        <v>9</v>
      </c>
      <c r="E1563" t="s">
        <v>4</v>
      </c>
      <c r="F1563">
        <v>7.4180965225792303E-2</v>
      </c>
      <c r="G1563">
        <v>1</v>
      </c>
      <c r="H1563">
        <v>0.52607887506538598</v>
      </c>
      <c r="I1563">
        <v>40</v>
      </c>
      <c r="J1563">
        <v>40</v>
      </c>
      <c r="K1563">
        <v>20</v>
      </c>
      <c r="L1563">
        <v>20</v>
      </c>
      <c r="M1563">
        <v>791.92399999999998</v>
      </c>
      <c r="N1563">
        <v>747.17200000000003</v>
      </c>
      <c r="O1563">
        <v>88.053682367414595</v>
      </c>
      <c r="P1563">
        <v>98.638684126228299</v>
      </c>
      <c r="Q1563">
        <f t="shared" si="163"/>
        <v>0.11118956158345321</v>
      </c>
      <c r="R1563">
        <f t="shared" si="164"/>
        <v>0.13201603396035758</v>
      </c>
      <c r="S1563" t="str">
        <f t="shared" si="156"/>
        <v/>
      </c>
      <c r="T1563" t="str">
        <f t="shared" si="161"/>
        <v/>
      </c>
      <c r="U1563" t="str">
        <f t="shared" si="162"/>
        <v/>
      </c>
      <c r="V1563" t="str">
        <f t="shared" si="158"/>
        <v/>
      </c>
    </row>
    <row r="1564" spans="1:22" x14ac:dyDescent="0.15">
      <c r="A1564" t="s">
        <v>510</v>
      </c>
      <c r="B1564" t="s">
        <v>445</v>
      </c>
      <c r="C1564">
        <v>1</v>
      </c>
      <c r="D1564" s="7">
        <v>9</v>
      </c>
      <c r="E1564" t="s">
        <v>2</v>
      </c>
      <c r="F1564">
        <v>5.3282907681628501E-2</v>
      </c>
      <c r="H1564">
        <v>0.99402641295124605</v>
      </c>
      <c r="I1564">
        <v>20</v>
      </c>
      <c r="J1564">
        <v>20</v>
      </c>
      <c r="K1564">
        <v>10</v>
      </c>
      <c r="L1564">
        <v>10</v>
      </c>
      <c r="M1564">
        <v>725.08399999999995</v>
      </c>
      <c r="N1564">
        <v>799.84799999999996</v>
      </c>
      <c r="O1564">
        <v>121.734768739255</v>
      </c>
      <c r="P1564">
        <v>132.49351037136199</v>
      </c>
      <c r="Q1564">
        <f t="shared" si="163"/>
        <v>0.16789057369801982</v>
      </c>
      <c r="R1564">
        <f t="shared" si="164"/>
        <v>0.16564836115282153</v>
      </c>
      <c r="S1564">
        <f t="shared" ref="S1564:S1627" si="165">IF(E1564="female",O1564/ABS(M1564),"")</f>
        <v>0.16789057369801982</v>
      </c>
      <c r="T1564">
        <f t="shared" si="161"/>
        <v>0.16564836115282153</v>
      </c>
      <c r="U1564" t="str">
        <f t="shared" si="162"/>
        <v/>
      </c>
      <c r="V1564" t="str">
        <f t="shared" si="158"/>
        <v/>
      </c>
    </row>
    <row r="1565" spans="1:22" x14ac:dyDescent="0.15">
      <c r="A1565" t="s">
        <v>510</v>
      </c>
      <c r="B1565" t="s">
        <v>445</v>
      </c>
      <c r="C1565">
        <v>1</v>
      </c>
      <c r="D1565" s="7">
        <v>9</v>
      </c>
      <c r="E1565" t="s">
        <v>3</v>
      </c>
      <c r="F1565" s="1">
        <v>2.8412753012938398E-6</v>
      </c>
      <c r="H1565">
        <v>0.78360104439335199</v>
      </c>
      <c r="I1565">
        <v>20</v>
      </c>
      <c r="J1565">
        <v>20</v>
      </c>
      <c r="K1565">
        <v>10</v>
      </c>
      <c r="L1565">
        <v>10</v>
      </c>
      <c r="M1565">
        <v>706.28800000000001</v>
      </c>
      <c r="N1565">
        <v>861.54</v>
      </c>
      <c r="O1565">
        <v>90.148835623154497</v>
      </c>
      <c r="P1565">
        <v>115.627058934727</v>
      </c>
      <c r="Q1565">
        <f t="shared" si="163"/>
        <v>0.12763750144863639</v>
      </c>
      <c r="R1565">
        <f t="shared" si="164"/>
        <v>0.13420973946041623</v>
      </c>
      <c r="S1565" t="str">
        <f t="shared" si="165"/>
        <v/>
      </c>
      <c r="T1565" t="str">
        <f t="shared" si="161"/>
        <v/>
      </c>
      <c r="U1565">
        <f t="shared" si="162"/>
        <v>0.12763750144863639</v>
      </c>
      <c r="V1565">
        <f t="shared" ref="V1565:V1628" si="166">IF(E1565="male",P1565/ABS(N1565),"")</f>
        <v>0.13420973946041623</v>
      </c>
    </row>
    <row r="1566" spans="1:22" x14ac:dyDescent="0.15">
      <c r="A1566" t="s">
        <v>510</v>
      </c>
      <c r="B1566" t="s">
        <v>445</v>
      </c>
      <c r="C1566">
        <v>1</v>
      </c>
      <c r="D1566" s="7">
        <v>9</v>
      </c>
      <c r="E1566" t="s">
        <v>4</v>
      </c>
      <c r="F1566" s="1">
        <v>6.1672366535734903E-6</v>
      </c>
      <c r="G1566">
        <v>0.76330682431945596</v>
      </c>
      <c r="H1566">
        <v>0.85884994566171102</v>
      </c>
      <c r="I1566">
        <v>40</v>
      </c>
      <c r="J1566">
        <v>40</v>
      </c>
      <c r="K1566">
        <v>20</v>
      </c>
      <c r="L1566">
        <v>20</v>
      </c>
      <c r="M1566">
        <v>715.68600000000004</v>
      </c>
      <c r="N1566">
        <v>830.69399999999996</v>
      </c>
      <c r="O1566">
        <v>106.15784804496801</v>
      </c>
      <c r="P1566">
        <v>126.654974753239</v>
      </c>
      <c r="Q1566">
        <f t="shared" si="163"/>
        <v>0.14833020073742956</v>
      </c>
      <c r="R1566">
        <f t="shared" si="164"/>
        <v>0.1524688691061197</v>
      </c>
      <c r="S1566" t="str">
        <f t="shared" si="165"/>
        <v/>
      </c>
      <c r="T1566" t="str">
        <f t="shared" si="161"/>
        <v/>
      </c>
      <c r="U1566" t="str">
        <f t="shared" si="162"/>
        <v/>
      </c>
      <c r="V1566" t="str">
        <f t="shared" si="166"/>
        <v/>
      </c>
    </row>
    <row r="1567" spans="1:22" x14ac:dyDescent="0.15">
      <c r="A1567" t="s">
        <v>510</v>
      </c>
      <c r="B1567" t="s">
        <v>446</v>
      </c>
      <c r="C1567">
        <v>1</v>
      </c>
      <c r="D1567" s="7">
        <v>9</v>
      </c>
      <c r="E1567" t="s">
        <v>2</v>
      </c>
      <c r="F1567">
        <v>0.223683210564142</v>
      </c>
      <c r="H1567">
        <v>0.86255819222011698</v>
      </c>
      <c r="I1567">
        <v>20</v>
      </c>
      <c r="J1567">
        <v>20</v>
      </c>
      <c r="K1567">
        <v>10</v>
      </c>
      <c r="L1567">
        <v>10</v>
      </c>
      <c r="M1567">
        <v>7209.9927734499997</v>
      </c>
      <c r="N1567">
        <v>6569.7653565000001</v>
      </c>
      <c r="O1567">
        <v>1431.2845957396801</v>
      </c>
      <c r="P1567">
        <v>1157.2932072665001</v>
      </c>
      <c r="Q1567">
        <f t="shared" si="163"/>
        <v>0.19851401252581377</v>
      </c>
      <c r="R1567">
        <f t="shared" si="164"/>
        <v>0.1761544202064228</v>
      </c>
      <c r="S1567">
        <f t="shared" si="165"/>
        <v>0.19851401252581377</v>
      </c>
      <c r="T1567">
        <f t="shared" si="161"/>
        <v>0.1761544202064228</v>
      </c>
      <c r="U1567" t="str">
        <f t="shared" si="162"/>
        <v/>
      </c>
      <c r="V1567" t="str">
        <f t="shared" si="166"/>
        <v/>
      </c>
    </row>
    <row r="1568" spans="1:22" x14ac:dyDescent="0.15">
      <c r="A1568" t="s">
        <v>510</v>
      </c>
      <c r="B1568" t="s">
        <v>446</v>
      </c>
      <c r="C1568">
        <v>1</v>
      </c>
      <c r="D1568" s="7">
        <v>9</v>
      </c>
      <c r="E1568" t="s">
        <v>3</v>
      </c>
      <c r="F1568">
        <v>7.1959100517701893E-2</v>
      </c>
      <c r="H1568">
        <v>0.83093424318039599</v>
      </c>
      <c r="I1568">
        <v>20</v>
      </c>
      <c r="J1568">
        <v>20</v>
      </c>
      <c r="K1568">
        <v>10</v>
      </c>
      <c r="L1568">
        <v>10</v>
      </c>
      <c r="M1568">
        <v>7031.2648169499998</v>
      </c>
      <c r="N1568">
        <v>6241.7081265999996</v>
      </c>
      <c r="O1568">
        <v>1053.69613222102</v>
      </c>
      <c r="P1568">
        <v>1123.3049070264401</v>
      </c>
      <c r="Q1568">
        <f t="shared" si="163"/>
        <v>0.14985868967428381</v>
      </c>
      <c r="R1568">
        <f t="shared" si="164"/>
        <v>0.17996754802412235</v>
      </c>
      <c r="S1568" t="str">
        <f t="shared" si="165"/>
        <v/>
      </c>
      <c r="T1568" t="str">
        <f t="shared" si="161"/>
        <v/>
      </c>
      <c r="U1568">
        <f t="shared" si="162"/>
        <v>0.14985868967428381</v>
      </c>
      <c r="V1568">
        <f t="shared" si="166"/>
        <v>0.17996754802412235</v>
      </c>
    </row>
    <row r="1569" spans="1:22" x14ac:dyDescent="0.15">
      <c r="A1569" t="s">
        <v>510</v>
      </c>
      <c r="B1569" t="s">
        <v>446</v>
      </c>
      <c r="C1569">
        <v>1</v>
      </c>
      <c r="D1569" s="7">
        <v>9</v>
      </c>
      <c r="E1569" t="s">
        <v>4</v>
      </c>
      <c r="F1569" s="1">
        <v>2.6267070219566101E-2</v>
      </c>
      <c r="G1569">
        <v>1</v>
      </c>
      <c r="H1569">
        <v>0.98928413273083804</v>
      </c>
      <c r="I1569">
        <v>40</v>
      </c>
      <c r="J1569">
        <v>40</v>
      </c>
      <c r="K1569">
        <v>20</v>
      </c>
      <c r="L1569">
        <v>20</v>
      </c>
      <c r="M1569">
        <v>7120.6287952000002</v>
      </c>
      <c r="N1569">
        <v>6405.7367415500003</v>
      </c>
      <c r="O1569">
        <v>1243.8320476993299</v>
      </c>
      <c r="P1569">
        <v>1137.90071683825</v>
      </c>
      <c r="Q1569">
        <f t="shared" si="163"/>
        <v>0.17468008563201529</v>
      </c>
      <c r="R1569">
        <f t="shared" si="164"/>
        <v>0.17763775858245953</v>
      </c>
      <c r="S1569" t="str">
        <f t="shared" si="165"/>
        <v/>
      </c>
      <c r="T1569" t="str">
        <f t="shared" si="161"/>
        <v/>
      </c>
      <c r="U1569" t="str">
        <f t="shared" si="162"/>
        <v/>
      </c>
      <c r="V1569" t="str">
        <f t="shared" si="166"/>
        <v/>
      </c>
    </row>
    <row r="1570" spans="1:22" x14ac:dyDescent="0.15">
      <c r="A1570" t="s">
        <v>510</v>
      </c>
      <c r="B1570" t="s">
        <v>447</v>
      </c>
      <c r="C1570">
        <v>1</v>
      </c>
      <c r="D1570" s="7">
        <v>9</v>
      </c>
      <c r="E1570" t="s">
        <v>2</v>
      </c>
      <c r="F1570">
        <v>0.110921457774843</v>
      </c>
      <c r="H1570">
        <v>0.90088820300892303</v>
      </c>
      <c r="I1570">
        <v>20</v>
      </c>
      <c r="J1570">
        <v>20</v>
      </c>
      <c r="K1570">
        <v>10</v>
      </c>
      <c r="L1570">
        <v>10</v>
      </c>
      <c r="M1570">
        <v>4.77368375</v>
      </c>
      <c r="N1570">
        <v>4.2849843999999999</v>
      </c>
      <c r="O1570">
        <v>0.90447610632604503</v>
      </c>
      <c r="P1570">
        <v>0.85344290841424697</v>
      </c>
      <c r="Q1570">
        <f t="shared" si="163"/>
        <v>0.18947130846823379</v>
      </c>
      <c r="R1570">
        <f t="shared" si="164"/>
        <v>0.1991705987107554</v>
      </c>
      <c r="S1570">
        <f t="shared" si="165"/>
        <v>0.18947130846823379</v>
      </c>
      <c r="T1570">
        <f t="shared" si="161"/>
        <v>0.1991705987107554</v>
      </c>
      <c r="U1570" t="str">
        <f t="shared" si="162"/>
        <v/>
      </c>
      <c r="V1570" t="str">
        <f t="shared" si="166"/>
        <v/>
      </c>
    </row>
    <row r="1571" spans="1:22" x14ac:dyDescent="0.15">
      <c r="A1571" t="s">
        <v>510</v>
      </c>
      <c r="B1571" t="s">
        <v>447</v>
      </c>
      <c r="C1571">
        <v>1</v>
      </c>
      <c r="D1571" s="7">
        <v>9</v>
      </c>
      <c r="E1571" t="s">
        <v>3</v>
      </c>
      <c r="F1571" s="1">
        <v>1.3744607299478199E-3</v>
      </c>
      <c r="H1571">
        <v>0.88123059150446004</v>
      </c>
      <c r="I1571">
        <v>20</v>
      </c>
      <c r="J1571">
        <v>20</v>
      </c>
      <c r="K1571">
        <v>10</v>
      </c>
      <c r="L1571">
        <v>10</v>
      </c>
      <c r="M1571">
        <v>4.6821811000000002</v>
      </c>
      <c r="N1571">
        <v>3.86648075</v>
      </c>
      <c r="O1571">
        <v>0.69300117088705704</v>
      </c>
      <c r="P1571">
        <v>0.67371460414542705</v>
      </c>
      <c r="Q1571">
        <f t="shared" si="163"/>
        <v>0.14800819449018257</v>
      </c>
      <c r="R1571">
        <f t="shared" si="164"/>
        <v>0.17424491358076127</v>
      </c>
      <c r="S1571" t="str">
        <f t="shared" si="165"/>
        <v/>
      </c>
      <c r="T1571" t="str">
        <f t="shared" si="161"/>
        <v/>
      </c>
      <c r="U1571">
        <f t="shared" si="162"/>
        <v>0.14800819449018257</v>
      </c>
      <c r="V1571">
        <f t="shared" si="166"/>
        <v>0.17424491358076127</v>
      </c>
    </row>
    <row r="1572" spans="1:22" x14ac:dyDescent="0.15">
      <c r="A1572" t="s">
        <v>510</v>
      </c>
      <c r="B1572" t="s">
        <v>447</v>
      </c>
      <c r="C1572">
        <v>1</v>
      </c>
      <c r="D1572" s="7">
        <v>9</v>
      </c>
      <c r="E1572" t="s">
        <v>4</v>
      </c>
      <c r="F1572" s="1">
        <v>7.8203311819934898E-4</v>
      </c>
      <c r="G1572">
        <v>1</v>
      </c>
      <c r="H1572">
        <v>1</v>
      </c>
      <c r="I1572">
        <v>40</v>
      </c>
      <c r="J1572">
        <v>40</v>
      </c>
      <c r="K1572">
        <v>20</v>
      </c>
      <c r="L1572">
        <v>20</v>
      </c>
      <c r="M1572">
        <v>4.7279324249999997</v>
      </c>
      <c r="N1572">
        <v>4.075732575</v>
      </c>
      <c r="O1572">
        <v>0.79665893186539805</v>
      </c>
      <c r="P1572">
        <v>0.78795939307223395</v>
      </c>
      <c r="Q1572">
        <f t="shared" si="163"/>
        <v>0.16850049033122511</v>
      </c>
      <c r="R1572">
        <f t="shared" si="164"/>
        <v>0.19332951281089239</v>
      </c>
      <c r="S1572" t="str">
        <f t="shared" si="165"/>
        <v/>
      </c>
      <c r="T1572" t="str">
        <f t="shared" si="161"/>
        <v/>
      </c>
      <c r="U1572" t="str">
        <f t="shared" si="162"/>
        <v/>
      </c>
      <c r="V1572" t="str">
        <f t="shared" si="166"/>
        <v/>
      </c>
    </row>
    <row r="1573" spans="1:22" x14ac:dyDescent="0.15">
      <c r="A1573" t="s">
        <v>510</v>
      </c>
      <c r="B1573" t="s">
        <v>448</v>
      </c>
      <c r="C1573">
        <v>1</v>
      </c>
      <c r="D1573" s="7">
        <v>9</v>
      </c>
      <c r="E1573" t="s">
        <v>2</v>
      </c>
      <c r="F1573">
        <v>1</v>
      </c>
      <c r="H1573">
        <v>1</v>
      </c>
      <c r="I1573">
        <v>20</v>
      </c>
      <c r="J1573">
        <v>20</v>
      </c>
      <c r="K1573">
        <v>10</v>
      </c>
      <c r="L1573">
        <v>10</v>
      </c>
      <c r="M1573">
        <v>1800.08</v>
      </c>
      <c r="N1573">
        <v>1800.08</v>
      </c>
      <c r="O1573">
        <v>0</v>
      </c>
      <c r="P1573">
        <v>0</v>
      </c>
      <c r="Q1573">
        <f t="shared" si="163"/>
        <v>0</v>
      </c>
      <c r="R1573">
        <f t="shared" si="164"/>
        <v>0</v>
      </c>
      <c r="S1573">
        <f t="shared" si="165"/>
        <v>0</v>
      </c>
      <c r="T1573">
        <f t="shared" si="161"/>
        <v>0</v>
      </c>
      <c r="U1573" t="str">
        <f t="shared" si="162"/>
        <v/>
      </c>
      <c r="V1573" t="str">
        <f t="shared" si="166"/>
        <v/>
      </c>
    </row>
    <row r="1574" spans="1:22" x14ac:dyDescent="0.15">
      <c r="A1574" t="s">
        <v>510</v>
      </c>
      <c r="B1574" t="s">
        <v>448</v>
      </c>
      <c r="C1574">
        <v>1</v>
      </c>
      <c r="D1574" s="7">
        <v>9</v>
      </c>
      <c r="E1574" t="s">
        <v>3</v>
      </c>
      <c r="F1574">
        <v>1</v>
      </c>
      <c r="H1574">
        <v>1</v>
      </c>
      <c r="I1574">
        <v>20</v>
      </c>
      <c r="J1574">
        <v>20</v>
      </c>
      <c r="K1574">
        <v>10</v>
      </c>
      <c r="L1574">
        <v>10</v>
      </c>
      <c r="M1574">
        <v>1800.08</v>
      </c>
      <c r="N1574">
        <v>1800.08</v>
      </c>
      <c r="O1574">
        <v>0</v>
      </c>
      <c r="P1574">
        <v>0</v>
      </c>
      <c r="Q1574">
        <f t="shared" si="163"/>
        <v>0</v>
      </c>
      <c r="R1574">
        <f t="shared" si="164"/>
        <v>0</v>
      </c>
      <c r="S1574" t="str">
        <f t="shared" si="165"/>
        <v/>
      </c>
      <c r="T1574" t="str">
        <f t="shared" si="161"/>
        <v/>
      </c>
      <c r="U1574">
        <f t="shared" si="162"/>
        <v>0</v>
      </c>
      <c r="V1574">
        <f t="shared" si="166"/>
        <v>0</v>
      </c>
    </row>
    <row r="1575" spans="1:22" x14ac:dyDescent="0.15">
      <c r="A1575" t="s">
        <v>510</v>
      </c>
      <c r="B1575" t="s">
        <v>448</v>
      </c>
      <c r="C1575">
        <v>1</v>
      </c>
      <c r="D1575" s="7">
        <v>9</v>
      </c>
      <c r="E1575" t="s">
        <v>4</v>
      </c>
      <c r="F1575">
        <v>1</v>
      </c>
      <c r="G1575">
        <v>1</v>
      </c>
      <c r="H1575">
        <v>1</v>
      </c>
      <c r="I1575">
        <v>40</v>
      </c>
      <c r="J1575">
        <v>40</v>
      </c>
      <c r="K1575">
        <v>20</v>
      </c>
      <c r="L1575">
        <v>20</v>
      </c>
      <c r="M1575">
        <v>1800.08</v>
      </c>
      <c r="N1575">
        <v>1800.08</v>
      </c>
      <c r="O1575">
        <v>0</v>
      </c>
      <c r="P1575">
        <v>0</v>
      </c>
      <c r="Q1575">
        <f t="shared" si="163"/>
        <v>0</v>
      </c>
      <c r="R1575">
        <f t="shared" si="164"/>
        <v>0</v>
      </c>
      <c r="S1575" t="str">
        <f t="shared" si="165"/>
        <v/>
      </c>
      <c r="T1575" t="str">
        <f t="shared" si="161"/>
        <v/>
      </c>
      <c r="U1575" t="str">
        <f t="shared" si="162"/>
        <v/>
      </c>
      <c r="V1575" t="str">
        <f t="shared" si="166"/>
        <v/>
      </c>
    </row>
    <row r="1576" spans="1:22" x14ac:dyDescent="0.15">
      <c r="A1576" t="s">
        <v>510</v>
      </c>
      <c r="B1576" t="s">
        <v>449</v>
      </c>
      <c r="C1576">
        <v>1</v>
      </c>
      <c r="D1576" s="7">
        <v>9</v>
      </c>
      <c r="E1576" t="s">
        <v>2</v>
      </c>
      <c r="F1576">
        <v>1</v>
      </c>
      <c r="H1576">
        <v>1</v>
      </c>
      <c r="I1576">
        <v>20</v>
      </c>
      <c r="J1576">
        <v>20</v>
      </c>
      <c r="K1576">
        <v>10</v>
      </c>
      <c r="L1576">
        <v>10</v>
      </c>
      <c r="M1576">
        <v>1</v>
      </c>
      <c r="N1576">
        <v>1</v>
      </c>
      <c r="O1576">
        <v>0</v>
      </c>
      <c r="P1576">
        <v>0</v>
      </c>
      <c r="Q1576">
        <f t="shared" si="163"/>
        <v>0</v>
      </c>
      <c r="R1576">
        <f t="shared" si="164"/>
        <v>0</v>
      </c>
      <c r="S1576">
        <f t="shared" si="165"/>
        <v>0</v>
      </c>
      <c r="T1576">
        <f t="shared" si="161"/>
        <v>0</v>
      </c>
      <c r="U1576" t="str">
        <f t="shared" si="162"/>
        <v/>
      </c>
      <c r="V1576" t="str">
        <f t="shared" si="166"/>
        <v/>
      </c>
    </row>
    <row r="1577" spans="1:22" x14ac:dyDescent="0.15">
      <c r="A1577" t="s">
        <v>510</v>
      </c>
      <c r="B1577" t="s">
        <v>449</v>
      </c>
      <c r="C1577">
        <v>1</v>
      </c>
      <c r="D1577" s="7">
        <v>9</v>
      </c>
      <c r="E1577" t="s">
        <v>3</v>
      </c>
      <c r="F1577">
        <v>1</v>
      </c>
      <c r="H1577">
        <v>1</v>
      </c>
      <c r="I1577">
        <v>20</v>
      </c>
      <c r="J1577">
        <v>20</v>
      </c>
      <c r="K1577">
        <v>10</v>
      </c>
      <c r="L1577">
        <v>10</v>
      </c>
      <c r="M1577">
        <v>1</v>
      </c>
      <c r="N1577">
        <v>1</v>
      </c>
      <c r="O1577">
        <v>0</v>
      </c>
      <c r="P1577">
        <v>0</v>
      </c>
      <c r="Q1577">
        <f t="shared" si="163"/>
        <v>0</v>
      </c>
      <c r="R1577">
        <f t="shared" si="164"/>
        <v>0</v>
      </c>
      <c r="S1577" t="str">
        <f t="shared" si="165"/>
        <v/>
      </c>
      <c r="T1577" t="str">
        <f t="shared" si="161"/>
        <v/>
      </c>
      <c r="U1577">
        <f t="shared" si="162"/>
        <v>0</v>
      </c>
      <c r="V1577">
        <f t="shared" si="166"/>
        <v>0</v>
      </c>
    </row>
    <row r="1578" spans="1:22" x14ac:dyDescent="0.15">
      <c r="A1578" t="s">
        <v>510</v>
      </c>
      <c r="B1578" t="s">
        <v>449</v>
      </c>
      <c r="C1578">
        <v>1</v>
      </c>
      <c r="D1578" s="7">
        <v>9</v>
      </c>
      <c r="E1578" t="s">
        <v>4</v>
      </c>
      <c r="F1578">
        <v>1</v>
      </c>
      <c r="G1578">
        <v>1</v>
      </c>
      <c r="H1578">
        <v>1</v>
      </c>
      <c r="I1578">
        <v>40</v>
      </c>
      <c r="J1578">
        <v>40</v>
      </c>
      <c r="K1578">
        <v>20</v>
      </c>
      <c r="L1578">
        <v>20</v>
      </c>
      <c r="M1578">
        <v>1</v>
      </c>
      <c r="N1578">
        <v>1</v>
      </c>
      <c r="O1578">
        <v>0</v>
      </c>
      <c r="P1578">
        <v>0</v>
      </c>
      <c r="Q1578">
        <f t="shared" si="163"/>
        <v>0</v>
      </c>
      <c r="R1578">
        <f t="shared" si="164"/>
        <v>0</v>
      </c>
      <c r="S1578" t="str">
        <f t="shared" si="165"/>
        <v/>
      </c>
      <c r="T1578" t="str">
        <f t="shared" si="161"/>
        <v/>
      </c>
      <c r="U1578" t="str">
        <f t="shared" si="162"/>
        <v/>
      </c>
      <c r="V1578" t="str">
        <f t="shared" si="166"/>
        <v/>
      </c>
    </row>
    <row r="1579" spans="1:22" x14ac:dyDescent="0.15">
      <c r="A1579" t="s">
        <v>510</v>
      </c>
      <c r="B1579" t="s">
        <v>450</v>
      </c>
      <c r="C1579">
        <v>1</v>
      </c>
      <c r="D1579" s="7">
        <v>9</v>
      </c>
      <c r="E1579" t="s">
        <v>2</v>
      </c>
      <c r="F1579" s="1">
        <v>7.2260600539306502E-3</v>
      </c>
      <c r="H1579">
        <v>0.85884994566171102</v>
      </c>
      <c r="I1579">
        <v>20</v>
      </c>
      <c r="J1579">
        <v>20</v>
      </c>
      <c r="K1579">
        <v>10</v>
      </c>
      <c r="L1579">
        <v>10</v>
      </c>
      <c r="M1579">
        <v>3.4245304499999998</v>
      </c>
      <c r="N1579">
        <v>3.0887315000000002</v>
      </c>
      <c r="O1579">
        <v>0.32063751254935802</v>
      </c>
      <c r="P1579">
        <v>0.50639021253611205</v>
      </c>
      <c r="Q1579">
        <f t="shared" si="163"/>
        <v>9.3629628128830925E-2</v>
      </c>
      <c r="R1579">
        <f t="shared" si="164"/>
        <v>0.16394763110231886</v>
      </c>
      <c r="S1579">
        <f t="shared" si="165"/>
        <v>9.3629628128830925E-2</v>
      </c>
      <c r="T1579">
        <f t="shared" si="161"/>
        <v>0.16394763110231886</v>
      </c>
      <c r="U1579" t="str">
        <f t="shared" si="162"/>
        <v/>
      </c>
      <c r="V1579" t="str">
        <f t="shared" si="166"/>
        <v/>
      </c>
    </row>
    <row r="1580" spans="1:22" x14ac:dyDescent="0.15">
      <c r="A1580" t="s">
        <v>510</v>
      </c>
      <c r="B1580" t="s">
        <v>450</v>
      </c>
      <c r="C1580">
        <v>1</v>
      </c>
      <c r="D1580" s="7">
        <v>9</v>
      </c>
      <c r="E1580" t="s">
        <v>3</v>
      </c>
      <c r="F1580">
        <v>0.29573786655422102</v>
      </c>
      <c r="H1580">
        <v>0.91785584948649701</v>
      </c>
      <c r="I1580">
        <v>20</v>
      </c>
      <c r="J1580">
        <v>20</v>
      </c>
      <c r="K1580">
        <v>10</v>
      </c>
      <c r="L1580">
        <v>10</v>
      </c>
      <c r="M1580">
        <v>3.2569667999999998</v>
      </c>
      <c r="N1580">
        <v>3.1020040500000001</v>
      </c>
      <c r="O1580">
        <v>0.36164988825230598</v>
      </c>
      <c r="P1580">
        <v>0.30391936322225099</v>
      </c>
      <c r="Q1580">
        <f t="shared" si="163"/>
        <v>0.11103886237105826</v>
      </c>
      <c r="R1580">
        <f t="shared" si="164"/>
        <v>9.7975166480601783E-2</v>
      </c>
      <c r="S1580" t="str">
        <f t="shared" si="165"/>
        <v/>
      </c>
      <c r="T1580" t="str">
        <f t="shared" si="161"/>
        <v/>
      </c>
      <c r="U1580">
        <f t="shared" si="162"/>
        <v>0.11103886237105826</v>
      </c>
      <c r="V1580">
        <f t="shared" si="166"/>
        <v>9.7975166480601783E-2</v>
      </c>
    </row>
    <row r="1581" spans="1:22" x14ac:dyDescent="0.15">
      <c r="A1581" t="s">
        <v>510</v>
      </c>
      <c r="B1581" t="s">
        <v>450</v>
      </c>
      <c r="C1581">
        <v>1</v>
      </c>
      <c r="D1581" s="7">
        <v>9</v>
      </c>
      <c r="E1581" t="s">
        <v>4</v>
      </c>
      <c r="F1581" s="1">
        <v>5.4568623861454401E-3</v>
      </c>
      <c r="G1581">
        <v>1</v>
      </c>
      <c r="H1581">
        <v>0.99402641295124605</v>
      </c>
      <c r="I1581">
        <v>40</v>
      </c>
      <c r="J1581">
        <v>40</v>
      </c>
      <c r="K1581">
        <v>20</v>
      </c>
      <c r="L1581">
        <v>20</v>
      </c>
      <c r="M1581">
        <v>3.3407486249999998</v>
      </c>
      <c r="N1581">
        <v>3.0953677750000002</v>
      </c>
      <c r="O1581">
        <v>0.34785635977576401</v>
      </c>
      <c r="P1581">
        <v>0.41227710724012001</v>
      </c>
      <c r="Q1581">
        <f t="shared" si="163"/>
        <v>0.10412527215386164</v>
      </c>
      <c r="R1581">
        <f t="shared" si="164"/>
        <v>0.13319163899356676</v>
      </c>
      <c r="S1581" t="str">
        <f t="shared" si="165"/>
        <v/>
      </c>
      <c r="T1581" t="str">
        <f t="shared" si="161"/>
        <v/>
      </c>
      <c r="U1581" t="str">
        <f t="shared" si="162"/>
        <v/>
      </c>
      <c r="V1581" t="str">
        <f t="shared" si="166"/>
        <v/>
      </c>
    </row>
    <row r="1582" spans="1:22" x14ac:dyDescent="0.15">
      <c r="A1582" t="s">
        <v>510</v>
      </c>
      <c r="B1582" t="s">
        <v>451</v>
      </c>
      <c r="C1582">
        <v>1</v>
      </c>
      <c r="D1582" s="7">
        <v>9</v>
      </c>
      <c r="E1582" t="s">
        <v>2</v>
      </c>
      <c r="F1582">
        <v>0.10947321243460199</v>
      </c>
      <c r="H1582">
        <v>0.99402641295124605</v>
      </c>
      <c r="I1582">
        <v>20</v>
      </c>
      <c r="J1582">
        <v>20</v>
      </c>
      <c r="K1582">
        <v>10</v>
      </c>
      <c r="L1582">
        <v>10</v>
      </c>
      <c r="M1582">
        <v>968.55600000000004</v>
      </c>
      <c r="N1582">
        <v>901.22</v>
      </c>
      <c r="O1582">
        <v>130.94374840486199</v>
      </c>
      <c r="P1582">
        <v>124.44976462729601</v>
      </c>
      <c r="Q1582">
        <f t="shared" si="163"/>
        <v>0.13519481414070222</v>
      </c>
      <c r="R1582">
        <f t="shared" si="164"/>
        <v>0.13809032714242472</v>
      </c>
      <c r="S1582">
        <f t="shared" si="165"/>
        <v>0.13519481414070222</v>
      </c>
      <c r="T1582">
        <f t="shared" si="161"/>
        <v>0.13809032714242472</v>
      </c>
      <c r="U1582" t="str">
        <f t="shared" si="162"/>
        <v/>
      </c>
      <c r="V1582" t="str">
        <f t="shared" si="166"/>
        <v/>
      </c>
    </row>
    <row r="1583" spans="1:22" x14ac:dyDescent="0.15">
      <c r="A1583" t="s">
        <v>510</v>
      </c>
      <c r="B1583" t="s">
        <v>451</v>
      </c>
      <c r="C1583">
        <v>1</v>
      </c>
      <c r="D1583" s="7">
        <v>9</v>
      </c>
      <c r="E1583" t="s">
        <v>3</v>
      </c>
      <c r="F1583" s="1">
        <v>1.6993587148961899E-4</v>
      </c>
      <c r="H1583">
        <v>0.443443139362175</v>
      </c>
      <c r="I1583">
        <v>20</v>
      </c>
      <c r="J1583">
        <v>20</v>
      </c>
      <c r="K1583">
        <v>10</v>
      </c>
      <c r="L1583">
        <v>10</v>
      </c>
      <c r="M1583">
        <v>997.64</v>
      </c>
      <c r="N1583">
        <v>872.38</v>
      </c>
      <c r="O1583">
        <v>76.404289766588604</v>
      </c>
      <c r="P1583">
        <v>116.38106230464599</v>
      </c>
      <c r="Q1583">
        <f t="shared" si="163"/>
        <v>7.6585030438423282E-2</v>
      </c>
      <c r="R1583">
        <f t="shared" si="164"/>
        <v>0.13340638518151035</v>
      </c>
      <c r="S1583" t="str">
        <f t="shared" si="165"/>
        <v/>
      </c>
      <c r="T1583" t="str">
        <f t="shared" si="161"/>
        <v/>
      </c>
      <c r="U1583">
        <f t="shared" si="162"/>
        <v>7.6585030438423282E-2</v>
      </c>
      <c r="V1583">
        <f t="shared" si="166"/>
        <v>0.13340638518151035</v>
      </c>
    </row>
    <row r="1584" spans="1:22" x14ac:dyDescent="0.15">
      <c r="A1584" t="s">
        <v>510</v>
      </c>
      <c r="B1584" t="s">
        <v>451</v>
      </c>
      <c r="C1584">
        <v>1</v>
      </c>
      <c r="D1584" s="7">
        <v>9</v>
      </c>
      <c r="E1584" t="s">
        <v>4</v>
      </c>
      <c r="F1584" s="1">
        <v>1.9304380348767001E-4</v>
      </c>
      <c r="G1584">
        <v>1</v>
      </c>
      <c r="H1584">
        <v>0.66866058977663401</v>
      </c>
      <c r="I1584">
        <v>40</v>
      </c>
      <c r="J1584">
        <v>40</v>
      </c>
      <c r="K1584">
        <v>20</v>
      </c>
      <c r="L1584">
        <v>20</v>
      </c>
      <c r="M1584">
        <v>983.09799999999996</v>
      </c>
      <c r="N1584">
        <v>886.8</v>
      </c>
      <c r="O1584">
        <v>106.837106374431</v>
      </c>
      <c r="P1584">
        <v>119.821563060907</v>
      </c>
      <c r="Q1584">
        <f t="shared" si="163"/>
        <v>0.10867391284941176</v>
      </c>
      <c r="R1584">
        <f t="shared" si="164"/>
        <v>0.13511678288329612</v>
      </c>
      <c r="S1584" t="str">
        <f t="shared" si="165"/>
        <v/>
      </c>
      <c r="T1584" t="str">
        <f t="shared" si="161"/>
        <v/>
      </c>
      <c r="U1584" t="str">
        <f t="shared" si="162"/>
        <v/>
      </c>
      <c r="V1584" t="str">
        <f t="shared" si="166"/>
        <v/>
      </c>
    </row>
    <row r="1585" spans="1:22" x14ac:dyDescent="0.15">
      <c r="A1585" t="s">
        <v>510</v>
      </c>
      <c r="B1585" t="s">
        <v>452</v>
      </c>
      <c r="C1585">
        <v>1</v>
      </c>
      <c r="D1585" s="7">
        <v>9</v>
      </c>
      <c r="E1585" t="s">
        <v>2</v>
      </c>
      <c r="F1585">
        <v>0.10853343808001099</v>
      </c>
      <c r="H1585">
        <v>0.99402641295124605</v>
      </c>
      <c r="I1585">
        <v>20</v>
      </c>
      <c r="J1585">
        <v>20</v>
      </c>
      <c r="K1585">
        <v>10</v>
      </c>
      <c r="L1585">
        <v>10</v>
      </c>
      <c r="M1585">
        <v>831.44399999999996</v>
      </c>
      <c r="N1585">
        <v>898.77200000000005</v>
      </c>
      <c r="O1585">
        <v>130.94374840486199</v>
      </c>
      <c r="P1585">
        <v>124.44563529171199</v>
      </c>
      <c r="Q1585">
        <f t="shared" si="163"/>
        <v>0.1574895584126676</v>
      </c>
      <c r="R1585">
        <f t="shared" si="164"/>
        <v>0.13846185160609364</v>
      </c>
      <c r="S1585">
        <f t="shared" si="165"/>
        <v>0.1574895584126676</v>
      </c>
      <c r="T1585">
        <f t="shared" si="161"/>
        <v>0.13846185160609364</v>
      </c>
      <c r="U1585" t="str">
        <f t="shared" si="162"/>
        <v/>
      </c>
      <c r="V1585" t="str">
        <f t="shared" si="166"/>
        <v/>
      </c>
    </row>
    <row r="1586" spans="1:22" x14ac:dyDescent="0.15">
      <c r="A1586" t="s">
        <v>510</v>
      </c>
      <c r="B1586" t="s">
        <v>452</v>
      </c>
      <c r="C1586">
        <v>1</v>
      </c>
      <c r="D1586" s="7">
        <v>9</v>
      </c>
      <c r="E1586" t="s">
        <v>3</v>
      </c>
      <c r="F1586" s="1">
        <v>2.08639587060883E-4</v>
      </c>
      <c r="H1586">
        <v>0.443443139362175</v>
      </c>
      <c r="I1586">
        <v>20</v>
      </c>
      <c r="J1586">
        <v>20</v>
      </c>
      <c r="K1586">
        <v>10</v>
      </c>
      <c r="L1586">
        <v>10</v>
      </c>
      <c r="M1586">
        <v>802.36</v>
      </c>
      <c r="N1586">
        <v>927.62</v>
      </c>
      <c r="O1586">
        <v>76.404289766588604</v>
      </c>
      <c r="P1586">
        <v>116.38106230464599</v>
      </c>
      <c r="Q1586">
        <f t="shared" si="163"/>
        <v>9.5224450080498291E-2</v>
      </c>
      <c r="R1586">
        <f t="shared" si="164"/>
        <v>0.12546200201013993</v>
      </c>
      <c r="S1586" t="str">
        <f t="shared" si="165"/>
        <v/>
      </c>
      <c r="T1586" t="str">
        <f t="shared" si="161"/>
        <v/>
      </c>
      <c r="U1586">
        <f t="shared" si="162"/>
        <v>9.5224450080498291E-2</v>
      </c>
      <c r="V1586">
        <f t="shared" si="166"/>
        <v>0.12546200201013993</v>
      </c>
    </row>
    <row r="1587" spans="1:22" x14ac:dyDescent="0.15">
      <c r="A1587" t="s">
        <v>510</v>
      </c>
      <c r="B1587" t="s">
        <v>452</v>
      </c>
      <c r="C1587">
        <v>1</v>
      </c>
      <c r="D1587" s="7">
        <v>9</v>
      </c>
      <c r="E1587" t="s">
        <v>4</v>
      </c>
      <c r="F1587" s="1">
        <v>1.9940966188723E-4</v>
      </c>
      <c r="G1587">
        <v>1</v>
      </c>
      <c r="H1587">
        <v>0.66866058977663401</v>
      </c>
      <c r="I1587">
        <v>40</v>
      </c>
      <c r="J1587">
        <v>40</v>
      </c>
      <c r="K1587">
        <v>20</v>
      </c>
      <c r="L1587">
        <v>20</v>
      </c>
      <c r="M1587">
        <v>816.90200000000004</v>
      </c>
      <c r="N1587">
        <v>913.19600000000003</v>
      </c>
      <c r="O1587">
        <v>106.837106374431</v>
      </c>
      <c r="P1587">
        <v>119.81996744689199</v>
      </c>
      <c r="Q1587">
        <f t="shared" si="163"/>
        <v>0.13078325964978785</v>
      </c>
      <c r="R1587">
        <f t="shared" si="164"/>
        <v>0.13120947468768149</v>
      </c>
      <c r="S1587" t="str">
        <f t="shared" si="165"/>
        <v/>
      </c>
      <c r="T1587" t="str">
        <f t="shared" si="161"/>
        <v/>
      </c>
      <c r="U1587" t="str">
        <f t="shared" si="162"/>
        <v/>
      </c>
      <c r="V1587" t="str">
        <f t="shared" si="166"/>
        <v/>
      </c>
    </row>
    <row r="1588" spans="1:22" x14ac:dyDescent="0.15">
      <c r="A1588" t="s">
        <v>510</v>
      </c>
      <c r="B1588" t="s">
        <v>453</v>
      </c>
      <c r="C1588">
        <v>1</v>
      </c>
      <c r="D1588" s="7">
        <v>9</v>
      </c>
      <c r="E1588" t="s">
        <v>2</v>
      </c>
      <c r="F1588">
        <v>0.102346358919571</v>
      </c>
      <c r="H1588">
        <v>0.81514570028629796</v>
      </c>
      <c r="I1588">
        <v>20</v>
      </c>
      <c r="J1588">
        <v>20</v>
      </c>
      <c r="K1588">
        <v>10</v>
      </c>
      <c r="L1588">
        <v>10</v>
      </c>
      <c r="M1588">
        <v>9297.3071099000008</v>
      </c>
      <c r="N1588">
        <v>8298.2284897499994</v>
      </c>
      <c r="O1588">
        <v>1848.9116800263</v>
      </c>
      <c r="P1588">
        <v>1571.8600455441499</v>
      </c>
      <c r="Q1588">
        <f t="shared" ref="Q1588:Q1623" si="167">O1588/ABS(M1588)</f>
        <v>0.19886529058048794</v>
      </c>
      <c r="R1588">
        <f t="shared" ref="R1588:R1623" si="168">P1588/ABS(N1588)</f>
        <v>0.1894211574778541</v>
      </c>
      <c r="S1588">
        <f t="shared" si="165"/>
        <v>0.19886529058048794</v>
      </c>
      <c r="T1588">
        <f t="shared" si="161"/>
        <v>0.1894211574778541</v>
      </c>
      <c r="U1588" t="str">
        <f t="shared" si="162"/>
        <v/>
      </c>
      <c r="V1588" t="str">
        <f t="shared" si="166"/>
        <v/>
      </c>
    </row>
    <row r="1589" spans="1:22" x14ac:dyDescent="0.15">
      <c r="A1589" t="s">
        <v>510</v>
      </c>
      <c r="B1589" t="s">
        <v>453</v>
      </c>
      <c r="C1589">
        <v>1</v>
      </c>
      <c r="D1589" s="7">
        <v>9</v>
      </c>
      <c r="E1589" t="s">
        <v>3</v>
      </c>
      <c r="F1589" s="1">
        <v>9.6863500217166695E-4</v>
      </c>
      <c r="H1589">
        <v>0.70541763567648896</v>
      </c>
      <c r="I1589">
        <v>20</v>
      </c>
      <c r="J1589">
        <v>20</v>
      </c>
      <c r="K1589">
        <v>10</v>
      </c>
      <c r="L1589">
        <v>10</v>
      </c>
      <c r="M1589">
        <v>9227.00077255</v>
      </c>
      <c r="N1589">
        <v>7622.9173584</v>
      </c>
      <c r="O1589">
        <v>1273.76411341537</v>
      </c>
      <c r="P1589">
        <v>1369.6552176703301</v>
      </c>
      <c r="Q1589">
        <f t="shared" si="167"/>
        <v>0.13804747011670065</v>
      </c>
      <c r="R1589">
        <f t="shared" si="168"/>
        <v>0.17967598929313483</v>
      </c>
      <c r="S1589" t="str">
        <f t="shared" si="165"/>
        <v/>
      </c>
      <c r="T1589" t="str">
        <f t="shared" si="161"/>
        <v/>
      </c>
      <c r="U1589">
        <f t="shared" si="162"/>
        <v>0.13804747011670065</v>
      </c>
      <c r="V1589">
        <f t="shared" si="166"/>
        <v>0.17967598929313483</v>
      </c>
    </row>
    <row r="1590" spans="1:22" x14ac:dyDescent="0.15">
      <c r="A1590" t="s">
        <v>510</v>
      </c>
      <c r="B1590" t="s">
        <v>453</v>
      </c>
      <c r="C1590">
        <v>1</v>
      </c>
      <c r="D1590" s="7">
        <v>9</v>
      </c>
      <c r="E1590" t="s">
        <v>4</v>
      </c>
      <c r="F1590" s="1">
        <v>5.5618776174273397E-4</v>
      </c>
      <c r="G1590">
        <v>1</v>
      </c>
      <c r="H1590">
        <v>1</v>
      </c>
      <c r="I1590">
        <v>40</v>
      </c>
      <c r="J1590">
        <v>40</v>
      </c>
      <c r="K1590">
        <v>20</v>
      </c>
      <c r="L1590">
        <v>20</v>
      </c>
      <c r="M1590">
        <v>9262.1539412250004</v>
      </c>
      <c r="N1590">
        <v>7960.5729240749997</v>
      </c>
      <c r="O1590">
        <v>1567.5186069055001</v>
      </c>
      <c r="P1590">
        <v>1494.8436174497101</v>
      </c>
      <c r="Q1590">
        <f t="shared" si="167"/>
        <v>0.16923910106143</v>
      </c>
      <c r="R1590">
        <f t="shared" si="168"/>
        <v>0.18778090869928279</v>
      </c>
      <c r="S1590" t="str">
        <f t="shared" si="165"/>
        <v/>
      </c>
      <c r="T1590" t="str">
        <f t="shared" si="161"/>
        <v/>
      </c>
      <c r="U1590" t="str">
        <f t="shared" si="162"/>
        <v/>
      </c>
      <c r="V1590" t="str">
        <f t="shared" si="166"/>
        <v/>
      </c>
    </row>
    <row r="1591" spans="1:22" x14ac:dyDescent="0.15">
      <c r="A1591" t="s">
        <v>510</v>
      </c>
      <c r="B1591" t="s">
        <v>454</v>
      </c>
      <c r="C1591">
        <v>1</v>
      </c>
      <c r="D1591" s="7">
        <v>9</v>
      </c>
      <c r="E1591" t="s">
        <v>2</v>
      </c>
      <c r="F1591">
        <v>0.102346358919571</v>
      </c>
      <c r="H1591">
        <v>0.81514570028629796</v>
      </c>
      <c r="I1591">
        <v>20</v>
      </c>
      <c r="J1591">
        <v>20</v>
      </c>
      <c r="K1591">
        <v>10</v>
      </c>
      <c r="L1591">
        <v>10</v>
      </c>
      <c r="M1591">
        <v>5.1652700500000002</v>
      </c>
      <c r="N1591">
        <v>4.61027495</v>
      </c>
      <c r="O1591">
        <v>1.0272400136472699</v>
      </c>
      <c r="P1591">
        <v>0.87335437141484495</v>
      </c>
      <c r="Q1591">
        <f t="shared" si="167"/>
        <v>0.19887440612079321</v>
      </c>
      <c r="R1591">
        <f t="shared" si="168"/>
        <v>0.1894365045223268</v>
      </c>
      <c r="S1591">
        <f t="shared" si="165"/>
        <v>0.19887440612079321</v>
      </c>
      <c r="T1591">
        <f t="shared" si="161"/>
        <v>0.1894365045223268</v>
      </c>
      <c r="U1591" t="str">
        <f t="shared" si="162"/>
        <v/>
      </c>
      <c r="V1591" t="str">
        <f t="shared" si="166"/>
        <v/>
      </c>
    </row>
    <row r="1592" spans="1:22" x14ac:dyDescent="0.15">
      <c r="A1592" t="s">
        <v>510</v>
      </c>
      <c r="B1592" t="s">
        <v>454</v>
      </c>
      <c r="C1592">
        <v>1</v>
      </c>
      <c r="D1592" s="7">
        <v>9</v>
      </c>
      <c r="E1592" t="s">
        <v>3</v>
      </c>
      <c r="F1592" s="1">
        <v>9.6932162282151798E-4</v>
      </c>
      <c r="H1592">
        <v>0.70541763567648896</v>
      </c>
      <c r="I1592">
        <v>20</v>
      </c>
      <c r="J1592">
        <v>20</v>
      </c>
      <c r="K1592">
        <v>10</v>
      </c>
      <c r="L1592">
        <v>10</v>
      </c>
      <c r="M1592">
        <v>5.12622935</v>
      </c>
      <c r="N1592">
        <v>4.2353266500000002</v>
      </c>
      <c r="O1592">
        <v>0.70768131438353499</v>
      </c>
      <c r="P1592">
        <v>0.76121133754868697</v>
      </c>
      <c r="Q1592">
        <f t="shared" si="167"/>
        <v>0.13805104416241831</v>
      </c>
      <c r="R1592">
        <f t="shared" si="168"/>
        <v>0.17972907415504466</v>
      </c>
      <c r="S1592" t="str">
        <f t="shared" si="165"/>
        <v/>
      </c>
      <c r="T1592" t="str">
        <f t="shared" si="161"/>
        <v/>
      </c>
      <c r="U1592">
        <f t="shared" si="162"/>
        <v>0.13805104416241831</v>
      </c>
      <c r="V1592">
        <f t="shared" si="166"/>
        <v>0.17972907415504466</v>
      </c>
    </row>
    <row r="1593" spans="1:22" x14ac:dyDescent="0.15">
      <c r="A1593" t="s">
        <v>510</v>
      </c>
      <c r="B1593" t="s">
        <v>454</v>
      </c>
      <c r="C1593">
        <v>1</v>
      </c>
      <c r="D1593" s="7">
        <v>9</v>
      </c>
      <c r="E1593" t="s">
        <v>4</v>
      </c>
      <c r="F1593" s="1">
        <v>5.5618776174273397E-4</v>
      </c>
      <c r="G1593">
        <v>1</v>
      </c>
      <c r="H1593">
        <v>1</v>
      </c>
      <c r="I1593">
        <v>40</v>
      </c>
      <c r="J1593">
        <v>40</v>
      </c>
      <c r="K1593">
        <v>20</v>
      </c>
      <c r="L1593">
        <v>20</v>
      </c>
      <c r="M1593">
        <v>5.1457496999999996</v>
      </c>
      <c r="N1593">
        <v>4.4228008000000001</v>
      </c>
      <c r="O1593">
        <v>0.87089556972814597</v>
      </c>
      <c r="P1593">
        <v>0.83062353606420603</v>
      </c>
      <c r="Q1593">
        <f t="shared" si="167"/>
        <v>0.16924561443945593</v>
      </c>
      <c r="R1593">
        <f t="shared" si="168"/>
        <v>0.18780487153393977</v>
      </c>
      <c r="S1593" t="str">
        <f t="shared" si="165"/>
        <v/>
      </c>
      <c r="T1593" t="str">
        <f t="shared" si="161"/>
        <v/>
      </c>
      <c r="U1593" t="str">
        <f t="shared" si="162"/>
        <v/>
      </c>
      <c r="V1593" t="str">
        <f t="shared" si="166"/>
        <v/>
      </c>
    </row>
    <row r="1594" spans="1:22" x14ac:dyDescent="0.15">
      <c r="A1594" t="s">
        <v>510</v>
      </c>
      <c r="B1594" s="4" t="s">
        <v>432</v>
      </c>
      <c r="C1594">
        <v>2</v>
      </c>
      <c r="D1594" s="7">
        <v>8</v>
      </c>
      <c r="E1594" t="s">
        <v>2</v>
      </c>
      <c r="F1594">
        <v>0.11937758227138801</v>
      </c>
      <c r="H1594">
        <v>0.51131325364929803</v>
      </c>
      <c r="I1594">
        <v>28</v>
      </c>
      <c r="J1594">
        <v>28</v>
      </c>
      <c r="K1594">
        <v>14</v>
      </c>
      <c r="L1594">
        <v>14</v>
      </c>
      <c r="M1594">
        <v>67.325714285714298</v>
      </c>
      <c r="N1594">
        <v>112.42571428571399</v>
      </c>
      <c r="O1594">
        <v>41.683150110981302</v>
      </c>
      <c r="P1594">
        <v>74.067948955225305</v>
      </c>
      <c r="Q1594">
        <f t="shared" si="167"/>
        <v>0.61912674159070846</v>
      </c>
      <c r="R1594">
        <f t="shared" si="168"/>
        <v>0.65881679672492122</v>
      </c>
      <c r="S1594">
        <f t="shared" si="165"/>
        <v>0.61912674159070846</v>
      </c>
      <c r="T1594">
        <f t="shared" si="161"/>
        <v>0.65881679672492122</v>
      </c>
      <c r="U1594" t="str">
        <f t="shared" si="162"/>
        <v/>
      </c>
      <c r="V1594" t="str">
        <f t="shared" si="166"/>
        <v/>
      </c>
    </row>
    <row r="1595" spans="1:22" x14ac:dyDescent="0.15">
      <c r="A1595" t="s">
        <v>510</v>
      </c>
      <c r="B1595" s="4" t="s">
        <v>432</v>
      </c>
      <c r="C1595">
        <v>2</v>
      </c>
      <c r="D1595" s="7">
        <v>8</v>
      </c>
      <c r="E1595" t="s">
        <v>3</v>
      </c>
      <c r="F1595" s="1">
        <v>4.0576999296432902E-2</v>
      </c>
      <c r="H1595">
        <v>0.86255819222011698</v>
      </c>
      <c r="I1595">
        <v>32</v>
      </c>
      <c r="J1595">
        <v>30</v>
      </c>
      <c r="K1595">
        <v>16</v>
      </c>
      <c r="L1595">
        <v>15</v>
      </c>
      <c r="M1595">
        <v>75.762500000000003</v>
      </c>
      <c r="N1595">
        <v>59.231999999999999</v>
      </c>
      <c r="O1595">
        <v>33.149467859301097</v>
      </c>
      <c r="P1595">
        <v>37.6439045210006</v>
      </c>
      <c r="Q1595">
        <f t="shared" si="167"/>
        <v>0.43754453534797683</v>
      </c>
      <c r="R1595">
        <f t="shared" si="168"/>
        <v>0.63553323407956175</v>
      </c>
      <c r="S1595" t="str">
        <f t="shared" si="165"/>
        <v/>
      </c>
      <c r="T1595" t="str">
        <f t="shared" si="161"/>
        <v/>
      </c>
      <c r="U1595">
        <f t="shared" si="162"/>
        <v>0.43754453534797683</v>
      </c>
      <c r="V1595">
        <f t="shared" si="166"/>
        <v>0.63553323407956175</v>
      </c>
    </row>
    <row r="1596" spans="1:22" x14ac:dyDescent="0.15">
      <c r="A1596" t="s">
        <v>510</v>
      </c>
      <c r="B1596" s="4" t="s">
        <v>432</v>
      </c>
      <c r="C1596">
        <v>2</v>
      </c>
      <c r="D1596" s="7">
        <v>8</v>
      </c>
      <c r="E1596" t="s">
        <v>4</v>
      </c>
      <c r="F1596">
        <v>1</v>
      </c>
      <c r="G1596" s="3">
        <v>2.9508684215447702E-2</v>
      </c>
      <c r="H1596">
        <v>0.37968649974130197</v>
      </c>
      <c r="I1596">
        <v>60</v>
      </c>
      <c r="J1596">
        <v>58</v>
      </c>
      <c r="K1596">
        <v>30</v>
      </c>
      <c r="L1596">
        <v>29</v>
      </c>
      <c r="M1596">
        <v>71.825333333333305</v>
      </c>
      <c r="N1596">
        <v>84.911724137931003</v>
      </c>
      <c r="O1596">
        <v>37.289645923598499</v>
      </c>
      <c r="P1596">
        <v>63.549744133484403</v>
      </c>
      <c r="Q1596">
        <f t="shared" si="167"/>
        <v>0.51917121986112391</v>
      </c>
      <c r="R1596">
        <f t="shared" si="168"/>
        <v>0.74842131376644638</v>
      </c>
      <c r="S1596" t="str">
        <f t="shared" si="165"/>
        <v/>
      </c>
      <c r="T1596" t="str">
        <f t="shared" si="161"/>
        <v/>
      </c>
      <c r="U1596" t="str">
        <f t="shared" si="162"/>
        <v/>
      </c>
      <c r="V1596" t="str">
        <f t="shared" si="166"/>
        <v/>
      </c>
    </row>
    <row r="1597" spans="1:22" x14ac:dyDescent="0.15">
      <c r="A1597" t="s">
        <v>510</v>
      </c>
      <c r="B1597" s="4" t="s">
        <v>433</v>
      </c>
      <c r="C1597">
        <v>2</v>
      </c>
      <c r="D1597" s="7">
        <v>8</v>
      </c>
      <c r="E1597" t="s">
        <v>2</v>
      </c>
      <c r="F1597">
        <v>0.49865335971429098</v>
      </c>
      <c r="H1597">
        <v>0.77691769508706898</v>
      </c>
      <c r="I1597">
        <v>28</v>
      </c>
      <c r="J1597">
        <v>28</v>
      </c>
      <c r="K1597">
        <v>14</v>
      </c>
      <c r="L1597">
        <v>14</v>
      </c>
      <c r="M1597">
        <v>48.464285714285701</v>
      </c>
      <c r="N1597">
        <v>47.071428571428598</v>
      </c>
      <c r="O1597">
        <v>20.085893599566901</v>
      </c>
      <c r="P1597">
        <v>16.1931136974002</v>
      </c>
      <c r="Q1597">
        <f t="shared" si="167"/>
        <v>0.41444732556217639</v>
      </c>
      <c r="R1597">
        <f t="shared" si="168"/>
        <v>0.34401152012686292</v>
      </c>
      <c r="S1597">
        <f t="shared" si="165"/>
        <v>0.41444732556217639</v>
      </c>
      <c r="T1597">
        <f t="shared" si="161"/>
        <v>0.34401152012686292</v>
      </c>
      <c r="U1597" t="str">
        <f t="shared" si="162"/>
        <v/>
      </c>
      <c r="V1597" t="str">
        <f t="shared" si="166"/>
        <v/>
      </c>
    </row>
    <row r="1598" spans="1:22" x14ac:dyDescent="0.15">
      <c r="A1598" t="s">
        <v>510</v>
      </c>
      <c r="B1598" s="4" t="s">
        <v>433</v>
      </c>
      <c r="C1598">
        <v>2</v>
      </c>
      <c r="D1598" s="7">
        <v>8</v>
      </c>
      <c r="E1598" t="s">
        <v>3</v>
      </c>
      <c r="F1598" s="1">
        <v>2.9228388384490799E-5</v>
      </c>
      <c r="H1598">
        <v>0.83589280923248299</v>
      </c>
      <c r="I1598">
        <v>32</v>
      </c>
      <c r="J1598">
        <v>30</v>
      </c>
      <c r="K1598">
        <v>16</v>
      </c>
      <c r="L1598">
        <v>15</v>
      </c>
      <c r="M1598">
        <v>55.03125</v>
      </c>
      <c r="N1598">
        <v>36.933333333333302</v>
      </c>
      <c r="O1598">
        <v>22.0285509385346</v>
      </c>
      <c r="P1598">
        <v>16.311479632948402</v>
      </c>
      <c r="Q1598">
        <f t="shared" si="167"/>
        <v>0.40029166952476275</v>
      </c>
      <c r="R1598">
        <f t="shared" si="168"/>
        <v>0.44164656045889211</v>
      </c>
      <c r="S1598" t="str">
        <f t="shared" si="165"/>
        <v/>
      </c>
      <c r="T1598" t="str">
        <f t="shared" si="161"/>
        <v/>
      </c>
      <c r="U1598">
        <f t="shared" si="162"/>
        <v>0.40029166952476275</v>
      </c>
      <c r="V1598">
        <f t="shared" si="166"/>
        <v>0.44164656045889211</v>
      </c>
    </row>
    <row r="1599" spans="1:22" x14ac:dyDescent="0.15">
      <c r="A1599" t="s">
        <v>510</v>
      </c>
      <c r="B1599" s="4" t="s">
        <v>433</v>
      </c>
      <c r="C1599">
        <v>2</v>
      </c>
      <c r="D1599" s="7">
        <v>8</v>
      </c>
      <c r="E1599" t="s">
        <v>4</v>
      </c>
      <c r="F1599" s="1">
        <v>2.3891595168289601E-4</v>
      </c>
      <c r="G1599">
        <v>0.118044481673209</v>
      </c>
      <c r="H1599">
        <v>0.73915499035204302</v>
      </c>
      <c r="I1599">
        <v>60</v>
      </c>
      <c r="J1599">
        <v>58</v>
      </c>
      <c r="K1599">
        <v>30</v>
      </c>
      <c r="L1599">
        <v>29</v>
      </c>
      <c r="M1599">
        <v>51.966666666666697</v>
      </c>
      <c r="N1599">
        <v>41.827586206896598</v>
      </c>
      <c r="O1599">
        <v>21.225158294645698</v>
      </c>
      <c r="P1599">
        <v>16.9023386018544</v>
      </c>
      <c r="Q1599">
        <f t="shared" si="167"/>
        <v>0.40843794024334223</v>
      </c>
      <c r="R1599">
        <f t="shared" si="168"/>
        <v>0.4040954818250429</v>
      </c>
      <c r="S1599" t="str">
        <f t="shared" si="165"/>
        <v/>
      </c>
      <c r="T1599" t="str">
        <f t="shared" si="161"/>
        <v/>
      </c>
      <c r="U1599" t="str">
        <f t="shared" si="162"/>
        <v/>
      </c>
      <c r="V1599" t="str">
        <f t="shared" si="166"/>
        <v/>
      </c>
    </row>
    <row r="1600" spans="1:22" x14ac:dyDescent="0.15">
      <c r="A1600" t="s">
        <v>510</v>
      </c>
      <c r="B1600" s="4" t="s">
        <v>434</v>
      </c>
      <c r="C1600">
        <v>2</v>
      </c>
      <c r="D1600" s="7">
        <v>8</v>
      </c>
      <c r="E1600" t="s">
        <v>2</v>
      </c>
      <c r="F1600">
        <v>0.91073169298253898</v>
      </c>
      <c r="H1600">
        <v>0.84922533602655204</v>
      </c>
      <c r="I1600">
        <v>28</v>
      </c>
      <c r="J1600">
        <v>28</v>
      </c>
      <c r="K1600">
        <v>14</v>
      </c>
      <c r="L1600">
        <v>14</v>
      </c>
      <c r="M1600">
        <v>44.585714285714303</v>
      </c>
      <c r="N1600">
        <v>34.534285714285701</v>
      </c>
      <c r="O1600">
        <v>45.553291496197801</v>
      </c>
      <c r="P1600">
        <v>35.757438327810803</v>
      </c>
      <c r="Q1600">
        <f t="shared" si="167"/>
        <v>1.0217015074443592</v>
      </c>
      <c r="R1600">
        <f t="shared" si="168"/>
        <v>1.0354185004330094</v>
      </c>
      <c r="S1600">
        <f t="shared" si="165"/>
        <v>1.0217015074443592</v>
      </c>
      <c r="T1600">
        <f t="shared" si="161"/>
        <v>1.0354185004330094</v>
      </c>
      <c r="U1600" t="str">
        <f t="shared" si="162"/>
        <v/>
      </c>
      <c r="V1600" t="str">
        <f t="shared" si="166"/>
        <v/>
      </c>
    </row>
    <row r="1601" spans="1:22" x14ac:dyDescent="0.15">
      <c r="A1601" t="s">
        <v>510</v>
      </c>
      <c r="B1601" s="4" t="s">
        <v>434</v>
      </c>
      <c r="C1601">
        <v>2</v>
      </c>
      <c r="D1601" s="7">
        <v>8</v>
      </c>
      <c r="E1601" t="s">
        <v>3</v>
      </c>
      <c r="F1601">
        <v>0.35161509313005601</v>
      </c>
      <c r="H1601">
        <v>0.41244472641462598</v>
      </c>
      <c r="I1601">
        <v>32</v>
      </c>
      <c r="J1601">
        <v>30</v>
      </c>
      <c r="K1601">
        <v>16</v>
      </c>
      <c r="L1601">
        <v>15</v>
      </c>
      <c r="M1601">
        <v>51.397500000000001</v>
      </c>
      <c r="N1601">
        <v>99.450666666666706</v>
      </c>
      <c r="O1601">
        <v>52.333879916329302</v>
      </c>
      <c r="P1601">
        <v>132.93393285007599</v>
      </c>
      <c r="Q1601">
        <f t="shared" si="167"/>
        <v>1.0182183942084595</v>
      </c>
      <c r="R1601">
        <f t="shared" si="168"/>
        <v>1.3366821692169915</v>
      </c>
      <c r="S1601" t="str">
        <f t="shared" si="165"/>
        <v/>
      </c>
      <c r="T1601" t="str">
        <f t="shared" ref="T1601:T1623" si="169">IF(E1601="female",P1601/ABS(N1601),"")</f>
        <v/>
      </c>
      <c r="U1601">
        <f t="shared" ref="U1601:U1664" si="170">IF(E1601="male",O1601/ABS(M1601),"")</f>
        <v>1.0182183942084595</v>
      </c>
      <c r="V1601">
        <f t="shared" si="166"/>
        <v>1.3366821692169915</v>
      </c>
    </row>
    <row r="1602" spans="1:22" x14ac:dyDescent="0.15">
      <c r="A1602" t="s">
        <v>510</v>
      </c>
      <c r="B1602" s="4" t="s">
        <v>434</v>
      </c>
      <c r="C1602">
        <v>2</v>
      </c>
      <c r="D1602" s="7">
        <v>8</v>
      </c>
      <c r="E1602" t="s">
        <v>4</v>
      </c>
      <c r="F1602">
        <v>0.56424382216727398</v>
      </c>
      <c r="G1602">
        <v>1</v>
      </c>
      <c r="H1602">
        <v>0.62436820550235705</v>
      </c>
      <c r="I1602">
        <v>60</v>
      </c>
      <c r="J1602">
        <v>58</v>
      </c>
      <c r="K1602">
        <v>30</v>
      </c>
      <c r="L1602">
        <v>29</v>
      </c>
      <c r="M1602">
        <v>48.218666666666699</v>
      </c>
      <c r="N1602">
        <v>68.111724137931006</v>
      </c>
      <c r="O1602">
        <v>48.994043479765701</v>
      </c>
      <c r="P1602">
        <v>103.281751859419</v>
      </c>
      <c r="Q1602">
        <f t="shared" si="167"/>
        <v>1.0160804283216527</v>
      </c>
      <c r="R1602">
        <f t="shared" si="168"/>
        <v>1.51635791292357</v>
      </c>
      <c r="S1602" t="str">
        <f t="shared" si="165"/>
        <v/>
      </c>
      <c r="T1602" t="str">
        <f t="shared" si="169"/>
        <v/>
      </c>
      <c r="U1602" t="str">
        <f t="shared" si="170"/>
        <v/>
      </c>
      <c r="V1602" t="str">
        <f t="shared" si="166"/>
        <v/>
      </c>
    </row>
    <row r="1603" spans="1:22" x14ac:dyDescent="0.15">
      <c r="A1603" t="s">
        <v>510</v>
      </c>
      <c r="B1603" s="4" t="s">
        <v>435</v>
      </c>
      <c r="C1603">
        <v>2</v>
      </c>
      <c r="D1603" s="7">
        <v>8</v>
      </c>
      <c r="E1603" t="s">
        <v>2</v>
      </c>
      <c r="F1603">
        <v>0.14662161668854301</v>
      </c>
      <c r="H1603">
        <v>0.81075894548991101</v>
      </c>
      <c r="I1603">
        <v>28</v>
      </c>
      <c r="J1603">
        <v>28</v>
      </c>
      <c r="K1603">
        <v>14</v>
      </c>
      <c r="L1603">
        <v>14</v>
      </c>
      <c r="M1603">
        <v>3.1608777142857098</v>
      </c>
      <c r="N1603">
        <v>2.9672232142857098</v>
      </c>
      <c r="O1603">
        <v>0.50108976984286402</v>
      </c>
      <c r="P1603">
        <v>0.43088616697954302</v>
      </c>
      <c r="Q1603">
        <f t="shared" si="167"/>
        <v>0.15852867941653337</v>
      </c>
      <c r="R1603">
        <f t="shared" si="168"/>
        <v>0.14521528576112494</v>
      </c>
      <c r="S1603">
        <f t="shared" si="165"/>
        <v>0.15852867941653337</v>
      </c>
      <c r="T1603">
        <f t="shared" si="169"/>
        <v>0.14521528576112494</v>
      </c>
      <c r="U1603" t="str">
        <f t="shared" si="170"/>
        <v/>
      </c>
      <c r="V1603" t="str">
        <f t="shared" si="166"/>
        <v/>
      </c>
    </row>
    <row r="1604" spans="1:22" x14ac:dyDescent="0.15">
      <c r="A1604" t="s">
        <v>510</v>
      </c>
      <c r="B1604" s="4" t="s">
        <v>435</v>
      </c>
      <c r="C1604">
        <v>2</v>
      </c>
      <c r="D1604" s="7">
        <v>8</v>
      </c>
      <c r="E1604" t="s">
        <v>3</v>
      </c>
      <c r="F1604">
        <v>0.1245481138117</v>
      </c>
      <c r="H1604">
        <v>0.83093424318039599</v>
      </c>
      <c r="I1604">
        <v>32</v>
      </c>
      <c r="J1604">
        <v>30</v>
      </c>
      <c r="K1604">
        <v>16</v>
      </c>
      <c r="L1604">
        <v>15</v>
      </c>
      <c r="M1604">
        <v>3.77518340625</v>
      </c>
      <c r="N1604">
        <v>4.3996519999999997</v>
      </c>
      <c r="O1604">
        <v>3.1034917207423902</v>
      </c>
      <c r="P1604">
        <v>5.8024082963764796</v>
      </c>
      <c r="Q1604">
        <f t="shared" si="167"/>
        <v>0.82207707196540658</v>
      </c>
      <c r="R1604">
        <f t="shared" si="168"/>
        <v>1.3188334660051477</v>
      </c>
      <c r="S1604" t="str">
        <f t="shared" si="165"/>
        <v/>
      </c>
      <c r="T1604" t="str">
        <f t="shared" si="169"/>
        <v/>
      </c>
      <c r="U1604">
        <f t="shared" si="170"/>
        <v>0.82207707196540658</v>
      </c>
      <c r="V1604">
        <f t="shared" si="166"/>
        <v>1.3188334660051477</v>
      </c>
    </row>
    <row r="1605" spans="1:22" x14ac:dyDescent="0.15">
      <c r="A1605" t="s">
        <v>510</v>
      </c>
      <c r="B1605" s="4" t="s">
        <v>435</v>
      </c>
      <c r="C1605">
        <v>2</v>
      </c>
      <c r="D1605" s="7">
        <v>8</v>
      </c>
      <c r="E1605" t="s">
        <v>4</v>
      </c>
      <c r="F1605">
        <v>7.4772427594927998E-2</v>
      </c>
      <c r="G1605">
        <v>1</v>
      </c>
      <c r="H1605">
        <v>0.85884994566171102</v>
      </c>
      <c r="I1605">
        <v>60</v>
      </c>
      <c r="J1605">
        <v>58</v>
      </c>
      <c r="K1605">
        <v>30</v>
      </c>
      <c r="L1605">
        <v>29</v>
      </c>
      <c r="M1605">
        <v>3.4885074166666699</v>
      </c>
      <c r="N1605">
        <v>3.7081346551724099</v>
      </c>
      <c r="O1605">
        <v>2.2958930048076001</v>
      </c>
      <c r="P1605">
        <v>4.2117206918575496</v>
      </c>
      <c r="Q1605">
        <f t="shared" si="167"/>
        <v>0.65813046400267261</v>
      </c>
      <c r="R1605">
        <f t="shared" si="168"/>
        <v>1.1358057577501122</v>
      </c>
      <c r="S1605" t="str">
        <f t="shared" si="165"/>
        <v/>
      </c>
      <c r="T1605" t="str">
        <f t="shared" si="169"/>
        <v/>
      </c>
      <c r="U1605" t="str">
        <f t="shared" si="170"/>
        <v/>
      </c>
      <c r="V1605" t="str">
        <f t="shared" si="166"/>
        <v/>
      </c>
    </row>
    <row r="1606" spans="1:22" x14ac:dyDescent="0.15">
      <c r="A1606" t="s">
        <v>510</v>
      </c>
      <c r="B1606" s="4" t="s">
        <v>436</v>
      </c>
      <c r="C1606">
        <v>2</v>
      </c>
      <c r="D1606" s="7">
        <v>8</v>
      </c>
      <c r="E1606" t="s">
        <v>2</v>
      </c>
      <c r="F1606">
        <v>0.99673411863515404</v>
      </c>
      <c r="H1606">
        <v>0.86255819222011698</v>
      </c>
      <c r="I1606">
        <v>28</v>
      </c>
      <c r="J1606">
        <v>28</v>
      </c>
      <c r="K1606">
        <v>14</v>
      </c>
      <c r="L1606">
        <v>14</v>
      </c>
      <c r="M1606">
        <v>48.765714285714303</v>
      </c>
      <c r="N1606">
        <v>53.457142857142898</v>
      </c>
      <c r="O1606">
        <v>22.4084579647906</v>
      </c>
      <c r="P1606">
        <v>21.3939511799468</v>
      </c>
      <c r="Q1606">
        <f t="shared" si="167"/>
        <v>0.45951255493770254</v>
      </c>
      <c r="R1606">
        <f t="shared" si="168"/>
        <v>0.40020753142604887</v>
      </c>
      <c r="S1606">
        <f t="shared" si="165"/>
        <v>0.45951255493770254</v>
      </c>
      <c r="T1606">
        <f t="shared" si="169"/>
        <v>0.40020753142604887</v>
      </c>
      <c r="U1606" t="str">
        <f t="shared" si="170"/>
        <v/>
      </c>
      <c r="V1606" t="str">
        <f t="shared" si="166"/>
        <v/>
      </c>
    </row>
    <row r="1607" spans="1:22" x14ac:dyDescent="0.15">
      <c r="A1607" t="s">
        <v>510</v>
      </c>
      <c r="B1607" s="4" t="s">
        <v>436</v>
      </c>
      <c r="C1607">
        <v>2</v>
      </c>
      <c r="D1607" s="7">
        <v>8</v>
      </c>
      <c r="E1607" t="s">
        <v>3</v>
      </c>
      <c r="F1607" s="1">
        <v>1.0544135463223701E-3</v>
      </c>
      <c r="H1607">
        <v>0.83112200241139</v>
      </c>
      <c r="I1607">
        <v>32</v>
      </c>
      <c r="J1607">
        <v>30</v>
      </c>
      <c r="K1607">
        <v>16</v>
      </c>
      <c r="L1607">
        <v>15</v>
      </c>
      <c r="M1607">
        <v>57.15</v>
      </c>
      <c r="N1607">
        <v>38.842666666666702</v>
      </c>
      <c r="O1607">
        <v>24.468922224705999</v>
      </c>
      <c r="P1607">
        <v>18.634461019070699</v>
      </c>
      <c r="Q1607">
        <f t="shared" si="167"/>
        <v>0.42815261985487313</v>
      </c>
      <c r="R1607">
        <f t="shared" si="168"/>
        <v>0.47974206248465645</v>
      </c>
      <c r="S1607" t="str">
        <f t="shared" si="165"/>
        <v/>
      </c>
      <c r="T1607" t="str">
        <f t="shared" si="169"/>
        <v/>
      </c>
      <c r="U1607">
        <f t="shared" si="170"/>
        <v>0.42815261985487313</v>
      </c>
      <c r="V1607">
        <f t="shared" si="166"/>
        <v>0.47974206248465645</v>
      </c>
    </row>
    <row r="1608" spans="1:22" x14ac:dyDescent="0.15">
      <c r="A1608" t="s">
        <v>510</v>
      </c>
      <c r="B1608" s="4" t="s">
        <v>436</v>
      </c>
      <c r="C1608">
        <v>2</v>
      </c>
      <c r="D1608" s="7">
        <v>8</v>
      </c>
      <c r="E1608" t="s">
        <v>4</v>
      </c>
      <c r="F1608" s="1">
        <v>3.01720102323003E-2</v>
      </c>
      <c r="G1608">
        <v>9.7558801735791095E-2</v>
      </c>
      <c r="H1608">
        <v>0.86206816384407603</v>
      </c>
      <c r="I1608">
        <v>60</v>
      </c>
      <c r="J1608">
        <v>58</v>
      </c>
      <c r="K1608">
        <v>30</v>
      </c>
      <c r="L1608">
        <v>29</v>
      </c>
      <c r="M1608">
        <v>53.237333333333297</v>
      </c>
      <c r="N1608">
        <v>45.897931034482802</v>
      </c>
      <c r="O1608">
        <v>23.710143282217398</v>
      </c>
      <c r="P1608">
        <v>21.159897419462499</v>
      </c>
      <c r="Q1608">
        <f t="shared" si="167"/>
        <v>0.4453668468659352</v>
      </c>
      <c r="R1608">
        <f t="shared" si="168"/>
        <v>0.46102072451948245</v>
      </c>
      <c r="S1608" t="str">
        <f t="shared" si="165"/>
        <v/>
      </c>
      <c r="T1608" t="str">
        <f t="shared" si="169"/>
        <v/>
      </c>
      <c r="U1608" t="str">
        <f t="shared" si="170"/>
        <v/>
      </c>
      <c r="V1608" t="str">
        <f t="shared" si="166"/>
        <v/>
      </c>
    </row>
    <row r="1609" spans="1:22" x14ac:dyDescent="0.15">
      <c r="A1609" t="s">
        <v>510</v>
      </c>
      <c r="B1609" s="4" t="s">
        <v>437</v>
      </c>
      <c r="C1609">
        <v>2</v>
      </c>
      <c r="D1609" s="7">
        <v>8</v>
      </c>
      <c r="E1609" t="s">
        <v>2</v>
      </c>
      <c r="F1609" s="1">
        <v>1.4806230487713399E-2</v>
      </c>
      <c r="H1609">
        <v>0.17151767722918501</v>
      </c>
      <c r="I1609">
        <v>28</v>
      </c>
      <c r="J1609">
        <v>28</v>
      </c>
      <c r="K1609">
        <v>14</v>
      </c>
      <c r="L1609">
        <v>14</v>
      </c>
      <c r="M1609">
        <v>18.554285714285701</v>
      </c>
      <c r="N1609">
        <v>58.968571428571401</v>
      </c>
      <c r="O1609">
        <v>24.2315930031622</v>
      </c>
      <c r="P1609">
        <v>56.180468315116599</v>
      </c>
      <c r="Q1609">
        <f t="shared" si="167"/>
        <v>1.3059836081162266</v>
      </c>
      <c r="R1609">
        <f t="shared" si="168"/>
        <v>0.95271882893022042</v>
      </c>
      <c r="S1609">
        <f t="shared" si="165"/>
        <v>1.3059836081162266</v>
      </c>
      <c r="T1609">
        <f t="shared" si="169"/>
        <v>0.95271882893022042</v>
      </c>
      <c r="U1609" t="str">
        <f t="shared" si="170"/>
        <v/>
      </c>
      <c r="V1609" t="str">
        <f t="shared" si="166"/>
        <v/>
      </c>
    </row>
    <row r="1610" spans="1:22" x14ac:dyDescent="0.15">
      <c r="A1610" t="s">
        <v>510</v>
      </c>
      <c r="B1610" s="4" t="s">
        <v>437</v>
      </c>
      <c r="C1610">
        <v>2</v>
      </c>
      <c r="D1610" s="7">
        <v>8</v>
      </c>
      <c r="E1610" t="s">
        <v>3</v>
      </c>
      <c r="F1610">
        <v>0.77467191734714502</v>
      </c>
      <c r="H1610">
        <v>0.53835039370210702</v>
      </c>
      <c r="I1610">
        <v>32</v>
      </c>
      <c r="J1610">
        <v>30</v>
      </c>
      <c r="K1610">
        <v>16</v>
      </c>
      <c r="L1610">
        <v>15</v>
      </c>
      <c r="M1610">
        <v>18.612500000000001</v>
      </c>
      <c r="N1610">
        <v>20.386666666666699</v>
      </c>
      <c r="O1610">
        <v>11.8445433196731</v>
      </c>
      <c r="P1610">
        <v>22.141135586447898</v>
      </c>
      <c r="Q1610">
        <f t="shared" si="167"/>
        <v>0.63637573242031431</v>
      </c>
      <c r="R1610">
        <f t="shared" si="168"/>
        <v>1.0860596265425702</v>
      </c>
      <c r="S1610" t="str">
        <f t="shared" si="165"/>
        <v/>
      </c>
      <c r="T1610" t="str">
        <f t="shared" si="169"/>
        <v/>
      </c>
      <c r="U1610">
        <f t="shared" si="170"/>
        <v>0.63637573242031431</v>
      </c>
      <c r="V1610">
        <f t="shared" si="166"/>
        <v>1.0860596265425702</v>
      </c>
    </row>
    <row r="1611" spans="1:22" x14ac:dyDescent="0.15">
      <c r="A1611" t="s">
        <v>510</v>
      </c>
      <c r="B1611" s="4" t="s">
        <v>437</v>
      </c>
      <c r="C1611">
        <v>2</v>
      </c>
      <c r="D1611" s="7">
        <v>8</v>
      </c>
      <c r="E1611" t="s">
        <v>4</v>
      </c>
      <c r="F1611">
        <v>0.109427843954136</v>
      </c>
      <c r="G1611">
        <v>5.4069540290624302E-2</v>
      </c>
      <c r="H1611" s="2">
        <v>4.4144603259415403E-2</v>
      </c>
      <c r="I1611">
        <v>60</v>
      </c>
      <c r="J1611">
        <v>58</v>
      </c>
      <c r="K1611">
        <v>30</v>
      </c>
      <c r="L1611">
        <v>29</v>
      </c>
      <c r="M1611">
        <v>18.585333333333299</v>
      </c>
      <c r="N1611">
        <v>39.012413793103399</v>
      </c>
      <c r="O1611">
        <v>18.504572359070899</v>
      </c>
      <c r="P1611">
        <v>46.0727468748902</v>
      </c>
      <c r="Q1611">
        <f t="shared" si="167"/>
        <v>0.9956545856448239</v>
      </c>
      <c r="R1611">
        <f t="shared" si="168"/>
        <v>1.1809765763079987</v>
      </c>
      <c r="S1611" t="str">
        <f t="shared" si="165"/>
        <v/>
      </c>
      <c r="T1611" t="str">
        <f t="shared" si="169"/>
        <v/>
      </c>
      <c r="U1611" t="str">
        <f t="shared" si="170"/>
        <v/>
      </c>
      <c r="V1611" t="str">
        <f t="shared" si="166"/>
        <v/>
      </c>
    </row>
    <row r="1612" spans="1:22" x14ac:dyDescent="0.15">
      <c r="A1612" t="s">
        <v>510</v>
      </c>
      <c r="B1612" s="4" t="s">
        <v>438</v>
      </c>
      <c r="C1612">
        <v>2</v>
      </c>
      <c r="D1612" s="7">
        <v>8</v>
      </c>
      <c r="E1612" t="s">
        <v>2</v>
      </c>
      <c r="F1612">
        <v>0.56424382216727398</v>
      </c>
      <c r="H1612">
        <v>0.63150489964771495</v>
      </c>
      <c r="I1612">
        <v>28</v>
      </c>
      <c r="J1612">
        <v>28</v>
      </c>
      <c r="K1612">
        <v>14</v>
      </c>
      <c r="L1612">
        <v>14</v>
      </c>
      <c r="M1612">
        <v>653.70025185714303</v>
      </c>
      <c r="N1612">
        <v>631.98120496428601</v>
      </c>
      <c r="O1612">
        <v>288.84027382299701</v>
      </c>
      <c r="P1612">
        <v>218.83516288261001</v>
      </c>
      <c r="Q1612">
        <f t="shared" si="167"/>
        <v>0.4418543101404816</v>
      </c>
      <c r="R1612">
        <f t="shared" si="168"/>
        <v>0.34626846678925621</v>
      </c>
      <c r="S1612">
        <f t="shared" si="165"/>
        <v>0.4418543101404816</v>
      </c>
      <c r="T1612">
        <f t="shared" si="169"/>
        <v>0.34626846678925621</v>
      </c>
      <c r="U1612" t="str">
        <f t="shared" si="170"/>
        <v/>
      </c>
      <c r="V1612" t="str">
        <f t="shared" si="166"/>
        <v/>
      </c>
    </row>
    <row r="1613" spans="1:22" x14ac:dyDescent="0.15">
      <c r="A1613" t="s">
        <v>510</v>
      </c>
      <c r="B1613" s="4" t="s">
        <v>438</v>
      </c>
      <c r="C1613">
        <v>2</v>
      </c>
      <c r="D1613" s="7">
        <v>8</v>
      </c>
      <c r="E1613" t="s">
        <v>3</v>
      </c>
      <c r="F1613" s="1">
        <v>4.3524357204532499E-4</v>
      </c>
      <c r="H1613">
        <v>0.73302726972270305</v>
      </c>
      <c r="I1613">
        <v>32</v>
      </c>
      <c r="J1613">
        <v>30</v>
      </c>
      <c r="K1613">
        <v>16</v>
      </c>
      <c r="L1613">
        <v>15</v>
      </c>
      <c r="M1613">
        <v>748.89934331250004</v>
      </c>
      <c r="N1613">
        <v>502.44946809999999</v>
      </c>
      <c r="O1613">
        <v>355.24781580574103</v>
      </c>
      <c r="P1613">
        <v>226.422020632998</v>
      </c>
      <c r="Q1613">
        <f t="shared" si="167"/>
        <v>0.47435989759908703</v>
      </c>
      <c r="R1613">
        <f t="shared" si="168"/>
        <v>0.45063640228181984</v>
      </c>
      <c r="S1613" t="str">
        <f t="shared" si="165"/>
        <v/>
      </c>
      <c r="T1613" t="str">
        <f t="shared" si="169"/>
        <v/>
      </c>
      <c r="U1613">
        <f t="shared" si="170"/>
        <v>0.47435989759908703</v>
      </c>
      <c r="V1613">
        <f t="shared" si="166"/>
        <v>0.45063640228181984</v>
      </c>
    </row>
    <row r="1614" spans="1:22" x14ac:dyDescent="0.15">
      <c r="A1614" t="s">
        <v>510</v>
      </c>
      <c r="B1614" s="4" t="s">
        <v>438</v>
      </c>
      <c r="C1614">
        <v>2</v>
      </c>
      <c r="D1614" s="7">
        <v>8</v>
      </c>
      <c r="E1614" t="s">
        <v>4</v>
      </c>
      <c r="F1614" s="1">
        <v>2.46980578869543E-3</v>
      </c>
      <c r="G1614">
        <v>0.20477217823368299</v>
      </c>
      <c r="H1614">
        <v>0.63150489964771495</v>
      </c>
      <c r="I1614">
        <v>60</v>
      </c>
      <c r="J1614">
        <v>58</v>
      </c>
      <c r="K1614">
        <v>30</v>
      </c>
      <c r="L1614">
        <v>29</v>
      </c>
      <c r="M1614">
        <v>704.47310063333305</v>
      </c>
      <c r="N1614">
        <v>564.98203072413799</v>
      </c>
      <c r="O1614">
        <v>326.77533737483401</v>
      </c>
      <c r="P1614">
        <v>230.28349898952399</v>
      </c>
      <c r="Q1614">
        <f t="shared" si="167"/>
        <v>0.46385779255596493</v>
      </c>
      <c r="R1614">
        <f t="shared" si="168"/>
        <v>0.40759437728376852</v>
      </c>
      <c r="S1614" t="str">
        <f t="shared" si="165"/>
        <v/>
      </c>
      <c r="T1614" t="str">
        <f t="shared" si="169"/>
        <v/>
      </c>
      <c r="U1614" t="str">
        <f t="shared" si="170"/>
        <v/>
      </c>
      <c r="V1614" t="str">
        <f t="shared" si="166"/>
        <v/>
      </c>
    </row>
    <row r="1615" spans="1:22" x14ac:dyDescent="0.15">
      <c r="A1615" t="s">
        <v>510</v>
      </c>
      <c r="B1615" s="4" t="s">
        <v>439</v>
      </c>
      <c r="C1615">
        <v>2</v>
      </c>
      <c r="D1615" s="7">
        <v>8</v>
      </c>
      <c r="E1615" t="s">
        <v>2</v>
      </c>
      <c r="F1615" s="1">
        <v>5.1730653415281999E-3</v>
      </c>
      <c r="H1615">
        <v>0.74409311410233003</v>
      </c>
      <c r="I1615">
        <v>28</v>
      </c>
      <c r="J1615">
        <v>28</v>
      </c>
      <c r="K1615">
        <v>14</v>
      </c>
      <c r="L1615">
        <v>14</v>
      </c>
      <c r="M1615">
        <v>10.5985902142857</v>
      </c>
      <c r="N1615">
        <v>7.2055623928571402</v>
      </c>
      <c r="O1615">
        <v>2.7128697073764898</v>
      </c>
      <c r="P1615">
        <v>3.5053842574995802</v>
      </c>
      <c r="Q1615">
        <f t="shared" si="167"/>
        <v>0.25596514748913007</v>
      </c>
      <c r="R1615">
        <f t="shared" si="168"/>
        <v>0.48648308992153905</v>
      </c>
      <c r="S1615">
        <f t="shared" si="165"/>
        <v>0.25596514748913007</v>
      </c>
      <c r="T1615">
        <f t="shared" si="169"/>
        <v>0.48648308992153905</v>
      </c>
      <c r="U1615" t="str">
        <f t="shared" si="170"/>
        <v/>
      </c>
      <c r="V1615" t="str">
        <f t="shared" si="166"/>
        <v/>
      </c>
    </row>
    <row r="1616" spans="1:22" x14ac:dyDescent="0.15">
      <c r="A1616" t="s">
        <v>510</v>
      </c>
      <c r="B1616" s="4" t="s">
        <v>439</v>
      </c>
      <c r="C1616">
        <v>2</v>
      </c>
      <c r="D1616" s="7">
        <v>8</v>
      </c>
      <c r="E1616" t="s">
        <v>3</v>
      </c>
      <c r="F1616">
        <v>0.73552564603897397</v>
      </c>
      <c r="H1616">
        <v>0.51131325364929803</v>
      </c>
      <c r="I1616">
        <v>32</v>
      </c>
      <c r="J1616">
        <v>30</v>
      </c>
      <c r="K1616">
        <v>16</v>
      </c>
      <c r="L1616">
        <v>15</v>
      </c>
      <c r="M1616">
        <v>10.069991125</v>
      </c>
      <c r="N1616">
        <v>9.8822861999999994</v>
      </c>
      <c r="O1616">
        <v>2.4585127956639199</v>
      </c>
      <c r="P1616">
        <v>3.45776155137077</v>
      </c>
      <c r="Q1616">
        <f t="shared" si="167"/>
        <v>0.24414249875159846</v>
      </c>
      <c r="R1616">
        <f t="shared" si="168"/>
        <v>0.3498949009765342</v>
      </c>
      <c r="S1616" t="str">
        <f t="shared" si="165"/>
        <v/>
      </c>
      <c r="T1616" t="str">
        <f t="shared" si="169"/>
        <v/>
      </c>
      <c r="U1616">
        <f t="shared" si="170"/>
        <v>0.24414249875159846</v>
      </c>
      <c r="V1616">
        <f t="shared" si="166"/>
        <v>0.3498949009765342</v>
      </c>
    </row>
    <row r="1617" spans="1:22" x14ac:dyDescent="0.15">
      <c r="A1617" t="s">
        <v>510</v>
      </c>
      <c r="B1617" s="4" t="s">
        <v>439</v>
      </c>
      <c r="C1617">
        <v>2</v>
      </c>
      <c r="D1617" s="7">
        <v>8</v>
      </c>
      <c r="E1617" t="s">
        <v>4</v>
      </c>
      <c r="F1617" s="1">
        <v>7.6255637228867697E-3</v>
      </c>
      <c r="G1617">
        <v>0.49862788081347797</v>
      </c>
      <c r="H1617">
        <v>0.224019707553862</v>
      </c>
      <c r="I1617">
        <v>60</v>
      </c>
      <c r="J1617">
        <v>58</v>
      </c>
      <c r="K1617">
        <v>30</v>
      </c>
      <c r="L1617">
        <v>29</v>
      </c>
      <c r="M1617">
        <v>10.3166707</v>
      </c>
      <c r="N1617">
        <v>8.5900747068965497</v>
      </c>
      <c r="O1617">
        <v>2.57186980271941</v>
      </c>
      <c r="P1617">
        <v>3.7045788141997602</v>
      </c>
      <c r="Q1617">
        <f t="shared" si="167"/>
        <v>0.24929261362577076</v>
      </c>
      <c r="R1617">
        <f t="shared" si="168"/>
        <v>0.43126270033781378</v>
      </c>
      <c r="S1617" t="str">
        <f t="shared" si="165"/>
        <v/>
      </c>
      <c r="T1617" t="str">
        <f t="shared" si="169"/>
        <v/>
      </c>
      <c r="U1617" t="str">
        <f t="shared" si="170"/>
        <v/>
      </c>
      <c r="V1617" t="str">
        <f t="shared" si="166"/>
        <v/>
      </c>
    </row>
    <row r="1618" spans="1:22" x14ac:dyDescent="0.15">
      <c r="A1618" t="s">
        <v>510</v>
      </c>
      <c r="B1618" t="s">
        <v>440</v>
      </c>
      <c r="C1618">
        <v>2</v>
      </c>
      <c r="D1618" s="7">
        <v>8</v>
      </c>
      <c r="E1618" t="s">
        <v>2</v>
      </c>
      <c r="F1618">
        <v>0.14087212909938199</v>
      </c>
      <c r="H1618">
        <v>0.66866058977663401</v>
      </c>
      <c r="I1618">
        <v>28</v>
      </c>
      <c r="J1618">
        <v>28</v>
      </c>
      <c r="K1618">
        <v>14</v>
      </c>
      <c r="L1618">
        <v>14</v>
      </c>
      <c r="M1618">
        <v>1586.57142857143</v>
      </c>
      <c r="N1618">
        <v>1498.8628571428601</v>
      </c>
      <c r="O1618">
        <v>91.108907631117205</v>
      </c>
      <c r="P1618">
        <v>117.37463991526501</v>
      </c>
      <c r="Q1618">
        <f t="shared" si="167"/>
        <v>5.7425027320171067E-2</v>
      </c>
      <c r="R1618">
        <f t="shared" si="168"/>
        <v>7.830912571881668E-2</v>
      </c>
      <c r="S1618">
        <f t="shared" si="165"/>
        <v>5.7425027320171067E-2</v>
      </c>
      <c r="T1618">
        <f t="shared" si="169"/>
        <v>7.830912571881668E-2</v>
      </c>
      <c r="U1618" t="str">
        <f t="shared" si="170"/>
        <v/>
      </c>
      <c r="V1618" t="str">
        <f t="shared" si="166"/>
        <v/>
      </c>
    </row>
    <row r="1619" spans="1:22" x14ac:dyDescent="0.15">
      <c r="A1619" t="s">
        <v>510</v>
      </c>
      <c r="B1619" t="s">
        <v>440</v>
      </c>
      <c r="C1619">
        <v>2</v>
      </c>
      <c r="D1619" s="7">
        <v>8</v>
      </c>
      <c r="E1619" t="s">
        <v>3</v>
      </c>
      <c r="F1619" s="1">
        <v>3.8913586594374598E-2</v>
      </c>
      <c r="H1619">
        <v>0.41185687648742098</v>
      </c>
      <c r="I1619">
        <v>32</v>
      </c>
      <c r="J1619">
        <v>30</v>
      </c>
      <c r="K1619">
        <v>16</v>
      </c>
      <c r="L1619">
        <v>15</v>
      </c>
      <c r="M1619">
        <v>1555.7474999999999</v>
      </c>
      <c r="N1619">
        <v>1613.31733333333</v>
      </c>
      <c r="O1619">
        <v>78.180036681264596</v>
      </c>
      <c r="P1619">
        <v>93.178326876694996</v>
      </c>
      <c r="Q1619">
        <f t="shared" si="167"/>
        <v>5.0252394222882954E-2</v>
      </c>
      <c r="R1619">
        <f t="shared" si="168"/>
        <v>5.7755734071347313E-2</v>
      </c>
      <c r="S1619" t="str">
        <f t="shared" si="165"/>
        <v/>
      </c>
      <c r="T1619" t="str">
        <f t="shared" si="169"/>
        <v/>
      </c>
      <c r="U1619">
        <f t="shared" si="170"/>
        <v>5.0252394222882954E-2</v>
      </c>
      <c r="V1619">
        <f t="shared" si="166"/>
        <v>5.7755734071347313E-2</v>
      </c>
    </row>
    <row r="1620" spans="1:22" x14ac:dyDescent="0.15">
      <c r="A1620" t="s">
        <v>510</v>
      </c>
      <c r="B1620" t="s">
        <v>440</v>
      </c>
      <c r="C1620">
        <v>2</v>
      </c>
      <c r="D1620" s="7">
        <v>8</v>
      </c>
      <c r="E1620" t="s">
        <v>4</v>
      </c>
      <c r="F1620">
        <v>1</v>
      </c>
      <c r="G1620" s="3">
        <v>4.1445356310423898E-2</v>
      </c>
      <c r="H1620">
        <v>0.147863855685861</v>
      </c>
      <c r="I1620">
        <v>60</v>
      </c>
      <c r="J1620">
        <v>58</v>
      </c>
      <c r="K1620">
        <v>30</v>
      </c>
      <c r="L1620">
        <v>29</v>
      </c>
      <c r="M1620">
        <v>1570.1320000000001</v>
      </c>
      <c r="N1620">
        <v>1558.0634482758601</v>
      </c>
      <c r="O1620">
        <v>85.1505677559025</v>
      </c>
      <c r="P1620">
        <v>119.46365637681799</v>
      </c>
      <c r="Q1620">
        <f t="shared" si="167"/>
        <v>5.4231470829142071E-2</v>
      </c>
      <c r="R1620">
        <f t="shared" si="168"/>
        <v>7.6674448982816112E-2</v>
      </c>
      <c r="S1620" t="str">
        <f t="shared" si="165"/>
        <v/>
      </c>
      <c r="T1620" t="str">
        <f t="shared" si="169"/>
        <v/>
      </c>
      <c r="U1620" t="str">
        <f t="shared" si="170"/>
        <v/>
      </c>
      <c r="V1620" t="str">
        <f t="shared" si="166"/>
        <v/>
      </c>
    </row>
    <row r="1621" spans="1:22" x14ac:dyDescent="0.15">
      <c r="A1621" t="s">
        <v>510</v>
      </c>
      <c r="B1621" t="s">
        <v>441</v>
      </c>
      <c r="C1621">
        <v>2</v>
      </c>
      <c r="D1621" s="7">
        <v>8</v>
      </c>
      <c r="E1621" t="s">
        <v>2</v>
      </c>
      <c r="F1621">
        <v>7.7530438729668805E-2</v>
      </c>
      <c r="H1621">
        <v>0.89173546131427395</v>
      </c>
      <c r="I1621">
        <v>28</v>
      </c>
      <c r="J1621">
        <v>28</v>
      </c>
      <c r="K1621">
        <v>14</v>
      </c>
      <c r="L1621">
        <v>14</v>
      </c>
      <c r="M1621">
        <v>125.642857142857</v>
      </c>
      <c r="N1621">
        <v>114.642857142857</v>
      </c>
      <c r="O1621">
        <v>49.742458416449097</v>
      </c>
      <c r="P1621">
        <v>43.205978912143799</v>
      </c>
      <c r="Q1621">
        <f t="shared" si="167"/>
        <v>0.39590359171704842</v>
      </c>
      <c r="R1621">
        <f t="shared" si="168"/>
        <v>0.37687458241122362</v>
      </c>
      <c r="S1621">
        <f t="shared" si="165"/>
        <v>0.39590359171704842</v>
      </c>
      <c r="T1621">
        <f t="shared" si="169"/>
        <v>0.37687458241122362</v>
      </c>
      <c r="U1621" t="str">
        <f t="shared" si="170"/>
        <v/>
      </c>
      <c r="V1621" t="str">
        <f t="shared" si="166"/>
        <v/>
      </c>
    </row>
    <row r="1622" spans="1:22" x14ac:dyDescent="0.15">
      <c r="A1622" t="s">
        <v>510</v>
      </c>
      <c r="B1622" t="s">
        <v>441</v>
      </c>
      <c r="C1622">
        <v>2</v>
      </c>
      <c r="D1622" s="7">
        <v>8</v>
      </c>
      <c r="E1622" t="s">
        <v>3</v>
      </c>
      <c r="F1622" s="1">
        <v>2.0236750739462901E-4</v>
      </c>
      <c r="H1622">
        <v>0.86255819222011698</v>
      </c>
      <c r="I1622">
        <v>32</v>
      </c>
      <c r="J1622">
        <v>30</v>
      </c>
      <c r="K1622">
        <v>16</v>
      </c>
      <c r="L1622">
        <v>15</v>
      </c>
      <c r="M1622">
        <v>142.375</v>
      </c>
      <c r="N1622">
        <v>102.2</v>
      </c>
      <c r="O1622">
        <v>41.909079776844699</v>
      </c>
      <c r="P1622">
        <v>47.694718857506103</v>
      </c>
      <c r="Q1622">
        <f t="shared" si="167"/>
        <v>0.29435701335799613</v>
      </c>
      <c r="R1622">
        <f t="shared" si="168"/>
        <v>0.46668022365465855</v>
      </c>
      <c r="S1622" t="str">
        <f t="shared" si="165"/>
        <v/>
      </c>
      <c r="T1622" t="str">
        <f t="shared" si="169"/>
        <v/>
      </c>
      <c r="U1622">
        <f t="shared" si="170"/>
        <v>0.29435701335799613</v>
      </c>
      <c r="V1622">
        <f t="shared" si="166"/>
        <v>0.46668022365465855</v>
      </c>
    </row>
    <row r="1623" spans="1:22" x14ac:dyDescent="0.15">
      <c r="A1623" t="s">
        <v>510</v>
      </c>
      <c r="B1623" t="s">
        <v>441</v>
      </c>
      <c r="C1623">
        <v>2</v>
      </c>
      <c r="D1623" s="7">
        <v>8</v>
      </c>
      <c r="E1623" t="s">
        <v>4</v>
      </c>
      <c r="F1623" s="1">
        <v>2.41184582104826E-5</v>
      </c>
      <c r="G1623">
        <v>1</v>
      </c>
      <c r="H1623">
        <v>0.99402641295124605</v>
      </c>
      <c r="I1623">
        <v>60</v>
      </c>
      <c r="J1623">
        <v>58</v>
      </c>
      <c r="K1623">
        <v>30</v>
      </c>
      <c r="L1623">
        <v>29</v>
      </c>
      <c r="M1623">
        <v>134.566666666667</v>
      </c>
      <c r="N1623">
        <v>108.206896551724</v>
      </c>
      <c r="O1623">
        <v>46.108702317225699</v>
      </c>
      <c r="P1623">
        <v>45.617309203542099</v>
      </c>
      <c r="Q1623">
        <f t="shared" si="167"/>
        <v>0.34264579378666521</v>
      </c>
      <c r="R1623">
        <f t="shared" si="168"/>
        <v>0.42157487791673759</v>
      </c>
      <c r="S1623" t="str">
        <f t="shared" si="165"/>
        <v/>
      </c>
      <c r="T1623" t="str">
        <f t="shared" si="169"/>
        <v/>
      </c>
      <c r="U1623" t="str">
        <f t="shared" si="170"/>
        <v/>
      </c>
      <c r="V1623" t="str">
        <f t="shared" si="166"/>
        <v/>
      </c>
    </row>
    <row r="1624" spans="1:22" x14ac:dyDescent="0.15">
      <c r="A1624" t="s">
        <v>510</v>
      </c>
      <c r="B1624" t="s">
        <v>442</v>
      </c>
      <c r="C1624">
        <v>2</v>
      </c>
      <c r="D1624" s="7">
        <v>8</v>
      </c>
      <c r="E1624" t="s">
        <v>2</v>
      </c>
      <c r="F1624" s="1">
        <v>3.3476510186573001E-2</v>
      </c>
      <c r="H1624">
        <v>0.51131325364929803</v>
      </c>
      <c r="I1624">
        <v>28</v>
      </c>
      <c r="J1624">
        <v>28</v>
      </c>
      <c r="K1624">
        <v>14</v>
      </c>
      <c r="L1624">
        <v>14</v>
      </c>
      <c r="M1624">
        <v>0.45142857142857101</v>
      </c>
      <c r="N1624">
        <v>0</v>
      </c>
      <c r="O1624">
        <v>1.31565422195425</v>
      </c>
      <c r="P1624">
        <v>0</v>
      </c>
      <c r="Q1624">
        <f t="shared" ref="Q1624:Q1655" si="171">O1624/ABS(M1624)</f>
        <v>2.9144239093923288</v>
      </c>
      <c r="R1624">
        <v>0</v>
      </c>
      <c r="S1624">
        <f t="shared" si="165"/>
        <v>2.9144239093923288</v>
      </c>
      <c r="T1624">
        <v>0</v>
      </c>
      <c r="U1624" t="str">
        <f t="shared" si="170"/>
        <v/>
      </c>
      <c r="V1624" t="str">
        <f t="shared" si="166"/>
        <v/>
      </c>
    </row>
    <row r="1625" spans="1:22" x14ac:dyDescent="0.15">
      <c r="A1625" t="s">
        <v>510</v>
      </c>
      <c r="B1625" t="s">
        <v>442</v>
      </c>
      <c r="C1625">
        <v>2</v>
      </c>
      <c r="D1625" s="7">
        <v>8</v>
      </c>
      <c r="E1625" t="s">
        <v>3</v>
      </c>
      <c r="F1625">
        <v>0.56156406118411994</v>
      </c>
      <c r="H1625">
        <v>0.71288047057539095</v>
      </c>
      <c r="I1625">
        <v>32</v>
      </c>
      <c r="J1625">
        <v>30</v>
      </c>
      <c r="K1625">
        <v>16</v>
      </c>
      <c r="L1625">
        <v>15</v>
      </c>
      <c r="M1625">
        <v>5.5E-2</v>
      </c>
      <c r="N1625">
        <v>0.234666666666667</v>
      </c>
      <c r="O1625">
        <v>0.29686534364601103</v>
      </c>
      <c r="P1625">
        <v>0.73739398224929298</v>
      </c>
      <c r="Q1625">
        <f t="shared" si="171"/>
        <v>5.3975517026547459</v>
      </c>
      <c r="R1625">
        <f t="shared" ref="R1625:R1656" si="172">P1625/ABS(N1625)</f>
        <v>3.1423039016305054</v>
      </c>
      <c r="S1625" t="str">
        <f t="shared" si="165"/>
        <v/>
      </c>
      <c r="T1625" t="str">
        <f t="shared" ref="T1625:T1656" si="173">IF(E1625="female",P1625/ABS(N1625),"")</f>
        <v/>
      </c>
      <c r="U1625">
        <f t="shared" si="170"/>
        <v>5.3975517026547459</v>
      </c>
      <c r="V1625">
        <f t="shared" si="166"/>
        <v>3.1423039016305054</v>
      </c>
    </row>
    <row r="1626" spans="1:22" x14ac:dyDescent="0.15">
      <c r="A1626" t="s">
        <v>510</v>
      </c>
      <c r="B1626" t="s">
        <v>442</v>
      </c>
      <c r="C1626">
        <v>2</v>
      </c>
      <c r="D1626" s="7">
        <v>8</v>
      </c>
      <c r="E1626" t="s">
        <v>4</v>
      </c>
      <c r="F1626">
        <v>0.66816276810313602</v>
      </c>
      <c r="G1626">
        <v>0.35287002203571</v>
      </c>
      <c r="H1626">
        <v>0.83589280923248299</v>
      </c>
      <c r="I1626">
        <v>60</v>
      </c>
      <c r="J1626">
        <v>58</v>
      </c>
      <c r="K1626">
        <v>30</v>
      </c>
      <c r="L1626">
        <v>29</v>
      </c>
      <c r="M1626">
        <v>0.24</v>
      </c>
      <c r="N1626">
        <v>0.121379310344828</v>
      </c>
      <c r="O1626">
        <v>0.93712868352832202</v>
      </c>
      <c r="P1626">
        <v>0.53910728117607498</v>
      </c>
      <c r="Q1626">
        <f t="shared" si="171"/>
        <v>3.9047028480346753</v>
      </c>
      <c r="R1626">
        <f t="shared" si="172"/>
        <v>4.4415088505983293</v>
      </c>
      <c r="S1626" t="str">
        <f t="shared" si="165"/>
        <v/>
      </c>
      <c r="T1626" t="str">
        <f t="shared" si="173"/>
        <v/>
      </c>
      <c r="U1626" t="str">
        <f t="shared" si="170"/>
        <v/>
      </c>
      <c r="V1626" t="str">
        <f t="shared" si="166"/>
        <v/>
      </c>
    </row>
    <row r="1627" spans="1:22" x14ac:dyDescent="0.15">
      <c r="A1627" t="s">
        <v>510</v>
      </c>
      <c r="B1627" t="s">
        <v>443</v>
      </c>
      <c r="C1627">
        <v>2</v>
      </c>
      <c r="D1627" s="7">
        <v>8</v>
      </c>
      <c r="E1627" t="s">
        <v>2</v>
      </c>
      <c r="F1627">
        <v>0.125199120557377</v>
      </c>
      <c r="H1627">
        <v>0.82577609014142805</v>
      </c>
      <c r="I1627">
        <v>28</v>
      </c>
      <c r="J1627">
        <v>28</v>
      </c>
      <c r="K1627">
        <v>14</v>
      </c>
      <c r="L1627">
        <v>14</v>
      </c>
      <c r="M1627">
        <v>3.4147489642857098</v>
      </c>
      <c r="N1627">
        <v>3.2388925</v>
      </c>
      <c r="O1627">
        <v>0.41173443244316499</v>
      </c>
      <c r="P1627">
        <v>0.53764972577103298</v>
      </c>
      <c r="Q1627">
        <f t="shared" si="171"/>
        <v>0.12057531512548265</v>
      </c>
      <c r="R1627">
        <f t="shared" si="172"/>
        <v>0.16599801499155437</v>
      </c>
      <c r="S1627">
        <f t="shared" si="165"/>
        <v>0.12057531512548265</v>
      </c>
      <c r="T1627">
        <f t="shared" si="173"/>
        <v>0.16599801499155437</v>
      </c>
      <c r="U1627" t="str">
        <f t="shared" si="170"/>
        <v/>
      </c>
      <c r="V1627" t="str">
        <f t="shared" si="166"/>
        <v/>
      </c>
    </row>
    <row r="1628" spans="1:22" x14ac:dyDescent="0.15">
      <c r="A1628" t="s">
        <v>510</v>
      </c>
      <c r="B1628" t="s">
        <v>443</v>
      </c>
      <c r="C1628">
        <v>2</v>
      </c>
      <c r="D1628" s="7">
        <v>8</v>
      </c>
      <c r="E1628" t="s">
        <v>3</v>
      </c>
      <c r="F1628">
        <v>9.8711043348397004E-2</v>
      </c>
      <c r="H1628">
        <v>0.95453958043405795</v>
      </c>
      <c r="I1628">
        <v>32</v>
      </c>
      <c r="J1628">
        <v>30</v>
      </c>
      <c r="K1628">
        <v>16</v>
      </c>
      <c r="L1628">
        <v>15</v>
      </c>
      <c r="M1628">
        <v>4.6203465937499999</v>
      </c>
      <c r="N1628">
        <v>4.7955076999999999</v>
      </c>
      <c r="O1628">
        <v>4.7161333193826502</v>
      </c>
      <c r="P1628">
        <v>6.44211504040753</v>
      </c>
      <c r="Q1628">
        <f t="shared" si="171"/>
        <v>1.0207315022128907</v>
      </c>
      <c r="R1628">
        <f t="shared" si="172"/>
        <v>1.3433645493693045</v>
      </c>
      <c r="S1628" t="str">
        <f t="shared" ref="S1628:S1691" si="174">IF(E1628="female",O1628/ABS(M1628),"")</f>
        <v/>
      </c>
      <c r="T1628" t="str">
        <f t="shared" si="173"/>
        <v/>
      </c>
      <c r="U1628">
        <f t="shared" si="170"/>
        <v>1.0207315022128907</v>
      </c>
      <c r="V1628">
        <f t="shared" si="166"/>
        <v>1.3433645493693045</v>
      </c>
    </row>
    <row r="1629" spans="1:22" x14ac:dyDescent="0.15">
      <c r="A1629" t="s">
        <v>510</v>
      </c>
      <c r="B1629" t="s">
        <v>443</v>
      </c>
      <c r="C1629">
        <v>2</v>
      </c>
      <c r="D1629" s="7">
        <v>8</v>
      </c>
      <c r="E1629" t="s">
        <v>4</v>
      </c>
      <c r="F1629" s="1">
        <v>1.50393562107221E-2</v>
      </c>
      <c r="G1629">
        <v>1</v>
      </c>
      <c r="H1629">
        <v>0.95453958043405795</v>
      </c>
      <c r="I1629">
        <v>60</v>
      </c>
      <c r="J1629">
        <v>58</v>
      </c>
      <c r="K1629">
        <v>30</v>
      </c>
      <c r="L1629">
        <v>29</v>
      </c>
      <c r="M1629">
        <v>4.0577343666666703</v>
      </c>
      <c r="N1629">
        <v>4.0440382931034504</v>
      </c>
      <c r="O1629">
        <v>3.48308646145931</v>
      </c>
      <c r="P1629">
        <v>4.6762217013322198</v>
      </c>
      <c r="Q1629">
        <f t="shared" si="171"/>
        <v>0.85838207894337359</v>
      </c>
      <c r="R1629">
        <f t="shared" si="172"/>
        <v>1.1563247829049668</v>
      </c>
      <c r="S1629" t="str">
        <f t="shared" si="174"/>
        <v/>
      </c>
      <c r="T1629" t="str">
        <f t="shared" si="173"/>
        <v/>
      </c>
      <c r="U1629" t="str">
        <f t="shared" si="170"/>
        <v/>
      </c>
      <c r="V1629" t="str">
        <f t="shared" ref="V1629:V1692" si="175">IF(E1629="male",P1629/ABS(N1629),"")</f>
        <v/>
      </c>
    </row>
    <row r="1630" spans="1:22" x14ac:dyDescent="0.15">
      <c r="A1630" t="s">
        <v>510</v>
      </c>
      <c r="B1630" t="s">
        <v>444</v>
      </c>
      <c r="C1630">
        <v>2</v>
      </c>
      <c r="D1630" s="7">
        <v>8</v>
      </c>
      <c r="E1630" t="s">
        <v>2</v>
      </c>
      <c r="F1630" s="1">
        <v>5.82939271903857E-5</v>
      </c>
      <c r="H1630">
        <v>0.70541763567648896</v>
      </c>
      <c r="I1630">
        <v>28</v>
      </c>
      <c r="J1630">
        <v>28</v>
      </c>
      <c r="K1630">
        <v>14</v>
      </c>
      <c r="L1630">
        <v>14</v>
      </c>
      <c r="M1630">
        <v>849.50285714285701</v>
      </c>
      <c r="N1630">
        <v>706.02</v>
      </c>
      <c r="O1630">
        <v>103.298000800171</v>
      </c>
      <c r="P1630">
        <v>155.811078957582</v>
      </c>
      <c r="Q1630">
        <f t="shared" si="171"/>
        <v>0.12159817937233829</v>
      </c>
      <c r="R1630">
        <f t="shared" si="172"/>
        <v>0.22068932743772415</v>
      </c>
      <c r="S1630">
        <f t="shared" si="174"/>
        <v>0.12159817937233829</v>
      </c>
      <c r="T1630">
        <f t="shared" si="173"/>
        <v>0.22068932743772415</v>
      </c>
      <c r="U1630" t="str">
        <f t="shared" si="170"/>
        <v/>
      </c>
      <c r="V1630" t="str">
        <f t="shared" si="175"/>
        <v/>
      </c>
    </row>
    <row r="1631" spans="1:22" x14ac:dyDescent="0.15">
      <c r="A1631" t="s">
        <v>510</v>
      </c>
      <c r="B1631" t="s">
        <v>444</v>
      </c>
      <c r="C1631">
        <v>2</v>
      </c>
      <c r="D1631" s="7">
        <v>8</v>
      </c>
      <c r="E1631" t="s">
        <v>3</v>
      </c>
      <c r="F1631" s="1">
        <v>7.8783915439302097E-4</v>
      </c>
      <c r="H1631">
        <v>0.385460112600709</v>
      </c>
      <c r="I1631">
        <v>32</v>
      </c>
      <c r="J1631">
        <v>30</v>
      </c>
      <c r="K1631">
        <v>16</v>
      </c>
      <c r="L1631">
        <v>15</v>
      </c>
      <c r="M1631">
        <v>844.72500000000002</v>
      </c>
      <c r="N1631">
        <v>778.69866666666701</v>
      </c>
      <c r="O1631">
        <v>93.016827752623797</v>
      </c>
      <c r="P1631">
        <v>135.021515213594</v>
      </c>
      <c r="Q1631">
        <f t="shared" si="171"/>
        <v>0.11011492231510112</v>
      </c>
      <c r="R1631">
        <f t="shared" si="172"/>
        <v>0.17339379273830435</v>
      </c>
      <c r="S1631" t="str">
        <f t="shared" si="174"/>
        <v/>
      </c>
      <c r="T1631" t="str">
        <f t="shared" si="173"/>
        <v/>
      </c>
      <c r="U1631">
        <f t="shared" si="170"/>
        <v>0.11011492231510112</v>
      </c>
      <c r="V1631">
        <f t="shared" si="175"/>
        <v>0.17339379273830435</v>
      </c>
    </row>
    <row r="1632" spans="1:22" x14ac:dyDescent="0.15">
      <c r="A1632" t="s">
        <v>510</v>
      </c>
      <c r="B1632" t="s">
        <v>444</v>
      </c>
      <c r="C1632">
        <v>2</v>
      </c>
      <c r="D1632" s="7">
        <v>8</v>
      </c>
      <c r="E1632" t="s">
        <v>4</v>
      </c>
      <c r="F1632" s="1">
        <v>7.0395544577674298E-7</v>
      </c>
      <c r="G1632">
        <v>1</v>
      </c>
      <c r="H1632">
        <v>0.238541690510892</v>
      </c>
      <c r="I1632">
        <v>60</v>
      </c>
      <c r="J1632">
        <v>58</v>
      </c>
      <c r="K1632">
        <v>30</v>
      </c>
      <c r="L1632">
        <v>29</v>
      </c>
      <c r="M1632">
        <v>846.95466666666698</v>
      </c>
      <c r="N1632">
        <v>743.61241379310297</v>
      </c>
      <c r="O1632">
        <v>97.133475586679296</v>
      </c>
      <c r="P1632">
        <v>148.71824488774899</v>
      </c>
      <c r="Q1632">
        <f t="shared" si="171"/>
        <v>0.11468556631131685</v>
      </c>
      <c r="R1632">
        <f t="shared" si="172"/>
        <v>0.1999943009680944</v>
      </c>
      <c r="S1632" t="str">
        <f t="shared" si="174"/>
        <v/>
      </c>
      <c r="T1632" t="str">
        <f t="shared" si="173"/>
        <v/>
      </c>
      <c r="U1632" t="str">
        <f t="shared" si="170"/>
        <v/>
      </c>
      <c r="V1632" t="str">
        <f t="shared" si="175"/>
        <v/>
      </c>
    </row>
    <row r="1633" spans="1:22" x14ac:dyDescent="0.15">
      <c r="A1633" t="s">
        <v>510</v>
      </c>
      <c r="B1633" t="s">
        <v>445</v>
      </c>
      <c r="C1633">
        <v>2</v>
      </c>
      <c r="D1633" s="7">
        <v>8</v>
      </c>
      <c r="E1633" t="s">
        <v>2</v>
      </c>
      <c r="F1633" s="1">
        <v>4.50470423037811E-2</v>
      </c>
      <c r="H1633">
        <v>0.83093424318039599</v>
      </c>
      <c r="I1633">
        <v>28</v>
      </c>
      <c r="J1633">
        <v>28</v>
      </c>
      <c r="K1633">
        <v>14</v>
      </c>
      <c r="L1633">
        <v>14</v>
      </c>
      <c r="M1633">
        <v>737.00285714285701</v>
      </c>
      <c r="N1633">
        <v>792.75714285714298</v>
      </c>
      <c r="O1633">
        <v>151.806503712167</v>
      </c>
      <c r="P1633">
        <v>185.40558972869599</v>
      </c>
      <c r="Q1633">
        <f t="shared" si="171"/>
        <v>0.20597817530949078</v>
      </c>
      <c r="R1633">
        <f t="shared" si="172"/>
        <v>0.23387438561636092</v>
      </c>
      <c r="S1633">
        <f t="shared" si="174"/>
        <v>0.20597817530949078</v>
      </c>
      <c r="T1633">
        <f t="shared" si="173"/>
        <v>0.23387438561636092</v>
      </c>
      <c r="U1633" t="str">
        <f t="shared" si="170"/>
        <v/>
      </c>
      <c r="V1633" t="str">
        <f t="shared" si="175"/>
        <v/>
      </c>
    </row>
    <row r="1634" spans="1:22" x14ac:dyDescent="0.15">
      <c r="A1634" t="s">
        <v>510</v>
      </c>
      <c r="B1634" t="s">
        <v>445</v>
      </c>
      <c r="C1634">
        <v>2</v>
      </c>
      <c r="D1634" s="7">
        <v>8</v>
      </c>
      <c r="E1634" t="s">
        <v>3</v>
      </c>
      <c r="F1634" s="1">
        <v>7.5663936579817306E-5</v>
      </c>
      <c r="H1634">
        <v>0.35838974805566198</v>
      </c>
      <c r="I1634">
        <v>32</v>
      </c>
      <c r="J1634">
        <v>30</v>
      </c>
      <c r="K1634">
        <v>16</v>
      </c>
      <c r="L1634">
        <v>15</v>
      </c>
      <c r="M1634">
        <v>710.94500000000005</v>
      </c>
      <c r="N1634">
        <v>834.53866666666704</v>
      </c>
      <c r="O1634">
        <v>105.50835209257301</v>
      </c>
      <c r="P1634">
        <v>168.150417960319</v>
      </c>
      <c r="Q1634">
        <f t="shared" si="171"/>
        <v>0.1484057867944398</v>
      </c>
      <c r="R1634">
        <f t="shared" si="172"/>
        <v>0.20148906776476774</v>
      </c>
      <c r="S1634" t="str">
        <f t="shared" si="174"/>
        <v/>
      </c>
      <c r="T1634" t="str">
        <f t="shared" si="173"/>
        <v/>
      </c>
      <c r="U1634">
        <f t="shared" si="170"/>
        <v>0.1484057867944398</v>
      </c>
      <c r="V1634">
        <f t="shared" si="175"/>
        <v>0.20148906776476774</v>
      </c>
    </row>
    <row r="1635" spans="1:22" x14ac:dyDescent="0.15">
      <c r="A1635" t="s">
        <v>510</v>
      </c>
      <c r="B1635" t="s">
        <v>445</v>
      </c>
      <c r="C1635">
        <v>2</v>
      </c>
      <c r="D1635" s="7">
        <v>8</v>
      </c>
      <c r="E1635" t="s">
        <v>4</v>
      </c>
      <c r="F1635" s="1">
        <v>5.2206752069418502E-5</v>
      </c>
      <c r="G1635">
        <v>1</v>
      </c>
      <c r="H1635">
        <v>0.385460112600709</v>
      </c>
      <c r="I1635">
        <v>60</v>
      </c>
      <c r="J1635">
        <v>58</v>
      </c>
      <c r="K1635">
        <v>30</v>
      </c>
      <c r="L1635">
        <v>29</v>
      </c>
      <c r="M1635">
        <v>723.10533333333296</v>
      </c>
      <c r="N1635">
        <v>814.36827586206903</v>
      </c>
      <c r="O1635">
        <v>128.712864507467</v>
      </c>
      <c r="P1635">
        <v>176.385547684789</v>
      </c>
      <c r="Q1635">
        <f t="shared" si="171"/>
        <v>0.17800015927711832</v>
      </c>
      <c r="R1635">
        <f t="shared" si="172"/>
        <v>0.21659186993510013</v>
      </c>
      <c r="S1635" t="str">
        <f t="shared" si="174"/>
        <v/>
      </c>
      <c r="T1635" t="str">
        <f t="shared" si="173"/>
        <v/>
      </c>
      <c r="U1635" t="str">
        <f t="shared" si="170"/>
        <v/>
      </c>
      <c r="V1635" t="str">
        <f t="shared" si="175"/>
        <v/>
      </c>
    </row>
    <row r="1636" spans="1:22" x14ac:dyDescent="0.15">
      <c r="A1636" t="s">
        <v>510</v>
      </c>
      <c r="B1636" t="s">
        <v>446</v>
      </c>
      <c r="C1636">
        <v>2</v>
      </c>
      <c r="D1636" s="7">
        <v>8</v>
      </c>
      <c r="E1636" t="s">
        <v>2</v>
      </c>
      <c r="F1636" s="1">
        <v>1.4802241430778001E-3</v>
      </c>
      <c r="H1636">
        <v>0.96182955297775496</v>
      </c>
      <c r="I1636">
        <v>28</v>
      </c>
      <c r="J1636">
        <v>28</v>
      </c>
      <c r="K1636">
        <v>14</v>
      </c>
      <c r="L1636">
        <v>14</v>
      </c>
      <c r="M1636">
        <v>8038.8886770714298</v>
      </c>
      <c r="N1636">
        <v>6664.6287564285703</v>
      </c>
      <c r="O1636">
        <v>1491.8958839167799</v>
      </c>
      <c r="P1636">
        <v>1695.4750348562</v>
      </c>
      <c r="Q1636">
        <f t="shared" si="171"/>
        <v>0.18558484186651011</v>
      </c>
      <c r="R1636">
        <f t="shared" si="172"/>
        <v>0.25439902158402716</v>
      </c>
      <c r="S1636">
        <f t="shared" si="174"/>
        <v>0.18558484186651011</v>
      </c>
      <c r="T1636">
        <f t="shared" si="173"/>
        <v>0.25439902158402716</v>
      </c>
      <c r="U1636" t="str">
        <f t="shared" si="170"/>
        <v/>
      </c>
      <c r="V1636" t="str">
        <f t="shared" si="175"/>
        <v/>
      </c>
    </row>
    <row r="1637" spans="1:22" x14ac:dyDescent="0.15">
      <c r="A1637" t="s">
        <v>510</v>
      </c>
      <c r="B1637" t="s">
        <v>446</v>
      </c>
      <c r="C1637">
        <v>2</v>
      </c>
      <c r="D1637" s="7">
        <v>8</v>
      </c>
      <c r="E1637" t="s">
        <v>3</v>
      </c>
      <c r="F1637" s="1">
        <v>1.31422866326311E-3</v>
      </c>
      <c r="H1637">
        <v>0.70541763567648896</v>
      </c>
      <c r="I1637">
        <v>32</v>
      </c>
      <c r="J1637">
        <v>30</v>
      </c>
      <c r="K1637">
        <v>16</v>
      </c>
      <c r="L1637">
        <v>15</v>
      </c>
      <c r="M1637">
        <v>7747.8124841250001</v>
      </c>
      <c r="N1637">
        <v>6971.4193382333297</v>
      </c>
      <c r="O1637">
        <v>1302.89009914438</v>
      </c>
      <c r="P1637">
        <v>1626.9555764751699</v>
      </c>
      <c r="Q1637">
        <f t="shared" si="171"/>
        <v>0.16816231701708795</v>
      </c>
      <c r="R1637">
        <f t="shared" si="172"/>
        <v>0.23337508440389798</v>
      </c>
      <c r="S1637" t="str">
        <f t="shared" si="174"/>
        <v/>
      </c>
      <c r="T1637" t="str">
        <f t="shared" si="173"/>
        <v/>
      </c>
      <c r="U1637">
        <f t="shared" si="170"/>
        <v>0.16816231701708795</v>
      </c>
      <c r="V1637">
        <f t="shared" si="175"/>
        <v>0.23337508440389798</v>
      </c>
    </row>
    <row r="1638" spans="1:22" x14ac:dyDescent="0.15">
      <c r="A1638" t="s">
        <v>510</v>
      </c>
      <c r="B1638" t="s">
        <v>446</v>
      </c>
      <c r="C1638">
        <v>2</v>
      </c>
      <c r="D1638" s="7">
        <v>8</v>
      </c>
      <c r="E1638" t="s">
        <v>4</v>
      </c>
      <c r="F1638" s="1">
        <v>1.1389235536361699E-5</v>
      </c>
      <c r="G1638">
        <v>1</v>
      </c>
      <c r="H1638">
        <v>0.72489417446670301</v>
      </c>
      <c r="I1638">
        <v>60</v>
      </c>
      <c r="J1638">
        <v>58</v>
      </c>
      <c r="K1638">
        <v>30</v>
      </c>
      <c r="L1638">
        <v>29</v>
      </c>
      <c r="M1638">
        <v>7883.64804083333</v>
      </c>
      <c r="N1638">
        <v>6823.31354012069</v>
      </c>
      <c r="O1638">
        <v>1389.9382542487599</v>
      </c>
      <c r="P1638">
        <v>1652.96561738789</v>
      </c>
      <c r="Q1638">
        <f t="shared" si="171"/>
        <v>0.17630648236065069</v>
      </c>
      <c r="R1638">
        <f t="shared" si="172"/>
        <v>0.24225262516056861</v>
      </c>
      <c r="S1638" t="str">
        <f t="shared" si="174"/>
        <v/>
      </c>
      <c r="T1638" t="str">
        <f t="shared" si="173"/>
        <v/>
      </c>
      <c r="U1638" t="str">
        <f t="shared" si="170"/>
        <v/>
      </c>
      <c r="V1638" t="str">
        <f t="shared" si="175"/>
        <v/>
      </c>
    </row>
    <row r="1639" spans="1:22" x14ac:dyDescent="0.15">
      <c r="A1639" t="s">
        <v>510</v>
      </c>
      <c r="B1639" t="s">
        <v>447</v>
      </c>
      <c r="C1639">
        <v>2</v>
      </c>
      <c r="D1639" s="7">
        <v>8</v>
      </c>
      <c r="E1639" t="s">
        <v>2</v>
      </c>
      <c r="F1639" s="1">
        <v>1.2080096321621299E-2</v>
      </c>
      <c r="H1639">
        <v>0.88384635467746397</v>
      </c>
      <c r="I1639">
        <v>28</v>
      </c>
      <c r="J1639">
        <v>28</v>
      </c>
      <c r="K1639">
        <v>14</v>
      </c>
      <c r="L1639">
        <v>14</v>
      </c>
      <c r="M1639">
        <v>5.098757</v>
      </c>
      <c r="N1639">
        <v>4.4697081071428597</v>
      </c>
      <c r="O1639">
        <v>1.05041269801713</v>
      </c>
      <c r="P1639">
        <v>1.17806563733333</v>
      </c>
      <c r="Q1639">
        <f t="shared" si="171"/>
        <v>0.20601348485859006</v>
      </c>
      <c r="R1639">
        <f t="shared" si="172"/>
        <v>0.26356657058896327</v>
      </c>
      <c r="S1639">
        <f t="shared" si="174"/>
        <v>0.20601348485859006</v>
      </c>
      <c r="T1639">
        <f t="shared" si="173"/>
        <v>0.26356657058896327</v>
      </c>
      <c r="U1639" t="str">
        <f t="shared" si="170"/>
        <v/>
      </c>
      <c r="V1639" t="str">
        <f t="shared" si="175"/>
        <v/>
      </c>
    </row>
    <row r="1640" spans="1:22" x14ac:dyDescent="0.15">
      <c r="A1640" t="s">
        <v>510</v>
      </c>
      <c r="B1640" t="s">
        <v>447</v>
      </c>
      <c r="C1640">
        <v>2</v>
      </c>
      <c r="D1640" s="7">
        <v>8</v>
      </c>
      <c r="E1640" t="s">
        <v>3</v>
      </c>
      <c r="F1640" s="1">
        <v>2.5486881423969802E-4</v>
      </c>
      <c r="H1640">
        <v>0.67312485880251405</v>
      </c>
      <c r="I1640">
        <v>32</v>
      </c>
      <c r="J1640">
        <v>30</v>
      </c>
      <c r="K1640">
        <v>16</v>
      </c>
      <c r="L1640">
        <v>15</v>
      </c>
      <c r="M1640">
        <v>4.9836334687499999</v>
      </c>
      <c r="N1640">
        <v>4.3451205666666697</v>
      </c>
      <c r="O1640">
        <v>0.82268336693768995</v>
      </c>
      <c r="P1640">
        <v>1.07803917068101</v>
      </c>
      <c r="Q1640">
        <f t="shared" si="171"/>
        <v>0.16507702103221411</v>
      </c>
      <c r="R1640">
        <f t="shared" si="172"/>
        <v>0.24810339647445515</v>
      </c>
      <c r="S1640" t="str">
        <f t="shared" si="174"/>
        <v/>
      </c>
      <c r="T1640" t="str">
        <f t="shared" si="173"/>
        <v/>
      </c>
      <c r="U1640">
        <f t="shared" si="170"/>
        <v>0.16507702103221411</v>
      </c>
      <c r="V1640">
        <f t="shared" si="175"/>
        <v>0.24810339647445515</v>
      </c>
    </row>
    <row r="1641" spans="1:22" x14ac:dyDescent="0.15">
      <c r="A1641" t="s">
        <v>510</v>
      </c>
      <c r="B1641" t="s">
        <v>447</v>
      </c>
      <c r="C1641">
        <v>2</v>
      </c>
      <c r="D1641" s="7">
        <v>8</v>
      </c>
      <c r="E1641" t="s">
        <v>4</v>
      </c>
      <c r="F1641" s="1">
        <v>2.4034480280662999E-5</v>
      </c>
      <c r="G1641">
        <v>1</v>
      </c>
      <c r="H1641">
        <v>0.70541763567648896</v>
      </c>
      <c r="I1641">
        <v>60</v>
      </c>
      <c r="J1641">
        <v>58</v>
      </c>
      <c r="K1641">
        <v>30</v>
      </c>
      <c r="L1641">
        <v>29</v>
      </c>
      <c r="M1641">
        <v>5.0373577833333298</v>
      </c>
      <c r="N1641">
        <v>4.4052662758620702</v>
      </c>
      <c r="O1641">
        <v>0.92946009492478798</v>
      </c>
      <c r="P1641">
        <v>1.1192050026998099</v>
      </c>
      <c r="Q1641">
        <f t="shared" si="171"/>
        <v>0.18451341653753725</v>
      </c>
      <c r="R1641">
        <f t="shared" si="172"/>
        <v>0.25406069295568107</v>
      </c>
      <c r="S1641" t="str">
        <f t="shared" si="174"/>
        <v/>
      </c>
      <c r="T1641" t="str">
        <f t="shared" si="173"/>
        <v/>
      </c>
      <c r="U1641" t="str">
        <f t="shared" si="170"/>
        <v/>
      </c>
      <c r="V1641" t="str">
        <f t="shared" si="175"/>
        <v/>
      </c>
    </row>
    <row r="1642" spans="1:22" x14ac:dyDescent="0.15">
      <c r="A1642" t="s">
        <v>510</v>
      </c>
      <c r="B1642" t="s">
        <v>448</v>
      </c>
      <c r="C1642">
        <v>2</v>
      </c>
      <c r="D1642" s="7">
        <v>8</v>
      </c>
      <c r="E1642" t="s">
        <v>2</v>
      </c>
      <c r="F1642">
        <v>1</v>
      </c>
      <c r="H1642">
        <v>1</v>
      </c>
      <c r="I1642">
        <v>28</v>
      </c>
      <c r="J1642">
        <v>28</v>
      </c>
      <c r="K1642">
        <v>14</v>
      </c>
      <c r="L1642">
        <v>14</v>
      </c>
      <c r="M1642">
        <v>1800.08</v>
      </c>
      <c r="N1642">
        <v>1800.08</v>
      </c>
      <c r="O1642">
        <v>0</v>
      </c>
      <c r="P1642">
        <v>0</v>
      </c>
      <c r="Q1642">
        <f t="shared" si="171"/>
        <v>0</v>
      </c>
      <c r="R1642">
        <f t="shared" si="172"/>
        <v>0</v>
      </c>
      <c r="S1642">
        <f t="shared" si="174"/>
        <v>0</v>
      </c>
      <c r="T1642">
        <f t="shared" si="173"/>
        <v>0</v>
      </c>
      <c r="U1642" t="str">
        <f t="shared" si="170"/>
        <v/>
      </c>
      <c r="V1642" t="str">
        <f t="shared" si="175"/>
        <v/>
      </c>
    </row>
    <row r="1643" spans="1:22" x14ac:dyDescent="0.15">
      <c r="A1643" t="s">
        <v>510</v>
      </c>
      <c r="B1643" t="s">
        <v>448</v>
      </c>
      <c r="C1643">
        <v>2</v>
      </c>
      <c r="D1643" s="7">
        <v>8</v>
      </c>
      <c r="E1643" t="s">
        <v>3</v>
      </c>
      <c r="F1643">
        <v>1</v>
      </c>
      <c r="H1643">
        <v>1</v>
      </c>
      <c r="I1643">
        <v>32</v>
      </c>
      <c r="J1643">
        <v>30</v>
      </c>
      <c r="K1643">
        <v>16</v>
      </c>
      <c r="L1643">
        <v>15</v>
      </c>
      <c r="M1643">
        <v>1800.08</v>
      </c>
      <c r="N1643">
        <v>1800.08</v>
      </c>
      <c r="O1643">
        <v>0</v>
      </c>
      <c r="P1643">
        <v>0</v>
      </c>
      <c r="Q1643">
        <f t="shared" si="171"/>
        <v>0</v>
      </c>
      <c r="R1643">
        <f t="shared" si="172"/>
        <v>0</v>
      </c>
      <c r="S1643" t="str">
        <f t="shared" si="174"/>
        <v/>
      </c>
      <c r="T1643" t="str">
        <f t="shared" si="173"/>
        <v/>
      </c>
      <c r="U1643">
        <f t="shared" si="170"/>
        <v>0</v>
      </c>
      <c r="V1643">
        <f t="shared" si="175"/>
        <v>0</v>
      </c>
    </row>
    <row r="1644" spans="1:22" x14ac:dyDescent="0.15">
      <c r="A1644" t="s">
        <v>510</v>
      </c>
      <c r="B1644" t="s">
        <v>448</v>
      </c>
      <c r="C1644">
        <v>2</v>
      </c>
      <c r="D1644" s="7">
        <v>8</v>
      </c>
      <c r="E1644" t="s">
        <v>4</v>
      </c>
      <c r="F1644">
        <v>1</v>
      </c>
      <c r="G1644">
        <v>1</v>
      </c>
      <c r="H1644">
        <v>1</v>
      </c>
      <c r="I1644">
        <v>60</v>
      </c>
      <c r="J1644">
        <v>58</v>
      </c>
      <c r="K1644">
        <v>30</v>
      </c>
      <c r="L1644">
        <v>29</v>
      </c>
      <c r="M1644">
        <v>1800.08</v>
      </c>
      <c r="N1644">
        <v>1800.08</v>
      </c>
      <c r="O1644">
        <v>0</v>
      </c>
      <c r="P1644">
        <v>0</v>
      </c>
      <c r="Q1644">
        <f t="shared" si="171"/>
        <v>0</v>
      </c>
      <c r="R1644">
        <f t="shared" si="172"/>
        <v>0</v>
      </c>
      <c r="S1644" t="str">
        <f t="shared" si="174"/>
        <v/>
      </c>
      <c r="T1644" t="str">
        <f t="shared" si="173"/>
        <v/>
      </c>
      <c r="U1644" t="str">
        <f t="shared" si="170"/>
        <v/>
      </c>
      <c r="V1644" t="str">
        <f t="shared" si="175"/>
        <v/>
      </c>
    </row>
    <row r="1645" spans="1:22" x14ac:dyDescent="0.15">
      <c r="A1645" t="s">
        <v>510</v>
      </c>
      <c r="B1645" t="s">
        <v>449</v>
      </c>
      <c r="C1645">
        <v>2</v>
      </c>
      <c r="D1645" s="7">
        <v>8</v>
      </c>
      <c r="E1645" t="s">
        <v>2</v>
      </c>
      <c r="F1645">
        <v>1</v>
      </c>
      <c r="H1645">
        <v>1</v>
      </c>
      <c r="I1645">
        <v>28</v>
      </c>
      <c r="J1645">
        <v>28</v>
      </c>
      <c r="K1645">
        <v>14</v>
      </c>
      <c r="L1645">
        <v>14</v>
      </c>
      <c r="M1645">
        <v>1</v>
      </c>
      <c r="N1645">
        <v>1</v>
      </c>
      <c r="O1645">
        <v>0</v>
      </c>
      <c r="P1645">
        <v>0</v>
      </c>
      <c r="Q1645">
        <f t="shared" si="171"/>
        <v>0</v>
      </c>
      <c r="R1645">
        <f t="shared" si="172"/>
        <v>0</v>
      </c>
      <c r="S1645">
        <f t="shared" si="174"/>
        <v>0</v>
      </c>
      <c r="T1645">
        <f t="shared" si="173"/>
        <v>0</v>
      </c>
      <c r="U1645" t="str">
        <f t="shared" si="170"/>
        <v/>
      </c>
      <c r="V1645" t="str">
        <f t="shared" si="175"/>
        <v/>
      </c>
    </row>
    <row r="1646" spans="1:22" x14ac:dyDescent="0.15">
      <c r="A1646" t="s">
        <v>510</v>
      </c>
      <c r="B1646" t="s">
        <v>449</v>
      </c>
      <c r="C1646">
        <v>2</v>
      </c>
      <c r="D1646" s="7">
        <v>8</v>
      </c>
      <c r="E1646" t="s">
        <v>3</v>
      </c>
      <c r="F1646">
        <v>1</v>
      </c>
      <c r="H1646">
        <v>1</v>
      </c>
      <c r="I1646">
        <v>32</v>
      </c>
      <c r="J1646">
        <v>30</v>
      </c>
      <c r="K1646">
        <v>16</v>
      </c>
      <c r="L1646">
        <v>15</v>
      </c>
      <c r="M1646">
        <v>1</v>
      </c>
      <c r="N1646">
        <v>1</v>
      </c>
      <c r="O1646">
        <v>0</v>
      </c>
      <c r="P1646">
        <v>0</v>
      </c>
      <c r="Q1646">
        <f t="shared" si="171"/>
        <v>0</v>
      </c>
      <c r="R1646">
        <f t="shared" si="172"/>
        <v>0</v>
      </c>
      <c r="S1646" t="str">
        <f t="shared" si="174"/>
        <v/>
      </c>
      <c r="T1646" t="str">
        <f t="shared" si="173"/>
        <v/>
      </c>
      <c r="U1646">
        <f t="shared" si="170"/>
        <v>0</v>
      </c>
      <c r="V1646">
        <f t="shared" si="175"/>
        <v>0</v>
      </c>
    </row>
    <row r="1647" spans="1:22" x14ac:dyDescent="0.15">
      <c r="A1647" t="s">
        <v>510</v>
      </c>
      <c r="B1647" t="s">
        <v>449</v>
      </c>
      <c r="C1647">
        <v>2</v>
      </c>
      <c r="D1647" s="7">
        <v>8</v>
      </c>
      <c r="E1647" t="s">
        <v>4</v>
      </c>
      <c r="F1647">
        <v>1</v>
      </c>
      <c r="G1647">
        <v>1</v>
      </c>
      <c r="H1647">
        <v>1</v>
      </c>
      <c r="I1647">
        <v>60</v>
      </c>
      <c r="J1647">
        <v>58</v>
      </c>
      <c r="K1647">
        <v>30</v>
      </c>
      <c r="L1647">
        <v>29</v>
      </c>
      <c r="M1647">
        <v>1</v>
      </c>
      <c r="N1647">
        <v>1</v>
      </c>
      <c r="O1647">
        <v>0</v>
      </c>
      <c r="P1647">
        <v>0</v>
      </c>
      <c r="Q1647">
        <f t="shared" si="171"/>
        <v>0</v>
      </c>
      <c r="R1647">
        <f t="shared" si="172"/>
        <v>0</v>
      </c>
      <c r="S1647" t="str">
        <f t="shared" si="174"/>
        <v/>
      </c>
      <c r="T1647" t="str">
        <f t="shared" si="173"/>
        <v/>
      </c>
      <c r="U1647" t="str">
        <f t="shared" si="170"/>
        <v/>
      </c>
      <c r="V1647" t="str">
        <f t="shared" si="175"/>
        <v/>
      </c>
    </row>
    <row r="1648" spans="1:22" x14ac:dyDescent="0.15">
      <c r="A1648" t="s">
        <v>510</v>
      </c>
      <c r="B1648" t="s">
        <v>450</v>
      </c>
      <c r="C1648">
        <v>2</v>
      </c>
      <c r="D1648" s="7">
        <v>8</v>
      </c>
      <c r="E1648" t="s">
        <v>2</v>
      </c>
      <c r="F1648">
        <v>0.21137688990801001</v>
      </c>
      <c r="H1648">
        <v>0.96448774379020197</v>
      </c>
      <c r="I1648">
        <v>28</v>
      </c>
      <c r="J1648">
        <v>28</v>
      </c>
      <c r="K1648">
        <v>14</v>
      </c>
      <c r="L1648">
        <v>14</v>
      </c>
      <c r="M1648">
        <v>3.4637472857142901</v>
      </c>
      <c r="N1648">
        <v>3.3270561785714299</v>
      </c>
      <c r="O1648">
        <v>0.43897669106228099</v>
      </c>
      <c r="P1648">
        <v>0.50207079705991098</v>
      </c>
      <c r="Q1648">
        <f t="shared" si="171"/>
        <v>0.12673461856549842</v>
      </c>
      <c r="R1648">
        <f t="shared" si="172"/>
        <v>0.15090541611337924</v>
      </c>
      <c r="S1648">
        <f t="shared" si="174"/>
        <v>0.12673461856549842</v>
      </c>
      <c r="T1648">
        <f t="shared" si="173"/>
        <v>0.15090541611337924</v>
      </c>
      <c r="U1648" t="str">
        <f t="shared" si="170"/>
        <v/>
      </c>
      <c r="V1648" t="str">
        <f t="shared" si="175"/>
        <v/>
      </c>
    </row>
    <row r="1649" spans="1:22" x14ac:dyDescent="0.15">
      <c r="A1649" t="s">
        <v>510</v>
      </c>
      <c r="B1649" t="s">
        <v>450</v>
      </c>
      <c r="C1649">
        <v>2</v>
      </c>
      <c r="D1649" s="7">
        <v>8</v>
      </c>
      <c r="E1649" t="s">
        <v>3</v>
      </c>
      <c r="F1649">
        <v>0.109603197731956</v>
      </c>
      <c r="H1649">
        <v>0.86163161921097997</v>
      </c>
      <c r="I1649">
        <v>32</v>
      </c>
      <c r="J1649">
        <v>30</v>
      </c>
      <c r="K1649">
        <v>16</v>
      </c>
      <c r="L1649">
        <v>15</v>
      </c>
      <c r="M1649">
        <v>4.9177385937500002</v>
      </c>
      <c r="N1649">
        <v>6.4959075000000004</v>
      </c>
      <c r="O1649">
        <v>5.6868904177006296</v>
      </c>
      <c r="P1649">
        <v>12.9700825269653</v>
      </c>
      <c r="Q1649">
        <f t="shared" si="171"/>
        <v>1.1564035601502185</v>
      </c>
      <c r="R1649">
        <f t="shared" si="172"/>
        <v>1.9966544361916019</v>
      </c>
      <c r="S1649" t="str">
        <f t="shared" si="174"/>
        <v/>
      </c>
      <c r="T1649" t="str">
        <f t="shared" si="173"/>
        <v/>
      </c>
      <c r="U1649">
        <f t="shared" si="170"/>
        <v>1.1564035601502185</v>
      </c>
      <c r="V1649">
        <f t="shared" si="175"/>
        <v>1.9966544361916019</v>
      </c>
    </row>
    <row r="1650" spans="1:22" x14ac:dyDescent="0.15">
      <c r="A1650" t="s">
        <v>510</v>
      </c>
      <c r="B1650" t="s">
        <v>450</v>
      </c>
      <c r="C1650">
        <v>2</v>
      </c>
      <c r="D1650" s="7">
        <v>8</v>
      </c>
      <c r="E1650" t="s">
        <v>4</v>
      </c>
      <c r="F1650" s="1">
        <v>4.2022344612837902E-2</v>
      </c>
      <c r="G1650">
        <v>1</v>
      </c>
      <c r="H1650">
        <v>0.86163161921097997</v>
      </c>
      <c r="I1650">
        <v>60</v>
      </c>
      <c r="J1650">
        <v>58</v>
      </c>
      <c r="K1650">
        <v>30</v>
      </c>
      <c r="L1650">
        <v>29</v>
      </c>
      <c r="M1650">
        <v>4.2392093166666696</v>
      </c>
      <c r="N1650">
        <v>4.9661172068965502</v>
      </c>
      <c r="O1650">
        <v>4.1971252010419198</v>
      </c>
      <c r="P1650">
        <v>9.39457154657212</v>
      </c>
      <c r="Q1650">
        <f t="shared" si="171"/>
        <v>0.99007264976058296</v>
      </c>
      <c r="R1650">
        <f t="shared" si="172"/>
        <v>1.8917337539930961</v>
      </c>
      <c r="S1650" t="str">
        <f t="shared" si="174"/>
        <v/>
      </c>
      <c r="T1650" t="str">
        <f t="shared" si="173"/>
        <v/>
      </c>
      <c r="U1650" t="str">
        <f t="shared" si="170"/>
        <v/>
      </c>
      <c r="V1650" t="str">
        <f t="shared" si="175"/>
        <v/>
      </c>
    </row>
    <row r="1651" spans="1:22" x14ac:dyDescent="0.15">
      <c r="A1651" t="s">
        <v>510</v>
      </c>
      <c r="B1651" t="s">
        <v>451</v>
      </c>
      <c r="C1651">
        <v>2</v>
      </c>
      <c r="D1651" s="7">
        <v>8</v>
      </c>
      <c r="E1651" t="s">
        <v>2</v>
      </c>
      <c r="F1651" s="1">
        <v>1.8223696859127401E-4</v>
      </c>
      <c r="H1651">
        <v>0.77691769508706898</v>
      </c>
      <c r="I1651">
        <v>28</v>
      </c>
      <c r="J1651">
        <v>28</v>
      </c>
      <c r="K1651">
        <v>14</v>
      </c>
      <c r="L1651">
        <v>14</v>
      </c>
      <c r="M1651">
        <v>1002.17714285714</v>
      </c>
      <c r="N1651">
        <v>859.474285714286</v>
      </c>
      <c r="O1651">
        <v>136.12476256775199</v>
      </c>
      <c r="P1651">
        <v>183.310532307957</v>
      </c>
      <c r="Q1651">
        <f t="shared" si="171"/>
        <v>0.13582904333626028</v>
      </c>
      <c r="R1651">
        <f t="shared" si="172"/>
        <v>0.21328216021682667</v>
      </c>
      <c r="S1651">
        <f t="shared" si="174"/>
        <v>0.13582904333626028</v>
      </c>
      <c r="T1651">
        <f t="shared" si="173"/>
        <v>0.21328216021682667</v>
      </c>
      <c r="U1651" t="str">
        <f t="shared" si="170"/>
        <v/>
      </c>
      <c r="V1651" t="str">
        <f t="shared" si="175"/>
        <v/>
      </c>
    </row>
    <row r="1652" spans="1:22" x14ac:dyDescent="0.15">
      <c r="A1652" t="s">
        <v>510</v>
      </c>
      <c r="B1652" t="s">
        <v>451</v>
      </c>
      <c r="C1652">
        <v>2</v>
      </c>
      <c r="D1652" s="7">
        <v>8</v>
      </c>
      <c r="E1652" t="s">
        <v>3</v>
      </c>
      <c r="F1652" s="1">
        <v>1.17369544226798E-5</v>
      </c>
      <c r="H1652">
        <v>0.39196234644426797</v>
      </c>
      <c r="I1652">
        <v>32</v>
      </c>
      <c r="J1652">
        <v>30</v>
      </c>
      <c r="K1652">
        <v>16</v>
      </c>
      <c r="L1652">
        <v>15</v>
      </c>
      <c r="M1652">
        <v>1019.535</v>
      </c>
      <c r="N1652">
        <v>899.31733333333295</v>
      </c>
      <c r="O1652">
        <v>111.604121440835</v>
      </c>
      <c r="P1652">
        <v>160.77928394033799</v>
      </c>
      <c r="Q1652">
        <f t="shared" si="171"/>
        <v>0.10946570881905476</v>
      </c>
      <c r="R1652">
        <f t="shared" si="172"/>
        <v>0.17877925619915186</v>
      </c>
      <c r="S1652" t="str">
        <f t="shared" si="174"/>
        <v/>
      </c>
      <c r="T1652" t="str">
        <f t="shared" si="173"/>
        <v/>
      </c>
      <c r="U1652">
        <f t="shared" si="170"/>
        <v>0.10946570881905476</v>
      </c>
      <c r="V1652">
        <f t="shared" si="175"/>
        <v>0.17877925619915186</v>
      </c>
    </row>
    <row r="1653" spans="1:22" x14ac:dyDescent="0.15">
      <c r="A1653" t="s">
        <v>510</v>
      </c>
      <c r="B1653" t="s">
        <v>451</v>
      </c>
      <c r="C1653">
        <v>2</v>
      </c>
      <c r="D1653" s="7">
        <v>8</v>
      </c>
      <c r="E1653" t="s">
        <v>4</v>
      </c>
      <c r="F1653" s="1">
        <v>8.1765802622669698E-9</v>
      </c>
      <c r="G1653">
        <v>1</v>
      </c>
      <c r="H1653">
        <v>0.35838974805566198</v>
      </c>
      <c r="I1653">
        <v>60</v>
      </c>
      <c r="J1653">
        <v>58</v>
      </c>
      <c r="K1653">
        <v>30</v>
      </c>
      <c r="L1653">
        <v>29</v>
      </c>
      <c r="M1653">
        <v>1011.43466666667</v>
      </c>
      <c r="N1653">
        <v>880.08275862069002</v>
      </c>
      <c r="O1653">
        <v>122.883981103118</v>
      </c>
      <c r="P1653">
        <v>171.67465007966601</v>
      </c>
      <c r="Q1653">
        <f t="shared" si="171"/>
        <v>0.12149472937100331</v>
      </c>
      <c r="R1653">
        <f t="shared" si="172"/>
        <v>0.19506648482549888</v>
      </c>
      <c r="S1653" t="str">
        <f t="shared" si="174"/>
        <v/>
      </c>
      <c r="T1653" t="str">
        <f t="shared" si="173"/>
        <v/>
      </c>
      <c r="U1653" t="str">
        <f t="shared" si="170"/>
        <v/>
      </c>
      <c r="V1653" t="str">
        <f t="shared" si="175"/>
        <v/>
      </c>
    </row>
    <row r="1654" spans="1:22" x14ac:dyDescent="0.15">
      <c r="A1654" t="s">
        <v>510</v>
      </c>
      <c r="B1654" t="s">
        <v>452</v>
      </c>
      <c r="C1654">
        <v>2</v>
      </c>
      <c r="D1654" s="7">
        <v>8</v>
      </c>
      <c r="E1654" t="s">
        <v>2</v>
      </c>
      <c r="F1654" s="1">
        <v>2.1704601975395499E-4</v>
      </c>
      <c r="H1654">
        <v>0.77691769508706898</v>
      </c>
      <c r="I1654">
        <v>28</v>
      </c>
      <c r="J1654">
        <v>28</v>
      </c>
      <c r="K1654">
        <v>14</v>
      </c>
      <c r="L1654">
        <v>14</v>
      </c>
      <c r="M1654">
        <v>797.82285714285695</v>
      </c>
      <c r="N1654">
        <v>940.52</v>
      </c>
      <c r="O1654">
        <v>136.12476256775199</v>
      </c>
      <c r="P1654">
        <v>183.29975159103</v>
      </c>
      <c r="Q1654">
        <f t="shared" si="171"/>
        <v>0.17062028412577518</v>
      </c>
      <c r="R1654">
        <f t="shared" si="172"/>
        <v>0.19489192318188875</v>
      </c>
      <c r="S1654">
        <f t="shared" si="174"/>
        <v>0.17062028412577518</v>
      </c>
      <c r="T1654">
        <f t="shared" si="173"/>
        <v>0.19489192318188875</v>
      </c>
      <c r="U1654" t="str">
        <f t="shared" si="170"/>
        <v/>
      </c>
      <c r="V1654" t="str">
        <f t="shared" si="175"/>
        <v/>
      </c>
    </row>
    <row r="1655" spans="1:22" x14ac:dyDescent="0.15">
      <c r="A1655" t="s">
        <v>510</v>
      </c>
      <c r="B1655" t="s">
        <v>452</v>
      </c>
      <c r="C1655">
        <v>2</v>
      </c>
      <c r="D1655" s="7">
        <v>8</v>
      </c>
      <c r="E1655" t="s">
        <v>3</v>
      </c>
      <c r="F1655" s="1">
        <v>1.6389016587801701E-5</v>
      </c>
      <c r="H1655">
        <v>0.39196234644426797</v>
      </c>
      <c r="I1655">
        <v>32</v>
      </c>
      <c r="J1655">
        <v>30</v>
      </c>
      <c r="K1655">
        <v>16</v>
      </c>
      <c r="L1655">
        <v>15</v>
      </c>
      <c r="M1655">
        <v>780.46249999999998</v>
      </c>
      <c r="N1655">
        <v>900.67466666666701</v>
      </c>
      <c r="O1655">
        <v>111.607183460564</v>
      </c>
      <c r="P1655">
        <v>160.78025843246201</v>
      </c>
      <c r="Q1655">
        <f t="shared" si="171"/>
        <v>0.14300134018042379</v>
      </c>
      <c r="R1655">
        <f t="shared" si="172"/>
        <v>0.17851091452088724</v>
      </c>
      <c r="S1655" t="str">
        <f t="shared" si="174"/>
        <v/>
      </c>
      <c r="T1655" t="str">
        <f t="shared" si="173"/>
        <v/>
      </c>
      <c r="U1655">
        <f t="shared" si="170"/>
        <v>0.14300134018042379</v>
      </c>
      <c r="V1655">
        <f t="shared" si="175"/>
        <v>0.17851091452088724</v>
      </c>
    </row>
    <row r="1656" spans="1:22" x14ac:dyDescent="0.15">
      <c r="A1656" t="s">
        <v>510</v>
      </c>
      <c r="B1656" t="s">
        <v>452</v>
      </c>
      <c r="C1656">
        <v>2</v>
      </c>
      <c r="D1656" s="7">
        <v>8</v>
      </c>
      <c r="E1656" t="s">
        <v>4</v>
      </c>
      <c r="F1656" s="1">
        <v>1.40104944605215E-8</v>
      </c>
      <c r="G1656">
        <v>1</v>
      </c>
      <c r="H1656">
        <v>0.35838974805566198</v>
      </c>
      <c r="I1656">
        <v>60</v>
      </c>
      <c r="J1656">
        <v>58</v>
      </c>
      <c r="K1656">
        <v>30</v>
      </c>
      <c r="L1656">
        <v>29</v>
      </c>
      <c r="M1656">
        <v>788.56399999999996</v>
      </c>
      <c r="N1656">
        <v>919.91034482758596</v>
      </c>
      <c r="O1656">
        <v>122.885531677221</v>
      </c>
      <c r="P1656">
        <v>171.66979651344201</v>
      </c>
      <c r="Q1656">
        <f t="shared" ref="Q1656:Q1687" si="176">O1656/ABS(M1656)</f>
        <v>0.15583456977140853</v>
      </c>
      <c r="R1656">
        <f t="shared" si="172"/>
        <v>0.18661579085255009</v>
      </c>
      <c r="S1656" t="str">
        <f t="shared" si="174"/>
        <v/>
      </c>
      <c r="T1656" t="str">
        <f t="shared" si="173"/>
        <v/>
      </c>
      <c r="U1656" t="str">
        <f t="shared" si="170"/>
        <v/>
      </c>
      <c r="V1656" t="str">
        <f t="shared" si="175"/>
        <v/>
      </c>
    </row>
    <row r="1657" spans="1:22" x14ac:dyDescent="0.15">
      <c r="A1657" t="s">
        <v>510</v>
      </c>
      <c r="B1657" t="s">
        <v>453</v>
      </c>
      <c r="C1657">
        <v>2</v>
      </c>
      <c r="D1657" s="7">
        <v>8</v>
      </c>
      <c r="E1657" t="s">
        <v>2</v>
      </c>
      <c r="F1657" s="1">
        <v>4.3769916760929301E-3</v>
      </c>
      <c r="H1657">
        <v>0.98928413273083804</v>
      </c>
      <c r="I1657">
        <v>28</v>
      </c>
      <c r="J1657">
        <v>28</v>
      </c>
      <c r="K1657">
        <v>14</v>
      </c>
      <c r="L1657">
        <v>14</v>
      </c>
      <c r="M1657">
        <v>9946.5255002499998</v>
      </c>
      <c r="N1657">
        <v>8468.7265786428597</v>
      </c>
      <c r="O1657">
        <v>2025.6326871331501</v>
      </c>
      <c r="P1657">
        <v>2116.2942422307701</v>
      </c>
      <c r="Q1657">
        <f t="shared" si="176"/>
        <v>0.20365228914179501</v>
      </c>
      <c r="R1657">
        <f t="shared" ref="R1657:R1688" si="177">P1657/ABS(N1657)</f>
        <v>0.24989521418341895</v>
      </c>
      <c r="S1657">
        <f t="shared" si="174"/>
        <v>0.20365228914179501</v>
      </c>
      <c r="T1657">
        <f t="shared" ref="T1657:T1688" si="178">IF(E1657="female",P1657/ABS(N1657),"")</f>
        <v>0.24989521418341895</v>
      </c>
      <c r="U1657" t="str">
        <f t="shared" si="170"/>
        <v/>
      </c>
      <c r="V1657" t="str">
        <f t="shared" si="175"/>
        <v/>
      </c>
    </row>
    <row r="1658" spans="1:22" x14ac:dyDescent="0.15">
      <c r="A1658" t="s">
        <v>510</v>
      </c>
      <c r="B1658" t="s">
        <v>453</v>
      </c>
      <c r="C1658">
        <v>2</v>
      </c>
      <c r="D1658" s="7">
        <v>8</v>
      </c>
      <c r="E1658" t="s">
        <v>3</v>
      </c>
      <c r="F1658" s="1">
        <v>5.2298519613034498E-5</v>
      </c>
      <c r="H1658">
        <v>0.85884994566171102</v>
      </c>
      <c r="I1658">
        <v>32</v>
      </c>
      <c r="J1658">
        <v>30</v>
      </c>
      <c r="K1658">
        <v>16</v>
      </c>
      <c r="L1658">
        <v>15</v>
      </c>
      <c r="M1658">
        <v>9877.4829982499996</v>
      </c>
      <c r="N1658">
        <v>8456.5592429000008</v>
      </c>
      <c r="O1658">
        <v>1738.68083454311</v>
      </c>
      <c r="P1658">
        <v>2039.4404052899199</v>
      </c>
      <c r="Q1658">
        <f t="shared" si="176"/>
        <v>0.17602468511979755</v>
      </c>
      <c r="R1658">
        <f t="shared" si="177"/>
        <v>0.24116669046009501</v>
      </c>
      <c r="S1658" t="str">
        <f t="shared" si="174"/>
        <v/>
      </c>
      <c r="T1658" t="str">
        <f t="shared" si="178"/>
        <v/>
      </c>
      <c r="U1658">
        <f t="shared" si="170"/>
        <v>0.17602468511979755</v>
      </c>
      <c r="V1658">
        <f t="shared" si="175"/>
        <v>0.24116669046009501</v>
      </c>
    </row>
    <row r="1659" spans="1:22" x14ac:dyDescent="0.15">
      <c r="A1659" t="s">
        <v>510</v>
      </c>
      <c r="B1659" t="s">
        <v>453</v>
      </c>
      <c r="C1659">
        <v>2</v>
      </c>
      <c r="D1659" s="7">
        <v>8</v>
      </c>
      <c r="E1659" t="s">
        <v>4</v>
      </c>
      <c r="F1659" s="1">
        <v>1.37116003817486E-6</v>
      </c>
      <c r="G1659">
        <v>1</v>
      </c>
      <c r="H1659">
        <v>0.86206816384407603</v>
      </c>
      <c r="I1659">
        <v>60</v>
      </c>
      <c r="J1659">
        <v>58</v>
      </c>
      <c r="K1659">
        <v>30</v>
      </c>
      <c r="L1659">
        <v>29</v>
      </c>
      <c r="M1659">
        <v>9909.7028325166702</v>
      </c>
      <c r="N1659">
        <v>8462.4331291206909</v>
      </c>
      <c r="O1659">
        <v>1862.0682766053101</v>
      </c>
      <c r="P1659">
        <v>2058.5605495161999</v>
      </c>
      <c r="Q1659">
        <f t="shared" si="176"/>
        <v>0.18790354343374582</v>
      </c>
      <c r="R1659">
        <f t="shared" si="177"/>
        <v>0.24325870799880689</v>
      </c>
      <c r="S1659" t="str">
        <f t="shared" si="174"/>
        <v/>
      </c>
      <c r="T1659" t="str">
        <f t="shared" si="178"/>
        <v/>
      </c>
      <c r="U1659" t="str">
        <f t="shared" si="170"/>
        <v/>
      </c>
      <c r="V1659" t="str">
        <f t="shared" si="175"/>
        <v/>
      </c>
    </row>
    <row r="1660" spans="1:22" x14ac:dyDescent="0.15">
      <c r="A1660" t="s">
        <v>510</v>
      </c>
      <c r="B1660" t="s">
        <v>454</v>
      </c>
      <c r="C1660">
        <v>2</v>
      </c>
      <c r="D1660" s="7">
        <v>8</v>
      </c>
      <c r="E1660" t="s">
        <v>2</v>
      </c>
      <c r="F1660" s="1">
        <v>4.3958368310590299E-3</v>
      </c>
      <c r="H1660">
        <v>0.98928413273083804</v>
      </c>
      <c r="I1660">
        <v>28</v>
      </c>
      <c r="J1660">
        <v>28</v>
      </c>
      <c r="K1660">
        <v>14</v>
      </c>
      <c r="L1660">
        <v>14</v>
      </c>
      <c r="M1660">
        <v>5.5271400714285699</v>
      </c>
      <c r="N1660">
        <v>4.7059883928571402</v>
      </c>
      <c r="O1660">
        <v>1.12700411825909</v>
      </c>
      <c r="P1660">
        <v>1.17688979313214</v>
      </c>
      <c r="Q1660">
        <f t="shared" si="176"/>
        <v>0.20390366513143196</v>
      </c>
      <c r="R1660">
        <f t="shared" si="177"/>
        <v>0.25008344578971997</v>
      </c>
      <c r="S1660">
        <f t="shared" si="174"/>
        <v>0.20390366513143196</v>
      </c>
      <c r="T1660">
        <f t="shared" si="178"/>
        <v>0.25008344578971997</v>
      </c>
      <c r="U1660" t="str">
        <f t="shared" si="170"/>
        <v/>
      </c>
      <c r="V1660" t="str">
        <f t="shared" si="175"/>
        <v/>
      </c>
    </row>
    <row r="1661" spans="1:22" x14ac:dyDescent="0.15">
      <c r="A1661" t="s">
        <v>510</v>
      </c>
      <c r="B1661" t="s">
        <v>454</v>
      </c>
      <c r="C1661">
        <v>2</v>
      </c>
      <c r="D1661" s="7">
        <v>8</v>
      </c>
      <c r="E1661" t="s">
        <v>3</v>
      </c>
      <c r="F1661" s="1">
        <v>5.7468009338129898E-5</v>
      </c>
      <c r="H1661">
        <v>0.85884994566171102</v>
      </c>
      <c r="I1661">
        <v>32</v>
      </c>
      <c r="J1661">
        <v>30</v>
      </c>
      <c r="K1661">
        <v>16</v>
      </c>
      <c r="L1661">
        <v>15</v>
      </c>
      <c r="M1661">
        <v>5.4885441874999996</v>
      </c>
      <c r="N1661">
        <v>4.7030168000000003</v>
      </c>
      <c r="O1661">
        <v>0.96558855255095499</v>
      </c>
      <c r="P1661">
        <v>1.13406858197944</v>
      </c>
      <c r="Q1661">
        <f t="shared" si="176"/>
        <v>0.17592799102356776</v>
      </c>
      <c r="R1661">
        <f t="shared" si="177"/>
        <v>0.24113640886408061</v>
      </c>
      <c r="S1661" t="str">
        <f t="shared" si="174"/>
        <v/>
      </c>
      <c r="T1661" t="str">
        <f t="shared" si="178"/>
        <v/>
      </c>
      <c r="U1661">
        <f t="shared" si="170"/>
        <v>0.17592799102356776</v>
      </c>
      <c r="V1661">
        <f t="shared" si="175"/>
        <v>0.24113640886408061</v>
      </c>
    </row>
    <row r="1662" spans="1:22" x14ac:dyDescent="0.15">
      <c r="A1662" t="s">
        <v>510</v>
      </c>
      <c r="B1662" t="s">
        <v>454</v>
      </c>
      <c r="C1662">
        <v>2</v>
      </c>
      <c r="D1662" s="7">
        <v>8</v>
      </c>
      <c r="E1662" t="s">
        <v>4</v>
      </c>
      <c r="F1662" s="1">
        <v>1.4936756751946699E-6</v>
      </c>
      <c r="G1662">
        <v>1</v>
      </c>
      <c r="H1662">
        <v>0.86206816384407603</v>
      </c>
      <c r="I1662">
        <v>60</v>
      </c>
      <c r="J1662">
        <v>58</v>
      </c>
      <c r="K1662">
        <v>30</v>
      </c>
      <c r="L1662">
        <v>29</v>
      </c>
      <c r="M1662">
        <v>5.5065556000000004</v>
      </c>
      <c r="N1662">
        <v>4.7044513620689701</v>
      </c>
      <c r="O1662">
        <v>1.0351383907410301</v>
      </c>
      <c r="P1662">
        <v>1.14473808847117</v>
      </c>
      <c r="Q1662">
        <f t="shared" si="176"/>
        <v>0.18798291816776172</v>
      </c>
      <c r="R1662">
        <f t="shared" si="177"/>
        <v>0.24333083719410073</v>
      </c>
      <c r="S1662" t="str">
        <f t="shared" si="174"/>
        <v/>
      </c>
      <c r="T1662" t="str">
        <f t="shared" si="178"/>
        <v/>
      </c>
      <c r="U1662" t="str">
        <f t="shared" si="170"/>
        <v/>
      </c>
      <c r="V1662" t="str">
        <f t="shared" si="175"/>
        <v/>
      </c>
    </row>
    <row r="1663" spans="1:22" x14ac:dyDescent="0.15">
      <c r="A1663" t="s">
        <v>506</v>
      </c>
      <c r="B1663" t="s">
        <v>366</v>
      </c>
      <c r="C1663">
        <v>1</v>
      </c>
      <c r="D1663" s="7">
        <v>16</v>
      </c>
      <c r="E1663" t="s">
        <v>2</v>
      </c>
      <c r="F1663" s="1">
        <v>1.86782815115786E-2</v>
      </c>
      <c r="H1663">
        <v>0.86255819222011698</v>
      </c>
      <c r="I1663">
        <v>10</v>
      </c>
      <c r="J1663">
        <v>8</v>
      </c>
      <c r="K1663">
        <v>10</v>
      </c>
      <c r="L1663">
        <v>8</v>
      </c>
      <c r="M1663">
        <v>0.13</v>
      </c>
      <c r="N1663">
        <v>0.11874999999999999</v>
      </c>
      <c r="O1663">
        <v>1.2472191289246501E-2</v>
      </c>
      <c r="P1663">
        <v>2.1001700611413099E-2</v>
      </c>
      <c r="Q1663">
        <f t="shared" si="176"/>
        <v>9.593993299420385E-2</v>
      </c>
      <c r="R1663">
        <f t="shared" si="177"/>
        <v>0.17685642620137348</v>
      </c>
      <c r="S1663">
        <f t="shared" si="174"/>
        <v>9.593993299420385E-2</v>
      </c>
      <c r="T1663">
        <f t="shared" si="178"/>
        <v>0.17685642620137348</v>
      </c>
      <c r="U1663" t="str">
        <f t="shared" si="170"/>
        <v/>
      </c>
      <c r="V1663" t="str">
        <f t="shared" si="175"/>
        <v/>
      </c>
    </row>
    <row r="1664" spans="1:22" x14ac:dyDescent="0.15">
      <c r="A1664" t="s">
        <v>506</v>
      </c>
      <c r="B1664" t="s">
        <v>366</v>
      </c>
      <c r="C1664">
        <v>1</v>
      </c>
      <c r="D1664" s="7">
        <v>16</v>
      </c>
      <c r="E1664" t="s">
        <v>3</v>
      </c>
      <c r="F1664">
        <v>0.32022736001616903</v>
      </c>
      <c r="H1664">
        <v>0.97757313384601596</v>
      </c>
      <c r="I1664">
        <v>9</v>
      </c>
      <c r="J1664">
        <v>10</v>
      </c>
      <c r="K1664">
        <v>9</v>
      </c>
      <c r="L1664">
        <v>10</v>
      </c>
      <c r="M1664">
        <v>0.15843333333333301</v>
      </c>
      <c r="N1664">
        <v>0.17002999999999999</v>
      </c>
      <c r="O1664">
        <v>2.2373086510358801E-2</v>
      </c>
      <c r="P1664">
        <v>2.3673428611466998E-2</v>
      </c>
      <c r="Q1664">
        <f t="shared" si="176"/>
        <v>0.14121451616048084</v>
      </c>
      <c r="R1664">
        <f t="shared" si="177"/>
        <v>0.13923089226293595</v>
      </c>
      <c r="S1664" t="str">
        <f t="shared" si="174"/>
        <v/>
      </c>
      <c r="T1664" t="str">
        <f t="shared" si="178"/>
        <v/>
      </c>
      <c r="U1664">
        <f t="shared" si="170"/>
        <v>0.14121451616048084</v>
      </c>
      <c r="V1664">
        <f t="shared" si="175"/>
        <v>0.13923089226293595</v>
      </c>
    </row>
    <row r="1665" spans="1:22" x14ac:dyDescent="0.15">
      <c r="A1665" t="s">
        <v>506</v>
      </c>
      <c r="B1665" t="s">
        <v>366</v>
      </c>
      <c r="C1665">
        <v>1</v>
      </c>
      <c r="D1665" s="7">
        <v>16</v>
      </c>
      <c r="E1665" t="s">
        <v>4</v>
      </c>
      <c r="F1665">
        <v>0.72189557793274695</v>
      </c>
      <c r="G1665">
        <v>0.108361334608662</v>
      </c>
      <c r="H1665">
        <v>0.401589331928696</v>
      </c>
      <c r="I1665">
        <v>19</v>
      </c>
      <c r="J1665">
        <v>18</v>
      </c>
      <c r="K1665">
        <v>19</v>
      </c>
      <c r="L1665">
        <v>18</v>
      </c>
      <c r="M1665">
        <v>0.14346842105263199</v>
      </c>
      <c r="N1665">
        <v>0.147238888888889</v>
      </c>
      <c r="O1665">
        <v>2.2649455539975102E-2</v>
      </c>
      <c r="P1665">
        <v>3.41438675725299E-2</v>
      </c>
      <c r="Q1665">
        <f t="shared" si="176"/>
        <v>0.15787066849830356</v>
      </c>
      <c r="R1665">
        <f t="shared" si="177"/>
        <v>0.2318943577351763</v>
      </c>
      <c r="S1665" t="str">
        <f t="shared" si="174"/>
        <v/>
      </c>
      <c r="T1665" t="str">
        <f t="shared" si="178"/>
        <v/>
      </c>
      <c r="U1665" t="str">
        <f t="shared" ref="U1665:U1718" si="179">IF(E1665="male",O1665/ABS(M1665),"")</f>
        <v/>
      </c>
      <c r="V1665" t="str">
        <f t="shared" si="175"/>
        <v/>
      </c>
    </row>
    <row r="1666" spans="1:22" x14ac:dyDescent="0.15">
      <c r="A1666" t="s">
        <v>506</v>
      </c>
      <c r="B1666" t="s">
        <v>367</v>
      </c>
      <c r="C1666">
        <v>1</v>
      </c>
      <c r="D1666" s="7">
        <v>16</v>
      </c>
      <c r="E1666" t="s">
        <v>2</v>
      </c>
      <c r="F1666" s="1">
        <v>2.2982665048182398E-2</v>
      </c>
      <c r="H1666">
        <v>0.73314785533078597</v>
      </c>
      <c r="I1666">
        <v>8</v>
      </c>
      <c r="J1666">
        <v>5</v>
      </c>
      <c r="K1666">
        <v>8</v>
      </c>
      <c r="L1666">
        <v>5</v>
      </c>
      <c r="M1666">
        <v>0.1525</v>
      </c>
      <c r="N1666">
        <v>0.17199999999999999</v>
      </c>
      <c r="O1666">
        <v>1.1649647450214301E-2</v>
      </c>
      <c r="P1666">
        <v>1.9235384061671398E-2</v>
      </c>
      <c r="Q1666">
        <f t="shared" si="176"/>
        <v>7.6391130821077388E-2</v>
      </c>
      <c r="R1666">
        <f t="shared" si="177"/>
        <v>0.11183362826553139</v>
      </c>
      <c r="S1666">
        <f t="shared" si="174"/>
        <v>7.6391130821077388E-2</v>
      </c>
      <c r="T1666">
        <f t="shared" si="178"/>
        <v>0.11183362826553139</v>
      </c>
      <c r="U1666" t="str">
        <f t="shared" si="179"/>
        <v/>
      </c>
      <c r="V1666" t="str">
        <f t="shared" si="175"/>
        <v/>
      </c>
    </row>
    <row r="1667" spans="1:22" x14ac:dyDescent="0.15">
      <c r="A1667" t="s">
        <v>506</v>
      </c>
      <c r="B1667" t="s">
        <v>367</v>
      </c>
      <c r="C1667">
        <v>1</v>
      </c>
      <c r="D1667" s="7">
        <v>16</v>
      </c>
      <c r="E1667" t="s">
        <v>3</v>
      </c>
      <c r="F1667">
        <v>7.6638392022780499E-2</v>
      </c>
      <c r="H1667">
        <v>0.84972617530865902</v>
      </c>
      <c r="I1667">
        <v>7</v>
      </c>
      <c r="J1667">
        <v>5</v>
      </c>
      <c r="K1667">
        <v>7</v>
      </c>
      <c r="L1667">
        <v>5</v>
      </c>
      <c r="M1667">
        <v>0.19120000000000001</v>
      </c>
      <c r="N1667">
        <v>0.20799999999999999</v>
      </c>
      <c r="O1667">
        <v>1.9946595365291499E-2</v>
      </c>
      <c r="P1667">
        <v>2.8071337695236401E-2</v>
      </c>
      <c r="Q1667">
        <f t="shared" si="176"/>
        <v>0.10432319751721494</v>
      </c>
      <c r="R1667">
        <f t="shared" si="177"/>
        <v>0.13495835430402117</v>
      </c>
      <c r="S1667" t="str">
        <f t="shared" si="174"/>
        <v/>
      </c>
      <c r="T1667" t="str">
        <f t="shared" si="178"/>
        <v/>
      </c>
      <c r="U1667">
        <f t="shared" si="179"/>
        <v>0.10432319751721494</v>
      </c>
      <c r="V1667">
        <f t="shared" si="175"/>
        <v>0.13495835430402117</v>
      </c>
    </row>
    <row r="1668" spans="1:22" x14ac:dyDescent="0.15">
      <c r="A1668" t="s">
        <v>506</v>
      </c>
      <c r="B1668" t="s">
        <v>367</v>
      </c>
      <c r="C1668">
        <v>1</v>
      </c>
      <c r="D1668" s="7">
        <v>16</v>
      </c>
      <c r="E1668" t="s">
        <v>4</v>
      </c>
      <c r="F1668" s="1">
        <v>1.56451478852604E-3</v>
      </c>
      <c r="G1668">
        <v>1</v>
      </c>
      <c r="H1668">
        <v>0.84922533602655204</v>
      </c>
      <c r="I1668">
        <v>15</v>
      </c>
      <c r="J1668">
        <v>10</v>
      </c>
      <c r="K1668">
        <v>15</v>
      </c>
      <c r="L1668">
        <v>10</v>
      </c>
      <c r="M1668">
        <v>0.17055999999999999</v>
      </c>
      <c r="N1668">
        <v>0.19</v>
      </c>
      <c r="O1668">
        <v>2.52538200787807E-2</v>
      </c>
      <c r="P1668">
        <v>2.95747640170918E-2</v>
      </c>
      <c r="Q1668">
        <f t="shared" si="176"/>
        <v>0.14806414211292626</v>
      </c>
      <c r="R1668">
        <f t="shared" si="177"/>
        <v>0.15565665272153578</v>
      </c>
      <c r="S1668" t="str">
        <f t="shared" si="174"/>
        <v/>
      </c>
      <c r="T1668" t="str">
        <f t="shared" si="178"/>
        <v/>
      </c>
      <c r="U1668" t="str">
        <f t="shared" si="179"/>
        <v/>
      </c>
      <c r="V1668" t="str">
        <f t="shared" si="175"/>
        <v/>
      </c>
    </row>
    <row r="1669" spans="1:22" x14ac:dyDescent="0.15">
      <c r="A1669" t="s">
        <v>506</v>
      </c>
      <c r="B1669" t="s">
        <v>368</v>
      </c>
      <c r="C1669">
        <v>1</v>
      </c>
      <c r="D1669" s="7">
        <v>16</v>
      </c>
      <c r="E1669" t="s">
        <v>2</v>
      </c>
      <c r="F1669" s="1">
        <v>9.4792615513567997E-3</v>
      </c>
      <c r="H1669">
        <v>0.72931390598137702</v>
      </c>
      <c r="I1669">
        <v>8</v>
      </c>
      <c r="J1669">
        <v>5</v>
      </c>
      <c r="K1669">
        <v>8</v>
      </c>
      <c r="L1669">
        <v>5</v>
      </c>
      <c r="M1669">
        <v>0.1525</v>
      </c>
      <c r="N1669">
        <v>0.17</v>
      </c>
      <c r="O1669">
        <v>1.03509833901353E-2</v>
      </c>
      <c r="P1669">
        <v>1.8708286933869701E-2</v>
      </c>
      <c r="Q1669">
        <f t="shared" si="176"/>
        <v>6.7875300918920009E-2</v>
      </c>
      <c r="R1669">
        <f t="shared" si="177"/>
        <v>0.11004874666982177</v>
      </c>
      <c r="S1669">
        <f t="shared" si="174"/>
        <v>6.7875300918920009E-2</v>
      </c>
      <c r="T1669">
        <f t="shared" si="178"/>
        <v>0.11004874666982177</v>
      </c>
      <c r="U1669" t="str">
        <f t="shared" si="179"/>
        <v/>
      </c>
      <c r="V1669" t="str">
        <f t="shared" si="175"/>
        <v/>
      </c>
    </row>
    <row r="1670" spans="1:22" x14ac:dyDescent="0.15">
      <c r="A1670" t="s">
        <v>506</v>
      </c>
      <c r="B1670" t="s">
        <v>368</v>
      </c>
      <c r="C1670">
        <v>1</v>
      </c>
      <c r="D1670" s="7">
        <v>16</v>
      </c>
      <c r="E1670" t="s">
        <v>3</v>
      </c>
      <c r="F1670" s="1">
        <v>1.2690082720513999E-3</v>
      </c>
      <c r="H1670">
        <v>0.99402641295124605</v>
      </c>
      <c r="I1670">
        <v>7</v>
      </c>
      <c r="J1670">
        <v>5</v>
      </c>
      <c r="K1670">
        <v>7</v>
      </c>
      <c r="L1670">
        <v>5</v>
      </c>
      <c r="M1670">
        <v>0.20384285714285699</v>
      </c>
      <c r="N1670">
        <v>0.2266</v>
      </c>
      <c r="O1670">
        <v>2.0754747018682799E-2</v>
      </c>
      <c r="P1670">
        <v>2.3060789231940899E-2</v>
      </c>
      <c r="Q1670">
        <f t="shared" si="176"/>
        <v>0.1018173867340246</v>
      </c>
      <c r="R1670">
        <f t="shared" si="177"/>
        <v>0.10176870799620874</v>
      </c>
      <c r="S1670" t="str">
        <f t="shared" si="174"/>
        <v/>
      </c>
      <c r="T1670" t="str">
        <f t="shared" si="178"/>
        <v/>
      </c>
      <c r="U1670">
        <f t="shared" si="179"/>
        <v>0.1018173867340246</v>
      </c>
      <c r="V1670">
        <f t="shared" si="175"/>
        <v>0.10176870799620874</v>
      </c>
    </row>
    <row r="1671" spans="1:22" x14ac:dyDescent="0.15">
      <c r="A1671" t="s">
        <v>506</v>
      </c>
      <c r="B1671" t="s">
        <v>368</v>
      </c>
      <c r="C1671">
        <v>1</v>
      </c>
      <c r="D1671" s="7">
        <v>16</v>
      </c>
      <c r="E1671" t="s">
        <v>4</v>
      </c>
      <c r="F1671" s="1">
        <v>2.08979612636132E-5</v>
      </c>
      <c r="G1671">
        <v>1</v>
      </c>
      <c r="H1671">
        <v>0.90088820300892303</v>
      </c>
      <c r="I1671">
        <v>15</v>
      </c>
      <c r="J1671">
        <v>10</v>
      </c>
      <c r="K1671">
        <v>15</v>
      </c>
      <c r="L1671">
        <v>10</v>
      </c>
      <c r="M1671">
        <v>0.17646000000000001</v>
      </c>
      <c r="N1671">
        <v>0.1983</v>
      </c>
      <c r="O1671">
        <v>3.0678000493606399E-2</v>
      </c>
      <c r="P1671">
        <v>3.5802079393366097E-2</v>
      </c>
      <c r="Q1671">
        <f t="shared" si="176"/>
        <v>0.17385243394313951</v>
      </c>
      <c r="R1671">
        <f t="shared" si="177"/>
        <v>0.18054502971944578</v>
      </c>
      <c r="S1671" t="str">
        <f t="shared" si="174"/>
        <v/>
      </c>
      <c r="T1671" t="str">
        <f t="shared" si="178"/>
        <v/>
      </c>
      <c r="U1671" t="str">
        <f t="shared" si="179"/>
        <v/>
      </c>
      <c r="V1671" t="str">
        <f t="shared" si="175"/>
        <v/>
      </c>
    </row>
    <row r="1672" spans="1:22" x14ac:dyDescent="0.15">
      <c r="A1672" t="s">
        <v>506</v>
      </c>
      <c r="B1672" t="s">
        <v>369</v>
      </c>
      <c r="C1672">
        <v>1</v>
      </c>
      <c r="D1672" s="7">
        <v>16</v>
      </c>
      <c r="E1672" t="s">
        <v>2</v>
      </c>
      <c r="F1672" s="1">
        <v>4.3936693391516299E-4</v>
      </c>
      <c r="H1672">
        <v>0.96242051984189303</v>
      </c>
      <c r="I1672">
        <v>9</v>
      </c>
      <c r="J1672">
        <v>6</v>
      </c>
      <c r="K1672">
        <v>9</v>
      </c>
      <c r="L1672">
        <v>6</v>
      </c>
      <c r="M1672">
        <v>8.7777777777777802E-2</v>
      </c>
      <c r="N1672">
        <v>0.14333333333333301</v>
      </c>
      <c r="O1672">
        <v>3.1928740101113399E-2</v>
      </c>
      <c r="P1672">
        <v>2.4221202832779901E-2</v>
      </c>
      <c r="Q1672">
        <f t="shared" si="176"/>
        <v>0.36374514039243105</v>
      </c>
      <c r="R1672">
        <f t="shared" si="177"/>
        <v>0.16898513604265086</v>
      </c>
      <c r="S1672">
        <f t="shared" si="174"/>
        <v>0.36374514039243105</v>
      </c>
      <c r="T1672">
        <f t="shared" si="178"/>
        <v>0.16898513604265086</v>
      </c>
      <c r="U1672" t="str">
        <f t="shared" si="179"/>
        <v/>
      </c>
      <c r="V1672" t="str">
        <f t="shared" si="175"/>
        <v/>
      </c>
    </row>
    <row r="1673" spans="1:22" x14ac:dyDescent="0.15">
      <c r="A1673" t="s">
        <v>506</v>
      </c>
      <c r="B1673" t="s">
        <v>369</v>
      </c>
      <c r="C1673">
        <v>1</v>
      </c>
      <c r="D1673" s="7">
        <v>16</v>
      </c>
      <c r="E1673" t="s">
        <v>3</v>
      </c>
      <c r="F1673" s="1">
        <v>7.8203311819934898E-4</v>
      </c>
      <c r="H1673">
        <v>0.88384635467746397</v>
      </c>
      <c r="I1673">
        <v>7</v>
      </c>
      <c r="J1673">
        <v>5</v>
      </c>
      <c r="K1673">
        <v>7</v>
      </c>
      <c r="L1673">
        <v>5</v>
      </c>
      <c r="M1673">
        <v>8.6571428571428605E-2</v>
      </c>
      <c r="N1673">
        <v>0.12342</v>
      </c>
      <c r="O1673">
        <v>1.99821348780783E-2</v>
      </c>
      <c r="P1673">
        <v>2.5533938199972201E-2</v>
      </c>
      <c r="Q1673">
        <f t="shared" si="176"/>
        <v>0.23081673951575585</v>
      </c>
      <c r="R1673">
        <f t="shared" si="177"/>
        <v>0.20688655161215525</v>
      </c>
      <c r="S1673" t="str">
        <f t="shared" si="174"/>
        <v/>
      </c>
      <c r="T1673" t="str">
        <f t="shared" si="178"/>
        <v/>
      </c>
      <c r="U1673">
        <f t="shared" si="179"/>
        <v>0.23081673951575585</v>
      </c>
      <c r="V1673">
        <f t="shared" si="175"/>
        <v>0.20688655161215525</v>
      </c>
    </row>
    <row r="1674" spans="1:22" x14ac:dyDescent="0.15">
      <c r="A1674" t="s">
        <v>506</v>
      </c>
      <c r="B1674" t="s">
        <v>369</v>
      </c>
      <c r="C1674">
        <v>1</v>
      </c>
      <c r="D1674" s="7">
        <v>16</v>
      </c>
      <c r="E1674" t="s">
        <v>4</v>
      </c>
      <c r="F1674" s="1">
        <v>1.34644833497179E-6</v>
      </c>
      <c r="G1674">
        <v>1</v>
      </c>
      <c r="H1674">
        <v>0.80502651547770998</v>
      </c>
      <c r="I1674">
        <v>16</v>
      </c>
      <c r="J1674">
        <v>11</v>
      </c>
      <c r="K1674">
        <v>16</v>
      </c>
      <c r="L1674">
        <v>11</v>
      </c>
      <c r="M1674">
        <v>8.7249999999999994E-2</v>
      </c>
      <c r="N1674">
        <v>0.134281818181818</v>
      </c>
      <c r="O1674">
        <v>2.6529229163321E-2</v>
      </c>
      <c r="P1674">
        <v>2.5734677700791901E-2</v>
      </c>
      <c r="Q1674">
        <f t="shared" si="176"/>
        <v>0.30405993310396562</v>
      </c>
      <c r="R1674">
        <f t="shared" si="177"/>
        <v>0.19164677727216253</v>
      </c>
      <c r="S1674" t="str">
        <f t="shared" si="174"/>
        <v/>
      </c>
      <c r="T1674" t="str">
        <f t="shared" si="178"/>
        <v/>
      </c>
      <c r="U1674" t="str">
        <f t="shared" si="179"/>
        <v/>
      </c>
      <c r="V1674" t="str">
        <f t="shared" si="175"/>
        <v/>
      </c>
    </row>
    <row r="1675" spans="1:22" x14ac:dyDescent="0.15">
      <c r="A1675" t="s">
        <v>506</v>
      </c>
      <c r="B1675" t="s">
        <v>366</v>
      </c>
      <c r="C1675">
        <v>5</v>
      </c>
      <c r="D1675" s="9">
        <v>57</v>
      </c>
      <c r="E1675" t="s">
        <v>3</v>
      </c>
      <c r="F1675">
        <v>0.27516558378101302</v>
      </c>
      <c r="H1675">
        <v>1</v>
      </c>
      <c r="I1675">
        <v>9</v>
      </c>
      <c r="J1675">
        <v>8</v>
      </c>
      <c r="K1675">
        <v>9</v>
      </c>
      <c r="L1675">
        <v>8</v>
      </c>
      <c r="M1675">
        <v>0.23444444444444401</v>
      </c>
      <c r="N1675">
        <v>0.2618875</v>
      </c>
      <c r="O1675">
        <v>3.7105259435527199E-2</v>
      </c>
      <c r="P1675">
        <v>3.7137906606900403E-2</v>
      </c>
      <c r="Q1675">
        <f t="shared" si="176"/>
        <v>0.15826887910888407</v>
      </c>
      <c r="R1675">
        <f t="shared" si="177"/>
        <v>0.14180862624944071</v>
      </c>
      <c r="S1675" t="str">
        <f t="shared" si="174"/>
        <v/>
      </c>
      <c r="T1675" t="str">
        <f t="shared" si="178"/>
        <v/>
      </c>
      <c r="U1675">
        <f t="shared" si="179"/>
        <v>0.15826887910888407</v>
      </c>
      <c r="V1675">
        <f t="shared" si="175"/>
        <v>0.14180862624944071</v>
      </c>
    </row>
    <row r="1676" spans="1:22" x14ac:dyDescent="0.15">
      <c r="A1676" t="s">
        <v>506</v>
      </c>
      <c r="B1676" t="s">
        <v>627</v>
      </c>
      <c r="C1676">
        <v>5</v>
      </c>
      <c r="D1676" s="9">
        <v>57</v>
      </c>
      <c r="E1676" t="s">
        <v>3</v>
      </c>
      <c r="F1676" s="1">
        <v>1.1642870449322501E-2</v>
      </c>
      <c r="H1676">
        <v>0.73915499035204302</v>
      </c>
      <c r="I1676">
        <v>9</v>
      </c>
      <c r="J1676">
        <v>8</v>
      </c>
      <c r="K1676">
        <v>9</v>
      </c>
      <c r="L1676">
        <v>8</v>
      </c>
      <c r="M1676">
        <v>2.7512333333333299</v>
      </c>
      <c r="N1676">
        <v>2.1054374999999999</v>
      </c>
      <c r="O1676">
        <v>0.43478858080680999</v>
      </c>
      <c r="P1676">
        <v>0.309359762539622</v>
      </c>
      <c r="Q1676">
        <f t="shared" si="176"/>
        <v>0.15803406259258654</v>
      </c>
      <c r="R1676">
        <f t="shared" si="177"/>
        <v>0.14693371925769444</v>
      </c>
      <c r="S1676" t="str">
        <f t="shared" si="174"/>
        <v/>
      </c>
      <c r="T1676" t="str">
        <f t="shared" si="178"/>
        <v/>
      </c>
      <c r="U1676">
        <f t="shared" si="179"/>
        <v>0.15803406259258654</v>
      </c>
      <c r="V1676">
        <f t="shared" si="175"/>
        <v>0.14693371925769444</v>
      </c>
    </row>
    <row r="1677" spans="1:22" x14ac:dyDescent="0.15">
      <c r="A1677" t="s">
        <v>506</v>
      </c>
      <c r="B1677" t="s">
        <v>628</v>
      </c>
      <c r="C1677">
        <v>5</v>
      </c>
      <c r="D1677" s="9">
        <v>57</v>
      </c>
      <c r="E1677" t="s">
        <v>3</v>
      </c>
      <c r="F1677">
        <v>0.24819728399538399</v>
      </c>
      <c r="H1677">
        <v>0.89106056568268999</v>
      </c>
      <c r="I1677">
        <v>9</v>
      </c>
      <c r="J1677">
        <v>8</v>
      </c>
      <c r="K1677">
        <v>9</v>
      </c>
      <c r="L1677">
        <v>8</v>
      </c>
      <c r="M1677">
        <v>0.44084444444444398</v>
      </c>
      <c r="N1677">
        <v>0.54681250000000003</v>
      </c>
      <c r="O1677">
        <v>0.123613653282224</v>
      </c>
      <c r="P1677">
        <v>0.181767232922454</v>
      </c>
      <c r="Q1677">
        <f t="shared" si="176"/>
        <v>0.28040197588971094</v>
      </c>
      <c r="R1677">
        <f t="shared" si="177"/>
        <v>0.33241235875634517</v>
      </c>
      <c r="S1677" t="str">
        <f t="shared" si="174"/>
        <v/>
      </c>
      <c r="T1677" t="str">
        <f t="shared" si="178"/>
        <v/>
      </c>
      <c r="U1677">
        <f t="shared" si="179"/>
        <v>0.28040197588971094</v>
      </c>
      <c r="V1677">
        <f t="shared" si="175"/>
        <v>0.33241235875634517</v>
      </c>
    </row>
    <row r="1678" spans="1:22" x14ac:dyDescent="0.15">
      <c r="A1678" t="s">
        <v>506</v>
      </c>
      <c r="B1678" t="s">
        <v>369</v>
      </c>
      <c r="C1678">
        <v>5</v>
      </c>
      <c r="D1678" s="9">
        <v>57</v>
      </c>
      <c r="E1678" t="s">
        <v>3</v>
      </c>
      <c r="F1678" s="1">
        <v>1.92576594544801E-4</v>
      </c>
      <c r="H1678">
        <v>0.66639143355207597</v>
      </c>
      <c r="I1678">
        <v>9</v>
      </c>
      <c r="J1678">
        <v>8</v>
      </c>
      <c r="K1678">
        <v>9</v>
      </c>
      <c r="L1678">
        <v>8</v>
      </c>
      <c r="M1678">
        <v>9.3266666666666706E-2</v>
      </c>
      <c r="N1678">
        <v>0.231375</v>
      </c>
      <c r="O1678">
        <v>2.16581970625442E-2</v>
      </c>
      <c r="P1678">
        <v>0.12201796998803099</v>
      </c>
      <c r="Q1678">
        <f t="shared" si="176"/>
        <v>0.23221798137109567</v>
      </c>
      <c r="R1678">
        <f t="shared" si="177"/>
        <v>0.5273602160476758</v>
      </c>
      <c r="S1678" t="str">
        <f t="shared" si="174"/>
        <v/>
      </c>
      <c r="T1678" t="str">
        <f t="shared" si="178"/>
        <v/>
      </c>
      <c r="U1678">
        <f t="shared" si="179"/>
        <v>0.23221798137109567</v>
      </c>
      <c r="V1678">
        <f t="shared" si="175"/>
        <v>0.5273602160476758</v>
      </c>
    </row>
    <row r="1679" spans="1:22" x14ac:dyDescent="0.15">
      <c r="A1679" t="s">
        <v>511</v>
      </c>
      <c r="B1679" t="s">
        <v>455</v>
      </c>
      <c r="C1679">
        <v>1</v>
      </c>
      <c r="D1679" s="7">
        <v>13</v>
      </c>
      <c r="E1679" t="s">
        <v>2</v>
      </c>
      <c r="F1679">
        <v>0.99673411863515404</v>
      </c>
      <c r="H1679">
        <v>0.71288047057539095</v>
      </c>
      <c r="I1679">
        <v>90</v>
      </c>
      <c r="J1679">
        <v>72</v>
      </c>
      <c r="K1679">
        <v>10</v>
      </c>
      <c r="L1679">
        <v>8</v>
      </c>
      <c r="M1679">
        <v>397.15449801974802</v>
      </c>
      <c r="N1679">
        <v>394.77998991365803</v>
      </c>
      <c r="O1679">
        <v>62.840562092310201</v>
      </c>
      <c r="P1679">
        <v>68.862399755694895</v>
      </c>
      <c r="Q1679">
        <f t="shared" si="176"/>
        <v>0.15822699328759846</v>
      </c>
      <c r="R1679">
        <f t="shared" si="177"/>
        <v>0.17443234590171536</v>
      </c>
      <c r="S1679">
        <f t="shared" si="174"/>
        <v>0.15822699328759846</v>
      </c>
      <c r="T1679">
        <f t="shared" si="178"/>
        <v>0.17443234590171536</v>
      </c>
      <c r="U1679" t="str">
        <f t="shared" si="179"/>
        <v/>
      </c>
      <c r="V1679" t="str">
        <f t="shared" si="175"/>
        <v/>
      </c>
    </row>
    <row r="1680" spans="1:22" x14ac:dyDescent="0.15">
      <c r="A1680" t="s">
        <v>511</v>
      </c>
      <c r="B1680" t="s">
        <v>455</v>
      </c>
      <c r="C1680">
        <v>1</v>
      </c>
      <c r="D1680" s="7">
        <v>13</v>
      </c>
      <c r="E1680" t="s">
        <v>3</v>
      </c>
      <c r="F1680" s="1">
        <v>3.5436742267960802E-4</v>
      </c>
      <c r="H1680">
        <v>0.147863855685861</v>
      </c>
      <c r="I1680">
        <v>90</v>
      </c>
      <c r="J1680">
        <v>90</v>
      </c>
      <c r="K1680">
        <v>10</v>
      </c>
      <c r="L1680">
        <v>10</v>
      </c>
      <c r="M1680">
        <v>376.93242777506498</v>
      </c>
      <c r="N1680">
        <v>410.43810451931398</v>
      </c>
      <c r="O1680">
        <v>68.852426659255997</v>
      </c>
      <c r="P1680">
        <v>50.732517840831498</v>
      </c>
      <c r="Q1680">
        <f t="shared" si="176"/>
        <v>0.18266517175418984</v>
      </c>
      <c r="R1680">
        <f t="shared" si="177"/>
        <v>0.12360576974266818</v>
      </c>
      <c r="S1680" t="str">
        <f t="shared" si="174"/>
        <v/>
      </c>
      <c r="T1680" t="str">
        <f t="shared" si="178"/>
        <v/>
      </c>
      <c r="U1680">
        <f t="shared" si="179"/>
        <v>0.18266517175418984</v>
      </c>
      <c r="V1680">
        <f t="shared" si="175"/>
        <v>0.12360576974266818</v>
      </c>
    </row>
    <row r="1681" spans="1:22" x14ac:dyDescent="0.15">
      <c r="A1681" t="s">
        <v>511</v>
      </c>
      <c r="B1681" t="s">
        <v>455</v>
      </c>
      <c r="C1681">
        <v>1</v>
      </c>
      <c r="D1681" s="7">
        <v>13</v>
      </c>
      <c r="E1681" t="s">
        <v>4</v>
      </c>
      <c r="F1681" s="1">
        <v>4.1962957996501397E-2</v>
      </c>
      <c r="G1681">
        <v>0.17195650054801601</v>
      </c>
      <c r="H1681">
        <v>0.71288047057539095</v>
      </c>
      <c r="I1681">
        <v>180</v>
      </c>
      <c r="J1681">
        <v>162</v>
      </c>
      <c r="K1681">
        <v>20</v>
      </c>
      <c r="L1681">
        <v>18</v>
      </c>
      <c r="M1681">
        <v>387.04346289740698</v>
      </c>
      <c r="N1681">
        <v>403.47894247235598</v>
      </c>
      <c r="O1681">
        <v>66.508104845216295</v>
      </c>
      <c r="P1681">
        <v>59.790439619045898</v>
      </c>
      <c r="Q1681">
        <f t="shared" si="176"/>
        <v>0.17183626962030746</v>
      </c>
      <c r="R1681">
        <f t="shared" si="177"/>
        <v>0.1481872616515604</v>
      </c>
      <c r="S1681" t="str">
        <f t="shared" si="174"/>
        <v/>
      </c>
      <c r="T1681" t="str">
        <f t="shared" si="178"/>
        <v/>
      </c>
      <c r="U1681" t="str">
        <f t="shared" si="179"/>
        <v/>
      </c>
      <c r="V1681" t="str">
        <f t="shared" si="175"/>
        <v/>
      </c>
    </row>
    <row r="1682" spans="1:22" x14ac:dyDescent="0.15">
      <c r="A1682" t="s">
        <v>511</v>
      </c>
      <c r="B1682" t="s">
        <v>456</v>
      </c>
      <c r="C1682">
        <v>1</v>
      </c>
      <c r="D1682" s="7">
        <v>13</v>
      </c>
      <c r="E1682" t="s">
        <v>2</v>
      </c>
      <c r="F1682" s="1">
        <v>2.5498610638616101E-3</v>
      </c>
      <c r="H1682">
        <v>0.705908525356015</v>
      </c>
      <c r="I1682">
        <v>90</v>
      </c>
      <c r="J1682">
        <v>72</v>
      </c>
      <c r="K1682">
        <v>10</v>
      </c>
      <c r="L1682">
        <v>8</v>
      </c>
      <c r="M1682">
        <v>60.284394920490399</v>
      </c>
      <c r="N1682">
        <v>71.0782192548116</v>
      </c>
      <c r="O1682">
        <v>20.204502455717101</v>
      </c>
      <c r="P1682">
        <v>17.410033709861001</v>
      </c>
      <c r="Q1682">
        <f t="shared" si="176"/>
        <v>0.3351531102263694</v>
      </c>
      <c r="R1682">
        <f t="shared" si="177"/>
        <v>0.24494189489254034</v>
      </c>
      <c r="S1682">
        <f t="shared" si="174"/>
        <v>0.3351531102263694</v>
      </c>
      <c r="T1682">
        <f t="shared" si="178"/>
        <v>0.24494189489254034</v>
      </c>
      <c r="U1682" t="str">
        <f t="shared" si="179"/>
        <v/>
      </c>
      <c r="V1682" t="str">
        <f t="shared" si="175"/>
        <v/>
      </c>
    </row>
    <row r="1683" spans="1:22" x14ac:dyDescent="0.15">
      <c r="A1683" t="s">
        <v>511</v>
      </c>
      <c r="B1683" t="s">
        <v>456</v>
      </c>
      <c r="C1683">
        <v>1</v>
      </c>
      <c r="D1683" s="7">
        <v>13</v>
      </c>
      <c r="E1683" t="s">
        <v>3</v>
      </c>
      <c r="F1683" s="1">
        <v>1.82804938728653E-9</v>
      </c>
      <c r="H1683">
        <v>0.63422511586029695</v>
      </c>
      <c r="I1683">
        <v>90</v>
      </c>
      <c r="J1683">
        <v>90</v>
      </c>
      <c r="K1683">
        <v>10</v>
      </c>
      <c r="L1683">
        <v>10</v>
      </c>
      <c r="M1683">
        <v>62.998158926080798</v>
      </c>
      <c r="N1683">
        <v>81.932754673427993</v>
      </c>
      <c r="O1683">
        <v>21.4748491531622</v>
      </c>
      <c r="P1683">
        <v>18.086798935232999</v>
      </c>
      <c r="Q1683">
        <f t="shared" si="176"/>
        <v>0.34088058316687986</v>
      </c>
      <c r="R1683">
        <f t="shared" si="177"/>
        <v>0.22075174949657606</v>
      </c>
      <c r="S1683" t="str">
        <f t="shared" si="174"/>
        <v/>
      </c>
      <c r="T1683" t="str">
        <f t="shared" si="178"/>
        <v/>
      </c>
      <c r="U1683">
        <f t="shared" si="179"/>
        <v>0.34088058316687986</v>
      </c>
      <c r="V1683">
        <f t="shared" si="175"/>
        <v>0.22075174949657606</v>
      </c>
    </row>
    <row r="1684" spans="1:22" x14ac:dyDescent="0.15">
      <c r="A1684" t="s">
        <v>511</v>
      </c>
      <c r="B1684" t="s">
        <v>456</v>
      </c>
      <c r="C1684">
        <v>1</v>
      </c>
      <c r="D1684" s="7">
        <v>13</v>
      </c>
      <c r="E1684" t="s">
        <v>4</v>
      </c>
      <c r="F1684" s="1">
        <v>1.1678366317777999E-10</v>
      </c>
      <c r="G1684">
        <v>0.60542942863820604</v>
      </c>
      <c r="H1684">
        <v>0.51131325364929803</v>
      </c>
      <c r="I1684">
        <v>180</v>
      </c>
      <c r="J1684">
        <v>162</v>
      </c>
      <c r="K1684">
        <v>20</v>
      </c>
      <c r="L1684">
        <v>18</v>
      </c>
      <c r="M1684">
        <v>61.641276923285602</v>
      </c>
      <c r="N1684">
        <v>77.108516709598504</v>
      </c>
      <c r="O1684">
        <v>20.8355100863498</v>
      </c>
      <c r="P1684">
        <v>18.5412701200196</v>
      </c>
      <c r="Q1684">
        <f t="shared" si="176"/>
        <v>0.33801230484372036</v>
      </c>
      <c r="R1684">
        <f t="shared" si="177"/>
        <v>0.24045683811878557</v>
      </c>
      <c r="S1684" t="str">
        <f t="shared" si="174"/>
        <v/>
      </c>
      <c r="T1684" t="str">
        <f t="shared" si="178"/>
        <v/>
      </c>
      <c r="U1684" t="str">
        <f t="shared" si="179"/>
        <v/>
      </c>
      <c r="V1684" t="str">
        <f t="shared" si="175"/>
        <v/>
      </c>
    </row>
    <row r="1685" spans="1:22" x14ac:dyDescent="0.15">
      <c r="A1685" t="s">
        <v>511</v>
      </c>
      <c r="B1685" t="s">
        <v>457</v>
      </c>
      <c r="C1685">
        <v>1</v>
      </c>
      <c r="D1685" s="7">
        <v>13</v>
      </c>
      <c r="E1685" t="s">
        <v>2</v>
      </c>
      <c r="F1685" s="1">
        <v>7.2913739519135396E-8</v>
      </c>
      <c r="H1685" s="2">
        <v>3.2559935791551503E-2</v>
      </c>
      <c r="I1685">
        <v>90</v>
      </c>
      <c r="J1685">
        <v>72</v>
      </c>
      <c r="K1685">
        <v>10</v>
      </c>
      <c r="L1685">
        <v>8</v>
      </c>
      <c r="M1685">
        <v>0.14852716986089901</v>
      </c>
      <c r="N1685">
        <v>0.17706628821583301</v>
      </c>
      <c r="O1685">
        <v>3.5204040679415398E-2</v>
      </c>
      <c r="P1685">
        <v>1.9972513638187101E-2</v>
      </c>
      <c r="Q1685">
        <f t="shared" si="176"/>
        <v>0.23702088117874487</v>
      </c>
      <c r="R1685">
        <f t="shared" si="177"/>
        <v>0.11279681660148556</v>
      </c>
      <c r="S1685">
        <f t="shared" si="174"/>
        <v>0.23702088117874487</v>
      </c>
      <c r="T1685">
        <f t="shared" si="178"/>
        <v>0.11279681660148556</v>
      </c>
      <c r="U1685" t="str">
        <f t="shared" si="179"/>
        <v/>
      </c>
      <c r="V1685" t="str">
        <f t="shared" si="175"/>
        <v/>
      </c>
    </row>
    <row r="1686" spans="1:22" x14ac:dyDescent="0.15">
      <c r="A1686" t="s">
        <v>511</v>
      </c>
      <c r="B1686" t="s">
        <v>457</v>
      </c>
      <c r="C1686">
        <v>1</v>
      </c>
      <c r="D1686" s="7">
        <v>13</v>
      </c>
      <c r="E1686" t="s">
        <v>3</v>
      </c>
      <c r="F1686" s="1">
        <v>1.82804938728653E-9</v>
      </c>
      <c r="H1686">
        <v>0.20321697899202401</v>
      </c>
      <c r="I1686">
        <v>90</v>
      </c>
      <c r="J1686">
        <v>90</v>
      </c>
      <c r="K1686">
        <v>10</v>
      </c>
      <c r="L1686">
        <v>10</v>
      </c>
      <c r="M1686">
        <v>0.16433154991931401</v>
      </c>
      <c r="N1686">
        <v>0.19533546842910601</v>
      </c>
      <c r="O1686">
        <v>3.6533382344997201E-2</v>
      </c>
      <c r="P1686">
        <v>2.3858780905973601E-2</v>
      </c>
      <c r="Q1686">
        <f t="shared" si="176"/>
        <v>0.22231508412678463</v>
      </c>
      <c r="R1686">
        <f t="shared" si="177"/>
        <v>0.12214259447015265</v>
      </c>
      <c r="S1686" t="str">
        <f t="shared" si="174"/>
        <v/>
      </c>
      <c r="T1686" t="str">
        <f t="shared" si="178"/>
        <v/>
      </c>
      <c r="U1686">
        <f t="shared" si="179"/>
        <v>0.22231508412678463</v>
      </c>
      <c r="V1686">
        <f t="shared" si="175"/>
        <v>0.12214259447015265</v>
      </c>
    </row>
    <row r="1687" spans="1:22" x14ac:dyDescent="0.15">
      <c r="A1687" t="s">
        <v>511</v>
      </c>
      <c r="B1687" t="s">
        <v>457</v>
      </c>
      <c r="C1687">
        <v>1</v>
      </c>
      <c r="D1687" s="7">
        <v>13</v>
      </c>
      <c r="E1687" t="s">
        <v>4</v>
      </c>
      <c r="F1687" s="1">
        <v>1.7150103971154299E-14</v>
      </c>
      <c r="G1687">
        <v>1</v>
      </c>
      <c r="H1687" s="2">
        <v>2.9576874553829201E-2</v>
      </c>
      <c r="I1687">
        <v>180</v>
      </c>
      <c r="J1687">
        <v>162</v>
      </c>
      <c r="K1687">
        <v>20</v>
      </c>
      <c r="L1687">
        <v>18</v>
      </c>
      <c r="M1687">
        <v>0.15642935989010701</v>
      </c>
      <c r="N1687">
        <v>0.187215832778762</v>
      </c>
      <c r="O1687">
        <v>3.6641639341161998E-2</v>
      </c>
      <c r="P1687">
        <v>2.39480541802141E-2</v>
      </c>
      <c r="Q1687">
        <f t="shared" si="176"/>
        <v>0.23423760965910154</v>
      </c>
      <c r="R1687">
        <f t="shared" si="177"/>
        <v>0.12791682105494873</v>
      </c>
      <c r="S1687" t="str">
        <f t="shared" si="174"/>
        <v/>
      </c>
      <c r="T1687" t="str">
        <f t="shared" si="178"/>
        <v/>
      </c>
      <c r="U1687" t="str">
        <f t="shared" si="179"/>
        <v/>
      </c>
      <c r="V1687" t="str">
        <f t="shared" si="175"/>
        <v/>
      </c>
    </row>
    <row r="1688" spans="1:22" x14ac:dyDescent="0.15">
      <c r="A1688" t="s">
        <v>511</v>
      </c>
      <c r="B1688" t="s">
        <v>458</v>
      </c>
      <c r="C1688">
        <v>1</v>
      </c>
      <c r="D1688" s="7">
        <v>13</v>
      </c>
      <c r="E1688" t="s">
        <v>2</v>
      </c>
      <c r="F1688">
        <v>1</v>
      </c>
      <c r="H1688">
        <v>5.3441345453312E-2</v>
      </c>
      <c r="I1688">
        <v>90</v>
      </c>
      <c r="J1688">
        <v>72</v>
      </c>
      <c r="K1688">
        <v>10</v>
      </c>
      <c r="L1688">
        <v>8</v>
      </c>
      <c r="M1688">
        <v>384.51971605089</v>
      </c>
      <c r="N1688">
        <v>385.68026881747801</v>
      </c>
      <c r="O1688">
        <v>58.310707565947297</v>
      </c>
      <c r="P1688">
        <v>43.355061577212098</v>
      </c>
      <c r="Q1688">
        <f t="shared" ref="Q1688:Q1718" si="180">O1688/ABS(M1688)</f>
        <v>0.15164555972529131</v>
      </c>
      <c r="R1688">
        <f t="shared" si="177"/>
        <v>0.11241192532390021</v>
      </c>
      <c r="S1688">
        <f t="shared" si="174"/>
        <v>0.15164555972529131</v>
      </c>
      <c r="T1688">
        <f t="shared" si="178"/>
        <v>0.11241192532390021</v>
      </c>
      <c r="U1688" t="str">
        <f t="shared" si="179"/>
        <v/>
      </c>
      <c r="V1688" t="str">
        <f t="shared" si="175"/>
        <v/>
      </c>
    </row>
    <row r="1689" spans="1:22" x14ac:dyDescent="0.15">
      <c r="A1689" t="s">
        <v>511</v>
      </c>
      <c r="B1689" t="s">
        <v>458</v>
      </c>
      <c r="C1689">
        <v>1</v>
      </c>
      <c r="D1689" s="7">
        <v>13</v>
      </c>
      <c r="E1689" t="s">
        <v>3</v>
      </c>
      <c r="F1689" s="1">
        <v>3.2458174489530103E-2</v>
      </c>
      <c r="H1689">
        <v>0.32672516622048198</v>
      </c>
      <c r="I1689">
        <v>90</v>
      </c>
      <c r="J1689">
        <v>90</v>
      </c>
      <c r="K1689">
        <v>10</v>
      </c>
      <c r="L1689">
        <v>10</v>
      </c>
      <c r="M1689">
        <v>386.92906440452299</v>
      </c>
      <c r="N1689">
        <v>398.74867186369698</v>
      </c>
      <c r="O1689">
        <v>52.456949805870003</v>
      </c>
      <c r="P1689">
        <v>38.812001933315102</v>
      </c>
      <c r="Q1689">
        <f t="shared" si="180"/>
        <v>0.13557252383353607</v>
      </c>
      <c r="R1689">
        <f t="shared" ref="R1689:R1718" si="181">P1689/ABS(N1689)</f>
        <v>9.7334498324252949E-2</v>
      </c>
      <c r="S1689" t="str">
        <f t="shared" si="174"/>
        <v/>
      </c>
      <c r="T1689" t="str">
        <f t="shared" ref="T1689:T1718" si="182">IF(E1689="female",P1689/ABS(N1689),"")</f>
        <v/>
      </c>
      <c r="U1689">
        <f t="shared" si="179"/>
        <v>0.13557252383353607</v>
      </c>
      <c r="V1689">
        <f t="shared" si="175"/>
        <v>9.7334498324252949E-2</v>
      </c>
    </row>
    <row r="1690" spans="1:22" x14ac:dyDescent="0.15">
      <c r="A1690" t="s">
        <v>511</v>
      </c>
      <c r="B1690" t="s">
        <v>458</v>
      </c>
      <c r="C1690">
        <v>1</v>
      </c>
      <c r="D1690" s="7">
        <v>13</v>
      </c>
      <c r="E1690" t="s">
        <v>4</v>
      </c>
      <c r="F1690">
        <v>0.35736628058029901</v>
      </c>
      <c r="G1690">
        <v>1</v>
      </c>
      <c r="H1690" s="2">
        <v>1.27468311898955E-2</v>
      </c>
      <c r="I1690">
        <v>180</v>
      </c>
      <c r="J1690">
        <v>162</v>
      </c>
      <c r="K1690">
        <v>20</v>
      </c>
      <c r="L1690">
        <v>18</v>
      </c>
      <c r="M1690">
        <v>385.72439022770601</v>
      </c>
      <c r="N1690">
        <v>392.94049273204399</v>
      </c>
      <c r="O1690">
        <v>55.319168940563998</v>
      </c>
      <c r="P1690">
        <v>41.280313248828598</v>
      </c>
      <c r="Q1690">
        <f t="shared" si="180"/>
        <v>0.14341631056285356</v>
      </c>
      <c r="R1690">
        <f t="shared" si="181"/>
        <v>0.10505487220676614</v>
      </c>
      <c r="S1690" t="str">
        <f t="shared" si="174"/>
        <v/>
      </c>
      <c r="T1690" t="str">
        <f t="shared" si="182"/>
        <v/>
      </c>
      <c r="U1690" t="str">
        <f t="shared" si="179"/>
        <v/>
      </c>
      <c r="V1690" t="str">
        <f t="shared" si="175"/>
        <v/>
      </c>
    </row>
    <row r="1691" spans="1:22" x14ac:dyDescent="0.15">
      <c r="A1691" t="s">
        <v>511</v>
      </c>
      <c r="B1691" t="s">
        <v>459</v>
      </c>
      <c r="C1691">
        <v>1</v>
      </c>
      <c r="D1691" s="7">
        <v>13</v>
      </c>
      <c r="E1691" t="s">
        <v>2</v>
      </c>
      <c r="F1691" s="1">
        <v>9.1624099253726204E-3</v>
      </c>
      <c r="H1691" s="2">
        <v>8.9769047226025601E-6</v>
      </c>
      <c r="I1691">
        <v>90</v>
      </c>
      <c r="J1691">
        <v>72</v>
      </c>
      <c r="K1691">
        <v>10</v>
      </c>
      <c r="L1691">
        <v>8</v>
      </c>
      <c r="M1691">
        <v>66.017326125392202</v>
      </c>
      <c r="N1691">
        <v>75.495208051469604</v>
      </c>
      <c r="O1691">
        <v>18.5141941147353</v>
      </c>
      <c r="P1691">
        <v>10.0293254762672</v>
      </c>
      <c r="Q1691">
        <f t="shared" si="180"/>
        <v>0.28044447119184668</v>
      </c>
      <c r="R1691">
        <f t="shared" si="181"/>
        <v>0.1328471797763589</v>
      </c>
      <c r="S1691">
        <f t="shared" si="174"/>
        <v>0.28044447119184668</v>
      </c>
      <c r="T1691">
        <f t="shared" si="182"/>
        <v>0.1328471797763589</v>
      </c>
      <c r="U1691" t="str">
        <f t="shared" si="179"/>
        <v/>
      </c>
      <c r="V1691" t="str">
        <f t="shared" si="175"/>
        <v/>
      </c>
    </row>
    <row r="1692" spans="1:22" x14ac:dyDescent="0.15">
      <c r="A1692" t="s">
        <v>511</v>
      </c>
      <c r="B1692" t="s">
        <v>459</v>
      </c>
      <c r="C1692">
        <v>1</v>
      </c>
      <c r="D1692" s="7">
        <v>13</v>
      </c>
      <c r="E1692" t="s">
        <v>3</v>
      </c>
      <c r="F1692" s="1">
        <v>1.7983354712955199E-8</v>
      </c>
      <c r="H1692">
        <v>0.93312259903010497</v>
      </c>
      <c r="I1692">
        <v>90</v>
      </c>
      <c r="J1692">
        <v>90</v>
      </c>
      <c r="K1692">
        <v>10</v>
      </c>
      <c r="L1692">
        <v>10</v>
      </c>
      <c r="M1692">
        <v>77.590546297144002</v>
      </c>
      <c r="N1692">
        <v>91.054891579239495</v>
      </c>
      <c r="O1692">
        <v>14.1526584868501</v>
      </c>
      <c r="P1692">
        <v>13.416479840746099</v>
      </c>
      <c r="Q1692">
        <f t="shared" si="180"/>
        <v>0.18240184097493639</v>
      </c>
      <c r="R1692">
        <f t="shared" si="181"/>
        <v>0.14734496530667501</v>
      </c>
      <c r="S1692" t="str">
        <f t="shared" ref="S1692:S1718" si="183">IF(E1692="female",O1692/ABS(M1692),"")</f>
        <v/>
      </c>
      <c r="T1692" t="str">
        <f t="shared" si="182"/>
        <v/>
      </c>
      <c r="U1692">
        <f t="shared" si="179"/>
        <v>0.18240184097493639</v>
      </c>
      <c r="V1692">
        <f t="shared" si="175"/>
        <v>0.14734496530667501</v>
      </c>
    </row>
    <row r="1693" spans="1:22" x14ac:dyDescent="0.15">
      <c r="A1693" t="s">
        <v>511</v>
      </c>
      <c r="B1693" t="s">
        <v>459</v>
      </c>
      <c r="C1693">
        <v>1</v>
      </c>
      <c r="D1693" s="7">
        <v>13</v>
      </c>
      <c r="E1693" t="s">
        <v>4</v>
      </c>
      <c r="F1693" s="1">
        <v>1.02427282752037E-9</v>
      </c>
      <c r="G1693">
        <v>0.92979102431718896</v>
      </c>
      <c r="H1693">
        <v>0.27586194551506099</v>
      </c>
      <c r="I1693">
        <v>180</v>
      </c>
      <c r="J1693">
        <v>162</v>
      </c>
      <c r="K1693">
        <v>20</v>
      </c>
      <c r="L1693">
        <v>18</v>
      </c>
      <c r="M1693">
        <v>71.803936211268095</v>
      </c>
      <c r="N1693">
        <v>84.139476678008407</v>
      </c>
      <c r="O1693">
        <v>17.426747300197601</v>
      </c>
      <c r="P1693">
        <v>14.2832971952741</v>
      </c>
      <c r="Q1693">
        <f t="shared" si="180"/>
        <v>0.24269905272216602</v>
      </c>
      <c r="R1693">
        <f t="shared" si="181"/>
        <v>0.16975738094895157</v>
      </c>
      <c r="S1693" t="str">
        <f t="shared" si="183"/>
        <v/>
      </c>
      <c r="T1693" t="str">
        <f t="shared" si="182"/>
        <v/>
      </c>
      <c r="U1693" t="str">
        <f t="shared" si="179"/>
        <v/>
      </c>
      <c r="V1693" t="str">
        <f t="shared" ref="V1693:V1718" si="184">IF(E1693="male",P1693/ABS(N1693),"")</f>
        <v/>
      </c>
    </row>
    <row r="1694" spans="1:22" x14ac:dyDescent="0.15">
      <c r="A1694" t="s">
        <v>511</v>
      </c>
      <c r="B1694" t="s">
        <v>460</v>
      </c>
      <c r="C1694">
        <v>1</v>
      </c>
      <c r="D1694" s="7">
        <v>13</v>
      </c>
      <c r="E1694" t="s">
        <v>2</v>
      </c>
      <c r="F1694" s="1">
        <v>4.6189685471118597E-6</v>
      </c>
      <c r="H1694">
        <v>0.147863855685861</v>
      </c>
      <c r="I1694">
        <v>90</v>
      </c>
      <c r="J1694">
        <v>72</v>
      </c>
      <c r="K1694">
        <v>10</v>
      </c>
      <c r="L1694">
        <v>8</v>
      </c>
      <c r="M1694">
        <v>0.17132765110582099</v>
      </c>
      <c r="N1694">
        <v>0.19586830337842301</v>
      </c>
      <c r="O1694">
        <v>3.6725854419757599E-2</v>
      </c>
      <c r="P1694">
        <v>1.9753507301271699E-2</v>
      </c>
      <c r="Q1694">
        <f t="shared" si="180"/>
        <v>0.21436034512067043</v>
      </c>
      <c r="R1694">
        <f t="shared" si="181"/>
        <v>0.10085096445190202</v>
      </c>
      <c r="S1694">
        <f t="shared" si="183"/>
        <v>0.21436034512067043</v>
      </c>
      <c r="T1694">
        <f t="shared" si="182"/>
        <v>0.10085096445190202</v>
      </c>
      <c r="U1694" t="str">
        <f t="shared" si="179"/>
        <v/>
      </c>
      <c r="V1694" t="str">
        <f t="shared" si="184"/>
        <v/>
      </c>
    </row>
    <row r="1695" spans="1:22" x14ac:dyDescent="0.15">
      <c r="A1695" t="s">
        <v>511</v>
      </c>
      <c r="B1695" t="s">
        <v>460</v>
      </c>
      <c r="C1695">
        <v>1</v>
      </c>
      <c r="D1695" s="7">
        <v>13</v>
      </c>
      <c r="E1695" t="s">
        <v>3</v>
      </c>
      <c r="F1695" s="1">
        <v>7.7261925323673007E-12</v>
      </c>
      <c r="H1695">
        <v>0.98928413273083804</v>
      </c>
      <c r="I1695">
        <v>90</v>
      </c>
      <c r="J1695">
        <v>90</v>
      </c>
      <c r="K1695">
        <v>10</v>
      </c>
      <c r="L1695">
        <v>10</v>
      </c>
      <c r="M1695">
        <v>0.200084236898908</v>
      </c>
      <c r="N1695">
        <v>0.22856275599311901</v>
      </c>
      <c r="O1695">
        <v>2.0862684084073602E-2</v>
      </c>
      <c r="P1695">
        <v>2.0225173202979601E-2</v>
      </c>
      <c r="Q1695">
        <f t="shared" si="180"/>
        <v>0.10426950372214686</v>
      </c>
      <c r="R1695">
        <f t="shared" si="181"/>
        <v>8.848849024024058E-2</v>
      </c>
      <c r="S1695" t="str">
        <f t="shared" si="183"/>
        <v/>
      </c>
      <c r="T1695" t="str">
        <f t="shared" si="182"/>
        <v/>
      </c>
      <c r="U1695">
        <f t="shared" si="179"/>
        <v>0.10426950372214686</v>
      </c>
      <c r="V1695">
        <f t="shared" si="184"/>
        <v>8.848849024024058E-2</v>
      </c>
    </row>
    <row r="1696" spans="1:22" x14ac:dyDescent="0.15">
      <c r="A1696" t="s">
        <v>511</v>
      </c>
      <c r="B1696" t="s">
        <v>460</v>
      </c>
      <c r="C1696">
        <v>1</v>
      </c>
      <c r="D1696" s="7">
        <v>13</v>
      </c>
      <c r="E1696" t="s">
        <v>4</v>
      </c>
      <c r="F1696" s="1">
        <v>3.0004007912660898E-16</v>
      </c>
      <c r="G1696">
        <v>0.65339801802145003</v>
      </c>
      <c r="H1696">
        <v>0.67312485880251405</v>
      </c>
      <c r="I1696">
        <v>180</v>
      </c>
      <c r="J1696">
        <v>162</v>
      </c>
      <c r="K1696">
        <v>20</v>
      </c>
      <c r="L1696">
        <v>18</v>
      </c>
      <c r="M1696">
        <v>0.18570594400236501</v>
      </c>
      <c r="N1696">
        <v>0.214031888164365</v>
      </c>
      <c r="O1696">
        <v>3.3089679442700998E-2</v>
      </c>
      <c r="P1696">
        <v>2.57637972488962E-2</v>
      </c>
      <c r="Q1696">
        <f t="shared" si="180"/>
        <v>0.17818320043799779</v>
      </c>
      <c r="R1696">
        <f t="shared" si="181"/>
        <v>0.12037363903976303</v>
      </c>
      <c r="S1696" t="str">
        <f t="shared" si="183"/>
        <v/>
      </c>
      <c r="T1696" t="str">
        <f t="shared" si="182"/>
        <v/>
      </c>
      <c r="U1696" t="str">
        <f t="shared" si="179"/>
        <v/>
      </c>
      <c r="V1696" t="str">
        <f t="shared" si="184"/>
        <v/>
      </c>
    </row>
    <row r="1697" spans="1:22" x14ac:dyDescent="0.15">
      <c r="A1697" t="s">
        <v>511</v>
      </c>
      <c r="B1697" t="s">
        <v>461</v>
      </c>
      <c r="C1697">
        <v>1</v>
      </c>
      <c r="D1697" s="7">
        <v>13</v>
      </c>
      <c r="E1697" t="s">
        <v>2</v>
      </c>
      <c r="F1697">
        <v>0.73053935545613802</v>
      </c>
      <c r="H1697">
        <v>0.98123289761770505</v>
      </c>
      <c r="I1697">
        <v>90</v>
      </c>
      <c r="J1697">
        <v>72</v>
      </c>
      <c r="K1697">
        <v>10</v>
      </c>
      <c r="L1697">
        <v>8</v>
      </c>
      <c r="M1697">
        <v>379.12440039740699</v>
      </c>
      <c r="N1697">
        <v>384.55381864618403</v>
      </c>
      <c r="O1697">
        <v>58.219058735563102</v>
      </c>
      <c r="P1697">
        <v>56.391063849539101</v>
      </c>
      <c r="Q1697">
        <f t="shared" si="180"/>
        <v>0.15356188806243157</v>
      </c>
      <c r="R1697">
        <f t="shared" si="181"/>
        <v>0.14664023893472961</v>
      </c>
      <c r="S1697">
        <f t="shared" si="183"/>
        <v>0.15356188806243157</v>
      </c>
      <c r="T1697">
        <f t="shared" si="182"/>
        <v>0.14664023893472961</v>
      </c>
      <c r="U1697" t="str">
        <f t="shared" si="179"/>
        <v/>
      </c>
      <c r="V1697" t="str">
        <f t="shared" si="184"/>
        <v/>
      </c>
    </row>
    <row r="1698" spans="1:22" x14ac:dyDescent="0.15">
      <c r="A1698" t="s">
        <v>511</v>
      </c>
      <c r="B1698" t="s">
        <v>461</v>
      </c>
      <c r="C1698">
        <v>1</v>
      </c>
      <c r="D1698" s="7">
        <v>13</v>
      </c>
      <c r="E1698" t="s">
        <v>3</v>
      </c>
      <c r="F1698" s="1">
        <v>1.3397020247060899E-3</v>
      </c>
      <c r="H1698" s="2">
        <v>4.8564911574997104E-3</v>
      </c>
      <c r="I1698">
        <v>90</v>
      </c>
      <c r="J1698">
        <v>90</v>
      </c>
      <c r="K1698">
        <v>10</v>
      </c>
      <c r="L1698">
        <v>10</v>
      </c>
      <c r="M1698">
        <v>417.06218045269998</v>
      </c>
      <c r="N1698">
        <v>381.993561525698</v>
      </c>
      <c r="O1698">
        <v>68.502527648180106</v>
      </c>
      <c r="P1698">
        <v>44.115265969174203</v>
      </c>
      <c r="Q1698">
        <f t="shared" si="180"/>
        <v>0.16425015467435591</v>
      </c>
      <c r="R1698">
        <f t="shared" si="181"/>
        <v>0.11548693593938079</v>
      </c>
      <c r="S1698" t="str">
        <f t="shared" si="183"/>
        <v/>
      </c>
      <c r="T1698" t="str">
        <f t="shared" si="182"/>
        <v/>
      </c>
      <c r="U1698">
        <f t="shared" si="179"/>
        <v>0.16425015467435591</v>
      </c>
      <c r="V1698">
        <f t="shared" si="184"/>
        <v>0.11548693593938079</v>
      </c>
    </row>
    <row r="1699" spans="1:22" x14ac:dyDescent="0.15">
      <c r="A1699" t="s">
        <v>511</v>
      </c>
      <c r="B1699" t="s">
        <v>461</v>
      </c>
      <c r="C1699">
        <v>1</v>
      </c>
      <c r="D1699" s="7">
        <v>13</v>
      </c>
      <c r="E1699" t="s">
        <v>4</v>
      </c>
      <c r="F1699">
        <v>0.14231160161301701</v>
      </c>
      <c r="G1699" s="3">
        <v>4.02026919358386E-2</v>
      </c>
      <c r="H1699" s="2">
        <v>1.04354940197957E-2</v>
      </c>
      <c r="I1699">
        <v>180</v>
      </c>
      <c r="J1699">
        <v>162</v>
      </c>
      <c r="K1699">
        <v>20</v>
      </c>
      <c r="L1699">
        <v>18</v>
      </c>
      <c r="M1699">
        <v>398.093290425053</v>
      </c>
      <c r="N1699">
        <v>383.13145357924702</v>
      </c>
      <c r="O1699">
        <v>66.183690770053403</v>
      </c>
      <c r="P1699">
        <v>49.797524199168798</v>
      </c>
      <c r="Q1699">
        <f t="shared" si="180"/>
        <v>0.1662517112493597</v>
      </c>
      <c r="R1699">
        <f t="shared" si="181"/>
        <v>0.12997503528868759</v>
      </c>
      <c r="S1699" t="str">
        <f t="shared" si="183"/>
        <v/>
      </c>
      <c r="T1699" t="str">
        <f t="shared" si="182"/>
        <v/>
      </c>
      <c r="U1699" t="str">
        <f t="shared" si="179"/>
        <v/>
      </c>
      <c r="V1699" t="str">
        <f t="shared" si="184"/>
        <v/>
      </c>
    </row>
    <row r="1700" spans="1:22" x14ac:dyDescent="0.15">
      <c r="A1700" t="s">
        <v>511</v>
      </c>
      <c r="B1700" t="s">
        <v>462</v>
      </c>
      <c r="C1700">
        <v>1</v>
      </c>
      <c r="D1700" s="7">
        <v>13</v>
      </c>
      <c r="E1700" t="s">
        <v>2</v>
      </c>
      <c r="F1700" s="1">
        <v>1.31912995113259E-5</v>
      </c>
      <c r="H1700">
        <v>0.65273962480632497</v>
      </c>
      <c r="I1700">
        <v>90</v>
      </c>
      <c r="J1700">
        <v>72</v>
      </c>
      <c r="K1700">
        <v>10</v>
      </c>
      <c r="L1700">
        <v>8</v>
      </c>
      <c r="M1700">
        <v>58.261008542378697</v>
      </c>
      <c r="N1700">
        <v>71.835337244139794</v>
      </c>
      <c r="O1700">
        <v>18.005904555338599</v>
      </c>
      <c r="P1700">
        <v>15.6183403837498</v>
      </c>
      <c r="Q1700">
        <f t="shared" si="180"/>
        <v>0.30905583349524779</v>
      </c>
      <c r="R1700">
        <f t="shared" si="181"/>
        <v>0.2174186268614465</v>
      </c>
      <c r="S1700">
        <f t="shared" si="183"/>
        <v>0.30905583349524779</v>
      </c>
      <c r="T1700">
        <f t="shared" si="182"/>
        <v>0.2174186268614465</v>
      </c>
      <c r="U1700" t="str">
        <f t="shared" si="179"/>
        <v/>
      </c>
      <c r="V1700" t="str">
        <f t="shared" si="184"/>
        <v/>
      </c>
    </row>
    <row r="1701" spans="1:22" x14ac:dyDescent="0.15">
      <c r="A1701" t="s">
        <v>511</v>
      </c>
      <c r="B1701" t="s">
        <v>462</v>
      </c>
      <c r="C1701">
        <v>1</v>
      </c>
      <c r="D1701" s="7">
        <v>13</v>
      </c>
      <c r="E1701" t="s">
        <v>3</v>
      </c>
      <c r="F1701">
        <v>0.27324291000053902</v>
      </c>
      <c r="H1701">
        <v>0.41684400533259103</v>
      </c>
      <c r="I1701">
        <v>90</v>
      </c>
      <c r="J1701">
        <v>90</v>
      </c>
      <c r="K1701">
        <v>10</v>
      </c>
      <c r="L1701">
        <v>10</v>
      </c>
      <c r="M1701">
        <v>75.133296546935995</v>
      </c>
      <c r="N1701">
        <v>71.187561420158104</v>
      </c>
      <c r="O1701">
        <v>18.542916059525702</v>
      </c>
      <c r="P1701">
        <v>14.504318461865701</v>
      </c>
      <c r="Q1701">
        <f t="shared" si="180"/>
        <v>0.24680024585294066</v>
      </c>
      <c r="R1701">
        <f t="shared" si="181"/>
        <v>0.20374793253921644</v>
      </c>
      <c r="S1701" t="str">
        <f t="shared" si="183"/>
        <v/>
      </c>
      <c r="T1701" t="str">
        <f t="shared" si="182"/>
        <v/>
      </c>
      <c r="U1701">
        <f t="shared" si="179"/>
        <v>0.24680024585294066</v>
      </c>
      <c r="V1701">
        <f t="shared" si="184"/>
        <v>0.20374793253921644</v>
      </c>
    </row>
    <row r="1702" spans="1:22" x14ac:dyDescent="0.15">
      <c r="A1702" t="s">
        <v>511</v>
      </c>
      <c r="B1702" t="s">
        <v>462</v>
      </c>
      <c r="C1702">
        <v>1</v>
      </c>
      <c r="D1702" s="7">
        <v>13</v>
      </c>
      <c r="E1702" t="s">
        <v>4</v>
      </c>
      <c r="F1702">
        <v>7.4180965225792303E-2</v>
      </c>
      <c r="G1702" s="3">
        <v>4.8726190747588901E-5</v>
      </c>
      <c r="H1702" s="2">
        <v>3.0342718352215001E-2</v>
      </c>
      <c r="I1702">
        <v>180</v>
      </c>
      <c r="J1702">
        <v>162</v>
      </c>
      <c r="K1702">
        <v>20</v>
      </c>
      <c r="L1702">
        <v>18</v>
      </c>
      <c r="M1702">
        <v>66.697152544657399</v>
      </c>
      <c r="N1702">
        <v>71.475461786372193</v>
      </c>
      <c r="O1702">
        <v>20.092939421714298</v>
      </c>
      <c r="P1702">
        <v>14.9656736946932</v>
      </c>
      <c r="Q1702">
        <f t="shared" si="180"/>
        <v>0.30125633036974064</v>
      </c>
      <c r="R1702">
        <f t="shared" si="181"/>
        <v>0.20938197978241838</v>
      </c>
      <c r="S1702" t="str">
        <f t="shared" si="183"/>
        <v/>
      </c>
      <c r="T1702" t="str">
        <f t="shared" si="182"/>
        <v/>
      </c>
      <c r="U1702" t="str">
        <f t="shared" si="179"/>
        <v/>
      </c>
      <c r="V1702" t="str">
        <f t="shared" si="184"/>
        <v/>
      </c>
    </row>
    <row r="1703" spans="1:22" x14ac:dyDescent="0.15">
      <c r="A1703" t="s">
        <v>511</v>
      </c>
      <c r="B1703" t="s">
        <v>463</v>
      </c>
      <c r="C1703">
        <v>1</v>
      </c>
      <c r="D1703" s="7">
        <v>13</v>
      </c>
      <c r="E1703" t="s">
        <v>2</v>
      </c>
      <c r="F1703" s="1">
        <v>1.10574382380046E-8</v>
      </c>
      <c r="H1703">
        <v>0.21255060392458699</v>
      </c>
      <c r="I1703">
        <v>90</v>
      </c>
      <c r="J1703">
        <v>72</v>
      </c>
      <c r="K1703">
        <v>10</v>
      </c>
      <c r="L1703">
        <v>8</v>
      </c>
      <c r="M1703">
        <v>0.15246656506563799</v>
      </c>
      <c r="N1703">
        <v>0.184093848402026</v>
      </c>
      <c r="O1703">
        <v>3.5983282065051303E-2</v>
      </c>
      <c r="P1703">
        <v>2.2365222633493598E-2</v>
      </c>
      <c r="Q1703">
        <f t="shared" si="180"/>
        <v>0.23600769158510412</v>
      </c>
      <c r="R1703">
        <f t="shared" si="181"/>
        <v>0.12148815849974628</v>
      </c>
      <c r="S1703">
        <f t="shared" si="183"/>
        <v>0.23600769158510412</v>
      </c>
      <c r="T1703">
        <f t="shared" si="182"/>
        <v>0.12148815849974628</v>
      </c>
      <c r="U1703" t="str">
        <f t="shared" si="179"/>
        <v/>
      </c>
      <c r="V1703" t="str">
        <f t="shared" si="184"/>
        <v/>
      </c>
    </row>
    <row r="1704" spans="1:22" x14ac:dyDescent="0.15">
      <c r="A1704" t="s">
        <v>511</v>
      </c>
      <c r="B1704" t="s">
        <v>463</v>
      </c>
      <c r="C1704">
        <v>1</v>
      </c>
      <c r="D1704" s="7">
        <v>13</v>
      </c>
      <c r="E1704" t="s">
        <v>3</v>
      </c>
      <c r="F1704">
        <v>0.105824118382693</v>
      </c>
      <c r="H1704">
        <v>0.86255819222011698</v>
      </c>
      <c r="I1704">
        <v>90</v>
      </c>
      <c r="J1704">
        <v>90</v>
      </c>
      <c r="K1704">
        <v>10</v>
      </c>
      <c r="L1704">
        <v>10</v>
      </c>
      <c r="M1704">
        <v>0.176518927343466</v>
      </c>
      <c r="N1704">
        <v>0.184803055337182</v>
      </c>
      <c r="O1704">
        <v>2.29144201158933E-2</v>
      </c>
      <c r="P1704">
        <v>2.3493311890883099E-2</v>
      </c>
      <c r="Q1704">
        <f t="shared" si="180"/>
        <v>0.12981282211910913</v>
      </c>
      <c r="R1704">
        <f t="shared" si="181"/>
        <v>0.12712620929355539</v>
      </c>
      <c r="S1704" t="str">
        <f t="shared" si="183"/>
        <v/>
      </c>
      <c r="T1704" t="str">
        <f t="shared" si="182"/>
        <v/>
      </c>
      <c r="U1704">
        <f t="shared" si="179"/>
        <v>0.12981282211910913</v>
      </c>
      <c r="V1704">
        <f t="shared" si="184"/>
        <v>0.12712620929355539</v>
      </c>
    </row>
    <row r="1705" spans="1:22" x14ac:dyDescent="0.15">
      <c r="A1705" t="s">
        <v>511</v>
      </c>
      <c r="B1705" t="s">
        <v>463</v>
      </c>
      <c r="C1705">
        <v>1</v>
      </c>
      <c r="D1705" s="7">
        <v>13</v>
      </c>
      <c r="E1705" t="s">
        <v>4</v>
      </c>
      <c r="F1705" s="1">
        <v>6.01326330974762E-8</v>
      </c>
      <c r="G1705" s="3">
        <v>4.5639136945241502E-3</v>
      </c>
      <c r="H1705">
        <v>0.28282226833348501</v>
      </c>
      <c r="I1705">
        <v>180</v>
      </c>
      <c r="J1705">
        <v>162</v>
      </c>
      <c r="K1705">
        <v>20</v>
      </c>
      <c r="L1705">
        <v>18</v>
      </c>
      <c r="M1705">
        <v>0.16449274620455201</v>
      </c>
      <c r="N1705">
        <v>0.18448785225489001</v>
      </c>
      <c r="O1705">
        <v>3.2408134887435498E-2</v>
      </c>
      <c r="P1705">
        <v>2.29307386288394E-2</v>
      </c>
      <c r="Q1705">
        <f t="shared" si="180"/>
        <v>0.19701862626291705</v>
      </c>
      <c r="R1705">
        <f t="shared" si="181"/>
        <v>0.12429402992430143</v>
      </c>
      <c r="S1705" t="str">
        <f t="shared" si="183"/>
        <v/>
      </c>
      <c r="T1705" t="str">
        <f t="shared" si="182"/>
        <v/>
      </c>
      <c r="U1705" t="str">
        <f t="shared" si="179"/>
        <v/>
      </c>
      <c r="V1705" t="str">
        <f t="shared" si="184"/>
        <v/>
      </c>
    </row>
    <row r="1706" spans="1:22" x14ac:dyDescent="0.15">
      <c r="A1706" t="s">
        <v>513</v>
      </c>
      <c r="B1706" t="s">
        <v>468</v>
      </c>
      <c r="C1706">
        <v>2</v>
      </c>
      <c r="D1706">
        <v>16</v>
      </c>
      <c r="E1706" t="s">
        <v>3</v>
      </c>
      <c r="F1706" s="12">
        <v>9.6810716266279796E-242</v>
      </c>
      <c r="H1706">
        <v>0.79739255932751696</v>
      </c>
      <c r="I1706">
        <v>240</v>
      </c>
      <c r="J1706">
        <v>240</v>
      </c>
      <c r="K1706">
        <v>10</v>
      </c>
      <c r="L1706">
        <v>10</v>
      </c>
      <c r="M1706">
        <v>52.566571276800701</v>
      </c>
      <c r="N1706">
        <v>40.765795441069002</v>
      </c>
      <c r="O1706">
        <v>1.7492907068589101</v>
      </c>
      <c r="P1706">
        <v>1.9033125263556001</v>
      </c>
      <c r="Q1706">
        <f t="shared" si="180"/>
        <v>3.3277626148520124E-2</v>
      </c>
      <c r="R1706">
        <f t="shared" si="181"/>
        <v>4.6688958372148703E-2</v>
      </c>
      <c r="S1706" t="str">
        <f t="shared" si="183"/>
        <v/>
      </c>
      <c r="T1706" t="str">
        <f t="shared" si="182"/>
        <v/>
      </c>
      <c r="U1706">
        <f t="shared" si="179"/>
        <v>3.3277626148520124E-2</v>
      </c>
      <c r="V1706">
        <f t="shared" si="184"/>
        <v>4.6688958372148703E-2</v>
      </c>
    </row>
    <row r="1707" spans="1:22" x14ac:dyDescent="0.15">
      <c r="A1707" t="s">
        <v>513</v>
      </c>
      <c r="B1707" t="s">
        <v>469</v>
      </c>
      <c r="C1707">
        <v>2</v>
      </c>
      <c r="D1707">
        <v>16</v>
      </c>
      <c r="E1707" t="s">
        <v>3</v>
      </c>
      <c r="F1707" s="12">
        <v>8.8018791932579206E-45</v>
      </c>
      <c r="H1707">
        <v>0.119147006720699</v>
      </c>
      <c r="I1707">
        <v>120</v>
      </c>
      <c r="J1707">
        <v>120</v>
      </c>
      <c r="K1707">
        <v>10</v>
      </c>
      <c r="L1707">
        <v>10</v>
      </c>
      <c r="M1707">
        <v>34.295563039596203</v>
      </c>
      <c r="N1707">
        <v>23.598778812850401</v>
      </c>
      <c r="O1707">
        <v>3.91510975345177</v>
      </c>
      <c r="P1707">
        <v>4.8902628485027</v>
      </c>
      <c r="Q1707">
        <f t="shared" si="180"/>
        <v>0.11415790867557854</v>
      </c>
      <c r="R1707">
        <f t="shared" si="181"/>
        <v>0.20722525039472689</v>
      </c>
      <c r="S1707" t="str">
        <f t="shared" si="183"/>
        <v/>
      </c>
      <c r="T1707" t="str">
        <f t="shared" si="182"/>
        <v/>
      </c>
      <c r="U1707">
        <f t="shared" si="179"/>
        <v>0.11415790867557854</v>
      </c>
      <c r="V1707">
        <f t="shared" si="184"/>
        <v>0.20722525039472689</v>
      </c>
    </row>
    <row r="1708" spans="1:22" x14ac:dyDescent="0.15">
      <c r="A1708" t="s">
        <v>513</v>
      </c>
      <c r="B1708" t="s">
        <v>470</v>
      </c>
      <c r="C1708">
        <v>2</v>
      </c>
      <c r="D1708">
        <v>16</v>
      </c>
      <c r="E1708" t="s">
        <v>3</v>
      </c>
      <c r="F1708" s="12">
        <v>1.26322822831607E-107</v>
      </c>
      <c r="H1708" s="13">
        <v>1.56829320358963E-4</v>
      </c>
      <c r="I1708">
        <v>120</v>
      </c>
      <c r="J1708">
        <v>120</v>
      </c>
      <c r="K1708">
        <v>10</v>
      </c>
      <c r="L1708">
        <v>10</v>
      </c>
      <c r="M1708">
        <v>70.837767638030002</v>
      </c>
      <c r="N1708">
        <v>57.932890430604402</v>
      </c>
      <c r="O1708">
        <v>2.2742623395393702</v>
      </c>
      <c r="P1708">
        <v>3.36383088061099</v>
      </c>
      <c r="Q1708">
        <f t="shared" si="180"/>
        <v>3.2105223179257958E-2</v>
      </c>
      <c r="R1708">
        <f t="shared" si="181"/>
        <v>5.8064268079984625E-2</v>
      </c>
      <c r="S1708" t="str">
        <f t="shared" si="183"/>
        <v/>
      </c>
      <c r="T1708" t="str">
        <f t="shared" si="182"/>
        <v/>
      </c>
      <c r="U1708">
        <f t="shared" si="179"/>
        <v>3.2105223179257958E-2</v>
      </c>
      <c r="V1708">
        <f t="shared" si="184"/>
        <v>5.8064268079984625E-2</v>
      </c>
    </row>
    <row r="1709" spans="1:22" x14ac:dyDescent="0.15">
      <c r="A1709" t="s">
        <v>513</v>
      </c>
      <c r="B1709" t="s">
        <v>633</v>
      </c>
      <c r="C1709">
        <v>2</v>
      </c>
      <c r="D1709">
        <v>16</v>
      </c>
      <c r="E1709" t="s">
        <v>3</v>
      </c>
      <c r="F1709" s="12">
        <v>5.9517565124634399E-142</v>
      </c>
      <c r="H1709" s="13">
        <v>7.8637727639126003E-7</v>
      </c>
      <c r="I1709">
        <v>240</v>
      </c>
      <c r="J1709">
        <v>240</v>
      </c>
      <c r="K1709">
        <v>10</v>
      </c>
      <c r="L1709">
        <v>10</v>
      </c>
      <c r="M1709">
        <v>178.06272254708099</v>
      </c>
      <c r="N1709">
        <v>146.31864071825501</v>
      </c>
      <c r="O1709">
        <v>7.1709448969578702</v>
      </c>
      <c r="P1709">
        <v>15.522418451295801</v>
      </c>
      <c r="Q1709">
        <f t="shared" si="180"/>
        <v>4.0272016480382769E-2</v>
      </c>
      <c r="R1709">
        <f t="shared" si="181"/>
        <v>0.10608640413209629</v>
      </c>
      <c r="S1709" t="str">
        <f t="shared" si="183"/>
        <v/>
      </c>
      <c r="T1709" t="str">
        <f t="shared" si="182"/>
        <v/>
      </c>
      <c r="U1709">
        <f t="shared" si="179"/>
        <v>4.0272016480382769E-2</v>
      </c>
      <c r="V1709">
        <f t="shared" si="184"/>
        <v>0.10608640413209629</v>
      </c>
    </row>
    <row r="1710" spans="1:22" x14ac:dyDescent="0.15">
      <c r="A1710" t="s">
        <v>513</v>
      </c>
      <c r="B1710" t="s">
        <v>634</v>
      </c>
      <c r="C1710">
        <v>2</v>
      </c>
      <c r="D1710">
        <v>16</v>
      </c>
      <c r="E1710" t="s">
        <v>3</v>
      </c>
      <c r="F1710" s="12">
        <v>8.9540054388937197E-10</v>
      </c>
      <c r="H1710">
        <v>0.115611803404473</v>
      </c>
      <c r="I1710">
        <v>120</v>
      </c>
      <c r="J1710">
        <v>120</v>
      </c>
      <c r="K1710">
        <v>10</v>
      </c>
      <c r="L1710">
        <v>10</v>
      </c>
      <c r="M1710">
        <v>143.064181601934</v>
      </c>
      <c r="N1710">
        <v>126.087934648077</v>
      </c>
      <c r="O1710">
        <v>17.315304869519601</v>
      </c>
      <c r="P1710">
        <v>21.774469045757499</v>
      </c>
      <c r="Q1710">
        <f t="shared" si="180"/>
        <v>0.12103172628980059</v>
      </c>
      <c r="R1710">
        <f t="shared" si="181"/>
        <v>0.17269272517257137</v>
      </c>
      <c r="S1710" t="str">
        <f t="shared" si="183"/>
        <v/>
      </c>
      <c r="T1710" t="str">
        <f t="shared" si="182"/>
        <v/>
      </c>
      <c r="U1710">
        <f t="shared" si="179"/>
        <v>0.12103172628980059</v>
      </c>
      <c r="V1710">
        <f t="shared" si="184"/>
        <v>0.17269272517257137</v>
      </c>
    </row>
    <row r="1711" spans="1:22" x14ac:dyDescent="0.15">
      <c r="A1711" t="s">
        <v>513</v>
      </c>
      <c r="B1711" t="s">
        <v>635</v>
      </c>
      <c r="C1711">
        <v>2</v>
      </c>
      <c r="D1711">
        <v>16</v>
      </c>
      <c r="E1711" t="s">
        <v>3</v>
      </c>
      <c r="F1711" s="12">
        <v>7.8066624979719005E-82</v>
      </c>
      <c r="H1711" s="13">
        <v>1.2351837145513E-5</v>
      </c>
      <c r="I1711">
        <v>120</v>
      </c>
      <c r="J1711">
        <v>120</v>
      </c>
      <c r="K1711">
        <v>10</v>
      </c>
      <c r="L1711">
        <v>10</v>
      </c>
      <c r="M1711">
        <v>205.67173327431999</v>
      </c>
      <c r="N1711">
        <v>157.216398717445</v>
      </c>
      <c r="O1711">
        <v>24.260612301527701</v>
      </c>
      <c r="P1711">
        <v>16.777477976509001</v>
      </c>
      <c r="Q1711">
        <f t="shared" si="180"/>
        <v>0.11795793187180215</v>
      </c>
      <c r="R1711">
        <f t="shared" si="181"/>
        <v>0.10671582680545998</v>
      </c>
      <c r="S1711" t="str">
        <f t="shared" si="183"/>
        <v/>
      </c>
      <c r="T1711" t="str">
        <f t="shared" si="182"/>
        <v/>
      </c>
      <c r="U1711">
        <f t="shared" si="179"/>
        <v>0.11795793187180215</v>
      </c>
      <c r="V1711">
        <f t="shared" si="184"/>
        <v>0.10671582680545998</v>
      </c>
    </row>
    <row r="1712" spans="1:22" x14ac:dyDescent="0.15">
      <c r="A1712" t="s">
        <v>513</v>
      </c>
      <c r="B1712" t="s">
        <v>471</v>
      </c>
      <c r="C1712">
        <v>2</v>
      </c>
      <c r="D1712">
        <v>16</v>
      </c>
      <c r="E1712" t="s">
        <v>3</v>
      </c>
      <c r="F1712" s="12">
        <v>1.7327772083026899E-10</v>
      </c>
      <c r="H1712">
        <v>0.39778984106076198</v>
      </c>
      <c r="I1712">
        <v>120</v>
      </c>
      <c r="J1712">
        <v>120</v>
      </c>
      <c r="K1712">
        <v>10</v>
      </c>
      <c r="L1712">
        <v>10</v>
      </c>
      <c r="M1712">
        <v>231.7415</v>
      </c>
      <c r="N1712">
        <v>274.4649</v>
      </c>
      <c r="O1712">
        <v>63.518539909636601</v>
      </c>
      <c r="P1712">
        <v>107.64327640147199</v>
      </c>
      <c r="Q1712">
        <f t="shared" si="180"/>
        <v>0.27409221011185569</v>
      </c>
      <c r="R1712">
        <f t="shared" si="181"/>
        <v>0.39219323272838164</v>
      </c>
      <c r="S1712" t="str">
        <f t="shared" si="183"/>
        <v/>
      </c>
      <c r="T1712" t="str">
        <f t="shared" si="182"/>
        <v/>
      </c>
      <c r="U1712">
        <f t="shared" si="179"/>
        <v>0.27409221011185569</v>
      </c>
      <c r="V1712">
        <f t="shared" si="184"/>
        <v>0.39219323272838164</v>
      </c>
    </row>
    <row r="1713" spans="1:22" x14ac:dyDescent="0.15">
      <c r="A1713" t="s">
        <v>513</v>
      </c>
      <c r="B1713" t="s">
        <v>472</v>
      </c>
      <c r="C1713">
        <v>2</v>
      </c>
      <c r="D1713">
        <v>16</v>
      </c>
      <c r="E1713" t="s">
        <v>3</v>
      </c>
      <c r="F1713" s="12">
        <v>1.5456303853989599E-22</v>
      </c>
      <c r="H1713" s="13">
        <v>3.2390339082330301E-3</v>
      </c>
      <c r="I1713">
        <v>120</v>
      </c>
      <c r="J1713">
        <v>120</v>
      </c>
      <c r="K1713">
        <v>10</v>
      </c>
      <c r="L1713">
        <v>10</v>
      </c>
      <c r="M1713">
        <v>26.8735</v>
      </c>
      <c r="N1713">
        <v>43.612099999999998</v>
      </c>
      <c r="O1713">
        <v>13.993664698022201</v>
      </c>
      <c r="P1713">
        <v>28.5050393826847</v>
      </c>
      <c r="Q1713">
        <f t="shared" si="180"/>
        <v>0.52072356403230691</v>
      </c>
      <c r="R1713">
        <f t="shared" si="181"/>
        <v>0.65360391686446428</v>
      </c>
      <c r="S1713" t="str">
        <f t="shared" si="183"/>
        <v/>
      </c>
      <c r="T1713" t="str">
        <f t="shared" si="182"/>
        <v/>
      </c>
      <c r="U1713">
        <f t="shared" si="179"/>
        <v>0.52072356403230691</v>
      </c>
      <c r="V1713">
        <f t="shared" si="184"/>
        <v>0.65360391686446428</v>
      </c>
    </row>
    <row r="1714" spans="1:22" x14ac:dyDescent="0.15">
      <c r="A1714" t="s">
        <v>513</v>
      </c>
      <c r="B1714" t="s">
        <v>473</v>
      </c>
      <c r="C1714">
        <v>2</v>
      </c>
      <c r="D1714">
        <v>16</v>
      </c>
      <c r="E1714" t="s">
        <v>3</v>
      </c>
      <c r="F1714">
        <v>0.187680938055971</v>
      </c>
      <c r="H1714" s="13">
        <v>3.0566414272890901E-2</v>
      </c>
      <c r="I1714">
        <v>240</v>
      </c>
      <c r="J1714">
        <v>240</v>
      </c>
      <c r="K1714">
        <v>10</v>
      </c>
      <c r="L1714">
        <v>10</v>
      </c>
      <c r="M1714">
        <v>10.641666666666699</v>
      </c>
      <c r="N1714">
        <v>10.133333333333301</v>
      </c>
      <c r="O1714">
        <v>4.7441588543918201</v>
      </c>
      <c r="P1714">
        <v>5.8494835209312104</v>
      </c>
      <c r="Q1714">
        <f t="shared" si="180"/>
        <v>0.44580975922240929</v>
      </c>
      <c r="R1714">
        <f t="shared" si="181"/>
        <v>0.57725166324979238</v>
      </c>
      <c r="S1714" t="str">
        <f t="shared" si="183"/>
        <v/>
      </c>
      <c r="T1714" t="str">
        <f t="shared" si="182"/>
        <v/>
      </c>
      <c r="U1714">
        <f t="shared" si="179"/>
        <v>0.44580975922240929</v>
      </c>
      <c r="V1714">
        <f t="shared" si="184"/>
        <v>0.57725166324979238</v>
      </c>
    </row>
    <row r="1715" spans="1:22" x14ac:dyDescent="0.15">
      <c r="A1715" t="s">
        <v>513</v>
      </c>
      <c r="B1715" t="s">
        <v>474</v>
      </c>
      <c r="C1715">
        <v>2</v>
      </c>
      <c r="D1715">
        <v>16</v>
      </c>
      <c r="E1715" t="s">
        <v>3</v>
      </c>
      <c r="F1715" s="12">
        <v>2.4128061780686099E-13</v>
      </c>
      <c r="H1715">
        <v>0.85421129823626396</v>
      </c>
      <c r="I1715">
        <v>240</v>
      </c>
      <c r="J1715">
        <v>240</v>
      </c>
      <c r="K1715">
        <v>10</v>
      </c>
      <c r="L1715">
        <v>10</v>
      </c>
      <c r="M1715">
        <v>1892.3533333333301</v>
      </c>
      <c r="N1715">
        <v>1467.5374999999999</v>
      </c>
      <c r="O1715">
        <v>962.42303261751397</v>
      </c>
      <c r="P1715">
        <v>957.29987904548602</v>
      </c>
      <c r="Q1715">
        <f t="shared" si="180"/>
        <v>0.50858527087128669</v>
      </c>
      <c r="R1715">
        <f t="shared" si="181"/>
        <v>0.65231714967793741</v>
      </c>
      <c r="S1715" t="str">
        <f t="shared" si="183"/>
        <v/>
      </c>
      <c r="T1715" t="str">
        <f t="shared" si="182"/>
        <v/>
      </c>
      <c r="U1715">
        <f t="shared" si="179"/>
        <v>0.50858527087128669</v>
      </c>
      <c r="V1715">
        <f t="shared" si="184"/>
        <v>0.65231714967793741</v>
      </c>
    </row>
    <row r="1716" spans="1:22" x14ac:dyDescent="0.15">
      <c r="A1716" t="s">
        <v>513</v>
      </c>
      <c r="B1716" t="s">
        <v>636</v>
      </c>
      <c r="C1716">
        <v>2</v>
      </c>
      <c r="D1716">
        <v>16</v>
      </c>
      <c r="E1716" t="s">
        <v>3</v>
      </c>
      <c r="F1716" s="12">
        <v>8.8018791932579206E-45</v>
      </c>
      <c r="H1716">
        <v>0.119147006720699</v>
      </c>
      <c r="I1716">
        <v>120</v>
      </c>
      <c r="J1716">
        <v>120</v>
      </c>
      <c r="K1716">
        <v>10</v>
      </c>
      <c r="L1716">
        <v>10</v>
      </c>
      <c r="M1716">
        <v>14815.43</v>
      </c>
      <c r="N1716">
        <v>10194.459999999999</v>
      </c>
      <c r="O1716">
        <v>1691.3460224022199</v>
      </c>
      <c r="P1716">
        <v>2112.48581415952</v>
      </c>
      <c r="Q1716">
        <f t="shared" si="180"/>
        <v>0.11416111597180911</v>
      </c>
      <c r="R1716">
        <f t="shared" si="181"/>
        <v>0.20721900072779922</v>
      </c>
      <c r="S1716" t="str">
        <f t="shared" si="183"/>
        <v/>
      </c>
      <c r="T1716" t="str">
        <f t="shared" si="182"/>
        <v/>
      </c>
      <c r="U1716">
        <f t="shared" si="179"/>
        <v>0.11416111597180911</v>
      </c>
      <c r="V1716">
        <f t="shared" si="184"/>
        <v>0.20721900072779922</v>
      </c>
    </row>
    <row r="1717" spans="1:22" x14ac:dyDescent="0.15">
      <c r="A1717" t="s">
        <v>513</v>
      </c>
      <c r="B1717" t="s">
        <v>637</v>
      </c>
      <c r="C1717">
        <v>2</v>
      </c>
      <c r="D1717">
        <v>16</v>
      </c>
      <c r="E1717" t="s">
        <v>3</v>
      </c>
      <c r="F1717" s="12">
        <v>1.26322822831607E-107</v>
      </c>
      <c r="H1717" s="13">
        <v>1.56829320358963E-4</v>
      </c>
      <c r="I1717">
        <v>120</v>
      </c>
      <c r="J1717">
        <v>120</v>
      </c>
      <c r="K1717">
        <v>10</v>
      </c>
      <c r="L1717">
        <v>10</v>
      </c>
      <c r="M1717">
        <v>30601.05</v>
      </c>
      <c r="N1717">
        <v>25026.44</v>
      </c>
      <c r="O1717">
        <v>982.40754238133297</v>
      </c>
      <c r="P1717">
        <v>1453.029605232</v>
      </c>
      <c r="Q1717">
        <f t="shared" si="180"/>
        <v>3.210372004821184E-2</v>
      </c>
      <c r="R1717">
        <f t="shared" si="181"/>
        <v>5.8059780185755548E-2</v>
      </c>
      <c r="S1717" t="str">
        <f t="shared" si="183"/>
        <v/>
      </c>
      <c r="T1717" t="str">
        <f t="shared" si="182"/>
        <v/>
      </c>
      <c r="U1717">
        <f t="shared" si="179"/>
        <v>3.210372004821184E-2</v>
      </c>
      <c r="V1717">
        <f t="shared" si="184"/>
        <v>5.8059780185755548E-2</v>
      </c>
    </row>
    <row r="1718" spans="1:22" x14ac:dyDescent="0.15">
      <c r="A1718" t="s">
        <v>513</v>
      </c>
      <c r="B1718" t="s">
        <v>475</v>
      </c>
      <c r="C1718">
        <v>2</v>
      </c>
      <c r="D1718">
        <v>16</v>
      </c>
      <c r="E1718" t="s">
        <v>3</v>
      </c>
      <c r="F1718" s="12">
        <v>5.3055953834760804E-32</v>
      </c>
      <c r="H1718">
        <v>0.16520805714629899</v>
      </c>
      <c r="I1718">
        <v>240</v>
      </c>
      <c r="J1718">
        <v>240</v>
      </c>
      <c r="K1718">
        <v>10</v>
      </c>
      <c r="L1718">
        <v>10</v>
      </c>
      <c r="M1718">
        <v>258.61500000000001</v>
      </c>
      <c r="N1718">
        <v>318.077</v>
      </c>
      <c r="O1718">
        <v>68.711170438261505</v>
      </c>
      <c r="P1718">
        <v>129.606585209266</v>
      </c>
      <c r="Q1718">
        <f t="shared" si="180"/>
        <v>0.26568903752010326</v>
      </c>
      <c r="R1718">
        <f t="shared" si="181"/>
        <v>0.40746921408736247</v>
      </c>
      <c r="S1718" t="str">
        <f t="shared" si="183"/>
        <v/>
      </c>
      <c r="T1718" t="str">
        <f t="shared" si="182"/>
        <v/>
      </c>
      <c r="U1718">
        <f t="shared" si="179"/>
        <v>0.26568903752010326</v>
      </c>
      <c r="V1718">
        <f t="shared" si="184"/>
        <v>0.40746921408736247</v>
      </c>
    </row>
    <row r="1719" spans="1:22" x14ac:dyDescent="0.15">
      <c r="A1719" t="s">
        <v>476</v>
      </c>
      <c r="B1719" t="s">
        <v>476</v>
      </c>
      <c r="C1719" s="11" t="s">
        <v>632</v>
      </c>
      <c r="E1719" t="s">
        <v>2</v>
      </c>
      <c r="F1719" s="1">
        <v>1.1093747214E-24</v>
      </c>
      <c r="I1719">
        <v>567</v>
      </c>
      <c r="J1719">
        <v>259</v>
      </c>
      <c r="K1719">
        <v>567</v>
      </c>
      <c r="L1719">
        <v>259</v>
      </c>
    </row>
    <row r="1720" spans="1:22" x14ac:dyDescent="0.15">
      <c r="A1720" t="s">
        <v>476</v>
      </c>
      <c r="B1720" t="s">
        <v>476</v>
      </c>
      <c r="C1720" s="11" t="s">
        <v>632</v>
      </c>
      <c r="E1720" t="s">
        <v>3</v>
      </c>
      <c r="F1720" s="1">
        <v>4.1598159192857102E-10</v>
      </c>
      <c r="I1720">
        <v>491</v>
      </c>
      <c r="J1720">
        <v>298</v>
      </c>
      <c r="K1720">
        <v>491</v>
      </c>
      <c r="L1720">
        <v>298</v>
      </c>
    </row>
    <row r="1721" spans="1:22" x14ac:dyDescent="0.15">
      <c r="A1721" t="s">
        <v>476</v>
      </c>
      <c r="B1721" t="s">
        <v>476</v>
      </c>
      <c r="C1721" s="11" t="s">
        <v>632</v>
      </c>
      <c r="E1721" t="s">
        <v>4</v>
      </c>
      <c r="F1721" s="1">
        <v>7.7185312140000001E-33</v>
      </c>
      <c r="G1721" s="3">
        <v>0</v>
      </c>
      <c r="I1721">
        <v>1058</v>
      </c>
      <c r="J1721">
        <v>557</v>
      </c>
      <c r="K1721">
        <v>1058</v>
      </c>
      <c r="L1721">
        <v>557</v>
      </c>
    </row>
    <row r="1722" spans="1:22" x14ac:dyDescent="0.15">
      <c r="A1722" t="s">
        <v>508</v>
      </c>
      <c r="B1722" t="s">
        <v>376</v>
      </c>
      <c r="C1722">
        <v>1</v>
      </c>
      <c r="D1722" s="7">
        <v>14</v>
      </c>
      <c r="E1722" t="s">
        <v>2</v>
      </c>
      <c r="F1722">
        <v>1</v>
      </c>
      <c r="I1722">
        <v>10</v>
      </c>
      <c r="J1722">
        <v>10</v>
      </c>
      <c r="K1722">
        <v>10</v>
      </c>
      <c r="L1722">
        <v>10</v>
      </c>
    </row>
    <row r="1723" spans="1:22" x14ac:dyDescent="0.15">
      <c r="A1723" t="s">
        <v>508</v>
      </c>
      <c r="B1723" t="s">
        <v>376</v>
      </c>
      <c r="C1723">
        <v>1</v>
      </c>
      <c r="D1723" s="7">
        <v>14</v>
      </c>
      <c r="E1723" t="s">
        <v>3</v>
      </c>
      <c r="F1723">
        <v>1</v>
      </c>
      <c r="I1723">
        <v>10</v>
      </c>
      <c r="J1723">
        <v>10</v>
      </c>
      <c r="K1723">
        <v>10</v>
      </c>
      <c r="L1723">
        <v>10</v>
      </c>
    </row>
    <row r="1724" spans="1:22" x14ac:dyDescent="0.15">
      <c r="A1724" t="s">
        <v>508</v>
      </c>
      <c r="B1724" t="s">
        <v>376</v>
      </c>
      <c r="C1724">
        <v>1</v>
      </c>
      <c r="D1724" s="7">
        <v>14</v>
      </c>
      <c r="E1724" t="s">
        <v>4</v>
      </c>
      <c r="F1724">
        <v>1</v>
      </c>
      <c r="G1724">
        <v>1</v>
      </c>
      <c r="I1724">
        <v>20</v>
      </c>
      <c r="J1724">
        <v>20</v>
      </c>
      <c r="K1724">
        <v>20</v>
      </c>
      <c r="L1724">
        <v>20</v>
      </c>
    </row>
    <row r="1725" spans="1:22" x14ac:dyDescent="0.15">
      <c r="A1725" t="s">
        <v>508</v>
      </c>
      <c r="B1725" t="s">
        <v>377</v>
      </c>
      <c r="C1725">
        <v>1</v>
      </c>
      <c r="D1725" s="7">
        <v>14</v>
      </c>
      <c r="E1725" t="s">
        <v>2</v>
      </c>
      <c r="F1725">
        <v>1</v>
      </c>
      <c r="I1725">
        <v>10</v>
      </c>
      <c r="J1725">
        <v>10</v>
      </c>
      <c r="K1725">
        <v>10</v>
      </c>
      <c r="L1725">
        <v>10</v>
      </c>
    </row>
    <row r="1726" spans="1:22" x14ac:dyDescent="0.15">
      <c r="A1726" t="s">
        <v>508</v>
      </c>
      <c r="B1726" t="s">
        <v>377</v>
      </c>
      <c r="C1726">
        <v>1</v>
      </c>
      <c r="D1726" s="7">
        <v>14</v>
      </c>
      <c r="E1726" t="s">
        <v>3</v>
      </c>
      <c r="F1726">
        <v>1</v>
      </c>
      <c r="I1726">
        <v>10</v>
      </c>
      <c r="J1726">
        <v>10</v>
      </c>
      <c r="K1726">
        <v>10</v>
      </c>
      <c r="L1726">
        <v>10</v>
      </c>
    </row>
    <row r="1727" spans="1:22" x14ac:dyDescent="0.15">
      <c r="A1727" t="s">
        <v>508</v>
      </c>
      <c r="B1727" t="s">
        <v>377</v>
      </c>
      <c r="C1727">
        <v>1</v>
      </c>
      <c r="D1727" s="7">
        <v>14</v>
      </c>
      <c r="E1727" t="s">
        <v>4</v>
      </c>
      <c r="F1727">
        <v>1</v>
      </c>
      <c r="G1727">
        <v>1</v>
      </c>
      <c r="I1727">
        <v>20</v>
      </c>
      <c r="J1727">
        <v>20</v>
      </c>
      <c r="K1727">
        <v>20</v>
      </c>
      <c r="L1727">
        <v>20</v>
      </c>
    </row>
    <row r="1728" spans="1:22" x14ac:dyDescent="0.15">
      <c r="A1728" t="s">
        <v>508</v>
      </c>
      <c r="B1728" t="s">
        <v>378</v>
      </c>
      <c r="C1728">
        <v>1</v>
      </c>
      <c r="D1728" s="7">
        <v>14</v>
      </c>
      <c r="E1728" t="s">
        <v>2</v>
      </c>
      <c r="F1728">
        <v>1</v>
      </c>
      <c r="I1728">
        <v>10</v>
      </c>
      <c r="J1728">
        <v>10</v>
      </c>
      <c r="K1728">
        <v>10</v>
      </c>
      <c r="L1728">
        <v>10</v>
      </c>
    </row>
    <row r="1729" spans="1:12" x14ac:dyDescent="0.15">
      <c r="A1729" t="s">
        <v>508</v>
      </c>
      <c r="B1729" t="s">
        <v>378</v>
      </c>
      <c r="C1729">
        <v>1</v>
      </c>
      <c r="D1729" s="7">
        <v>14</v>
      </c>
      <c r="E1729" t="s">
        <v>3</v>
      </c>
      <c r="F1729">
        <v>1</v>
      </c>
      <c r="I1729">
        <v>10</v>
      </c>
      <c r="J1729">
        <v>10</v>
      </c>
      <c r="K1729">
        <v>10</v>
      </c>
      <c r="L1729">
        <v>10</v>
      </c>
    </row>
    <row r="1730" spans="1:12" x14ac:dyDescent="0.15">
      <c r="A1730" t="s">
        <v>508</v>
      </c>
      <c r="B1730" t="s">
        <v>378</v>
      </c>
      <c r="C1730">
        <v>1</v>
      </c>
      <c r="D1730" s="7">
        <v>14</v>
      </c>
      <c r="E1730" t="s">
        <v>4</v>
      </c>
      <c r="F1730">
        <v>1</v>
      </c>
      <c r="G1730">
        <v>1</v>
      </c>
      <c r="I1730">
        <v>20</v>
      </c>
      <c r="J1730">
        <v>20</v>
      </c>
      <c r="K1730">
        <v>20</v>
      </c>
      <c r="L1730">
        <v>20</v>
      </c>
    </row>
    <row r="1731" spans="1:12" x14ac:dyDescent="0.15">
      <c r="A1731" t="s">
        <v>508</v>
      </c>
      <c r="B1731" t="s">
        <v>379</v>
      </c>
      <c r="C1731">
        <v>1</v>
      </c>
      <c r="D1731" s="7">
        <v>14</v>
      </c>
      <c r="E1731" t="s">
        <v>2</v>
      </c>
      <c r="F1731">
        <v>1</v>
      </c>
      <c r="I1731">
        <v>10</v>
      </c>
      <c r="J1731">
        <v>10</v>
      </c>
      <c r="K1731">
        <v>10</v>
      </c>
      <c r="L1731">
        <v>10</v>
      </c>
    </row>
    <row r="1732" spans="1:12" x14ac:dyDescent="0.15">
      <c r="A1732" t="s">
        <v>508</v>
      </c>
      <c r="B1732" t="s">
        <v>379</v>
      </c>
      <c r="C1732">
        <v>1</v>
      </c>
      <c r="D1732" s="7">
        <v>14</v>
      </c>
      <c r="E1732" t="s">
        <v>3</v>
      </c>
      <c r="F1732">
        <v>1</v>
      </c>
      <c r="I1732">
        <v>10</v>
      </c>
      <c r="J1732">
        <v>10</v>
      </c>
      <c r="K1732">
        <v>10</v>
      </c>
      <c r="L1732">
        <v>10</v>
      </c>
    </row>
    <row r="1733" spans="1:12" x14ac:dyDescent="0.15">
      <c r="A1733" t="s">
        <v>508</v>
      </c>
      <c r="B1733" t="s">
        <v>379</v>
      </c>
      <c r="C1733">
        <v>1</v>
      </c>
      <c r="D1733" s="7">
        <v>14</v>
      </c>
      <c r="E1733" t="s">
        <v>4</v>
      </c>
      <c r="F1733">
        <v>1</v>
      </c>
      <c r="G1733">
        <v>1</v>
      </c>
      <c r="I1733">
        <v>20</v>
      </c>
      <c r="J1733">
        <v>20</v>
      </c>
      <c r="K1733">
        <v>20</v>
      </c>
      <c r="L1733">
        <v>20</v>
      </c>
    </row>
    <row r="1734" spans="1:12" x14ac:dyDescent="0.15">
      <c r="A1734" t="s">
        <v>508</v>
      </c>
      <c r="B1734" t="s">
        <v>380</v>
      </c>
      <c r="C1734">
        <v>1</v>
      </c>
      <c r="D1734" s="7">
        <v>14</v>
      </c>
      <c r="E1734" t="s">
        <v>2</v>
      </c>
      <c r="F1734">
        <v>1</v>
      </c>
      <c r="I1734">
        <v>10</v>
      </c>
      <c r="J1734">
        <v>10</v>
      </c>
      <c r="K1734">
        <v>10</v>
      </c>
      <c r="L1734">
        <v>10</v>
      </c>
    </row>
    <row r="1735" spans="1:12" x14ac:dyDescent="0.15">
      <c r="A1735" t="s">
        <v>508</v>
      </c>
      <c r="B1735" t="s">
        <v>380</v>
      </c>
      <c r="C1735">
        <v>1</v>
      </c>
      <c r="D1735" s="7">
        <v>14</v>
      </c>
      <c r="E1735" t="s">
        <v>3</v>
      </c>
      <c r="F1735">
        <v>1</v>
      </c>
      <c r="I1735">
        <v>10</v>
      </c>
      <c r="J1735">
        <v>10</v>
      </c>
      <c r="K1735">
        <v>10</v>
      </c>
      <c r="L1735">
        <v>10</v>
      </c>
    </row>
    <row r="1736" spans="1:12" x14ac:dyDescent="0.15">
      <c r="A1736" t="s">
        <v>508</v>
      </c>
      <c r="B1736" t="s">
        <v>380</v>
      </c>
      <c r="C1736">
        <v>1</v>
      </c>
      <c r="D1736" s="7">
        <v>14</v>
      </c>
      <c r="E1736" t="s">
        <v>4</v>
      </c>
      <c r="F1736">
        <v>1</v>
      </c>
      <c r="G1736">
        <v>1</v>
      </c>
      <c r="I1736">
        <v>20</v>
      </c>
      <c r="J1736">
        <v>20</v>
      </c>
      <c r="K1736">
        <v>20</v>
      </c>
      <c r="L1736">
        <v>20</v>
      </c>
    </row>
    <row r="1737" spans="1:12" x14ac:dyDescent="0.15">
      <c r="A1737" t="s">
        <v>508</v>
      </c>
      <c r="B1737" t="s">
        <v>381</v>
      </c>
      <c r="C1737">
        <v>1</v>
      </c>
      <c r="D1737" s="7">
        <v>14</v>
      </c>
      <c r="E1737" t="s">
        <v>2</v>
      </c>
      <c r="F1737">
        <v>1</v>
      </c>
      <c r="I1737">
        <v>10</v>
      </c>
      <c r="J1737">
        <v>10</v>
      </c>
      <c r="K1737">
        <v>10</v>
      </c>
      <c r="L1737">
        <v>10</v>
      </c>
    </row>
    <row r="1738" spans="1:12" x14ac:dyDescent="0.15">
      <c r="A1738" t="s">
        <v>508</v>
      </c>
      <c r="B1738" t="s">
        <v>381</v>
      </c>
      <c r="C1738">
        <v>1</v>
      </c>
      <c r="D1738" s="7">
        <v>14</v>
      </c>
      <c r="E1738" t="s">
        <v>3</v>
      </c>
      <c r="F1738">
        <v>1</v>
      </c>
      <c r="I1738">
        <v>10</v>
      </c>
      <c r="J1738">
        <v>10</v>
      </c>
      <c r="K1738">
        <v>10</v>
      </c>
      <c r="L1738">
        <v>10</v>
      </c>
    </row>
    <row r="1739" spans="1:12" x14ac:dyDescent="0.15">
      <c r="A1739" t="s">
        <v>508</v>
      </c>
      <c r="B1739" t="s">
        <v>381</v>
      </c>
      <c r="C1739">
        <v>1</v>
      </c>
      <c r="D1739" s="7">
        <v>14</v>
      </c>
      <c r="E1739" t="s">
        <v>4</v>
      </c>
      <c r="F1739">
        <v>1</v>
      </c>
      <c r="G1739">
        <v>1</v>
      </c>
      <c r="I1739">
        <v>20</v>
      </c>
      <c r="J1739">
        <v>20</v>
      </c>
      <c r="K1739">
        <v>20</v>
      </c>
      <c r="L1739">
        <v>20</v>
      </c>
    </row>
    <row r="1740" spans="1:12" x14ac:dyDescent="0.15">
      <c r="A1740" t="s">
        <v>508</v>
      </c>
      <c r="B1740" t="s">
        <v>382</v>
      </c>
      <c r="C1740">
        <v>1</v>
      </c>
      <c r="D1740" s="7">
        <v>14</v>
      </c>
      <c r="E1740" t="s">
        <v>2</v>
      </c>
      <c r="F1740">
        <v>1</v>
      </c>
      <c r="I1740">
        <v>10</v>
      </c>
      <c r="J1740">
        <v>10</v>
      </c>
      <c r="K1740">
        <v>10</v>
      </c>
      <c r="L1740">
        <v>10</v>
      </c>
    </row>
    <row r="1741" spans="1:12" x14ac:dyDescent="0.15">
      <c r="A1741" t="s">
        <v>508</v>
      </c>
      <c r="B1741" t="s">
        <v>382</v>
      </c>
      <c r="C1741">
        <v>1</v>
      </c>
      <c r="D1741" s="7">
        <v>14</v>
      </c>
      <c r="E1741" t="s">
        <v>3</v>
      </c>
      <c r="F1741">
        <v>1</v>
      </c>
      <c r="I1741">
        <v>10</v>
      </c>
      <c r="J1741">
        <v>10</v>
      </c>
      <c r="K1741">
        <v>10</v>
      </c>
      <c r="L1741">
        <v>10</v>
      </c>
    </row>
    <row r="1742" spans="1:12" x14ac:dyDescent="0.15">
      <c r="A1742" t="s">
        <v>508</v>
      </c>
      <c r="B1742" t="s">
        <v>382</v>
      </c>
      <c r="C1742">
        <v>1</v>
      </c>
      <c r="D1742" s="7">
        <v>14</v>
      </c>
      <c r="E1742" t="s">
        <v>4</v>
      </c>
      <c r="F1742">
        <v>1</v>
      </c>
      <c r="G1742">
        <v>1</v>
      </c>
      <c r="I1742">
        <v>20</v>
      </c>
      <c r="J1742">
        <v>20</v>
      </c>
      <c r="K1742">
        <v>20</v>
      </c>
      <c r="L1742">
        <v>20</v>
      </c>
    </row>
    <row r="1743" spans="1:12" x14ac:dyDescent="0.15">
      <c r="A1743" t="s">
        <v>508</v>
      </c>
      <c r="B1743" t="s">
        <v>383</v>
      </c>
      <c r="C1743">
        <v>1</v>
      </c>
      <c r="D1743" s="7">
        <v>14</v>
      </c>
      <c r="E1743" t="s">
        <v>2</v>
      </c>
      <c r="F1743">
        <v>1</v>
      </c>
      <c r="I1743">
        <v>10</v>
      </c>
      <c r="J1743">
        <v>10</v>
      </c>
      <c r="K1743">
        <v>10</v>
      </c>
      <c r="L1743">
        <v>10</v>
      </c>
    </row>
    <row r="1744" spans="1:12" x14ac:dyDescent="0.15">
      <c r="A1744" t="s">
        <v>508</v>
      </c>
      <c r="B1744" t="s">
        <v>383</v>
      </c>
      <c r="C1744">
        <v>1</v>
      </c>
      <c r="D1744" s="7">
        <v>14</v>
      </c>
      <c r="E1744" t="s">
        <v>3</v>
      </c>
      <c r="F1744">
        <v>1</v>
      </c>
      <c r="I1744">
        <v>10</v>
      </c>
      <c r="J1744">
        <v>10</v>
      </c>
      <c r="K1744">
        <v>10</v>
      </c>
      <c r="L1744">
        <v>10</v>
      </c>
    </row>
    <row r="1745" spans="1:22" x14ac:dyDescent="0.15">
      <c r="A1745" t="s">
        <v>508</v>
      </c>
      <c r="B1745" t="s">
        <v>383</v>
      </c>
      <c r="C1745">
        <v>1</v>
      </c>
      <c r="D1745" s="7">
        <v>14</v>
      </c>
      <c r="E1745" t="s">
        <v>4</v>
      </c>
      <c r="F1745">
        <v>1</v>
      </c>
      <c r="G1745">
        <v>1</v>
      </c>
      <c r="I1745">
        <v>20</v>
      </c>
      <c r="J1745">
        <v>20</v>
      </c>
      <c r="K1745">
        <v>20</v>
      </c>
      <c r="L1745">
        <v>20</v>
      </c>
    </row>
    <row r="1746" spans="1:22" x14ac:dyDescent="0.15">
      <c r="A1746" t="s">
        <v>508</v>
      </c>
      <c r="B1746" t="s">
        <v>384</v>
      </c>
      <c r="C1746">
        <v>1</v>
      </c>
      <c r="D1746" s="7">
        <v>14</v>
      </c>
      <c r="E1746" t="s">
        <v>2</v>
      </c>
      <c r="F1746">
        <v>1</v>
      </c>
      <c r="I1746">
        <v>10</v>
      </c>
      <c r="J1746">
        <v>10</v>
      </c>
      <c r="K1746">
        <v>10</v>
      </c>
      <c r="L1746">
        <v>10</v>
      </c>
    </row>
    <row r="1747" spans="1:22" x14ac:dyDescent="0.15">
      <c r="A1747" t="s">
        <v>508</v>
      </c>
      <c r="B1747" t="s">
        <v>384</v>
      </c>
      <c r="C1747">
        <v>1</v>
      </c>
      <c r="D1747" s="7">
        <v>14</v>
      </c>
      <c r="E1747" t="s">
        <v>3</v>
      </c>
      <c r="F1747">
        <v>1</v>
      </c>
      <c r="I1747">
        <v>10</v>
      </c>
      <c r="J1747">
        <v>10</v>
      </c>
      <c r="K1747">
        <v>10</v>
      </c>
      <c r="L1747">
        <v>10</v>
      </c>
    </row>
    <row r="1748" spans="1:22" x14ac:dyDescent="0.15">
      <c r="A1748" t="s">
        <v>508</v>
      </c>
      <c r="B1748" t="s">
        <v>384</v>
      </c>
      <c r="C1748">
        <v>1</v>
      </c>
      <c r="D1748" s="7">
        <v>14</v>
      </c>
      <c r="E1748" t="s">
        <v>4</v>
      </c>
      <c r="F1748">
        <v>1</v>
      </c>
      <c r="G1748">
        <v>1</v>
      </c>
      <c r="I1748">
        <v>20</v>
      </c>
      <c r="J1748">
        <v>20</v>
      </c>
      <c r="K1748">
        <v>20</v>
      </c>
      <c r="L1748">
        <v>20</v>
      </c>
    </row>
    <row r="1749" spans="1:22" x14ac:dyDescent="0.15">
      <c r="A1749" t="s">
        <v>508</v>
      </c>
      <c r="B1749" t="s">
        <v>385</v>
      </c>
      <c r="C1749">
        <v>1</v>
      </c>
      <c r="D1749" s="7">
        <v>14</v>
      </c>
      <c r="E1749" t="s">
        <v>2</v>
      </c>
      <c r="F1749">
        <v>1</v>
      </c>
      <c r="I1749">
        <v>10</v>
      </c>
      <c r="J1749">
        <v>10</v>
      </c>
      <c r="K1749">
        <v>10</v>
      </c>
      <c r="L1749">
        <v>10</v>
      </c>
    </row>
    <row r="1750" spans="1:22" x14ac:dyDescent="0.15">
      <c r="A1750" t="s">
        <v>508</v>
      </c>
      <c r="B1750" t="s">
        <v>385</v>
      </c>
      <c r="C1750">
        <v>1</v>
      </c>
      <c r="D1750" s="7">
        <v>14</v>
      </c>
      <c r="E1750" t="s">
        <v>3</v>
      </c>
      <c r="F1750">
        <v>0.52058515640189196</v>
      </c>
      <c r="I1750">
        <v>10</v>
      </c>
      <c r="J1750">
        <v>10</v>
      </c>
      <c r="K1750">
        <v>10</v>
      </c>
      <c r="L1750">
        <v>10</v>
      </c>
    </row>
    <row r="1751" spans="1:22" x14ac:dyDescent="0.15">
      <c r="A1751" t="s">
        <v>508</v>
      </c>
      <c r="B1751" t="s">
        <v>385</v>
      </c>
      <c r="C1751">
        <v>1</v>
      </c>
      <c r="D1751" s="7">
        <v>14</v>
      </c>
      <c r="E1751" t="s">
        <v>4</v>
      </c>
      <c r="F1751">
        <v>0.52058515640189196</v>
      </c>
      <c r="G1751">
        <v>1</v>
      </c>
      <c r="I1751">
        <v>20</v>
      </c>
      <c r="J1751">
        <v>20</v>
      </c>
      <c r="K1751">
        <v>20</v>
      </c>
      <c r="L1751">
        <v>20</v>
      </c>
    </row>
    <row r="1752" spans="1:22" x14ac:dyDescent="0.15">
      <c r="A1752" t="s">
        <v>508</v>
      </c>
      <c r="B1752" t="s">
        <v>386</v>
      </c>
      <c r="C1752">
        <v>1</v>
      </c>
      <c r="D1752" s="7">
        <v>14</v>
      </c>
      <c r="E1752" t="s">
        <v>2</v>
      </c>
      <c r="F1752">
        <v>0.283744329733849</v>
      </c>
      <c r="I1752">
        <v>10</v>
      </c>
      <c r="J1752">
        <v>10</v>
      </c>
      <c r="K1752">
        <v>10</v>
      </c>
      <c r="L1752">
        <v>10</v>
      </c>
    </row>
    <row r="1753" spans="1:22" x14ac:dyDescent="0.15">
      <c r="A1753" t="s">
        <v>508</v>
      </c>
      <c r="B1753" t="s">
        <v>386</v>
      </c>
      <c r="C1753">
        <v>1</v>
      </c>
      <c r="D1753" s="7">
        <v>14</v>
      </c>
      <c r="E1753" t="s">
        <v>3</v>
      </c>
      <c r="F1753">
        <v>0.16370690106489899</v>
      </c>
      <c r="I1753">
        <v>10</v>
      </c>
      <c r="J1753">
        <v>10</v>
      </c>
      <c r="K1753">
        <v>10</v>
      </c>
      <c r="L1753">
        <v>10</v>
      </c>
    </row>
    <row r="1754" spans="1:22" x14ac:dyDescent="0.15">
      <c r="A1754" t="s">
        <v>508</v>
      </c>
      <c r="B1754" t="s">
        <v>386</v>
      </c>
      <c r="C1754">
        <v>1</v>
      </c>
      <c r="D1754" s="7">
        <v>14</v>
      </c>
      <c r="E1754" t="s">
        <v>4</v>
      </c>
      <c r="F1754">
        <v>6.3207809569590601E-2</v>
      </c>
      <c r="G1754">
        <v>1</v>
      </c>
      <c r="I1754">
        <v>20</v>
      </c>
      <c r="J1754">
        <v>20</v>
      </c>
      <c r="K1754">
        <v>20</v>
      </c>
      <c r="L1754">
        <v>20</v>
      </c>
    </row>
    <row r="1755" spans="1:22" x14ac:dyDescent="0.15">
      <c r="A1755" t="s">
        <v>508</v>
      </c>
      <c r="B1755" t="s">
        <v>387</v>
      </c>
      <c r="C1755">
        <v>1</v>
      </c>
      <c r="D1755" s="7">
        <v>14</v>
      </c>
      <c r="E1755" t="s">
        <v>2</v>
      </c>
      <c r="F1755">
        <v>1</v>
      </c>
      <c r="H1755">
        <v>1</v>
      </c>
      <c r="I1755">
        <v>10</v>
      </c>
      <c r="J1755">
        <v>10</v>
      </c>
      <c r="K1755">
        <v>10</v>
      </c>
      <c r="L1755">
        <v>10</v>
      </c>
      <c r="M1755">
        <v>20</v>
      </c>
      <c r="N1755">
        <v>20</v>
      </c>
      <c r="O1755">
        <v>0</v>
      </c>
      <c r="P1755">
        <v>0</v>
      </c>
      <c r="Q1755">
        <f t="shared" ref="Q1755:Q1763" si="185">O1755/ABS(M1755)</f>
        <v>0</v>
      </c>
      <c r="R1755">
        <f t="shared" ref="R1755:R1763" si="186">P1755/ABS(N1755)</f>
        <v>0</v>
      </c>
      <c r="S1755">
        <f t="shared" ref="S1755:S1763" si="187">IF(E1755="female",O1755/ABS(M1755),"")</f>
        <v>0</v>
      </c>
      <c r="T1755">
        <f t="shared" ref="T1755:T1763" si="188">IF(E1755="female",P1755/ABS(N1755),"")</f>
        <v>0</v>
      </c>
      <c r="U1755" t="str">
        <f t="shared" ref="U1755:U1763" si="189">IF(E1755="male",O1755/ABS(M1755),"")</f>
        <v/>
      </c>
      <c r="V1755" t="str">
        <f t="shared" ref="V1755:V1763" si="190">IF(E1755="male",P1755/ABS(N1755),"")</f>
        <v/>
      </c>
    </row>
    <row r="1756" spans="1:22" x14ac:dyDescent="0.15">
      <c r="A1756" t="s">
        <v>508</v>
      </c>
      <c r="B1756" t="s">
        <v>387</v>
      </c>
      <c r="C1756">
        <v>1</v>
      </c>
      <c r="D1756" s="7">
        <v>14</v>
      </c>
      <c r="E1756" t="s">
        <v>3</v>
      </c>
      <c r="F1756">
        <v>1</v>
      </c>
      <c r="H1756">
        <v>1</v>
      </c>
      <c r="I1756">
        <v>10</v>
      </c>
      <c r="J1756">
        <v>10</v>
      </c>
      <c r="K1756">
        <v>10</v>
      </c>
      <c r="L1756">
        <v>10</v>
      </c>
      <c r="M1756">
        <v>20</v>
      </c>
      <c r="N1756">
        <v>20</v>
      </c>
      <c r="O1756">
        <v>0</v>
      </c>
      <c r="P1756">
        <v>0</v>
      </c>
      <c r="Q1756">
        <f t="shared" si="185"/>
        <v>0</v>
      </c>
      <c r="R1756">
        <f t="shared" si="186"/>
        <v>0</v>
      </c>
      <c r="S1756" t="str">
        <f t="shared" si="187"/>
        <v/>
      </c>
      <c r="T1756" t="str">
        <f t="shared" si="188"/>
        <v/>
      </c>
      <c r="U1756">
        <f t="shared" si="189"/>
        <v>0</v>
      </c>
      <c r="V1756">
        <f t="shared" si="190"/>
        <v>0</v>
      </c>
    </row>
    <row r="1757" spans="1:22" x14ac:dyDescent="0.15">
      <c r="A1757" t="s">
        <v>508</v>
      </c>
      <c r="B1757" t="s">
        <v>387</v>
      </c>
      <c r="C1757">
        <v>1</v>
      </c>
      <c r="D1757" s="7">
        <v>14</v>
      </c>
      <c r="E1757" t="s">
        <v>4</v>
      </c>
      <c r="F1757">
        <v>1</v>
      </c>
      <c r="G1757">
        <v>1</v>
      </c>
      <c r="H1757">
        <v>1</v>
      </c>
      <c r="I1757">
        <v>20</v>
      </c>
      <c r="J1757">
        <v>20</v>
      </c>
      <c r="K1757">
        <v>20</v>
      </c>
      <c r="L1757">
        <v>20</v>
      </c>
      <c r="M1757">
        <v>20</v>
      </c>
      <c r="N1757">
        <v>20</v>
      </c>
      <c r="O1757">
        <v>0</v>
      </c>
      <c r="P1757">
        <v>0</v>
      </c>
      <c r="Q1757">
        <f t="shared" si="185"/>
        <v>0</v>
      </c>
      <c r="R1757">
        <f t="shared" si="186"/>
        <v>0</v>
      </c>
      <c r="S1757" t="str">
        <f t="shared" si="187"/>
        <v/>
      </c>
      <c r="T1757" t="str">
        <f t="shared" si="188"/>
        <v/>
      </c>
      <c r="U1757" t="str">
        <f t="shared" si="189"/>
        <v/>
      </c>
      <c r="V1757" t="str">
        <f t="shared" si="190"/>
        <v/>
      </c>
    </row>
    <row r="1758" spans="1:22" x14ac:dyDescent="0.15">
      <c r="A1758" t="s">
        <v>508</v>
      </c>
      <c r="B1758" t="s">
        <v>388</v>
      </c>
      <c r="C1758">
        <v>1</v>
      </c>
      <c r="D1758" s="7">
        <v>14</v>
      </c>
      <c r="E1758" t="s">
        <v>2</v>
      </c>
      <c r="F1758">
        <v>1</v>
      </c>
      <c r="H1758">
        <v>1</v>
      </c>
      <c r="I1758">
        <v>10</v>
      </c>
      <c r="J1758">
        <v>10</v>
      </c>
      <c r="K1758">
        <v>10</v>
      </c>
      <c r="L1758">
        <v>10</v>
      </c>
      <c r="M1758">
        <v>13</v>
      </c>
      <c r="N1758">
        <v>13</v>
      </c>
      <c r="O1758">
        <v>0</v>
      </c>
      <c r="P1758">
        <v>0</v>
      </c>
      <c r="Q1758">
        <f t="shared" si="185"/>
        <v>0</v>
      </c>
      <c r="R1758">
        <f t="shared" si="186"/>
        <v>0</v>
      </c>
      <c r="S1758">
        <f t="shared" si="187"/>
        <v>0</v>
      </c>
      <c r="T1758">
        <f t="shared" si="188"/>
        <v>0</v>
      </c>
      <c r="U1758" t="str">
        <f t="shared" si="189"/>
        <v/>
      </c>
      <c r="V1758" t="str">
        <f t="shared" si="190"/>
        <v/>
      </c>
    </row>
    <row r="1759" spans="1:22" x14ac:dyDescent="0.15">
      <c r="A1759" t="s">
        <v>508</v>
      </c>
      <c r="B1759" t="s">
        <v>388</v>
      </c>
      <c r="C1759">
        <v>1</v>
      </c>
      <c r="D1759" s="7">
        <v>14</v>
      </c>
      <c r="E1759" t="s">
        <v>3</v>
      </c>
      <c r="F1759">
        <v>1</v>
      </c>
      <c r="H1759">
        <v>1</v>
      </c>
      <c r="I1759">
        <v>10</v>
      </c>
      <c r="J1759">
        <v>10</v>
      </c>
      <c r="K1759">
        <v>10</v>
      </c>
      <c r="L1759">
        <v>10</v>
      </c>
      <c r="M1759">
        <v>13</v>
      </c>
      <c r="N1759">
        <v>13</v>
      </c>
      <c r="O1759">
        <v>0</v>
      </c>
      <c r="P1759">
        <v>0</v>
      </c>
      <c r="Q1759">
        <f t="shared" si="185"/>
        <v>0</v>
      </c>
      <c r="R1759">
        <f t="shared" si="186"/>
        <v>0</v>
      </c>
      <c r="S1759" t="str">
        <f t="shared" si="187"/>
        <v/>
      </c>
      <c r="T1759" t="str">
        <f t="shared" si="188"/>
        <v/>
      </c>
      <c r="U1759">
        <f t="shared" si="189"/>
        <v>0</v>
      </c>
      <c r="V1759">
        <f t="shared" si="190"/>
        <v>0</v>
      </c>
    </row>
    <row r="1760" spans="1:22" x14ac:dyDescent="0.15">
      <c r="A1760" t="s">
        <v>508</v>
      </c>
      <c r="B1760" t="s">
        <v>388</v>
      </c>
      <c r="C1760">
        <v>1</v>
      </c>
      <c r="D1760" s="7">
        <v>14</v>
      </c>
      <c r="E1760" t="s">
        <v>4</v>
      </c>
      <c r="F1760">
        <v>1</v>
      </c>
      <c r="G1760">
        <v>1</v>
      </c>
      <c r="H1760">
        <v>1</v>
      </c>
      <c r="I1760">
        <v>20</v>
      </c>
      <c r="J1760">
        <v>20</v>
      </c>
      <c r="K1760">
        <v>20</v>
      </c>
      <c r="L1760">
        <v>20</v>
      </c>
      <c r="M1760">
        <v>13</v>
      </c>
      <c r="N1760">
        <v>13</v>
      </c>
      <c r="O1760">
        <v>0</v>
      </c>
      <c r="P1760">
        <v>0</v>
      </c>
      <c r="Q1760">
        <f t="shared" si="185"/>
        <v>0</v>
      </c>
      <c r="R1760">
        <f t="shared" si="186"/>
        <v>0</v>
      </c>
      <c r="S1760" t="str">
        <f t="shared" si="187"/>
        <v/>
      </c>
      <c r="T1760" t="str">
        <f t="shared" si="188"/>
        <v/>
      </c>
      <c r="U1760" t="str">
        <f t="shared" si="189"/>
        <v/>
      </c>
      <c r="V1760" t="str">
        <f t="shared" si="190"/>
        <v/>
      </c>
    </row>
    <row r="1761" spans="1:22" x14ac:dyDescent="0.15">
      <c r="A1761" t="s">
        <v>508</v>
      </c>
      <c r="B1761" t="s">
        <v>389</v>
      </c>
      <c r="C1761">
        <v>1</v>
      </c>
      <c r="D1761" s="7">
        <v>14</v>
      </c>
      <c r="E1761" t="s">
        <v>2</v>
      </c>
      <c r="F1761">
        <v>1</v>
      </c>
      <c r="H1761">
        <v>1</v>
      </c>
      <c r="I1761">
        <v>10</v>
      </c>
      <c r="J1761">
        <v>10</v>
      </c>
      <c r="K1761">
        <v>10</v>
      </c>
      <c r="L1761">
        <v>10</v>
      </c>
      <c r="M1761">
        <v>13</v>
      </c>
      <c r="N1761">
        <v>13</v>
      </c>
      <c r="O1761">
        <v>0</v>
      </c>
      <c r="P1761">
        <v>0</v>
      </c>
      <c r="Q1761">
        <f t="shared" si="185"/>
        <v>0</v>
      </c>
      <c r="R1761">
        <f t="shared" si="186"/>
        <v>0</v>
      </c>
      <c r="S1761">
        <f t="shared" si="187"/>
        <v>0</v>
      </c>
      <c r="T1761">
        <f t="shared" si="188"/>
        <v>0</v>
      </c>
      <c r="U1761" t="str">
        <f t="shared" si="189"/>
        <v/>
      </c>
      <c r="V1761" t="str">
        <f t="shared" si="190"/>
        <v/>
      </c>
    </row>
    <row r="1762" spans="1:22" x14ac:dyDescent="0.15">
      <c r="A1762" t="s">
        <v>508</v>
      </c>
      <c r="B1762" t="s">
        <v>389</v>
      </c>
      <c r="C1762">
        <v>1</v>
      </c>
      <c r="D1762" s="7">
        <v>14</v>
      </c>
      <c r="E1762" t="s">
        <v>3</v>
      </c>
      <c r="F1762">
        <v>1</v>
      </c>
      <c r="H1762">
        <v>1</v>
      </c>
      <c r="I1762">
        <v>10</v>
      </c>
      <c r="J1762">
        <v>10</v>
      </c>
      <c r="K1762">
        <v>10</v>
      </c>
      <c r="L1762">
        <v>10</v>
      </c>
      <c r="M1762">
        <v>13</v>
      </c>
      <c r="N1762">
        <v>13</v>
      </c>
      <c r="O1762">
        <v>0</v>
      </c>
      <c r="P1762">
        <v>0</v>
      </c>
      <c r="Q1762">
        <f t="shared" si="185"/>
        <v>0</v>
      </c>
      <c r="R1762">
        <f t="shared" si="186"/>
        <v>0</v>
      </c>
      <c r="S1762" t="str">
        <f t="shared" si="187"/>
        <v/>
      </c>
      <c r="T1762" t="str">
        <f t="shared" si="188"/>
        <v/>
      </c>
      <c r="U1762">
        <f t="shared" si="189"/>
        <v>0</v>
      </c>
      <c r="V1762">
        <f t="shared" si="190"/>
        <v>0</v>
      </c>
    </row>
    <row r="1763" spans="1:22" x14ac:dyDescent="0.15">
      <c r="A1763" t="s">
        <v>508</v>
      </c>
      <c r="B1763" t="s">
        <v>389</v>
      </c>
      <c r="C1763">
        <v>1</v>
      </c>
      <c r="D1763" s="7">
        <v>14</v>
      </c>
      <c r="E1763" t="s">
        <v>4</v>
      </c>
      <c r="F1763">
        <v>1</v>
      </c>
      <c r="G1763">
        <v>1</v>
      </c>
      <c r="H1763">
        <v>1</v>
      </c>
      <c r="I1763">
        <v>20</v>
      </c>
      <c r="J1763">
        <v>20</v>
      </c>
      <c r="K1763">
        <v>20</v>
      </c>
      <c r="L1763">
        <v>20</v>
      </c>
      <c r="M1763">
        <v>13</v>
      </c>
      <c r="N1763">
        <v>13</v>
      </c>
      <c r="O1763">
        <v>0</v>
      </c>
      <c r="P1763">
        <v>0</v>
      </c>
      <c r="Q1763">
        <f t="shared" si="185"/>
        <v>0</v>
      </c>
      <c r="R1763">
        <f t="shared" si="186"/>
        <v>0</v>
      </c>
      <c r="S1763" t="str">
        <f t="shared" si="187"/>
        <v/>
      </c>
      <c r="T1763" t="str">
        <f t="shared" si="188"/>
        <v/>
      </c>
      <c r="U1763" t="str">
        <f t="shared" si="189"/>
        <v/>
      </c>
      <c r="V1763" t="str">
        <f t="shared" si="190"/>
        <v/>
      </c>
    </row>
    <row r="1764" spans="1:22" x14ac:dyDescent="0.15">
      <c r="A1764" t="s">
        <v>508</v>
      </c>
      <c r="B1764" t="s">
        <v>390</v>
      </c>
      <c r="C1764">
        <v>1</v>
      </c>
      <c r="D1764" s="7">
        <v>14</v>
      </c>
      <c r="E1764" t="s">
        <v>2</v>
      </c>
      <c r="F1764">
        <v>0.81299633600798105</v>
      </c>
      <c r="I1764">
        <v>10</v>
      </c>
      <c r="J1764">
        <v>10</v>
      </c>
      <c r="K1764">
        <v>10</v>
      </c>
      <c r="L1764">
        <v>10</v>
      </c>
    </row>
    <row r="1765" spans="1:22" x14ac:dyDescent="0.15">
      <c r="A1765" t="s">
        <v>508</v>
      </c>
      <c r="B1765" t="s">
        <v>390</v>
      </c>
      <c r="C1765">
        <v>1</v>
      </c>
      <c r="D1765" s="7">
        <v>14</v>
      </c>
      <c r="E1765" t="s">
        <v>3</v>
      </c>
      <c r="F1765">
        <v>0.52058515640189196</v>
      </c>
      <c r="I1765">
        <v>10</v>
      </c>
      <c r="J1765">
        <v>10</v>
      </c>
      <c r="K1765">
        <v>10</v>
      </c>
      <c r="L1765">
        <v>10</v>
      </c>
    </row>
    <row r="1766" spans="1:22" x14ac:dyDescent="0.15">
      <c r="A1766" t="s">
        <v>508</v>
      </c>
      <c r="B1766" t="s">
        <v>390</v>
      </c>
      <c r="C1766">
        <v>1</v>
      </c>
      <c r="D1766" s="7">
        <v>14</v>
      </c>
      <c r="E1766" t="s">
        <v>4</v>
      </c>
      <c r="F1766">
        <v>0.56424382216727398</v>
      </c>
      <c r="G1766">
        <v>1</v>
      </c>
      <c r="I1766">
        <v>20</v>
      </c>
      <c r="J1766">
        <v>20</v>
      </c>
      <c r="K1766">
        <v>20</v>
      </c>
      <c r="L1766">
        <v>20</v>
      </c>
    </row>
    <row r="1767" spans="1:22" x14ac:dyDescent="0.15">
      <c r="A1767" t="s">
        <v>508</v>
      </c>
      <c r="B1767" t="s">
        <v>391</v>
      </c>
      <c r="C1767">
        <v>1</v>
      </c>
      <c r="D1767" s="7">
        <v>14</v>
      </c>
      <c r="E1767" t="s">
        <v>2</v>
      </c>
      <c r="F1767">
        <v>1</v>
      </c>
      <c r="I1767">
        <v>10</v>
      </c>
      <c r="J1767">
        <v>10</v>
      </c>
      <c r="K1767">
        <v>10</v>
      </c>
      <c r="L1767">
        <v>10</v>
      </c>
    </row>
    <row r="1768" spans="1:22" x14ac:dyDescent="0.15">
      <c r="A1768" t="s">
        <v>508</v>
      </c>
      <c r="B1768" t="s">
        <v>391</v>
      </c>
      <c r="C1768">
        <v>1</v>
      </c>
      <c r="D1768" s="7">
        <v>14</v>
      </c>
      <c r="E1768" t="s">
        <v>3</v>
      </c>
      <c r="F1768">
        <v>1</v>
      </c>
      <c r="I1768">
        <v>10</v>
      </c>
      <c r="J1768">
        <v>10</v>
      </c>
      <c r="K1768">
        <v>10</v>
      </c>
      <c r="L1768">
        <v>10</v>
      </c>
    </row>
    <row r="1769" spans="1:22" x14ac:dyDescent="0.15">
      <c r="A1769" t="s">
        <v>508</v>
      </c>
      <c r="B1769" t="s">
        <v>391</v>
      </c>
      <c r="C1769">
        <v>1</v>
      </c>
      <c r="D1769" s="7">
        <v>14</v>
      </c>
      <c r="E1769" t="s">
        <v>4</v>
      </c>
      <c r="F1769">
        <v>1</v>
      </c>
      <c r="G1769">
        <v>1</v>
      </c>
      <c r="I1769">
        <v>20</v>
      </c>
      <c r="J1769">
        <v>20</v>
      </c>
      <c r="K1769">
        <v>20</v>
      </c>
      <c r="L1769">
        <v>20</v>
      </c>
    </row>
    <row r="1770" spans="1:22" x14ac:dyDescent="0.15">
      <c r="A1770" t="s">
        <v>508</v>
      </c>
      <c r="B1770" t="s">
        <v>392</v>
      </c>
      <c r="C1770">
        <v>1</v>
      </c>
      <c r="D1770" s="7">
        <v>14</v>
      </c>
      <c r="E1770" t="s">
        <v>2</v>
      </c>
      <c r="F1770">
        <v>1</v>
      </c>
      <c r="I1770">
        <v>10</v>
      </c>
      <c r="J1770">
        <v>10</v>
      </c>
      <c r="K1770">
        <v>10</v>
      </c>
      <c r="L1770">
        <v>10</v>
      </c>
    </row>
    <row r="1771" spans="1:22" x14ac:dyDescent="0.15">
      <c r="A1771" t="s">
        <v>508</v>
      </c>
      <c r="B1771" t="s">
        <v>392</v>
      </c>
      <c r="C1771">
        <v>1</v>
      </c>
      <c r="D1771" s="7">
        <v>14</v>
      </c>
      <c r="E1771" t="s">
        <v>3</v>
      </c>
      <c r="F1771">
        <v>1</v>
      </c>
      <c r="I1771">
        <v>10</v>
      </c>
      <c r="J1771">
        <v>10</v>
      </c>
      <c r="K1771">
        <v>10</v>
      </c>
      <c r="L1771">
        <v>10</v>
      </c>
    </row>
    <row r="1772" spans="1:22" x14ac:dyDescent="0.15">
      <c r="A1772" t="s">
        <v>508</v>
      </c>
      <c r="B1772" t="s">
        <v>392</v>
      </c>
      <c r="C1772">
        <v>1</v>
      </c>
      <c r="D1772" s="7">
        <v>14</v>
      </c>
      <c r="E1772" t="s">
        <v>4</v>
      </c>
      <c r="F1772">
        <v>1</v>
      </c>
      <c r="G1772">
        <v>1</v>
      </c>
      <c r="I1772">
        <v>20</v>
      </c>
      <c r="J1772">
        <v>20</v>
      </c>
      <c r="K1772">
        <v>20</v>
      </c>
      <c r="L1772">
        <v>20</v>
      </c>
    </row>
    <row r="1773" spans="1:22" x14ac:dyDescent="0.15">
      <c r="A1773" t="s">
        <v>508</v>
      </c>
      <c r="B1773" t="s">
        <v>393</v>
      </c>
      <c r="C1773">
        <v>1</v>
      </c>
      <c r="D1773" s="7">
        <v>14</v>
      </c>
      <c r="E1773" t="s">
        <v>2</v>
      </c>
      <c r="F1773">
        <v>1</v>
      </c>
      <c r="I1773">
        <v>10</v>
      </c>
      <c r="J1773">
        <v>10</v>
      </c>
      <c r="K1773">
        <v>10</v>
      </c>
      <c r="L1773">
        <v>10</v>
      </c>
    </row>
    <row r="1774" spans="1:22" x14ac:dyDescent="0.15">
      <c r="A1774" t="s">
        <v>508</v>
      </c>
      <c r="B1774" t="s">
        <v>393</v>
      </c>
      <c r="C1774">
        <v>1</v>
      </c>
      <c r="D1774" s="7">
        <v>14</v>
      </c>
      <c r="E1774" t="s">
        <v>3</v>
      </c>
      <c r="F1774">
        <v>1</v>
      </c>
      <c r="I1774">
        <v>10</v>
      </c>
      <c r="J1774">
        <v>10</v>
      </c>
      <c r="K1774">
        <v>10</v>
      </c>
      <c r="L1774">
        <v>10</v>
      </c>
    </row>
    <row r="1775" spans="1:22" x14ac:dyDescent="0.15">
      <c r="A1775" t="s">
        <v>508</v>
      </c>
      <c r="B1775" t="s">
        <v>393</v>
      </c>
      <c r="C1775">
        <v>1</v>
      </c>
      <c r="D1775" s="7">
        <v>14</v>
      </c>
      <c r="E1775" t="s">
        <v>4</v>
      </c>
      <c r="F1775">
        <v>1</v>
      </c>
      <c r="G1775">
        <v>1</v>
      </c>
      <c r="I1775">
        <v>20</v>
      </c>
      <c r="J1775">
        <v>20</v>
      </c>
      <c r="K1775">
        <v>20</v>
      </c>
      <c r="L1775">
        <v>20</v>
      </c>
    </row>
    <row r="1776" spans="1:22" x14ac:dyDescent="0.15">
      <c r="A1776" t="s">
        <v>508</v>
      </c>
      <c r="B1776" t="s">
        <v>394</v>
      </c>
      <c r="C1776">
        <v>1</v>
      </c>
      <c r="D1776" s="7">
        <v>14</v>
      </c>
      <c r="E1776" t="s">
        <v>2</v>
      </c>
      <c r="F1776">
        <v>1</v>
      </c>
      <c r="I1776">
        <v>10</v>
      </c>
      <c r="J1776">
        <v>10</v>
      </c>
      <c r="K1776">
        <v>10</v>
      </c>
      <c r="L1776">
        <v>10</v>
      </c>
    </row>
    <row r="1777" spans="1:22" x14ac:dyDescent="0.15">
      <c r="A1777" t="s">
        <v>508</v>
      </c>
      <c r="B1777" t="s">
        <v>394</v>
      </c>
      <c r="C1777">
        <v>1</v>
      </c>
      <c r="D1777" s="7">
        <v>14</v>
      </c>
      <c r="E1777" t="s">
        <v>3</v>
      </c>
      <c r="F1777">
        <v>1</v>
      </c>
      <c r="I1777">
        <v>10</v>
      </c>
      <c r="J1777">
        <v>10</v>
      </c>
      <c r="K1777">
        <v>10</v>
      </c>
      <c r="L1777">
        <v>10</v>
      </c>
    </row>
    <row r="1778" spans="1:22" x14ac:dyDescent="0.15">
      <c r="A1778" t="s">
        <v>508</v>
      </c>
      <c r="B1778" t="s">
        <v>394</v>
      </c>
      <c r="C1778">
        <v>1</v>
      </c>
      <c r="D1778" s="7">
        <v>14</v>
      </c>
      <c r="E1778" t="s">
        <v>4</v>
      </c>
      <c r="F1778">
        <v>1</v>
      </c>
      <c r="G1778">
        <v>1</v>
      </c>
      <c r="I1778">
        <v>20</v>
      </c>
      <c r="J1778">
        <v>20</v>
      </c>
      <c r="K1778">
        <v>20</v>
      </c>
      <c r="L1778">
        <v>20</v>
      </c>
    </row>
    <row r="1779" spans="1:22" x14ac:dyDescent="0.15">
      <c r="A1779" t="s">
        <v>508</v>
      </c>
      <c r="B1779" t="s">
        <v>395</v>
      </c>
      <c r="C1779">
        <v>1</v>
      </c>
      <c r="D1779" s="7">
        <v>14</v>
      </c>
      <c r="E1779" t="s">
        <v>2</v>
      </c>
      <c r="F1779" s="1">
        <v>5.0465614291631997E-4</v>
      </c>
      <c r="I1779">
        <v>10</v>
      </c>
      <c r="J1779">
        <v>10</v>
      </c>
      <c r="K1779">
        <v>10</v>
      </c>
      <c r="L1779">
        <v>10</v>
      </c>
    </row>
    <row r="1780" spans="1:22" x14ac:dyDescent="0.15">
      <c r="A1780" t="s">
        <v>508</v>
      </c>
      <c r="B1780" t="s">
        <v>395</v>
      </c>
      <c r="C1780">
        <v>1</v>
      </c>
      <c r="D1780" s="7">
        <v>14</v>
      </c>
      <c r="E1780" t="s">
        <v>3</v>
      </c>
      <c r="F1780" s="1">
        <v>9.9734444465516804E-5</v>
      </c>
      <c r="I1780">
        <v>10</v>
      </c>
      <c r="J1780">
        <v>10</v>
      </c>
      <c r="K1780">
        <v>10</v>
      </c>
      <c r="L1780">
        <v>10</v>
      </c>
    </row>
    <row r="1781" spans="1:22" x14ac:dyDescent="0.15">
      <c r="A1781" t="s">
        <v>508</v>
      </c>
      <c r="B1781" t="s">
        <v>395</v>
      </c>
      <c r="C1781">
        <v>1</v>
      </c>
      <c r="D1781" s="7">
        <v>14</v>
      </c>
      <c r="E1781" t="s">
        <v>4</v>
      </c>
      <c r="F1781" s="1">
        <v>6.01326330974762E-8</v>
      </c>
      <c r="G1781">
        <v>1</v>
      </c>
      <c r="I1781">
        <v>20</v>
      </c>
      <c r="J1781">
        <v>20</v>
      </c>
      <c r="K1781">
        <v>20</v>
      </c>
      <c r="L1781">
        <v>20</v>
      </c>
    </row>
    <row r="1782" spans="1:22" x14ac:dyDescent="0.15">
      <c r="A1782" t="s">
        <v>508</v>
      </c>
      <c r="B1782" t="s">
        <v>396</v>
      </c>
      <c r="C1782">
        <v>1</v>
      </c>
      <c r="D1782" s="7">
        <v>14</v>
      </c>
      <c r="E1782" t="s">
        <v>2</v>
      </c>
      <c r="F1782">
        <v>1</v>
      </c>
      <c r="I1782">
        <v>10</v>
      </c>
      <c r="J1782">
        <v>10</v>
      </c>
      <c r="K1782">
        <v>10</v>
      </c>
      <c r="L1782">
        <v>10</v>
      </c>
    </row>
    <row r="1783" spans="1:22" x14ac:dyDescent="0.15">
      <c r="A1783" t="s">
        <v>508</v>
      </c>
      <c r="B1783" t="s">
        <v>396</v>
      </c>
      <c r="C1783">
        <v>1</v>
      </c>
      <c r="D1783" s="7">
        <v>14</v>
      </c>
      <c r="E1783" t="s">
        <v>3</v>
      </c>
      <c r="F1783">
        <v>1</v>
      </c>
      <c r="I1783">
        <v>10</v>
      </c>
      <c r="J1783">
        <v>10</v>
      </c>
      <c r="K1783">
        <v>10</v>
      </c>
      <c r="L1783">
        <v>10</v>
      </c>
    </row>
    <row r="1784" spans="1:22" x14ac:dyDescent="0.15">
      <c r="A1784" t="s">
        <v>508</v>
      </c>
      <c r="B1784" t="s">
        <v>396</v>
      </c>
      <c r="C1784">
        <v>1</v>
      </c>
      <c r="D1784" s="7">
        <v>14</v>
      </c>
      <c r="E1784" t="s">
        <v>4</v>
      </c>
      <c r="F1784">
        <v>1</v>
      </c>
      <c r="G1784">
        <v>1</v>
      </c>
      <c r="I1784">
        <v>20</v>
      </c>
      <c r="J1784">
        <v>20</v>
      </c>
      <c r="K1784">
        <v>20</v>
      </c>
      <c r="L1784">
        <v>20</v>
      </c>
    </row>
    <row r="1785" spans="1:22" x14ac:dyDescent="0.15">
      <c r="A1785" t="s">
        <v>508</v>
      </c>
      <c r="B1785" t="s">
        <v>63</v>
      </c>
      <c r="C1785">
        <v>1</v>
      </c>
      <c r="D1785" s="7">
        <v>14</v>
      </c>
      <c r="E1785" t="s">
        <v>2</v>
      </c>
      <c r="F1785">
        <v>1</v>
      </c>
      <c r="I1785">
        <v>10</v>
      </c>
      <c r="J1785">
        <v>10</v>
      </c>
      <c r="K1785">
        <v>10</v>
      </c>
      <c r="L1785">
        <v>10</v>
      </c>
    </row>
    <row r="1786" spans="1:22" x14ac:dyDescent="0.15">
      <c r="A1786" t="s">
        <v>508</v>
      </c>
      <c r="B1786" t="s">
        <v>63</v>
      </c>
      <c r="C1786">
        <v>1</v>
      </c>
      <c r="D1786" s="7">
        <v>14</v>
      </c>
      <c r="E1786" t="s">
        <v>3</v>
      </c>
      <c r="F1786">
        <v>0.52058515640189196</v>
      </c>
      <c r="I1786">
        <v>10</v>
      </c>
      <c r="J1786">
        <v>10</v>
      </c>
      <c r="K1786">
        <v>10</v>
      </c>
      <c r="L1786">
        <v>10</v>
      </c>
    </row>
    <row r="1787" spans="1:22" x14ac:dyDescent="0.15">
      <c r="A1787" t="s">
        <v>508</v>
      </c>
      <c r="B1787" t="s">
        <v>63</v>
      </c>
      <c r="C1787">
        <v>1</v>
      </c>
      <c r="D1787" s="7">
        <v>14</v>
      </c>
      <c r="E1787" t="s">
        <v>4</v>
      </c>
      <c r="F1787">
        <v>0.52058515640189196</v>
      </c>
      <c r="G1787">
        <v>1</v>
      </c>
      <c r="I1787">
        <v>20</v>
      </c>
      <c r="J1787">
        <v>20</v>
      </c>
      <c r="K1787">
        <v>20</v>
      </c>
      <c r="L1787">
        <v>20</v>
      </c>
    </row>
    <row r="1788" spans="1:22" x14ac:dyDescent="0.15">
      <c r="A1788" t="s">
        <v>508</v>
      </c>
      <c r="B1788" t="s">
        <v>397</v>
      </c>
      <c r="C1788">
        <v>1</v>
      </c>
      <c r="D1788" s="7">
        <v>14</v>
      </c>
      <c r="E1788" t="s">
        <v>2</v>
      </c>
      <c r="F1788">
        <v>1</v>
      </c>
      <c r="I1788">
        <v>10</v>
      </c>
      <c r="J1788">
        <v>10</v>
      </c>
      <c r="K1788">
        <v>10</v>
      </c>
      <c r="L1788">
        <v>10</v>
      </c>
    </row>
    <row r="1789" spans="1:22" x14ac:dyDescent="0.15">
      <c r="A1789" t="s">
        <v>508</v>
      </c>
      <c r="B1789" t="s">
        <v>397</v>
      </c>
      <c r="C1789">
        <v>1</v>
      </c>
      <c r="D1789" s="7">
        <v>14</v>
      </c>
      <c r="E1789" t="s">
        <v>3</v>
      </c>
      <c r="F1789">
        <v>1</v>
      </c>
      <c r="I1789">
        <v>10</v>
      </c>
      <c r="J1789">
        <v>10</v>
      </c>
      <c r="K1789">
        <v>10</v>
      </c>
      <c r="L1789">
        <v>10</v>
      </c>
    </row>
    <row r="1790" spans="1:22" x14ac:dyDescent="0.15">
      <c r="A1790" t="s">
        <v>508</v>
      </c>
      <c r="B1790" t="s">
        <v>397</v>
      </c>
      <c r="C1790">
        <v>1</v>
      </c>
      <c r="D1790" s="7">
        <v>14</v>
      </c>
      <c r="E1790" t="s">
        <v>4</v>
      </c>
      <c r="F1790">
        <v>1</v>
      </c>
      <c r="G1790">
        <v>1</v>
      </c>
      <c r="I1790">
        <v>20</v>
      </c>
      <c r="J1790">
        <v>20</v>
      </c>
      <c r="K1790">
        <v>20</v>
      </c>
      <c r="L1790">
        <v>20</v>
      </c>
    </row>
    <row r="1791" spans="1:22" x14ac:dyDescent="0.15">
      <c r="A1791" t="s">
        <v>508</v>
      </c>
      <c r="B1791" t="s">
        <v>398</v>
      </c>
      <c r="C1791">
        <v>1</v>
      </c>
      <c r="D1791" s="7">
        <v>14</v>
      </c>
      <c r="E1791" t="s">
        <v>2</v>
      </c>
      <c r="F1791" s="1">
        <v>1.09153169098897E-2</v>
      </c>
      <c r="H1791">
        <v>0.91988377168011404</v>
      </c>
      <c r="I1791">
        <v>10</v>
      </c>
      <c r="J1791">
        <v>10</v>
      </c>
      <c r="K1791">
        <v>10</v>
      </c>
      <c r="L1791">
        <v>10</v>
      </c>
      <c r="M1791">
        <v>1.7410000000000001</v>
      </c>
      <c r="N1791">
        <v>1.6890000000000001</v>
      </c>
      <c r="O1791">
        <v>2.96085573216033E-2</v>
      </c>
      <c r="P1791">
        <v>3.5103022978402003E-2</v>
      </c>
      <c r="Q1791">
        <f t="shared" ref="Q1791:R1793" si="191">O1791/ABS(M1791)</f>
        <v>1.7006638323723892E-2</v>
      </c>
      <c r="R1791">
        <f t="shared" si="191"/>
        <v>2.0783317334755476E-2</v>
      </c>
      <c r="S1791">
        <f>IF(E1791="female",O1791/ABS(M1791),"")</f>
        <v>1.7006638323723892E-2</v>
      </c>
      <c r="T1791">
        <f>IF(E1791="female",P1791/ABS(N1791),"")</f>
        <v>2.0783317334755476E-2</v>
      </c>
      <c r="U1791" t="str">
        <f>IF(E1791="male",O1791/ABS(M1791),"")</f>
        <v/>
      </c>
      <c r="V1791" t="str">
        <f>IF(E1791="male",P1791/ABS(N1791),"")</f>
        <v/>
      </c>
    </row>
    <row r="1792" spans="1:22" x14ac:dyDescent="0.15">
      <c r="A1792" t="s">
        <v>508</v>
      </c>
      <c r="B1792" t="s">
        <v>398</v>
      </c>
      <c r="C1792">
        <v>1</v>
      </c>
      <c r="D1792" s="7">
        <v>14</v>
      </c>
      <c r="E1792" t="s">
        <v>3</v>
      </c>
      <c r="F1792" s="1">
        <v>2.5261048142984298E-3</v>
      </c>
      <c r="H1792">
        <v>0.92319488398273997</v>
      </c>
      <c r="I1792">
        <v>10</v>
      </c>
      <c r="J1792">
        <v>10</v>
      </c>
      <c r="K1792">
        <v>10</v>
      </c>
      <c r="L1792">
        <v>10</v>
      </c>
      <c r="M1792">
        <v>1.766</v>
      </c>
      <c r="N1792">
        <v>1.706</v>
      </c>
      <c r="O1792">
        <v>2.63312235441754E-2</v>
      </c>
      <c r="P1792">
        <v>3.4705106892854401E-2</v>
      </c>
      <c r="Q1792">
        <f t="shared" si="191"/>
        <v>1.4910092607120838E-2</v>
      </c>
      <c r="R1792">
        <f t="shared" si="191"/>
        <v>2.0342970042704807E-2</v>
      </c>
      <c r="S1792" t="str">
        <f>IF(E1792="female",O1792/ABS(M1792),"")</f>
        <v/>
      </c>
      <c r="T1792" t="str">
        <f>IF(E1792="female",P1792/ABS(N1792),"")</f>
        <v/>
      </c>
      <c r="U1792">
        <f>IF(E1792="male",O1792/ABS(M1792),"")</f>
        <v>1.4910092607120838E-2</v>
      </c>
      <c r="V1792">
        <f>IF(E1792="male",P1792/ABS(N1792),"")</f>
        <v>2.0342970042704807E-2</v>
      </c>
    </row>
    <row r="1793" spans="1:22" x14ac:dyDescent="0.15">
      <c r="A1793" t="s">
        <v>508</v>
      </c>
      <c r="B1793" t="s">
        <v>398</v>
      </c>
      <c r="C1793">
        <v>1</v>
      </c>
      <c r="D1793" s="7">
        <v>14</v>
      </c>
      <c r="E1793" t="s">
        <v>4</v>
      </c>
      <c r="F1793" s="1">
        <v>2.7468609020221198E-5</v>
      </c>
      <c r="G1793">
        <v>1</v>
      </c>
      <c r="H1793">
        <v>0.95633679087609202</v>
      </c>
      <c r="I1793">
        <v>20</v>
      </c>
      <c r="J1793">
        <v>20</v>
      </c>
      <c r="K1793">
        <v>20</v>
      </c>
      <c r="L1793">
        <v>20</v>
      </c>
      <c r="M1793">
        <v>1.7535000000000001</v>
      </c>
      <c r="N1793">
        <v>1.6975</v>
      </c>
      <c r="O1793">
        <v>3.0135658193191101E-2</v>
      </c>
      <c r="P1793">
        <v>3.5075107382511801E-2</v>
      </c>
      <c r="Q1793">
        <f t="shared" si="191"/>
        <v>1.7186004102190532E-2</v>
      </c>
      <c r="R1793">
        <f t="shared" si="191"/>
        <v>2.0662802581744803E-2</v>
      </c>
      <c r="S1793" t="str">
        <f>IF(E1793="female",O1793/ABS(M1793),"")</f>
        <v/>
      </c>
      <c r="T1793" t="str">
        <f>IF(E1793="female",P1793/ABS(N1793),"")</f>
        <v/>
      </c>
      <c r="U1793" t="str">
        <f>IF(E1793="male",O1793/ABS(M1793),"")</f>
        <v/>
      </c>
      <c r="V1793" t="str">
        <f>IF(E1793="male",P1793/ABS(N1793),"")</f>
        <v/>
      </c>
    </row>
    <row r="1794" spans="1:22" x14ac:dyDescent="0.15">
      <c r="A1794" t="s">
        <v>508</v>
      </c>
      <c r="B1794" t="s">
        <v>399</v>
      </c>
      <c r="C1794">
        <v>1</v>
      </c>
      <c r="D1794" s="7">
        <v>14</v>
      </c>
      <c r="E1794" t="s">
        <v>2</v>
      </c>
      <c r="F1794">
        <v>1</v>
      </c>
      <c r="I1794">
        <v>10</v>
      </c>
      <c r="J1794">
        <v>10</v>
      </c>
      <c r="K1794">
        <v>10</v>
      </c>
      <c r="L1794">
        <v>10</v>
      </c>
    </row>
    <row r="1795" spans="1:22" x14ac:dyDescent="0.15">
      <c r="A1795" t="s">
        <v>508</v>
      </c>
      <c r="B1795" t="s">
        <v>399</v>
      </c>
      <c r="C1795">
        <v>1</v>
      </c>
      <c r="D1795" s="7">
        <v>14</v>
      </c>
      <c r="E1795" t="s">
        <v>3</v>
      </c>
      <c r="F1795">
        <v>1</v>
      </c>
      <c r="I1795">
        <v>10</v>
      </c>
      <c r="J1795">
        <v>10</v>
      </c>
      <c r="K1795">
        <v>10</v>
      </c>
      <c r="L1795">
        <v>10</v>
      </c>
    </row>
    <row r="1796" spans="1:22" x14ac:dyDescent="0.15">
      <c r="A1796" t="s">
        <v>508</v>
      </c>
      <c r="B1796" t="s">
        <v>399</v>
      </c>
      <c r="C1796">
        <v>1</v>
      </c>
      <c r="D1796" s="7">
        <v>14</v>
      </c>
      <c r="E1796" t="s">
        <v>4</v>
      </c>
      <c r="F1796">
        <v>1</v>
      </c>
      <c r="G1796">
        <v>1</v>
      </c>
      <c r="I1796">
        <v>20</v>
      </c>
      <c r="J1796">
        <v>20</v>
      </c>
      <c r="K1796">
        <v>20</v>
      </c>
      <c r="L1796">
        <v>20</v>
      </c>
    </row>
    <row r="1797" spans="1:22" x14ac:dyDescent="0.15">
      <c r="A1797" t="s">
        <v>508</v>
      </c>
      <c r="B1797" t="s">
        <v>400</v>
      </c>
      <c r="C1797">
        <v>1</v>
      </c>
      <c r="D1797" s="7">
        <v>14</v>
      </c>
      <c r="E1797" t="s">
        <v>2</v>
      </c>
      <c r="F1797">
        <v>0.52058515640189196</v>
      </c>
      <c r="I1797">
        <v>10</v>
      </c>
      <c r="J1797">
        <v>10</v>
      </c>
      <c r="K1797">
        <v>10</v>
      </c>
      <c r="L1797">
        <v>10</v>
      </c>
    </row>
    <row r="1798" spans="1:22" x14ac:dyDescent="0.15">
      <c r="A1798" t="s">
        <v>508</v>
      </c>
      <c r="B1798" t="s">
        <v>400</v>
      </c>
      <c r="C1798">
        <v>1</v>
      </c>
      <c r="D1798" s="7">
        <v>14</v>
      </c>
      <c r="E1798" t="s">
        <v>3</v>
      </c>
      <c r="F1798">
        <v>0.52058515640189196</v>
      </c>
      <c r="I1798">
        <v>10</v>
      </c>
      <c r="J1798">
        <v>10</v>
      </c>
      <c r="K1798">
        <v>10</v>
      </c>
      <c r="L1798">
        <v>10</v>
      </c>
    </row>
    <row r="1799" spans="1:22" x14ac:dyDescent="0.15">
      <c r="A1799" t="s">
        <v>508</v>
      </c>
      <c r="B1799" t="s">
        <v>401</v>
      </c>
      <c r="C1799">
        <v>1</v>
      </c>
      <c r="D1799" s="7">
        <v>14</v>
      </c>
      <c r="E1799" t="s">
        <v>2</v>
      </c>
      <c r="F1799">
        <v>1</v>
      </c>
      <c r="I1799">
        <v>10</v>
      </c>
      <c r="J1799">
        <v>10</v>
      </c>
      <c r="K1799">
        <v>10</v>
      </c>
      <c r="L1799">
        <v>10</v>
      </c>
    </row>
    <row r="1800" spans="1:22" x14ac:dyDescent="0.15">
      <c r="A1800" t="s">
        <v>508</v>
      </c>
      <c r="B1800" t="s">
        <v>401</v>
      </c>
      <c r="C1800">
        <v>1</v>
      </c>
      <c r="D1800" s="7">
        <v>14</v>
      </c>
      <c r="E1800" t="s">
        <v>3</v>
      </c>
      <c r="F1800">
        <v>1</v>
      </c>
      <c r="I1800">
        <v>10</v>
      </c>
      <c r="J1800">
        <v>10</v>
      </c>
      <c r="K1800">
        <v>10</v>
      </c>
      <c r="L1800">
        <v>10</v>
      </c>
    </row>
    <row r="1801" spans="1:22" x14ac:dyDescent="0.15">
      <c r="A1801" t="s">
        <v>508</v>
      </c>
      <c r="B1801" t="s">
        <v>401</v>
      </c>
      <c r="C1801">
        <v>1</v>
      </c>
      <c r="D1801" s="7">
        <v>14</v>
      </c>
      <c r="E1801" t="s">
        <v>4</v>
      </c>
      <c r="F1801">
        <v>1</v>
      </c>
      <c r="G1801">
        <v>1</v>
      </c>
      <c r="I1801">
        <v>20</v>
      </c>
      <c r="J1801">
        <v>20</v>
      </c>
      <c r="K1801">
        <v>20</v>
      </c>
      <c r="L1801">
        <v>20</v>
      </c>
    </row>
    <row r="1802" spans="1:22" x14ac:dyDescent="0.15">
      <c r="D1802"/>
    </row>
    <row r="1803" spans="1:22" x14ac:dyDescent="0.15">
      <c r="D1803"/>
    </row>
    <row r="1804" spans="1:22" x14ac:dyDescent="0.15">
      <c r="D1804"/>
    </row>
  </sheetData>
  <sortState ref="A2:V1804">
    <sortCondition ref="A2:A1804"/>
    <sortCondition ref="C2:C1804"/>
    <sortCondition ref="B2:B1804"/>
    <sortCondition ref="D2:D1804"/>
    <sortCondition ref="E2:E1804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tatistical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Greenaway</dc:creator>
  <dc:description/>
  <cp:lastModifiedBy>Victor Tybulewicz</cp:lastModifiedBy>
  <cp:revision>2</cp:revision>
  <dcterms:created xsi:type="dcterms:W3CDTF">2019-03-20T08:03:37Z</dcterms:created>
  <dcterms:modified xsi:type="dcterms:W3CDTF">2020-12-04T12:21:07Z</dcterms:modified>
  <dc:language>en-GB</dc:language>
</cp:coreProperties>
</file>